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murillo\ownCloud\MANUSCRIPTS\Facial Mesenchyme 2024\Revision\"/>
    </mc:Choice>
  </mc:AlternateContent>
  <xr:revisionPtr revIDLastSave="0" documentId="13_ncr:1_{FC60BD38-AD5F-439A-A352-9D710F682D89}" xr6:coauthVersionLast="36" xr6:coauthVersionMax="36" xr10:uidLastSave="{00000000-0000-0000-0000-000000000000}"/>
  <bookViews>
    <workbookView xWindow="0" yWindow="0" windowWidth="16380" windowHeight="8190" tabRatio="500" xr2:uid="{00000000-000D-0000-FFFF-FFFF00000000}"/>
  </bookViews>
  <sheets>
    <sheet name="all_cells" sheetId="1" r:id="rId1"/>
    <sheet name="8" sheetId="2" r:id="rId2"/>
    <sheet name="9" sheetId="3" r:id="rId3"/>
    <sheet name="10" sheetId="4" r:id="rId4"/>
    <sheet name="11" sheetId="5" r:id="rId5"/>
    <sheet name="12" sheetId="6" r:id="rId6"/>
    <sheet name="13" sheetId="7" r:id="rId7"/>
    <sheet name="14" sheetId="8" r:id="rId8"/>
  </sheets>
  <definedNames>
    <definedName name="_xlnm._FilterDatabase" localSheetId="0" hidden="1">all_cells!$A$1:$BK$274</definedName>
  </definedNames>
  <calcPr calcId="191029" concurrentCalc="0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2941" uniqueCount="674">
  <si>
    <t>targetId</t>
  </si>
  <si>
    <t>variantRsId</t>
  </si>
  <si>
    <t>studyId</t>
  </si>
  <si>
    <t>score</t>
  </si>
  <si>
    <t>diseaseFromSourceMappedId</t>
  </si>
  <si>
    <t>Top Cluster</t>
  </si>
  <si>
    <t>LMD_score</t>
  </si>
  <si>
    <t>Neural Crest</t>
  </si>
  <si>
    <t>MXP Early</t>
  </si>
  <si>
    <t>MXP Early 2</t>
  </si>
  <si>
    <t>MXP 1</t>
  </si>
  <si>
    <t>MXP 2</t>
  </si>
  <si>
    <t>MXP 3</t>
  </si>
  <si>
    <t>FNP Early</t>
  </si>
  <si>
    <t>FNP Early 2</t>
  </si>
  <si>
    <t>LNP</t>
  </si>
  <si>
    <t>MNP 1</t>
  </si>
  <si>
    <t>MNP 2</t>
  </si>
  <si>
    <t>Dorsal Nasal Cavity</t>
  </si>
  <si>
    <t>LnP - Casz1</t>
  </si>
  <si>
    <t>LnP - Gata2</t>
  </si>
  <si>
    <t>LnP - Irx5</t>
  </si>
  <si>
    <t>MxP - Lhx8</t>
  </si>
  <si>
    <t>Ventral Nasal Cavity</t>
  </si>
  <si>
    <t>aMnP</t>
  </si>
  <si>
    <t>avMnP</t>
  </si>
  <si>
    <t>dMxP</t>
  </si>
  <si>
    <t>lMxP</t>
  </si>
  <si>
    <t>mMnP</t>
  </si>
  <si>
    <t>mMxP</t>
  </si>
  <si>
    <t>pvMnP</t>
  </si>
  <si>
    <t>Incisor</t>
  </si>
  <si>
    <t>Molar</t>
  </si>
  <si>
    <t>MxP - Shox2/Meox2</t>
  </si>
  <si>
    <t>MxP Mesenchyme</t>
  </si>
  <si>
    <t>Nasal Palate - Anterior</t>
  </si>
  <si>
    <t>Nasal Palate - Posterior</t>
  </si>
  <si>
    <t>Osteoblast</t>
  </si>
  <si>
    <t>Osteomesenchyme</t>
  </si>
  <si>
    <t>Palatal Shelf - Anterior</t>
  </si>
  <si>
    <t>Palatal Shelf - Posterior</t>
  </si>
  <si>
    <t>Primary Palate</t>
  </si>
  <si>
    <t>Chondro - VNO</t>
  </si>
  <si>
    <t>Chondrocytes - Anterior Capsule</t>
  </si>
  <si>
    <t>Chondrocytes - Septum/Capsule</t>
  </si>
  <si>
    <t>Nasal Cavity - Dorsal</t>
  </si>
  <si>
    <t>Nasal Cavity - Ventral</t>
  </si>
  <si>
    <t>Perichondrium</t>
  </si>
  <si>
    <t>VNO Mesenchyme</t>
  </si>
  <si>
    <t>Dermal Condensate</t>
  </si>
  <si>
    <t>Lip - Dermal</t>
  </si>
  <si>
    <t>Lip Fibroblasts</t>
  </si>
  <si>
    <t>Lip-Nostril Fusion</t>
  </si>
  <si>
    <t>Nostrils - Gata2</t>
  </si>
  <si>
    <t>Nostrils - Pax7</t>
  </si>
  <si>
    <t>Nostrils - Tfap2b</t>
  </si>
  <si>
    <t>Philtrum</t>
  </si>
  <si>
    <t>Roof - Sim1</t>
  </si>
  <si>
    <t>Whisker Pad</t>
  </si>
  <si>
    <t>Periocular Mesenchyme</t>
  </si>
  <si>
    <t>Pik3r1</t>
  </si>
  <si>
    <t>rs57106444</t>
  </si>
  <si>
    <t>GCST011429_25</t>
  </si>
  <si>
    <t>EFO_0007841</t>
  </si>
  <si>
    <t>Hmga2</t>
  </si>
  <si>
    <t>rs7966340</t>
  </si>
  <si>
    <t>GCST90026542</t>
  </si>
  <si>
    <t>rs10878346</t>
  </si>
  <si>
    <t>GCST90044778</t>
  </si>
  <si>
    <t>Zeb2</t>
  </si>
  <si>
    <t>rs148912137</t>
  </si>
  <si>
    <t>GCST90007187</t>
  </si>
  <si>
    <t>GCST90026541</t>
  </si>
  <si>
    <t>Gata2</t>
  </si>
  <si>
    <t>rs2977562</t>
  </si>
  <si>
    <t>GCST007989_3</t>
  </si>
  <si>
    <t>Cadps2</t>
  </si>
  <si>
    <t>rs798685</t>
  </si>
  <si>
    <t>GCST011429_10</t>
  </si>
  <si>
    <t>GCST011429_16</t>
  </si>
  <si>
    <t>Cacna2d3</t>
  </si>
  <si>
    <t>rs17054293</t>
  </si>
  <si>
    <t>GCST011429_9</t>
  </si>
  <si>
    <t>GCST90007245</t>
  </si>
  <si>
    <t>GCST011429_3</t>
  </si>
  <si>
    <t>Sema3a</t>
  </si>
  <si>
    <t>rs7807002</t>
  </si>
  <si>
    <t>GCST90007241</t>
  </si>
  <si>
    <t>Sox9</t>
  </si>
  <si>
    <t>rs759493</t>
  </si>
  <si>
    <t>GCST011429_18</t>
  </si>
  <si>
    <t>Lrriq1</t>
  </si>
  <si>
    <t>rs11116771</t>
  </si>
  <si>
    <t>GCST011429_2</t>
  </si>
  <si>
    <t>GCST011429_6</t>
  </si>
  <si>
    <t>rs11609649</t>
  </si>
  <si>
    <t>GCST90007181</t>
  </si>
  <si>
    <t>Ndnf</t>
  </si>
  <si>
    <t>rs7694450</t>
  </si>
  <si>
    <t>GCST011429_7</t>
  </si>
  <si>
    <t>Rab11fip2</t>
  </si>
  <si>
    <t>rs60424173</t>
  </si>
  <si>
    <t>GCST012062</t>
  </si>
  <si>
    <t>Six2</t>
  </si>
  <si>
    <t>rs921119</t>
  </si>
  <si>
    <t>GCST011429_14</t>
  </si>
  <si>
    <t>GCST011429_4</t>
  </si>
  <si>
    <t>Pax1</t>
  </si>
  <si>
    <t>rs16983329</t>
  </si>
  <si>
    <t>GCST009464_2</t>
  </si>
  <si>
    <t>rs927833</t>
  </si>
  <si>
    <t>GCST003637</t>
  </si>
  <si>
    <t>Lrrtm4</t>
  </si>
  <si>
    <t>rs10202675</t>
  </si>
  <si>
    <t>GCST009464_18</t>
  </si>
  <si>
    <t>Emx2</t>
  </si>
  <si>
    <t>rs242983</t>
  </si>
  <si>
    <t>rs242980</t>
  </si>
  <si>
    <t>Fezf1</t>
  </si>
  <si>
    <t>Eya2</t>
  </si>
  <si>
    <t>rs3091552</t>
  </si>
  <si>
    <t>Twist1</t>
  </si>
  <si>
    <t>rs212672</t>
  </si>
  <si>
    <t>Thsd4</t>
  </si>
  <si>
    <t>rs34430707</t>
  </si>
  <si>
    <t>GCST90007182</t>
  </si>
  <si>
    <t>rs12591454</t>
  </si>
  <si>
    <t>rs35473710</t>
  </si>
  <si>
    <t>GCST009464_14</t>
  </si>
  <si>
    <t>Filip1l</t>
  </si>
  <si>
    <t>rs793487</t>
  </si>
  <si>
    <t>Col8a1</t>
  </si>
  <si>
    <t>Dmrt2</t>
  </si>
  <si>
    <t>rs7859005</t>
  </si>
  <si>
    <t>GCST90007237</t>
  </si>
  <si>
    <t>Farsb</t>
  </si>
  <si>
    <t>rs1966690</t>
  </si>
  <si>
    <t>GCST009464_3</t>
  </si>
  <si>
    <t>rs7579011</t>
  </si>
  <si>
    <t>Zfp36l2</t>
  </si>
  <si>
    <t>rs7590268</t>
  </si>
  <si>
    <t>GCST90007209</t>
  </si>
  <si>
    <t>Palld</t>
  </si>
  <si>
    <t>rs4342159</t>
  </si>
  <si>
    <t>Pax3</t>
  </si>
  <si>
    <t>rs79732694</t>
  </si>
  <si>
    <t>GCST009464_24</t>
  </si>
  <si>
    <t>Ptx3</t>
  </si>
  <si>
    <t>rs792736</t>
  </si>
  <si>
    <t>GCST90007183</t>
  </si>
  <si>
    <t>rs2855266</t>
  </si>
  <si>
    <t>GCST011429_17</t>
  </si>
  <si>
    <t>rs10176525</t>
  </si>
  <si>
    <t>GCST90026545</t>
  </si>
  <si>
    <t>GCST007989</t>
  </si>
  <si>
    <t>Grid2</t>
  </si>
  <si>
    <t>rs2578135</t>
  </si>
  <si>
    <t>GCST011429_22</t>
  </si>
  <si>
    <t>rs34460569</t>
  </si>
  <si>
    <t>GCST009464_22</t>
  </si>
  <si>
    <t>Foxp1</t>
  </si>
  <si>
    <t>rs4677030</t>
  </si>
  <si>
    <t>GCST011429_11</t>
  </si>
  <si>
    <t>Ly86</t>
  </si>
  <si>
    <t>rs2326766</t>
  </si>
  <si>
    <t>Pkdcc</t>
  </si>
  <si>
    <t>rs4952552</t>
  </si>
  <si>
    <t>rs6740960</t>
  </si>
  <si>
    <t>Trps1</t>
  </si>
  <si>
    <t>rs11337200</t>
  </si>
  <si>
    <t>Tbx15</t>
  </si>
  <si>
    <t>rs1766793</t>
  </si>
  <si>
    <t>GCST011429_13</t>
  </si>
  <si>
    <t>rs1229119</t>
  </si>
  <si>
    <t>GCST009464_23</t>
  </si>
  <si>
    <t>GCST007989_5</t>
  </si>
  <si>
    <t>rs34032897</t>
  </si>
  <si>
    <t>GCST009464_16</t>
  </si>
  <si>
    <t>Hoxd4</t>
  </si>
  <si>
    <t>rs2884836</t>
  </si>
  <si>
    <t>Bnc2</t>
  </si>
  <si>
    <t>rs10962767</t>
  </si>
  <si>
    <t>Prdm16</t>
  </si>
  <si>
    <t>rs1572037</t>
  </si>
  <si>
    <t>Efnb2</t>
  </si>
  <si>
    <t>rs9558696</t>
  </si>
  <si>
    <t>GCST009464_8</t>
  </si>
  <si>
    <t>Tox</t>
  </si>
  <si>
    <t>rs6989377</t>
  </si>
  <si>
    <t>GCST90026578</t>
  </si>
  <si>
    <t>GCST90026546</t>
  </si>
  <si>
    <t>rs11895863</t>
  </si>
  <si>
    <t>GCST009464_7</t>
  </si>
  <si>
    <t>Sox6</t>
  </si>
  <si>
    <t>rs34121257</t>
  </si>
  <si>
    <t>Casz1</t>
  </si>
  <si>
    <t>rs143353512</t>
  </si>
  <si>
    <t>GCST009464_11</t>
  </si>
  <si>
    <t>Sfrp2</t>
  </si>
  <si>
    <t>rs35148853</t>
  </si>
  <si>
    <t>GCST009464</t>
  </si>
  <si>
    <t>rs6535972</t>
  </si>
  <si>
    <t>GCST009464_4</t>
  </si>
  <si>
    <t>rs9995821</t>
  </si>
  <si>
    <t>GCST007989_8</t>
  </si>
  <si>
    <t>Tbx3</t>
  </si>
  <si>
    <t>rs1863716</t>
  </si>
  <si>
    <t>GCST009464_13</t>
  </si>
  <si>
    <t>GCST009464_6</t>
  </si>
  <si>
    <t>Osr1</t>
  </si>
  <si>
    <t>rs1427539</t>
  </si>
  <si>
    <t>Gadd45a</t>
  </si>
  <si>
    <t>rs56399962</t>
  </si>
  <si>
    <t>GCST011429_23</t>
  </si>
  <si>
    <t>GCST011429_8</t>
  </si>
  <si>
    <t>Cald1</t>
  </si>
  <si>
    <t>rs4732070</t>
  </si>
  <si>
    <t>Veph1</t>
  </si>
  <si>
    <t>Alx1</t>
  </si>
  <si>
    <t>F13a1</t>
  </si>
  <si>
    <t>Bmp2</t>
  </si>
  <si>
    <t>rs6139982</t>
  </si>
  <si>
    <t>GCST90007240</t>
  </si>
  <si>
    <t>Fermt1</t>
  </si>
  <si>
    <t>Dmrt3</t>
  </si>
  <si>
    <t>Alx4</t>
  </si>
  <si>
    <t>rs7121535</t>
  </si>
  <si>
    <t>Glis3</t>
  </si>
  <si>
    <t>rs10758593</t>
  </si>
  <si>
    <t>GCST90007246</t>
  </si>
  <si>
    <t>Shox2</t>
  </si>
  <si>
    <t>Has2</t>
  </si>
  <si>
    <t>rs2581548</t>
  </si>
  <si>
    <t>Cgnl1</t>
  </si>
  <si>
    <t>rs1614202</t>
  </si>
  <si>
    <t>GCST011429_24</t>
  </si>
  <si>
    <t>Eya4</t>
  </si>
  <si>
    <t>rs519332</t>
  </si>
  <si>
    <t>GCST90007208</t>
  </si>
  <si>
    <t>rs5880172</t>
  </si>
  <si>
    <t>GCST007989_6</t>
  </si>
  <si>
    <t>Runx2</t>
  </si>
  <si>
    <t>rs1852985</t>
  </si>
  <si>
    <t>Nfia</t>
  </si>
  <si>
    <t>rs4916068</t>
  </si>
  <si>
    <t>GCST007989_7</t>
  </si>
  <si>
    <t>rs4523542</t>
  </si>
  <si>
    <t>Lhx8</t>
  </si>
  <si>
    <t>rs79297754</t>
  </si>
  <si>
    <t>Bmp5</t>
  </si>
  <si>
    <t>rs4715567</t>
  </si>
  <si>
    <t>Tfap2b</t>
  </si>
  <si>
    <t>rs9381946</t>
  </si>
  <si>
    <t>Nrg1</t>
  </si>
  <si>
    <t>rs2347498</t>
  </si>
  <si>
    <t>GCST003989</t>
  </si>
  <si>
    <t>EFO_0007842</t>
  </si>
  <si>
    <t>Scrg1</t>
  </si>
  <si>
    <t>rs12505328</t>
  </si>
  <si>
    <t>Prkg1</t>
  </si>
  <si>
    <t>rs1194708</t>
  </si>
  <si>
    <t>rs4674676</t>
  </si>
  <si>
    <t>Satb2</t>
  </si>
  <si>
    <t>rs13035389</t>
  </si>
  <si>
    <t>rs4237150</t>
  </si>
  <si>
    <t>Scg5</t>
  </si>
  <si>
    <t>rs6494598</t>
  </si>
  <si>
    <t>Fgf9</t>
  </si>
  <si>
    <t>rs73168105</t>
  </si>
  <si>
    <t>Aldh1a3</t>
  </si>
  <si>
    <t>rs7167736</t>
  </si>
  <si>
    <t>Sap30</t>
  </si>
  <si>
    <t>Hand2</t>
  </si>
  <si>
    <t>Grem1</t>
  </si>
  <si>
    <t>Zfp536</t>
  </si>
  <si>
    <t>rs55700449</t>
  </si>
  <si>
    <t>rs141753469</t>
  </si>
  <si>
    <t>rs17479393</t>
  </si>
  <si>
    <t>Axin2</t>
  </si>
  <si>
    <t>rs11650175</t>
  </si>
  <si>
    <t>Hand1</t>
  </si>
  <si>
    <t>rs4958741</t>
  </si>
  <si>
    <t>rs1766786</t>
  </si>
  <si>
    <t>Dkk1</t>
  </si>
  <si>
    <t>Eya1</t>
  </si>
  <si>
    <t>rs10504499</t>
  </si>
  <si>
    <t>rs12541121</t>
  </si>
  <si>
    <t>Msx2</t>
  </si>
  <si>
    <t>rs4868444</t>
  </si>
  <si>
    <t>Bmp4</t>
  </si>
  <si>
    <t>rs72678242</t>
  </si>
  <si>
    <t>rs11713363</t>
  </si>
  <si>
    <t>rs34091987</t>
  </si>
  <si>
    <t>GCST003999</t>
  </si>
  <si>
    <t>EFO_0007843</t>
  </si>
  <si>
    <t>rs2193054</t>
  </si>
  <si>
    <t>GCST006110_4</t>
  </si>
  <si>
    <t>rs2058742</t>
  </si>
  <si>
    <t>GCST006110_6</t>
  </si>
  <si>
    <t>rs9302943</t>
  </si>
  <si>
    <t>GCST90007224</t>
  </si>
  <si>
    <t>Lef1</t>
  </si>
  <si>
    <t>rs7674010</t>
  </si>
  <si>
    <t>GCST90007263</t>
  </si>
  <si>
    <t>Ptch1</t>
  </si>
  <si>
    <t>rs145965565</t>
  </si>
  <si>
    <t>rs12878658</t>
  </si>
  <si>
    <t>GCST90007191</t>
  </si>
  <si>
    <t>Osr2</t>
  </si>
  <si>
    <t>rs11988731</t>
  </si>
  <si>
    <t>GCST012060</t>
  </si>
  <si>
    <t>rs35395759</t>
  </si>
  <si>
    <t>rs921120</t>
  </si>
  <si>
    <t>GCST90026563</t>
  </si>
  <si>
    <t>Six3</t>
  </si>
  <si>
    <t>GCST006110_5</t>
  </si>
  <si>
    <t>rs798682</t>
  </si>
  <si>
    <t>GCST90007225</t>
  </si>
  <si>
    <t>rs56063440</t>
  </si>
  <si>
    <t>GCST90044829</t>
  </si>
  <si>
    <t>rs10809266</t>
  </si>
  <si>
    <t>Tcf4</t>
  </si>
  <si>
    <t>rs11665450</t>
  </si>
  <si>
    <t>GCST90007226</t>
  </si>
  <si>
    <t>rs73457129</t>
  </si>
  <si>
    <t>GCST90007264</t>
  </si>
  <si>
    <t>rs4714845</t>
  </si>
  <si>
    <t>rs778450774</t>
  </si>
  <si>
    <t>rs1178103</t>
  </si>
  <si>
    <t>GCST90026560</t>
  </si>
  <si>
    <t>Matn1</t>
  </si>
  <si>
    <t>rs16834081</t>
  </si>
  <si>
    <t>rs12208924</t>
  </si>
  <si>
    <t>GCST003635_3</t>
  </si>
  <si>
    <t>rs66604011</t>
  </si>
  <si>
    <t>Gsc</t>
  </si>
  <si>
    <t>rs2224309</t>
  </si>
  <si>
    <t>GCST90044804</t>
  </si>
  <si>
    <t>Rcan2</t>
  </si>
  <si>
    <t>rs12055796</t>
  </si>
  <si>
    <t>GCST90007265</t>
  </si>
  <si>
    <t>Robo1</t>
  </si>
  <si>
    <t>rs424737</t>
  </si>
  <si>
    <t>rs2045323</t>
  </si>
  <si>
    <t>GCST003635_5</t>
  </si>
  <si>
    <t>rs10744843</t>
  </si>
  <si>
    <t>rs2098990</t>
  </si>
  <si>
    <t>GCST90007185</t>
  </si>
  <si>
    <t>GCST003635</t>
  </si>
  <si>
    <t>rs10810682</t>
  </si>
  <si>
    <t>rs6715010</t>
  </si>
  <si>
    <t>GCST90007202</t>
  </si>
  <si>
    <t>Pax7</t>
  </si>
  <si>
    <t>rs12410669</t>
  </si>
  <si>
    <t>GCST90026562</t>
  </si>
  <si>
    <t>rs742071</t>
  </si>
  <si>
    <t>GCST90007254</t>
  </si>
  <si>
    <t>rs9381923</t>
  </si>
  <si>
    <t>Sox21</t>
  </si>
  <si>
    <t>rs11842203</t>
  </si>
  <si>
    <t>GCST90007248</t>
  </si>
  <si>
    <t>GCST90026554</t>
  </si>
  <si>
    <t>GCST90026556</t>
  </si>
  <si>
    <t>GCST003635_4</t>
  </si>
  <si>
    <t>Ppargc1a</t>
  </si>
  <si>
    <t>rs1006883867</t>
  </si>
  <si>
    <t>GCST90044830</t>
  </si>
  <si>
    <t>rs36192537</t>
  </si>
  <si>
    <t>GCST90026553</t>
  </si>
  <si>
    <t>rs3920540</t>
  </si>
  <si>
    <t>GCST006517</t>
  </si>
  <si>
    <t>rs10189338</t>
  </si>
  <si>
    <t>rs10779169</t>
  </si>
  <si>
    <t>Col23a1</t>
  </si>
  <si>
    <t>rs118078182</t>
  </si>
  <si>
    <t>GCST006499</t>
  </si>
  <si>
    <t>rs4916071</t>
  </si>
  <si>
    <t>rs2424399</t>
  </si>
  <si>
    <t>GCST003643_5</t>
  </si>
  <si>
    <t>GCST90044831</t>
  </si>
  <si>
    <t>rs6047635</t>
  </si>
  <si>
    <t>Sfrp1</t>
  </si>
  <si>
    <t>rs34456170</t>
  </si>
  <si>
    <t>Depdc1a</t>
  </si>
  <si>
    <t>rs3118389</t>
  </si>
  <si>
    <t>Adgrl2</t>
  </si>
  <si>
    <t>rs12070922</t>
  </si>
  <si>
    <t>Hgf</t>
  </si>
  <si>
    <t>rs7806852</t>
  </si>
  <si>
    <t>Arid5b</t>
  </si>
  <si>
    <t>rs9633535</t>
  </si>
  <si>
    <t>Mllt3</t>
  </si>
  <si>
    <t>rs10122939</t>
  </si>
  <si>
    <t>GCST90044825</t>
  </si>
  <si>
    <t>rs9310211</t>
  </si>
  <si>
    <t>GCST90007203</t>
  </si>
  <si>
    <t>rs9310210</t>
  </si>
  <si>
    <t>Laptm5</t>
  </si>
  <si>
    <t>Ppp1r3b</t>
  </si>
  <si>
    <t>rs2929451</t>
  </si>
  <si>
    <t>Tshz1</t>
  </si>
  <si>
    <t>rs634687</t>
  </si>
  <si>
    <t>Gdf10</t>
  </si>
  <si>
    <t>rs1902713</t>
  </si>
  <si>
    <t>GCST90007200</t>
  </si>
  <si>
    <t>rs7559271</t>
  </si>
  <si>
    <t>GCST003635_2</t>
  </si>
  <si>
    <t>rs1370926</t>
  </si>
  <si>
    <t>GCST90026537</t>
  </si>
  <si>
    <t>EFO_0007844</t>
  </si>
  <si>
    <t>Cdh7</t>
  </si>
  <si>
    <t>rs77926594</t>
  </si>
  <si>
    <t>GCST90044817</t>
  </si>
  <si>
    <t>Hic1</t>
  </si>
  <si>
    <t>rs8069947</t>
  </si>
  <si>
    <t>rs10948192</t>
  </si>
  <si>
    <t>Lsp1</t>
  </si>
  <si>
    <t>rs907613</t>
  </si>
  <si>
    <t>GCST90026570</t>
  </si>
  <si>
    <t>EFO_0007845</t>
  </si>
  <si>
    <t>Skap2</t>
  </si>
  <si>
    <t>rs2465274</t>
  </si>
  <si>
    <t>GCST90007252</t>
  </si>
  <si>
    <t>rs10779162</t>
  </si>
  <si>
    <t>GCST90007189</t>
  </si>
  <si>
    <t>Prdm1</t>
  </si>
  <si>
    <t>rs6568401</t>
  </si>
  <si>
    <t>GCST90007199</t>
  </si>
  <si>
    <t>GCST90007216</t>
  </si>
  <si>
    <t>GCST90026564</t>
  </si>
  <si>
    <t>GCST90026568</t>
  </si>
  <si>
    <t>rs2522825</t>
  </si>
  <si>
    <t>GCST006407</t>
  </si>
  <si>
    <t>Frem1</t>
  </si>
  <si>
    <t>rs72713618</t>
  </si>
  <si>
    <t>GCST004321</t>
  </si>
  <si>
    <t>Nfib</t>
  </si>
  <si>
    <t>rs303751</t>
  </si>
  <si>
    <t>GCST90007218</t>
  </si>
  <si>
    <t>Tfpi</t>
  </si>
  <si>
    <t>rs8176501</t>
  </si>
  <si>
    <t>GCST90007275</t>
  </si>
  <si>
    <t>rs74112009</t>
  </si>
  <si>
    <t>GCST90044807</t>
  </si>
  <si>
    <t>rs4675617</t>
  </si>
  <si>
    <t>GCST90007261</t>
  </si>
  <si>
    <t>Calcrl</t>
  </si>
  <si>
    <t>Fgfr2</t>
  </si>
  <si>
    <t>rs1696840</t>
  </si>
  <si>
    <t>GCST90007277</t>
  </si>
  <si>
    <t>rs7373685</t>
  </si>
  <si>
    <t>Msx1</t>
  </si>
  <si>
    <t>rs13117653</t>
  </si>
  <si>
    <t>GCST90007214</t>
  </si>
  <si>
    <t>Foxf1</t>
  </si>
  <si>
    <t>rs62051935</t>
  </si>
  <si>
    <t>Prrx1</t>
  </si>
  <si>
    <t>rs10919462</t>
  </si>
  <si>
    <t>Nav3</t>
  </si>
  <si>
    <t>rs2695152</t>
  </si>
  <si>
    <t>GCST90007215</t>
  </si>
  <si>
    <t>Nog</t>
  </si>
  <si>
    <t>rs227727</t>
  </si>
  <si>
    <t>Mafb</t>
  </si>
  <si>
    <t>rs6129564</t>
  </si>
  <si>
    <t>GCST003641</t>
  </si>
  <si>
    <t>EFO_0007855</t>
  </si>
  <si>
    <t>Foxa1</t>
  </si>
  <si>
    <t>rs17106852</t>
  </si>
  <si>
    <t>rs12570134</t>
  </si>
  <si>
    <t>GCST006092</t>
  </si>
  <si>
    <t>EFO_0007858</t>
  </si>
  <si>
    <t>Cobl</t>
  </si>
  <si>
    <t>rs17134499</t>
  </si>
  <si>
    <t>GCST90026549</t>
  </si>
  <si>
    <t>rs12033305</t>
  </si>
  <si>
    <t>GCST012063</t>
  </si>
  <si>
    <t>Pcdh7</t>
  </si>
  <si>
    <t>rs60159418</t>
  </si>
  <si>
    <t>GCST006512</t>
  </si>
  <si>
    <t>EFO_0007955</t>
  </si>
  <si>
    <t>Dlgap1</t>
  </si>
  <si>
    <t>rs11876749</t>
  </si>
  <si>
    <t>GCST006522_3</t>
  </si>
  <si>
    <t>EFO_0009360</t>
  </si>
  <si>
    <t>Cdc42ep3</t>
  </si>
  <si>
    <t>rs10165224</t>
  </si>
  <si>
    <t>GCST007822</t>
  </si>
  <si>
    <t>EFO_0009892</t>
  </si>
  <si>
    <t>rs112087864</t>
  </si>
  <si>
    <t>GCST90007267</t>
  </si>
  <si>
    <t>EFO_0010948</t>
  </si>
  <si>
    <t>Cped1</t>
  </si>
  <si>
    <t>rs6950680</t>
  </si>
  <si>
    <t>GCST90026584</t>
  </si>
  <si>
    <t>Tbx2</t>
  </si>
  <si>
    <t>rs9893705</t>
  </si>
  <si>
    <t>GCST90007229</t>
  </si>
  <si>
    <t>Wnt16</t>
  </si>
  <si>
    <t>rs884373</t>
  </si>
  <si>
    <t>GCST90007206</t>
  </si>
  <si>
    <t>rs148375239</t>
  </si>
  <si>
    <t>GCST90007233</t>
  </si>
  <si>
    <t>Fbn2</t>
  </si>
  <si>
    <t>rs13182341</t>
  </si>
  <si>
    <t>GCST90007186</t>
  </si>
  <si>
    <t>rs577676</t>
  </si>
  <si>
    <t>GCST90007231</t>
  </si>
  <si>
    <t>rs2245221</t>
  </si>
  <si>
    <t>GCST90007291</t>
  </si>
  <si>
    <t>rs10160931</t>
  </si>
  <si>
    <t>GCST90007193</t>
  </si>
  <si>
    <t>rs4695846</t>
  </si>
  <si>
    <t>GCST90007296</t>
  </si>
  <si>
    <t>Rspo3</t>
  </si>
  <si>
    <t>rs9388518</t>
  </si>
  <si>
    <t>rs79037251</t>
  </si>
  <si>
    <t>rs2760734</t>
  </si>
  <si>
    <t>GCST90007294</t>
  </si>
  <si>
    <t>rs7513680</t>
  </si>
  <si>
    <t>Hoxd1</t>
  </si>
  <si>
    <t>rs10178696</t>
  </si>
  <si>
    <t>Bcl11a</t>
  </si>
  <si>
    <t>rs13035645</t>
  </si>
  <si>
    <t>GCST90007270</t>
  </si>
  <si>
    <t>Enpep</t>
  </si>
  <si>
    <t>rs514892</t>
  </si>
  <si>
    <t>GCST90007258</t>
  </si>
  <si>
    <t>EFO_0010949</t>
  </si>
  <si>
    <t>H2-Ab1</t>
  </si>
  <si>
    <t>rs9274522</t>
  </si>
  <si>
    <t>GCST90007305</t>
  </si>
  <si>
    <t>En1</t>
  </si>
  <si>
    <t>rs332108</t>
  </si>
  <si>
    <t>GCST90007257</t>
  </si>
  <si>
    <t>rs34988394</t>
  </si>
  <si>
    <t>rs11175967</t>
  </si>
  <si>
    <t>GCST90007271</t>
  </si>
  <si>
    <t>rs7218433</t>
  </si>
  <si>
    <t>GCST90007250</t>
  </si>
  <si>
    <t>Rarb</t>
  </si>
  <si>
    <t>rs73048344</t>
  </si>
  <si>
    <t>Meis1</t>
  </si>
  <si>
    <t>rs3891585</t>
  </si>
  <si>
    <t>Fgf10</t>
  </si>
  <si>
    <t>rs4866909</t>
  </si>
  <si>
    <t>rs6047637</t>
  </si>
  <si>
    <t>GCST90007274</t>
  </si>
  <si>
    <t>rs10838269</t>
  </si>
  <si>
    <t>GCST90007273</t>
  </si>
  <si>
    <t>Creb3l2</t>
  </si>
  <si>
    <t>rs6948022</t>
  </si>
  <si>
    <t>GCST90007303</t>
  </si>
  <si>
    <t>Efemp1</t>
  </si>
  <si>
    <t>rs1367228</t>
  </si>
  <si>
    <t>Plpp3</t>
  </si>
  <si>
    <t>rs35622381</t>
  </si>
  <si>
    <t>Bcl11b</t>
  </si>
  <si>
    <t>rs1257585</t>
  </si>
  <si>
    <t>GCST90007299</t>
  </si>
  <si>
    <t xml:space="preserve">Human Facial Feature </t>
  </si>
  <si>
    <t>Nose</t>
  </si>
  <si>
    <t>Nose, philtrum, upper lip</t>
  </si>
  <si>
    <t>Periocular</t>
  </si>
  <si>
    <t>Whole face</t>
  </si>
  <si>
    <t>Upper lip</t>
  </si>
  <si>
    <t>Chin</t>
  </si>
  <si>
    <t>Upper face</t>
  </si>
  <si>
    <t>Eye</t>
  </si>
  <si>
    <t>Male-related trait</t>
  </si>
  <si>
    <t>Forehead</t>
  </si>
  <si>
    <t>Mandible</t>
  </si>
  <si>
    <t>Not defined</t>
  </si>
  <si>
    <t>Mouth morphology</t>
  </si>
  <si>
    <t>Upper lip, nostril</t>
  </si>
  <si>
    <t>Face width</t>
  </si>
  <si>
    <t>Upper lip, philtrum</t>
  </si>
  <si>
    <t>Upper face without nose</t>
  </si>
  <si>
    <t>Upper face (cheek)</t>
  </si>
  <si>
    <t>Nostrils</t>
  </si>
  <si>
    <t>Whole face without nose</t>
  </si>
  <si>
    <t>Nose, nostrils</t>
  </si>
  <si>
    <t>Periocular, cheek</t>
  </si>
  <si>
    <t>Periocular, temporal</t>
  </si>
  <si>
    <t>Periocular, cheek, eye</t>
  </si>
  <si>
    <t>Cheek</t>
  </si>
  <si>
    <t>Cheek, mandible</t>
  </si>
  <si>
    <t xml:space="preserve">Eye </t>
  </si>
  <si>
    <t>Lower lip</t>
  </si>
  <si>
    <t>Not found</t>
  </si>
  <si>
    <t>Nose, nose bridge</t>
  </si>
  <si>
    <t>Segment in study</t>
  </si>
  <si>
    <t>Segment 7</t>
  </si>
  <si>
    <t>Segment 16</t>
  </si>
  <si>
    <t>Segment 8</t>
  </si>
  <si>
    <t>Segment 2</t>
  </si>
  <si>
    <t>Segment 33</t>
  </si>
  <si>
    <t>Segment 47</t>
  </si>
  <si>
    <t>Segment 18</t>
  </si>
  <si>
    <t>Segment 37</t>
  </si>
  <si>
    <t>Segment 1</t>
  </si>
  <si>
    <t>Segment 39</t>
  </si>
  <si>
    <t>left alare-right alare distance</t>
  </si>
  <si>
    <t>nose wing breadth</t>
  </si>
  <si>
    <t>right alare-left cheilion distance</t>
  </si>
  <si>
    <t>subnasale-right alare distance</t>
  </si>
  <si>
    <t>Segment 46</t>
  </si>
  <si>
    <t>nasion depth 1</t>
  </si>
  <si>
    <t>Segment 63</t>
  </si>
  <si>
    <t>left alare-subnasale distance</t>
  </si>
  <si>
    <t>right exocanthion-nasion distance</t>
  </si>
  <si>
    <t>Segment 43</t>
  </si>
  <si>
    <t>Segment 41</t>
  </si>
  <si>
    <t>right exocanthion-right cheilion distance</t>
  </si>
  <si>
    <t>Segment 26</t>
  </si>
  <si>
    <t>brow ridge protrusion 1</t>
  </si>
  <si>
    <t>right endocanthion-nasion distance</t>
  </si>
  <si>
    <t>nasion-left exocanthion distance</t>
  </si>
  <si>
    <t>nasion depth 2</t>
  </si>
  <si>
    <t>nasion-left endocanthion distance</t>
  </si>
  <si>
    <t>pronasale-left alare distance</t>
  </si>
  <si>
    <t>left alare-labiale superius distance</t>
  </si>
  <si>
    <t>left endocanthion-left alare distance</t>
  </si>
  <si>
    <t>right endocanthion-right alare distance</t>
  </si>
  <si>
    <t>Segment 45</t>
  </si>
  <si>
    <t>left exocanthion-left alare distance</t>
  </si>
  <si>
    <t>Segment 3</t>
  </si>
  <si>
    <t>Nose bridge breadth</t>
  </si>
  <si>
    <t>Segment 61</t>
  </si>
  <si>
    <t>Chin dimples</t>
  </si>
  <si>
    <t>Nose size</t>
  </si>
  <si>
    <t>Nasal tip protrusion</t>
  </si>
  <si>
    <t>Profile nasal angle</t>
  </si>
  <si>
    <t>Segment 44</t>
  </si>
  <si>
    <t>Segment 20</t>
  </si>
  <si>
    <t>Entire nose, chinese study</t>
  </si>
  <si>
    <t>Nasolabial angle</t>
  </si>
  <si>
    <t>Segment 52</t>
  </si>
  <si>
    <t>Segment 21</t>
  </si>
  <si>
    <t>Nose size (6:44820741:AG_A)</t>
  </si>
  <si>
    <t>Segment 11</t>
  </si>
  <si>
    <t>Segment 27</t>
  </si>
  <si>
    <t>Nose tip angle</t>
  </si>
  <si>
    <t>Nose tip protrusion</t>
  </si>
  <si>
    <t>Segment 22</t>
  </si>
  <si>
    <t>Columella Inclination</t>
  </si>
  <si>
    <t>Nostril size</t>
  </si>
  <si>
    <t xml:space="preserve">Segment 5 </t>
  </si>
  <si>
    <t>nose roundness 1</t>
  </si>
  <si>
    <t>nose roundness 3</t>
  </si>
  <si>
    <t>Nasal width</t>
  </si>
  <si>
    <t>Segment 54</t>
  </si>
  <si>
    <t>columella size</t>
  </si>
  <si>
    <t>nasion position</t>
  </si>
  <si>
    <t>forehead protrusion 1</t>
  </si>
  <si>
    <t>Segment 9</t>
  </si>
  <si>
    <t>Segment 19</t>
  </si>
  <si>
    <t>Segment 30</t>
  </si>
  <si>
    <t>Segment 34</t>
  </si>
  <si>
    <t>Double-edged eyelids</t>
  </si>
  <si>
    <t>Entire eye, chinese study</t>
  </si>
  <si>
    <t>Segment 48</t>
  </si>
  <si>
    <t>Segment 53</t>
  </si>
  <si>
    <t>Segment 24</t>
  </si>
  <si>
    <t>Segment 51</t>
  </si>
  <si>
    <t>jaw protrusion 2 (lower)</t>
  </si>
  <si>
    <t>Segment 14</t>
  </si>
  <si>
    <t>Segment 31</t>
  </si>
  <si>
    <t xml:space="preserve">Brow ridge </t>
  </si>
  <si>
    <t>Nose, nostrils, philtrum, upper lip</t>
  </si>
  <si>
    <t>Brow ridge</t>
  </si>
  <si>
    <t>Nostrils, Upper lip</t>
  </si>
  <si>
    <t>Nostrils, philtrum</t>
  </si>
  <si>
    <t>Lateral forehea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rgb="FF000000"/>
      <name val="Calibri"/>
      <family val="2"/>
      <charset val="1"/>
    </font>
    <font>
      <b/>
      <sz val="11"/>
      <name val="Cambria"/>
      <family val="1"/>
    </font>
    <font>
      <sz val="11"/>
      <color rgb="FF006100"/>
      <name val="Calibri"/>
      <family val="2"/>
      <scheme val="minor"/>
    </font>
    <font>
      <sz val="11"/>
      <color rgb="FFCC0000"/>
      <name val="Calibri"/>
      <family val="2"/>
      <charset val="1"/>
    </font>
    <font>
      <sz val="11"/>
      <color rgb="FF996600"/>
      <name val="Calibri"/>
      <family val="2"/>
      <charset val="1"/>
    </font>
    <font>
      <b/>
      <sz val="11"/>
      <color rgb="FFFFFFFF"/>
      <name val="Calibri"/>
      <family val="2"/>
      <charset val="1"/>
    </font>
    <font>
      <sz val="11"/>
      <color rgb="FF333333"/>
      <name val="Calibri"/>
      <family val="2"/>
      <charset val="1"/>
    </font>
    <font>
      <sz val="11"/>
      <name val="Calibri"/>
      <family val="2"/>
    </font>
    <font>
      <b/>
      <sz val="11"/>
      <name val="Cambria"/>
      <family val="1"/>
      <charset val="1"/>
    </font>
  </fonts>
  <fills count="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CCC"/>
        <bgColor rgb="FFCCCCFF"/>
      </patternFill>
    </fill>
    <fill>
      <patternFill patternType="solid">
        <fgColor rgb="FFFFFFCC"/>
        <bgColor rgb="FFFFFFFF"/>
      </patternFill>
    </fill>
    <fill>
      <patternFill patternType="solid">
        <fgColor rgb="FFCC0000"/>
        <bgColor rgb="FF800000"/>
      </patternFill>
    </fill>
    <fill>
      <patternFill patternType="solid">
        <fgColor rgb="FFF0826C"/>
        <bgColor rgb="FF800000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5">
    <xf numFmtId="0" fontId="0" fillId="0" borderId="0"/>
    <xf numFmtId="0" fontId="2" fillId="2" borderId="0" applyNumberFormat="0" applyBorder="0" applyAlignment="0" applyProtection="0"/>
    <xf numFmtId="0" fontId="3" fillId="3" borderId="0" applyBorder="0" applyProtection="0"/>
    <xf numFmtId="0" fontId="4" fillId="4" borderId="0" applyBorder="0" applyProtection="0"/>
    <xf numFmtId="0" fontId="5" fillId="5" borderId="0" applyBorder="0" applyProtection="0"/>
  </cellStyleXfs>
  <cellXfs count="24">
    <xf numFmtId="0" fontId="0" fillId="0" borderId="0" xfId="0"/>
    <xf numFmtId="0" fontId="1" fillId="0" borderId="1" xfId="0" applyFont="1" applyBorder="1" applyAlignment="1">
      <alignment horizontal="center" vertical="top"/>
    </xf>
    <xf numFmtId="0" fontId="0" fillId="0" borderId="0" xfId="0" applyFont="1"/>
    <xf numFmtId="0" fontId="0" fillId="0" borderId="0" xfId="0" applyFont="1" applyAlignment="1">
      <alignment horizontal="left" vertical="top"/>
    </xf>
    <xf numFmtId="0" fontId="3" fillId="0" borderId="0" xfId="2" applyFont="1" applyFill="1" applyBorder="1" applyProtection="1"/>
    <xf numFmtId="0" fontId="4" fillId="4" borderId="0" xfId="3" applyFont="1" applyBorder="1" applyAlignment="1" applyProtection="1"/>
    <xf numFmtId="0" fontId="0" fillId="0" borderId="0" xfId="0" applyFont="1" applyBorder="1" applyAlignment="1">
      <alignment vertical="top"/>
    </xf>
    <xf numFmtId="0" fontId="4" fillId="4" borderId="0" xfId="3" applyFont="1" applyBorder="1" applyProtection="1"/>
    <xf numFmtId="0" fontId="0" fillId="0" borderId="0" xfId="0" applyFont="1" applyAlignment="1">
      <alignment vertical="top"/>
    </xf>
    <xf numFmtId="0" fontId="4" fillId="4" borderId="0" xfId="3" applyFont="1" applyBorder="1" applyAlignment="1" applyProtection="1">
      <alignment wrapText="1"/>
    </xf>
    <xf numFmtId="0" fontId="0" fillId="0" borderId="0" xfId="0" applyFont="1" applyBorder="1" applyAlignment="1"/>
    <xf numFmtId="0" fontId="3" fillId="0" borderId="0" xfId="2" applyFont="1" applyFill="1" applyBorder="1" applyAlignment="1" applyProtection="1">
      <alignment wrapText="1"/>
    </xf>
    <xf numFmtId="0" fontId="0" fillId="0" borderId="0" xfId="0" applyFont="1" applyBorder="1" applyAlignment="1">
      <alignment vertical="top" wrapText="1"/>
    </xf>
    <xf numFmtId="0" fontId="4" fillId="4" borderId="0" xfId="3" applyFont="1" applyBorder="1" applyAlignment="1" applyProtection="1">
      <alignment horizontal="left"/>
    </xf>
    <xf numFmtId="0" fontId="3" fillId="0" borderId="0" xfId="2" applyFont="1" applyFill="1" applyBorder="1" applyAlignment="1" applyProtection="1">
      <alignment horizontal="left"/>
    </xf>
    <xf numFmtId="0" fontId="3" fillId="0" borderId="0" xfId="2" applyFont="1" applyFill="1" applyBorder="1" applyAlignment="1" applyProtection="1"/>
    <xf numFmtId="0" fontId="6" fillId="0" borderId="0" xfId="0" applyFont="1" applyAlignment="1">
      <alignment vertical="top"/>
    </xf>
    <xf numFmtId="0" fontId="0" fillId="0" borderId="0" xfId="0" applyFont="1" applyAlignment="1">
      <alignment vertical="top" wrapText="1"/>
    </xf>
    <xf numFmtId="0" fontId="7" fillId="6" borderId="0" xfId="4" applyFont="1" applyFill="1" applyBorder="1" applyAlignment="1" applyProtection="1"/>
    <xf numFmtId="0" fontId="7" fillId="6" borderId="0" xfId="4" applyFont="1" applyFill="1" applyBorder="1" applyProtection="1"/>
    <xf numFmtId="0" fontId="7" fillId="6" borderId="0" xfId="4" applyFont="1" applyFill="1" applyBorder="1" applyAlignment="1" applyProtection="1">
      <alignment horizontal="left"/>
    </xf>
    <xf numFmtId="0" fontId="8" fillId="0" borderId="1" xfId="0" applyFont="1" applyBorder="1" applyAlignment="1">
      <alignment horizontal="center" vertical="top"/>
    </xf>
    <xf numFmtId="0" fontId="4" fillId="4" borderId="0" xfId="3" applyBorder="1" applyProtection="1"/>
    <xf numFmtId="0" fontId="2" fillId="2" borderId="0" xfId="1"/>
  </cellXfs>
  <cellStyles count="5">
    <cellStyle name="Bad 1" xfId="2" xr:uid="{7825416C-4A47-4109-BF05-BE3782D324C9}"/>
    <cellStyle name="Error 3" xfId="4" xr:uid="{8451CEE6-190E-4E90-A2AA-A06405A21510}"/>
    <cellStyle name="Good" xfId="1" builtinId="26"/>
    <cellStyle name="Neutral 2" xfId="3" xr:uid="{BFCF8EBD-2EC4-438B-9115-5AE4EAA4FDEC}"/>
    <cellStyle name="Normal" xfId="0" builtinId="0"/>
  </cellStyles>
  <dxfs count="12">
    <dxf>
      <fill>
        <patternFill patternType="solid">
          <fgColor rgb="FFCCFFCC"/>
          <bgColor rgb="FF000000"/>
        </patternFill>
      </fill>
    </dxf>
    <dxf>
      <font>
        <sz val="11"/>
        <color rgb="FF006600"/>
        <name val="Calibri"/>
        <family val="2"/>
        <charset val="1"/>
      </font>
      <fill>
        <patternFill>
          <bgColor rgb="FFCCFFCC"/>
        </patternFill>
      </fill>
    </dxf>
    <dxf>
      <font>
        <sz val="11"/>
        <color rgb="FF006600"/>
        <name val="Calibri"/>
        <family val="2"/>
        <charset val="1"/>
      </font>
      <fill>
        <patternFill>
          <bgColor rgb="FFCCFFCC"/>
        </patternFill>
      </fill>
    </dxf>
    <dxf>
      <font>
        <color rgb="FF006600"/>
      </font>
    </dxf>
    <dxf>
      <font>
        <sz val="11"/>
        <color rgb="FF006600"/>
        <name val="Calibri"/>
        <family val="2"/>
        <charset val="1"/>
      </font>
      <fill>
        <patternFill>
          <bgColor rgb="FFCCFFCC"/>
        </patternFill>
      </fill>
    </dxf>
    <dxf>
      <font>
        <sz val="11"/>
        <color rgb="FF006600"/>
        <name val="Calibri"/>
        <family val="2"/>
        <charset val="1"/>
      </font>
      <fill>
        <patternFill>
          <bgColor rgb="FFCCFFCC"/>
        </patternFill>
      </fill>
    </dxf>
    <dxf>
      <font>
        <sz val="11"/>
        <color rgb="FF006600"/>
        <name val="Calibri"/>
        <family val="2"/>
        <charset val="1"/>
      </font>
      <fill>
        <patternFill>
          <bgColor rgb="FFCCFFCC"/>
        </patternFill>
      </fill>
    </dxf>
    <dxf>
      <font>
        <sz val="11"/>
        <color rgb="FF006600"/>
        <name val="Calibri"/>
        <family val="2"/>
        <charset val="1"/>
      </font>
      <fill>
        <patternFill>
          <bgColor rgb="FFCCFFCC"/>
        </patternFill>
      </fill>
    </dxf>
    <dxf>
      <font>
        <sz val="11"/>
        <color rgb="FF006600"/>
        <name val="Calibri"/>
        <family val="2"/>
        <charset val="1"/>
      </font>
      <fill>
        <patternFill>
          <bgColor rgb="FFCCFFCC"/>
        </patternFill>
      </fill>
    </dxf>
    <dxf>
      <font>
        <sz val="11"/>
        <color rgb="FF006600"/>
        <name val="Calibri"/>
        <family val="2"/>
        <charset val="1"/>
      </font>
      <fill>
        <patternFill>
          <bgColor rgb="FFCCFFCC"/>
        </patternFill>
      </fill>
    </dxf>
    <dxf>
      <font>
        <sz val="11"/>
        <color rgb="FF006600"/>
        <name val="Calibri"/>
        <family val="2"/>
        <charset val="1"/>
      </font>
      <fill>
        <patternFill>
          <bgColor rgb="FFCCFFCC"/>
        </patternFill>
      </fill>
    </dxf>
    <dxf>
      <font>
        <sz val="11"/>
        <color rgb="FF006600"/>
        <name val="Calibri"/>
        <family val="2"/>
        <charset val="1"/>
      </font>
      <fill>
        <patternFill>
          <bgColor rgb="FFCCFFCC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66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F0826C"/>
      <color rgb="FFE45138"/>
      <color rgb="FFFF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A1:AA999"/>
  <sheetViews>
    <sheetView tabSelected="1" topLeftCell="D18" zoomScaleNormal="100" workbookViewId="0">
      <selection activeCell="J212" sqref="J212"/>
    </sheetView>
  </sheetViews>
  <sheetFormatPr defaultColWidth="8.7109375" defaultRowHeight="15" x14ac:dyDescent="0.25"/>
  <cols>
    <col min="2" max="2" width="9.7109375" customWidth="1"/>
    <col min="3" max="3" width="12.85546875" customWidth="1"/>
    <col min="4" max="4" width="17.140625" customWidth="1"/>
    <col min="5" max="5" width="12" customWidth="1"/>
    <col min="6" max="6" width="17.85546875" customWidth="1"/>
    <col min="7" max="7" width="27.7109375" customWidth="1"/>
    <col min="8" max="8" width="33.140625" customWidth="1"/>
    <col min="9" max="9" width="30.28515625" customWidth="1"/>
    <col min="10" max="10" width="12.140625" customWidth="1"/>
    <col min="11" max="11" width="22.28515625" customWidth="1"/>
    <col min="12" max="12" width="18.85546875" customWidth="1"/>
    <col min="13" max="13" width="24" customWidth="1"/>
    <col min="14" max="14" width="21.42578125" customWidth="1"/>
    <col min="15" max="15" width="21" customWidth="1"/>
    <col min="16" max="16" width="18" customWidth="1"/>
    <col min="17" max="17" width="20.42578125" customWidth="1"/>
    <col min="18" max="18" width="20.140625" customWidth="1"/>
    <col min="19" max="19" width="19.140625" customWidth="1"/>
    <col min="20" max="20" width="23.28515625" customWidth="1"/>
    <col min="21" max="21" width="17.7109375" customWidth="1"/>
    <col min="22" max="22" width="22.42578125" customWidth="1"/>
    <col min="23" max="23" width="24.140625" customWidth="1"/>
    <col min="24" max="24" width="21.42578125" customWidth="1"/>
    <col min="25" max="25" width="19.42578125" customWidth="1"/>
    <col min="26" max="26" width="24.42578125" customWidth="1"/>
    <col min="27" max="27" width="20.85546875" customWidth="1"/>
    <col min="990" max="1024" width="11.5703125" customWidth="1"/>
  </cols>
  <sheetData>
    <row r="1" spans="1:27" x14ac:dyDescent="0.25">
      <c r="B1" s="21" t="s">
        <v>0</v>
      </c>
      <c r="C1" s="21" t="s">
        <v>1</v>
      </c>
      <c r="D1" s="21" t="s">
        <v>2</v>
      </c>
      <c r="E1" s="21" t="s">
        <v>3</v>
      </c>
      <c r="F1" s="21" t="s">
        <v>4</v>
      </c>
      <c r="G1" s="21" t="s">
        <v>591</v>
      </c>
      <c r="H1" s="21" t="s">
        <v>560</v>
      </c>
      <c r="I1" s="21" t="s">
        <v>5</v>
      </c>
      <c r="J1" s="21" t="s">
        <v>6</v>
      </c>
      <c r="K1" s="1" t="s">
        <v>38</v>
      </c>
      <c r="L1" s="21" t="s">
        <v>43</v>
      </c>
      <c r="M1" s="21" t="s">
        <v>44</v>
      </c>
      <c r="N1" s="21" t="s">
        <v>45</v>
      </c>
      <c r="O1" s="21" t="s">
        <v>46</v>
      </c>
      <c r="P1" s="21" t="s">
        <v>47</v>
      </c>
      <c r="Q1" s="21" t="s">
        <v>49</v>
      </c>
      <c r="R1" s="21" t="s">
        <v>50</v>
      </c>
      <c r="S1" s="21" t="s">
        <v>51</v>
      </c>
      <c r="T1" s="21" t="s">
        <v>52</v>
      </c>
      <c r="U1" s="21" t="s">
        <v>53</v>
      </c>
      <c r="V1" s="21" t="s">
        <v>54</v>
      </c>
      <c r="W1" s="21" t="s">
        <v>55</v>
      </c>
      <c r="X1" s="21" t="s">
        <v>56</v>
      </c>
      <c r="Y1" s="21" t="s">
        <v>57</v>
      </c>
      <c r="Z1" s="21" t="s">
        <v>58</v>
      </c>
      <c r="AA1" s="21" t="s">
        <v>59</v>
      </c>
    </row>
    <row r="2" spans="1:27" hidden="1" x14ac:dyDescent="0.25">
      <c r="A2" s="21" t="s">
        <v>60</v>
      </c>
      <c r="B2" t="s">
        <v>60</v>
      </c>
      <c r="C2" t="s">
        <v>61</v>
      </c>
      <c r="D2" t="s">
        <v>62</v>
      </c>
      <c r="E2">
        <v>0.48935535549999998</v>
      </c>
      <c r="F2" t="s">
        <v>63</v>
      </c>
      <c r="H2" s="2" t="s">
        <v>568</v>
      </c>
      <c r="I2" s="2" t="s">
        <v>47</v>
      </c>
      <c r="J2" s="2">
        <v>4.7359314446364298</v>
      </c>
      <c r="K2">
        <v>0.18413665890693701</v>
      </c>
      <c r="L2">
        <v>0.93510919809341397</v>
      </c>
      <c r="M2">
        <v>1.1768553256988501</v>
      </c>
      <c r="P2">
        <v>1.7527064085006701</v>
      </c>
      <c r="Q2">
        <v>0.54790824651718095</v>
      </c>
      <c r="R2">
        <v>-0.93184727430343595</v>
      </c>
      <c r="W2">
        <v>-0.84751999378204301</v>
      </c>
      <c r="X2">
        <v>1.1006819009780899</v>
      </c>
      <c r="Y2">
        <v>0.51330405473709095</v>
      </c>
      <c r="Z2">
        <v>-0.928966045379639</v>
      </c>
    </row>
    <row r="3" spans="1:27" hidden="1" x14ac:dyDescent="0.25">
      <c r="A3" s="21" t="s">
        <v>64</v>
      </c>
      <c r="B3" t="s">
        <v>64</v>
      </c>
      <c r="C3" t="s">
        <v>65</v>
      </c>
      <c r="D3" t="s">
        <v>66</v>
      </c>
      <c r="E3">
        <v>0.85161805150000003</v>
      </c>
      <c r="F3" t="s">
        <v>63</v>
      </c>
      <c r="H3" s="3" t="s">
        <v>570</v>
      </c>
      <c r="I3" s="2" t="s">
        <v>12</v>
      </c>
      <c r="J3" s="2"/>
      <c r="K3">
        <v>-0.306435436010361</v>
      </c>
      <c r="L3">
        <v>-1.8916438817977901</v>
      </c>
      <c r="M3">
        <v>-0.24051496386528001</v>
      </c>
      <c r="N3">
        <v>-0.66477972269058205</v>
      </c>
      <c r="P3">
        <v>-0.60501611232757602</v>
      </c>
      <c r="Q3">
        <v>0.57994681596756004</v>
      </c>
      <c r="R3">
        <v>1.15931355953217</v>
      </c>
      <c r="S3">
        <v>-0.39248627424240101</v>
      </c>
      <c r="T3">
        <v>-1.0412056446075399</v>
      </c>
      <c r="V3">
        <v>-1.51248967647553</v>
      </c>
      <c r="W3">
        <v>-0.58059883117675803</v>
      </c>
      <c r="X3">
        <v>-1.8283936977386499</v>
      </c>
      <c r="Y3">
        <v>0.371909469366074</v>
      </c>
      <c r="Z3">
        <v>0.30448296666145303</v>
      </c>
    </row>
    <row r="4" spans="1:27" hidden="1" x14ac:dyDescent="0.25">
      <c r="A4" s="21" t="s">
        <v>64</v>
      </c>
      <c r="B4" t="s">
        <v>64</v>
      </c>
      <c r="C4" t="s">
        <v>67</v>
      </c>
      <c r="D4" t="s">
        <v>68</v>
      </c>
      <c r="E4">
        <v>0.86249721049999994</v>
      </c>
      <c r="F4" t="s">
        <v>63</v>
      </c>
      <c r="H4" s="3" t="s">
        <v>564</v>
      </c>
      <c r="I4" s="2" t="s">
        <v>12</v>
      </c>
      <c r="J4" s="2"/>
      <c r="K4">
        <v>-0.306435436010361</v>
      </c>
      <c r="L4">
        <v>-1.8916438817977901</v>
      </c>
      <c r="M4">
        <v>-0.24051496386528001</v>
      </c>
      <c r="N4">
        <v>-0.66477972269058205</v>
      </c>
      <c r="P4">
        <v>-0.60501611232757602</v>
      </c>
      <c r="Q4">
        <v>0.57994681596756004</v>
      </c>
      <c r="R4">
        <v>1.15931355953217</v>
      </c>
      <c r="S4">
        <v>-0.39248627424240101</v>
      </c>
      <c r="T4">
        <v>-1.0412056446075399</v>
      </c>
      <c r="V4">
        <v>-1.51248967647553</v>
      </c>
      <c r="W4">
        <v>-0.58059883117675803</v>
      </c>
      <c r="X4">
        <v>-1.8283936977386499</v>
      </c>
      <c r="Y4">
        <v>0.371909469366074</v>
      </c>
      <c r="Z4">
        <v>0.30448296666145303</v>
      </c>
    </row>
    <row r="5" spans="1:27" x14ac:dyDescent="0.25">
      <c r="A5" s="21" t="s">
        <v>69</v>
      </c>
      <c r="B5" t="s">
        <v>69</v>
      </c>
      <c r="C5" t="s">
        <v>70</v>
      </c>
      <c r="D5" t="s">
        <v>71</v>
      </c>
      <c r="E5">
        <v>0.50418132540000005</v>
      </c>
      <c r="F5" t="s">
        <v>63</v>
      </c>
      <c r="G5" t="s">
        <v>592</v>
      </c>
      <c r="H5" s="4" t="s">
        <v>577</v>
      </c>
      <c r="I5" s="2" t="s">
        <v>57</v>
      </c>
      <c r="J5" s="2">
        <v>3.0095567069971301</v>
      </c>
      <c r="K5">
        <v>1.7445200681686399</v>
      </c>
      <c r="L5">
        <v>-1.96596539020538</v>
      </c>
      <c r="M5">
        <v>-2.6858174800872798</v>
      </c>
      <c r="N5">
        <v>-1.0347200632095299</v>
      </c>
      <c r="O5">
        <v>-1.1573845148086599</v>
      </c>
      <c r="P5">
        <v>-2.5183866024017298</v>
      </c>
      <c r="Q5">
        <v>2.0919106006622301</v>
      </c>
      <c r="R5">
        <v>0.52178305387497004</v>
      </c>
      <c r="S5">
        <v>0.33923292160034202</v>
      </c>
      <c r="T5">
        <v>0.90019881725311302</v>
      </c>
      <c r="U5">
        <v>-0.75406116247177102</v>
      </c>
      <c r="V5">
        <v>1.21656858921051</v>
      </c>
      <c r="W5">
        <v>-0.31999182701110801</v>
      </c>
      <c r="X5">
        <v>1.1909749507904099</v>
      </c>
      <c r="Y5">
        <v>2.7622053623199498</v>
      </c>
      <c r="Z5">
        <v>1.7344685792923</v>
      </c>
    </row>
    <row r="6" spans="1:27" hidden="1" x14ac:dyDescent="0.25">
      <c r="A6" s="21" t="s">
        <v>64</v>
      </c>
      <c r="B6" t="s">
        <v>64</v>
      </c>
      <c r="C6" t="s">
        <v>65</v>
      </c>
      <c r="D6" t="s">
        <v>72</v>
      </c>
      <c r="E6">
        <v>0.85057085750000005</v>
      </c>
      <c r="F6" t="s">
        <v>63</v>
      </c>
      <c r="H6" s="3" t="s">
        <v>570</v>
      </c>
      <c r="I6" s="2" t="s">
        <v>12</v>
      </c>
      <c r="J6" s="2"/>
      <c r="K6">
        <v>-0.306435436010361</v>
      </c>
      <c r="L6">
        <v>-1.8916438817977901</v>
      </c>
      <c r="M6">
        <v>-0.24051496386528001</v>
      </c>
      <c r="N6">
        <v>-0.66477972269058205</v>
      </c>
      <c r="P6">
        <v>-0.60501611232757602</v>
      </c>
      <c r="Q6">
        <v>0.57994681596756004</v>
      </c>
      <c r="R6">
        <v>1.15931355953217</v>
      </c>
      <c r="S6">
        <v>-0.39248627424240101</v>
      </c>
      <c r="T6">
        <v>-1.0412056446075399</v>
      </c>
      <c r="V6">
        <v>-1.51248967647553</v>
      </c>
      <c r="W6">
        <v>-0.58059883117675803</v>
      </c>
      <c r="X6">
        <v>-1.8283936977386499</v>
      </c>
      <c r="Y6">
        <v>0.371909469366074</v>
      </c>
      <c r="Z6">
        <v>0.30448296666145303</v>
      </c>
    </row>
    <row r="7" spans="1:27" x14ac:dyDescent="0.25">
      <c r="A7" s="21" t="s">
        <v>73</v>
      </c>
      <c r="B7" t="s">
        <v>73</v>
      </c>
      <c r="C7" t="s">
        <v>74</v>
      </c>
      <c r="D7" t="s">
        <v>75</v>
      </c>
      <c r="E7">
        <v>0.1180377156</v>
      </c>
      <c r="F7" t="s">
        <v>63</v>
      </c>
      <c r="G7" t="s">
        <v>593</v>
      </c>
      <c r="H7" s="5" t="s">
        <v>576</v>
      </c>
      <c r="I7" s="2" t="s">
        <v>53</v>
      </c>
      <c r="J7" s="2">
        <v>3.1642818552338099</v>
      </c>
      <c r="K7">
        <v>-1.49361991882324</v>
      </c>
      <c r="M7">
        <v>-1.0833420753478999</v>
      </c>
      <c r="N7">
        <v>2.3250494003295898</v>
      </c>
      <c r="O7">
        <v>2.40985107421875</v>
      </c>
      <c r="Q7">
        <v>-3.12208795547485</v>
      </c>
      <c r="R7">
        <v>-2.8050811290740998</v>
      </c>
      <c r="S7">
        <v>-2.8722326755523699</v>
      </c>
      <c r="T7" s="22">
        <v>2.09458303451538</v>
      </c>
      <c r="U7">
        <v>2.7392847537994398</v>
      </c>
      <c r="X7">
        <v>-1.23798096179962</v>
      </c>
      <c r="Y7">
        <v>-3.23015308380127</v>
      </c>
      <c r="Z7">
        <v>-1.90282547473908</v>
      </c>
    </row>
    <row r="8" spans="1:27" hidden="1" x14ac:dyDescent="0.25">
      <c r="A8" s="21" t="s">
        <v>76</v>
      </c>
      <c r="B8" t="s">
        <v>76</v>
      </c>
      <c r="C8" t="s">
        <v>77</v>
      </c>
      <c r="D8" t="s">
        <v>78</v>
      </c>
      <c r="E8">
        <v>0.42341855169999998</v>
      </c>
      <c r="F8" t="s">
        <v>63</v>
      </c>
      <c r="H8" s="2" t="s">
        <v>581</v>
      </c>
      <c r="I8" s="2"/>
      <c r="J8" s="2">
        <v>4.36899860887904</v>
      </c>
    </row>
    <row r="9" spans="1:27" hidden="1" x14ac:dyDescent="0.25">
      <c r="A9" s="21" t="s">
        <v>76</v>
      </c>
      <c r="B9" t="s">
        <v>76</v>
      </c>
      <c r="C9" t="s">
        <v>77</v>
      </c>
      <c r="D9" t="s">
        <v>79</v>
      </c>
      <c r="E9">
        <v>0.42136514190000002</v>
      </c>
      <c r="F9" t="s">
        <v>63</v>
      </c>
      <c r="H9" s="2" t="s">
        <v>581</v>
      </c>
      <c r="I9" s="2"/>
      <c r="J9" s="2">
        <v>4.36899860887904</v>
      </c>
    </row>
    <row r="10" spans="1:27" x14ac:dyDescent="0.25">
      <c r="A10" s="21" t="s">
        <v>80</v>
      </c>
      <c r="B10" t="s">
        <v>80</v>
      </c>
      <c r="C10" t="s">
        <v>81</v>
      </c>
      <c r="D10" t="s">
        <v>82</v>
      </c>
      <c r="E10">
        <v>0.41598320010000001</v>
      </c>
      <c r="F10" t="s">
        <v>63</v>
      </c>
      <c r="G10" t="s">
        <v>594</v>
      </c>
      <c r="H10" s="5" t="s">
        <v>565</v>
      </c>
      <c r="I10" s="2" t="s">
        <v>52</v>
      </c>
      <c r="J10" s="2">
        <v>3.52118365585453</v>
      </c>
      <c r="K10">
        <v>-1.2965126037597701</v>
      </c>
      <c r="L10">
        <v>1.01721858978272</v>
      </c>
      <c r="M10">
        <v>-2.3937058448791499</v>
      </c>
      <c r="O10">
        <v>-1.19418597221375</v>
      </c>
      <c r="Q10">
        <v>1.0452345609664899</v>
      </c>
      <c r="R10" s="22">
        <v>2.0655715465545601</v>
      </c>
      <c r="S10">
        <v>0.66067475080490101</v>
      </c>
      <c r="T10" s="22">
        <v>2.3137004375457799</v>
      </c>
      <c r="V10">
        <v>1.53570115566254</v>
      </c>
      <c r="X10">
        <v>2.23079586029053</v>
      </c>
      <c r="Y10">
        <v>1.7362805604934699</v>
      </c>
      <c r="Z10">
        <v>1.9908148050308201</v>
      </c>
    </row>
    <row r="11" spans="1:27" x14ac:dyDescent="0.25">
      <c r="A11" s="21" t="s">
        <v>80</v>
      </c>
      <c r="B11" t="s">
        <v>80</v>
      </c>
      <c r="C11" t="s">
        <v>81</v>
      </c>
      <c r="D11" t="s">
        <v>83</v>
      </c>
      <c r="E11">
        <v>0.438871026</v>
      </c>
      <c r="F11" t="s">
        <v>63</v>
      </c>
      <c r="G11" t="s">
        <v>595</v>
      </c>
      <c r="H11" s="5" t="s">
        <v>562</v>
      </c>
      <c r="I11" s="2" t="s">
        <v>52</v>
      </c>
      <c r="J11" s="2">
        <v>3.52118365585453</v>
      </c>
      <c r="K11">
        <v>-1.2965126037597701</v>
      </c>
      <c r="L11" s="22">
        <v>1.01721858978272</v>
      </c>
      <c r="M11">
        <v>-2.3937058448791499</v>
      </c>
      <c r="O11">
        <v>-1.19418597221375</v>
      </c>
      <c r="Q11">
        <v>1.0452345609664899</v>
      </c>
      <c r="R11" s="22">
        <v>2.0655715465545601</v>
      </c>
      <c r="S11">
        <v>0.66067475080490101</v>
      </c>
      <c r="T11" s="22">
        <v>2.3137004375457799</v>
      </c>
      <c r="V11" s="22">
        <v>1.53570115566254</v>
      </c>
      <c r="X11" s="22">
        <v>2.23079586029053</v>
      </c>
      <c r="Y11">
        <v>1.7362805604934699</v>
      </c>
      <c r="Z11">
        <v>1.9908148050308201</v>
      </c>
    </row>
    <row r="12" spans="1:27" x14ac:dyDescent="0.25">
      <c r="A12" s="21" t="s">
        <v>80</v>
      </c>
      <c r="B12" t="s">
        <v>80</v>
      </c>
      <c r="C12" t="s">
        <v>81</v>
      </c>
      <c r="D12" t="s">
        <v>84</v>
      </c>
      <c r="E12">
        <v>0.41740673779999998</v>
      </c>
      <c r="F12" t="s">
        <v>63</v>
      </c>
      <c r="G12" s="2" t="s">
        <v>596</v>
      </c>
      <c r="H12" s="5" t="s">
        <v>565</v>
      </c>
      <c r="I12" s="2" t="s">
        <v>52</v>
      </c>
      <c r="J12" s="2">
        <v>3.52118365585453</v>
      </c>
      <c r="K12">
        <v>-1.2965126037597701</v>
      </c>
      <c r="L12">
        <v>1.01721858978272</v>
      </c>
      <c r="M12">
        <v>-2.3937058448791499</v>
      </c>
      <c r="O12">
        <v>-1.19418597221375</v>
      </c>
      <c r="Q12">
        <v>1.0452345609664899</v>
      </c>
      <c r="R12" s="22">
        <v>2.0655715465545601</v>
      </c>
      <c r="S12">
        <v>0.66067475080490101</v>
      </c>
      <c r="T12" s="22">
        <v>2.3137004375457799</v>
      </c>
      <c r="V12">
        <v>1.53570115566254</v>
      </c>
      <c r="X12">
        <v>2.23079586029053</v>
      </c>
      <c r="Y12">
        <v>1.7362805604934699</v>
      </c>
      <c r="Z12">
        <v>1.9908148050308201</v>
      </c>
    </row>
    <row r="13" spans="1:27" hidden="1" x14ac:dyDescent="0.25">
      <c r="A13" s="21" t="s">
        <v>85</v>
      </c>
      <c r="B13" t="s">
        <v>85</v>
      </c>
      <c r="C13" t="s">
        <v>86</v>
      </c>
      <c r="D13" t="s">
        <v>87</v>
      </c>
      <c r="E13">
        <v>0.65628230570000001</v>
      </c>
      <c r="F13" t="s">
        <v>63</v>
      </c>
      <c r="H13" s="6" t="s">
        <v>563</v>
      </c>
      <c r="I13" s="2" t="s">
        <v>19</v>
      </c>
      <c r="J13" s="2">
        <v>4.5889343638873799</v>
      </c>
      <c r="K13">
        <v>0.48489829897880499</v>
      </c>
      <c r="L13">
        <v>-0.46617478132247903</v>
      </c>
      <c r="M13">
        <v>-0.53254634141921997</v>
      </c>
      <c r="N13">
        <v>1.1904456615448</v>
      </c>
      <c r="O13">
        <v>1.02311480045319</v>
      </c>
      <c r="P13">
        <v>1.09124171733856</v>
      </c>
      <c r="Q13">
        <v>-2.58810186386108</v>
      </c>
      <c r="R13">
        <v>-0.95630139112472501</v>
      </c>
      <c r="S13">
        <v>-0.69709873199462902</v>
      </c>
      <c r="V13">
        <v>1.28523349761963</v>
      </c>
      <c r="X13">
        <v>0.91338366270065297</v>
      </c>
      <c r="Y13">
        <v>0.61432778835296598</v>
      </c>
      <c r="Z13">
        <v>-2.3047120571136501</v>
      </c>
      <c r="AA13">
        <v>0.86834001541137695</v>
      </c>
    </row>
    <row r="14" spans="1:27" x14ac:dyDescent="0.25">
      <c r="A14" s="21" t="s">
        <v>88</v>
      </c>
      <c r="B14" t="s">
        <v>88</v>
      </c>
      <c r="C14" t="s">
        <v>89</v>
      </c>
      <c r="D14" t="s">
        <v>90</v>
      </c>
      <c r="E14">
        <v>0.74585133790000002</v>
      </c>
      <c r="F14" t="s">
        <v>63</v>
      </c>
      <c r="G14" t="s">
        <v>597</v>
      </c>
      <c r="H14" s="5" t="s">
        <v>561</v>
      </c>
      <c r="I14" s="2" t="s">
        <v>44</v>
      </c>
      <c r="J14" s="2">
        <v>2.8572088458201002</v>
      </c>
      <c r="K14">
        <v>-0.45318150520324701</v>
      </c>
      <c r="L14" s="22">
        <v>2.7507953643798801</v>
      </c>
      <c r="M14" s="22">
        <v>3.2660181522369398</v>
      </c>
      <c r="N14">
        <v>0.53750807046890303</v>
      </c>
      <c r="O14">
        <v>0.218929648399353</v>
      </c>
      <c r="P14" s="22">
        <v>1.26717948913574</v>
      </c>
      <c r="Q14">
        <v>-3.2435390949249299</v>
      </c>
      <c r="R14">
        <v>-2.9484589099884002</v>
      </c>
      <c r="S14">
        <v>-2.3227989673614502</v>
      </c>
      <c r="T14">
        <v>-0.97273641824722301</v>
      </c>
      <c r="U14">
        <v>0.64193385839462302</v>
      </c>
      <c r="V14">
        <v>-1.9970077276229901</v>
      </c>
      <c r="W14">
        <v>-0.51433444023132302</v>
      </c>
      <c r="X14">
        <v>-1.34550297260284</v>
      </c>
      <c r="Y14">
        <v>-2.94577217102051</v>
      </c>
      <c r="Z14">
        <v>-3.5113060474395801</v>
      </c>
      <c r="AA14">
        <v>-1.58330714702606</v>
      </c>
    </row>
    <row r="15" spans="1:27" x14ac:dyDescent="0.25">
      <c r="A15" s="21" t="s">
        <v>91</v>
      </c>
      <c r="B15" t="s">
        <v>91</v>
      </c>
      <c r="C15" t="s">
        <v>92</v>
      </c>
      <c r="D15" t="s">
        <v>93</v>
      </c>
      <c r="E15">
        <v>0.40317595010000001</v>
      </c>
      <c r="F15" t="s">
        <v>63</v>
      </c>
      <c r="G15" t="s">
        <v>598</v>
      </c>
      <c r="H15" s="7" t="s">
        <v>56</v>
      </c>
      <c r="I15" s="2" t="s">
        <v>56</v>
      </c>
      <c r="J15" s="2">
        <v>3.2277134839549801</v>
      </c>
      <c r="O15">
        <v>-2.5538363456726101</v>
      </c>
      <c r="X15" s="22">
        <v>4.7915630340576199</v>
      </c>
    </row>
    <row r="16" spans="1:27" x14ac:dyDescent="0.25">
      <c r="A16" s="21" t="s">
        <v>91</v>
      </c>
      <c r="B16" t="s">
        <v>91</v>
      </c>
      <c r="C16" t="s">
        <v>92</v>
      </c>
      <c r="D16" t="s">
        <v>94</v>
      </c>
      <c r="E16">
        <v>0.39219692350000002</v>
      </c>
      <c r="F16" t="s">
        <v>63</v>
      </c>
      <c r="G16" t="s">
        <v>599</v>
      </c>
      <c r="H16" s="7" t="s">
        <v>56</v>
      </c>
      <c r="I16" s="2" t="s">
        <v>56</v>
      </c>
      <c r="J16" s="2">
        <v>3.2277134839549801</v>
      </c>
      <c r="O16">
        <v>-2.5538363456726101</v>
      </c>
      <c r="X16" s="22">
        <v>4.7915630340576199</v>
      </c>
    </row>
    <row r="17" spans="1:27" x14ac:dyDescent="0.25">
      <c r="A17" s="21" t="s">
        <v>91</v>
      </c>
      <c r="B17" t="s">
        <v>91</v>
      </c>
      <c r="C17" t="s">
        <v>95</v>
      </c>
      <c r="D17" t="s">
        <v>96</v>
      </c>
      <c r="E17">
        <v>0.55879867080000001</v>
      </c>
      <c r="F17" t="s">
        <v>63</v>
      </c>
      <c r="G17" t="s">
        <v>600</v>
      </c>
      <c r="H17" s="4" t="s">
        <v>564</v>
      </c>
      <c r="I17" s="2" t="s">
        <v>56</v>
      </c>
      <c r="J17" s="2">
        <v>3.2277134839549801</v>
      </c>
      <c r="O17">
        <v>-2.5538363456726101</v>
      </c>
      <c r="X17">
        <v>4.7915630340576199</v>
      </c>
    </row>
    <row r="18" spans="1:27" x14ac:dyDescent="0.25">
      <c r="A18" s="21" t="s">
        <v>97</v>
      </c>
      <c r="B18" t="s">
        <v>97</v>
      </c>
      <c r="C18" t="s">
        <v>98</v>
      </c>
      <c r="D18" t="s">
        <v>99</v>
      </c>
      <c r="E18">
        <v>0.78903907539999996</v>
      </c>
      <c r="F18" t="s">
        <v>63</v>
      </c>
      <c r="G18" t="s">
        <v>601</v>
      </c>
      <c r="H18" s="18" t="s">
        <v>565</v>
      </c>
      <c r="I18" s="2" t="s">
        <v>49</v>
      </c>
      <c r="J18" s="2">
        <v>3.6723991108892502</v>
      </c>
      <c r="L18">
        <v>-3.3299794197082502</v>
      </c>
      <c r="M18">
        <v>-1.8277329206466699</v>
      </c>
      <c r="N18">
        <v>-3.0556504726409899</v>
      </c>
      <c r="O18">
        <v>-2.9462857246398899</v>
      </c>
      <c r="Q18">
        <v>2.7898352146148699</v>
      </c>
      <c r="R18">
        <v>0.91872429847717296</v>
      </c>
      <c r="S18">
        <v>-2.0739614963531499</v>
      </c>
      <c r="U18">
        <v>-3.3357589244842498</v>
      </c>
      <c r="Z18">
        <v>1.20250928401947</v>
      </c>
    </row>
    <row r="19" spans="1:27" hidden="1" x14ac:dyDescent="0.25">
      <c r="A19" s="21" t="s">
        <v>100</v>
      </c>
      <c r="B19" t="s">
        <v>100</v>
      </c>
      <c r="C19" t="s">
        <v>101</v>
      </c>
      <c r="D19" t="s">
        <v>102</v>
      </c>
      <c r="E19">
        <v>0.61978280539999997</v>
      </c>
      <c r="F19" t="s">
        <v>63</v>
      </c>
      <c r="H19" s="2" t="s">
        <v>578</v>
      </c>
      <c r="I19" s="2" t="s">
        <v>57</v>
      </c>
      <c r="J19" s="2">
        <v>5.0148782799151697</v>
      </c>
      <c r="K19">
        <v>0.30263435840606701</v>
      </c>
      <c r="M19">
        <v>-0.25575965642929099</v>
      </c>
      <c r="Q19">
        <v>1.02657282352448</v>
      </c>
      <c r="R19">
        <v>0.66652941703796398</v>
      </c>
      <c r="S19">
        <v>0.74243867397308405</v>
      </c>
      <c r="W19">
        <v>0.31243920326232899</v>
      </c>
      <c r="X19">
        <v>-0.331000626087189</v>
      </c>
      <c r="Y19">
        <v>1.59006011486053</v>
      </c>
      <c r="Z19">
        <v>1.2962852716445901</v>
      </c>
    </row>
    <row r="20" spans="1:27" hidden="1" x14ac:dyDescent="0.25">
      <c r="A20" s="21" t="s">
        <v>103</v>
      </c>
      <c r="B20" t="s">
        <v>103</v>
      </c>
      <c r="C20" t="s">
        <v>104</v>
      </c>
      <c r="D20" t="s">
        <v>105</v>
      </c>
      <c r="E20">
        <v>0.75970309970000005</v>
      </c>
      <c r="F20" t="s">
        <v>63</v>
      </c>
      <c r="H20" s="3" t="s">
        <v>574</v>
      </c>
      <c r="I20" s="2" t="s">
        <v>18</v>
      </c>
      <c r="J20" s="2">
        <v>3.96190292578309</v>
      </c>
      <c r="K20">
        <v>0.45223599672317499</v>
      </c>
      <c r="M20">
        <v>1.1857483386993399</v>
      </c>
      <c r="N20">
        <v>1.0784209966659599</v>
      </c>
      <c r="O20">
        <v>-1.522900223732</v>
      </c>
      <c r="P20">
        <v>1.0114654302597099</v>
      </c>
      <c r="Q20">
        <v>-3.38476586341858</v>
      </c>
      <c r="R20">
        <v>-1.47417712211609</v>
      </c>
      <c r="S20">
        <v>-1.6026484966278101</v>
      </c>
      <c r="T20">
        <v>-0.58197069168090798</v>
      </c>
      <c r="W20">
        <v>-0.65681827068328902</v>
      </c>
      <c r="Y20">
        <v>-0.96346360445022605</v>
      </c>
      <c r="Z20">
        <v>-2.0928592681884801</v>
      </c>
      <c r="AA20">
        <v>-1.3279118537902801</v>
      </c>
    </row>
    <row r="21" spans="1:27" hidden="1" x14ac:dyDescent="0.25">
      <c r="A21" s="21" t="s">
        <v>103</v>
      </c>
      <c r="B21" t="s">
        <v>103</v>
      </c>
      <c r="C21" t="s">
        <v>104</v>
      </c>
      <c r="D21" t="s">
        <v>106</v>
      </c>
      <c r="E21">
        <v>0.76116228100000005</v>
      </c>
      <c r="F21" t="s">
        <v>63</v>
      </c>
      <c r="H21" s="3" t="s">
        <v>574</v>
      </c>
      <c r="I21" s="2" t="s">
        <v>18</v>
      </c>
      <c r="J21" s="2">
        <v>3.96190292578309</v>
      </c>
      <c r="K21">
        <v>0.45223599672317499</v>
      </c>
      <c r="M21">
        <v>1.1857483386993399</v>
      </c>
      <c r="N21">
        <v>1.0784209966659599</v>
      </c>
      <c r="O21">
        <v>-1.522900223732</v>
      </c>
      <c r="P21">
        <v>1.0114654302597099</v>
      </c>
      <c r="Q21">
        <v>-3.38476586341858</v>
      </c>
      <c r="R21">
        <v>-1.47417712211609</v>
      </c>
      <c r="S21">
        <v>-1.6026484966278101</v>
      </c>
      <c r="T21">
        <v>-0.58197069168090798</v>
      </c>
      <c r="W21">
        <v>-0.65681827068328902</v>
      </c>
      <c r="Y21">
        <v>-0.96346360445022605</v>
      </c>
      <c r="Z21">
        <v>-2.0928592681884801</v>
      </c>
      <c r="AA21">
        <v>-1.3279118537902801</v>
      </c>
    </row>
    <row r="22" spans="1:27" x14ac:dyDescent="0.25">
      <c r="A22" s="21" t="s">
        <v>107</v>
      </c>
      <c r="B22" t="s">
        <v>107</v>
      </c>
      <c r="C22" t="s">
        <v>108</v>
      </c>
      <c r="D22" t="s">
        <v>109</v>
      </c>
      <c r="E22">
        <v>0.1479104608</v>
      </c>
      <c r="F22" t="s">
        <v>63</v>
      </c>
      <c r="G22" t="s">
        <v>602</v>
      </c>
      <c r="H22" s="5" t="s">
        <v>579</v>
      </c>
      <c r="I22" s="2" t="s">
        <v>54</v>
      </c>
      <c r="J22" s="2">
        <v>3.09306819825601</v>
      </c>
      <c r="M22">
        <v>-2.65959548950195</v>
      </c>
      <c r="N22">
        <v>-2.3452045917511</v>
      </c>
      <c r="R22">
        <v>2.6579062938690199</v>
      </c>
      <c r="T22" s="22">
        <v>1.9706557989120499</v>
      </c>
      <c r="V22" s="22">
        <v>4.9640402793884304</v>
      </c>
      <c r="Y22">
        <v>2.54892897605896</v>
      </c>
      <c r="Z22">
        <v>1.23710477352142</v>
      </c>
      <c r="AA22">
        <v>2.3278398513793901</v>
      </c>
    </row>
    <row r="23" spans="1:27" x14ac:dyDescent="0.25">
      <c r="A23" s="21" t="s">
        <v>107</v>
      </c>
      <c r="B23" t="s">
        <v>107</v>
      </c>
      <c r="C23" t="s">
        <v>110</v>
      </c>
      <c r="D23" t="s">
        <v>111</v>
      </c>
      <c r="E23">
        <v>0.28607556220000002</v>
      </c>
      <c r="F23" t="s">
        <v>63</v>
      </c>
      <c r="G23" t="s">
        <v>603</v>
      </c>
      <c r="H23" s="5" t="s">
        <v>579</v>
      </c>
      <c r="I23" s="2" t="s">
        <v>54</v>
      </c>
      <c r="J23" s="2">
        <v>3.09306819825601</v>
      </c>
      <c r="M23">
        <v>-2.65959548950195</v>
      </c>
      <c r="N23">
        <v>-2.3452045917511</v>
      </c>
      <c r="R23">
        <v>2.6579062938690199</v>
      </c>
      <c r="T23" s="22">
        <v>1.9706557989120499</v>
      </c>
      <c r="V23" s="22">
        <v>4.9640402793884304</v>
      </c>
      <c r="Y23">
        <v>2.54892897605896</v>
      </c>
      <c r="Z23">
        <v>1.23710477352142</v>
      </c>
      <c r="AA23">
        <v>2.3278398513793901</v>
      </c>
    </row>
    <row r="24" spans="1:27" hidden="1" x14ac:dyDescent="0.25">
      <c r="A24" s="21" t="s">
        <v>112</v>
      </c>
      <c r="B24" t="s">
        <v>112</v>
      </c>
      <c r="C24" t="s">
        <v>113</v>
      </c>
      <c r="D24" t="s">
        <v>114</v>
      </c>
      <c r="E24">
        <v>0.50358897449999995</v>
      </c>
      <c r="F24" t="s">
        <v>63</v>
      </c>
      <c r="H24" s="8" t="s">
        <v>567</v>
      </c>
      <c r="I24" s="2" t="s">
        <v>51</v>
      </c>
      <c r="J24" s="2">
        <v>3.9727476482970099</v>
      </c>
      <c r="S24">
        <v>3.2361423969268799</v>
      </c>
      <c r="Y24">
        <v>2.5831778049468999</v>
      </c>
    </row>
    <row r="25" spans="1:27" x14ac:dyDescent="0.25">
      <c r="A25" s="21" t="s">
        <v>115</v>
      </c>
      <c r="B25" t="s">
        <v>115</v>
      </c>
      <c r="C25" t="s">
        <v>116</v>
      </c>
      <c r="D25" t="s">
        <v>96</v>
      </c>
      <c r="E25">
        <v>0.72547310590000003</v>
      </c>
      <c r="F25" t="s">
        <v>63</v>
      </c>
      <c r="G25" t="s">
        <v>600</v>
      </c>
      <c r="H25" s="4" t="s">
        <v>564</v>
      </c>
      <c r="I25" s="2" t="s">
        <v>58</v>
      </c>
      <c r="J25" s="2">
        <v>2.8565256831738099</v>
      </c>
      <c r="K25">
        <v>-1.1555383205413801</v>
      </c>
      <c r="L25">
        <v>-2.5746865272521999</v>
      </c>
      <c r="M25">
        <v>-2.5268151760101301</v>
      </c>
      <c r="N25">
        <v>-1.6508051156997701</v>
      </c>
      <c r="O25">
        <v>-2.4599776268005402</v>
      </c>
      <c r="Q25">
        <v>2.8706071376800502</v>
      </c>
      <c r="R25">
        <v>1.3431204557418801</v>
      </c>
      <c r="S25">
        <v>1.80562579631805</v>
      </c>
      <c r="U25">
        <v>-2.6202876567840598</v>
      </c>
      <c r="X25">
        <v>-1.7303614616394001</v>
      </c>
      <c r="Y25">
        <v>2.8005504608154301</v>
      </c>
      <c r="Z25">
        <v>3.3743481636047399</v>
      </c>
    </row>
    <row r="26" spans="1:27" x14ac:dyDescent="0.25">
      <c r="A26" s="21" t="s">
        <v>115</v>
      </c>
      <c r="B26" t="s">
        <v>115</v>
      </c>
      <c r="C26" t="s">
        <v>117</v>
      </c>
      <c r="D26" t="s">
        <v>68</v>
      </c>
      <c r="E26">
        <v>0.74908012150000003</v>
      </c>
      <c r="F26" t="s">
        <v>63</v>
      </c>
      <c r="G26" t="s">
        <v>600</v>
      </c>
      <c r="H26" s="4" t="s">
        <v>564</v>
      </c>
      <c r="I26" s="2" t="s">
        <v>58</v>
      </c>
      <c r="J26" s="2">
        <v>2.8565256831738099</v>
      </c>
      <c r="K26">
        <v>-1.1555383205413801</v>
      </c>
      <c r="L26">
        <v>-2.5746865272521999</v>
      </c>
      <c r="M26">
        <v>-2.5268151760101301</v>
      </c>
      <c r="N26">
        <v>-1.6508051156997701</v>
      </c>
      <c r="O26">
        <v>-2.4599776268005402</v>
      </c>
      <c r="Q26">
        <v>2.8706071376800502</v>
      </c>
      <c r="R26">
        <v>1.3431204557418801</v>
      </c>
      <c r="S26">
        <v>1.80562579631805</v>
      </c>
      <c r="U26">
        <v>-2.6202876567840598</v>
      </c>
      <c r="X26">
        <v>-1.7303614616394001</v>
      </c>
      <c r="Y26">
        <v>2.8005504608154301</v>
      </c>
      <c r="Z26">
        <v>3.3743481636047399</v>
      </c>
    </row>
    <row r="27" spans="1:27" hidden="1" x14ac:dyDescent="0.25">
      <c r="A27" s="21" t="s">
        <v>118</v>
      </c>
      <c r="B27" t="s">
        <v>118</v>
      </c>
      <c r="C27" t="s">
        <v>77</v>
      </c>
      <c r="D27" t="s">
        <v>79</v>
      </c>
      <c r="E27">
        <v>0.26918682459999999</v>
      </c>
      <c r="F27" t="s">
        <v>63</v>
      </c>
      <c r="H27" s="6" t="s">
        <v>561</v>
      </c>
      <c r="I27" s="2"/>
      <c r="J27" s="2">
        <v>4.8314985635247103</v>
      </c>
    </row>
    <row r="28" spans="1:27" hidden="1" x14ac:dyDescent="0.25">
      <c r="A28" s="21" t="s">
        <v>118</v>
      </c>
      <c r="B28" t="s">
        <v>118</v>
      </c>
      <c r="C28" t="s">
        <v>77</v>
      </c>
      <c r="D28" t="s">
        <v>78</v>
      </c>
      <c r="E28">
        <v>0.26237189770000002</v>
      </c>
      <c r="F28" t="s">
        <v>63</v>
      </c>
      <c r="H28" s="6" t="s">
        <v>579</v>
      </c>
      <c r="I28" s="2"/>
      <c r="J28" s="2">
        <v>4.8314985635247103</v>
      </c>
    </row>
    <row r="29" spans="1:27" hidden="1" x14ac:dyDescent="0.25">
      <c r="A29" s="21" t="s">
        <v>119</v>
      </c>
      <c r="B29" t="s">
        <v>119</v>
      </c>
      <c r="C29" t="s">
        <v>120</v>
      </c>
      <c r="D29" t="s">
        <v>105</v>
      </c>
      <c r="E29">
        <v>0.81291019919999996</v>
      </c>
      <c r="F29" t="s">
        <v>63</v>
      </c>
      <c r="H29" s="6" t="s">
        <v>579</v>
      </c>
      <c r="I29" s="2" t="s">
        <v>30</v>
      </c>
      <c r="J29" s="2">
        <v>4.9198809395063003</v>
      </c>
      <c r="O29">
        <v>0.87295848131179798</v>
      </c>
      <c r="Q29">
        <v>1.05081951618195</v>
      </c>
      <c r="R29">
        <v>-1.4123193025589</v>
      </c>
      <c r="U29">
        <v>-1.8580138683319101</v>
      </c>
    </row>
    <row r="30" spans="1:27" hidden="1" x14ac:dyDescent="0.25">
      <c r="A30" s="21" t="s">
        <v>121</v>
      </c>
      <c r="B30" t="s">
        <v>121</v>
      </c>
      <c r="C30" t="s">
        <v>122</v>
      </c>
      <c r="D30" t="s">
        <v>96</v>
      </c>
      <c r="E30">
        <v>0.1745677739</v>
      </c>
      <c r="F30" t="s">
        <v>63</v>
      </c>
      <c r="H30" s="6" t="s">
        <v>564</v>
      </c>
      <c r="I30" s="2" t="s">
        <v>21</v>
      </c>
      <c r="J30" s="2"/>
      <c r="L30">
        <v>-1.4860049486160301</v>
      </c>
      <c r="M30">
        <v>-2.0815763473510702</v>
      </c>
      <c r="N30">
        <v>-0.74468958377838101</v>
      </c>
      <c r="O30">
        <v>0.33835211396217302</v>
      </c>
      <c r="P30">
        <v>-1.91855096817017</v>
      </c>
      <c r="Q30">
        <v>0.332558482885361</v>
      </c>
      <c r="R30">
        <v>1.3032697439193699</v>
      </c>
      <c r="T30">
        <v>0.97903370857238803</v>
      </c>
      <c r="U30">
        <v>0.58703309297561601</v>
      </c>
      <c r="V30">
        <v>1.45476257801056</v>
      </c>
      <c r="W30">
        <v>0.297378480434418</v>
      </c>
      <c r="X30">
        <v>0.285881698131561</v>
      </c>
      <c r="Y30">
        <v>1.67983186244965</v>
      </c>
      <c r="Z30">
        <v>1.30489206314087</v>
      </c>
    </row>
    <row r="31" spans="1:27" hidden="1" x14ac:dyDescent="0.25">
      <c r="A31" s="21" t="s">
        <v>123</v>
      </c>
      <c r="B31" t="s">
        <v>123</v>
      </c>
      <c r="C31" t="s">
        <v>124</v>
      </c>
      <c r="D31" t="s">
        <v>125</v>
      </c>
      <c r="E31">
        <v>0.7618306279</v>
      </c>
      <c r="F31" t="s">
        <v>63</v>
      </c>
      <c r="H31" s="6" t="s">
        <v>562</v>
      </c>
      <c r="I31" s="2" t="s">
        <v>43</v>
      </c>
      <c r="J31" s="2">
        <v>4.3634903886893701</v>
      </c>
      <c r="L31">
        <v>1.74628233909607</v>
      </c>
      <c r="N31">
        <v>1.29490447044373</v>
      </c>
      <c r="O31">
        <v>1.1318658590316799</v>
      </c>
    </row>
    <row r="32" spans="1:27" hidden="1" x14ac:dyDescent="0.25">
      <c r="A32" s="21" t="s">
        <v>123</v>
      </c>
      <c r="B32" t="s">
        <v>123</v>
      </c>
      <c r="C32" t="s">
        <v>126</v>
      </c>
      <c r="D32" t="s">
        <v>84</v>
      </c>
      <c r="E32">
        <v>0.68648064139999998</v>
      </c>
      <c r="F32" t="s">
        <v>63</v>
      </c>
      <c r="H32" s="6" t="s">
        <v>565</v>
      </c>
      <c r="I32" s="2" t="s">
        <v>43</v>
      </c>
      <c r="J32" s="2">
        <v>4.3634903886893701</v>
      </c>
      <c r="L32">
        <v>1.74628233909607</v>
      </c>
      <c r="N32">
        <v>1.29490447044373</v>
      </c>
      <c r="O32">
        <v>1.1318658590316799</v>
      </c>
    </row>
    <row r="33" spans="1:27" x14ac:dyDescent="0.25">
      <c r="A33" s="21" t="s">
        <v>88</v>
      </c>
      <c r="B33" t="s">
        <v>88</v>
      </c>
      <c r="C33" t="s">
        <v>127</v>
      </c>
      <c r="D33" t="s">
        <v>128</v>
      </c>
      <c r="E33">
        <v>0.50450533630000005</v>
      </c>
      <c r="F33" t="s">
        <v>63</v>
      </c>
      <c r="G33" t="s">
        <v>604</v>
      </c>
      <c r="H33" s="18" t="s">
        <v>579</v>
      </c>
      <c r="I33" s="2" t="s">
        <v>44</v>
      </c>
      <c r="J33" s="2">
        <v>2.8572088458201002</v>
      </c>
      <c r="K33">
        <v>-0.45318150520324701</v>
      </c>
      <c r="L33">
        <v>2.7507953643798801</v>
      </c>
      <c r="M33">
        <v>3.2660181522369398</v>
      </c>
      <c r="N33">
        <v>0.53750807046890303</v>
      </c>
      <c r="O33">
        <v>0.218929648399353</v>
      </c>
      <c r="P33">
        <v>1.26717948913574</v>
      </c>
      <c r="Q33">
        <v>-3.2435390949249299</v>
      </c>
      <c r="R33">
        <v>-2.9484589099884002</v>
      </c>
      <c r="S33">
        <v>-2.3227989673614502</v>
      </c>
      <c r="T33">
        <v>-0.97273641824722301</v>
      </c>
      <c r="U33">
        <v>0.64193385839462302</v>
      </c>
      <c r="V33">
        <v>-1.9970077276229901</v>
      </c>
      <c r="W33">
        <v>-0.51433444023132302</v>
      </c>
      <c r="X33">
        <v>-1.34550297260284</v>
      </c>
      <c r="Y33">
        <v>-2.94577217102051</v>
      </c>
      <c r="Z33">
        <v>-3.5113060474395801</v>
      </c>
      <c r="AA33">
        <v>-1.58330714702606</v>
      </c>
    </row>
    <row r="34" spans="1:27" hidden="1" x14ac:dyDescent="0.25">
      <c r="A34" s="21" t="s">
        <v>119</v>
      </c>
      <c r="B34" t="s">
        <v>119</v>
      </c>
      <c r="C34" t="s">
        <v>120</v>
      </c>
      <c r="D34" t="s">
        <v>79</v>
      </c>
      <c r="E34">
        <v>0.74007356170000005</v>
      </c>
      <c r="F34" t="s">
        <v>63</v>
      </c>
      <c r="H34" s="6" t="s">
        <v>561</v>
      </c>
      <c r="I34" s="2" t="s">
        <v>30</v>
      </c>
      <c r="J34" s="2">
        <v>4.9198809395063003</v>
      </c>
      <c r="O34">
        <v>0.87295848131179798</v>
      </c>
      <c r="Q34">
        <v>1.05081951618195</v>
      </c>
      <c r="R34">
        <v>-1.4123193025589</v>
      </c>
      <c r="U34">
        <v>-1.8580138683319101</v>
      </c>
    </row>
    <row r="35" spans="1:27" hidden="1" x14ac:dyDescent="0.25">
      <c r="A35" s="21" t="s">
        <v>129</v>
      </c>
      <c r="B35" t="s">
        <v>129</v>
      </c>
      <c r="C35" t="s">
        <v>130</v>
      </c>
      <c r="D35" t="s">
        <v>96</v>
      </c>
      <c r="E35">
        <v>0.15245747570000001</v>
      </c>
      <c r="F35" t="s">
        <v>63</v>
      </c>
      <c r="H35" s="6" t="s">
        <v>564</v>
      </c>
      <c r="I35" s="2" t="s">
        <v>54</v>
      </c>
      <c r="J35" s="2">
        <v>4.7147918969946403</v>
      </c>
      <c r="K35">
        <v>-0.46208715438842801</v>
      </c>
      <c r="L35">
        <v>-0.77498763799667403</v>
      </c>
      <c r="M35">
        <v>-0.444333046674728</v>
      </c>
      <c r="O35">
        <v>0.375055402517319</v>
      </c>
      <c r="Q35">
        <v>0.716513991355896</v>
      </c>
      <c r="T35">
        <v>0.92045468091964699</v>
      </c>
      <c r="V35">
        <v>2.81888771057129</v>
      </c>
      <c r="W35">
        <v>0.94443225860595703</v>
      </c>
      <c r="Z35">
        <v>0.203319996595383</v>
      </c>
      <c r="AA35">
        <v>1.2534605264663701</v>
      </c>
    </row>
    <row r="36" spans="1:27" hidden="1" x14ac:dyDescent="0.25">
      <c r="A36" s="21" t="s">
        <v>131</v>
      </c>
      <c r="B36" t="s">
        <v>131</v>
      </c>
      <c r="C36" t="s">
        <v>130</v>
      </c>
      <c r="D36" t="s">
        <v>96</v>
      </c>
      <c r="E36">
        <v>0.29430928830000003</v>
      </c>
      <c r="F36" t="s">
        <v>63</v>
      </c>
      <c r="H36" s="6" t="s">
        <v>564</v>
      </c>
      <c r="I36" s="2" t="s">
        <v>35</v>
      </c>
      <c r="J36" s="2">
        <v>3.72769746756711</v>
      </c>
      <c r="K36">
        <v>1.0737900733947801</v>
      </c>
      <c r="L36">
        <v>1.00684654712677</v>
      </c>
      <c r="M36">
        <v>-1.6765695810318</v>
      </c>
      <c r="N36">
        <v>0.398567795753479</v>
      </c>
      <c r="O36">
        <v>0.79112136363983199</v>
      </c>
      <c r="Q36">
        <v>-2.16150903701782</v>
      </c>
      <c r="R36">
        <v>-0.98803532123565696</v>
      </c>
      <c r="S36">
        <v>-1.4529877901077299</v>
      </c>
      <c r="T36">
        <v>0.52486842870712302</v>
      </c>
      <c r="V36">
        <v>0.71348959207534801</v>
      </c>
      <c r="W36">
        <v>0.57077556848526001</v>
      </c>
      <c r="X36">
        <v>0.78818184137344405</v>
      </c>
      <c r="Y36">
        <v>2.42679786682129</v>
      </c>
      <c r="Z36">
        <v>-1.12581670284271</v>
      </c>
    </row>
    <row r="37" spans="1:27" hidden="1" x14ac:dyDescent="0.25">
      <c r="A37" s="21" t="s">
        <v>132</v>
      </c>
      <c r="B37" t="s">
        <v>132</v>
      </c>
      <c r="C37" t="s">
        <v>133</v>
      </c>
      <c r="D37" t="s">
        <v>134</v>
      </c>
      <c r="E37">
        <v>0.77118325229999996</v>
      </c>
      <c r="F37" t="s">
        <v>63</v>
      </c>
      <c r="H37" s="6" t="s">
        <v>570</v>
      </c>
      <c r="I37" s="2" t="s">
        <v>38</v>
      </c>
      <c r="J37" s="2">
        <v>4.0282930157796004</v>
      </c>
      <c r="K37">
        <v>2.9375257492065399</v>
      </c>
    </row>
    <row r="38" spans="1:27" hidden="1" x14ac:dyDescent="0.25">
      <c r="A38" s="21" t="s">
        <v>135</v>
      </c>
      <c r="B38" t="s">
        <v>135</v>
      </c>
      <c r="C38" t="s">
        <v>136</v>
      </c>
      <c r="D38" t="s">
        <v>137</v>
      </c>
      <c r="E38">
        <v>0.1049001291</v>
      </c>
      <c r="F38" t="s">
        <v>63</v>
      </c>
      <c r="H38" s="6" t="s">
        <v>581</v>
      </c>
      <c r="I38" s="2" t="s">
        <v>46</v>
      </c>
      <c r="J38" s="2">
        <v>5.3213346066102503</v>
      </c>
      <c r="K38">
        <v>-0.363396376371384</v>
      </c>
      <c r="M38">
        <v>-0.189864307641983</v>
      </c>
      <c r="O38">
        <v>1.19901835918427</v>
      </c>
      <c r="P38">
        <v>-0.96877461671829201</v>
      </c>
      <c r="X38">
        <v>-0.70513540506362904</v>
      </c>
      <c r="Y38">
        <v>-0.37490889430046098</v>
      </c>
    </row>
    <row r="39" spans="1:27" hidden="1" x14ac:dyDescent="0.25">
      <c r="A39" s="21" t="s">
        <v>135</v>
      </c>
      <c r="B39" t="s">
        <v>135</v>
      </c>
      <c r="C39" t="s">
        <v>138</v>
      </c>
      <c r="D39" t="s">
        <v>125</v>
      </c>
      <c r="E39">
        <v>0.78151148560000006</v>
      </c>
      <c r="F39" t="s">
        <v>63</v>
      </c>
      <c r="H39" s="6" t="s">
        <v>562</v>
      </c>
      <c r="I39" s="2" t="s">
        <v>46</v>
      </c>
      <c r="J39" s="2">
        <v>5.3213346066102503</v>
      </c>
      <c r="K39">
        <v>-0.363396376371384</v>
      </c>
      <c r="M39">
        <v>-0.189864307641983</v>
      </c>
      <c r="O39">
        <v>1.19901835918427</v>
      </c>
      <c r="P39">
        <v>-0.96877461671829201</v>
      </c>
      <c r="X39">
        <v>-0.70513540506362904</v>
      </c>
      <c r="Y39">
        <v>-0.37490889430046098</v>
      </c>
    </row>
    <row r="40" spans="1:27" hidden="1" x14ac:dyDescent="0.25">
      <c r="A40" s="21" t="s">
        <v>139</v>
      </c>
      <c r="B40" t="s">
        <v>139</v>
      </c>
      <c r="C40" t="s">
        <v>140</v>
      </c>
      <c r="D40" t="s">
        <v>141</v>
      </c>
      <c r="E40">
        <v>0.14270073180000001</v>
      </c>
      <c r="F40" t="s">
        <v>63</v>
      </c>
      <c r="H40" s="6" t="s">
        <v>570</v>
      </c>
      <c r="I40" s="2" t="s">
        <v>47</v>
      </c>
      <c r="J40" s="2">
        <v>5.1901348939597103</v>
      </c>
      <c r="K40">
        <v>0.28005373477935802</v>
      </c>
      <c r="M40">
        <v>0.17251701653003701</v>
      </c>
      <c r="N40">
        <v>0.60311108827590898</v>
      </c>
      <c r="O40">
        <v>0.41367062926292397</v>
      </c>
      <c r="P40">
        <v>1.8026417493820199</v>
      </c>
      <c r="R40">
        <v>-0.260853141546249</v>
      </c>
      <c r="T40">
        <v>0.33326107263565102</v>
      </c>
      <c r="V40">
        <v>0.60185354948043801</v>
      </c>
      <c r="W40">
        <v>0.26295724511146501</v>
      </c>
      <c r="Y40">
        <v>-0.39619627594947798</v>
      </c>
    </row>
    <row r="41" spans="1:27" hidden="1" x14ac:dyDescent="0.25">
      <c r="A41" s="21" t="s">
        <v>142</v>
      </c>
      <c r="B41" t="s">
        <v>142</v>
      </c>
      <c r="C41" t="s">
        <v>143</v>
      </c>
      <c r="D41" t="s">
        <v>83</v>
      </c>
      <c r="E41">
        <v>0.71475011109999997</v>
      </c>
      <c r="F41" t="s">
        <v>63</v>
      </c>
      <c r="H41" s="6" t="s">
        <v>562</v>
      </c>
      <c r="I41" s="2" t="s">
        <v>38</v>
      </c>
      <c r="J41" s="2">
        <v>4.4023043364444003</v>
      </c>
      <c r="K41">
        <v>0.910009145736694</v>
      </c>
      <c r="L41">
        <v>-0.53737139701843295</v>
      </c>
      <c r="M41">
        <v>-0.62373435497283902</v>
      </c>
      <c r="N41">
        <v>0.28174361586570701</v>
      </c>
      <c r="Q41">
        <v>0.66301584243774403</v>
      </c>
      <c r="R41">
        <v>0.80441874265670799</v>
      </c>
      <c r="T41">
        <v>0.85127747058868397</v>
      </c>
      <c r="W41">
        <v>-0.232732608914375</v>
      </c>
      <c r="X41">
        <v>0.82927185297012296</v>
      </c>
      <c r="Y41">
        <v>0.72011387348175104</v>
      </c>
      <c r="Z41">
        <v>0.537253677845001</v>
      </c>
      <c r="AA41">
        <v>0.40569138526916498</v>
      </c>
    </row>
    <row r="42" spans="1:27" x14ac:dyDescent="0.25">
      <c r="A42" s="21" t="s">
        <v>144</v>
      </c>
      <c r="B42" t="s">
        <v>144</v>
      </c>
      <c r="C42" t="s">
        <v>145</v>
      </c>
      <c r="D42" t="s">
        <v>146</v>
      </c>
      <c r="E42">
        <v>0.83638566729999997</v>
      </c>
      <c r="F42" t="s">
        <v>63</v>
      </c>
      <c r="G42" t="s">
        <v>605</v>
      </c>
      <c r="H42" s="9" t="s">
        <v>579</v>
      </c>
      <c r="I42" s="2" t="s">
        <v>54</v>
      </c>
      <c r="J42" s="2">
        <v>3.4432574719401701</v>
      </c>
      <c r="K42">
        <v>0.13685141503810899</v>
      </c>
      <c r="M42">
        <v>0.262789666652679</v>
      </c>
      <c r="N42">
        <v>-0.74208027124404896</v>
      </c>
      <c r="O42">
        <v>1.61554479598999</v>
      </c>
      <c r="R42">
        <v>0.95088207721710205</v>
      </c>
      <c r="S42">
        <v>1.49599969387054</v>
      </c>
      <c r="T42">
        <v>0.98391497135162398</v>
      </c>
      <c r="U42">
        <v>-1.0663483142852801</v>
      </c>
      <c r="V42" s="22">
        <v>2.2436451911926301</v>
      </c>
      <c r="W42" s="22">
        <v>1.46921634674072</v>
      </c>
      <c r="Y42">
        <v>0.37355849146843001</v>
      </c>
      <c r="Z42">
        <v>1.49312472343445</v>
      </c>
    </row>
    <row r="43" spans="1:27" hidden="1" x14ac:dyDescent="0.25">
      <c r="A43" s="21" t="s">
        <v>147</v>
      </c>
      <c r="B43" t="s">
        <v>147</v>
      </c>
      <c r="C43" t="s">
        <v>148</v>
      </c>
      <c r="D43" t="s">
        <v>149</v>
      </c>
      <c r="E43">
        <v>0.2409582287</v>
      </c>
      <c r="F43" t="s">
        <v>63</v>
      </c>
      <c r="H43" s="10" t="s">
        <v>580</v>
      </c>
      <c r="I43" s="2" t="s">
        <v>57</v>
      </c>
      <c r="J43" s="2">
        <v>4.4749508620826797</v>
      </c>
      <c r="L43">
        <v>-0.66825491189956698</v>
      </c>
      <c r="M43">
        <v>1.2992252111434901</v>
      </c>
      <c r="N43">
        <v>0.82126641273498502</v>
      </c>
      <c r="O43">
        <v>1.3312569856643699</v>
      </c>
      <c r="Q43">
        <v>-1.80520296096802</v>
      </c>
      <c r="S43">
        <v>1.3921530246734599</v>
      </c>
      <c r="T43">
        <v>-1.36625552177429</v>
      </c>
      <c r="U43">
        <v>-1.32312536239624</v>
      </c>
      <c r="V43">
        <v>-2.5538980960846001</v>
      </c>
      <c r="W43">
        <v>-2.01072454452515</v>
      </c>
      <c r="X43">
        <v>-1.2323576211929299</v>
      </c>
      <c r="Y43">
        <v>1.45329225063324</v>
      </c>
    </row>
    <row r="44" spans="1:27" x14ac:dyDescent="0.25">
      <c r="A44" s="21" t="s">
        <v>144</v>
      </c>
      <c r="B44" t="s">
        <v>144</v>
      </c>
      <c r="C44" t="s">
        <v>150</v>
      </c>
      <c r="D44" t="s">
        <v>151</v>
      </c>
      <c r="E44">
        <v>0.84735596179999995</v>
      </c>
      <c r="F44" t="s">
        <v>63</v>
      </c>
      <c r="G44" t="s">
        <v>606</v>
      </c>
      <c r="H44" s="9" t="s">
        <v>561</v>
      </c>
      <c r="I44" s="2" t="s">
        <v>54</v>
      </c>
      <c r="J44" s="2">
        <v>3.4432574719401701</v>
      </c>
      <c r="K44">
        <v>0.13685141503810899</v>
      </c>
      <c r="M44">
        <v>0.262789666652679</v>
      </c>
      <c r="N44">
        <v>-0.74208027124404896</v>
      </c>
      <c r="O44" s="22">
        <v>1.61554479598999</v>
      </c>
      <c r="R44">
        <v>0.95088207721710205</v>
      </c>
      <c r="S44">
        <v>1.49599969387054</v>
      </c>
      <c r="T44">
        <v>0.98391497135162398</v>
      </c>
      <c r="U44">
        <v>-1.0663483142852801</v>
      </c>
      <c r="V44">
        <v>2.2436451911926301</v>
      </c>
      <c r="W44">
        <v>1.46921634674072</v>
      </c>
      <c r="Y44">
        <v>0.37355849146843001</v>
      </c>
      <c r="Z44">
        <v>1.49312472343445</v>
      </c>
    </row>
    <row r="45" spans="1:27" x14ac:dyDescent="0.25">
      <c r="A45" s="21" t="s">
        <v>144</v>
      </c>
      <c r="B45" t="s">
        <v>144</v>
      </c>
      <c r="C45" t="s">
        <v>152</v>
      </c>
      <c r="D45" t="s">
        <v>153</v>
      </c>
      <c r="E45">
        <v>0.65421408410000004</v>
      </c>
      <c r="F45" t="s">
        <v>63</v>
      </c>
      <c r="G45" t="s">
        <v>607</v>
      </c>
      <c r="H45" s="9" t="s">
        <v>561</v>
      </c>
      <c r="I45" s="2" t="s">
        <v>54</v>
      </c>
      <c r="J45" s="2">
        <v>3.4432574719401701</v>
      </c>
      <c r="K45">
        <v>0.13685141503810899</v>
      </c>
      <c r="M45">
        <v>0.262789666652679</v>
      </c>
      <c r="N45">
        <v>-0.74208027124404896</v>
      </c>
      <c r="O45" s="22">
        <v>1.61554479598999</v>
      </c>
      <c r="R45">
        <v>0.95088207721710205</v>
      </c>
      <c r="S45">
        <v>1.49599969387054</v>
      </c>
      <c r="T45">
        <v>0.98391497135162398</v>
      </c>
      <c r="U45">
        <v>-1.0663483142852801</v>
      </c>
      <c r="V45">
        <v>2.2436451911926301</v>
      </c>
      <c r="W45">
        <v>1.46921634674072</v>
      </c>
      <c r="Y45">
        <v>0.37355849146843001</v>
      </c>
      <c r="Z45">
        <v>1.49312472343445</v>
      </c>
    </row>
    <row r="46" spans="1:27" x14ac:dyDescent="0.25">
      <c r="A46" s="21" t="s">
        <v>144</v>
      </c>
      <c r="B46" t="s">
        <v>144</v>
      </c>
      <c r="C46" t="s">
        <v>152</v>
      </c>
      <c r="D46" t="s">
        <v>154</v>
      </c>
      <c r="E46">
        <v>0.55084210629999997</v>
      </c>
      <c r="F46" t="s">
        <v>63</v>
      </c>
      <c r="G46" t="s">
        <v>608</v>
      </c>
      <c r="H46" s="11" t="s">
        <v>668</v>
      </c>
      <c r="I46" s="2" t="s">
        <v>54</v>
      </c>
      <c r="J46" s="2">
        <v>3.4432574719401701</v>
      </c>
      <c r="K46">
        <v>0.13685141503810899</v>
      </c>
      <c r="M46">
        <v>0.262789666652679</v>
      </c>
      <c r="N46">
        <v>-0.74208027124404896</v>
      </c>
      <c r="O46">
        <v>1.61554479598999</v>
      </c>
      <c r="R46">
        <v>0.95088207721710205</v>
      </c>
      <c r="S46">
        <v>1.49599969387054</v>
      </c>
      <c r="T46">
        <v>0.98391497135162398</v>
      </c>
      <c r="U46">
        <v>-1.0663483142852801</v>
      </c>
      <c r="V46">
        <v>2.2436451911926301</v>
      </c>
      <c r="W46">
        <v>1.46921634674072</v>
      </c>
      <c r="Y46">
        <v>0.37355849146843001</v>
      </c>
      <c r="Z46">
        <v>1.49312472343445</v>
      </c>
    </row>
    <row r="47" spans="1:27" hidden="1" x14ac:dyDescent="0.25">
      <c r="A47" s="21" t="s">
        <v>155</v>
      </c>
      <c r="B47" t="s">
        <v>155</v>
      </c>
      <c r="C47" t="s">
        <v>156</v>
      </c>
      <c r="D47" t="s">
        <v>157</v>
      </c>
      <c r="E47">
        <v>0.1049332395</v>
      </c>
      <c r="F47" t="s">
        <v>63</v>
      </c>
      <c r="H47" s="12" t="s">
        <v>571</v>
      </c>
      <c r="I47" s="2" t="s">
        <v>35</v>
      </c>
      <c r="J47" s="2">
        <v>4.3249329159879597</v>
      </c>
    </row>
    <row r="48" spans="1:27" x14ac:dyDescent="0.25">
      <c r="A48" s="21" t="s">
        <v>144</v>
      </c>
      <c r="B48" t="s">
        <v>144</v>
      </c>
      <c r="C48" t="s">
        <v>145</v>
      </c>
      <c r="D48" t="s">
        <v>137</v>
      </c>
      <c r="E48">
        <v>0.8386275768</v>
      </c>
      <c r="F48" t="s">
        <v>63</v>
      </c>
      <c r="G48" t="s">
        <v>609</v>
      </c>
      <c r="H48" s="9" t="s">
        <v>579</v>
      </c>
      <c r="I48" s="2" t="s">
        <v>54</v>
      </c>
      <c r="J48" s="2">
        <v>3.4432574719401701</v>
      </c>
      <c r="K48">
        <v>0.13685141503810899</v>
      </c>
      <c r="M48">
        <v>0.262789666652679</v>
      </c>
      <c r="N48">
        <v>-0.74208027124404896</v>
      </c>
      <c r="O48">
        <v>1.61554479598999</v>
      </c>
      <c r="R48">
        <v>0.95088207721710205</v>
      </c>
      <c r="S48">
        <v>1.49599969387054</v>
      </c>
      <c r="T48">
        <v>0.98391497135162398</v>
      </c>
      <c r="U48">
        <v>-1.0663483142852801</v>
      </c>
      <c r="V48" s="22">
        <v>2.2436451911926301</v>
      </c>
      <c r="W48" s="22">
        <v>1.46921634674072</v>
      </c>
      <c r="Y48">
        <v>0.37355849146843001</v>
      </c>
      <c r="Z48">
        <v>1.49312472343445</v>
      </c>
    </row>
    <row r="49" spans="1:27" x14ac:dyDescent="0.25">
      <c r="A49" s="21" t="s">
        <v>144</v>
      </c>
      <c r="B49" t="s">
        <v>144</v>
      </c>
      <c r="C49" t="s">
        <v>158</v>
      </c>
      <c r="D49" t="s">
        <v>159</v>
      </c>
      <c r="E49">
        <v>0.58122831580000001</v>
      </c>
      <c r="F49" t="s">
        <v>63</v>
      </c>
      <c r="G49" t="s">
        <v>610</v>
      </c>
      <c r="H49" s="11" t="s">
        <v>668</v>
      </c>
      <c r="I49" s="2" t="s">
        <v>54</v>
      </c>
      <c r="J49" s="2">
        <v>3.4432574719401701</v>
      </c>
      <c r="K49">
        <v>0.13685141503810899</v>
      </c>
      <c r="M49">
        <v>0.262789666652679</v>
      </c>
      <c r="N49">
        <v>-0.74208027124404896</v>
      </c>
      <c r="O49">
        <v>1.61554479598999</v>
      </c>
      <c r="R49">
        <v>0.95088207721710205</v>
      </c>
      <c r="S49">
        <v>1.49599969387054</v>
      </c>
      <c r="T49">
        <v>0.98391497135162398</v>
      </c>
      <c r="U49">
        <v>-1.0663483142852801</v>
      </c>
      <c r="V49">
        <v>2.2436451911926301</v>
      </c>
      <c r="W49">
        <v>1.46921634674072</v>
      </c>
      <c r="Y49">
        <v>0.37355849146843001</v>
      </c>
      <c r="Z49">
        <v>1.49312472343445</v>
      </c>
    </row>
    <row r="50" spans="1:27" hidden="1" x14ac:dyDescent="0.25">
      <c r="A50" s="21" t="s">
        <v>160</v>
      </c>
      <c r="B50" t="s">
        <v>160</v>
      </c>
      <c r="C50" t="s">
        <v>161</v>
      </c>
      <c r="D50" t="s">
        <v>162</v>
      </c>
      <c r="E50">
        <v>0.75232928990000003</v>
      </c>
      <c r="F50" t="s">
        <v>63</v>
      </c>
      <c r="H50" s="2" t="s">
        <v>561</v>
      </c>
      <c r="I50" s="2" t="s">
        <v>35</v>
      </c>
      <c r="J50" s="2">
        <v>3.8271610825600302</v>
      </c>
      <c r="M50">
        <v>0.98101979494094904</v>
      </c>
      <c r="N50">
        <v>0.65146309137344405</v>
      </c>
      <c r="O50">
        <v>0.36463603377342202</v>
      </c>
      <c r="P50">
        <v>2.41442847251892</v>
      </c>
      <c r="Q50">
        <v>-1.6815227270126301</v>
      </c>
      <c r="R50">
        <v>-2.07680368423462</v>
      </c>
      <c r="S50">
        <v>-1.84814512729645</v>
      </c>
      <c r="T50">
        <v>-1.65088355541229</v>
      </c>
      <c r="U50">
        <v>-2.0710303783416699</v>
      </c>
      <c r="X50">
        <v>-0.77001315355300903</v>
      </c>
      <c r="Z50">
        <v>-2.46401143074036</v>
      </c>
      <c r="AA50">
        <v>1.0636990070343</v>
      </c>
    </row>
    <row r="51" spans="1:27" hidden="1" x14ac:dyDescent="0.25">
      <c r="A51" s="21" t="s">
        <v>163</v>
      </c>
      <c r="B51" t="s">
        <v>163</v>
      </c>
      <c r="C51" t="s">
        <v>164</v>
      </c>
      <c r="D51" t="s">
        <v>94</v>
      </c>
      <c r="E51">
        <v>0.1118844673</v>
      </c>
      <c r="F51" t="s">
        <v>63</v>
      </c>
      <c r="H51" s="12" t="s">
        <v>56</v>
      </c>
      <c r="I51" s="2" t="s">
        <v>57</v>
      </c>
      <c r="J51" s="2">
        <v>3.9366166600938701</v>
      </c>
      <c r="Y51">
        <v>3.9324905872345002</v>
      </c>
    </row>
    <row r="52" spans="1:27" x14ac:dyDescent="0.25">
      <c r="A52" s="21" t="s">
        <v>165</v>
      </c>
      <c r="B52" t="s">
        <v>165</v>
      </c>
      <c r="C52" t="s">
        <v>166</v>
      </c>
      <c r="D52" t="s">
        <v>105</v>
      </c>
      <c r="E52">
        <v>0.76615524290000003</v>
      </c>
      <c r="F52" t="s">
        <v>63</v>
      </c>
      <c r="G52" t="s">
        <v>611</v>
      </c>
      <c r="H52" s="13" t="s">
        <v>561</v>
      </c>
      <c r="I52" s="2" t="s">
        <v>36</v>
      </c>
      <c r="J52" s="2">
        <v>3.6210204174757301</v>
      </c>
      <c r="K52">
        <v>0.37100160121917702</v>
      </c>
      <c r="L52">
        <v>-2.9523906707763699</v>
      </c>
      <c r="M52">
        <v>0.42280516028404203</v>
      </c>
      <c r="N52" s="22">
        <v>1.7293572425842301</v>
      </c>
      <c r="P52">
        <v>0.62753558158874501</v>
      </c>
      <c r="Q52">
        <v>1.02210593223572</v>
      </c>
      <c r="R52">
        <v>-1.69723904132843</v>
      </c>
      <c r="S52">
        <v>-1.5608448982238801</v>
      </c>
      <c r="T52">
        <v>-3.1575660705566402</v>
      </c>
      <c r="U52">
        <v>-3.0741760730743399</v>
      </c>
      <c r="V52">
        <v>-2.9246675968170202</v>
      </c>
      <c r="W52">
        <v>-3.4089729785919198</v>
      </c>
      <c r="X52">
        <v>-3.3091056346893302</v>
      </c>
      <c r="Z52">
        <v>-1.7697565555572501</v>
      </c>
      <c r="AA52">
        <v>0.78921031951904297</v>
      </c>
    </row>
    <row r="53" spans="1:27" x14ac:dyDescent="0.25">
      <c r="A53" s="21" t="s">
        <v>165</v>
      </c>
      <c r="B53" t="s">
        <v>165</v>
      </c>
      <c r="C53" t="s">
        <v>167</v>
      </c>
      <c r="D53" t="s">
        <v>96</v>
      </c>
      <c r="E53">
        <v>0.69579994680000001</v>
      </c>
      <c r="F53" t="s">
        <v>63</v>
      </c>
      <c r="G53" t="s">
        <v>600</v>
      </c>
      <c r="H53" s="14" t="s">
        <v>564</v>
      </c>
      <c r="I53" s="2" t="s">
        <v>36</v>
      </c>
      <c r="J53" s="2">
        <v>3.6210204174757301</v>
      </c>
      <c r="K53">
        <v>0.37100160121917702</v>
      </c>
      <c r="L53">
        <v>-2.9523906707763699</v>
      </c>
      <c r="M53">
        <v>0.42280516028404203</v>
      </c>
      <c r="N53">
        <v>1.7293572425842301</v>
      </c>
      <c r="P53">
        <v>0.62753558158874501</v>
      </c>
      <c r="Q53">
        <v>1.02210593223572</v>
      </c>
      <c r="R53">
        <v>-1.69723904132843</v>
      </c>
      <c r="S53">
        <v>-1.5608448982238801</v>
      </c>
      <c r="T53">
        <v>-3.1575660705566402</v>
      </c>
      <c r="U53">
        <v>-3.0741760730743399</v>
      </c>
      <c r="V53">
        <v>-2.9246675968170202</v>
      </c>
      <c r="W53">
        <v>-3.4089729785919198</v>
      </c>
      <c r="X53">
        <v>-3.3091056346893302</v>
      </c>
      <c r="Z53">
        <v>-1.7697565555572501</v>
      </c>
      <c r="AA53">
        <v>0.78921031951904297</v>
      </c>
    </row>
    <row r="54" spans="1:27" x14ac:dyDescent="0.25">
      <c r="A54" s="21" t="s">
        <v>168</v>
      </c>
      <c r="B54" t="s">
        <v>168</v>
      </c>
      <c r="C54" t="s">
        <v>169</v>
      </c>
      <c r="D54" t="s">
        <v>125</v>
      </c>
      <c r="E54">
        <v>0.77304482460000001</v>
      </c>
      <c r="F54" t="s">
        <v>63</v>
      </c>
      <c r="G54" t="s">
        <v>595</v>
      </c>
      <c r="H54" s="5" t="s">
        <v>669</v>
      </c>
      <c r="I54" s="2" t="s">
        <v>49</v>
      </c>
      <c r="J54" s="2">
        <v>3.1576112297608199</v>
      </c>
      <c r="K54">
        <v>-1.08661890029907</v>
      </c>
      <c r="L54" s="22">
        <v>1.1626180410385101</v>
      </c>
      <c r="M54">
        <v>-0.71961295604705799</v>
      </c>
      <c r="N54">
        <v>3.67166623473167E-2</v>
      </c>
      <c r="O54">
        <v>-1.15483391284943</v>
      </c>
      <c r="P54">
        <v>0.65722703933715798</v>
      </c>
      <c r="Q54">
        <v>2.8894209861755402</v>
      </c>
      <c r="R54" s="22">
        <v>1.97404408454895</v>
      </c>
      <c r="T54" s="22">
        <v>2.15824270248413</v>
      </c>
      <c r="V54" s="22">
        <v>1.4492886066436801</v>
      </c>
      <c r="W54">
        <v>0.58851915597915705</v>
      </c>
      <c r="X54" s="22">
        <v>2.6265380382537802</v>
      </c>
      <c r="Y54">
        <v>0.69819045066833496</v>
      </c>
      <c r="Z54">
        <v>2.3839275836944598</v>
      </c>
      <c r="AA54">
        <v>-1.9775739908218399</v>
      </c>
    </row>
    <row r="55" spans="1:27" x14ac:dyDescent="0.25">
      <c r="A55" s="21" t="s">
        <v>170</v>
      </c>
      <c r="B55" t="s">
        <v>170</v>
      </c>
      <c r="C55" t="s">
        <v>171</v>
      </c>
      <c r="D55" t="s">
        <v>172</v>
      </c>
      <c r="E55">
        <v>0.84312373399999996</v>
      </c>
      <c r="F55" t="s">
        <v>63</v>
      </c>
      <c r="G55" t="s">
        <v>612</v>
      </c>
      <c r="H55" s="19" t="s">
        <v>561</v>
      </c>
      <c r="I55" s="2" t="s">
        <v>50</v>
      </c>
      <c r="J55" s="2">
        <v>3.1764503820266698</v>
      </c>
      <c r="L55">
        <v>-4.2201776504516602</v>
      </c>
      <c r="M55">
        <v>-1.43161237239838</v>
      </c>
      <c r="R55">
        <v>3.9780867099761998</v>
      </c>
      <c r="S55">
        <v>1.5802700519561801</v>
      </c>
      <c r="T55">
        <v>-3.1155624389648402</v>
      </c>
      <c r="W55">
        <v>-3.0492599010467498</v>
      </c>
      <c r="X55">
        <v>-2.8796520233154301</v>
      </c>
      <c r="Z55">
        <v>1.5252592563629199</v>
      </c>
    </row>
    <row r="56" spans="1:27" x14ac:dyDescent="0.25">
      <c r="A56" s="21" t="s">
        <v>170</v>
      </c>
      <c r="B56" t="s">
        <v>170</v>
      </c>
      <c r="C56" t="s">
        <v>173</v>
      </c>
      <c r="D56" t="s">
        <v>174</v>
      </c>
      <c r="E56">
        <v>0.28585541250000002</v>
      </c>
      <c r="F56" t="s">
        <v>63</v>
      </c>
      <c r="G56" t="s">
        <v>613</v>
      </c>
      <c r="H56" s="7" t="s">
        <v>585</v>
      </c>
      <c r="I56" s="2" t="s">
        <v>50</v>
      </c>
      <c r="J56" s="2">
        <v>3.1764503820266698</v>
      </c>
      <c r="L56">
        <v>-4.2201776504516602</v>
      </c>
      <c r="M56">
        <v>-1.43161237239838</v>
      </c>
      <c r="R56">
        <v>3.9780867099761998</v>
      </c>
      <c r="S56">
        <v>1.5802700519561801</v>
      </c>
      <c r="T56">
        <v>-3.1155624389648402</v>
      </c>
      <c r="W56">
        <v>-3.0492599010467498</v>
      </c>
      <c r="X56">
        <v>-2.8796520233154301</v>
      </c>
      <c r="Z56" s="22">
        <v>1.5252592563629199</v>
      </c>
    </row>
    <row r="57" spans="1:27" x14ac:dyDescent="0.25">
      <c r="A57" s="21" t="s">
        <v>165</v>
      </c>
      <c r="B57" t="s">
        <v>165</v>
      </c>
      <c r="C57" t="s">
        <v>167</v>
      </c>
      <c r="D57" t="s">
        <v>175</v>
      </c>
      <c r="E57">
        <v>0.7025119662</v>
      </c>
      <c r="F57" t="s">
        <v>63</v>
      </c>
      <c r="G57" t="s">
        <v>614</v>
      </c>
      <c r="H57" s="14" t="s">
        <v>571</v>
      </c>
      <c r="I57" s="2" t="s">
        <v>36</v>
      </c>
      <c r="J57" s="2">
        <v>3.6210204174757301</v>
      </c>
      <c r="K57">
        <v>0.37100160121917702</v>
      </c>
      <c r="L57">
        <v>-2.9523906707763699</v>
      </c>
      <c r="M57">
        <v>0.42280516028404203</v>
      </c>
      <c r="N57">
        <v>1.7293572425842301</v>
      </c>
      <c r="P57">
        <v>0.62753558158874501</v>
      </c>
      <c r="Q57">
        <v>1.02210593223572</v>
      </c>
      <c r="R57">
        <v>-1.69723904132843</v>
      </c>
      <c r="S57">
        <v>-1.5608448982238801</v>
      </c>
      <c r="T57">
        <v>-3.1575660705566402</v>
      </c>
      <c r="U57">
        <v>-3.0741760730743399</v>
      </c>
      <c r="V57">
        <v>-2.9246675968170202</v>
      </c>
      <c r="W57">
        <v>-3.4089729785919198</v>
      </c>
      <c r="X57">
        <v>-3.3091056346893302</v>
      </c>
      <c r="Z57">
        <v>-1.7697565555572501</v>
      </c>
      <c r="AA57">
        <v>0.78921031951904297</v>
      </c>
    </row>
    <row r="58" spans="1:27" x14ac:dyDescent="0.25">
      <c r="A58" s="21" t="s">
        <v>144</v>
      </c>
      <c r="B58" t="s">
        <v>144</v>
      </c>
      <c r="C58" t="s">
        <v>152</v>
      </c>
      <c r="D58" t="s">
        <v>72</v>
      </c>
      <c r="E58">
        <v>0.64672905209999998</v>
      </c>
      <c r="F58" t="s">
        <v>63</v>
      </c>
      <c r="G58" t="s">
        <v>615</v>
      </c>
      <c r="H58" s="11" t="s">
        <v>670</v>
      </c>
      <c r="I58" s="2" t="s">
        <v>54</v>
      </c>
      <c r="J58" s="2">
        <v>3.4432574719401701</v>
      </c>
      <c r="K58">
        <v>0.13685141503810899</v>
      </c>
      <c r="M58">
        <v>0.262789666652679</v>
      </c>
      <c r="N58">
        <v>-0.74208027124404896</v>
      </c>
      <c r="O58">
        <v>1.61554479598999</v>
      </c>
      <c r="R58">
        <v>0.95088207721710205</v>
      </c>
      <c r="S58">
        <v>1.49599969387054</v>
      </c>
      <c r="T58">
        <v>0.98391497135162398</v>
      </c>
      <c r="U58">
        <v>-1.0663483142852801</v>
      </c>
      <c r="V58">
        <v>2.2436451911926301</v>
      </c>
      <c r="W58">
        <v>1.46921634674072</v>
      </c>
      <c r="Y58">
        <v>0.37355849146843001</v>
      </c>
      <c r="Z58">
        <v>1.49312472343445</v>
      </c>
    </row>
    <row r="59" spans="1:27" x14ac:dyDescent="0.25">
      <c r="A59" s="21" t="s">
        <v>144</v>
      </c>
      <c r="B59" t="s">
        <v>144</v>
      </c>
      <c r="C59" t="s">
        <v>176</v>
      </c>
      <c r="D59" t="s">
        <v>177</v>
      </c>
      <c r="E59">
        <v>0.52172499900000002</v>
      </c>
      <c r="F59" t="s">
        <v>63</v>
      </c>
      <c r="G59" t="s">
        <v>616</v>
      </c>
      <c r="H59" s="9" t="s">
        <v>561</v>
      </c>
      <c r="I59" s="2" t="s">
        <v>54</v>
      </c>
      <c r="J59" s="2">
        <v>3.4432574719401701</v>
      </c>
      <c r="K59">
        <v>0.13685141503810899</v>
      </c>
      <c r="M59">
        <v>0.262789666652679</v>
      </c>
      <c r="N59">
        <v>-0.74208027124404896</v>
      </c>
      <c r="O59" s="22">
        <v>1.61554479598999</v>
      </c>
      <c r="R59">
        <v>0.95088207721710205</v>
      </c>
      <c r="S59">
        <v>1.49599969387054</v>
      </c>
      <c r="T59">
        <v>0.98391497135162398</v>
      </c>
      <c r="U59">
        <v>-1.0663483142852801</v>
      </c>
      <c r="V59">
        <v>2.2436451911926301</v>
      </c>
      <c r="W59">
        <v>1.46921634674072</v>
      </c>
      <c r="Y59">
        <v>0.37355849146843001</v>
      </c>
      <c r="Z59">
        <v>1.49312472343445</v>
      </c>
    </row>
    <row r="60" spans="1:27" hidden="1" x14ac:dyDescent="0.25">
      <c r="A60" s="21" t="s">
        <v>178</v>
      </c>
      <c r="B60" t="s">
        <v>178</v>
      </c>
      <c r="C60" t="s">
        <v>179</v>
      </c>
      <c r="D60" t="s">
        <v>174</v>
      </c>
      <c r="E60">
        <v>0.27494740490000003</v>
      </c>
      <c r="F60" t="s">
        <v>63</v>
      </c>
      <c r="H60" s="2" t="s">
        <v>578</v>
      </c>
      <c r="I60" s="2"/>
      <c r="J60" s="2">
        <v>4.0303514553502202</v>
      </c>
    </row>
    <row r="61" spans="1:27" hidden="1" x14ac:dyDescent="0.25">
      <c r="A61" s="21" t="s">
        <v>180</v>
      </c>
      <c r="B61" t="s">
        <v>180</v>
      </c>
      <c r="C61" t="s">
        <v>181</v>
      </c>
      <c r="D61" t="s">
        <v>83</v>
      </c>
      <c r="E61">
        <v>0.68621891739999996</v>
      </c>
      <c r="F61" t="s">
        <v>63</v>
      </c>
      <c r="H61" s="6" t="s">
        <v>562</v>
      </c>
      <c r="I61" s="2" t="s">
        <v>39</v>
      </c>
      <c r="J61" s="2">
        <v>4.4212071752978304</v>
      </c>
      <c r="K61">
        <v>0.68628805875778198</v>
      </c>
      <c r="M61">
        <v>0.157319501042366</v>
      </c>
      <c r="N61">
        <v>0.54666650295257602</v>
      </c>
      <c r="O61">
        <v>0.67016577720642101</v>
      </c>
      <c r="P61">
        <v>1.4917751550674401</v>
      </c>
      <c r="Q61">
        <v>-2.7134211063385001</v>
      </c>
      <c r="R61">
        <v>-1.59073102474213</v>
      </c>
      <c r="S61">
        <v>1.0046588182449301</v>
      </c>
      <c r="T61">
        <v>-1.3493113517761199</v>
      </c>
      <c r="U61">
        <v>-0.95491927862167403</v>
      </c>
      <c r="W61">
        <v>-0.61539578437805198</v>
      </c>
      <c r="X61">
        <v>-1.1925184726715099</v>
      </c>
      <c r="Z61">
        <v>-1.91182088851929</v>
      </c>
    </row>
    <row r="62" spans="1:27" hidden="1" x14ac:dyDescent="0.25">
      <c r="A62" s="21" t="s">
        <v>182</v>
      </c>
      <c r="B62" t="s">
        <v>182</v>
      </c>
      <c r="C62" t="s">
        <v>183</v>
      </c>
      <c r="D62" t="s">
        <v>125</v>
      </c>
      <c r="E62">
        <v>0.44531744719999999</v>
      </c>
      <c r="F62" t="s">
        <v>63</v>
      </c>
      <c r="H62" s="6" t="s">
        <v>562</v>
      </c>
      <c r="I62" s="2" t="s">
        <v>53</v>
      </c>
      <c r="J62" s="2">
        <v>4.4681423163323002</v>
      </c>
      <c r="K62">
        <v>0.372752696275711</v>
      </c>
      <c r="L62">
        <v>1.7712643146514899</v>
      </c>
      <c r="M62">
        <v>0.84673535823821999</v>
      </c>
      <c r="N62">
        <v>-0.34004059433937101</v>
      </c>
      <c r="O62">
        <v>0.472273468971252</v>
      </c>
      <c r="Q62">
        <v>-1.59794473648071</v>
      </c>
      <c r="R62">
        <v>-1.9416912794113199</v>
      </c>
      <c r="T62">
        <v>0.87043678760528598</v>
      </c>
      <c r="U62">
        <v>1.8121683597564699</v>
      </c>
      <c r="W62">
        <v>1.3360010385513299</v>
      </c>
      <c r="X62">
        <v>-1.14877474308014</v>
      </c>
      <c r="Y62">
        <v>-1.82833659648895</v>
      </c>
      <c r="Z62">
        <v>-1.5094019174575799</v>
      </c>
    </row>
    <row r="63" spans="1:27" hidden="1" x14ac:dyDescent="0.25">
      <c r="A63" s="21" t="s">
        <v>184</v>
      </c>
      <c r="B63" t="s">
        <v>184</v>
      </c>
      <c r="C63" t="s">
        <v>185</v>
      </c>
      <c r="D63" t="s">
        <v>125</v>
      </c>
      <c r="E63">
        <v>0.3851954937</v>
      </c>
      <c r="F63" t="s">
        <v>63</v>
      </c>
      <c r="H63" s="6" t="s">
        <v>562</v>
      </c>
      <c r="I63" s="2" t="s">
        <v>54</v>
      </c>
      <c r="J63" s="2">
        <v>4.4588436759894998</v>
      </c>
      <c r="M63">
        <v>-0.914678335189819</v>
      </c>
      <c r="N63">
        <v>-0.79444694519043002</v>
      </c>
      <c r="O63">
        <v>-0.59093761444091797</v>
      </c>
      <c r="R63">
        <v>-0.57706856727600098</v>
      </c>
      <c r="T63">
        <v>1.2294183969497701</v>
      </c>
      <c r="V63">
        <v>2.7949233055114702</v>
      </c>
      <c r="W63">
        <v>1.92392861843109</v>
      </c>
      <c r="X63">
        <v>0.40772214531898499</v>
      </c>
      <c r="Y63">
        <v>1.83380043506622</v>
      </c>
      <c r="Z63">
        <v>0.41862389445304898</v>
      </c>
    </row>
    <row r="64" spans="1:27" x14ac:dyDescent="0.25">
      <c r="A64" s="21" t="s">
        <v>144</v>
      </c>
      <c r="B64" t="s">
        <v>144</v>
      </c>
      <c r="C64" t="s">
        <v>158</v>
      </c>
      <c r="D64" t="s">
        <v>186</v>
      </c>
      <c r="E64">
        <v>0.58122831580000001</v>
      </c>
      <c r="F64" t="s">
        <v>63</v>
      </c>
      <c r="G64" t="s">
        <v>617</v>
      </c>
      <c r="H64" s="11" t="s">
        <v>668</v>
      </c>
      <c r="I64" s="2" t="s">
        <v>54</v>
      </c>
      <c r="J64" s="2">
        <v>3.4432574719401701</v>
      </c>
      <c r="K64">
        <v>0.13685141503810899</v>
      </c>
      <c r="M64">
        <v>0.262789666652679</v>
      </c>
      <c r="N64">
        <v>-0.74208027124404896</v>
      </c>
      <c r="O64">
        <v>1.61554479598999</v>
      </c>
      <c r="R64">
        <v>0.95088207721710205</v>
      </c>
      <c r="S64">
        <v>1.49599969387054</v>
      </c>
      <c r="T64">
        <v>0.98391497135162398</v>
      </c>
      <c r="U64">
        <v>-1.0663483142852801</v>
      </c>
      <c r="V64">
        <v>2.2436451911926301</v>
      </c>
      <c r="W64">
        <v>1.46921634674072</v>
      </c>
      <c r="Y64">
        <v>0.37355849146843001</v>
      </c>
      <c r="Z64">
        <v>1.49312472343445</v>
      </c>
    </row>
    <row r="65" spans="1:27" hidden="1" x14ac:dyDescent="0.25">
      <c r="A65" s="21" t="s">
        <v>187</v>
      </c>
      <c r="B65" t="s">
        <v>187</v>
      </c>
      <c r="C65" t="s">
        <v>188</v>
      </c>
      <c r="D65" t="s">
        <v>189</v>
      </c>
      <c r="E65">
        <v>0.722497642</v>
      </c>
      <c r="F65" t="s">
        <v>63</v>
      </c>
      <c r="H65" s="2" t="s">
        <v>56</v>
      </c>
      <c r="I65" s="2" t="s">
        <v>44</v>
      </c>
      <c r="J65" s="2">
        <v>4.5986096999354098</v>
      </c>
      <c r="K65">
        <v>0.38060760498046903</v>
      </c>
      <c r="L65">
        <v>1.0269906520843499</v>
      </c>
      <c r="M65">
        <v>1.6238532066345199</v>
      </c>
      <c r="O65">
        <v>-0.73014098405838002</v>
      </c>
      <c r="P65">
        <v>1.0275473594665501</v>
      </c>
      <c r="Q65">
        <v>-1.9081559181213399</v>
      </c>
      <c r="R65">
        <v>-0.66728252172470104</v>
      </c>
      <c r="S65">
        <v>-1.58036231994629</v>
      </c>
      <c r="T65">
        <v>-1.6519958972930899</v>
      </c>
      <c r="V65">
        <v>-1.3477190732955899</v>
      </c>
      <c r="W65">
        <v>-0.47087410092353799</v>
      </c>
      <c r="X65">
        <v>-0.65996086597442605</v>
      </c>
      <c r="Y65">
        <v>0.409199237823486</v>
      </c>
      <c r="Z65">
        <v>-1.76386177539825</v>
      </c>
    </row>
    <row r="66" spans="1:27" x14ac:dyDescent="0.25">
      <c r="A66" s="21" t="s">
        <v>144</v>
      </c>
      <c r="B66" t="s">
        <v>144</v>
      </c>
      <c r="C66" t="s">
        <v>152</v>
      </c>
      <c r="D66" t="s">
        <v>190</v>
      </c>
      <c r="E66">
        <v>0.64672905209999998</v>
      </c>
      <c r="F66" t="s">
        <v>63</v>
      </c>
      <c r="G66" t="s">
        <v>618</v>
      </c>
      <c r="H66" s="9" t="s">
        <v>561</v>
      </c>
      <c r="I66" s="2" t="s">
        <v>54</v>
      </c>
      <c r="J66" s="2">
        <v>3.4432574719401701</v>
      </c>
      <c r="K66">
        <v>0.13685141503810899</v>
      </c>
      <c r="M66">
        <v>0.262789666652679</v>
      </c>
      <c r="N66">
        <v>-0.74208027124404896</v>
      </c>
      <c r="O66" s="22">
        <v>1.61554479598999</v>
      </c>
      <c r="R66">
        <v>0.95088207721710205</v>
      </c>
      <c r="S66">
        <v>1.49599969387054</v>
      </c>
      <c r="T66">
        <v>0.98391497135162398</v>
      </c>
      <c r="U66">
        <v>-1.0663483142852801</v>
      </c>
      <c r="V66">
        <v>2.2436451911926301</v>
      </c>
      <c r="W66">
        <v>1.46921634674072</v>
      </c>
      <c r="Y66">
        <v>0.37355849146843001</v>
      </c>
      <c r="Z66">
        <v>1.49312472343445</v>
      </c>
    </row>
    <row r="67" spans="1:27" x14ac:dyDescent="0.25">
      <c r="A67" s="21" t="s">
        <v>144</v>
      </c>
      <c r="B67" t="s">
        <v>144</v>
      </c>
      <c r="C67" t="s">
        <v>191</v>
      </c>
      <c r="D67" t="s">
        <v>192</v>
      </c>
      <c r="E67">
        <v>0.55528491739999997</v>
      </c>
      <c r="F67" t="s">
        <v>63</v>
      </c>
      <c r="G67" t="s">
        <v>619</v>
      </c>
      <c r="H67" s="9" t="s">
        <v>561</v>
      </c>
      <c r="I67" s="2" t="s">
        <v>54</v>
      </c>
      <c r="J67" s="2">
        <v>3.4432574719401701</v>
      </c>
      <c r="K67">
        <v>0.13685141503810899</v>
      </c>
      <c r="M67">
        <v>0.262789666652679</v>
      </c>
      <c r="N67">
        <v>-0.74208027124404896</v>
      </c>
      <c r="O67" s="22">
        <v>1.61554479598999</v>
      </c>
      <c r="R67">
        <v>0.95088207721710205</v>
      </c>
      <c r="S67">
        <v>1.49599969387054</v>
      </c>
      <c r="T67">
        <v>0.98391497135162398</v>
      </c>
      <c r="U67">
        <v>-1.0663483142852801</v>
      </c>
      <c r="V67">
        <v>2.2436451911926301</v>
      </c>
      <c r="W67">
        <v>1.46921634674072</v>
      </c>
      <c r="Y67">
        <v>0.37355849146843001</v>
      </c>
      <c r="Z67">
        <v>1.49312472343445</v>
      </c>
    </row>
    <row r="68" spans="1:27" x14ac:dyDescent="0.25">
      <c r="A68" s="21" t="s">
        <v>193</v>
      </c>
      <c r="B68" t="s">
        <v>193</v>
      </c>
      <c r="C68" t="s">
        <v>194</v>
      </c>
      <c r="D68" t="s">
        <v>71</v>
      </c>
      <c r="E68">
        <v>0.74129021169999998</v>
      </c>
      <c r="F68" t="s">
        <v>63</v>
      </c>
      <c r="G68" t="s">
        <v>592</v>
      </c>
      <c r="H68" s="4" t="s">
        <v>577</v>
      </c>
      <c r="I68" s="2" t="s">
        <v>44</v>
      </c>
      <c r="J68" s="2">
        <v>3.00965907208345</v>
      </c>
      <c r="K68">
        <v>1.9451590776443499</v>
      </c>
      <c r="L68">
        <v>1.4324257373809799</v>
      </c>
      <c r="M68">
        <v>2.66521024703979</v>
      </c>
      <c r="N68">
        <v>-1.4962639808654801</v>
      </c>
      <c r="O68">
        <v>-2.1389527320861799</v>
      </c>
      <c r="P68">
        <v>1.2152128219604501</v>
      </c>
      <c r="Q68">
        <v>-3.94696044921875</v>
      </c>
      <c r="R68">
        <v>-4.1086368560790998</v>
      </c>
      <c r="S68">
        <v>-2.1676228046417201</v>
      </c>
      <c r="T68">
        <v>-3.0149679183960001</v>
      </c>
      <c r="U68">
        <v>-1.38142573833466</v>
      </c>
      <c r="V68">
        <v>-3.95956659317017</v>
      </c>
      <c r="W68">
        <v>-2.9762549400329599</v>
      </c>
      <c r="X68">
        <v>-1.1283992528915401</v>
      </c>
      <c r="Y68">
        <v>-3.0186011791229199</v>
      </c>
      <c r="Z68">
        <v>-3.3948214054107702</v>
      </c>
      <c r="AA68">
        <v>-1.87589967250824</v>
      </c>
    </row>
    <row r="69" spans="1:27" x14ac:dyDescent="0.25">
      <c r="A69" s="21" t="s">
        <v>195</v>
      </c>
      <c r="B69" t="s">
        <v>195</v>
      </c>
      <c r="C69" t="s">
        <v>196</v>
      </c>
      <c r="D69" t="s">
        <v>197</v>
      </c>
      <c r="E69">
        <v>0.6377928853</v>
      </c>
      <c r="F69" t="s">
        <v>63</v>
      </c>
      <c r="G69" t="s">
        <v>620</v>
      </c>
      <c r="H69" s="5" t="s">
        <v>579</v>
      </c>
      <c r="I69" s="2" t="s">
        <v>19</v>
      </c>
      <c r="J69" s="2">
        <v>3.5420753896509498</v>
      </c>
      <c r="T69" s="22">
        <v>2.5708303451538099</v>
      </c>
      <c r="U69">
        <v>2.9138038158416699</v>
      </c>
      <c r="V69" s="22">
        <v>3.14173460006714</v>
      </c>
      <c r="W69" s="22">
        <v>3.1989274024963401</v>
      </c>
    </row>
    <row r="70" spans="1:27" x14ac:dyDescent="0.25">
      <c r="A70" s="21" t="s">
        <v>198</v>
      </c>
      <c r="B70" t="s">
        <v>198</v>
      </c>
      <c r="C70" t="s">
        <v>199</v>
      </c>
      <c r="D70" t="s">
        <v>200</v>
      </c>
      <c r="E70">
        <v>0.7702323794</v>
      </c>
      <c r="F70" t="s">
        <v>63</v>
      </c>
      <c r="G70" t="s">
        <v>621</v>
      </c>
      <c r="H70" s="19" t="s">
        <v>671</v>
      </c>
      <c r="I70" s="2" t="s">
        <v>36</v>
      </c>
      <c r="J70" s="2">
        <v>3.5333472892878399</v>
      </c>
      <c r="K70">
        <v>0.52129954099655196</v>
      </c>
      <c r="L70">
        <v>-1.2434900999069201</v>
      </c>
      <c r="M70">
        <v>-1.0129752159118699</v>
      </c>
      <c r="N70">
        <v>0.65909492969512895</v>
      </c>
      <c r="O70">
        <v>0.71267515420913696</v>
      </c>
      <c r="T70">
        <v>-0.82757407426834095</v>
      </c>
      <c r="U70">
        <v>-2.1718978881835902</v>
      </c>
      <c r="V70">
        <v>-0.99124032258987405</v>
      </c>
      <c r="W70">
        <v>-1.3417001962661701</v>
      </c>
      <c r="X70">
        <v>-0.92613571882247903</v>
      </c>
      <c r="Y70">
        <v>0.43205773830413802</v>
      </c>
      <c r="AA70">
        <v>0.65065234899520896</v>
      </c>
    </row>
    <row r="71" spans="1:27" x14ac:dyDescent="0.25">
      <c r="A71" s="21" t="s">
        <v>198</v>
      </c>
      <c r="B71" t="s">
        <v>198</v>
      </c>
      <c r="C71" t="s">
        <v>201</v>
      </c>
      <c r="D71" t="s">
        <v>202</v>
      </c>
      <c r="E71">
        <v>0.76166552310000002</v>
      </c>
      <c r="F71" t="s">
        <v>63</v>
      </c>
      <c r="G71" t="s">
        <v>622</v>
      </c>
      <c r="H71" s="19" t="s">
        <v>561</v>
      </c>
      <c r="I71" s="2" t="s">
        <v>36</v>
      </c>
      <c r="J71" s="2">
        <v>3.5333472892878399</v>
      </c>
      <c r="K71">
        <v>0.52129954099655196</v>
      </c>
      <c r="L71">
        <v>-1.2434900999069201</v>
      </c>
      <c r="M71">
        <v>-1.0129752159118699</v>
      </c>
      <c r="N71">
        <v>0.65909492969512895</v>
      </c>
      <c r="O71">
        <v>0.71267515420913696</v>
      </c>
      <c r="T71">
        <v>-0.82757407426834095</v>
      </c>
      <c r="U71">
        <v>-2.1718978881835902</v>
      </c>
      <c r="V71">
        <v>-0.99124032258987405</v>
      </c>
      <c r="W71">
        <v>-1.3417001962661701</v>
      </c>
      <c r="X71">
        <v>-0.92613571882247903</v>
      </c>
      <c r="Y71">
        <v>0.43205773830413802</v>
      </c>
      <c r="AA71">
        <v>0.65065234899520896</v>
      </c>
    </row>
    <row r="72" spans="1:27" x14ac:dyDescent="0.25">
      <c r="A72" s="21" t="s">
        <v>198</v>
      </c>
      <c r="B72" t="s">
        <v>198</v>
      </c>
      <c r="C72" t="s">
        <v>203</v>
      </c>
      <c r="D72" t="s">
        <v>114</v>
      </c>
      <c r="E72">
        <v>0.75269103049999997</v>
      </c>
      <c r="F72" t="s">
        <v>63</v>
      </c>
      <c r="G72" t="s">
        <v>623</v>
      </c>
      <c r="H72" s="19" t="s">
        <v>561</v>
      </c>
      <c r="I72" s="2" t="s">
        <v>36</v>
      </c>
      <c r="J72" s="2">
        <v>3.5333472892878399</v>
      </c>
      <c r="K72">
        <v>0.52129954099655196</v>
      </c>
      <c r="L72">
        <v>-1.2434900999069201</v>
      </c>
      <c r="M72">
        <v>-1.0129752159118699</v>
      </c>
      <c r="N72">
        <v>0.65909492969512895</v>
      </c>
      <c r="O72">
        <v>0.71267515420913696</v>
      </c>
      <c r="T72">
        <v>-0.82757407426834095</v>
      </c>
      <c r="U72">
        <v>-2.1718978881835902</v>
      </c>
      <c r="V72">
        <v>-0.99124032258987405</v>
      </c>
      <c r="W72">
        <v>-1.3417001962661701</v>
      </c>
      <c r="X72">
        <v>-0.92613571882247903</v>
      </c>
      <c r="Y72">
        <v>0.43205773830413802</v>
      </c>
      <c r="AA72">
        <v>0.65065234899520896</v>
      </c>
    </row>
    <row r="73" spans="1:27" x14ac:dyDescent="0.25">
      <c r="A73" s="21" t="s">
        <v>198</v>
      </c>
      <c r="B73" t="s">
        <v>198</v>
      </c>
      <c r="C73" t="s">
        <v>203</v>
      </c>
      <c r="D73" t="s">
        <v>125</v>
      </c>
      <c r="E73">
        <v>0.74881112579999998</v>
      </c>
      <c r="F73" t="s">
        <v>63</v>
      </c>
      <c r="G73" t="s">
        <v>595</v>
      </c>
      <c r="H73" s="18" t="s">
        <v>669</v>
      </c>
      <c r="I73" s="2" t="s">
        <v>36</v>
      </c>
      <c r="J73" s="2">
        <v>3.5333472892878399</v>
      </c>
      <c r="K73">
        <v>0.52129954099655196</v>
      </c>
      <c r="L73">
        <v>-1.2434900999069201</v>
      </c>
      <c r="M73">
        <v>-1.0129752159118699</v>
      </c>
      <c r="N73">
        <v>0.65909492969512895</v>
      </c>
      <c r="O73">
        <v>0.71267515420913696</v>
      </c>
      <c r="T73">
        <v>-0.82757407426834095</v>
      </c>
      <c r="U73">
        <v>-2.1718978881835902</v>
      </c>
      <c r="V73">
        <v>-0.99124032258987405</v>
      </c>
      <c r="W73">
        <v>-1.3417001962661701</v>
      </c>
      <c r="X73">
        <v>-0.92613571882247903</v>
      </c>
      <c r="Y73">
        <v>0.43205773830413802</v>
      </c>
      <c r="AA73">
        <v>0.65065234899520896</v>
      </c>
    </row>
    <row r="74" spans="1:27" x14ac:dyDescent="0.25">
      <c r="A74" s="21" t="s">
        <v>198</v>
      </c>
      <c r="B74" t="s">
        <v>198</v>
      </c>
      <c r="C74" t="s">
        <v>203</v>
      </c>
      <c r="D74" t="s">
        <v>204</v>
      </c>
      <c r="E74">
        <v>0.75564140079999997</v>
      </c>
      <c r="F74" t="s">
        <v>63</v>
      </c>
      <c r="G74" t="s">
        <v>624</v>
      </c>
      <c r="H74" s="19" t="s">
        <v>672</v>
      </c>
      <c r="I74" s="2" t="s">
        <v>36</v>
      </c>
      <c r="J74" s="2">
        <v>3.5333472892878399</v>
      </c>
      <c r="K74">
        <v>0.52129954099655196</v>
      </c>
      <c r="L74">
        <v>-1.2434900999069201</v>
      </c>
      <c r="M74">
        <v>-1.0129752159118699</v>
      </c>
      <c r="N74">
        <v>0.65909492969512895</v>
      </c>
      <c r="O74">
        <v>0.71267515420913696</v>
      </c>
      <c r="T74">
        <v>-0.82757407426834095</v>
      </c>
      <c r="U74">
        <v>-2.1718978881835902</v>
      </c>
      <c r="V74">
        <v>-0.99124032258987405</v>
      </c>
      <c r="W74">
        <v>-1.3417001962661701</v>
      </c>
      <c r="X74">
        <v>-0.92613571882247903</v>
      </c>
      <c r="Y74">
        <v>0.43205773830413802</v>
      </c>
      <c r="AA74">
        <v>0.65065234899520896</v>
      </c>
    </row>
    <row r="75" spans="1:27" hidden="1" x14ac:dyDescent="0.25">
      <c r="A75" s="21" t="s">
        <v>205</v>
      </c>
      <c r="B75" t="s">
        <v>205</v>
      </c>
      <c r="C75" t="s">
        <v>206</v>
      </c>
      <c r="D75" t="s">
        <v>207</v>
      </c>
      <c r="E75">
        <v>0.53477287289999997</v>
      </c>
      <c r="F75" t="s">
        <v>63</v>
      </c>
      <c r="H75" s="2" t="s">
        <v>561</v>
      </c>
      <c r="I75" s="2" t="s">
        <v>56</v>
      </c>
      <c r="J75" s="2">
        <v>4.1433683378695898</v>
      </c>
      <c r="K75">
        <v>-0.303443312644958</v>
      </c>
      <c r="L75">
        <v>-1.15955197811127</v>
      </c>
      <c r="M75">
        <v>-1.0891752243042001</v>
      </c>
      <c r="Q75">
        <v>-0.91827917098999001</v>
      </c>
      <c r="R75">
        <v>0.97273707389831499</v>
      </c>
      <c r="S75">
        <v>0.28577014803886402</v>
      </c>
      <c r="V75">
        <v>-3.9187064170837398</v>
      </c>
      <c r="W75">
        <v>-0.658375203609467</v>
      </c>
      <c r="X75">
        <v>1.80622458457947</v>
      </c>
      <c r="Y75">
        <v>-1.90792572498322</v>
      </c>
      <c r="Z75">
        <v>0.64574480056762695</v>
      </c>
      <c r="AA75">
        <v>-1.1224776506423999</v>
      </c>
    </row>
    <row r="76" spans="1:27" x14ac:dyDescent="0.25">
      <c r="A76" s="21" t="s">
        <v>198</v>
      </c>
      <c r="B76" t="s">
        <v>198</v>
      </c>
      <c r="C76" t="s">
        <v>201</v>
      </c>
      <c r="D76" t="s">
        <v>208</v>
      </c>
      <c r="E76">
        <v>0.76491147280000005</v>
      </c>
      <c r="F76" t="s">
        <v>63</v>
      </c>
      <c r="G76" t="s">
        <v>625</v>
      </c>
      <c r="H76" s="19" t="s">
        <v>585</v>
      </c>
      <c r="I76" s="2" t="s">
        <v>36</v>
      </c>
      <c r="J76" s="2">
        <v>3.5333472892878399</v>
      </c>
      <c r="K76">
        <v>0.52129954099655196</v>
      </c>
      <c r="L76">
        <v>-1.2434900999069201</v>
      </c>
      <c r="M76">
        <v>-1.0129752159118699</v>
      </c>
      <c r="N76">
        <v>0.65909492969512895</v>
      </c>
      <c r="O76">
        <v>0.71267515420913696</v>
      </c>
      <c r="T76">
        <v>-0.82757407426834095</v>
      </c>
      <c r="U76">
        <v>-2.1718978881835902</v>
      </c>
      <c r="V76">
        <v>-0.99124032258987405</v>
      </c>
      <c r="W76">
        <v>-1.3417001962661701</v>
      </c>
      <c r="X76">
        <v>-0.92613571882247903</v>
      </c>
      <c r="Y76">
        <v>0.43205773830413802</v>
      </c>
      <c r="AA76">
        <v>0.65065234899520896</v>
      </c>
    </row>
    <row r="77" spans="1:27" x14ac:dyDescent="0.25">
      <c r="A77" s="21" t="s">
        <v>209</v>
      </c>
      <c r="B77" t="s">
        <v>209</v>
      </c>
      <c r="C77" t="s">
        <v>210</v>
      </c>
      <c r="D77" t="s">
        <v>71</v>
      </c>
      <c r="E77">
        <v>0.47715923189999998</v>
      </c>
      <c r="F77" t="s">
        <v>63</v>
      </c>
      <c r="G77" t="s">
        <v>592</v>
      </c>
      <c r="H77" s="15" t="s">
        <v>577</v>
      </c>
      <c r="I77" s="2" t="s">
        <v>51</v>
      </c>
      <c r="J77" s="2">
        <v>2.7490076490914701</v>
      </c>
      <c r="K77">
        <v>-1.5941287279128999</v>
      </c>
      <c r="L77">
        <v>-2.5165174007415798</v>
      </c>
      <c r="M77">
        <v>-3.01613068580627</v>
      </c>
      <c r="N77">
        <v>-1.57139503955841</v>
      </c>
      <c r="O77">
        <v>0.41238445043563798</v>
      </c>
      <c r="P77">
        <v>-3.1866438388824498</v>
      </c>
      <c r="R77">
        <v>2.9152679443359402</v>
      </c>
      <c r="S77">
        <v>3.66588258743286</v>
      </c>
      <c r="T77">
        <v>1.37172019481659</v>
      </c>
      <c r="U77">
        <v>-4.0471272468566903</v>
      </c>
      <c r="W77">
        <v>-1.9420349597930899</v>
      </c>
      <c r="X77">
        <v>1.67668604850769</v>
      </c>
      <c r="Y77">
        <v>1.7312818765640301</v>
      </c>
      <c r="Z77">
        <v>2.2890865802764901</v>
      </c>
      <c r="AA77">
        <v>1.1775536537170399</v>
      </c>
    </row>
    <row r="78" spans="1:27" hidden="1" x14ac:dyDescent="0.25">
      <c r="A78" s="21" t="s">
        <v>211</v>
      </c>
      <c r="B78" t="s">
        <v>211</v>
      </c>
      <c r="C78" t="s">
        <v>212</v>
      </c>
      <c r="D78" t="s">
        <v>213</v>
      </c>
      <c r="E78">
        <v>0.76959520579999996</v>
      </c>
      <c r="F78" t="s">
        <v>63</v>
      </c>
      <c r="H78" s="2" t="s">
        <v>56</v>
      </c>
      <c r="I78" s="2" t="s">
        <v>7</v>
      </c>
      <c r="J78" s="2">
        <v>5.2015580859585997</v>
      </c>
      <c r="M78">
        <v>-1.02129638195038</v>
      </c>
      <c r="R78">
        <v>-0.640930116176605</v>
      </c>
    </row>
    <row r="79" spans="1:27" hidden="1" x14ac:dyDescent="0.25">
      <c r="A79" s="21" t="s">
        <v>211</v>
      </c>
      <c r="B79" t="s">
        <v>211</v>
      </c>
      <c r="C79" t="s">
        <v>212</v>
      </c>
      <c r="D79" t="s">
        <v>214</v>
      </c>
      <c r="E79">
        <v>0.76959520579999996</v>
      </c>
      <c r="F79" t="s">
        <v>63</v>
      </c>
      <c r="H79" s="2" t="s">
        <v>571</v>
      </c>
      <c r="I79" s="2" t="s">
        <v>7</v>
      </c>
      <c r="J79" s="2">
        <v>5.2015580859585997</v>
      </c>
      <c r="M79">
        <v>-1.02129638195038</v>
      </c>
      <c r="R79">
        <v>-0.640930116176605</v>
      </c>
    </row>
    <row r="80" spans="1:27" hidden="1" x14ac:dyDescent="0.25">
      <c r="A80" s="21" t="s">
        <v>215</v>
      </c>
      <c r="B80" t="s">
        <v>215</v>
      </c>
      <c r="C80" t="s">
        <v>216</v>
      </c>
      <c r="D80" t="s">
        <v>149</v>
      </c>
      <c r="E80">
        <v>0.41112533210000002</v>
      </c>
      <c r="F80" t="s">
        <v>63</v>
      </c>
      <c r="H80" s="6" t="s">
        <v>577</v>
      </c>
      <c r="I80" s="2" t="s">
        <v>56</v>
      </c>
      <c r="J80" s="2"/>
      <c r="K80">
        <v>0.13619969785213501</v>
      </c>
      <c r="L80">
        <v>-0.108196310698986</v>
      </c>
      <c r="N80">
        <v>0.375259429216385</v>
      </c>
      <c r="O80">
        <v>-5.6212536990642603E-2</v>
      </c>
      <c r="Q80">
        <v>-0.183679640293121</v>
      </c>
      <c r="R80">
        <v>0.124219447374344</v>
      </c>
      <c r="T80">
        <v>0.17012076079845401</v>
      </c>
      <c r="X80">
        <v>0.63613319396972701</v>
      </c>
      <c r="Y80">
        <v>0.53737676143646196</v>
      </c>
      <c r="Z80">
        <v>0.36917579174041698</v>
      </c>
      <c r="AA80">
        <v>-0.38324299454688998</v>
      </c>
    </row>
    <row r="81" spans="1:26" hidden="1" x14ac:dyDescent="0.25">
      <c r="A81" s="21" t="s">
        <v>217</v>
      </c>
      <c r="B81" t="s">
        <v>217</v>
      </c>
      <c r="C81" t="s">
        <v>148</v>
      </c>
      <c r="D81" t="s">
        <v>149</v>
      </c>
      <c r="E81">
        <v>0.52856314179999997</v>
      </c>
      <c r="F81" t="s">
        <v>63</v>
      </c>
      <c r="H81" s="6" t="s">
        <v>577</v>
      </c>
      <c r="I81" s="2" t="s">
        <v>57</v>
      </c>
      <c r="J81" s="2">
        <v>4.3223768668893499</v>
      </c>
      <c r="Y81">
        <v>3.31747245788574</v>
      </c>
    </row>
    <row r="82" spans="1:26" x14ac:dyDescent="0.25">
      <c r="A82" s="21" t="s">
        <v>218</v>
      </c>
      <c r="B82" t="s">
        <v>218</v>
      </c>
      <c r="C82" t="s">
        <v>92</v>
      </c>
      <c r="D82" t="s">
        <v>94</v>
      </c>
      <c r="E82">
        <v>0.68766576049999995</v>
      </c>
      <c r="F82" t="s">
        <v>63</v>
      </c>
      <c r="G82" t="s">
        <v>599</v>
      </c>
      <c r="H82" s="5" t="s">
        <v>56</v>
      </c>
      <c r="I82" s="2" t="s">
        <v>56</v>
      </c>
      <c r="J82" s="2">
        <v>3.3109501035925599</v>
      </c>
      <c r="K82">
        <v>0.31657719612121599</v>
      </c>
      <c r="L82">
        <v>0.67792671918868996</v>
      </c>
      <c r="N82">
        <v>-0.26257959008216902</v>
      </c>
      <c r="O82">
        <v>0.21875949203968001</v>
      </c>
      <c r="Q82">
        <v>-2.2007365226745601</v>
      </c>
      <c r="R82">
        <v>-1.0567100048065201</v>
      </c>
      <c r="S82">
        <v>-1.1601576805114799</v>
      </c>
      <c r="T82">
        <v>0.91044032573699996</v>
      </c>
      <c r="U82">
        <v>0.86968463659286499</v>
      </c>
      <c r="V82">
        <v>0.97544187307357799</v>
      </c>
      <c r="W82">
        <v>1.12109315395355</v>
      </c>
      <c r="X82" s="22">
        <v>2.50059294700623</v>
      </c>
      <c r="Y82">
        <v>0.63920098543167103</v>
      </c>
      <c r="Z82">
        <v>-0.39120239019393899</v>
      </c>
    </row>
    <row r="83" spans="1:26" x14ac:dyDescent="0.25">
      <c r="A83" s="21" t="s">
        <v>218</v>
      </c>
      <c r="B83" t="s">
        <v>218</v>
      </c>
      <c r="C83" t="s">
        <v>95</v>
      </c>
      <c r="D83" t="s">
        <v>96</v>
      </c>
      <c r="E83">
        <v>0.15061102809999999</v>
      </c>
      <c r="F83" t="s">
        <v>63</v>
      </c>
      <c r="G83" t="s">
        <v>600</v>
      </c>
      <c r="H83" s="15" t="s">
        <v>564</v>
      </c>
      <c r="I83" s="2" t="s">
        <v>56</v>
      </c>
      <c r="J83" s="2">
        <v>3.3109501035925599</v>
      </c>
      <c r="K83">
        <v>0.31657719612121599</v>
      </c>
      <c r="L83">
        <v>0.67792671918868996</v>
      </c>
      <c r="N83">
        <v>-0.26257959008216902</v>
      </c>
      <c r="O83">
        <v>0.21875949203968001</v>
      </c>
      <c r="Q83">
        <v>-2.2007365226745601</v>
      </c>
      <c r="R83">
        <v>-1.0567100048065201</v>
      </c>
      <c r="S83">
        <v>-1.1601576805114799</v>
      </c>
      <c r="T83">
        <v>0.91044032573699996</v>
      </c>
      <c r="U83">
        <v>0.86968463659286499</v>
      </c>
      <c r="V83">
        <v>0.97544187307357799</v>
      </c>
      <c r="W83">
        <v>1.12109315395355</v>
      </c>
      <c r="X83">
        <v>2.50059294700623</v>
      </c>
      <c r="Y83">
        <v>0.63920098543167103</v>
      </c>
      <c r="Z83">
        <v>-0.39120239019393899</v>
      </c>
    </row>
    <row r="84" spans="1:26" hidden="1" x14ac:dyDescent="0.25">
      <c r="A84" s="21" t="s">
        <v>219</v>
      </c>
      <c r="B84" t="s">
        <v>219</v>
      </c>
      <c r="C84" t="s">
        <v>164</v>
      </c>
      <c r="D84" t="s">
        <v>94</v>
      </c>
      <c r="E84">
        <v>0.80170249940000005</v>
      </c>
      <c r="F84" t="s">
        <v>63</v>
      </c>
      <c r="H84" s="6" t="s">
        <v>56</v>
      </c>
      <c r="I84" s="2"/>
      <c r="J84" s="2">
        <v>4.2146001764589096</v>
      </c>
    </row>
    <row r="85" spans="1:26" hidden="1" x14ac:dyDescent="0.25">
      <c r="A85" s="21" t="s">
        <v>220</v>
      </c>
      <c r="B85" t="s">
        <v>220</v>
      </c>
      <c r="C85" t="s">
        <v>221</v>
      </c>
      <c r="D85" t="s">
        <v>222</v>
      </c>
      <c r="E85">
        <v>0.27610144019999999</v>
      </c>
      <c r="F85" t="s">
        <v>63</v>
      </c>
      <c r="H85" s="6" t="s">
        <v>568</v>
      </c>
      <c r="I85" s="2" t="s">
        <v>54</v>
      </c>
      <c r="J85" s="2">
        <v>4.2858324667782002</v>
      </c>
      <c r="M85">
        <v>0.53417712450027499</v>
      </c>
      <c r="O85">
        <v>1.0428671836853001</v>
      </c>
      <c r="P85">
        <v>1.43465316295624</v>
      </c>
      <c r="S85">
        <v>-1.4362233877182</v>
      </c>
      <c r="T85">
        <v>1.8113454580307</v>
      </c>
      <c r="V85">
        <v>2.0448849201202401</v>
      </c>
    </row>
    <row r="86" spans="1:26" x14ac:dyDescent="0.25">
      <c r="A86" s="21" t="s">
        <v>218</v>
      </c>
      <c r="B86" t="s">
        <v>218</v>
      </c>
      <c r="C86" t="s">
        <v>92</v>
      </c>
      <c r="D86" t="s">
        <v>93</v>
      </c>
      <c r="E86">
        <v>0.69109761709999995</v>
      </c>
      <c r="F86" t="s">
        <v>63</v>
      </c>
      <c r="G86" t="s">
        <v>598</v>
      </c>
      <c r="H86" s="5" t="s">
        <v>56</v>
      </c>
      <c r="I86" s="2" t="s">
        <v>56</v>
      </c>
      <c r="J86" s="2">
        <v>3.3109501035925599</v>
      </c>
      <c r="K86">
        <v>0.31657719612121599</v>
      </c>
      <c r="L86">
        <v>0.67792671918868996</v>
      </c>
      <c r="N86">
        <v>-0.26257959008216902</v>
      </c>
      <c r="O86">
        <v>0.21875949203968001</v>
      </c>
      <c r="Q86">
        <v>-2.2007365226745601</v>
      </c>
      <c r="R86">
        <v>-1.0567100048065201</v>
      </c>
      <c r="S86">
        <v>-1.1601576805114799</v>
      </c>
      <c r="T86">
        <v>0.91044032573699996</v>
      </c>
      <c r="U86">
        <v>0.86968463659286499</v>
      </c>
      <c r="V86">
        <v>0.97544187307357799</v>
      </c>
      <c r="W86">
        <v>1.12109315395355</v>
      </c>
      <c r="X86" s="22">
        <v>2.50059294700623</v>
      </c>
      <c r="Y86">
        <v>0.63920098543167103</v>
      </c>
      <c r="Z86">
        <v>-0.39120239019393899</v>
      </c>
    </row>
    <row r="87" spans="1:26" hidden="1" x14ac:dyDescent="0.25">
      <c r="A87" s="21" t="s">
        <v>223</v>
      </c>
      <c r="B87" t="s">
        <v>223</v>
      </c>
      <c r="C87" t="s">
        <v>221</v>
      </c>
      <c r="D87" t="s">
        <v>222</v>
      </c>
      <c r="E87">
        <v>0.30633407829999998</v>
      </c>
      <c r="F87" t="s">
        <v>63</v>
      </c>
      <c r="H87" s="6" t="s">
        <v>568</v>
      </c>
      <c r="I87" s="2"/>
      <c r="J87" s="2">
        <v>4.5088575843037804</v>
      </c>
    </row>
    <row r="88" spans="1:26" hidden="1" x14ac:dyDescent="0.25">
      <c r="A88" s="21" t="s">
        <v>224</v>
      </c>
      <c r="B88" t="s">
        <v>224</v>
      </c>
      <c r="C88" t="s">
        <v>133</v>
      </c>
      <c r="D88" t="s">
        <v>134</v>
      </c>
      <c r="E88">
        <v>0.1935327053</v>
      </c>
      <c r="F88" t="s">
        <v>63</v>
      </c>
      <c r="H88" s="2" t="s">
        <v>570</v>
      </c>
      <c r="I88" s="2"/>
      <c r="J88" s="2">
        <v>4.5654453961825601</v>
      </c>
    </row>
    <row r="89" spans="1:26" hidden="1" x14ac:dyDescent="0.25">
      <c r="A89" s="21" t="s">
        <v>225</v>
      </c>
      <c r="B89" t="s">
        <v>225</v>
      </c>
      <c r="C89" t="s">
        <v>226</v>
      </c>
      <c r="D89" t="s">
        <v>96</v>
      </c>
      <c r="E89">
        <v>0.86767828459999996</v>
      </c>
      <c r="F89" t="s">
        <v>63</v>
      </c>
      <c r="H89" s="6" t="s">
        <v>564</v>
      </c>
      <c r="I89" s="2" t="s">
        <v>19</v>
      </c>
      <c r="J89" s="2">
        <v>4.7262635116078604</v>
      </c>
      <c r="K89">
        <v>0.789464712142944</v>
      </c>
      <c r="M89">
        <v>-0.45020896196365401</v>
      </c>
      <c r="R89">
        <v>-0.76574170589446999</v>
      </c>
      <c r="T89">
        <v>0.58575177192687999</v>
      </c>
      <c r="W89">
        <v>0.94614344835281405</v>
      </c>
      <c r="X89">
        <v>1.30004441738129</v>
      </c>
      <c r="Z89">
        <v>0.497647285461426</v>
      </c>
    </row>
    <row r="90" spans="1:26" x14ac:dyDescent="0.25">
      <c r="A90" s="21" t="s">
        <v>227</v>
      </c>
      <c r="B90" t="s">
        <v>227</v>
      </c>
      <c r="C90" t="s">
        <v>228</v>
      </c>
      <c r="D90" t="s">
        <v>229</v>
      </c>
      <c r="E90">
        <v>0.80246943240000002</v>
      </c>
      <c r="F90" t="s">
        <v>63</v>
      </c>
      <c r="G90" t="s">
        <v>626</v>
      </c>
      <c r="H90" s="7" t="s">
        <v>580</v>
      </c>
      <c r="I90" s="2" t="s">
        <v>58</v>
      </c>
      <c r="J90" s="2">
        <v>3.6367324882819099</v>
      </c>
      <c r="M90">
        <v>-3.2803487777710001</v>
      </c>
      <c r="Q90">
        <v>1.9204585552215601</v>
      </c>
      <c r="R90">
        <v>1.89933061599731</v>
      </c>
      <c r="S90">
        <v>1.34035933017731</v>
      </c>
      <c r="T90">
        <v>2.1611194610595699</v>
      </c>
      <c r="V90">
        <v>1.9042276144027701</v>
      </c>
      <c r="W90">
        <v>1.3366607427597099</v>
      </c>
      <c r="X90">
        <v>1.4423350095748899</v>
      </c>
      <c r="Y90">
        <v>1.4412758350372299</v>
      </c>
      <c r="Z90">
        <v>2.3391363620758101</v>
      </c>
    </row>
    <row r="91" spans="1:26" x14ac:dyDescent="0.25">
      <c r="A91" s="21" t="s">
        <v>230</v>
      </c>
      <c r="B91" t="s">
        <v>230</v>
      </c>
      <c r="C91" t="s">
        <v>148</v>
      </c>
      <c r="D91" t="s">
        <v>149</v>
      </c>
      <c r="E91">
        <v>0.2364528179</v>
      </c>
      <c r="F91" t="s">
        <v>63</v>
      </c>
      <c r="G91" t="s">
        <v>626</v>
      </c>
      <c r="H91" s="7" t="s">
        <v>580</v>
      </c>
      <c r="I91" s="2" t="s">
        <v>39</v>
      </c>
      <c r="J91" s="2">
        <v>3.6335031935294402</v>
      </c>
      <c r="K91">
        <v>-0.82593548297882102</v>
      </c>
      <c r="L91">
        <v>-1.01298403739929</v>
      </c>
      <c r="M91">
        <v>-1.7797163724899301</v>
      </c>
      <c r="N91">
        <v>1.3192396163940401</v>
      </c>
      <c r="O91">
        <v>-1.8066059350967401</v>
      </c>
      <c r="P91">
        <v>-1.78633832931519</v>
      </c>
      <c r="Q91">
        <v>0.163230791687965</v>
      </c>
      <c r="R91">
        <v>1.7478905916214</v>
      </c>
      <c r="S91">
        <v>0.69784116744995095</v>
      </c>
      <c r="V91">
        <v>-2.5817055702209499</v>
      </c>
      <c r="W91">
        <v>-0.41065523028373702</v>
      </c>
      <c r="X91">
        <v>-1.1026431322097801</v>
      </c>
      <c r="Y91">
        <v>0.90085273981094405</v>
      </c>
    </row>
    <row r="92" spans="1:26" hidden="1" x14ac:dyDescent="0.25">
      <c r="A92" s="21" t="s">
        <v>231</v>
      </c>
      <c r="B92" t="s">
        <v>231</v>
      </c>
      <c r="C92" t="s">
        <v>232</v>
      </c>
      <c r="D92" t="s">
        <v>83</v>
      </c>
      <c r="E92">
        <v>0.48359438780000003</v>
      </c>
      <c r="F92" t="s">
        <v>63</v>
      </c>
      <c r="H92" s="6" t="s">
        <v>562</v>
      </c>
      <c r="I92" s="2" t="s">
        <v>49</v>
      </c>
      <c r="J92" s="2">
        <v>4.9162752693222798</v>
      </c>
      <c r="K92">
        <v>-0.87025147676467896</v>
      </c>
      <c r="L92">
        <v>-1.29564785957336</v>
      </c>
      <c r="M92">
        <v>0.28003686666488598</v>
      </c>
      <c r="N92">
        <v>0.53789412975311302</v>
      </c>
      <c r="Q92">
        <v>1.5691292285919201</v>
      </c>
      <c r="W92">
        <v>-0.88768458366393999</v>
      </c>
      <c r="X92">
        <v>-1.0145567655563399</v>
      </c>
    </row>
    <row r="93" spans="1:26" hidden="1" x14ac:dyDescent="0.25">
      <c r="A93" s="21" t="s">
        <v>233</v>
      </c>
      <c r="B93" t="s">
        <v>233</v>
      </c>
      <c r="C93" t="s">
        <v>234</v>
      </c>
      <c r="D93" t="s">
        <v>235</v>
      </c>
      <c r="E93">
        <v>0.91507202389999998</v>
      </c>
      <c r="F93" t="s">
        <v>63</v>
      </c>
      <c r="H93" s="2" t="s">
        <v>570</v>
      </c>
      <c r="I93" s="2" t="s">
        <v>45</v>
      </c>
      <c r="J93" s="2">
        <v>4.67177257911057</v>
      </c>
      <c r="K93">
        <v>-0.59890949726104703</v>
      </c>
      <c r="N93">
        <v>2.0482938289642298</v>
      </c>
      <c r="R93">
        <v>-1.35755550861359</v>
      </c>
      <c r="S93">
        <v>-2.1993892192840598</v>
      </c>
      <c r="W93">
        <v>1.0576765537262001</v>
      </c>
      <c r="Z93">
        <v>-1.5498006343841599</v>
      </c>
    </row>
    <row r="94" spans="1:26" hidden="1" x14ac:dyDescent="0.25">
      <c r="A94" s="21" t="s">
        <v>236</v>
      </c>
      <c r="B94" t="s">
        <v>236</v>
      </c>
      <c r="C94" t="s">
        <v>237</v>
      </c>
      <c r="D94" t="s">
        <v>238</v>
      </c>
      <c r="E94">
        <v>0.88331335779999998</v>
      </c>
      <c r="F94" t="s">
        <v>63</v>
      </c>
      <c r="H94" s="2" t="s">
        <v>570</v>
      </c>
      <c r="I94" s="2" t="s">
        <v>35</v>
      </c>
      <c r="J94" s="2">
        <v>4.3541073541251496</v>
      </c>
      <c r="K94">
        <v>1.2348062992096001</v>
      </c>
      <c r="L94">
        <v>-0.923639595508575</v>
      </c>
      <c r="M94">
        <v>0.94846284389495905</v>
      </c>
      <c r="O94">
        <v>-0.40897518396377602</v>
      </c>
      <c r="P94">
        <v>1.61638379096985</v>
      </c>
      <c r="Q94">
        <v>-2.5357570648193399</v>
      </c>
      <c r="R94">
        <v>-2.2460956573486301</v>
      </c>
      <c r="S94">
        <v>-1.52308189868927</v>
      </c>
      <c r="T94">
        <v>-1.52670037746429</v>
      </c>
      <c r="U94">
        <v>-1.6775103807449301</v>
      </c>
      <c r="Z94">
        <v>-1.69029569625855</v>
      </c>
    </row>
    <row r="95" spans="1:26" hidden="1" x14ac:dyDescent="0.25">
      <c r="A95" s="21" t="s">
        <v>236</v>
      </c>
      <c r="B95" t="s">
        <v>236</v>
      </c>
      <c r="C95" t="s">
        <v>239</v>
      </c>
      <c r="D95" t="s">
        <v>240</v>
      </c>
      <c r="E95">
        <v>0.84907978770000003</v>
      </c>
      <c r="F95" t="s">
        <v>63</v>
      </c>
      <c r="H95" s="2" t="s">
        <v>570</v>
      </c>
      <c r="I95" s="2" t="s">
        <v>35</v>
      </c>
      <c r="J95" s="2">
        <v>4.3541073541251496</v>
      </c>
      <c r="K95">
        <v>1.2348062992096001</v>
      </c>
      <c r="L95">
        <v>-0.923639595508575</v>
      </c>
      <c r="M95">
        <v>0.94846284389495905</v>
      </c>
      <c r="O95">
        <v>-0.40897518396377602</v>
      </c>
      <c r="P95">
        <v>1.61638379096985</v>
      </c>
      <c r="Q95">
        <v>-2.5357570648193399</v>
      </c>
      <c r="R95">
        <v>-2.2460956573486301</v>
      </c>
      <c r="S95">
        <v>-1.52308189868927</v>
      </c>
      <c r="T95">
        <v>-1.52670037746429</v>
      </c>
      <c r="U95">
        <v>-1.6775103807449301</v>
      </c>
      <c r="Z95">
        <v>-1.69029569625855</v>
      </c>
    </row>
    <row r="96" spans="1:26" x14ac:dyDescent="0.25">
      <c r="A96" s="21" t="s">
        <v>241</v>
      </c>
      <c r="B96" t="s">
        <v>241</v>
      </c>
      <c r="C96" t="s">
        <v>242</v>
      </c>
      <c r="D96" t="s">
        <v>111</v>
      </c>
      <c r="E96">
        <v>0.1316162646</v>
      </c>
      <c r="F96" t="s">
        <v>63</v>
      </c>
      <c r="G96" t="s">
        <v>627</v>
      </c>
      <c r="H96" s="7" t="s">
        <v>561</v>
      </c>
      <c r="I96" s="2" t="s">
        <v>31</v>
      </c>
      <c r="J96" s="2">
        <v>3.56123449969513</v>
      </c>
      <c r="K96" s="22">
        <v>2.35512399673462</v>
      </c>
      <c r="N96">
        <v>-1.20215284824371</v>
      </c>
      <c r="O96">
        <v>-1.4744169712066699</v>
      </c>
      <c r="P96">
        <v>0.98795294761657704</v>
      </c>
      <c r="Q96">
        <v>-1.3549957275390601</v>
      </c>
      <c r="R96">
        <v>-1.42098104953766</v>
      </c>
      <c r="S96">
        <v>-1.2232532501220701</v>
      </c>
      <c r="T96">
        <v>-0.80275487899780296</v>
      </c>
      <c r="U96">
        <v>0.47213542461395303</v>
      </c>
      <c r="Y96">
        <v>0.45549663901329002</v>
      </c>
      <c r="Z96">
        <v>-0.62422978878021196</v>
      </c>
    </row>
    <row r="97" spans="1:27" hidden="1" x14ac:dyDescent="0.25">
      <c r="A97" s="21" t="s">
        <v>243</v>
      </c>
      <c r="B97" t="s">
        <v>243</v>
      </c>
      <c r="C97" t="s">
        <v>244</v>
      </c>
      <c r="D97" t="s">
        <v>245</v>
      </c>
      <c r="E97">
        <v>0.48454228040000002</v>
      </c>
      <c r="F97" t="s">
        <v>63</v>
      </c>
      <c r="H97" s="2" t="s">
        <v>561</v>
      </c>
      <c r="I97" s="2" t="s">
        <v>47</v>
      </c>
      <c r="J97" s="2">
        <v>4.0238807225208699</v>
      </c>
      <c r="K97">
        <v>0.62441116571426403</v>
      </c>
      <c r="L97">
        <v>1.03705930709839</v>
      </c>
      <c r="M97">
        <v>0.41140800714492798</v>
      </c>
      <c r="N97">
        <v>1.3177832365036</v>
      </c>
      <c r="O97">
        <v>0.91282254457473799</v>
      </c>
      <c r="P97">
        <v>1.3574777841568</v>
      </c>
      <c r="Q97">
        <v>-1.4088165760040301</v>
      </c>
      <c r="R97">
        <v>-1.0583534240722701</v>
      </c>
      <c r="S97">
        <v>0.30903944373130798</v>
      </c>
      <c r="T97">
        <v>0.48290696740150502</v>
      </c>
      <c r="W97">
        <v>0.53510534763336204</v>
      </c>
      <c r="Y97">
        <v>0.26690220832824701</v>
      </c>
      <c r="Z97">
        <v>-0.90798527002334595</v>
      </c>
    </row>
    <row r="98" spans="1:27" hidden="1" x14ac:dyDescent="0.25">
      <c r="A98" s="21" t="s">
        <v>243</v>
      </c>
      <c r="B98" t="s">
        <v>243</v>
      </c>
      <c r="C98" t="s">
        <v>246</v>
      </c>
      <c r="D98" t="s">
        <v>90</v>
      </c>
      <c r="E98">
        <v>0.44552791120000002</v>
      </c>
      <c r="F98" t="s">
        <v>63</v>
      </c>
      <c r="H98" s="2" t="s">
        <v>561</v>
      </c>
      <c r="I98" s="2" t="s">
        <v>47</v>
      </c>
      <c r="J98" s="2">
        <v>4.0238807225208699</v>
      </c>
      <c r="K98">
        <v>0.62441116571426403</v>
      </c>
      <c r="L98">
        <v>1.03705930709839</v>
      </c>
      <c r="M98">
        <v>0.41140800714492798</v>
      </c>
      <c r="N98">
        <v>1.3177832365036</v>
      </c>
      <c r="O98">
        <v>0.91282254457473799</v>
      </c>
      <c r="P98">
        <v>1.3574777841568</v>
      </c>
      <c r="Q98">
        <v>-1.4088165760040301</v>
      </c>
      <c r="R98">
        <v>-1.0583534240722701</v>
      </c>
      <c r="S98">
        <v>0.30903944373130798</v>
      </c>
      <c r="T98">
        <v>0.48290696740150502</v>
      </c>
      <c r="W98">
        <v>0.53510534763336204</v>
      </c>
      <c r="Y98">
        <v>0.26690220832824701</v>
      </c>
      <c r="Z98">
        <v>-0.90798527002334595</v>
      </c>
    </row>
    <row r="99" spans="1:27" x14ac:dyDescent="0.25">
      <c r="A99" s="21" t="s">
        <v>247</v>
      </c>
      <c r="B99" t="s">
        <v>247</v>
      </c>
      <c r="C99" t="s">
        <v>248</v>
      </c>
      <c r="D99" t="s">
        <v>87</v>
      </c>
      <c r="E99">
        <v>0.42075332999999998</v>
      </c>
      <c r="F99" t="s">
        <v>63</v>
      </c>
      <c r="G99" t="s">
        <v>628</v>
      </c>
      <c r="H99" s="19" t="s">
        <v>582</v>
      </c>
      <c r="I99" s="2" t="s">
        <v>39</v>
      </c>
      <c r="J99" s="2">
        <v>2.8334265357468098</v>
      </c>
      <c r="K99">
        <v>0.39349892735481301</v>
      </c>
      <c r="L99">
        <v>-3.0700116157531698</v>
      </c>
      <c r="M99">
        <v>-3.27352690696716</v>
      </c>
      <c r="N99">
        <v>-3.1815650463104199</v>
      </c>
      <c r="O99">
        <v>-3.7267494201660201</v>
      </c>
      <c r="P99">
        <v>-27.97633934021</v>
      </c>
      <c r="Q99">
        <v>-3.77465867996216</v>
      </c>
      <c r="R99">
        <v>2.6146590709686302</v>
      </c>
      <c r="S99">
        <v>1.3697407245636</v>
      </c>
      <c r="T99">
        <v>1.1897946596145601</v>
      </c>
      <c r="U99">
        <v>-1.8865154981613199</v>
      </c>
      <c r="V99">
        <v>-2.2645716667175302</v>
      </c>
      <c r="W99">
        <v>-2.8008756637573202</v>
      </c>
      <c r="X99">
        <v>-1.2152019739151001</v>
      </c>
      <c r="Y99">
        <v>-3.5366463661193901</v>
      </c>
      <c r="AA99">
        <v>-1.33018851280212</v>
      </c>
    </row>
    <row r="100" spans="1:27" hidden="1" x14ac:dyDescent="0.25">
      <c r="A100" s="21" t="s">
        <v>249</v>
      </c>
      <c r="B100" t="s">
        <v>249</v>
      </c>
      <c r="C100" t="s">
        <v>250</v>
      </c>
      <c r="D100" t="s">
        <v>96</v>
      </c>
      <c r="E100">
        <v>0.85836410519999995</v>
      </c>
      <c r="F100" t="s">
        <v>63</v>
      </c>
      <c r="H100" s="6" t="s">
        <v>564</v>
      </c>
      <c r="I100" s="2" t="s">
        <v>47</v>
      </c>
      <c r="J100" s="2">
        <v>4.3988478569865999</v>
      </c>
      <c r="K100">
        <v>0.81744831800460804</v>
      </c>
      <c r="M100">
        <v>1.8082034587860101</v>
      </c>
      <c r="O100">
        <v>-1.58124887943268</v>
      </c>
      <c r="P100">
        <v>3.03300976753235</v>
      </c>
      <c r="Y100">
        <v>0.96334987878799405</v>
      </c>
    </row>
    <row r="101" spans="1:27" x14ac:dyDescent="0.25">
      <c r="A101" s="21" t="s">
        <v>251</v>
      </c>
      <c r="B101" t="s">
        <v>251</v>
      </c>
      <c r="C101" t="s">
        <v>252</v>
      </c>
      <c r="D101" t="s">
        <v>79</v>
      </c>
      <c r="E101">
        <v>0.3985516429</v>
      </c>
      <c r="F101" t="s">
        <v>63</v>
      </c>
      <c r="G101" t="s">
        <v>624</v>
      </c>
      <c r="H101" s="7" t="s">
        <v>579</v>
      </c>
      <c r="I101" s="2" t="s">
        <v>55</v>
      </c>
      <c r="J101" s="2">
        <v>2.8712290845125401</v>
      </c>
      <c r="K101">
        <v>-1.1834634542465201</v>
      </c>
      <c r="L101">
        <v>1.12653696537018</v>
      </c>
      <c r="M101">
        <v>6.0541685670614201E-2</v>
      </c>
      <c r="N101">
        <v>2.3676719665527299</v>
      </c>
      <c r="O101">
        <v>-1.11532354354858</v>
      </c>
      <c r="Q101">
        <v>-1.0349365472793599</v>
      </c>
      <c r="R101">
        <v>-3.2944104671478298</v>
      </c>
      <c r="S101">
        <v>-2.9020237922668501</v>
      </c>
      <c r="T101">
        <v>1.0877382755279501</v>
      </c>
      <c r="W101" s="22">
        <v>3.1871378421783501</v>
      </c>
      <c r="X101">
        <v>1.38338983058929</v>
      </c>
      <c r="Y101">
        <v>2.2484433650970499</v>
      </c>
      <c r="Z101">
        <v>-2.5567460060119598</v>
      </c>
      <c r="AA101">
        <v>-2.2896299362182599</v>
      </c>
    </row>
    <row r="102" spans="1:27" hidden="1" x14ac:dyDescent="0.25">
      <c r="A102" s="21" t="s">
        <v>253</v>
      </c>
      <c r="B102" t="s">
        <v>253</v>
      </c>
      <c r="C102" t="s">
        <v>254</v>
      </c>
      <c r="D102" t="s">
        <v>255</v>
      </c>
      <c r="E102">
        <v>0.71288478369999997</v>
      </c>
      <c r="F102" t="s">
        <v>256</v>
      </c>
      <c r="H102" s="2" t="s">
        <v>566</v>
      </c>
      <c r="I102" s="2" t="s">
        <v>46</v>
      </c>
      <c r="J102" s="2">
        <v>3.9262377948823701</v>
      </c>
      <c r="O102">
        <v>4.0253262519836399</v>
      </c>
    </row>
    <row r="103" spans="1:27" x14ac:dyDescent="0.25">
      <c r="A103" s="21" t="s">
        <v>257</v>
      </c>
      <c r="B103" t="s">
        <v>257</v>
      </c>
      <c r="C103" t="s">
        <v>258</v>
      </c>
      <c r="D103" t="s">
        <v>255</v>
      </c>
      <c r="E103">
        <v>0.60567051169999997</v>
      </c>
      <c r="F103" t="s">
        <v>256</v>
      </c>
      <c r="G103" t="s">
        <v>629</v>
      </c>
      <c r="H103" s="4" t="s">
        <v>566</v>
      </c>
      <c r="I103" s="2" t="s">
        <v>44</v>
      </c>
      <c r="J103" s="2">
        <v>1.9425129458958299</v>
      </c>
      <c r="M103">
        <v>6.0437722206115696</v>
      </c>
    </row>
    <row r="104" spans="1:27" x14ac:dyDescent="0.25">
      <c r="A104" s="21" t="s">
        <v>165</v>
      </c>
      <c r="B104" t="s">
        <v>165</v>
      </c>
      <c r="C104" t="s">
        <v>167</v>
      </c>
      <c r="D104" t="s">
        <v>255</v>
      </c>
      <c r="E104">
        <v>0.70768058300000003</v>
      </c>
      <c r="F104" t="s">
        <v>256</v>
      </c>
      <c r="G104" t="s">
        <v>629</v>
      </c>
      <c r="H104" s="4" t="s">
        <v>566</v>
      </c>
      <c r="I104" s="2" t="s">
        <v>36</v>
      </c>
      <c r="J104" s="2">
        <v>3.6210204174757301</v>
      </c>
      <c r="K104">
        <v>0.37100160121917702</v>
      </c>
      <c r="L104">
        <v>-2.9523906707763699</v>
      </c>
      <c r="M104">
        <v>0.42280516028404203</v>
      </c>
      <c r="N104">
        <v>1.7293572425842301</v>
      </c>
      <c r="P104">
        <v>0.62753558158874501</v>
      </c>
      <c r="Q104">
        <v>1.02210593223572</v>
      </c>
      <c r="R104">
        <v>-1.69723904132843</v>
      </c>
      <c r="S104">
        <v>-1.5608448982238801</v>
      </c>
      <c r="T104">
        <v>-3.1575660705566402</v>
      </c>
      <c r="U104">
        <v>-3.0741760730743399</v>
      </c>
      <c r="V104">
        <v>-2.9246675968170202</v>
      </c>
      <c r="W104">
        <v>-3.4089729785919198</v>
      </c>
      <c r="X104">
        <v>-3.3091056346893302</v>
      </c>
      <c r="Z104">
        <v>-1.7697565555572501</v>
      </c>
      <c r="AA104">
        <v>0.78921031951904297</v>
      </c>
    </row>
    <row r="105" spans="1:27" hidden="1" x14ac:dyDescent="0.25">
      <c r="A105" s="21" t="s">
        <v>259</v>
      </c>
      <c r="B105" t="s">
        <v>259</v>
      </c>
      <c r="C105" t="s">
        <v>260</v>
      </c>
      <c r="D105" t="s">
        <v>255</v>
      </c>
      <c r="E105">
        <v>0.1530652642</v>
      </c>
      <c r="F105" t="s">
        <v>256</v>
      </c>
      <c r="H105" s="3" t="s">
        <v>566</v>
      </c>
      <c r="I105" s="2" t="s">
        <v>47</v>
      </c>
      <c r="J105" s="2">
        <v>4.8510736458588903</v>
      </c>
      <c r="M105">
        <v>0.68766230344772294</v>
      </c>
      <c r="N105">
        <v>0.79448962211608898</v>
      </c>
      <c r="P105">
        <v>1.89435851573944</v>
      </c>
      <c r="R105">
        <v>0.431103885173798</v>
      </c>
      <c r="T105">
        <v>-0.65374076366424605</v>
      </c>
      <c r="U105">
        <v>-2.0736069679260201</v>
      </c>
      <c r="W105">
        <v>-2.1169569492340101</v>
      </c>
      <c r="AA105">
        <v>0.73075938224792503</v>
      </c>
    </row>
    <row r="106" spans="1:27" hidden="1" x14ac:dyDescent="0.25">
      <c r="A106" s="21" t="s">
        <v>135</v>
      </c>
      <c r="B106" t="s">
        <v>135</v>
      </c>
      <c r="C106" t="s">
        <v>261</v>
      </c>
      <c r="D106" t="s">
        <v>255</v>
      </c>
      <c r="E106">
        <v>0.79024910930000003</v>
      </c>
      <c r="F106" t="s">
        <v>256</v>
      </c>
      <c r="H106" s="3" t="s">
        <v>566</v>
      </c>
      <c r="I106" s="2" t="s">
        <v>46</v>
      </c>
      <c r="J106" s="2">
        <v>5.3213346066102503</v>
      </c>
      <c r="K106">
        <v>-0.363396376371384</v>
      </c>
      <c r="M106">
        <v>-0.189864307641983</v>
      </c>
      <c r="O106">
        <v>1.19901835918427</v>
      </c>
      <c r="P106">
        <v>-0.96877461671829201</v>
      </c>
      <c r="X106">
        <v>-0.70513540506362904</v>
      </c>
      <c r="Y106">
        <v>-0.37490889430046098</v>
      </c>
    </row>
    <row r="107" spans="1:27" x14ac:dyDescent="0.25">
      <c r="A107" s="21" t="s">
        <v>262</v>
      </c>
      <c r="B107" t="s">
        <v>262</v>
      </c>
      <c r="C107" t="s">
        <v>263</v>
      </c>
      <c r="D107" t="s">
        <v>255</v>
      </c>
      <c r="E107">
        <v>0.28199055789999999</v>
      </c>
      <c r="F107" t="s">
        <v>256</v>
      </c>
      <c r="G107" t="s">
        <v>629</v>
      </c>
      <c r="H107" s="4" t="s">
        <v>566</v>
      </c>
      <c r="I107" s="2" t="s">
        <v>31</v>
      </c>
      <c r="J107" s="2">
        <v>3.5789507410052601</v>
      </c>
      <c r="K107">
        <v>0.27133163809776301</v>
      </c>
      <c r="M107">
        <v>-2.4050741195678702</v>
      </c>
      <c r="N107">
        <v>-1.94490230083466</v>
      </c>
      <c r="O107">
        <v>-1.1658735275268599</v>
      </c>
      <c r="Q107">
        <v>-3.2603068351745601</v>
      </c>
      <c r="R107">
        <v>0.44857746362686202</v>
      </c>
      <c r="T107">
        <v>-1.0662767887115501</v>
      </c>
      <c r="U107">
        <v>1.7345287799835201</v>
      </c>
      <c r="W107">
        <v>-2.9820911884307901</v>
      </c>
      <c r="X107">
        <v>0.62643444538116499</v>
      </c>
      <c r="AA107">
        <v>-1.3817331790924099</v>
      </c>
    </row>
    <row r="108" spans="1:27" x14ac:dyDescent="0.25">
      <c r="A108" s="21" t="s">
        <v>227</v>
      </c>
      <c r="B108" t="s">
        <v>227</v>
      </c>
      <c r="C108" t="s">
        <v>264</v>
      </c>
      <c r="D108" t="s">
        <v>255</v>
      </c>
      <c r="E108">
        <v>0.86660158629999995</v>
      </c>
      <c r="F108" t="s">
        <v>256</v>
      </c>
      <c r="G108" t="s">
        <v>629</v>
      </c>
      <c r="H108" s="4" t="s">
        <v>566</v>
      </c>
      <c r="I108" s="2" t="s">
        <v>58</v>
      </c>
      <c r="J108" s="2">
        <v>3.6367324882819099</v>
      </c>
      <c r="M108">
        <v>-3.2803487777710001</v>
      </c>
      <c r="Q108">
        <v>1.9204585552215601</v>
      </c>
      <c r="R108">
        <v>1.89933061599731</v>
      </c>
      <c r="S108">
        <v>1.34035933017731</v>
      </c>
      <c r="T108">
        <v>2.1611194610595699</v>
      </c>
      <c r="V108">
        <v>1.9042276144027701</v>
      </c>
      <c r="W108">
        <v>1.3366607427597099</v>
      </c>
      <c r="X108">
        <v>1.4423350095748899</v>
      </c>
      <c r="Y108">
        <v>1.4412758350372299</v>
      </c>
      <c r="Z108">
        <v>2.3391363620758101</v>
      </c>
    </row>
    <row r="109" spans="1:27" hidden="1" x14ac:dyDescent="0.25">
      <c r="A109" s="21" t="s">
        <v>265</v>
      </c>
      <c r="B109" t="s">
        <v>265</v>
      </c>
      <c r="C109" t="s">
        <v>266</v>
      </c>
      <c r="D109" t="s">
        <v>255</v>
      </c>
      <c r="E109">
        <v>0.31913903360000001</v>
      </c>
      <c r="F109" t="s">
        <v>256</v>
      </c>
      <c r="H109" s="2" t="s">
        <v>566</v>
      </c>
      <c r="I109" s="2"/>
      <c r="J109" s="2">
        <v>4.8361937498347896</v>
      </c>
    </row>
    <row r="110" spans="1:27" hidden="1" x14ac:dyDescent="0.25">
      <c r="A110" s="21" t="s">
        <v>267</v>
      </c>
      <c r="B110" t="s">
        <v>267</v>
      </c>
      <c r="C110" t="s">
        <v>268</v>
      </c>
      <c r="D110" t="s">
        <v>255</v>
      </c>
      <c r="E110">
        <v>0.45536398890000002</v>
      </c>
      <c r="F110" t="s">
        <v>256</v>
      </c>
      <c r="H110" s="2" t="s">
        <v>566</v>
      </c>
      <c r="I110" s="2" t="s">
        <v>59</v>
      </c>
      <c r="J110" s="2">
        <v>4.3529043379150298</v>
      </c>
      <c r="AA110">
        <v>3.4753441810607901</v>
      </c>
    </row>
    <row r="111" spans="1:27" hidden="1" x14ac:dyDescent="0.25">
      <c r="A111" s="21" t="s">
        <v>269</v>
      </c>
      <c r="B111" t="s">
        <v>269</v>
      </c>
      <c r="C111" t="s">
        <v>270</v>
      </c>
      <c r="D111" t="s">
        <v>255</v>
      </c>
      <c r="E111">
        <v>0.16715177889999999</v>
      </c>
      <c r="F111" t="s">
        <v>256</v>
      </c>
      <c r="H111" s="2" t="s">
        <v>566</v>
      </c>
      <c r="I111" s="2" t="s">
        <v>45</v>
      </c>
      <c r="J111" s="2">
        <v>4.1987266992738004</v>
      </c>
      <c r="N111">
        <v>2.58609175682068</v>
      </c>
      <c r="O111">
        <v>1.2151637077331501</v>
      </c>
    </row>
    <row r="112" spans="1:27" hidden="1" x14ac:dyDescent="0.25">
      <c r="A112" s="21" t="s">
        <v>271</v>
      </c>
      <c r="B112" t="s">
        <v>271</v>
      </c>
      <c r="C112" t="s">
        <v>258</v>
      </c>
      <c r="D112" t="s">
        <v>255</v>
      </c>
      <c r="E112">
        <v>0.14905303719999999</v>
      </c>
      <c r="F112" t="s">
        <v>256</v>
      </c>
      <c r="H112" s="2" t="s">
        <v>566</v>
      </c>
      <c r="I112" s="2" t="s">
        <v>8</v>
      </c>
      <c r="J112" s="2">
        <v>5.0107942302625803</v>
      </c>
      <c r="K112">
        <v>-0.62486159801483199</v>
      </c>
      <c r="N112">
        <v>-0.67985898256301902</v>
      </c>
      <c r="O112">
        <v>-0.354880720376968</v>
      </c>
      <c r="S112">
        <v>-1.2529659271240201</v>
      </c>
      <c r="T112">
        <v>-0.60285449028015103</v>
      </c>
      <c r="X112">
        <v>-0.650018870830536</v>
      </c>
      <c r="Y112">
        <v>-0.33788698911666898</v>
      </c>
      <c r="Z112">
        <v>-0.26465621590614302</v>
      </c>
      <c r="AA112">
        <v>-0.56634640693664595</v>
      </c>
    </row>
    <row r="113" spans="1:27" x14ac:dyDescent="0.25">
      <c r="A113" s="21" t="s">
        <v>272</v>
      </c>
      <c r="B113" t="s">
        <v>272</v>
      </c>
      <c r="C113" t="s">
        <v>258</v>
      </c>
      <c r="D113" t="s">
        <v>255</v>
      </c>
      <c r="E113">
        <v>0.28017354010000001</v>
      </c>
      <c r="F113" t="s">
        <v>256</v>
      </c>
      <c r="G113" t="s">
        <v>629</v>
      </c>
      <c r="H113" s="4" t="s">
        <v>566</v>
      </c>
      <c r="I113" s="2" t="s">
        <v>50</v>
      </c>
      <c r="J113" s="2">
        <v>2.9697915036239402</v>
      </c>
      <c r="R113">
        <v>4.2984166145324698</v>
      </c>
    </row>
    <row r="114" spans="1:27" hidden="1" x14ac:dyDescent="0.25">
      <c r="A114" s="21" t="s">
        <v>273</v>
      </c>
      <c r="B114" t="s">
        <v>273</v>
      </c>
      <c r="C114" t="s">
        <v>266</v>
      </c>
      <c r="D114" t="s">
        <v>255</v>
      </c>
      <c r="E114">
        <v>0.62036126849999995</v>
      </c>
      <c r="F114" t="s">
        <v>256</v>
      </c>
      <c r="H114" s="2" t="s">
        <v>566</v>
      </c>
      <c r="I114" s="2" t="s">
        <v>49</v>
      </c>
      <c r="J114" s="2">
        <v>4.7360883401850398</v>
      </c>
      <c r="K114">
        <v>-0.94660198688507102</v>
      </c>
      <c r="M114">
        <v>-1.17489862442017</v>
      </c>
      <c r="O114">
        <v>0.89301192760467496</v>
      </c>
      <c r="Q114">
        <v>2.04343986511231</v>
      </c>
      <c r="V114">
        <v>1.85200619697571</v>
      </c>
      <c r="Z114">
        <v>0.75191736221313499</v>
      </c>
    </row>
    <row r="115" spans="1:27" hidden="1" x14ac:dyDescent="0.25">
      <c r="A115" s="21" t="s">
        <v>274</v>
      </c>
      <c r="B115" t="s">
        <v>274</v>
      </c>
      <c r="C115" t="s">
        <v>275</v>
      </c>
      <c r="D115" t="s">
        <v>255</v>
      </c>
      <c r="E115">
        <v>0.77851909399999997</v>
      </c>
      <c r="F115" t="s">
        <v>256</v>
      </c>
      <c r="H115" s="2" t="s">
        <v>566</v>
      </c>
      <c r="I115" s="2" t="s">
        <v>46</v>
      </c>
      <c r="J115" s="2">
        <v>3.83886036377283</v>
      </c>
      <c r="K115">
        <v>-2.1329865455627401</v>
      </c>
      <c r="M115">
        <v>-2.0806238651275599</v>
      </c>
      <c r="O115">
        <v>3.2031180858612101</v>
      </c>
      <c r="R115">
        <v>1.5025994777679399</v>
      </c>
    </row>
    <row r="116" spans="1:27" hidden="1" x14ac:dyDescent="0.25">
      <c r="A116" s="21" t="s">
        <v>180</v>
      </c>
      <c r="B116" t="s">
        <v>180</v>
      </c>
      <c r="C116" t="s">
        <v>181</v>
      </c>
      <c r="D116" t="s">
        <v>255</v>
      </c>
      <c r="E116">
        <v>0.68615943189999995</v>
      </c>
      <c r="F116" t="s">
        <v>256</v>
      </c>
      <c r="H116" s="2" t="s">
        <v>566</v>
      </c>
      <c r="I116" s="2" t="s">
        <v>39</v>
      </c>
      <c r="J116" s="2">
        <v>4.4212071752978304</v>
      </c>
      <c r="K116">
        <v>0.68628805875778198</v>
      </c>
      <c r="M116">
        <v>0.157319501042366</v>
      </c>
      <c r="N116">
        <v>0.54666650295257602</v>
      </c>
      <c r="O116">
        <v>0.67016577720642101</v>
      </c>
      <c r="P116">
        <v>1.4917751550674401</v>
      </c>
      <c r="Q116">
        <v>-2.7134211063385001</v>
      </c>
      <c r="R116">
        <v>-1.59073102474213</v>
      </c>
      <c r="S116">
        <v>1.0046588182449301</v>
      </c>
      <c r="T116">
        <v>-1.3493113517761199</v>
      </c>
      <c r="U116">
        <v>-0.95491927862167403</v>
      </c>
      <c r="W116">
        <v>-0.61539578437805198</v>
      </c>
      <c r="X116">
        <v>-1.1925184726715099</v>
      </c>
      <c r="Z116">
        <v>-1.91182088851929</v>
      </c>
    </row>
    <row r="117" spans="1:27" hidden="1" x14ac:dyDescent="0.25">
      <c r="A117" s="21" t="s">
        <v>64</v>
      </c>
      <c r="B117" t="s">
        <v>64</v>
      </c>
      <c r="C117" t="s">
        <v>276</v>
      </c>
      <c r="D117" t="s">
        <v>255</v>
      </c>
      <c r="E117">
        <v>0.38755315540000002</v>
      </c>
      <c r="F117" t="s">
        <v>256</v>
      </c>
      <c r="H117" s="2" t="s">
        <v>566</v>
      </c>
      <c r="I117" s="2" t="s">
        <v>12</v>
      </c>
      <c r="J117" s="2"/>
      <c r="K117">
        <v>-0.306435436010361</v>
      </c>
      <c r="L117">
        <v>-1.8916438817977901</v>
      </c>
      <c r="M117">
        <v>-0.24051496386528001</v>
      </c>
      <c r="N117">
        <v>-0.66477972269058205</v>
      </c>
      <c r="P117">
        <v>-0.60501611232757602</v>
      </c>
      <c r="Q117">
        <v>0.57994681596756004</v>
      </c>
      <c r="R117">
        <v>1.15931355953217</v>
      </c>
      <c r="S117">
        <v>-0.39248627424240101</v>
      </c>
      <c r="T117">
        <v>-1.0412056446075399</v>
      </c>
      <c r="V117">
        <v>-1.51248967647553</v>
      </c>
      <c r="W117">
        <v>-0.58059883117675803</v>
      </c>
      <c r="X117">
        <v>-1.8283936977386499</v>
      </c>
      <c r="Y117">
        <v>0.371909469366074</v>
      </c>
      <c r="Z117">
        <v>0.30448296666145303</v>
      </c>
    </row>
    <row r="118" spans="1:27" x14ac:dyDescent="0.25">
      <c r="A118" s="21" t="s">
        <v>69</v>
      </c>
      <c r="B118" t="s">
        <v>69</v>
      </c>
      <c r="C118" t="s">
        <v>277</v>
      </c>
      <c r="D118" t="s">
        <v>255</v>
      </c>
      <c r="E118">
        <v>0.51589536670000002</v>
      </c>
      <c r="F118" t="s">
        <v>256</v>
      </c>
      <c r="G118" t="s">
        <v>629</v>
      </c>
      <c r="H118" s="4" t="s">
        <v>566</v>
      </c>
      <c r="I118" s="2" t="s">
        <v>57</v>
      </c>
      <c r="J118" s="2">
        <v>3.0095567069971301</v>
      </c>
      <c r="K118">
        <v>1.7445200681686399</v>
      </c>
      <c r="L118">
        <v>-1.96596539020538</v>
      </c>
      <c r="M118">
        <v>-2.6858174800872798</v>
      </c>
      <c r="N118">
        <v>-1.0347200632095299</v>
      </c>
      <c r="O118">
        <v>-1.1573845148086599</v>
      </c>
      <c r="P118">
        <v>-2.5183866024017298</v>
      </c>
      <c r="Q118">
        <v>2.0919106006622301</v>
      </c>
      <c r="R118">
        <v>0.52178305387497004</v>
      </c>
      <c r="S118">
        <v>0.33923292160034202</v>
      </c>
      <c r="T118">
        <v>0.90019881725311302</v>
      </c>
      <c r="U118">
        <v>-0.75406116247177102</v>
      </c>
      <c r="V118">
        <v>1.21656858921051</v>
      </c>
      <c r="W118">
        <v>-0.31999182701110801</v>
      </c>
      <c r="X118">
        <v>1.1909749507904099</v>
      </c>
      <c r="Y118">
        <v>2.7622053623199498</v>
      </c>
      <c r="Z118">
        <v>1.7344685792923</v>
      </c>
    </row>
    <row r="119" spans="1:27" hidden="1" x14ac:dyDescent="0.25">
      <c r="A119" s="21" t="s">
        <v>278</v>
      </c>
      <c r="B119" t="s">
        <v>278</v>
      </c>
      <c r="C119" t="s">
        <v>279</v>
      </c>
      <c r="D119" t="s">
        <v>255</v>
      </c>
      <c r="E119">
        <v>0.1114178374</v>
      </c>
      <c r="F119" t="s">
        <v>256</v>
      </c>
      <c r="H119" s="2" t="s">
        <v>566</v>
      </c>
      <c r="I119" s="2" t="s">
        <v>57</v>
      </c>
      <c r="J119" s="2">
        <v>4.1827085108508104</v>
      </c>
      <c r="K119">
        <v>-0.55674999952316295</v>
      </c>
      <c r="L119">
        <v>-0.925101578235626</v>
      </c>
      <c r="M119">
        <v>-1.3031699657440201</v>
      </c>
      <c r="N119">
        <v>-0.96523195505142201</v>
      </c>
      <c r="O119">
        <v>-0.72083365917205799</v>
      </c>
      <c r="Q119">
        <v>1.56056332588196</v>
      </c>
      <c r="R119">
        <v>1.4536371231079099</v>
      </c>
      <c r="S119">
        <v>-1.32220554351807</v>
      </c>
      <c r="T119">
        <v>0.99995023012161299</v>
      </c>
      <c r="V119">
        <v>1.66823959350586</v>
      </c>
      <c r="W119">
        <v>0.82059496641159102</v>
      </c>
      <c r="X119">
        <v>1.24756932258606</v>
      </c>
      <c r="Y119">
        <v>1.6956089735031099</v>
      </c>
      <c r="Z119">
        <v>1.0772678852081301</v>
      </c>
    </row>
    <row r="120" spans="1:27" hidden="1" x14ac:dyDescent="0.25">
      <c r="A120" s="21" t="s">
        <v>280</v>
      </c>
      <c r="B120" t="s">
        <v>280</v>
      </c>
      <c r="C120" t="s">
        <v>281</v>
      </c>
      <c r="D120" t="s">
        <v>255</v>
      </c>
      <c r="E120">
        <v>0.33367133139999999</v>
      </c>
      <c r="F120" t="s">
        <v>256</v>
      </c>
      <c r="H120" s="2" t="s">
        <v>566</v>
      </c>
      <c r="I120" s="2"/>
      <c r="J120" s="2"/>
    </row>
    <row r="121" spans="1:27" x14ac:dyDescent="0.25">
      <c r="A121" s="21" t="s">
        <v>170</v>
      </c>
      <c r="B121" t="s">
        <v>170</v>
      </c>
      <c r="C121" t="s">
        <v>282</v>
      </c>
      <c r="D121" t="s">
        <v>255</v>
      </c>
      <c r="E121">
        <v>0.86367547509999998</v>
      </c>
      <c r="F121" t="s">
        <v>256</v>
      </c>
      <c r="G121" t="s">
        <v>629</v>
      </c>
      <c r="H121" s="4" t="s">
        <v>566</v>
      </c>
      <c r="I121" s="2" t="s">
        <v>50</v>
      </c>
      <c r="J121" s="2">
        <v>3.1764503820266698</v>
      </c>
      <c r="L121">
        <v>-4.2201776504516602</v>
      </c>
      <c r="M121">
        <v>-1.43161237239838</v>
      </c>
      <c r="R121">
        <v>3.9780867099761998</v>
      </c>
      <c r="S121">
        <v>1.5802700519561801</v>
      </c>
      <c r="T121">
        <v>-3.1155624389648402</v>
      </c>
      <c r="W121">
        <v>-3.0492599010467498</v>
      </c>
      <c r="X121">
        <v>-2.8796520233154301</v>
      </c>
      <c r="Z121">
        <v>1.5252592563629199</v>
      </c>
    </row>
    <row r="122" spans="1:27" x14ac:dyDescent="0.25">
      <c r="A122" s="21" t="s">
        <v>283</v>
      </c>
      <c r="B122" t="s">
        <v>283</v>
      </c>
      <c r="C122" t="s">
        <v>260</v>
      </c>
      <c r="D122" t="s">
        <v>255</v>
      </c>
      <c r="E122">
        <v>0.66292339560000002</v>
      </c>
      <c r="F122" t="s">
        <v>256</v>
      </c>
      <c r="G122" t="s">
        <v>629</v>
      </c>
      <c r="H122" s="4" t="s">
        <v>566</v>
      </c>
      <c r="I122" s="2" t="s">
        <v>54</v>
      </c>
      <c r="J122" s="2">
        <v>3.0934608596307198</v>
      </c>
      <c r="K122">
        <v>-2.15053462982178</v>
      </c>
      <c r="L122">
        <v>-2.0842311382293701</v>
      </c>
      <c r="M122">
        <v>-3.7417337894439702</v>
      </c>
      <c r="N122">
        <v>-2.3061165809631401</v>
      </c>
      <c r="O122">
        <v>-2.30504250526428</v>
      </c>
      <c r="P122">
        <v>-27.634284973144499</v>
      </c>
      <c r="Q122">
        <v>2.47035813331604</v>
      </c>
      <c r="R122">
        <v>0.89440834522247303</v>
      </c>
      <c r="T122">
        <v>1.8645726442337001</v>
      </c>
      <c r="V122">
        <v>3.4074733257293701</v>
      </c>
      <c r="Y122">
        <v>1.6216493844986</v>
      </c>
      <c r="Z122">
        <v>2.4154508113861102</v>
      </c>
    </row>
    <row r="123" spans="1:27" hidden="1" x14ac:dyDescent="0.25">
      <c r="A123" s="21" t="s">
        <v>284</v>
      </c>
      <c r="B123" t="s">
        <v>284</v>
      </c>
      <c r="C123" t="s">
        <v>285</v>
      </c>
      <c r="D123" t="s">
        <v>255</v>
      </c>
      <c r="E123">
        <v>0.57943773269999999</v>
      </c>
      <c r="F123" t="s">
        <v>256</v>
      </c>
      <c r="H123" s="2" t="s">
        <v>566</v>
      </c>
      <c r="I123" s="2" t="s">
        <v>25</v>
      </c>
      <c r="J123" s="2">
        <v>4.5938492718538404</v>
      </c>
      <c r="K123">
        <v>0.74050456285476696</v>
      </c>
      <c r="L123">
        <v>-0.88076400756835904</v>
      </c>
      <c r="M123">
        <v>0.33348390460014299</v>
      </c>
      <c r="Q123">
        <v>-2.7338612079620401</v>
      </c>
      <c r="R123">
        <v>-1.1844909191131601</v>
      </c>
      <c r="Y123">
        <v>-1.3670575618743901</v>
      </c>
      <c r="Z123">
        <v>-1.2247627973556501</v>
      </c>
      <c r="AA123">
        <v>-1.0013635158538801</v>
      </c>
    </row>
    <row r="124" spans="1:27" hidden="1" x14ac:dyDescent="0.25">
      <c r="A124" s="21" t="s">
        <v>231</v>
      </c>
      <c r="B124" t="s">
        <v>231</v>
      </c>
      <c r="C124" t="s">
        <v>286</v>
      </c>
      <c r="D124" t="s">
        <v>255</v>
      </c>
      <c r="E124">
        <v>0.54225647450000003</v>
      </c>
      <c r="F124" t="s">
        <v>256</v>
      </c>
      <c r="H124" s="2" t="s">
        <v>566</v>
      </c>
      <c r="I124" s="2" t="s">
        <v>49</v>
      </c>
      <c r="J124" s="2">
        <v>4.9162752693222798</v>
      </c>
      <c r="K124">
        <v>-0.87025147676467896</v>
      </c>
      <c r="L124">
        <v>-1.29564785957336</v>
      </c>
      <c r="M124">
        <v>0.28003686666488598</v>
      </c>
      <c r="N124">
        <v>0.53789412975311302</v>
      </c>
      <c r="Q124">
        <v>1.5691292285919201</v>
      </c>
      <c r="W124">
        <v>-0.88768458366393999</v>
      </c>
      <c r="X124">
        <v>-1.0145567655563399</v>
      </c>
    </row>
    <row r="125" spans="1:27" x14ac:dyDescent="0.25">
      <c r="A125" s="21" t="s">
        <v>287</v>
      </c>
      <c r="B125" t="s">
        <v>287</v>
      </c>
      <c r="C125" t="s">
        <v>288</v>
      </c>
      <c r="D125" t="s">
        <v>255</v>
      </c>
      <c r="E125">
        <v>0.88498991729999998</v>
      </c>
      <c r="F125" t="s">
        <v>256</v>
      </c>
      <c r="G125" t="s">
        <v>629</v>
      </c>
      <c r="H125" s="14" t="s">
        <v>566</v>
      </c>
      <c r="I125" s="2" t="s">
        <v>25</v>
      </c>
      <c r="J125" s="2">
        <v>3.6346513223083301</v>
      </c>
      <c r="K125">
        <v>0.60372596979141202</v>
      </c>
      <c r="L125">
        <v>1.4616916179657</v>
      </c>
      <c r="M125">
        <v>-1.8552926778793299</v>
      </c>
      <c r="N125">
        <v>-2.7152917385101301</v>
      </c>
      <c r="O125">
        <v>-2.5336136817932098</v>
      </c>
      <c r="Q125">
        <v>-1.38705098628998</v>
      </c>
      <c r="R125">
        <v>-0.96933233737945601</v>
      </c>
      <c r="S125">
        <v>-1.56547462940216</v>
      </c>
      <c r="T125">
        <v>1.760258436203</v>
      </c>
      <c r="U125">
        <v>1.11184871196747</v>
      </c>
      <c r="V125">
        <v>1.4092108011245701</v>
      </c>
      <c r="W125">
        <v>1.88160181045532</v>
      </c>
      <c r="X125">
        <v>0.73752725124359098</v>
      </c>
      <c r="Y125">
        <v>-1.2957515716552701</v>
      </c>
      <c r="AA125">
        <v>-2.3099677562713601</v>
      </c>
    </row>
    <row r="126" spans="1:27" hidden="1" x14ac:dyDescent="0.25">
      <c r="A126" s="21" t="s">
        <v>289</v>
      </c>
      <c r="B126" t="s">
        <v>289</v>
      </c>
      <c r="C126" t="s">
        <v>290</v>
      </c>
      <c r="D126" t="s">
        <v>255</v>
      </c>
      <c r="E126">
        <v>0.65117055180000005</v>
      </c>
      <c r="F126" t="s">
        <v>256</v>
      </c>
      <c r="H126" s="3" t="s">
        <v>566</v>
      </c>
      <c r="I126" s="2" t="s">
        <v>56</v>
      </c>
      <c r="J126" s="2">
        <v>4.1773503986494598</v>
      </c>
      <c r="L126">
        <v>-0.52803671360015902</v>
      </c>
      <c r="M126">
        <v>-1.6547604799270601</v>
      </c>
      <c r="N126">
        <v>0.47286948561668402</v>
      </c>
      <c r="O126">
        <v>0.99638265371322599</v>
      </c>
      <c r="Q126">
        <v>0.88204461336135898</v>
      </c>
      <c r="R126">
        <v>-0.46649664640426602</v>
      </c>
      <c r="S126">
        <v>-0.77167534828186002</v>
      </c>
      <c r="T126">
        <v>2.2849216461181601</v>
      </c>
      <c r="U126">
        <v>1.2956349849700901</v>
      </c>
      <c r="V126">
        <v>2.0963439941406201</v>
      </c>
      <c r="W126">
        <v>1.11989402770996</v>
      </c>
      <c r="X126">
        <v>2.3487164974212602</v>
      </c>
      <c r="Y126">
        <v>0.67240053415298495</v>
      </c>
    </row>
    <row r="127" spans="1:27" x14ac:dyDescent="0.25">
      <c r="A127" s="21" t="s">
        <v>230</v>
      </c>
      <c r="B127" t="s">
        <v>230</v>
      </c>
      <c r="C127" t="s">
        <v>291</v>
      </c>
      <c r="D127" t="s">
        <v>255</v>
      </c>
      <c r="E127">
        <v>0.18359388409999999</v>
      </c>
      <c r="F127" t="s">
        <v>256</v>
      </c>
      <c r="G127" t="s">
        <v>629</v>
      </c>
      <c r="H127" s="14" t="s">
        <v>566</v>
      </c>
      <c r="I127" s="2" t="s">
        <v>39</v>
      </c>
      <c r="J127" s="2">
        <v>3.6335031935294402</v>
      </c>
      <c r="K127">
        <v>-0.82593548297882102</v>
      </c>
      <c r="L127">
        <v>-1.01298403739929</v>
      </c>
      <c r="M127">
        <v>-1.7797163724899301</v>
      </c>
      <c r="N127">
        <v>1.3192396163940401</v>
      </c>
      <c r="O127">
        <v>-1.8066059350967401</v>
      </c>
      <c r="P127">
        <v>-1.78633832931519</v>
      </c>
      <c r="Q127">
        <v>0.163230791687965</v>
      </c>
      <c r="R127">
        <v>1.7478905916214</v>
      </c>
      <c r="S127">
        <v>0.69784116744995095</v>
      </c>
      <c r="V127">
        <v>-2.5817055702209499</v>
      </c>
      <c r="W127">
        <v>-0.41065523028373702</v>
      </c>
      <c r="X127">
        <v>-1.1026431322097801</v>
      </c>
      <c r="Y127">
        <v>0.90085273981094405</v>
      </c>
    </row>
    <row r="128" spans="1:27" x14ac:dyDescent="0.25">
      <c r="A128" s="21" t="s">
        <v>88</v>
      </c>
      <c r="B128" t="s">
        <v>88</v>
      </c>
      <c r="C128" t="s">
        <v>292</v>
      </c>
      <c r="D128" t="s">
        <v>293</v>
      </c>
      <c r="E128">
        <v>0.70857840780000003</v>
      </c>
      <c r="F128" t="s">
        <v>294</v>
      </c>
      <c r="G128" t="s">
        <v>630</v>
      </c>
      <c r="H128" s="5" t="s">
        <v>581</v>
      </c>
      <c r="I128" s="2" t="s">
        <v>44</v>
      </c>
      <c r="J128" s="2">
        <v>2.8572088458201002</v>
      </c>
      <c r="K128">
        <v>-0.45318150520324701</v>
      </c>
      <c r="L128" s="22">
        <v>2.7507953643798801</v>
      </c>
      <c r="M128" s="22">
        <v>3.2660181522369398</v>
      </c>
      <c r="N128">
        <v>0.53750807046890303</v>
      </c>
      <c r="O128">
        <v>0.218929648399353</v>
      </c>
      <c r="P128" s="22">
        <v>1.26717948913574</v>
      </c>
      <c r="Q128">
        <v>-3.2435390949249299</v>
      </c>
      <c r="R128">
        <v>-2.9484589099884002</v>
      </c>
      <c r="S128">
        <v>-2.3227989673614502</v>
      </c>
      <c r="T128">
        <v>-0.97273641824722301</v>
      </c>
      <c r="U128">
        <v>0.64193385839462302</v>
      </c>
      <c r="V128">
        <v>-1.9970077276229901</v>
      </c>
      <c r="W128">
        <v>-0.51433444023132302</v>
      </c>
      <c r="X128">
        <v>-1.34550297260284</v>
      </c>
      <c r="Y128">
        <v>-2.94577217102051</v>
      </c>
      <c r="Z128">
        <v>-3.5113060474395801</v>
      </c>
      <c r="AA128">
        <v>-1.58330714702606</v>
      </c>
    </row>
    <row r="129" spans="1:27" x14ac:dyDescent="0.25">
      <c r="A129" s="21" t="s">
        <v>88</v>
      </c>
      <c r="B129" t="s">
        <v>88</v>
      </c>
      <c r="C129" t="s">
        <v>295</v>
      </c>
      <c r="D129" t="s">
        <v>296</v>
      </c>
      <c r="E129">
        <v>0.75412303209999998</v>
      </c>
      <c r="F129" t="s">
        <v>294</v>
      </c>
      <c r="G129" t="s">
        <v>631</v>
      </c>
      <c r="H129" s="5" t="s">
        <v>561</v>
      </c>
      <c r="I129" s="2" t="s">
        <v>44</v>
      </c>
      <c r="J129" s="2">
        <v>2.8572088458201002</v>
      </c>
      <c r="K129">
        <v>-0.45318150520324701</v>
      </c>
      <c r="L129" s="22">
        <v>2.7507953643798801</v>
      </c>
      <c r="M129" s="22">
        <v>3.2660181522369398</v>
      </c>
      <c r="N129">
        <v>0.53750807046890303</v>
      </c>
      <c r="O129">
        <v>0.218929648399353</v>
      </c>
      <c r="P129" s="22">
        <v>1.26717948913574</v>
      </c>
      <c r="Q129">
        <v>-3.2435390949249299</v>
      </c>
      <c r="R129">
        <v>-2.9484589099884002</v>
      </c>
      <c r="S129">
        <v>-2.3227989673614502</v>
      </c>
      <c r="T129">
        <v>-0.97273641824722301</v>
      </c>
      <c r="U129">
        <v>0.64193385839462302</v>
      </c>
      <c r="V129">
        <v>-1.9970077276229901</v>
      </c>
      <c r="W129">
        <v>-0.51433444023132302</v>
      </c>
      <c r="X129">
        <v>-1.34550297260284</v>
      </c>
      <c r="Y129">
        <v>-2.94577217102051</v>
      </c>
      <c r="Z129">
        <v>-3.5113060474395801</v>
      </c>
      <c r="AA129">
        <v>-1.58330714702606</v>
      </c>
    </row>
    <row r="130" spans="1:27" x14ac:dyDescent="0.25">
      <c r="A130" s="21" t="s">
        <v>88</v>
      </c>
      <c r="B130" t="s">
        <v>88</v>
      </c>
      <c r="C130" t="s">
        <v>297</v>
      </c>
      <c r="D130" t="s">
        <v>298</v>
      </c>
      <c r="E130">
        <v>0.69617021079999997</v>
      </c>
      <c r="F130" t="s">
        <v>294</v>
      </c>
      <c r="G130" t="s">
        <v>632</v>
      </c>
      <c r="H130" s="5" t="s">
        <v>561</v>
      </c>
      <c r="I130" s="2" t="s">
        <v>44</v>
      </c>
      <c r="J130" s="2">
        <v>2.8572088458201002</v>
      </c>
      <c r="K130">
        <v>-0.45318150520324701</v>
      </c>
      <c r="L130" s="22">
        <v>2.7507953643798801</v>
      </c>
      <c r="M130" s="22">
        <v>3.2660181522369398</v>
      </c>
      <c r="N130">
        <v>0.53750807046890303</v>
      </c>
      <c r="O130">
        <v>0.218929648399353</v>
      </c>
      <c r="P130" s="22">
        <v>1.26717948913574</v>
      </c>
      <c r="Q130">
        <v>-3.2435390949249299</v>
      </c>
      <c r="R130">
        <v>-2.9484589099884002</v>
      </c>
      <c r="S130">
        <v>-2.3227989673614502</v>
      </c>
      <c r="T130">
        <v>-0.97273641824722301</v>
      </c>
      <c r="U130">
        <v>0.64193385839462302</v>
      </c>
      <c r="V130">
        <v>-1.9970077276229901</v>
      </c>
      <c r="W130">
        <v>-0.51433444023132302</v>
      </c>
      <c r="X130">
        <v>-1.34550297260284</v>
      </c>
      <c r="Y130">
        <v>-2.94577217102051</v>
      </c>
      <c r="Z130">
        <v>-3.5113060474395801</v>
      </c>
      <c r="AA130">
        <v>-1.58330714702606</v>
      </c>
    </row>
    <row r="131" spans="1:27" x14ac:dyDescent="0.25">
      <c r="A131" s="21" t="s">
        <v>88</v>
      </c>
      <c r="B131" t="s">
        <v>88</v>
      </c>
      <c r="C131" t="s">
        <v>299</v>
      </c>
      <c r="D131" t="s">
        <v>300</v>
      </c>
      <c r="E131">
        <v>0.74448907379999996</v>
      </c>
      <c r="F131" t="s">
        <v>294</v>
      </c>
      <c r="G131" t="s">
        <v>633</v>
      </c>
      <c r="H131" s="5" t="s">
        <v>561</v>
      </c>
      <c r="I131" s="2" t="s">
        <v>44</v>
      </c>
      <c r="J131" s="2">
        <v>2.8572088458201002</v>
      </c>
      <c r="K131">
        <v>-0.45318150520324701</v>
      </c>
      <c r="L131" s="22">
        <v>2.7507953643798801</v>
      </c>
      <c r="M131" s="22">
        <v>3.2660181522369398</v>
      </c>
      <c r="N131">
        <v>0.53750807046890303</v>
      </c>
      <c r="O131">
        <v>0.218929648399353</v>
      </c>
      <c r="P131" s="22">
        <v>1.26717948913574</v>
      </c>
      <c r="Q131">
        <v>-3.2435390949249299</v>
      </c>
      <c r="R131">
        <v>-2.9484589099884002</v>
      </c>
      <c r="S131">
        <v>-2.3227989673614502</v>
      </c>
      <c r="T131">
        <v>-0.97273641824722301</v>
      </c>
      <c r="U131">
        <v>0.64193385839462302</v>
      </c>
      <c r="V131">
        <v>-1.9970077276229901</v>
      </c>
      <c r="W131">
        <v>-0.51433444023132302</v>
      </c>
      <c r="X131">
        <v>-1.34550297260284</v>
      </c>
      <c r="Y131">
        <v>-2.94577217102051</v>
      </c>
      <c r="Z131">
        <v>-3.5113060474395801</v>
      </c>
      <c r="AA131">
        <v>-1.58330714702606</v>
      </c>
    </row>
    <row r="132" spans="1:27" x14ac:dyDescent="0.25">
      <c r="A132" s="21" t="s">
        <v>88</v>
      </c>
      <c r="B132" t="s">
        <v>88</v>
      </c>
      <c r="C132" t="s">
        <v>297</v>
      </c>
      <c r="D132" t="s">
        <v>296</v>
      </c>
      <c r="E132">
        <v>0.69617021079999997</v>
      </c>
      <c r="F132" t="s">
        <v>294</v>
      </c>
      <c r="G132" s="2" t="s">
        <v>631</v>
      </c>
      <c r="H132" s="5" t="s">
        <v>561</v>
      </c>
      <c r="I132" s="2" t="s">
        <v>44</v>
      </c>
      <c r="J132" s="2">
        <v>2.8572088458201002</v>
      </c>
      <c r="K132">
        <v>-0.45318150520324701</v>
      </c>
      <c r="L132" s="22">
        <v>2.7507953643798801</v>
      </c>
      <c r="M132" s="22">
        <v>3.2660181522369398</v>
      </c>
      <c r="N132">
        <v>0.53750807046890303</v>
      </c>
      <c r="O132">
        <v>0.218929648399353</v>
      </c>
      <c r="P132" s="22">
        <v>1.26717948913574</v>
      </c>
      <c r="Q132">
        <v>-3.2435390949249299</v>
      </c>
      <c r="R132">
        <v>-2.9484589099884002</v>
      </c>
      <c r="S132">
        <v>-2.3227989673614502</v>
      </c>
      <c r="T132">
        <v>-0.97273641824722301</v>
      </c>
      <c r="U132">
        <v>0.64193385839462302</v>
      </c>
      <c r="V132">
        <v>-1.9970077276229901</v>
      </c>
      <c r="W132">
        <v>-0.51433444023132302</v>
      </c>
      <c r="X132">
        <v>-1.34550297260284</v>
      </c>
      <c r="Y132">
        <v>-2.94577217102051</v>
      </c>
      <c r="Z132">
        <v>-3.5113060474395801</v>
      </c>
      <c r="AA132">
        <v>-1.58330714702606</v>
      </c>
    </row>
    <row r="133" spans="1:27" x14ac:dyDescent="0.25">
      <c r="A133" s="21" t="s">
        <v>301</v>
      </c>
      <c r="B133" t="s">
        <v>301</v>
      </c>
      <c r="C133" t="s">
        <v>302</v>
      </c>
      <c r="D133" t="s">
        <v>303</v>
      </c>
      <c r="E133">
        <v>0.51904773709999996</v>
      </c>
      <c r="F133" t="s">
        <v>294</v>
      </c>
      <c r="G133" t="s">
        <v>634</v>
      </c>
      <c r="H133" s="5" t="s">
        <v>561</v>
      </c>
      <c r="I133" s="2" t="s">
        <v>58</v>
      </c>
      <c r="J133" s="2">
        <v>2.5287455144859501</v>
      </c>
      <c r="L133">
        <v>-1.5543410778045701</v>
      </c>
      <c r="M133">
        <v>-2.0615510940551798</v>
      </c>
      <c r="N133">
        <v>-2.5135684013366699</v>
      </c>
      <c r="O133">
        <v>-2.0891809463500999</v>
      </c>
      <c r="P133">
        <v>-1.7170830965042101</v>
      </c>
      <c r="Q133">
        <v>3.0733978748321502</v>
      </c>
      <c r="R133">
        <v>2.0002589225768999</v>
      </c>
      <c r="S133">
        <v>0.31015947461128202</v>
      </c>
      <c r="T133">
        <v>0.77425515651702903</v>
      </c>
      <c r="V133">
        <v>1.8139514923095701</v>
      </c>
      <c r="W133">
        <v>1.18688368797302</v>
      </c>
      <c r="X133">
        <v>0.85439169406890902</v>
      </c>
      <c r="Y133" s="22">
        <v>2.0186235904693599</v>
      </c>
      <c r="Z133">
        <v>3.0779538154602002</v>
      </c>
    </row>
    <row r="134" spans="1:27" hidden="1" x14ac:dyDescent="0.25">
      <c r="A134" s="21" t="s">
        <v>304</v>
      </c>
      <c r="B134" t="s">
        <v>304</v>
      </c>
      <c r="C134" t="s">
        <v>305</v>
      </c>
      <c r="D134" t="s">
        <v>300</v>
      </c>
      <c r="E134">
        <v>0.85115712880000005</v>
      </c>
      <c r="F134" t="s">
        <v>294</v>
      </c>
      <c r="H134" s="6" t="s">
        <v>561</v>
      </c>
      <c r="I134" s="2" t="s">
        <v>39</v>
      </c>
      <c r="J134" s="2">
        <v>4.2574788419477096</v>
      </c>
      <c r="M134">
        <v>-0.408512353897095</v>
      </c>
      <c r="N134">
        <v>-1.12680208683014</v>
      </c>
      <c r="O134">
        <v>-1.77476930618286</v>
      </c>
      <c r="Q134">
        <v>2.1101810932159402</v>
      </c>
      <c r="R134">
        <v>-0.33591330051422102</v>
      </c>
      <c r="U134">
        <v>1.02707648277283</v>
      </c>
      <c r="V134">
        <v>-1.2712777853012101</v>
      </c>
      <c r="W134">
        <v>-1.60066401958466</v>
      </c>
      <c r="X134">
        <v>-0.44318652153015098</v>
      </c>
      <c r="Y134">
        <v>-1.1891833543777499</v>
      </c>
      <c r="Z134">
        <v>0.38424882292747498</v>
      </c>
      <c r="AA134">
        <v>-0.76768869161605802</v>
      </c>
    </row>
    <row r="135" spans="1:27" hidden="1" x14ac:dyDescent="0.25">
      <c r="A135" s="21" t="s">
        <v>289</v>
      </c>
      <c r="B135" t="s">
        <v>289</v>
      </c>
      <c r="C135" t="s">
        <v>306</v>
      </c>
      <c r="D135" t="s">
        <v>307</v>
      </c>
      <c r="E135">
        <v>0.41735970970000003</v>
      </c>
      <c r="F135" t="s">
        <v>294</v>
      </c>
      <c r="H135" s="6" t="s">
        <v>561</v>
      </c>
      <c r="I135" s="2" t="s">
        <v>56</v>
      </c>
      <c r="J135" s="2">
        <v>4.1773503986494598</v>
      </c>
      <c r="L135">
        <v>-0.52803671360015902</v>
      </c>
      <c r="M135">
        <v>-1.6547604799270601</v>
      </c>
      <c r="N135">
        <v>0.47286948561668402</v>
      </c>
      <c r="O135">
        <v>0.99638265371322599</v>
      </c>
      <c r="Q135">
        <v>0.88204461336135898</v>
      </c>
      <c r="R135">
        <v>-0.46649664640426602</v>
      </c>
      <c r="S135">
        <v>-0.77167534828186002</v>
      </c>
      <c r="T135">
        <v>2.2849216461181601</v>
      </c>
      <c r="U135">
        <v>1.2956349849700901</v>
      </c>
      <c r="V135">
        <v>2.0963439941406201</v>
      </c>
      <c r="W135">
        <v>1.11989402770996</v>
      </c>
      <c r="X135">
        <v>2.3487164974212602</v>
      </c>
      <c r="Y135">
        <v>0.67240053415298495</v>
      </c>
    </row>
    <row r="136" spans="1:27" x14ac:dyDescent="0.25">
      <c r="A136" s="21" t="s">
        <v>308</v>
      </c>
      <c r="B136" t="s">
        <v>308</v>
      </c>
      <c r="C136" t="s">
        <v>309</v>
      </c>
      <c r="D136" t="s">
        <v>310</v>
      </c>
      <c r="E136">
        <v>0.13104604180000001</v>
      </c>
      <c r="F136" t="s">
        <v>294</v>
      </c>
      <c r="G136" t="s">
        <v>635</v>
      </c>
      <c r="H136" s="7" t="s">
        <v>581</v>
      </c>
      <c r="I136" s="2" t="s">
        <v>39</v>
      </c>
      <c r="J136" s="2">
        <v>3.37883781029758</v>
      </c>
      <c r="K136">
        <v>-2.0804071426391602</v>
      </c>
      <c r="L136">
        <v>-0.98416334390640303</v>
      </c>
      <c r="M136">
        <v>-2.7071955204010001</v>
      </c>
      <c r="N136" s="22">
        <v>1.46453785896301</v>
      </c>
      <c r="O136">
        <v>1.3601735830307</v>
      </c>
      <c r="R136">
        <v>1.7948744297027599</v>
      </c>
      <c r="T136" s="22">
        <v>1.9908472299575799</v>
      </c>
      <c r="V136">
        <v>-2.2313137054443399</v>
      </c>
      <c r="W136">
        <v>-0.89990854263305697</v>
      </c>
      <c r="Y136" s="22">
        <v>1.06930291652679</v>
      </c>
      <c r="AA136">
        <v>1.1178236007690401</v>
      </c>
    </row>
    <row r="137" spans="1:27" hidden="1" x14ac:dyDescent="0.25">
      <c r="A137" s="21" t="s">
        <v>103</v>
      </c>
      <c r="B137" t="s">
        <v>103</v>
      </c>
      <c r="C137" t="s">
        <v>311</v>
      </c>
      <c r="D137" t="s">
        <v>300</v>
      </c>
      <c r="E137">
        <v>0.62720555069999995</v>
      </c>
      <c r="F137" t="s">
        <v>294</v>
      </c>
      <c r="H137" s="2" t="s">
        <v>561</v>
      </c>
      <c r="I137" s="2" t="s">
        <v>18</v>
      </c>
      <c r="J137" s="2">
        <v>3.96190292578309</v>
      </c>
      <c r="K137">
        <v>0.45223599672317499</v>
      </c>
      <c r="M137">
        <v>1.1857483386993399</v>
      </c>
      <c r="N137">
        <v>1.0784209966659599</v>
      </c>
      <c r="O137">
        <v>-1.522900223732</v>
      </c>
      <c r="P137">
        <v>1.0114654302597099</v>
      </c>
      <c r="Q137">
        <v>-3.38476586341858</v>
      </c>
      <c r="R137">
        <v>-1.47417712211609</v>
      </c>
      <c r="S137">
        <v>-1.6026484966278101</v>
      </c>
      <c r="T137">
        <v>-0.58197069168090798</v>
      </c>
      <c r="W137">
        <v>-0.65681827068328902</v>
      </c>
      <c r="Y137">
        <v>-0.96346360445022605</v>
      </c>
      <c r="Z137">
        <v>-2.0928592681884801</v>
      </c>
      <c r="AA137">
        <v>-1.3279118537902801</v>
      </c>
    </row>
    <row r="138" spans="1:27" hidden="1" x14ac:dyDescent="0.25">
      <c r="A138" s="21" t="s">
        <v>103</v>
      </c>
      <c r="B138" t="s">
        <v>103</v>
      </c>
      <c r="C138" t="s">
        <v>312</v>
      </c>
      <c r="D138" t="s">
        <v>313</v>
      </c>
      <c r="E138">
        <v>0.76177090410000003</v>
      </c>
      <c r="F138" t="s">
        <v>294</v>
      </c>
      <c r="H138" s="2" t="s">
        <v>561</v>
      </c>
      <c r="I138" s="2" t="s">
        <v>18</v>
      </c>
      <c r="J138" s="2">
        <v>3.96190292578309</v>
      </c>
      <c r="K138">
        <v>0.45223599672317499</v>
      </c>
      <c r="M138">
        <v>1.1857483386993399</v>
      </c>
      <c r="N138">
        <v>1.0784209966659599</v>
      </c>
      <c r="O138">
        <v>-1.522900223732</v>
      </c>
      <c r="P138">
        <v>1.0114654302597099</v>
      </c>
      <c r="Q138">
        <v>-3.38476586341858</v>
      </c>
      <c r="R138">
        <v>-1.47417712211609</v>
      </c>
      <c r="S138">
        <v>-1.6026484966278101</v>
      </c>
      <c r="T138">
        <v>-0.58197069168090798</v>
      </c>
      <c r="W138">
        <v>-0.65681827068328902</v>
      </c>
      <c r="Y138">
        <v>-0.96346360445022605</v>
      </c>
      <c r="Z138">
        <v>-2.0928592681884801</v>
      </c>
      <c r="AA138">
        <v>-1.3279118537902801</v>
      </c>
    </row>
    <row r="139" spans="1:27" hidden="1" x14ac:dyDescent="0.25">
      <c r="A139" s="21" t="s">
        <v>314</v>
      </c>
      <c r="B139" t="s">
        <v>314</v>
      </c>
      <c r="C139" t="s">
        <v>311</v>
      </c>
      <c r="D139" t="s">
        <v>300</v>
      </c>
      <c r="E139">
        <v>0.1699064374</v>
      </c>
      <c r="F139" t="s">
        <v>294</v>
      </c>
      <c r="H139" s="2" t="s">
        <v>561</v>
      </c>
      <c r="I139" s="2"/>
      <c r="J139" s="2">
        <v>5.06081452670254</v>
      </c>
    </row>
    <row r="140" spans="1:27" x14ac:dyDescent="0.25">
      <c r="A140" s="21" t="s">
        <v>88</v>
      </c>
      <c r="B140" t="s">
        <v>88</v>
      </c>
      <c r="C140" t="s">
        <v>295</v>
      </c>
      <c r="D140" t="s">
        <v>315</v>
      </c>
      <c r="E140">
        <v>0.75412303209999998</v>
      </c>
      <c r="F140" t="s">
        <v>294</v>
      </c>
      <c r="G140" t="s">
        <v>636</v>
      </c>
      <c r="H140" s="5" t="s">
        <v>561</v>
      </c>
      <c r="I140" s="2" t="s">
        <v>44</v>
      </c>
      <c r="J140" s="2">
        <v>2.8572088458201002</v>
      </c>
      <c r="K140">
        <v>-0.45318150520324701</v>
      </c>
      <c r="L140" s="22">
        <v>2.7507953643798801</v>
      </c>
      <c r="M140" s="22">
        <v>3.2660181522369398</v>
      </c>
      <c r="N140">
        <v>0.53750807046890303</v>
      </c>
      <c r="O140">
        <v>0.218929648399353</v>
      </c>
      <c r="P140" s="22">
        <v>1.26717948913574</v>
      </c>
      <c r="Q140">
        <v>-3.2435390949249299</v>
      </c>
      <c r="R140">
        <v>-2.9484589099884002</v>
      </c>
      <c r="S140">
        <v>-2.3227989673614502</v>
      </c>
      <c r="T140">
        <v>-0.97273641824722301</v>
      </c>
      <c r="U140">
        <v>0.64193385839462302</v>
      </c>
      <c r="V140">
        <v>-1.9970077276229901</v>
      </c>
      <c r="W140">
        <v>-0.51433444023132302</v>
      </c>
      <c r="X140">
        <v>-1.34550297260284</v>
      </c>
      <c r="Y140">
        <v>-2.94577217102051</v>
      </c>
      <c r="Z140">
        <v>-3.5113060474395801</v>
      </c>
      <c r="AA140">
        <v>-1.58330714702606</v>
      </c>
    </row>
    <row r="141" spans="1:27" hidden="1" x14ac:dyDescent="0.25">
      <c r="A141" s="21" t="s">
        <v>118</v>
      </c>
      <c r="B141" t="s">
        <v>118</v>
      </c>
      <c r="C141" t="s">
        <v>316</v>
      </c>
      <c r="D141" t="s">
        <v>317</v>
      </c>
      <c r="E141">
        <v>0.2743186057</v>
      </c>
      <c r="F141" t="s">
        <v>294</v>
      </c>
      <c r="H141" s="6" t="s">
        <v>579</v>
      </c>
      <c r="I141" s="2"/>
      <c r="J141" s="2">
        <v>4.8314985635247103</v>
      </c>
    </row>
    <row r="142" spans="1:27" x14ac:dyDescent="0.25">
      <c r="A142" s="21" t="s">
        <v>88</v>
      </c>
      <c r="B142" t="s">
        <v>88</v>
      </c>
      <c r="C142" t="s">
        <v>297</v>
      </c>
      <c r="D142" t="s">
        <v>315</v>
      </c>
      <c r="E142">
        <v>0.69566583630000001</v>
      </c>
      <c r="F142" t="s">
        <v>294</v>
      </c>
      <c r="G142" s="2" t="s">
        <v>636</v>
      </c>
      <c r="H142" s="5" t="s">
        <v>561</v>
      </c>
      <c r="I142" s="2" t="s">
        <v>44</v>
      </c>
      <c r="J142" s="2">
        <v>2.8572088458201002</v>
      </c>
      <c r="K142">
        <v>-0.45318150520324701</v>
      </c>
      <c r="L142" s="22">
        <v>2.7507953643798801</v>
      </c>
      <c r="M142" s="22">
        <v>3.2660181522369398</v>
      </c>
      <c r="N142">
        <v>0.53750807046890303</v>
      </c>
      <c r="O142">
        <v>0.218929648399353</v>
      </c>
      <c r="P142" s="22">
        <v>1.26717948913574</v>
      </c>
      <c r="Q142">
        <v>-3.2435390949249299</v>
      </c>
      <c r="R142">
        <v>-2.9484589099884002</v>
      </c>
      <c r="S142">
        <v>-2.3227989673614502</v>
      </c>
      <c r="T142">
        <v>-0.97273641824722301</v>
      </c>
      <c r="U142">
        <v>0.64193385839462302</v>
      </c>
      <c r="V142">
        <v>-1.9970077276229901</v>
      </c>
      <c r="W142">
        <v>-0.51433444023132302</v>
      </c>
      <c r="X142">
        <v>-1.34550297260284</v>
      </c>
      <c r="Y142">
        <v>-2.94577217102051</v>
      </c>
      <c r="Z142">
        <v>-3.5113060474395801</v>
      </c>
      <c r="AA142">
        <v>-1.58330714702606</v>
      </c>
    </row>
    <row r="143" spans="1:27" x14ac:dyDescent="0.25">
      <c r="A143" s="21" t="s">
        <v>80</v>
      </c>
      <c r="B143" t="s">
        <v>80</v>
      </c>
      <c r="C143" t="s">
        <v>318</v>
      </c>
      <c r="D143" t="s">
        <v>319</v>
      </c>
      <c r="E143">
        <v>0.43660369519999997</v>
      </c>
      <c r="F143" t="s">
        <v>294</v>
      </c>
      <c r="G143" t="s">
        <v>637</v>
      </c>
      <c r="H143" s="5" t="s">
        <v>561</v>
      </c>
      <c r="I143" s="2" t="s">
        <v>52</v>
      </c>
      <c r="J143" s="2">
        <v>3.52118365585453</v>
      </c>
      <c r="K143">
        <v>-1.2965126037597701</v>
      </c>
      <c r="L143" s="22">
        <v>1.01721858978272</v>
      </c>
      <c r="M143">
        <v>-2.3937058448791499</v>
      </c>
      <c r="O143">
        <v>-1.19418597221375</v>
      </c>
      <c r="Q143">
        <v>1.0452345609664899</v>
      </c>
      <c r="R143">
        <v>2.0655715465545601</v>
      </c>
      <c r="S143">
        <v>0.66067475080490101</v>
      </c>
      <c r="T143">
        <v>2.3137004375457799</v>
      </c>
      <c r="V143">
        <v>1.53570115566254</v>
      </c>
      <c r="X143">
        <v>2.23079586029053</v>
      </c>
      <c r="Y143" s="22">
        <v>1.7362805604934699</v>
      </c>
      <c r="Z143">
        <v>1.9908148050308201</v>
      </c>
    </row>
    <row r="144" spans="1:27" hidden="1" x14ac:dyDescent="0.25">
      <c r="A144" s="21" t="s">
        <v>132</v>
      </c>
      <c r="B144" t="s">
        <v>132</v>
      </c>
      <c r="C144" t="s">
        <v>320</v>
      </c>
      <c r="D144" t="s">
        <v>293</v>
      </c>
      <c r="E144">
        <v>0.76345956329999998</v>
      </c>
      <c r="F144" t="s">
        <v>294</v>
      </c>
      <c r="H144" s="6" t="s">
        <v>561</v>
      </c>
      <c r="I144" s="2" t="s">
        <v>38</v>
      </c>
      <c r="J144" s="2">
        <v>4.0282930157796004</v>
      </c>
      <c r="K144">
        <v>2.9375257492065399</v>
      </c>
    </row>
    <row r="145" spans="1:27" hidden="1" x14ac:dyDescent="0.25">
      <c r="A145" s="21" t="s">
        <v>321</v>
      </c>
      <c r="B145" t="s">
        <v>321</v>
      </c>
      <c r="C145" t="s">
        <v>322</v>
      </c>
      <c r="D145" t="s">
        <v>323</v>
      </c>
      <c r="E145">
        <v>0.26758709549999998</v>
      </c>
      <c r="F145" t="s">
        <v>294</v>
      </c>
      <c r="H145" s="2" t="s">
        <v>590</v>
      </c>
      <c r="I145" s="2" t="s">
        <v>49</v>
      </c>
      <c r="J145" s="2"/>
      <c r="K145">
        <v>-0.731678247451782</v>
      </c>
      <c r="L145">
        <v>0.89407002925872803</v>
      </c>
      <c r="M145">
        <v>-0.38897567987442</v>
      </c>
      <c r="N145">
        <v>0.49099060893058799</v>
      </c>
      <c r="O145">
        <v>0.363250702619553</v>
      </c>
      <c r="P145">
        <v>0.40817275643348699</v>
      </c>
      <c r="Q145">
        <v>1.9189381599426301</v>
      </c>
      <c r="R145">
        <v>0.81210106611251798</v>
      </c>
      <c r="S145">
        <v>-0.57063961029052701</v>
      </c>
      <c r="T145">
        <v>1.5405679941177399</v>
      </c>
      <c r="U145">
        <v>0.858836650848389</v>
      </c>
      <c r="V145">
        <v>1.2274539470672601</v>
      </c>
      <c r="W145">
        <v>0.85121732950210605</v>
      </c>
      <c r="X145">
        <v>1.19969010353088</v>
      </c>
      <c r="Y145">
        <v>0.86573058366775502</v>
      </c>
      <c r="Z145">
        <v>0.82302153110504195</v>
      </c>
      <c r="AA145">
        <v>-0.27842885255813599</v>
      </c>
    </row>
    <row r="146" spans="1:27" x14ac:dyDescent="0.25">
      <c r="A146" s="21" t="s">
        <v>241</v>
      </c>
      <c r="B146" t="s">
        <v>241</v>
      </c>
      <c r="C146" t="s">
        <v>324</v>
      </c>
      <c r="D146" t="s">
        <v>325</v>
      </c>
      <c r="E146">
        <v>0.78835678099999995</v>
      </c>
      <c r="F146" t="s">
        <v>294</v>
      </c>
      <c r="G146" t="s">
        <v>638</v>
      </c>
      <c r="H146" s="7" t="s">
        <v>561</v>
      </c>
      <c r="I146" s="2" t="s">
        <v>31</v>
      </c>
      <c r="J146" s="2">
        <v>3.56123449969513</v>
      </c>
      <c r="K146" s="22">
        <v>2.35512399673462</v>
      </c>
      <c r="N146">
        <v>-1.20215284824371</v>
      </c>
      <c r="O146">
        <v>-1.4744169712066699</v>
      </c>
      <c r="P146">
        <v>0.98795294761657704</v>
      </c>
      <c r="Q146">
        <v>-1.3549957275390601</v>
      </c>
      <c r="R146">
        <v>-1.42098104953766</v>
      </c>
      <c r="S146">
        <v>-1.2232532501220701</v>
      </c>
      <c r="T146">
        <v>-0.80275487899780296</v>
      </c>
      <c r="U146">
        <v>0.47213542461395303</v>
      </c>
      <c r="Y146">
        <v>0.45549663901329002</v>
      </c>
      <c r="Z146">
        <v>-0.62422978878021196</v>
      </c>
    </row>
    <row r="147" spans="1:27" x14ac:dyDescent="0.25">
      <c r="A147" s="21" t="s">
        <v>241</v>
      </c>
      <c r="B147" t="s">
        <v>241</v>
      </c>
      <c r="C147" t="s">
        <v>326</v>
      </c>
      <c r="D147" t="s">
        <v>310</v>
      </c>
      <c r="E147">
        <v>0.4163390696</v>
      </c>
      <c r="F147" t="s">
        <v>294</v>
      </c>
      <c r="G147" s="2" t="s">
        <v>635</v>
      </c>
      <c r="H147" s="7" t="s">
        <v>581</v>
      </c>
      <c r="I147" s="2" t="s">
        <v>31</v>
      </c>
      <c r="J147" s="2">
        <v>3.56123449969513</v>
      </c>
      <c r="K147" s="22">
        <v>2.35512399673462</v>
      </c>
      <c r="N147">
        <v>-1.20215284824371</v>
      </c>
      <c r="O147">
        <v>-1.4744169712066699</v>
      </c>
      <c r="P147">
        <v>0.98795294761657704</v>
      </c>
      <c r="Q147">
        <v>-1.3549957275390601</v>
      </c>
      <c r="R147">
        <v>-1.42098104953766</v>
      </c>
      <c r="S147">
        <v>-1.2232532501220701</v>
      </c>
      <c r="T147">
        <v>-0.80275487899780296</v>
      </c>
      <c r="U147">
        <v>0.47213542461395303</v>
      </c>
      <c r="Y147">
        <v>0.45549663901329002</v>
      </c>
      <c r="Z147">
        <v>-0.62422978878021196</v>
      </c>
    </row>
    <row r="148" spans="1:27" x14ac:dyDescent="0.25">
      <c r="A148" s="21" t="s">
        <v>241</v>
      </c>
      <c r="B148" t="s">
        <v>241</v>
      </c>
      <c r="C148" t="s">
        <v>327</v>
      </c>
      <c r="D148" t="s">
        <v>293</v>
      </c>
      <c r="E148">
        <v>0.28415563700000002</v>
      </c>
      <c r="F148" t="s">
        <v>294</v>
      </c>
      <c r="G148" t="s">
        <v>639</v>
      </c>
      <c r="H148" s="7" t="s">
        <v>581</v>
      </c>
      <c r="I148" s="2" t="s">
        <v>31</v>
      </c>
      <c r="J148" s="2">
        <v>3.56123449969513</v>
      </c>
      <c r="K148" s="22">
        <v>2.35512399673462</v>
      </c>
      <c r="N148">
        <v>-1.20215284824371</v>
      </c>
      <c r="O148">
        <v>-1.4744169712066699</v>
      </c>
      <c r="P148">
        <v>0.98795294761657704</v>
      </c>
      <c r="Q148">
        <v>-1.3549957275390601</v>
      </c>
      <c r="R148">
        <v>-1.42098104953766</v>
      </c>
      <c r="S148">
        <v>-1.2232532501220701</v>
      </c>
      <c r="T148">
        <v>-0.80275487899780296</v>
      </c>
      <c r="U148">
        <v>0.47213542461395303</v>
      </c>
      <c r="Y148">
        <v>0.45549663901329002</v>
      </c>
      <c r="Z148">
        <v>-0.62422978878021196</v>
      </c>
    </row>
    <row r="149" spans="1:27" hidden="1" x14ac:dyDescent="0.25">
      <c r="A149" s="21" t="s">
        <v>121</v>
      </c>
      <c r="B149" t="s">
        <v>121</v>
      </c>
      <c r="C149" t="s">
        <v>328</v>
      </c>
      <c r="D149" t="s">
        <v>329</v>
      </c>
      <c r="E149">
        <v>0.16943846639999999</v>
      </c>
      <c r="F149" t="s">
        <v>294</v>
      </c>
      <c r="H149" s="2" t="s">
        <v>561</v>
      </c>
      <c r="I149" s="2" t="s">
        <v>21</v>
      </c>
      <c r="J149" s="2"/>
      <c r="L149">
        <v>-1.4860049486160301</v>
      </c>
      <c r="M149">
        <v>-2.0815763473510702</v>
      </c>
      <c r="N149">
        <v>-0.74468958377838101</v>
      </c>
      <c r="O149">
        <v>0.33835211396217302</v>
      </c>
      <c r="P149">
        <v>-1.91855096817017</v>
      </c>
      <c r="Q149">
        <v>0.332558482885361</v>
      </c>
      <c r="R149">
        <v>1.3032697439193699</v>
      </c>
      <c r="T149">
        <v>0.97903370857238803</v>
      </c>
      <c r="U149">
        <v>0.58703309297561601</v>
      </c>
      <c r="V149">
        <v>1.45476257801056</v>
      </c>
      <c r="W149">
        <v>0.297378480434418</v>
      </c>
      <c r="X149">
        <v>0.285881698131561</v>
      </c>
      <c r="Y149">
        <v>1.67983186244965</v>
      </c>
      <c r="Z149">
        <v>1.30489206314087</v>
      </c>
    </row>
    <row r="150" spans="1:27" x14ac:dyDescent="0.25">
      <c r="A150" s="21" t="s">
        <v>330</v>
      </c>
      <c r="B150" t="s">
        <v>330</v>
      </c>
      <c r="C150" t="s">
        <v>331</v>
      </c>
      <c r="D150" t="s">
        <v>307</v>
      </c>
      <c r="E150">
        <v>0.2757790685</v>
      </c>
      <c r="F150" t="s">
        <v>294</v>
      </c>
      <c r="G150" t="s">
        <v>640</v>
      </c>
      <c r="H150" s="7" t="s">
        <v>581</v>
      </c>
      <c r="I150" s="2" t="s">
        <v>44</v>
      </c>
      <c r="J150" s="2">
        <v>1.36219507446165</v>
      </c>
      <c r="M150" s="22">
        <v>6.1484546661376998</v>
      </c>
      <c r="P150" s="22">
        <v>2.1637487411499001</v>
      </c>
    </row>
    <row r="151" spans="1:27" x14ac:dyDescent="0.25">
      <c r="A151" s="21" t="s">
        <v>241</v>
      </c>
      <c r="B151" t="s">
        <v>241</v>
      </c>
      <c r="C151" t="s">
        <v>332</v>
      </c>
      <c r="D151" t="s">
        <v>310</v>
      </c>
      <c r="E151">
        <v>0.43570485710000001</v>
      </c>
      <c r="F151" t="s">
        <v>294</v>
      </c>
      <c r="G151" s="2" t="s">
        <v>635</v>
      </c>
      <c r="H151" s="7" t="s">
        <v>581</v>
      </c>
      <c r="I151" s="2" t="s">
        <v>31</v>
      </c>
      <c r="J151" s="2">
        <v>3.56123449969513</v>
      </c>
      <c r="K151" s="22">
        <v>2.35512399673462</v>
      </c>
      <c r="N151">
        <v>-1.20215284824371</v>
      </c>
      <c r="O151">
        <v>-1.4744169712066699</v>
      </c>
      <c r="P151">
        <v>0.98795294761657704</v>
      </c>
      <c r="Q151">
        <v>-1.3549957275390601</v>
      </c>
      <c r="R151">
        <v>-1.42098104953766</v>
      </c>
      <c r="S151">
        <v>-1.2232532501220701</v>
      </c>
      <c r="T151">
        <v>-0.80275487899780296</v>
      </c>
      <c r="U151">
        <v>0.47213542461395303</v>
      </c>
      <c r="Y151">
        <v>0.45549663901329002</v>
      </c>
      <c r="Z151">
        <v>-0.62422978878021196</v>
      </c>
    </row>
    <row r="152" spans="1:27" x14ac:dyDescent="0.25">
      <c r="A152" s="21" t="s">
        <v>241</v>
      </c>
      <c r="B152" t="s">
        <v>241</v>
      </c>
      <c r="C152" t="s">
        <v>242</v>
      </c>
      <c r="D152" t="s">
        <v>333</v>
      </c>
      <c r="E152">
        <v>0.1316162646</v>
      </c>
      <c r="F152" t="s">
        <v>294</v>
      </c>
      <c r="G152" t="s">
        <v>627</v>
      </c>
      <c r="H152" s="7" t="s">
        <v>561</v>
      </c>
      <c r="I152" s="2" t="s">
        <v>31</v>
      </c>
      <c r="J152" s="2">
        <v>3.56123449969513</v>
      </c>
      <c r="K152" s="22">
        <v>2.35512399673462</v>
      </c>
      <c r="N152">
        <v>-1.20215284824371</v>
      </c>
      <c r="O152">
        <v>-1.4744169712066699</v>
      </c>
      <c r="P152">
        <v>0.98795294761657704</v>
      </c>
      <c r="Q152">
        <v>-1.3549957275390601</v>
      </c>
      <c r="R152">
        <v>-1.42098104953766</v>
      </c>
      <c r="S152">
        <v>-1.2232532501220701</v>
      </c>
      <c r="T152">
        <v>-0.80275487899780296</v>
      </c>
      <c r="U152">
        <v>0.47213542461395303</v>
      </c>
      <c r="Y152">
        <v>0.45549663901329002</v>
      </c>
      <c r="Z152">
        <v>-0.62422978878021196</v>
      </c>
    </row>
    <row r="153" spans="1:27" x14ac:dyDescent="0.25">
      <c r="A153" s="21" t="s">
        <v>241</v>
      </c>
      <c r="B153" t="s">
        <v>241</v>
      </c>
      <c r="C153" t="s">
        <v>334</v>
      </c>
      <c r="D153" t="s">
        <v>310</v>
      </c>
      <c r="E153">
        <v>0.4178228974</v>
      </c>
      <c r="F153" t="s">
        <v>294</v>
      </c>
      <c r="G153" s="2" t="s">
        <v>635</v>
      </c>
      <c r="H153" s="7" t="s">
        <v>561</v>
      </c>
      <c r="I153" s="2" t="s">
        <v>31</v>
      </c>
      <c r="J153" s="2">
        <v>3.56123449969513</v>
      </c>
      <c r="K153" s="22">
        <v>2.35512399673462</v>
      </c>
      <c r="N153">
        <v>-1.20215284824371</v>
      </c>
      <c r="O153">
        <v>-1.4744169712066699</v>
      </c>
      <c r="P153">
        <v>0.98795294761657704</v>
      </c>
      <c r="Q153">
        <v>-1.3549957275390601</v>
      </c>
      <c r="R153">
        <v>-1.42098104953766</v>
      </c>
      <c r="S153">
        <v>-1.2232532501220701</v>
      </c>
      <c r="T153">
        <v>-0.80275487899780296</v>
      </c>
      <c r="U153">
        <v>0.47213542461395303</v>
      </c>
      <c r="Y153">
        <v>0.45549663901329002</v>
      </c>
      <c r="Z153">
        <v>-0.62422978878021196</v>
      </c>
    </row>
    <row r="154" spans="1:27" x14ac:dyDescent="0.25">
      <c r="A154" s="21" t="s">
        <v>80</v>
      </c>
      <c r="B154" t="s">
        <v>80</v>
      </c>
      <c r="C154" t="s">
        <v>318</v>
      </c>
      <c r="D154" t="s">
        <v>293</v>
      </c>
      <c r="E154">
        <v>0.41732680799999999</v>
      </c>
      <c r="F154" t="s">
        <v>294</v>
      </c>
      <c r="G154" t="s">
        <v>630</v>
      </c>
      <c r="H154" s="7" t="s">
        <v>581</v>
      </c>
      <c r="I154" s="2" t="s">
        <v>52</v>
      </c>
      <c r="J154" s="2">
        <v>3.52118365585453</v>
      </c>
      <c r="K154">
        <v>-1.2965126037597701</v>
      </c>
      <c r="L154" s="22">
        <v>1.01721858978272</v>
      </c>
      <c r="M154">
        <v>-2.3937058448791499</v>
      </c>
      <c r="O154">
        <v>-1.19418597221375</v>
      </c>
      <c r="Q154">
        <v>1.0452345609664899</v>
      </c>
      <c r="R154">
        <v>2.0655715465545601</v>
      </c>
      <c r="S154">
        <v>0.66067475080490101</v>
      </c>
      <c r="T154">
        <v>2.3137004375457799</v>
      </c>
      <c r="V154">
        <v>1.53570115566254</v>
      </c>
      <c r="X154">
        <v>2.23079586029053</v>
      </c>
      <c r="Y154" s="22">
        <v>1.7362805604934699</v>
      </c>
      <c r="Z154">
        <v>1.9908148050308201</v>
      </c>
    </row>
    <row r="155" spans="1:27" x14ac:dyDescent="0.25">
      <c r="A155" s="21" t="s">
        <v>88</v>
      </c>
      <c r="B155" t="s">
        <v>88</v>
      </c>
      <c r="C155" t="s">
        <v>295</v>
      </c>
      <c r="D155" t="s">
        <v>298</v>
      </c>
      <c r="E155">
        <v>0.75228404999999998</v>
      </c>
      <c r="F155" t="s">
        <v>294</v>
      </c>
      <c r="G155" t="s">
        <v>632</v>
      </c>
      <c r="H155" s="7" t="s">
        <v>561</v>
      </c>
      <c r="I155" s="2" t="s">
        <v>44</v>
      </c>
      <c r="J155" s="2">
        <v>2.8572088458201002</v>
      </c>
      <c r="K155">
        <v>-0.45318150520324701</v>
      </c>
      <c r="L155" s="22">
        <v>2.7507953643798801</v>
      </c>
      <c r="M155" s="22">
        <v>3.2660181522369398</v>
      </c>
      <c r="N155">
        <v>0.53750807046890303</v>
      </c>
      <c r="O155">
        <v>0.218929648399353</v>
      </c>
      <c r="P155" s="22">
        <v>1.26717948913574</v>
      </c>
      <c r="Q155">
        <v>-3.2435390949249299</v>
      </c>
      <c r="R155">
        <v>-2.9484589099884002</v>
      </c>
      <c r="S155">
        <v>-2.3227989673614502</v>
      </c>
      <c r="T155">
        <v>-0.97273641824722301</v>
      </c>
      <c r="U155">
        <v>0.64193385839462302</v>
      </c>
      <c r="V155">
        <v>-1.9970077276229901</v>
      </c>
      <c r="W155">
        <v>-0.51433444023132302</v>
      </c>
      <c r="X155">
        <v>-1.34550297260284</v>
      </c>
      <c r="Y155">
        <v>-2.94577217102051</v>
      </c>
      <c r="Z155">
        <v>-3.5113060474395801</v>
      </c>
      <c r="AA155">
        <v>-1.58330714702606</v>
      </c>
    </row>
    <row r="156" spans="1:27" x14ac:dyDescent="0.25">
      <c r="A156" s="21" t="s">
        <v>335</v>
      </c>
      <c r="B156" t="s">
        <v>335</v>
      </c>
      <c r="C156" t="s">
        <v>336</v>
      </c>
      <c r="D156" t="s">
        <v>293</v>
      </c>
      <c r="E156">
        <v>0.6794392467</v>
      </c>
      <c r="F156" t="s">
        <v>294</v>
      </c>
      <c r="G156" t="s">
        <v>630</v>
      </c>
      <c r="H156" s="7" t="s">
        <v>581</v>
      </c>
      <c r="I156" s="2" t="s">
        <v>46</v>
      </c>
      <c r="J156" s="2">
        <v>3.5476045081368501</v>
      </c>
      <c r="L156">
        <v>-2.1329550743103001</v>
      </c>
      <c r="M156">
        <v>0.396062791347504</v>
      </c>
      <c r="N156" s="22">
        <v>1.9329352378845199</v>
      </c>
      <c r="O156">
        <v>3.22729468345642</v>
      </c>
      <c r="S156">
        <v>-1.3491355180740401</v>
      </c>
      <c r="T156">
        <v>-3.19795489311218</v>
      </c>
      <c r="U156">
        <v>-3.0300447940826398</v>
      </c>
      <c r="V156">
        <v>-1.9236910343170199</v>
      </c>
      <c r="W156">
        <v>-1.6043938398361199</v>
      </c>
      <c r="X156">
        <v>-3.06352019309998</v>
      </c>
      <c r="Y156">
        <v>-2.22397017478943</v>
      </c>
    </row>
    <row r="157" spans="1:27" x14ac:dyDescent="0.25">
      <c r="A157" s="21" t="s">
        <v>198</v>
      </c>
      <c r="B157" t="s">
        <v>198</v>
      </c>
      <c r="C157" t="s">
        <v>203</v>
      </c>
      <c r="D157" t="s">
        <v>337</v>
      </c>
      <c r="E157">
        <v>0.73604011540000003</v>
      </c>
      <c r="F157" t="s">
        <v>294</v>
      </c>
      <c r="G157" t="s">
        <v>641</v>
      </c>
      <c r="H157" s="19" t="s">
        <v>581</v>
      </c>
      <c r="I157" s="2" t="s">
        <v>36</v>
      </c>
      <c r="J157" s="2">
        <v>3.5333472892878399</v>
      </c>
      <c r="K157">
        <v>0.52129954099655196</v>
      </c>
      <c r="L157">
        <v>-1.2434900999069201</v>
      </c>
      <c r="M157">
        <v>-1.0129752159118699</v>
      </c>
      <c r="N157">
        <v>0.65909492969512895</v>
      </c>
      <c r="O157">
        <v>0.71267515420913696</v>
      </c>
      <c r="T157">
        <v>-0.82757407426834095</v>
      </c>
      <c r="U157">
        <v>-2.1718978881835902</v>
      </c>
      <c r="V157">
        <v>-0.99124032258987405</v>
      </c>
      <c r="W157">
        <v>-1.3417001962661701</v>
      </c>
      <c r="X157">
        <v>-0.92613571882247903</v>
      </c>
      <c r="Y157">
        <v>0.43205773830413802</v>
      </c>
      <c r="AA157">
        <v>0.65065234899520896</v>
      </c>
    </row>
    <row r="158" spans="1:27" hidden="1" x14ac:dyDescent="0.25">
      <c r="A158" s="21" t="s">
        <v>338</v>
      </c>
      <c r="B158" t="s">
        <v>338</v>
      </c>
      <c r="C158" t="s">
        <v>339</v>
      </c>
      <c r="D158" t="s">
        <v>340</v>
      </c>
      <c r="E158">
        <v>0.83285224440000005</v>
      </c>
      <c r="F158" t="s">
        <v>294</v>
      </c>
      <c r="H158" s="2" t="s">
        <v>561</v>
      </c>
      <c r="I158" s="2" t="s">
        <v>45</v>
      </c>
      <c r="J158" s="2">
        <v>4.87321791779096</v>
      </c>
      <c r="N158">
        <v>1.36674380302429</v>
      </c>
    </row>
    <row r="159" spans="1:27" hidden="1" x14ac:dyDescent="0.25">
      <c r="A159" s="21" t="s">
        <v>341</v>
      </c>
      <c r="B159" t="s">
        <v>341</v>
      </c>
      <c r="C159" t="s">
        <v>342</v>
      </c>
      <c r="D159" t="s">
        <v>293</v>
      </c>
      <c r="E159">
        <v>0.76558798549999996</v>
      </c>
      <c r="F159" t="s">
        <v>294</v>
      </c>
      <c r="H159" s="2" t="s">
        <v>561</v>
      </c>
      <c r="I159" s="2" t="s">
        <v>45</v>
      </c>
      <c r="J159" s="2">
        <v>5.0725910258012004</v>
      </c>
      <c r="K159">
        <v>0.56444835662841797</v>
      </c>
      <c r="L159">
        <v>-0.60000431537628196</v>
      </c>
      <c r="M159">
        <v>0.28630825877189597</v>
      </c>
      <c r="N159">
        <v>0.93006837368011497</v>
      </c>
      <c r="P159">
        <v>0.73701244592666604</v>
      </c>
      <c r="R159">
        <v>-0.28734639286994901</v>
      </c>
      <c r="X159">
        <v>0.73714512586593595</v>
      </c>
      <c r="Y159">
        <v>0.59303021430969205</v>
      </c>
      <c r="AA159">
        <v>0.417201727628708</v>
      </c>
    </row>
    <row r="160" spans="1:27" x14ac:dyDescent="0.25">
      <c r="A160" s="21" t="s">
        <v>198</v>
      </c>
      <c r="B160" t="s">
        <v>198</v>
      </c>
      <c r="C160" t="s">
        <v>343</v>
      </c>
      <c r="D160" t="s">
        <v>344</v>
      </c>
      <c r="E160">
        <v>0.71125209330000005</v>
      </c>
      <c r="F160" t="s">
        <v>294</v>
      </c>
      <c r="G160" t="s">
        <v>642</v>
      </c>
      <c r="H160" s="19" t="s">
        <v>561</v>
      </c>
      <c r="I160" s="2" t="s">
        <v>36</v>
      </c>
      <c r="J160" s="2">
        <v>3.5333472892878399</v>
      </c>
      <c r="K160">
        <v>0.52129954099655196</v>
      </c>
      <c r="L160">
        <v>-1.2434900999069201</v>
      </c>
      <c r="M160">
        <v>-1.0129752159118699</v>
      </c>
      <c r="N160">
        <v>0.65909492969512895</v>
      </c>
      <c r="O160">
        <v>0.71267515420913696</v>
      </c>
      <c r="T160">
        <v>-0.82757407426834095</v>
      </c>
      <c r="U160">
        <v>-2.1718978881835902</v>
      </c>
      <c r="V160">
        <v>-0.99124032258987405</v>
      </c>
      <c r="W160">
        <v>-1.3417001962661701</v>
      </c>
      <c r="X160">
        <v>-0.92613571882247903</v>
      </c>
      <c r="Y160">
        <v>0.43205773830413802</v>
      </c>
      <c r="AA160">
        <v>0.65065234899520896</v>
      </c>
    </row>
    <row r="161" spans="1:27" hidden="1" x14ac:dyDescent="0.25">
      <c r="A161" s="21" t="s">
        <v>205</v>
      </c>
      <c r="B161" t="s">
        <v>205</v>
      </c>
      <c r="C161" t="s">
        <v>345</v>
      </c>
      <c r="D161" t="s">
        <v>298</v>
      </c>
      <c r="E161">
        <v>0.51134014130000005</v>
      </c>
      <c r="F161" t="s">
        <v>294</v>
      </c>
      <c r="H161" s="2" t="s">
        <v>561</v>
      </c>
      <c r="I161" s="2" t="s">
        <v>56</v>
      </c>
      <c r="J161" s="2">
        <v>4.1433683378695898</v>
      </c>
      <c r="K161">
        <v>-0.303443312644958</v>
      </c>
      <c r="L161">
        <v>-1.15955197811127</v>
      </c>
      <c r="M161">
        <v>-1.0891752243042001</v>
      </c>
      <c r="Q161">
        <v>-0.91827917098999001</v>
      </c>
      <c r="R161">
        <v>0.97273707389831499</v>
      </c>
      <c r="S161">
        <v>0.28577014803886402</v>
      </c>
      <c r="V161">
        <v>-3.9187064170837398</v>
      </c>
      <c r="W161">
        <v>-0.658375203609467</v>
      </c>
      <c r="X161">
        <v>1.80622458457947</v>
      </c>
      <c r="Y161">
        <v>-1.90792572498322</v>
      </c>
      <c r="Z161">
        <v>0.64574480056762695</v>
      </c>
      <c r="AA161">
        <v>-1.1224776506423999</v>
      </c>
    </row>
    <row r="162" spans="1:27" hidden="1" x14ac:dyDescent="0.25">
      <c r="A162" s="21" t="s">
        <v>205</v>
      </c>
      <c r="B162" t="s">
        <v>205</v>
      </c>
      <c r="C162" t="s">
        <v>346</v>
      </c>
      <c r="D162" t="s">
        <v>347</v>
      </c>
      <c r="E162">
        <v>0.53516614439999999</v>
      </c>
      <c r="F162" t="s">
        <v>294</v>
      </c>
      <c r="H162" s="2" t="s">
        <v>561</v>
      </c>
      <c r="I162" s="2" t="s">
        <v>56</v>
      </c>
      <c r="J162" s="2">
        <v>4.1433683378695898</v>
      </c>
      <c r="K162">
        <v>-0.303443312644958</v>
      </c>
      <c r="L162">
        <v>-1.15955197811127</v>
      </c>
      <c r="M162">
        <v>-1.0891752243042001</v>
      </c>
      <c r="Q162">
        <v>-0.91827917098999001</v>
      </c>
      <c r="R162">
        <v>0.97273707389831499</v>
      </c>
      <c r="S162">
        <v>0.28577014803886402</v>
      </c>
      <c r="V162">
        <v>-3.9187064170837398</v>
      </c>
      <c r="W162">
        <v>-0.658375203609467</v>
      </c>
      <c r="X162">
        <v>1.80622458457947</v>
      </c>
      <c r="Y162">
        <v>-1.90792572498322</v>
      </c>
      <c r="Z162">
        <v>0.64574480056762695</v>
      </c>
      <c r="AA162">
        <v>-1.1224776506423999</v>
      </c>
    </row>
    <row r="163" spans="1:27" x14ac:dyDescent="0.25">
      <c r="A163" s="21" t="s">
        <v>198</v>
      </c>
      <c r="B163" t="s">
        <v>198</v>
      </c>
      <c r="C163" t="s">
        <v>343</v>
      </c>
      <c r="D163" t="s">
        <v>348</v>
      </c>
      <c r="E163">
        <v>0.71395450829999996</v>
      </c>
      <c r="F163" t="s">
        <v>294</v>
      </c>
      <c r="G163" t="s">
        <v>643</v>
      </c>
      <c r="H163" s="19" t="s">
        <v>561</v>
      </c>
      <c r="I163" s="2" t="s">
        <v>36</v>
      </c>
      <c r="J163" s="2">
        <v>3.5333472892878399</v>
      </c>
      <c r="K163">
        <v>0.52129954099655196</v>
      </c>
      <c r="L163">
        <v>-1.2434900999069201</v>
      </c>
      <c r="M163">
        <v>-1.0129752159118699</v>
      </c>
      <c r="N163">
        <v>0.65909492969512895</v>
      </c>
      <c r="O163">
        <v>0.71267515420913696</v>
      </c>
      <c r="T163">
        <v>-0.82757407426834095</v>
      </c>
      <c r="U163">
        <v>-2.1718978881835902</v>
      </c>
      <c r="V163">
        <v>-0.99124032258987405</v>
      </c>
      <c r="W163">
        <v>-1.3417001962661701</v>
      </c>
      <c r="X163">
        <v>-0.92613571882247903</v>
      </c>
      <c r="Y163">
        <v>0.43205773830413802</v>
      </c>
      <c r="AA163">
        <v>0.65065234899520896</v>
      </c>
    </row>
    <row r="164" spans="1:27" x14ac:dyDescent="0.25">
      <c r="A164" s="21" t="s">
        <v>198</v>
      </c>
      <c r="B164" t="s">
        <v>198</v>
      </c>
      <c r="C164" t="s">
        <v>343</v>
      </c>
      <c r="D164" t="s">
        <v>310</v>
      </c>
      <c r="E164">
        <v>0.73300570249999997</v>
      </c>
      <c r="F164" t="s">
        <v>294</v>
      </c>
      <c r="G164" s="2" t="s">
        <v>635</v>
      </c>
      <c r="H164" s="19" t="s">
        <v>581</v>
      </c>
      <c r="I164" s="2" t="s">
        <v>36</v>
      </c>
      <c r="J164" s="2">
        <v>3.5333472892878399</v>
      </c>
      <c r="K164">
        <v>0.52129954099655196</v>
      </c>
      <c r="L164">
        <v>-1.2434900999069201</v>
      </c>
      <c r="M164">
        <v>-1.0129752159118699</v>
      </c>
      <c r="N164">
        <v>0.65909492969512895</v>
      </c>
      <c r="O164">
        <v>0.71267515420913696</v>
      </c>
      <c r="T164">
        <v>-0.82757407426834095</v>
      </c>
      <c r="U164">
        <v>-2.1718978881835902</v>
      </c>
      <c r="V164">
        <v>-0.99124032258987405</v>
      </c>
      <c r="W164">
        <v>-1.3417001962661701</v>
      </c>
      <c r="X164">
        <v>-0.92613571882247903</v>
      </c>
      <c r="Y164">
        <v>0.43205773830413802</v>
      </c>
      <c r="AA164">
        <v>0.65065234899520896</v>
      </c>
    </row>
    <row r="165" spans="1:27" hidden="1" x14ac:dyDescent="0.25">
      <c r="A165" s="21" t="s">
        <v>180</v>
      </c>
      <c r="B165" t="s">
        <v>180</v>
      </c>
      <c r="C165" t="s">
        <v>349</v>
      </c>
      <c r="D165" t="s">
        <v>313</v>
      </c>
      <c r="E165">
        <v>0.76427721979999996</v>
      </c>
      <c r="F165" t="s">
        <v>294</v>
      </c>
      <c r="H165" s="2" t="s">
        <v>561</v>
      </c>
      <c r="I165" s="2" t="s">
        <v>39</v>
      </c>
      <c r="J165" s="2">
        <v>4.4212071752978304</v>
      </c>
      <c r="K165">
        <v>0.68628805875778198</v>
      </c>
      <c r="M165">
        <v>0.157319501042366</v>
      </c>
      <c r="N165">
        <v>0.54666650295257602</v>
      </c>
      <c r="O165">
        <v>0.67016577720642101</v>
      </c>
      <c r="P165">
        <v>1.4917751550674401</v>
      </c>
      <c r="Q165">
        <v>-2.7134211063385001</v>
      </c>
      <c r="R165">
        <v>-1.59073102474213</v>
      </c>
      <c r="S165">
        <v>1.0046588182449301</v>
      </c>
      <c r="T165">
        <v>-1.3493113517761199</v>
      </c>
      <c r="U165">
        <v>-0.95491927862167403</v>
      </c>
      <c r="W165">
        <v>-0.61539578437805198</v>
      </c>
      <c r="X165">
        <v>-1.1925184726715099</v>
      </c>
      <c r="Z165">
        <v>-1.91182088851929</v>
      </c>
    </row>
    <row r="166" spans="1:27" x14ac:dyDescent="0.25">
      <c r="A166" s="21" t="s">
        <v>209</v>
      </c>
      <c r="B166" t="s">
        <v>209</v>
      </c>
      <c r="C166" t="s">
        <v>350</v>
      </c>
      <c r="D166" t="s">
        <v>351</v>
      </c>
      <c r="E166">
        <v>0.53466439249999997</v>
      </c>
      <c r="F166" t="s">
        <v>294</v>
      </c>
      <c r="G166" t="s">
        <v>644</v>
      </c>
      <c r="H166" s="5" t="s">
        <v>581</v>
      </c>
      <c r="I166" s="2" t="s">
        <v>51</v>
      </c>
      <c r="J166" s="2">
        <v>2.7490076490914701</v>
      </c>
      <c r="K166">
        <v>-1.5941287279128999</v>
      </c>
      <c r="L166">
        <v>-2.5165174007415798</v>
      </c>
      <c r="M166">
        <v>-3.01613068580627</v>
      </c>
      <c r="N166">
        <v>-1.57139503955841</v>
      </c>
      <c r="O166">
        <v>0.41238445043563798</v>
      </c>
      <c r="P166">
        <v>-3.1866438388824498</v>
      </c>
      <c r="R166">
        <v>2.9152679443359402</v>
      </c>
      <c r="S166">
        <v>3.66588258743286</v>
      </c>
      <c r="T166" s="22">
        <v>1.37172019481659</v>
      </c>
      <c r="U166">
        <v>-4.0471272468566903</v>
      </c>
      <c r="W166">
        <v>-1.9420349597930899</v>
      </c>
      <c r="X166">
        <v>1.67668604850769</v>
      </c>
      <c r="Y166" s="22">
        <v>1.7312818765640301</v>
      </c>
      <c r="Z166">
        <v>2.2890865802764901</v>
      </c>
      <c r="AA166">
        <v>1.1775536537170399</v>
      </c>
    </row>
    <row r="167" spans="1:27" x14ac:dyDescent="0.25">
      <c r="A167" s="21" t="s">
        <v>352</v>
      </c>
      <c r="B167" t="s">
        <v>352</v>
      </c>
      <c r="C167" t="s">
        <v>353</v>
      </c>
      <c r="D167" t="s">
        <v>329</v>
      </c>
      <c r="E167">
        <v>0.83294951920000004</v>
      </c>
      <c r="F167" t="s">
        <v>294</v>
      </c>
      <c r="G167" t="s">
        <v>645</v>
      </c>
      <c r="H167" s="13" t="s">
        <v>581</v>
      </c>
      <c r="I167" s="2" t="s">
        <v>19</v>
      </c>
      <c r="J167" s="2">
        <v>3.3021965465454399</v>
      </c>
      <c r="K167">
        <v>0.72979569435119596</v>
      </c>
      <c r="L167">
        <v>0.71522712707519498</v>
      </c>
      <c r="O167">
        <v>2.1526672840118399</v>
      </c>
      <c r="R167">
        <v>-3.8503727912902801</v>
      </c>
      <c r="T167" s="22">
        <v>1.6558372974395801</v>
      </c>
      <c r="U167">
        <v>0.98836100101471003</v>
      </c>
      <c r="V167" s="22">
        <v>3.51992607116699</v>
      </c>
      <c r="W167" s="22">
        <v>1.7397099733352701</v>
      </c>
      <c r="X167">
        <v>-3.03775954246521</v>
      </c>
      <c r="Z167">
        <v>-0.77695780992507901</v>
      </c>
      <c r="AA167">
        <v>-1.6120302677154501</v>
      </c>
    </row>
    <row r="168" spans="1:27" x14ac:dyDescent="0.25">
      <c r="A168" s="21" t="s">
        <v>198</v>
      </c>
      <c r="B168" t="s">
        <v>198</v>
      </c>
      <c r="C168" t="s">
        <v>203</v>
      </c>
      <c r="D168" t="s">
        <v>354</v>
      </c>
      <c r="E168">
        <v>0.74058449270000004</v>
      </c>
      <c r="F168" t="s">
        <v>294</v>
      </c>
      <c r="G168" t="s">
        <v>646</v>
      </c>
      <c r="H168" s="19" t="s">
        <v>579</v>
      </c>
      <c r="I168" s="2" t="s">
        <v>36</v>
      </c>
      <c r="J168" s="2">
        <v>3.5333472892878399</v>
      </c>
      <c r="K168">
        <v>0.52129954099655196</v>
      </c>
      <c r="L168">
        <v>-1.2434900999069201</v>
      </c>
      <c r="M168">
        <v>-1.0129752159118699</v>
      </c>
      <c r="N168">
        <v>0.65909492969512895</v>
      </c>
      <c r="O168">
        <v>0.71267515420913696</v>
      </c>
      <c r="T168">
        <v>-0.82757407426834095</v>
      </c>
      <c r="U168">
        <v>-2.1718978881835902</v>
      </c>
      <c r="V168">
        <v>-0.99124032258987405</v>
      </c>
      <c r="W168">
        <v>-1.3417001962661701</v>
      </c>
      <c r="X168">
        <v>-0.92613571882247903</v>
      </c>
      <c r="Y168">
        <v>0.43205773830413802</v>
      </c>
      <c r="AA168">
        <v>0.65065234899520896</v>
      </c>
    </row>
    <row r="169" spans="1:27" x14ac:dyDescent="0.25">
      <c r="A169" s="21" t="s">
        <v>352</v>
      </c>
      <c r="B169" t="s">
        <v>352</v>
      </c>
      <c r="C169" t="s">
        <v>355</v>
      </c>
      <c r="D169" t="s">
        <v>356</v>
      </c>
      <c r="E169">
        <v>0.83699202539999995</v>
      </c>
      <c r="F169" t="s">
        <v>294</v>
      </c>
      <c r="G169" t="s">
        <v>640</v>
      </c>
      <c r="H169" s="13" t="s">
        <v>581</v>
      </c>
      <c r="I169" s="2" t="s">
        <v>19</v>
      </c>
      <c r="J169" s="2">
        <v>3.3021965465454399</v>
      </c>
      <c r="K169">
        <v>0.72979569435119596</v>
      </c>
      <c r="L169">
        <v>0.71522712707519498</v>
      </c>
      <c r="O169">
        <v>2.1526672840118399</v>
      </c>
      <c r="R169">
        <v>-3.8503727912902801</v>
      </c>
      <c r="T169" s="22">
        <v>1.6558372974395801</v>
      </c>
      <c r="U169">
        <v>0.98836100101471003</v>
      </c>
      <c r="V169" s="22">
        <v>3.51992607116699</v>
      </c>
      <c r="W169" s="22">
        <v>1.7397099733352701</v>
      </c>
      <c r="X169">
        <v>-3.03775954246521</v>
      </c>
      <c r="Z169">
        <v>-0.77695780992507901</v>
      </c>
      <c r="AA169">
        <v>-1.6120302677154501</v>
      </c>
    </row>
    <row r="170" spans="1:27" x14ac:dyDescent="0.25">
      <c r="A170" s="21" t="s">
        <v>251</v>
      </c>
      <c r="B170" t="s">
        <v>251</v>
      </c>
      <c r="C170" t="s">
        <v>357</v>
      </c>
      <c r="D170" t="s">
        <v>351</v>
      </c>
      <c r="E170">
        <v>0.52318513389999999</v>
      </c>
      <c r="F170" t="s">
        <v>294</v>
      </c>
      <c r="G170" t="s">
        <v>644</v>
      </c>
      <c r="H170" s="13" t="s">
        <v>581</v>
      </c>
      <c r="I170" s="2" t="s">
        <v>55</v>
      </c>
      <c r="J170" s="2">
        <v>2.8712290845125401</v>
      </c>
      <c r="K170">
        <v>-1.1834634542465201</v>
      </c>
      <c r="L170" s="22">
        <v>1.12653696537018</v>
      </c>
      <c r="M170">
        <v>6.0541685670614201E-2</v>
      </c>
      <c r="N170" s="22">
        <v>2.3676719665527299</v>
      </c>
      <c r="O170">
        <v>-1.11532354354858</v>
      </c>
      <c r="Q170">
        <v>-1.0349365472793599</v>
      </c>
      <c r="R170">
        <v>-3.2944104671478298</v>
      </c>
      <c r="S170">
        <v>-2.9020237922668501</v>
      </c>
      <c r="T170" s="22">
        <v>1.0877382755279501</v>
      </c>
      <c r="W170" s="22">
        <v>3.1871378421783501</v>
      </c>
      <c r="X170">
        <v>1.38338983058929</v>
      </c>
      <c r="Y170" s="22">
        <v>2.2484433650970499</v>
      </c>
      <c r="Z170">
        <v>-2.5567460060119598</v>
      </c>
      <c r="AA170">
        <v>-2.2896299362182599</v>
      </c>
    </row>
    <row r="171" spans="1:27" x14ac:dyDescent="0.25">
      <c r="A171" s="21" t="s">
        <v>358</v>
      </c>
      <c r="B171" t="s">
        <v>358</v>
      </c>
      <c r="C171" t="s">
        <v>359</v>
      </c>
      <c r="D171" t="s">
        <v>360</v>
      </c>
      <c r="E171">
        <v>0.62408876420000003</v>
      </c>
      <c r="F171" t="s">
        <v>294</v>
      </c>
      <c r="G171" t="s">
        <v>647</v>
      </c>
      <c r="H171" s="20" t="s">
        <v>581</v>
      </c>
      <c r="I171" s="2" t="s">
        <v>58</v>
      </c>
      <c r="J171" s="2">
        <v>3.0648522476952298</v>
      </c>
      <c r="Q171">
        <v>3.1287882328033501</v>
      </c>
      <c r="R171">
        <v>1.3822314739227299</v>
      </c>
      <c r="S171">
        <v>2.140625</v>
      </c>
      <c r="Z171">
        <v>3.9758174419403098</v>
      </c>
    </row>
    <row r="172" spans="1:27" x14ac:dyDescent="0.25">
      <c r="A172" s="21" t="s">
        <v>198</v>
      </c>
      <c r="B172" t="s">
        <v>198</v>
      </c>
      <c r="C172" t="s">
        <v>203</v>
      </c>
      <c r="D172" t="s">
        <v>361</v>
      </c>
      <c r="E172">
        <v>0.7436301112</v>
      </c>
      <c r="F172" t="s">
        <v>294</v>
      </c>
      <c r="G172" t="s">
        <v>648</v>
      </c>
      <c r="H172" s="19" t="s">
        <v>561</v>
      </c>
      <c r="I172" s="2" t="s">
        <v>36</v>
      </c>
      <c r="J172" s="2">
        <v>3.5333472892878399</v>
      </c>
      <c r="K172">
        <v>0.52129954099655196</v>
      </c>
      <c r="L172">
        <v>-1.2434900999069201</v>
      </c>
      <c r="M172">
        <v>-1.0129752159118699</v>
      </c>
      <c r="N172">
        <v>0.65909492969512895</v>
      </c>
      <c r="O172">
        <v>0.71267515420913696</v>
      </c>
      <c r="T172">
        <v>-0.82757407426834095</v>
      </c>
      <c r="U172">
        <v>-2.1718978881835902</v>
      </c>
      <c r="V172">
        <v>-0.99124032258987405</v>
      </c>
      <c r="W172">
        <v>-1.3417001962661701</v>
      </c>
      <c r="X172">
        <v>-0.92613571882247903</v>
      </c>
      <c r="Y172">
        <v>0.43205773830413802</v>
      </c>
      <c r="AA172">
        <v>0.65065234899520896</v>
      </c>
    </row>
    <row r="173" spans="1:27" x14ac:dyDescent="0.25">
      <c r="A173" s="21" t="s">
        <v>198</v>
      </c>
      <c r="B173" t="s">
        <v>198</v>
      </c>
      <c r="C173" t="s">
        <v>203</v>
      </c>
      <c r="D173" t="s">
        <v>362</v>
      </c>
      <c r="E173">
        <v>0.74292433260000001</v>
      </c>
      <c r="F173" t="s">
        <v>294</v>
      </c>
      <c r="G173" t="s">
        <v>649</v>
      </c>
      <c r="H173" s="19" t="s">
        <v>561</v>
      </c>
      <c r="I173" s="2" t="s">
        <v>36</v>
      </c>
      <c r="J173" s="2">
        <v>3.5333472892878399</v>
      </c>
      <c r="K173">
        <v>0.52129954099655196</v>
      </c>
      <c r="L173">
        <v>-1.2434900999069201</v>
      </c>
      <c r="M173">
        <v>-1.0129752159118699</v>
      </c>
      <c r="N173">
        <v>0.65909492969512895</v>
      </c>
      <c r="O173">
        <v>0.71267515420913696</v>
      </c>
      <c r="T173">
        <v>-0.82757407426834095</v>
      </c>
      <c r="U173">
        <v>-2.1718978881835902</v>
      </c>
      <c r="V173">
        <v>-0.99124032258987405</v>
      </c>
      <c r="W173">
        <v>-1.3417001962661701</v>
      </c>
      <c r="X173">
        <v>-0.92613571882247903</v>
      </c>
      <c r="Y173">
        <v>0.43205773830413802</v>
      </c>
      <c r="AA173">
        <v>0.65065234899520896</v>
      </c>
    </row>
    <row r="174" spans="1:27" x14ac:dyDescent="0.25">
      <c r="A174" s="21" t="s">
        <v>198</v>
      </c>
      <c r="B174" s="23" t="s">
        <v>198</v>
      </c>
      <c r="C174" t="s">
        <v>343</v>
      </c>
      <c r="D174" t="s">
        <v>363</v>
      </c>
      <c r="E174">
        <v>0.71125209330000005</v>
      </c>
      <c r="F174" t="s">
        <v>294</v>
      </c>
      <c r="G174" t="s">
        <v>645</v>
      </c>
      <c r="H174" s="19" t="s">
        <v>581</v>
      </c>
      <c r="I174" s="2" t="s">
        <v>36</v>
      </c>
      <c r="J174" s="2">
        <v>3.5333472892878399</v>
      </c>
      <c r="K174">
        <v>0.52129954099655196</v>
      </c>
      <c r="L174">
        <v>-1.2434900999069201</v>
      </c>
      <c r="M174">
        <v>-1.0129752159118699</v>
      </c>
      <c r="N174">
        <v>0.65909492969512895</v>
      </c>
      <c r="O174">
        <v>0.71267515420913696</v>
      </c>
      <c r="T174">
        <v>-0.82757407426834095</v>
      </c>
      <c r="U174">
        <v>-2.1718978881835902</v>
      </c>
      <c r="V174">
        <v>-0.99124032258987405</v>
      </c>
      <c r="W174">
        <v>-1.3417001962661701</v>
      </c>
      <c r="X174">
        <v>-0.92613571882247903</v>
      </c>
      <c r="Y174">
        <v>0.43205773830413802</v>
      </c>
      <c r="AA174">
        <v>0.65065234899520896</v>
      </c>
    </row>
    <row r="175" spans="1:27" hidden="1" x14ac:dyDescent="0.25">
      <c r="A175" s="21" t="s">
        <v>364</v>
      </c>
      <c r="B175" t="s">
        <v>364</v>
      </c>
      <c r="C175" t="s">
        <v>365</v>
      </c>
      <c r="D175" t="s">
        <v>366</v>
      </c>
      <c r="E175">
        <v>0.14150080079999999</v>
      </c>
      <c r="F175" t="s">
        <v>294</v>
      </c>
      <c r="H175" s="3" t="s">
        <v>572</v>
      </c>
      <c r="I175" s="2" t="s">
        <v>43</v>
      </c>
      <c r="J175" s="2">
        <v>4.4173731337455404</v>
      </c>
      <c r="L175">
        <v>1.95197069644928</v>
      </c>
      <c r="T175">
        <v>1.6509134769439699</v>
      </c>
      <c r="W175">
        <v>1.73895800113678</v>
      </c>
    </row>
    <row r="176" spans="1:27" hidden="1" x14ac:dyDescent="0.25">
      <c r="A176" s="21" t="s">
        <v>364</v>
      </c>
      <c r="B176" t="s">
        <v>364</v>
      </c>
      <c r="C176" t="s">
        <v>365</v>
      </c>
      <c r="D176" t="s">
        <v>366</v>
      </c>
      <c r="E176">
        <v>0.14150080079999999</v>
      </c>
      <c r="F176" t="s">
        <v>294</v>
      </c>
      <c r="H176" s="3" t="s">
        <v>572</v>
      </c>
      <c r="I176" s="2" t="s">
        <v>43</v>
      </c>
      <c r="J176" s="2">
        <v>4.4173731337455404</v>
      </c>
      <c r="L176">
        <v>1.95197069644928</v>
      </c>
      <c r="T176">
        <v>1.6509134769439699</v>
      </c>
      <c r="W176">
        <v>1.73895800113678</v>
      </c>
    </row>
    <row r="177" spans="1:27" hidden="1" x14ac:dyDescent="0.25">
      <c r="A177" s="21" t="s">
        <v>182</v>
      </c>
      <c r="B177" t="s">
        <v>182</v>
      </c>
      <c r="C177" t="s">
        <v>367</v>
      </c>
      <c r="D177" t="s">
        <v>361</v>
      </c>
      <c r="E177">
        <v>0.45514252779999997</v>
      </c>
      <c r="F177" t="s">
        <v>294</v>
      </c>
      <c r="H177" s="2" t="s">
        <v>561</v>
      </c>
      <c r="I177" s="2" t="s">
        <v>53</v>
      </c>
      <c r="J177" s="2">
        <v>4.4681423163323002</v>
      </c>
      <c r="K177">
        <v>0.372752696275711</v>
      </c>
      <c r="L177">
        <v>1.7712643146514899</v>
      </c>
      <c r="M177">
        <v>0.84673535823821999</v>
      </c>
      <c r="N177">
        <v>-0.34004059433937101</v>
      </c>
      <c r="O177">
        <v>0.472273468971252</v>
      </c>
      <c r="Q177">
        <v>-1.59794473648071</v>
      </c>
      <c r="R177">
        <v>-1.9416912794113199</v>
      </c>
      <c r="T177">
        <v>0.87043678760528598</v>
      </c>
      <c r="U177">
        <v>1.8121683597564699</v>
      </c>
      <c r="W177">
        <v>1.3360010385513299</v>
      </c>
      <c r="X177">
        <v>-1.14877474308014</v>
      </c>
      <c r="Y177">
        <v>-1.82833659648895</v>
      </c>
      <c r="Z177">
        <v>-1.5094019174575799</v>
      </c>
    </row>
    <row r="178" spans="1:27" hidden="1" x14ac:dyDescent="0.25">
      <c r="A178" s="21" t="s">
        <v>182</v>
      </c>
      <c r="B178" t="s">
        <v>182</v>
      </c>
      <c r="C178" t="s">
        <v>367</v>
      </c>
      <c r="D178" t="s">
        <v>368</v>
      </c>
      <c r="E178">
        <v>0.45196208360000001</v>
      </c>
      <c r="F178" t="s">
        <v>294</v>
      </c>
      <c r="H178" s="2" t="s">
        <v>561</v>
      </c>
      <c r="I178" s="2" t="s">
        <v>53</v>
      </c>
      <c r="J178" s="2">
        <v>4.4681423163323002</v>
      </c>
      <c r="K178">
        <v>0.372752696275711</v>
      </c>
      <c r="L178">
        <v>1.7712643146514899</v>
      </c>
      <c r="M178">
        <v>0.84673535823821999</v>
      </c>
      <c r="N178">
        <v>-0.34004059433937101</v>
      </c>
      <c r="O178">
        <v>0.472273468971252</v>
      </c>
      <c r="Q178">
        <v>-1.59794473648071</v>
      </c>
      <c r="R178">
        <v>-1.9416912794113199</v>
      </c>
      <c r="T178">
        <v>0.87043678760528598</v>
      </c>
      <c r="U178">
        <v>1.8121683597564699</v>
      </c>
      <c r="W178">
        <v>1.3360010385513299</v>
      </c>
      <c r="X178">
        <v>-1.14877474308014</v>
      </c>
      <c r="Y178">
        <v>-1.82833659648895</v>
      </c>
      <c r="Z178">
        <v>-1.5094019174575799</v>
      </c>
    </row>
    <row r="179" spans="1:27" hidden="1" x14ac:dyDescent="0.25">
      <c r="A179" s="21" t="s">
        <v>220</v>
      </c>
      <c r="B179" t="s">
        <v>220</v>
      </c>
      <c r="C179" t="s">
        <v>369</v>
      </c>
      <c r="D179" t="s">
        <v>370</v>
      </c>
      <c r="E179">
        <v>0.43923535940000002</v>
      </c>
      <c r="F179" t="s">
        <v>294</v>
      </c>
      <c r="H179" s="2" t="s">
        <v>590</v>
      </c>
      <c r="I179" s="2" t="s">
        <v>54</v>
      </c>
      <c r="J179" s="2">
        <v>4.2858324667782002</v>
      </c>
      <c r="M179">
        <v>0.53417712450027499</v>
      </c>
      <c r="O179">
        <v>1.0428671836853001</v>
      </c>
      <c r="P179">
        <v>1.43465316295624</v>
      </c>
      <c r="S179">
        <v>-1.4362233877182</v>
      </c>
      <c r="T179">
        <v>1.8113454580307</v>
      </c>
      <c r="V179">
        <v>2.0448849201202401</v>
      </c>
    </row>
    <row r="180" spans="1:27" x14ac:dyDescent="0.25">
      <c r="A180" s="21" t="s">
        <v>165</v>
      </c>
      <c r="B180" t="s">
        <v>165</v>
      </c>
      <c r="C180" t="s">
        <v>371</v>
      </c>
      <c r="D180" t="s">
        <v>307</v>
      </c>
      <c r="E180">
        <v>0.71458381410000005</v>
      </c>
      <c r="F180" t="s">
        <v>294</v>
      </c>
      <c r="G180" t="s">
        <v>640</v>
      </c>
      <c r="H180" s="5" t="s">
        <v>581</v>
      </c>
      <c r="I180" s="2" t="s">
        <v>36</v>
      </c>
      <c r="J180" s="2">
        <v>3.6210204174757301</v>
      </c>
      <c r="K180">
        <v>0.37100160121917702</v>
      </c>
      <c r="L180">
        <v>-2.9523906707763699</v>
      </c>
      <c r="M180">
        <v>0.42280516028404203</v>
      </c>
      <c r="N180" s="22">
        <v>1.7293572425842301</v>
      </c>
      <c r="P180">
        <v>0.62753558158874501</v>
      </c>
      <c r="Q180">
        <v>1.02210593223572</v>
      </c>
      <c r="R180">
        <v>-1.69723904132843</v>
      </c>
      <c r="S180">
        <v>-1.5608448982238801</v>
      </c>
      <c r="T180">
        <v>-3.1575660705566402</v>
      </c>
      <c r="U180">
        <v>-3.0741760730743399</v>
      </c>
      <c r="V180">
        <v>-2.9246675968170202</v>
      </c>
      <c r="W180">
        <v>-3.4089729785919198</v>
      </c>
      <c r="X180">
        <v>-3.3091056346893302</v>
      </c>
      <c r="Z180">
        <v>-1.7697565555572501</v>
      </c>
      <c r="AA180">
        <v>0.78921031951904297</v>
      </c>
    </row>
    <row r="181" spans="1:27" x14ac:dyDescent="0.25">
      <c r="A181" s="21" t="s">
        <v>218</v>
      </c>
      <c r="B181" t="s">
        <v>218</v>
      </c>
      <c r="C181" t="s">
        <v>372</v>
      </c>
      <c r="D181" t="s">
        <v>293</v>
      </c>
      <c r="E181">
        <v>0.14193376899999999</v>
      </c>
      <c r="F181" t="s">
        <v>294</v>
      </c>
      <c r="G181" t="s">
        <v>630</v>
      </c>
      <c r="H181" s="5" t="s">
        <v>581</v>
      </c>
      <c r="I181" s="2" t="s">
        <v>56</v>
      </c>
      <c r="J181" s="2">
        <v>3.3109501035925599</v>
      </c>
      <c r="K181">
        <v>0.31657719612121599</v>
      </c>
      <c r="L181">
        <v>0.67792671918868996</v>
      </c>
      <c r="N181">
        <v>-0.26257959008216902</v>
      </c>
      <c r="O181">
        <v>0.21875949203968001</v>
      </c>
      <c r="Q181">
        <v>-2.2007365226745601</v>
      </c>
      <c r="R181">
        <v>-1.0567100048065201</v>
      </c>
      <c r="S181">
        <v>-1.1601576805114799</v>
      </c>
      <c r="T181">
        <v>0.91044032573699996</v>
      </c>
      <c r="U181">
        <v>0.86968463659286499</v>
      </c>
      <c r="V181">
        <v>0.97544187307357799</v>
      </c>
      <c r="W181" s="22">
        <v>1.12109315395355</v>
      </c>
      <c r="X181">
        <v>2.50059294700623</v>
      </c>
      <c r="Y181">
        <v>0.63920098543167103</v>
      </c>
      <c r="Z181">
        <v>-0.39120239019393899</v>
      </c>
    </row>
    <row r="182" spans="1:27" hidden="1" x14ac:dyDescent="0.25">
      <c r="A182" s="21" t="s">
        <v>373</v>
      </c>
      <c r="B182" t="s">
        <v>373</v>
      </c>
      <c r="C182" t="s">
        <v>374</v>
      </c>
      <c r="D182" t="s">
        <v>375</v>
      </c>
      <c r="E182">
        <v>0.88623577360000005</v>
      </c>
      <c r="F182" t="s">
        <v>294</v>
      </c>
      <c r="H182" s="6" t="s">
        <v>561</v>
      </c>
      <c r="I182" s="2" t="s">
        <v>11</v>
      </c>
      <c r="J182" s="2">
        <v>4.5904731306086699</v>
      </c>
      <c r="L182">
        <v>-1.53931283950806</v>
      </c>
      <c r="M182">
        <v>-1.12591528892517</v>
      </c>
      <c r="Q182">
        <v>1.3417289257049601</v>
      </c>
      <c r="S182">
        <v>-0.69863516092300404</v>
      </c>
      <c r="V182">
        <v>-1.95773684978485</v>
      </c>
      <c r="W182">
        <v>-1.1561419963836701</v>
      </c>
      <c r="X182">
        <v>-1.8156490325927701</v>
      </c>
      <c r="Y182">
        <v>-0.60506892204284701</v>
      </c>
    </row>
    <row r="183" spans="1:27" hidden="1" x14ac:dyDescent="0.25">
      <c r="A183" s="21" t="s">
        <v>243</v>
      </c>
      <c r="B183" t="s">
        <v>243</v>
      </c>
      <c r="C183" t="s">
        <v>376</v>
      </c>
      <c r="D183" t="s">
        <v>307</v>
      </c>
      <c r="E183">
        <v>0.52008157970000002</v>
      </c>
      <c r="F183" t="s">
        <v>294</v>
      </c>
      <c r="H183" s="2" t="s">
        <v>561</v>
      </c>
      <c r="I183" s="2" t="s">
        <v>47</v>
      </c>
      <c r="J183" s="2">
        <v>4.0238807225208699</v>
      </c>
      <c r="K183">
        <v>0.62441116571426403</v>
      </c>
      <c r="L183">
        <v>1.03705930709839</v>
      </c>
      <c r="M183">
        <v>0.41140800714492798</v>
      </c>
      <c r="N183">
        <v>1.3177832365036</v>
      </c>
      <c r="O183">
        <v>0.91282254457473799</v>
      </c>
      <c r="P183">
        <v>1.3574777841568</v>
      </c>
      <c r="Q183">
        <v>-1.4088165760040301</v>
      </c>
      <c r="R183">
        <v>-1.0583534240722701</v>
      </c>
      <c r="S183">
        <v>0.30903944373130798</v>
      </c>
      <c r="T183">
        <v>0.48290696740150502</v>
      </c>
      <c r="W183">
        <v>0.53510534763336204</v>
      </c>
      <c r="Y183">
        <v>0.26690220832824701</v>
      </c>
      <c r="Z183">
        <v>-0.90798527002334595</v>
      </c>
    </row>
    <row r="184" spans="1:27" x14ac:dyDescent="0.25">
      <c r="A184" s="21" t="s">
        <v>107</v>
      </c>
      <c r="B184" t="s">
        <v>107</v>
      </c>
      <c r="C184" t="s">
        <v>377</v>
      </c>
      <c r="D184" t="s">
        <v>378</v>
      </c>
      <c r="E184">
        <v>0.79518812890000001</v>
      </c>
      <c r="F184" t="s">
        <v>294</v>
      </c>
      <c r="G184" t="s">
        <v>650</v>
      </c>
      <c r="H184" s="7" t="s">
        <v>579</v>
      </c>
      <c r="I184" s="2" t="s">
        <v>54</v>
      </c>
      <c r="J184" s="2">
        <v>3.09306819825601</v>
      </c>
      <c r="M184">
        <v>-2.65959548950195</v>
      </c>
      <c r="N184">
        <v>-2.3452045917511</v>
      </c>
      <c r="R184">
        <v>2.6579062938690199</v>
      </c>
      <c r="T184">
        <v>1.9706557989120499</v>
      </c>
      <c r="V184" s="22">
        <v>4.9640402793884304</v>
      </c>
      <c r="Y184">
        <v>2.54892897605896</v>
      </c>
      <c r="Z184">
        <v>1.23710477352142</v>
      </c>
      <c r="AA184">
        <v>2.3278398513793901</v>
      </c>
    </row>
    <row r="185" spans="1:27" x14ac:dyDescent="0.25">
      <c r="A185" s="21" t="s">
        <v>107</v>
      </c>
      <c r="B185" t="s">
        <v>107</v>
      </c>
      <c r="C185" t="s">
        <v>110</v>
      </c>
      <c r="D185" t="s">
        <v>354</v>
      </c>
      <c r="E185">
        <v>0.28366053099999999</v>
      </c>
      <c r="F185" t="s">
        <v>294</v>
      </c>
      <c r="G185" t="s">
        <v>646</v>
      </c>
      <c r="H185" s="5" t="s">
        <v>579</v>
      </c>
      <c r="I185" s="2" t="s">
        <v>54</v>
      </c>
      <c r="J185" s="2">
        <v>3.09306819825601</v>
      </c>
      <c r="M185">
        <v>-2.65959548950195</v>
      </c>
      <c r="N185">
        <v>-2.3452045917511</v>
      </c>
      <c r="R185">
        <v>2.6579062938690199</v>
      </c>
      <c r="T185">
        <v>1.9706557989120499</v>
      </c>
      <c r="V185" s="22">
        <v>4.9640402793884304</v>
      </c>
      <c r="Y185">
        <v>2.54892897605896</v>
      </c>
      <c r="Z185">
        <v>1.23710477352142</v>
      </c>
      <c r="AA185">
        <v>2.3278398513793901</v>
      </c>
    </row>
    <row r="186" spans="1:27" x14ac:dyDescent="0.25">
      <c r="A186" s="21" t="s">
        <v>107</v>
      </c>
      <c r="B186" t="s">
        <v>107</v>
      </c>
      <c r="C186" t="s">
        <v>108</v>
      </c>
      <c r="D186" t="s">
        <v>379</v>
      </c>
      <c r="E186">
        <v>0.16001234950000001</v>
      </c>
      <c r="F186" t="s">
        <v>294</v>
      </c>
      <c r="G186" t="s">
        <v>651</v>
      </c>
      <c r="H186" s="5" t="s">
        <v>579</v>
      </c>
      <c r="I186" s="2" t="s">
        <v>54</v>
      </c>
      <c r="J186" s="2">
        <v>3.09306819825601</v>
      </c>
      <c r="M186">
        <v>-2.65959548950195</v>
      </c>
      <c r="N186">
        <v>-2.3452045917511</v>
      </c>
      <c r="R186">
        <v>2.6579062938690199</v>
      </c>
      <c r="T186">
        <v>1.9706557989120499</v>
      </c>
      <c r="V186" s="22">
        <v>4.9640402793884304</v>
      </c>
      <c r="Y186">
        <v>2.54892897605896</v>
      </c>
      <c r="Z186">
        <v>1.23710477352142</v>
      </c>
      <c r="AA186">
        <v>2.3278398513793901</v>
      </c>
    </row>
    <row r="187" spans="1:27" x14ac:dyDescent="0.25">
      <c r="A187" s="21" t="s">
        <v>107</v>
      </c>
      <c r="B187" t="s">
        <v>107</v>
      </c>
      <c r="C187" t="s">
        <v>380</v>
      </c>
      <c r="D187" t="s">
        <v>356</v>
      </c>
      <c r="E187">
        <v>0.72339290379999999</v>
      </c>
      <c r="F187" t="s">
        <v>294</v>
      </c>
      <c r="G187" t="s">
        <v>640</v>
      </c>
      <c r="H187" s="7" t="s">
        <v>581</v>
      </c>
      <c r="I187" s="2" t="s">
        <v>54</v>
      </c>
      <c r="J187" s="2">
        <v>3.09306819825601</v>
      </c>
      <c r="M187">
        <v>-2.65959548950195</v>
      </c>
      <c r="N187">
        <v>-2.3452045917511</v>
      </c>
      <c r="R187">
        <v>2.6579062938690199</v>
      </c>
      <c r="T187">
        <v>1.9706557989120499</v>
      </c>
      <c r="V187" s="22">
        <v>4.9640402793884304</v>
      </c>
      <c r="Y187" s="22">
        <v>2.54892897605896</v>
      </c>
      <c r="Z187">
        <v>1.23710477352142</v>
      </c>
      <c r="AA187">
        <v>2.3278398513793901</v>
      </c>
    </row>
    <row r="188" spans="1:27" x14ac:dyDescent="0.25">
      <c r="A188" s="21" t="s">
        <v>381</v>
      </c>
      <c r="B188" t="s">
        <v>381</v>
      </c>
      <c r="C188" t="s">
        <v>382</v>
      </c>
      <c r="D188" t="s">
        <v>317</v>
      </c>
      <c r="E188">
        <v>0.72420537470000002</v>
      </c>
      <c r="F188" t="s">
        <v>294</v>
      </c>
      <c r="G188" t="s">
        <v>624</v>
      </c>
      <c r="H188" s="18" t="s">
        <v>579</v>
      </c>
      <c r="I188" s="2" t="s">
        <v>44</v>
      </c>
      <c r="J188" s="2">
        <v>3.5747010901093099</v>
      </c>
      <c r="K188">
        <v>-1.18165218830109</v>
      </c>
      <c r="L188">
        <v>-0.98875266313552901</v>
      </c>
      <c r="M188">
        <v>1.8493399620056199</v>
      </c>
      <c r="N188">
        <v>1.78922247886658</v>
      </c>
      <c r="O188">
        <v>0.28667491674423201</v>
      </c>
      <c r="P188">
        <v>0.86317127943038896</v>
      </c>
      <c r="Q188">
        <v>-2.8122520446777299</v>
      </c>
      <c r="R188">
        <v>-0.49584588408470098</v>
      </c>
      <c r="S188">
        <v>-1.4225155115127599</v>
      </c>
      <c r="T188">
        <v>-0.60923421382904097</v>
      </c>
      <c r="U188">
        <v>-1.2886601686477701</v>
      </c>
      <c r="V188">
        <v>-1.50870144367218</v>
      </c>
      <c r="W188">
        <v>-1.8853516578674301</v>
      </c>
      <c r="X188">
        <v>-1.5701833963394201</v>
      </c>
      <c r="Y188">
        <v>-2.1404471397399898</v>
      </c>
      <c r="Z188">
        <v>-2.1398413181304901</v>
      </c>
      <c r="AA188">
        <v>-0.83029508590698198</v>
      </c>
    </row>
    <row r="189" spans="1:27" hidden="1" x14ac:dyDescent="0.25">
      <c r="A189" s="21" t="s">
        <v>383</v>
      </c>
      <c r="B189" t="s">
        <v>383</v>
      </c>
      <c r="C189" t="s">
        <v>384</v>
      </c>
      <c r="D189" t="s">
        <v>361</v>
      </c>
      <c r="E189">
        <v>0.1116588786</v>
      </c>
      <c r="F189" t="s">
        <v>294</v>
      </c>
      <c r="H189" s="2" t="s">
        <v>561</v>
      </c>
      <c r="I189" s="2" t="s">
        <v>25</v>
      </c>
      <c r="J189" s="2"/>
      <c r="K189">
        <v>-0.69713604450225797</v>
      </c>
      <c r="L189">
        <v>-0.56541991233825695</v>
      </c>
      <c r="N189">
        <v>-0.43158489465713501</v>
      </c>
      <c r="T189">
        <v>-0.41834312677383401</v>
      </c>
    </row>
    <row r="190" spans="1:27" hidden="1" x14ac:dyDescent="0.25">
      <c r="A190" s="21" t="s">
        <v>385</v>
      </c>
      <c r="B190" t="s">
        <v>385</v>
      </c>
      <c r="C190" t="s">
        <v>386</v>
      </c>
      <c r="D190" t="s">
        <v>307</v>
      </c>
      <c r="E190">
        <v>0.76822632550000003</v>
      </c>
      <c r="F190" t="s">
        <v>294</v>
      </c>
      <c r="H190" s="2" t="s">
        <v>561</v>
      </c>
      <c r="I190" s="2" t="s">
        <v>50</v>
      </c>
      <c r="J190" s="2">
        <v>4.47726588436793</v>
      </c>
      <c r="M190">
        <v>-1.06887423992157</v>
      </c>
      <c r="N190">
        <v>-0.217500939965248</v>
      </c>
      <c r="O190">
        <v>0.47295850515365601</v>
      </c>
      <c r="P190">
        <v>-0.87386858463287398</v>
      </c>
      <c r="Q190">
        <v>-0.466909199953079</v>
      </c>
      <c r="R190">
        <v>1.2957066297531099</v>
      </c>
      <c r="S190">
        <v>0.32031196355819702</v>
      </c>
      <c r="T190">
        <v>0.78400593996047996</v>
      </c>
      <c r="V190">
        <v>0.91341668367385898</v>
      </c>
      <c r="W190">
        <v>1.1709833145141599</v>
      </c>
      <c r="Y190">
        <v>1.0676066875457799</v>
      </c>
      <c r="Z190">
        <v>0.16988132894039201</v>
      </c>
    </row>
    <row r="191" spans="1:27" hidden="1" x14ac:dyDescent="0.25">
      <c r="A191" s="21" t="s">
        <v>387</v>
      </c>
      <c r="B191" t="s">
        <v>387</v>
      </c>
      <c r="C191" t="s">
        <v>388</v>
      </c>
      <c r="D191" t="s">
        <v>360</v>
      </c>
      <c r="E191">
        <v>0.70060694219999997</v>
      </c>
      <c r="F191" t="s">
        <v>294</v>
      </c>
      <c r="H191" s="2" t="s">
        <v>561</v>
      </c>
      <c r="I191" s="2" t="s">
        <v>45</v>
      </c>
      <c r="J191" s="2">
        <v>4.3162023265390701</v>
      </c>
      <c r="N191">
        <v>1.9884164333343499</v>
      </c>
      <c r="O191">
        <v>1.6533133983612101</v>
      </c>
    </row>
    <row r="192" spans="1:27" hidden="1" x14ac:dyDescent="0.25">
      <c r="A192" s="21" t="s">
        <v>389</v>
      </c>
      <c r="B192" t="s">
        <v>389</v>
      </c>
      <c r="C192" t="s">
        <v>390</v>
      </c>
      <c r="D192" t="s">
        <v>347</v>
      </c>
      <c r="E192">
        <v>0.76205080749999998</v>
      </c>
      <c r="F192" t="s">
        <v>294</v>
      </c>
      <c r="H192" s="2" t="s">
        <v>561</v>
      </c>
      <c r="I192" s="2" t="s">
        <v>48</v>
      </c>
      <c r="J192" s="2">
        <v>4.3882289077222598</v>
      </c>
      <c r="K192">
        <v>-0.429068714380264</v>
      </c>
      <c r="L192">
        <v>-0.27506029605865501</v>
      </c>
      <c r="M192">
        <v>-1.18313312530518</v>
      </c>
      <c r="N192">
        <v>0.14718018472194699</v>
      </c>
      <c r="O192">
        <v>0.51146388053893999</v>
      </c>
      <c r="Q192">
        <v>-0.88869524002075195</v>
      </c>
      <c r="R192">
        <v>1.1854548454284699</v>
      </c>
      <c r="S192">
        <v>0.76629674434661899</v>
      </c>
      <c r="T192">
        <v>1.2145121097564699</v>
      </c>
      <c r="W192">
        <v>-0.40930217504501298</v>
      </c>
      <c r="X192">
        <v>1.3815068006515501</v>
      </c>
      <c r="Y192">
        <v>0.30431729555129999</v>
      </c>
      <c r="Z192">
        <v>0.36067670583724998</v>
      </c>
      <c r="AA192">
        <v>0.41542088985443099</v>
      </c>
    </row>
    <row r="193" spans="1:27" hidden="1" x14ac:dyDescent="0.25">
      <c r="A193" s="21" t="s">
        <v>391</v>
      </c>
      <c r="B193" t="s">
        <v>391</v>
      </c>
      <c r="C193" t="s">
        <v>392</v>
      </c>
      <c r="D193" t="s">
        <v>393</v>
      </c>
      <c r="E193">
        <v>0.49848303199999999</v>
      </c>
      <c r="F193" t="s">
        <v>294</v>
      </c>
      <c r="H193" s="2" t="s">
        <v>561</v>
      </c>
      <c r="I193" s="2" t="s">
        <v>55</v>
      </c>
      <c r="J193" s="2">
        <v>4.8138578343037199</v>
      </c>
      <c r="K193">
        <v>-0.54372692108154297</v>
      </c>
      <c r="L193">
        <v>0.79922842979431197</v>
      </c>
      <c r="N193">
        <v>0.47614234685897799</v>
      </c>
      <c r="O193">
        <v>0.28971591591835</v>
      </c>
      <c r="Q193">
        <v>-0.37598577141761802</v>
      </c>
      <c r="S193">
        <v>-1.27658832073212</v>
      </c>
      <c r="T193">
        <v>0.69016927480697599</v>
      </c>
      <c r="V193">
        <v>0.90794664621353205</v>
      </c>
      <c r="W193">
        <v>0.93472403287887595</v>
      </c>
      <c r="X193">
        <v>0.92027390003204301</v>
      </c>
      <c r="Z193">
        <v>-0.36099261045455899</v>
      </c>
      <c r="AA193">
        <v>-0.89343780279159501</v>
      </c>
    </row>
    <row r="194" spans="1:27" x14ac:dyDescent="0.25">
      <c r="A194" s="21" t="s">
        <v>144</v>
      </c>
      <c r="B194" t="s">
        <v>144</v>
      </c>
      <c r="C194" t="s">
        <v>152</v>
      </c>
      <c r="D194" t="s">
        <v>313</v>
      </c>
      <c r="E194">
        <v>0.65421408410000004</v>
      </c>
      <c r="F194" t="s">
        <v>294</v>
      </c>
      <c r="G194" t="s">
        <v>652</v>
      </c>
      <c r="H194" s="9" t="s">
        <v>581</v>
      </c>
      <c r="I194" s="2" t="s">
        <v>54</v>
      </c>
      <c r="J194" s="2">
        <v>3.4432574719401701</v>
      </c>
      <c r="K194">
        <v>0.13685141503810899</v>
      </c>
      <c r="M194">
        <v>0.262789666652679</v>
      </c>
      <c r="N194">
        <v>-0.74208027124404896</v>
      </c>
      <c r="O194" s="22">
        <v>1.61554479598999</v>
      </c>
      <c r="R194">
        <v>0.95088207721710205</v>
      </c>
      <c r="S194">
        <v>1.49599969387054</v>
      </c>
      <c r="T194">
        <v>0.98391497135162398</v>
      </c>
      <c r="U194">
        <v>-1.0663483142852801</v>
      </c>
      <c r="V194" s="22">
        <v>2.2436451911926301</v>
      </c>
      <c r="W194">
        <v>1.46921634674072</v>
      </c>
      <c r="Y194">
        <v>0.37355849146843001</v>
      </c>
      <c r="Z194">
        <v>1.49312472343445</v>
      </c>
    </row>
    <row r="195" spans="1:27" hidden="1" x14ac:dyDescent="0.25">
      <c r="A195" s="21" t="s">
        <v>76</v>
      </c>
      <c r="B195" t="s">
        <v>76</v>
      </c>
      <c r="C195" t="s">
        <v>316</v>
      </c>
      <c r="D195" t="s">
        <v>317</v>
      </c>
      <c r="E195">
        <v>0.41660663489999999</v>
      </c>
      <c r="F195" t="s">
        <v>294</v>
      </c>
      <c r="H195" s="2" t="s">
        <v>579</v>
      </c>
      <c r="I195" s="2"/>
      <c r="J195" s="2">
        <v>4.36899860887904</v>
      </c>
    </row>
    <row r="196" spans="1:27" hidden="1" x14ac:dyDescent="0.25">
      <c r="A196" s="21" t="s">
        <v>160</v>
      </c>
      <c r="B196" t="s">
        <v>160</v>
      </c>
      <c r="C196" t="s">
        <v>394</v>
      </c>
      <c r="D196" t="s">
        <v>395</v>
      </c>
      <c r="E196">
        <v>0.75391572709999999</v>
      </c>
      <c r="F196" t="s">
        <v>294</v>
      </c>
      <c r="H196" s="12" t="s">
        <v>561</v>
      </c>
      <c r="I196" s="2" t="s">
        <v>35</v>
      </c>
      <c r="J196" s="2">
        <v>3.8271610825600302</v>
      </c>
      <c r="M196">
        <v>0.98101979494094904</v>
      </c>
      <c r="N196">
        <v>0.65146309137344405</v>
      </c>
      <c r="O196">
        <v>0.36463603377342202</v>
      </c>
      <c r="P196">
        <v>2.41442847251892</v>
      </c>
      <c r="Q196">
        <v>-1.6815227270126301</v>
      </c>
      <c r="R196">
        <v>-2.07680368423462</v>
      </c>
      <c r="S196">
        <v>-1.84814512729645</v>
      </c>
      <c r="T196">
        <v>-1.65088355541229</v>
      </c>
      <c r="U196">
        <v>-2.0710303783416699</v>
      </c>
      <c r="X196">
        <v>-0.77001315355300903</v>
      </c>
      <c r="Z196">
        <v>-2.46401143074036</v>
      </c>
      <c r="AA196">
        <v>1.0636990070343</v>
      </c>
    </row>
    <row r="197" spans="1:27" hidden="1" x14ac:dyDescent="0.25">
      <c r="A197" s="21" t="s">
        <v>224</v>
      </c>
      <c r="B197" t="s">
        <v>224</v>
      </c>
      <c r="C197" t="s">
        <v>320</v>
      </c>
      <c r="D197" t="s">
        <v>293</v>
      </c>
      <c r="E197">
        <v>0.15149246159999999</v>
      </c>
      <c r="F197" t="s">
        <v>294</v>
      </c>
      <c r="H197" s="12" t="s">
        <v>561</v>
      </c>
      <c r="I197" s="2"/>
      <c r="J197" s="2">
        <v>4.5654453961825601</v>
      </c>
    </row>
    <row r="198" spans="1:27" hidden="1" x14ac:dyDescent="0.25">
      <c r="A198" s="21" t="s">
        <v>160</v>
      </c>
      <c r="B198" t="s">
        <v>160</v>
      </c>
      <c r="C198" t="s">
        <v>396</v>
      </c>
      <c r="D198" t="s">
        <v>293</v>
      </c>
      <c r="E198">
        <v>0.78403216600000003</v>
      </c>
      <c r="F198" t="s">
        <v>294</v>
      </c>
      <c r="H198" s="2" t="s">
        <v>589</v>
      </c>
      <c r="I198" s="2" t="s">
        <v>35</v>
      </c>
      <c r="J198" s="2">
        <v>3.8271610825600302</v>
      </c>
      <c r="M198">
        <v>0.98101979494094904</v>
      </c>
      <c r="N198">
        <v>0.65146309137344405</v>
      </c>
      <c r="O198">
        <v>0.36463603377342202</v>
      </c>
      <c r="P198">
        <v>2.41442847251892</v>
      </c>
      <c r="Q198">
        <v>-1.6815227270126301</v>
      </c>
      <c r="R198">
        <v>-2.07680368423462</v>
      </c>
      <c r="S198">
        <v>-1.84814512729645</v>
      </c>
      <c r="T198">
        <v>-1.65088355541229</v>
      </c>
      <c r="U198">
        <v>-2.0710303783416699</v>
      </c>
      <c r="X198">
        <v>-0.77001315355300903</v>
      </c>
      <c r="Z198">
        <v>-2.46401143074036</v>
      </c>
      <c r="AA198">
        <v>1.0636990070343</v>
      </c>
    </row>
    <row r="199" spans="1:27" hidden="1" x14ac:dyDescent="0.25">
      <c r="A199" s="21" t="s">
        <v>397</v>
      </c>
      <c r="B199" t="s">
        <v>397</v>
      </c>
      <c r="C199" t="s">
        <v>331</v>
      </c>
      <c r="D199" t="s">
        <v>307</v>
      </c>
      <c r="E199">
        <v>0.64013761280000003</v>
      </c>
      <c r="F199" t="s">
        <v>294</v>
      </c>
      <c r="H199" s="12" t="s">
        <v>561</v>
      </c>
      <c r="I199" s="2"/>
      <c r="J199" s="2">
        <v>4.5647167806456297</v>
      </c>
    </row>
    <row r="200" spans="1:27" hidden="1" x14ac:dyDescent="0.25">
      <c r="A200" s="21" t="s">
        <v>398</v>
      </c>
      <c r="B200" t="s">
        <v>398</v>
      </c>
      <c r="C200" t="s">
        <v>399</v>
      </c>
      <c r="D200" t="s">
        <v>293</v>
      </c>
      <c r="E200">
        <v>0.72795480489999997</v>
      </c>
      <c r="F200" t="s">
        <v>294</v>
      </c>
      <c r="H200" s="12" t="s">
        <v>561</v>
      </c>
      <c r="I200" s="2" t="s">
        <v>38</v>
      </c>
      <c r="J200" s="2">
        <v>4.5293622916451302</v>
      </c>
      <c r="K200">
        <v>1.7082324028015099</v>
      </c>
      <c r="M200">
        <v>0.75613713264465299</v>
      </c>
      <c r="N200">
        <v>0.39152234792709401</v>
      </c>
      <c r="O200">
        <v>-0.95796495676040705</v>
      </c>
      <c r="R200">
        <v>-0.91062986850738503</v>
      </c>
      <c r="S200">
        <v>1.6364452838897701</v>
      </c>
      <c r="T200">
        <v>-0.83298760652542103</v>
      </c>
      <c r="W200">
        <v>-1.17700159549713</v>
      </c>
    </row>
    <row r="201" spans="1:27" hidden="1" x14ac:dyDescent="0.25">
      <c r="A201" s="21" t="s">
        <v>400</v>
      </c>
      <c r="B201" t="s">
        <v>400</v>
      </c>
      <c r="C201" t="s">
        <v>401</v>
      </c>
      <c r="D201" t="s">
        <v>307</v>
      </c>
      <c r="E201">
        <v>0.47192692759999999</v>
      </c>
      <c r="F201" t="s">
        <v>294</v>
      </c>
      <c r="H201" s="12" t="s">
        <v>561</v>
      </c>
      <c r="I201" s="2" t="s">
        <v>32</v>
      </c>
      <c r="J201" s="2">
        <v>5.32625569690879</v>
      </c>
      <c r="M201">
        <v>0.28241071105003401</v>
      </c>
      <c r="N201">
        <v>0.28757095336914101</v>
      </c>
      <c r="R201">
        <v>0.60121464729309104</v>
      </c>
      <c r="U201">
        <v>-0.67503756284713701</v>
      </c>
      <c r="Y201">
        <v>0.60594195127487205</v>
      </c>
    </row>
    <row r="202" spans="1:27" hidden="1" x14ac:dyDescent="0.25">
      <c r="A202" s="21" t="s">
        <v>402</v>
      </c>
      <c r="B202" t="s">
        <v>402</v>
      </c>
      <c r="C202" t="s">
        <v>403</v>
      </c>
      <c r="D202" t="s">
        <v>404</v>
      </c>
      <c r="E202">
        <v>0.49007523060000002</v>
      </c>
      <c r="F202" t="s">
        <v>294</v>
      </c>
      <c r="H202" s="2" t="s">
        <v>590</v>
      </c>
      <c r="I202" s="2" t="s">
        <v>42</v>
      </c>
      <c r="J202" s="2">
        <v>3.9744723519529499</v>
      </c>
      <c r="K202">
        <v>1.37190973758698</v>
      </c>
      <c r="M202">
        <v>1.4994699954986599</v>
      </c>
      <c r="S202">
        <v>1.24477338790894</v>
      </c>
      <c r="U202">
        <v>-3.8635773658752401</v>
      </c>
      <c r="W202">
        <v>-2.2318539619445801</v>
      </c>
      <c r="X202">
        <v>-1.203240275383</v>
      </c>
      <c r="Z202">
        <v>0.216390371322632</v>
      </c>
    </row>
    <row r="203" spans="1:27" x14ac:dyDescent="0.25">
      <c r="A203" s="21" t="s">
        <v>144</v>
      </c>
      <c r="B203" t="s">
        <v>144</v>
      </c>
      <c r="C203" t="s">
        <v>405</v>
      </c>
      <c r="D203" t="s">
        <v>406</v>
      </c>
      <c r="E203">
        <v>0.84858447309999996</v>
      </c>
      <c r="F203" t="s">
        <v>294</v>
      </c>
      <c r="G203" t="s">
        <v>653</v>
      </c>
      <c r="H203" s="9" t="s">
        <v>561</v>
      </c>
      <c r="I203" s="2" t="s">
        <v>54</v>
      </c>
      <c r="J203" s="2">
        <v>3.4432574719401701</v>
      </c>
      <c r="K203">
        <v>0.13685141503810899</v>
      </c>
      <c r="M203">
        <v>0.262789666652679</v>
      </c>
      <c r="N203">
        <v>-0.74208027124404896</v>
      </c>
      <c r="O203" s="22">
        <v>1.61554479598999</v>
      </c>
      <c r="R203">
        <v>0.95088207721710205</v>
      </c>
      <c r="S203">
        <v>1.49599969387054</v>
      </c>
      <c r="T203">
        <v>0.98391497135162398</v>
      </c>
      <c r="U203">
        <v>-1.0663483142852801</v>
      </c>
      <c r="V203">
        <v>2.2436451911926301</v>
      </c>
      <c r="W203">
        <v>1.46921634674072</v>
      </c>
      <c r="Y203">
        <v>0.37355849146843001</v>
      </c>
      <c r="Z203">
        <v>1.49312472343445</v>
      </c>
    </row>
    <row r="204" spans="1:27" x14ac:dyDescent="0.25">
      <c r="A204" s="21" t="s">
        <v>144</v>
      </c>
      <c r="B204" t="s">
        <v>144</v>
      </c>
      <c r="C204" t="s">
        <v>407</v>
      </c>
      <c r="D204" t="s">
        <v>307</v>
      </c>
      <c r="E204">
        <v>0.52172499900000002</v>
      </c>
      <c r="F204" t="s">
        <v>294</v>
      </c>
      <c r="G204" t="s">
        <v>640</v>
      </c>
      <c r="H204" s="9" t="s">
        <v>581</v>
      </c>
      <c r="I204" s="2" t="s">
        <v>54</v>
      </c>
      <c r="J204" s="2">
        <v>3.4432574719401701</v>
      </c>
      <c r="K204">
        <v>0.13685141503810899</v>
      </c>
      <c r="M204">
        <v>0.262789666652679</v>
      </c>
      <c r="N204">
        <v>-0.74208027124404896</v>
      </c>
      <c r="O204" s="22">
        <v>1.61554479598999</v>
      </c>
      <c r="R204">
        <v>0.95088207721710205</v>
      </c>
      <c r="S204">
        <v>1.49599969387054</v>
      </c>
      <c r="T204">
        <v>0.98391497135162398</v>
      </c>
      <c r="U204">
        <v>-1.0663483142852801</v>
      </c>
      <c r="V204" s="22">
        <v>2.2436451911926301</v>
      </c>
      <c r="W204" s="22">
        <v>1.46921634674072</v>
      </c>
      <c r="Y204">
        <v>0.37355849146843001</v>
      </c>
      <c r="Z204">
        <v>1.49312472343445</v>
      </c>
    </row>
    <row r="205" spans="1:27" hidden="1" x14ac:dyDescent="0.25">
      <c r="A205" s="21" t="s">
        <v>64</v>
      </c>
      <c r="B205" t="s">
        <v>64</v>
      </c>
      <c r="C205" t="s">
        <v>65</v>
      </c>
      <c r="D205" t="s">
        <v>408</v>
      </c>
      <c r="E205">
        <v>0.85057085750000005</v>
      </c>
      <c r="F205" t="s">
        <v>409</v>
      </c>
      <c r="H205" s="2" t="s">
        <v>570</v>
      </c>
      <c r="I205" s="2" t="s">
        <v>12</v>
      </c>
      <c r="J205" s="2"/>
      <c r="K205">
        <v>-0.306435436010361</v>
      </c>
      <c r="L205">
        <v>-1.8916438817977901</v>
      </c>
      <c r="M205">
        <v>-0.24051496386528001</v>
      </c>
      <c r="N205">
        <v>-0.66477972269058205</v>
      </c>
      <c r="P205">
        <v>-0.60501611232757602</v>
      </c>
      <c r="Q205">
        <v>0.57994681596756004</v>
      </c>
      <c r="R205">
        <v>1.15931355953217</v>
      </c>
      <c r="S205">
        <v>-0.39248627424240101</v>
      </c>
      <c r="T205">
        <v>-1.0412056446075399</v>
      </c>
      <c r="V205">
        <v>-1.51248967647553</v>
      </c>
      <c r="W205">
        <v>-0.58059883117675803</v>
      </c>
      <c r="X205">
        <v>-1.8283936977386499</v>
      </c>
      <c r="Y205">
        <v>0.371909469366074</v>
      </c>
      <c r="Z205">
        <v>0.30448296666145303</v>
      </c>
    </row>
    <row r="206" spans="1:27" hidden="1" x14ac:dyDescent="0.25">
      <c r="A206" s="21" t="s">
        <v>410</v>
      </c>
      <c r="B206" t="s">
        <v>410</v>
      </c>
      <c r="C206" t="s">
        <v>411</v>
      </c>
      <c r="D206" t="s">
        <v>412</v>
      </c>
      <c r="E206">
        <v>0.12596398589999999</v>
      </c>
      <c r="F206" t="s">
        <v>409</v>
      </c>
      <c r="H206" s="2" t="s">
        <v>570</v>
      </c>
      <c r="I206" s="2"/>
      <c r="J206" s="2">
        <v>3.9716234292131398</v>
      </c>
    </row>
    <row r="207" spans="1:27" x14ac:dyDescent="0.25">
      <c r="A207" s="21" t="s">
        <v>413</v>
      </c>
      <c r="B207" t="s">
        <v>413</v>
      </c>
      <c r="C207" t="s">
        <v>414</v>
      </c>
      <c r="D207" t="s">
        <v>408</v>
      </c>
      <c r="E207">
        <v>0.1829343289</v>
      </c>
      <c r="F207" t="s">
        <v>409</v>
      </c>
      <c r="G207" t="s">
        <v>654</v>
      </c>
      <c r="H207" s="4" t="s">
        <v>570</v>
      </c>
      <c r="I207" s="2" t="s">
        <v>33</v>
      </c>
      <c r="J207" s="2">
        <v>3.16094203023991</v>
      </c>
      <c r="K207">
        <v>-1.22890496253967</v>
      </c>
      <c r="M207">
        <v>-1.39788377285004</v>
      </c>
      <c r="N207">
        <v>2.2838268280029301</v>
      </c>
      <c r="O207">
        <v>2.12291288375854</v>
      </c>
      <c r="R207">
        <v>-2.3383550643920898</v>
      </c>
      <c r="W207">
        <v>-4.05714988708496</v>
      </c>
      <c r="Z207">
        <v>-2.8975625038146999</v>
      </c>
      <c r="AA207">
        <v>1.9887939691543599</v>
      </c>
    </row>
    <row r="208" spans="1:27" x14ac:dyDescent="0.25">
      <c r="A208" s="21" t="s">
        <v>241</v>
      </c>
      <c r="B208" t="s">
        <v>241</v>
      </c>
      <c r="C208" t="s">
        <v>415</v>
      </c>
      <c r="D208" t="s">
        <v>408</v>
      </c>
      <c r="E208">
        <v>0.20897319910000001</v>
      </c>
      <c r="F208" t="s">
        <v>409</v>
      </c>
      <c r="G208" s="2" t="s">
        <v>654</v>
      </c>
      <c r="H208" s="4" t="s">
        <v>570</v>
      </c>
      <c r="I208" s="2" t="s">
        <v>31</v>
      </c>
      <c r="J208" s="2">
        <v>3.56123449969513</v>
      </c>
      <c r="K208">
        <v>2.35512399673462</v>
      </c>
      <c r="N208">
        <v>-1.20215284824371</v>
      </c>
      <c r="O208">
        <v>-1.4744169712066699</v>
      </c>
      <c r="P208">
        <v>0.98795294761657704</v>
      </c>
      <c r="Q208">
        <v>-1.3549957275390601</v>
      </c>
      <c r="R208">
        <v>-1.42098104953766</v>
      </c>
      <c r="S208">
        <v>-1.2232532501220701</v>
      </c>
      <c r="T208">
        <v>-0.80275487899780296</v>
      </c>
      <c r="U208">
        <v>0.47213542461395303</v>
      </c>
      <c r="Y208">
        <v>0.45549663901329002</v>
      </c>
      <c r="Z208">
        <v>-0.62422978878021196</v>
      </c>
    </row>
    <row r="209" spans="1:27" hidden="1" x14ac:dyDescent="0.25">
      <c r="A209" s="21" t="s">
        <v>416</v>
      </c>
      <c r="B209" t="s">
        <v>416</v>
      </c>
      <c r="C209" t="s">
        <v>417</v>
      </c>
      <c r="D209" t="s">
        <v>418</v>
      </c>
      <c r="E209">
        <v>0.62669318910000005</v>
      </c>
      <c r="F209" t="s">
        <v>419</v>
      </c>
      <c r="H209" s="2" t="s">
        <v>588</v>
      </c>
      <c r="I209" s="2" t="s">
        <v>40</v>
      </c>
      <c r="J209" s="2">
        <v>4.8996488220923302</v>
      </c>
      <c r="L209">
        <v>-1.32338523864746</v>
      </c>
      <c r="M209">
        <v>-1.2559021711349501</v>
      </c>
      <c r="N209">
        <v>0.68365705013275102</v>
      </c>
      <c r="Q209">
        <v>-0.69498330354690596</v>
      </c>
      <c r="R209">
        <v>0.55256408452987704</v>
      </c>
      <c r="S209">
        <v>1.12144768238068</v>
      </c>
      <c r="X209">
        <v>1.5201174020767201</v>
      </c>
      <c r="Y209">
        <v>-0.57949930429458596</v>
      </c>
      <c r="AA209">
        <v>0.89271104335784901</v>
      </c>
    </row>
    <row r="210" spans="1:27" hidden="1" x14ac:dyDescent="0.25">
      <c r="A210" s="21" t="s">
        <v>420</v>
      </c>
      <c r="B210" t="s">
        <v>420</v>
      </c>
      <c r="C210" t="s">
        <v>421</v>
      </c>
      <c r="D210" t="s">
        <v>422</v>
      </c>
      <c r="E210">
        <v>0.46163669229999998</v>
      </c>
      <c r="F210" t="s">
        <v>419</v>
      </c>
      <c r="H210" s="6" t="s">
        <v>576</v>
      </c>
      <c r="I210" s="2"/>
      <c r="J210" s="2">
        <v>4.9209605171368196</v>
      </c>
    </row>
    <row r="211" spans="1:27" x14ac:dyDescent="0.25">
      <c r="A211" s="21" t="s">
        <v>218</v>
      </c>
      <c r="B211" t="s">
        <v>218</v>
      </c>
      <c r="C211" t="s">
        <v>423</v>
      </c>
      <c r="D211" t="s">
        <v>424</v>
      </c>
      <c r="E211">
        <v>0.45396417379999998</v>
      </c>
      <c r="F211" t="s">
        <v>419</v>
      </c>
      <c r="G211" t="s">
        <v>655</v>
      </c>
      <c r="H211" s="5" t="s">
        <v>576</v>
      </c>
      <c r="I211" s="2" t="s">
        <v>56</v>
      </c>
      <c r="J211" s="2">
        <v>3.3109501035925599</v>
      </c>
      <c r="K211">
        <v>0.31657719612121599</v>
      </c>
      <c r="L211">
        <v>0.67792671918868996</v>
      </c>
      <c r="N211">
        <v>-0.26257959008216902</v>
      </c>
      <c r="O211">
        <v>0.21875949203968001</v>
      </c>
      <c r="Q211">
        <v>-2.2007365226745601</v>
      </c>
      <c r="R211">
        <v>-1.0567100048065201</v>
      </c>
      <c r="S211">
        <v>-1.1601576805114799</v>
      </c>
      <c r="T211">
        <v>0.91044032573699996</v>
      </c>
      <c r="U211">
        <v>0.86968463659286499</v>
      </c>
      <c r="V211">
        <v>0.97544187307357799</v>
      </c>
      <c r="W211">
        <v>1.12109315395355</v>
      </c>
      <c r="X211" s="22">
        <v>2.50059294700623</v>
      </c>
      <c r="Y211">
        <v>0.63920098543167103</v>
      </c>
      <c r="Z211">
        <v>-0.39120239019393899</v>
      </c>
    </row>
    <row r="212" spans="1:27" x14ac:dyDescent="0.25">
      <c r="A212" s="21" t="s">
        <v>97</v>
      </c>
      <c r="B212" t="s">
        <v>97</v>
      </c>
      <c r="C212" t="s">
        <v>98</v>
      </c>
      <c r="D212" t="s">
        <v>422</v>
      </c>
      <c r="E212">
        <v>0.7848499417</v>
      </c>
      <c r="F212" t="s">
        <v>419</v>
      </c>
      <c r="G212" t="s">
        <v>655</v>
      </c>
      <c r="H212" s="19" t="s">
        <v>576</v>
      </c>
      <c r="I212" s="2" t="s">
        <v>49</v>
      </c>
      <c r="J212" s="2">
        <v>3.6723991108892502</v>
      </c>
      <c r="L212">
        <v>-3.3299794197082502</v>
      </c>
      <c r="M212">
        <v>-1.8277329206466699</v>
      </c>
      <c r="N212">
        <v>-3.0556504726409899</v>
      </c>
      <c r="O212">
        <v>-2.9462857246398899</v>
      </c>
      <c r="Q212">
        <v>2.7898352146148699</v>
      </c>
      <c r="R212">
        <v>0.91872429847717296</v>
      </c>
      <c r="S212">
        <v>-2.0739614963531499</v>
      </c>
      <c r="U212">
        <v>-3.3357589244842498</v>
      </c>
      <c r="Z212">
        <v>1.20250928401947</v>
      </c>
    </row>
    <row r="213" spans="1:27" x14ac:dyDescent="0.25">
      <c r="A213" s="21" t="s">
        <v>425</v>
      </c>
      <c r="B213" t="s">
        <v>425</v>
      </c>
      <c r="C213" t="s">
        <v>426</v>
      </c>
      <c r="D213" t="s">
        <v>427</v>
      </c>
      <c r="E213">
        <v>0.43655151129999997</v>
      </c>
      <c r="F213" t="s">
        <v>419</v>
      </c>
      <c r="G213" t="s">
        <v>656</v>
      </c>
      <c r="H213" s="18" t="s">
        <v>576</v>
      </c>
      <c r="I213" s="2" t="s">
        <v>49</v>
      </c>
      <c r="J213" s="2">
        <v>2.81124270188519</v>
      </c>
      <c r="N213">
        <v>1.9241694211959799</v>
      </c>
      <c r="Q213">
        <v>5.4667739868164098</v>
      </c>
    </row>
    <row r="214" spans="1:27" hidden="1" x14ac:dyDescent="0.25">
      <c r="A214" s="21" t="s">
        <v>103</v>
      </c>
      <c r="B214" t="s">
        <v>103</v>
      </c>
      <c r="C214" t="s">
        <v>104</v>
      </c>
      <c r="D214" t="s">
        <v>428</v>
      </c>
      <c r="E214">
        <v>0.74281263350000004</v>
      </c>
      <c r="F214" t="s">
        <v>419</v>
      </c>
      <c r="H214" s="2" t="s">
        <v>56</v>
      </c>
      <c r="I214" s="2" t="s">
        <v>18</v>
      </c>
      <c r="J214" s="2">
        <v>3.96190292578309</v>
      </c>
      <c r="K214">
        <v>0.45223599672317499</v>
      </c>
      <c r="M214">
        <v>1.1857483386993399</v>
      </c>
      <c r="N214">
        <v>1.0784209966659599</v>
      </c>
      <c r="O214">
        <v>-1.522900223732</v>
      </c>
      <c r="P214">
        <v>1.0114654302597099</v>
      </c>
      <c r="Q214">
        <v>-3.38476586341858</v>
      </c>
      <c r="R214">
        <v>-1.47417712211609</v>
      </c>
      <c r="S214">
        <v>-1.6026484966278101</v>
      </c>
      <c r="T214">
        <v>-0.58197069168090798</v>
      </c>
      <c r="W214">
        <v>-0.65681827068328902</v>
      </c>
      <c r="Y214">
        <v>-0.96346360445022605</v>
      </c>
      <c r="Z214">
        <v>-2.0928592681884801</v>
      </c>
      <c r="AA214">
        <v>-1.3279118537902801</v>
      </c>
    </row>
    <row r="215" spans="1:27" hidden="1" x14ac:dyDescent="0.25">
      <c r="A215" s="21" t="s">
        <v>416</v>
      </c>
      <c r="B215" t="s">
        <v>416</v>
      </c>
      <c r="C215" t="s">
        <v>417</v>
      </c>
      <c r="D215" t="s">
        <v>429</v>
      </c>
      <c r="E215">
        <v>0.65133696789999995</v>
      </c>
      <c r="F215" t="s">
        <v>419</v>
      </c>
      <c r="H215" s="2" t="s">
        <v>588</v>
      </c>
      <c r="I215" s="2" t="s">
        <v>40</v>
      </c>
      <c r="J215" s="2">
        <v>4.8996488220923302</v>
      </c>
      <c r="L215">
        <v>-1.32338523864746</v>
      </c>
      <c r="M215">
        <v>-1.2559021711349501</v>
      </c>
      <c r="N215">
        <v>0.68365705013275102</v>
      </c>
      <c r="Q215">
        <v>-0.69498330354690596</v>
      </c>
      <c r="R215">
        <v>0.55256408452987704</v>
      </c>
      <c r="S215">
        <v>1.12144768238068</v>
      </c>
      <c r="X215">
        <v>1.5201174020767201</v>
      </c>
      <c r="Y215">
        <v>-0.57949930429458596</v>
      </c>
      <c r="AA215">
        <v>0.89271104335784901</v>
      </c>
    </row>
    <row r="216" spans="1:27" hidden="1" x14ac:dyDescent="0.25">
      <c r="A216" s="21" t="s">
        <v>416</v>
      </c>
      <c r="B216" t="s">
        <v>416</v>
      </c>
      <c r="C216" t="s">
        <v>417</v>
      </c>
      <c r="D216" t="s">
        <v>430</v>
      </c>
      <c r="E216">
        <v>0.65133696789999995</v>
      </c>
      <c r="F216" t="s">
        <v>419</v>
      </c>
      <c r="H216" s="2" t="s">
        <v>588</v>
      </c>
      <c r="I216" s="2" t="s">
        <v>40</v>
      </c>
      <c r="J216" s="2">
        <v>4.8996488220923302</v>
      </c>
      <c r="L216">
        <v>-1.32338523864746</v>
      </c>
      <c r="M216">
        <v>-1.2559021711349501</v>
      </c>
      <c r="N216">
        <v>0.68365705013275102</v>
      </c>
      <c r="Q216">
        <v>-0.69498330354690596</v>
      </c>
      <c r="R216">
        <v>0.55256408452987704</v>
      </c>
      <c r="S216">
        <v>1.12144768238068</v>
      </c>
      <c r="X216">
        <v>1.5201174020767201</v>
      </c>
      <c r="Y216">
        <v>-0.57949930429458596</v>
      </c>
      <c r="AA216">
        <v>0.89271104335784901</v>
      </c>
    </row>
    <row r="217" spans="1:27" hidden="1" x14ac:dyDescent="0.25">
      <c r="A217" s="21" t="s">
        <v>420</v>
      </c>
      <c r="B217" t="s">
        <v>420</v>
      </c>
      <c r="C217" t="s">
        <v>431</v>
      </c>
      <c r="D217" t="s">
        <v>432</v>
      </c>
      <c r="E217">
        <v>0.4414392412</v>
      </c>
      <c r="F217" t="s">
        <v>419</v>
      </c>
      <c r="H217" s="2" t="s">
        <v>56</v>
      </c>
      <c r="I217" s="2"/>
      <c r="J217" s="2">
        <v>4.9209605171368196</v>
      </c>
    </row>
    <row r="218" spans="1:27" hidden="1" x14ac:dyDescent="0.25">
      <c r="A218" s="21" t="s">
        <v>433</v>
      </c>
      <c r="B218" t="s">
        <v>433</v>
      </c>
      <c r="C218" t="s">
        <v>434</v>
      </c>
      <c r="D218" t="s">
        <v>435</v>
      </c>
      <c r="E218">
        <v>0.90543413159999997</v>
      </c>
      <c r="F218" t="s">
        <v>419</v>
      </c>
      <c r="H218" s="16" t="s">
        <v>565</v>
      </c>
      <c r="I218" s="2" t="s">
        <v>41</v>
      </c>
      <c r="J218" s="2">
        <v>4.80305136840368</v>
      </c>
      <c r="K218">
        <v>0.235715717077255</v>
      </c>
      <c r="L218">
        <v>-1.0196449756622299</v>
      </c>
      <c r="M218">
        <v>-1.6191189289093</v>
      </c>
      <c r="N218">
        <v>0.326785057783127</v>
      </c>
      <c r="O218">
        <v>0.67688322067260698</v>
      </c>
      <c r="Q218">
        <v>-0.81949579715728804</v>
      </c>
      <c r="T218">
        <v>0.48317554593086198</v>
      </c>
      <c r="U218">
        <v>0.597903251647949</v>
      </c>
      <c r="Y218">
        <v>-0.638966083526611</v>
      </c>
      <c r="Z218">
        <v>-0.64598566293716397</v>
      </c>
    </row>
    <row r="219" spans="1:27" hidden="1" x14ac:dyDescent="0.25">
      <c r="A219" s="21" t="s">
        <v>436</v>
      </c>
      <c r="B219" t="s">
        <v>436</v>
      </c>
      <c r="C219" t="s">
        <v>437</v>
      </c>
      <c r="D219" t="s">
        <v>438</v>
      </c>
      <c r="E219">
        <v>0.68522727490000002</v>
      </c>
      <c r="F219" t="s">
        <v>419</v>
      </c>
      <c r="H219" s="16" t="s">
        <v>565</v>
      </c>
      <c r="I219" s="2" t="s">
        <v>51</v>
      </c>
      <c r="J219" s="2"/>
      <c r="K219">
        <v>0.91960644721984897</v>
      </c>
      <c r="L219">
        <v>1.14279544353485</v>
      </c>
      <c r="M219">
        <v>0.22131095826625799</v>
      </c>
      <c r="N219">
        <v>1.16814112663269</v>
      </c>
      <c r="O219">
        <v>1.3710290193557699</v>
      </c>
      <c r="P219">
        <v>0.94752240180969205</v>
      </c>
      <c r="Q219">
        <v>-1.68728482723236</v>
      </c>
      <c r="S219">
        <v>1.55327272415161</v>
      </c>
      <c r="U219">
        <v>0.56127059459686302</v>
      </c>
      <c r="W219">
        <v>-0.272899389266968</v>
      </c>
      <c r="X219">
        <v>0.35707348585128801</v>
      </c>
      <c r="Y219">
        <v>0.40907686948776201</v>
      </c>
      <c r="Z219">
        <v>-1.14275479316711</v>
      </c>
      <c r="AA219">
        <v>0.84264630079269398</v>
      </c>
    </row>
    <row r="220" spans="1:27" hidden="1" x14ac:dyDescent="0.25">
      <c r="A220" s="21" t="s">
        <v>439</v>
      </c>
      <c r="B220" t="s">
        <v>439</v>
      </c>
      <c r="C220" t="s">
        <v>440</v>
      </c>
      <c r="D220" t="s">
        <v>441</v>
      </c>
      <c r="E220">
        <v>0.2306116074</v>
      </c>
      <c r="F220" t="s">
        <v>419</v>
      </c>
      <c r="H220" s="16" t="s">
        <v>565</v>
      </c>
      <c r="I220" s="2" t="s">
        <v>33</v>
      </c>
      <c r="J220" s="2">
        <v>5.0247167759707301</v>
      </c>
      <c r="L220">
        <v>-1.5053395032882699</v>
      </c>
      <c r="M220">
        <v>-0.758414626121521</v>
      </c>
      <c r="N220">
        <v>1.07186043262482</v>
      </c>
      <c r="Y220">
        <v>0.92708355188369795</v>
      </c>
    </row>
    <row r="221" spans="1:27" x14ac:dyDescent="0.25">
      <c r="A221" s="21" t="s">
        <v>218</v>
      </c>
      <c r="B221" t="s">
        <v>218</v>
      </c>
      <c r="C221" t="s">
        <v>442</v>
      </c>
      <c r="D221" t="s">
        <v>443</v>
      </c>
      <c r="E221">
        <v>0.5460239053</v>
      </c>
      <c r="F221" t="s">
        <v>419</v>
      </c>
      <c r="G221" t="s">
        <v>657</v>
      </c>
      <c r="H221" s="5" t="s">
        <v>576</v>
      </c>
      <c r="I221" s="2" t="s">
        <v>56</v>
      </c>
      <c r="J221" s="2">
        <v>3.3109501035925599</v>
      </c>
      <c r="K221">
        <v>0.31657719612121599</v>
      </c>
      <c r="L221">
        <v>0.67792671918868996</v>
      </c>
      <c r="N221">
        <v>-0.26257959008216902</v>
      </c>
      <c r="O221">
        <v>0.21875949203968001</v>
      </c>
      <c r="Q221">
        <v>-2.2007365226745601</v>
      </c>
      <c r="R221">
        <v>-1.0567100048065201</v>
      </c>
      <c r="S221">
        <v>-1.1601576805114799</v>
      </c>
      <c r="T221">
        <v>0.91044032573699996</v>
      </c>
      <c r="U221">
        <v>0.86968463659286499</v>
      </c>
      <c r="V221">
        <v>0.97544187307357799</v>
      </c>
      <c r="W221">
        <v>1.12109315395355</v>
      </c>
      <c r="X221" s="22">
        <v>2.50059294700623</v>
      </c>
      <c r="Y221">
        <v>0.63920098543167103</v>
      </c>
      <c r="Z221">
        <v>-0.39120239019393899</v>
      </c>
    </row>
    <row r="222" spans="1:27" x14ac:dyDescent="0.25">
      <c r="A222" s="21" t="s">
        <v>262</v>
      </c>
      <c r="B222" t="s">
        <v>262</v>
      </c>
      <c r="C222" t="s">
        <v>444</v>
      </c>
      <c r="D222" t="s">
        <v>445</v>
      </c>
      <c r="E222">
        <v>0.79093861580000002</v>
      </c>
      <c r="F222" t="s">
        <v>419</v>
      </c>
      <c r="G222" t="s">
        <v>598</v>
      </c>
      <c r="H222" s="19" t="s">
        <v>576</v>
      </c>
      <c r="I222" s="2" t="s">
        <v>31</v>
      </c>
      <c r="J222" s="2">
        <v>3.5789507410052601</v>
      </c>
      <c r="K222">
        <v>0.27133163809776301</v>
      </c>
      <c r="M222">
        <v>-2.4050741195678702</v>
      </c>
      <c r="N222">
        <v>-1.94490230083466</v>
      </c>
      <c r="O222">
        <v>-1.1658735275268599</v>
      </c>
      <c r="Q222">
        <v>-3.2603068351745601</v>
      </c>
      <c r="R222">
        <v>0.44857746362686202</v>
      </c>
      <c r="T222">
        <v>-1.0662767887115501</v>
      </c>
      <c r="U222">
        <v>1.7345287799835201</v>
      </c>
      <c r="W222">
        <v>-2.9820911884307901</v>
      </c>
      <c r="X222">
        <v>0.62643444538116499</v>
      </c>
      <c r="AA222">
        <v>-1.3817331790924099</v>
      </c>
    </row>
    <row r="223" spans="1:27" hidden="1" x14ac:dyDescent="0.25">
      <c r="A223" s="21" t="s">
        <v>446</v>
      </c>
      <c r="B223" t="s">
        <v>446</v>
      </c>
      <c r="C223" t="s">
        <v>440</v>
      </c>
      <c r="D223" t="s">
        <v>441</v>
      </c>
      <c r="E223">
        <v>0.63818001749999997</v>
      </c>
      <c r="F223" t="s">
        <v>419</v>
      </c>
      <c r="H223" s="6" t="s">
        <v>565</v>
      </c>
      <c r="I223" s="2" t="s">
        <v>45</v>
      </c>
      <c r="J223" s="2">
        <v>4.1822398932985498</v>
      </c>
      <c r="M223">
        <v>-1.4210690259933501</v>
      </c>
      <c r="N223">
        <v>1.99308013916016</v>
      </c>
      <c r="O223">
        <v>1.7026715278625499</v>
      </c>
      <c r="AA223">
        <v>1.77691638469696</v>
      </c>
    </row>
    <row r="224" spans="1:27" hidden="1" x14ac:dyDescent="0.25">
      <c r="A224" s="21" t="s">
        <v>447</v>
      </c>
      <c r="B224" t="s">
        <v>447</v>
      </c>
      <c r="C224" t="s">
        <v>448</v>
      </c>
      <c r="D224" t="s">
        <v>449</v>
      </c>
      <c r="E224">
        <v>0.77984702589999999</v>
      </c>
      <c r="F224" t="s">
        <v>419</v>
      </c>
      <c r="H224" s="6" t="s">
        <v>565</v>
      </c>
      <c r="I224" s="2" t="s">
        <v>47</v>
      </c>
      <c r="J224" s="2">
        <v>4.5148693458264999</v>
      </c>
      <c r="K224">
        <v>0.75935071706771895</v>
      </c>
      <c r="L224">
        <v>0.997295081615448</v>
      </c>
      <c r="M224">
        <v>1.4587646722793599</v>
      </c>
      <c r="N224">
        <v>-1.0331845283508301</v>
      </c>
      <c r="O224">
        <v>-0.79257893562316895</v>
      </c>
      <c r="P224">
        <v>1.5070215463638299</v>
      </c>
      <c r="Q224">
        <v>0.85302650928497303</v>
      </c>
      <c r="S224">
        <v>-0.90986984968185403</v>
      </c>
      <c r="U224">
        <v>-0.97186046838760398</v>
      </c>
      <c r="X224">
        <v>0.39973092079162598</v>
      </c>
      <c r="Y224">
        <v>0.88475561141967796</v>
      </c>
      <c r="Z224">
        <v>1.06144499778748</v>
      </c>
      <c r="AA224">
        <v>-0.55647510290145896</v>
      </c>
    </row>
    <row r="225" spans="1:27" x14ac:dyDescent="0.25">
      <c r="A225" s="21" t="s">
        <v>73</v>
      </c>
      <c r="B225" t="s">
        <v>73</v>
      </c>
      <c r="C225" t="s">
        <v>450</v>
      </c>
      <c r="D225" t="s">
        <v>445</v>
      </c>
      <c r="E225">
        <v>0.1169194058</v>
      </c>
      <c r="F225" t="s">
        <v>419</v>
      </c>
      <c r="G225" t="s">
        <v>598</v>
      </c>
      <c r="H225" s="7" t="s">
        <v>576</v>
      </c>
      <c r="I225" s="2" t="s">
        <v>53</v>
      </c>
      <c r="J225" s="2">
        <v>3.1642818552338099</v>
      </c>
      <c r="K225">
        <v>-1.49361991882324</v>
      </c>
      <c r="M225">
        <v>-1.0833420753478999</v>
      </c>
      <c r="N225">
        <v>2.3250494003295898</v>
      </c>
      <c r="O225">
        <v>2.40985107421875</v>
      </c>
      <c r="Q225">
        <v>-3.12208795547485</v>
      </c>
      <c r="R225">
        <v>-2.8050811290740998</v>
      </c>
      <c r="S225">
        <v>-2.8722326755523699</v>
      </c>
      <c r="T225" s="22">
        <v>2.09458303451538</v>
      </c>
      <c r="U225">
        <v>2.7392847537994398</v>
      </c>
      <c r="X225">
        <v>-1.23798096179962</v>
      </c>
      <c r="Y225">
        <v>-3.23015308380127</v>
      </c>
      <c r="Z225">
        <v>-1.90282547473908</v>
      </c>
    </row>
    <row r="226" spans="1:27" x14ac:dyDescent="0.25">
      <c r="A226" s="21" t="s">
        <v>451</v>
      </c>
      <c r="B226" t="s">
        <v>451</v>
      </c>
      <c r="C226" t="s">
        <v>452</v>
      </c>
      <c r="D226" t="s">
        <v>453</v>
      </c>
      <c r="E226">
        <v>0.72378087040000005</v>
      </c>
      <c r="F226" t="s">
        <v>419</v>
      </c>
      <c r="G226" t="s">
        <v>658</v>
      </c>
      <c r="H226" s="5" t="s">
        <v>565</v>
      </c>
      <c r="I226" s="2" t="s">
        <v>54</v>
      </c>
      <c r="J226" s="2">
        <v>2.74565382279861</v>
      </c>
      <c r="K226">
        <v>0.82044935226440396</v>
      </c>
      <c r="L226">
        <v>1.85678422451019</v>
      </c>
      <c r="M226">
        <v>-2.1199083328247101</v>
      </c>
      <c r="N226">
        <v>-2.09751224517822</v>
      </c>
      <c r="O226">
        <v>-1.3568606376648</v>
      </c>
      <c r="P226">
        <v>-2.6928014755249001</v>
      </c>
      <c r="Q226">
        <v>-1.7785233259201101</v>
      </c>
      <c r="R226" s="22">
        <v>1.0510568618774401</v>
      </c>
      <c r="S226">
        <v>0.89893949031829801</v>
      </c>
      <c r="T226" s="22">
        <v>1.77083969116211</v>
      </c>
      <c r="U226">
        <v>1.67485511302948</v>
      </c>
      <c r="V226">
        <v>2.61355805397034</v>
      </c>
      <c r="W226">
        <v>1.71205341815949</v>
      </c>
      <c r="X226">
        <v>1.56575083732605</v>
      </c>
      <c r="Y226">
        <v>-1.49606168270111</v>
      </c>
      <c r="Z226">
        <v>0.91501653194427501</v>
      </c>
      <c r="AA226">
        <v>-2.2730143070221001</v>
      </c>
    </row>
    <row r="227" spans="1:27" x14ac:dyDescent="0.25">
      <c r="A227" s="21" t="s">
        <v>454</v>
      </c>
      <c r="B227" t="s">
        <v>454</v>
      </c>
      <c r="C227" t="s">
        <v>455</v>
      </c>
      <c r="D227" t="s">
        <v>427</v>
      </c>
      <c r="E227">
        <v>0.69423991439999999</v>
      </c>
      <c r="F227" t="s">
        <v>419</v>
      </c>
      <c r="G227" t="s">
        <v>656</v>
      </c>
      <c r="H227" s="18" t="s">
        <v>576</v>
      </c>
      <c r="I227" s="2" t="s">
        <v>32</v>
      </c>
      <c r="J227" s="2">
        <v>3.0859330971436099</v>
      </c>
      <c r="K227">
        <v>-0.96775734424591098</v>
      </c>
      <c r="L227">
        <v>-2.12398028373718</v>
      </c>
      <c r="N227">
        <v>-2.4704058170318599</v>
      </c>
      <c r="O227">
        <v>-3.2325103282928498</v>
      </c>
      <c r="Q227">
        <v>-3.9209899902343701</v>
      </c>
      <c r="R227">
        <v>-3.1365280151367201</v>
      </c>
      <c r="S227">
        <v>-2.9175245761871298</v>
      </c>
      <c r="T227">
        <v>-3.47980904579163</v>
      </c>
      <c r="W227">
        <v>-2.7809431552886998</v>
      </c>
      <c r="Y227">
        <v>-3.3378887176513699</v>
      </c>
      <c r="Z227">
        <v>-4.1601142883300799</v>
      </c>
      <c r="AA227">
        <v>-2.7347981929778999</v>
      </c>
    </row>
    <row r="228" spans="1:27" hidden="1" x14ac:dyDescent="0.25">
      <c r="A228" s="21" t="s">
        <v>456</v>
      </c>
      <c r="B228" t="s">
        <v>456</v>
      </c>
      <c r="C228" t="s">
        <v>457</v>
      </c>
      <c r="D228" t="s">
        <v>424</v>
      </c>
      <c r="E228">
        <v>0.7504867315</v>
      </c>
      <c r="F228" t="s">
        <v>419</v>
      </c>
      <c r="H228" s="6" t="s">
        <v>576</v>
      </c>
      <c r="I228" s="2" t="s">
        <v>22</v>
      </c>
      <c r="J228" s="2"/>
      <c r="K228">
        <v>0.79269099235534701</v>
      </c>
      <c r="L228">
        <v>-0.82372409105300903</v>
      </c>
      <c r="M228">
        <v>-0.52342015504837003</v>
      </c>
      <c r="N228">
        <v>-0.47280588746070901</v>
      </c>
      <c r="R228">
        <v>0.93497341871261597</v>
      </c>
      <c r="S228">
        <v>0.75799483060836803</v>
      </c>
      <c r="T228">
        <v>-0.82693916559219405</v>
      </c>
      <c r="U228">
        <v>-2.0961050987243599</v>
      </c>
      <c r="W228">
        <v>-0.46877181529998802</v>
      </c>
      <c r="Y228">
        <v>0.81812369823455799</v>
      </c>
      <c r="Z228">
        <v>0.24884326756000499</v>
      </c>
      <c r="AA228">
        <v>0.36566603183746299</v>
      </c>
    </row>
    <row r="229" spans="1:27" hidden="1" x14ac:dyDescent="0.25">
      <c r="A229" s="21" t="s">
        <v>456</v>
      </c>
      <c r="B229" t="s">
        <v>456</v>
      </c>
      <c r="C229" t="s">
        <v>457</v>
      </c>
      <c r="D229" t="s">
        <v>424</v>
      </c>
      <c r="E229">
        <v>0.23059840500000001</v>
      </c>
      <c r="F229" t="s">
        <v>419</v>
      </c>
      <c r="H229" s="6" t="s">
        <v>576</v>
      </c>
      <c r="I229" s="2" t="s">
        <v>22</v>
      </c>
      <c r="J229" s="2"/>
      <c r="K229">
        <v>0.79269099235534701</v>
      </c>
      <c r="L229">
        <v>-0.82372409105300903</v>
      </c>
      <c r="M229">
        <v>-0.52342015504837003</v>
      </c>
      <c r="N229">
        <v>-0.47280588746070901</v>
      </c>
      <c r="R229">
        <v>0.93497341871261597</v>
      </c>
      <c r="S229">
        <v>0.75799483060836803</v>
      </c>
      <c r="T229">
        <v>-0.82693916559219405</v>
      </c>
      <c r="U229">
        <v>-2.0961050987243599</v>
      </c>
      <c r="W229">
        <v>-0.46877181529998802</v>
      </c>
      <c r="Y229">
        <v>0.81812369823455799</v>
      </c>
      <c r="Z229">
        <v>0.24884326756000499</v>
      </c>
      <c r="AA229">
        <v>0.36566603183746299</v>
      </c>
    </row>
    <row r="230" spans="1:27" hidden="1" x14ac:dyDescent="0.25">
      <c r="A230" s="21" t="s">
        <v>458</v>
      </c>
      <c r="B230" t="s">
        <v>458</v>
      </c>
      <c r="C230" t="s">
        <v>459</v>
      </c>
      <c r="D230" t="s">
        <v>460</v>
      </c>
      <c r="E230">
        <v>0.65623050930000004</v>
      </c>
      <c r="F230" t="s">
        <v>419</v>
      </c>
      <c r="H230" s="2" t="s">
        <v>565</v>
      </c>
      <c r="I230" s="2" t="s">
        <v>57</v>
      </c>
      <c r="J230" s="2">
        <v>4.1138467360567299</v>
      </c>
      <c r="K230">
        <v>1.8554279804229701</v>
      </c>
      <c r="Y230">
        <v>2.4528381824493399</v>
      </c>
      <c r="Z230">
        <v>-1.5219367742538501</v>
      </c>
      <c r="AA230">
        <v>1.7669700384139999</v>
      </c>
    </row>
    <row r="231" spans="1:27" hidden="1" x14ac:dyDescent="0.25">
      <c r="A231" s="21" t="s">
        <v>461</v>
      </c>
      <c r="B231" t="s">
        <v>461</v>
      </c>
      <c r="C231" t="s">
        <v>462</v>
      </c>
      <c r="D231" t="s">
        <v>438</v>
      </c>
      <c r="E231">
        <v>0.73597615959999996</v>
      </c>
      <c r="F231" t="s">
        <v>419</v>
      </c>
      <c r="H231" s="16" t="s">
        <v>565</v>
      </c>
      <c r="I231" s="2" t="s">
        <v>43</v>
      </c>
      <c r="J231" s="2">
        <v>4.3076920858046401</v>
      </c>
      <c r="L231">
        <v>1.96507573127747</v>
      </c>
      <c r="M231">
        <v>1.9595155715942401</v>
      </c>
      <c r="R231">
        <v>-1.44075620174408</v>
      </c>
      <c r="U231">
        <v>0.99408119916915905</v>
      </c>
    </row>
    <row r="232" spans="1:27" hidden="1" x14ac:dyDescent="0.25">
      <c r="A232" s="21" t="s">
        <v>463</v>
      </c>
      <c r="B232" t="s">
        <v>463</v>
      </c>
      <c r="C232" t="s">
        <v>464</v>
      </c>
      <c r="D232" t="s">
        <v>465</v>
      </c>
      <c r="E232">
        <v>0.44581276180000001</v>
      </c>
      <c r="F232" t="s">
        <v>466</v>
      </c>
      <c r="H232" s="2" t="s">
        <v>575</v>
      </c>
      <c r="I232" s="2" t="s">
        <v>58</v>
      </c>
      <c r="J232" s="2">
        <v>3.9360004333155101</v>
      </c>
      <c r="K232">
        <v>-1.15829122066498</v>
      </c>
      <c r="L232">
        <v>-1.0625190734863299</v>
      </c>
      <c r="N232">
        <v>0.76085954904556297</v>
      </c>
      <c r="O232">
        <v>1.6216915845871001</v>
      </c>
      <c r="P232">
        <v>1.4181654453277599</v>
      </c>
      <c r="Q232">
        <v>2.0241074562072701</v>
      </c>
      <c r="T232">
        <v>-1.16682553291321</v>
      </c>
      <c r="U232">
        <v>-2.9427971839904798</v>
      </c>
      <c r="W232">
        <v>-1.5337722301483201</v>
      </c>
      <c r="X232">
        <v>-1.6210906505584699</v>
      </c>
      <c r="Y232">
        <v>1.2430773973464999</v>
      </c>
      <c r="Z232">
        <v>2.2333924770355198</v>
      </c>
    </row>
    <row r="233" spans="1:27" hidden="1" x14ac:dyDescent="0.25">
      <c r="A233" s="21" t="s">
        <v>467</v>
      </c>
      <c r="B233" t="s">
        <v>467</v>
      </c>
      <c r="C233" t="s">
        <v>468</v>
      </c>
      <c r="D233" t="s">
        <v>465</v>
      </c>
      <c r="E233">
        <v>0.19932748380000001</v>
      </c>
      <c r="F233" t="s">
        <v>466</v>
      </c>
      <c r="H233" s="2" t="s">
        <v>575</v>
      </c>
      <c r="I233" s="2"/>
      <c r="J233" s="2">
        <v>4.4322154377097203</v>
      </c>
    </row>
    <row r="234" spans="1:27" x14ac:dyDescent="0.25">
      <c r="A234" s="21" t="s">
        <v>115</v>
      </c>
      <c r="B234" t="s">
        <v>115</v>
      </c>
      <c r="C234" t="s">
        <v>469</v>
      </c>
      <c r="D234" t="s">
        <v>470</v>
      </c>
      <c r="E234">
        <v>0.74882572889999999</v>
      </c>
      <c r="F234" t="s">
        <v>471</v>
      </c>
      <c r="G234" t="s">
        <v>659</v>
      </c>
      <c r="H234" s="4" t="s">
        <v>587</v>
      </c>
      <c r="I234" s="2" t="s">
        <v>58</v>
      </c>
      <c r="J234" s="2">
        <v>2.8565256831738099</v>
      </c>
      <c r="K234">
        <v>-1.1555383205413801</v>
      </c>
      <c r="L234">
        <v>-2.5746865272521999</v>
      </c>
      <c r="M234">
        <v>-2.5268151760101301</v>
      </c>
      <c r="N234">
        <v>-1.6508051156997701</v>
      </c>
      <c r="O234">
        <v>-2.4599776268005402</v>
      </c>
      <c r="Q234">
        <v>2.8706071376800502</v>
      </c>
      <c r="R234">
        <v>1.3431204557418801</v>
      </c>
      <c r="S234">
        <v>1.80562579631805</v>
      </c>
      <c r="U234">
        <v>-2.6202876567840598</v>
      </c>
      <c r="X234">
        <v>-1.7303614616394001</v>
      </c>
      <c r="Y234">
        <v>2.8005504608154301</v>
      </c>
      <c r="Z234">
        <v>3.3743481636047399</v>
      </c>
    </row>
    <row r="235" spans="1:27" hidden="1" x14ac:dyDescent="0.25">
      <c r="A235" s="21" t="s">
        <v>472</v>
      </c>
      <c r="B235" t="s">
        <v>472</v>
      </c>
      <c r="C235" t="s">
        <v>473</v>
      </c>
      <c r="D235" t="s">
        <v>474</v>
      </c>
      <c r="E235">
        <v>0.46447283029999997</v>
      </c>
      <c r="F235" t="s">
        <v>471</v>
      </c>
      <c r="H235" s="2" t="s">
        <v>587</v>
      </c>
      <c r="I235" s="2" t="s">
        <v>34</v>
      </c>
      <c r="J235" s="2">
        <v>4.2198392800132503</v>
      </c>
      <c r="L235">
        <v>1.5895925760269201</v>
      </c>
      <c r="M235">
        <v>1.4215345382690401</v>
      </c>
      <c r="N235">
        <v>1.11214816570282</v>
      </c>
      <c r="Z235">
        <v>-3.2983410358428999</v>
      </c>
    </row>
    <row r="236" spans="1:27" x14ac:dyDescent="0.25">
      <c r="A236" s="21" t="s">
        <v>170</v>
      </c>
      <c r="B236" t="s">
        <v>170</v>
      </c>
      <c r="C236" t="s">
        <v>475</v>
      </c>
      <c r="D236" t="s">
        <v>476</v>
      </c>
      <c r="E236">
        <v>0.44187510009999997</v>
      </c>
      <c r="F236" t="s">
        <v>471</v>
      </c>
      <c r="G236" t="s">
        <v>660</v>
      </c>
      <c r="H236" s="4" t="s">
        <v>568</v>
      </c>
      <c r="I236" s="2" t="s">
        <v>50</v>
      </c>
      <c r="J236" s="2">
        <v>3.1764503820266698</v>
      </c>
      <c r="L236">
        <v>-4.2201776504516602</v>
      </c>
      <c r="M236">
        <v>-1.43161237239838</v>
      </c>
      <c r="R236">
        <v>3.9780867099761998</v>
      </c>
      <c r="S236">
        <v>1.5802700519561801</v>
      </c>
      <c r="T236">
        <v>-3.1155624389648402</v>
      </c>
      <c r="W236">
        <v>-3.0492599010467498</v>
      </c>
      <c r="X236">
        <v>-2.8796520233154301</v>
      </c>
      <c r="Z236">
        <v>1.5252592563629199</v>
      </c>
    </row>
    <row r="237" spans="1:27" hidden="1" x14ac:dyDescent="0.25">
      <c r="A237" s="21" t="s">
        <v>477</v>
      </c>
      <c r="B237" t="s">
        <v>477</v>
      </c>
      <c r="C237" t="s">
        <v>478</v>
      </c>
      <c r="D237" t="s">
        <v>479</v>
      </c>
      <c r="E237">
        <v>0.82104939219999995</v>
      </c>
      <c r="F237" t="s">
        <v>480</v>
      </c>
      <c r="H237" s="6" t="s">
        <v>573</v>
      </c>
      <c r="I237" s="2" t="s">
        <v>35</v>
      </c>
      <c r="J237" s="2">
        <v>4.6622488419375596</v>
      </c>
      <c r="L237">
        <v>-0.85699707269668601</v>
      </c>
      <c r="N237">
        <v>0.35217806696891801</v>
      </c>
      <c r="R237">
        <v>0.92367517948150601</v>
      </c>
      <c r="V237">
        <v>-2.2355005741119398</v>
      </c>
      <c r="W237">
        <v>-1.05711102485657</v>
      </c>
      <c r="X237">
        <v>1.1633372306823699</v>
      </c>
      <c r="Z237">
        <v>-0.49055960774421697</v>
      </c>
    </row>
    <row r="238" spans="1:27" hidden="1" x14ac:dyDescent="0.25">
      <c r="A238" s="21" t="s">
        <v>481</v>
      </c>
      <c r="B238" t="s">
        <v>481</v>
      </c>
      <c r="C238" t="s">
        <v>482</v>
      </c>
      <c r="D238" t="s">
        <v>483</v>
      </c>
      <c r="E238">
        <v>0.74453169109999995</v>
      </c>
      <c r="F238" t="s">
        <v>484</v>
      </c>
      <c r="H238" s="2" t="s">
        <v>568</v>
      </c>
      <c r="I238" s="2" t="s">
        <v>45</v>
      </c>
      <c r="J238" s="2">
        <v>4.2793507144402998</v>
      </c>
      <c r="M238">
        <v>1.3114473819732699</v>
      </c>
      <c r="N238">
        <v>1.9785521030426001</v>
      </c>
      <c r="O238">
        <v>1.57228219509125</v>
      </c>
    </row>
    <row r="239" spans="1:27" hidden="1" x14ac:dyDescent="0.25">
      <c r="A239" s="21" t="s">
        <v>485</v>
      </c>
      <c r="B239" t="s">
        <v>485</v>
      </c>
      <c r="C239" t="s">
        <v>486</v>
      </c>
      <c r="D239" t="s">
        <v>487</v>
      </c>
      <c r="E239">
        <v>0.75968366860000003</v>
      </c>
      <c r="F239" t="s">
        <v>488</v>
      </c>
      <c r="H239" s="2" t="s">
        <v>569</v>
      </c>
      <c r="I239" s="2" t="s">
        <v>49</v>
      </c>
      <c r="J239" s="2">
        <v>4.2086436628795196</v>
      </c>
      <c r="L239">
        <v>0.92511183023452803</v>
      </c>
      <c r="M239">
        <v>0.57185411453247104</v>
      </c>
      <c r="O239">
        <v>-1.0001915693283101</v>
      </c>
      <c r="P239">
        <v>1.61794090270996</v>
      </c>
      <c r="Q239">
        <v>2.2494032382965101</v>
      </c>
      <c r="R239">
        <v>0.68664073944091797</v>
      </c>
      <c r="U239">
        <v>-2.44514012336731</v>
      </c>
      <c r="V239">
        <v>-2.0324051380157502</v>
      </c>
      <c r="Y239">
        <v>2.0127429962158199</v>
      </c>
      <c r="Z239">
        <v>1.2303259372711199</v>
      </c>
      <c r="AA239">
        <v>-0.62553077936172496</v>
      </c>
    </row>
    <row r="240" spans="1:27" hidden="1" x14ac:dyDescent="0.25">
      <c r="A240" s="21" t="s">
        <v>123</v>
      </c>
      <c r="B240" t="s">
        <v>123</v>
      </c>
      <c r="C240" t="s">
        <v>489</v>
      </c>
      <c r="D240" t="s">
        <v>490</v>
      </c>
      <c r="E240">
        <v>0.69460082050000005</v>
      </c>
      <c r="F240" t="s">
        <v>491</v>
      </c>
      <c r="H240" s="2" t="s">
        <v>585</v>
      </c>
      <c r="I240" s="2" t="s">
        <v>43</v>
      </c>
      <c r="J240" s="2">
        <v>4.3634903886893701</v>
      </c>
      <c r="L240">
        <v>1.74628233909607</v>
      </c>
      <c r="N240">
        <v>1.29490447044373</v>
      </c>
      <c r="O240">
        <v>1.1318658590316799</v>
      </c>
    </row>
    <row r="241" spans="1:27" hidden="1" x14ac:dyDescent="0.25">
      <c r="A241" s="21" t="s">
        <v>492</v>
      </c>
      <c r="B241" t="s">
        <v>492</v>
      </c>
      <c r="C241" t="s">
        <v>493</v>
      </c>
      <c r="D241" t="s">
        <v>494</v>
      </c>
      <c r="E241">
        <v>0.78880900139999999</v>
      </c>
      <c r="F241" t="s">
        <v>491</v>
      </c>
      <c r="H241" s="2" t="s">
        <v>571</v>
      </c>
      <c r="I241" s="2" t="s">
        <v>19</v>
      </c>
      <c r="J241" s="2">
        <v>4.3219441684033404</v>
      </c>
      <c r="K241">
        <v>-1.06964755058289</v>
      </c>
      <c r="L241">
        <v>-0.37868341803550698</v>
      </c>
      <c r="M241">
        <v>-1.3007407188415501</v>
      </c>
      <c r="N241">
        <v>0.72000294923782404</v>
      </c>
      <c r="O241">
        <v>0.396814525127411</v>
      </c>
      <c r="Q241">
        <v>1.3985443115234399</v>
      </c>
      <c r="S241">
        <v>-1.4794880151748699</v>
      </c>
      <c r="T241">
        <v>1.1708803176879901</v>
      </c>
      <c r="U241">
        <v>0.50541448593139704</v>
      </c>
      <c r="V241">
        <v>1.1151434183120701</v>
      </c>
      <c r="W241">
        <v>0.83100634813308705</v>
      </c>
      <c r="X241">
        <v>0.75780278444290206</v>
      </c>
      <c r="Y241">
        <v>0.73934471607208296</v>
      </c>
      <c r="Z241">
        <v>0.60531002283096302</v>
      </c>
      <c r="AA241">
        <v>-0.46736165881156899</v>
      </c>
    </row>
    <row r="242" spans="1:27" hidden="1" x14ac:dyDescent="0.25">
      <c r="A242" s="21" t="s">
        <v>495</v>
      </c>
      <c r="B242" t="s">
        <v>495</v>
      </c>
      <c r="C242" t="s">
        <v>496</v>
      </c>
      <c r="D242" t="s">
        <v>497</v>
      </c>
      <c r="E242">
        <v>0.1070989966</v>
      </c>
      <c r="F242" t="s">
        <v>491</v>
      </c>
      <c r="H242" s="2" t="s">
        <v>585</v>
      </c>
      <c r="I242" s="2" t="s">
        <v>27</v>
      </c>
      <c r="J242" s="2">
        <v>4.0757834892128404</v>
      </c>
      <c r="K242">
        <v>-0.87746310234069802</v>
      </c>
      <c r="L242">
        <v>-0.52859276533126798</v>
      </c>
      <c r="M242">
        <v>-2.32174444198608</v>
      </c>
      <c r="N242">
        <v>0.289445370435715</v>
      </c>
      <c r="O242">
        <v>1.1499844789505</v>
      </c>
      <c r="P242">
        <v>-2.2888202667236301</v>
      </c>
      <c r="Q242">
        <v>-1.1262104511261</v>
      </c>
      <c r="R242">
        <v>0.880274057388306</v>
      </c>
      <c r="S242">
        <v>-1.04565501213074</v>
      </c>
      <c r="T242">
        <v>0.36369562149047902</v>
      </c>
      <c r="U242">
        <v>0.55222010612487804</v>
      </c>
      <c r="W242">
        <v>0.47195944190025302</v>
      </c>
      <c r="X242">
        <v>0.86458444595336903</v>
      </c>
      <c r="Y242">
        <v>-1.0715115070343</v>
      </c>
      <c r="Z242">
        <v>0.86750864982605003</v>
      </c>
      <c r="AA242">
        <v>-0.86127471923828103</v>
      </c>
    </row>
    <row r="243" spans="1:27" x14ac:dyDescent="0.25">
      <c r="A243" s="21" t="s">
        <v>498</v>
      </c>
      <c r="B243" t="s">
        <v>498</v>
      </c>
      <c r="C243" t="s">
        <v>499</v>
      </c>
      <c r="D243" t="s">
        <v>500</v>
      </c>
      <c r="E243">
        <v>0.15855400259999999</v>
      </c>
      <c r="F243" t="s">
        <v>491</v>
      </c>
      <c r="G243" t="s">
        <v>614</v>
      </c>
      <c r="H243" s="4" t="s">
        <v>566</v>
      </c>
      <c r="I243" s="2" t="s">
        <v>38</v>
      </c>
      <c r="J243" s="2">
        <v>3.6776883183809299</v>
      </c>
      <c r="K243">
        <v>2.5825674533843999</v>
      </c>
      <c r="O243">
        <v>1.8446860313415501</v>
      </c>
    </row>
    <row r="244" spans="1:27" hidden="1" x14ac:dyDescent="0.25">
      <c r="A244" s="21" t="s">
        <v>492</v>
      </c>
      <c r="B244" t="s">
        <v>492</v>
      </c>
      <c r="C244" t="s">
        <v>499</v>
      </c>
      <c r="D244" t="s">
        <v>500</v>
      </c>
      <c r="E244">
        <v>0.81175136569999995</v>
      </c>
      <c r="F244" t="s">
        <v>491</v>
      </c>
      <c r="H244" s="2" t="s">
        <v>571</v>
      </c>
      <c r="I244" s="2" t="s">
        <v>19</v>
      </c>
      <c r="J244" s="2">
        <v>4.3219441684033404</v>
      </c>
      <c r="K244">
        <v>-1.06964755058289</v>
      </c>
      <c r="L244">
        <v>-0.37868341803550698</v>
      </c>
      <c r="M244">
        <v>-1.3007407188415501</v>
      </c>
      <c r="N244">
        <v>0.72000294923782404</v>
      </c>
      <c r="O244">
        <v>0.396814525127411</v>
      </c>
      <c r="Q244">
        <v>1.3985443115234399</v>
      </c>
      <c r="S244">
        <v>-1.4794880151748699</v>
      </c>
      <c r="T244">
        <v>1.1708803176879901</v>
      </c>
      <c r="U244">
        <v>0.50541448593139704</v>
      </c>
      <c r="V244">
        <v>1.1151434183120701</v>
      </c>
      <c r="W244">
        <v>0.83100634813308705</v>
      </c>
      <c r="X244">
        <v>0.75780278444290206</v>
      </c>
      <c r="Y244">
        <v>0.73934471607208296</v>
      </c>
      <c r="Z244">
        <v>0.60531002283096302</v>
      </c>
      <c r="AA244">
        <v>-0.46736165881156899</v>
      </c>
    </row>
    <row r="245" spans="1:27" hidden="1" x14ac:dyDescent="0.25">
      <c r="A245" s="21" t="s">
        <v>265</v>
      </c>
      <c r="B245" t="s">
        <v>265</v>
      </c>
      <c r="C245" t="s">
        <v>501</v>
      </c>
      <c r="D245" t="s">
        <v>502</v>
      </c>
      <c r="E245">
        <v>0.13267606500000001</v>
      </c>
      <c r="F245" t="s">
        <v>491</v>
      </c>
      <c r="H245" s="2" t="s">
        <v>566</v>
      </c>
      <c r="I245" s="2"/>
      <c r="J245" s="2">
        <v>4.8361937498347896</v>
      </c>
    </row>
    <row r="246" spans="1:27" hidden="1" x14ac:dyDescent="0.25">
      <c r="A246" s="21" t="s">
        <v>503</v>
      </c>
      <c r="B246" t="s">
        <v>503</v>
      </c>
      <c r="C246" t="s">
        <v>504</v>
      </c>
      <c r="D246" t="s">
        <v>505</v>
      </c>
      <c r="E246">
        <v>0.33520400519999999</v>
      </c>
      <c r="F246" t="s">
        <v>491</v>
      </c>
      <c r="H246" s="3" t="s">
        <v>586</v>
      </c>
      <c r="I246" s="2" t="s">
        <v>51</v>
      </c>
      <c r="J246" s="2"/>
      <c r="K246">
        <v>0.26101499795913702</v>
      </c>
      <c r="L246">
        <v>0.92148840427398704</v>
      </c>
      <c r="N246">
        <v>0.67615151405334495</v>
      </c>
      <c r="O246">
        <v>0.71008765697479304</v>
      </c>
      <c r="P246">
        <v>1.01554071903229</v>
      </c>
      <c r="R246">
        <v>0.123742587864399</v>
      </c>
      <c r="S246">
        <v>1.3046747446060201</v>
      </c>
      <c r="T246">
        <v>0.55487316846847501</v>
      </c>
      <c r="U246">
        <v>-0.56657451391220104</v>
      </c>
      <c r="W246">
        <v>-0.83146494626998901</v>
      </c>
      <c r="X246">
        <v>0.91365635395050104</v>
      </c>
      <c r="Y246">
        <v>0.64265704154968295</v>
      </c>
      <c r="Z246">
        <v>0.18304827809333801</v>
      </c>
      <c r="AA246">
        <v>0.38429829478263799</v>
      </c>
    </row>
    <row r="247" spans="1:27" hidden="1" x14ac:dyDescent="0.25">
      <c r="A247" s="21" t="s">
        <v>456</v>
      </c>
      <c r="B247" t="s">
        <v>456</v>
      </c>
      <c r="C247" t="s">
        <v>506</v>
      </c>
      <c r="D247" t="s">
        <v>507</v>
      </c>
      <c r="E247">
        <v>0.7449227571</v>
      </c>
      <c r="F247" t="s">
        <v>491</v>
      </c>
      <c r="H247" s="2" t="s">
        <v>571</v>
      </c>
      <c r="I247" s="2" t="s">
        <v>22</v>
      </c>
      <c r="J247" s="2"/>
      <c r="K247">
        <v>0.79269099235534701</v>
      </c>
      <c r="L247">
        <v>-0.82372409105300903</v>
      </c>
      <c r="M247">
        <v>-0.52342015504837003</v>
      </c>
      <c r="N247">
        <v>-0.47280588746070901</v>
      </c>
      <c r="R247">
        <v>0.93497341871261597</v>
      </c>
      <c r="S247">
        <v>0.75799483060836803</v>
      </c>
      <c r="T247">
        <v>-0.82693916559219405</v>
      </c>
      <c r="U247">
        <v>-2.0961050987243599</v>
      </c>
      <c r="W247">
        <v>-0.46877181529998802</v>
      </c>
      <c r="Y247">
        <v>0.81812369823455799</v>
      </c>
      <c r="Z247">
        <v>0.24884326756000499</v>
      </c>
      <c r="AA247">
        <v>0.36566603183746299</v>
      </c>
    </row>
    <row r="248" spans="1:27" x14ac:dyDescent="0.25">
      <c r="A248" s="21" t="s">
        <v>168</v>
      </c>
      <c r="B248" t="s">
        <v>168</v>
      </c>
      <c r="C248" t="s">
        <v>508</v>
      </c>
      <c r="D248" t="s">
        <v>509</v>
      </c>
      <c r="E248">
        <v>0.71708273889999996</v>
      </c>
      <c r="F248" t="s">
        <v>491</v>
      </c>
      <c r="G248" t="s">
        <v>661</v>
      </c>
      <c r="H248" s="7" t="s">
        <v>585</v>
      </c>
      <c r="I248" s="2" t="s">
        <v>49</v>
      </c>
      <c r="J248" s="2">
        <v>3.1576112297608199</v>
      </c>
      <c r="K248">
        <v>-1.08661890029907</v>
      </c>
      <c r="L248">
        <v>1.1626180410385101</v>
      </c>
      <c r="M248">
        <v>-0.71961295604705799</v>
      </c>
      <c r="N248">
        <v>3.67166623473167E-2</v>
      </c>
      <c r="O248">
        <v>-1.15483391284943</v>
      </c>
      <c r="P248">
        <v>0.65722703933715798</v>
      </c>
      <c r="Q248">
        <v>2.8894209861755402</v>
      </c>
      <c r="R248">
        <v>1.97404408454895</v>
      </c>
      <c r="T248">
        <v>2.15824270248413</v>
      </c>
      <c r="V248">
        <v>1.4492886066436801</v>
      </c>
      <c r="W248">
        <v>0.58851915597915705</v>
      </c>
      <c r="X248">
        <v>2.6265380382537802</v>
      </c>
      <c r="Y248">
        <v>0.69819045066833496</v>
      </c>
      <c r="Z248" s="22">
        <v>2.3839275836944598</v>
      </c>
      <c r="AA248">
        <v>-1.9775739908218399</v>
      </c>
    </row>
    <row r="249" spans="1:27" hidden="1" x14ac:dyDescent="0.25">
      <c r="A249" s="21" t="s">
        <v>273</v>
      </c>
      <c r="B249" t="s">
        <v>273</v>
      </c>
      <c r="C249" t="s">
        <v>501</v>
      </c>
      <c r="D249" t="s">
        <v>502</v>
      </c>
      <c r="E249">
        <v>0.63485854860000002</v>
      </c>
      <c r="F249" t="s">
        <v>491</v>
      </c>
      <c r="H249" s="2" t="s">
        <v>566</v>
      </c>
      <c r="I249" s="2" t="s">
        <v>49</v>
      </c>
      <c r="J249" s="2">
        <v>4.7360883401850398</v>
      </c>
      <c r="K249">
        <v>-0.94660198688507102</v>
      </c>
      <c r="M249">
        <v>-1.17489862442017</v>
      </c>
      <c r="O249">
        <v>0.89301192760467496</v>
      </c>
      <c r="Q249">
        <v>2.04343986511231</v>
      </c>
      <c r="V249">
        <v>1.85200619697571</v>
      </c>
      <c r="Z249">
        <v>0.75191736221313499</v>
      </c>
    </row>
    <row r="250" spans="1:27" hidden="1" x14ac:dyDescent="0.25">
      <c r="A250" s="21" t="s">
        <v>458</v>
      </c>
      <c r="B250" t="s">
        <v>458</v>
      </c>
      <c r="C250" t="s">
        <v>510</v>
      </c>
      <c r="D250" t="s">
        <v>511</v>
      </c>
      <c r="E250">
        <v>0.73573172090000005</v>
      </c>
      <c r="F250" t="s">
        <v>491</v>
      </c>
      <c r="H250" s="2" t="s">
        <v>566</v>
      </c>
      <c r="I250" s="2" t="s">
        <v>57</v>
      </c>
      <c r="J250" s="2">
        <v>4.1138467360567299</v>
      </c>
      <c r="K250">
        <v>1.8554279804229701</v>
      </c>
      <c r="Y250">
        <v>2.4528381824493399</v>
      </c>
      <c r="Z250">
        <v>-1.5219367742538501</v>
      </c>
      <c r="AA250">
        <v>1.7669700384139999</v>
      </c>
    </row>
    <row r="251" spans="1:27" x14ac:dyDescent="0.25">
      <c r="A251" s="21" t="s">
        <v>272</v>
      </c>
      <c r="B251" t="s">
        <v>272</v>
      </c>
      <c r="C251" t="s">
        <v>512</v>
      </c>
      <c r="D251" t="s">
        <v>513</v>
      </c>
      <c r="E251">
        <v>0.63621675970000002</v>
      </c>
      <c r="F251" t="s">
        <v>491</v>
      </c>
      <c r="G251" t="s">
        <v>662</v>
      </c>
      <c r="H251" s="4" t="s">
        <v>566</v>
      </c>
      <c r="I251" s="2" t="s">
        <v>50</v>
      </c>
      <c r="J251" s="2">
        <v>2.9697915036239402</v>
      </c>
      <c r="R251">
        <v>4.2984166145324698</v>
      </c>
    </row>
    <row r="252" spans="1:27" hidden="1" x14ac:dyDescent="0.25">
      <c r="A252" s="21" t="s">
        <v>514</v>
      </c>
      <c r="B252" t="s">
        <v>514</v>
      </c>
      <c r="C252" t="s">
        <v>515</v>
      </c>
      <c r="D252" t="s">
        <v>502</v>
      </c>
      <c r="E252">
        <v>0.42283886669999998</v>
      </c>
      <c r="F252" t="s">
        <v>491</v>
      </c>
      <c r="H252" s="2" t="s">
        <v>566</v>
      </c>
      <c r="I252" s="2" t="s">
        <v>49</v>
      </c>
      <c r="J252" s="2">
        <v>4.3182113750696702</v>
      </c>
      <c r="K252">
        <v>0.53152096271514904</v>
      </c>
      <c r="L252">
        <v>-2.5509378910064702</v>
      </c>
      <c r="M252">
        <v>0.15739685297012301</v>
      </c>
      <c r="N252">
        <v>-0.84994095563888605</v>
      </c>
      <c r="Q252">
        <v>2.3501598834991499</v>
      </c>
      <c r="R252">
        <v>0.34550029039382901</v>
      </c>
      <c r="S252">
        <v>0.72310680150985696</v>
      </c>
      <c r="U252">
        <v>-1.8439781665802</v>
      </c>
      <c r="V252">
        <v>1.24626064300537</v>
      </c>
      <c r="W252">
        <v>-0.92185753583908103</v>
      </c>
      <c r="X252">
        <v>-1.4449805021286</v>
      </c>
      <c r="Z252">
        <v>1.50103104114533</v>
      </c>
    </row>
    <row r="253" spans="1:27" x14ac:dyDescent="0.25">
      <c r="A253" s="21" t="s">
        <v>209</v>
      </c>
      <c r="B253" t="s">
        <v>209</v>
      </c>
      <c r="C253" t="s">
        <v>516</v>
      </c>
      <c r="D253" t="s">
        <v>490</v>
      </c>
      <c r="E253">
        <v>0.6942978501</v>
      </c>
      <c r="F253" t="s">
        <v>491</v>
      </c>
      <c r="G253" t="s">
        <v>663</v>
      </c>
      <c r="H253" s="9" t="s">
        <v>585</v>
      </c>
      <c r="I253" s="2" t="s">
        <v>51</v>
      </c>
      <c r="J253" s="2">
        <v>2.7490076490914701</v>
      </c>
      <c r="K253">
        <v>-1.5941287279128999</v>
      </c>
      <c r="L253">
        <v>-2.5165174007415798</v>
      </c>
      <c r="M253">
        <v>-3.01613068580627</v>
      </c>
      <c r="N253">
        <v>-1.57139503955841</v>
      </c>
      <c r="O253">
        <v>0.41238445043563798</v>
      </c>
      <c r="P253">
        <v>-3.1866438388824498</v>
      </c>
      <c r="R253">
        <v>2.9152679443359402</v>
      </c>
      <c r="S253">
        <v>3.66588258743286</v>
      </c>
      <c r="T253">
        <v>1.37172019481659</v>
      </c>
      <c r="U253">
        <v>-4.0471272468566903</v>
      </c>
      <c r="W253">
        <v>-1.9420349597930899</v>
      </c>
      <c r="X253">
        <v>1.67668604850769</v>
      </c>
      <c r="Y253">
        <v>1.7312818765640301</v>
      </c>
      <c r="Z253" s="22">
        <v>2.2890865802764901</v>
      </c>
      <c r="AA253">
        <v>1.1775536537170399</v>
      </c>
    </row>
    <row r="254" spans="1:27" x14ac:dyDescent="0.25">
      <c r="A254" s="21" t="s">
        <v>413</v>
      </c>
      <c r="B254" t="s">
        <v>413</v>
      </c>
      <c r="C254" t="s">
        <v>517</v>
      </c>
      <c r="D254" t="s">
        <v>518</v>
      </c>
      <c r="E254">
        <v>0.194170922</v>
      </c>
      <c r="F254" t="s">
        <v>491</v>
      </c>
      <c r="G254" t="s">
        <v>664</v>
      </c>
      <c r="H254" s="4" t="s">
        <v>571</v>
      </c>
      <c r="I254" s="2" t="s">
        <v>33</v>
      </c>
      <c r="J254" s="2">
        <v>3.16094203023991</v>
      </c>
      <c r="K254">
        <v>-1.22890496253967</v>
      </c>
      <c r="M254">
        <v>-1.39788377285004</v>
      </c>
      <c r="N254">
        <v>2.2838268280029301</v>
      </c>
      <c r="O254">
        <v>2.12291288375854</v>
      </c>
      <c r="R254">
        <v>-2.3383550643920898</v>
      </c>
      <c r="W254">
        <v>-4.05714988708496</v>
      </c>
      <c r="Z254">
        <v>-2.8975625038146999</v>
      </c>
      <c r="AA254">
        <v>1.9887939691543599</v>
      </c>
    </row>
    <row r="255" spans="1:27" x14ac:dyDescent="0.25">
      <c r="A255" s="21" t="s">
        <v>498</v>
      </c>
      <c r="B255" t="s">
        <v>498</v>
      </c>
      <c r="C255" t="s">
        <v>493</v>
      </c>
      <c r="D255" t="s">
        <v>494</v>
      </c>
      <c r="E255">
        <v>0.19549736379999999</v>
      </c>
      <c r="F255" t="s">
        <v>491</v>
      </c>
      <c r="G255" t="s">
        <v>665</v>
      </c>
      <c r="H255" s="4" t="s">
        <v>571</v>
      </c>
      <c r="I255" s="2" t="s">
        <v>38</v>
      </c>
      <c r="J255" s="2">
        <v>3.6776883183809299</v>
      </c>
      <c r="K255">
        <v>2.5825674533843999</v>
      </c>
      <c r="O255">
        <v>1.8446860313415501</v>
      </c>
    </row>
    <row r="256" spans="1:27" x14ac:dyDescent="0.25">
      <c r="A256" s="21" t="s">
        <v>170</v>
      </c>
      <c r="B256" t="s">
        <v>170</v>
      </c>
      <c r="C256" t="s">
        <v>519</v>
      </c>
      <c r="D256" t="s">
        <v>518</v>
      </c>
      <c r="E256">
        <v>0.52262467150000003</v>
      </c>
      <c r="F256" t="s">
        <v>491</v>
      </c>
      <c r="G256" t="s">
        <v>664</v>
      </c>
      <c r="H256" s="4" t="s">
        <v>571</v>
      </c>
      <c r="I256" s="2" t="s">
        <v>50</v>
      </c>
      <c r="J256" s="2">
        <v>3.1764503820266698</v>
      </c>
      <c r="L256">
        <v>-4.2201776504516602</v>
      </c>
      <c r="M256">
        <v>-1.43161237239838</v>
      </c>
      <c r="R256">
        <v>3.9780867099761998</v>
      </c>
      <c r="S256">
        <v>1.5802700519561801</v>
      </c>
      <c r="T256">
        <v>-3.1155624389648402</v>
      </c>
      <c r="W256">
        <v>-3.0492599010467498</v>
      </c>
      <c r="X256">
        <v>-2.8796520233154301</v>
      </c>
      <c r="Z256">
        <v>1.5252592563629199</v>
      </c>
    </row>
    <row r="257" spans="1:27" x14ac:dyDescent="0.25">
      <c r="A257" s="21" t="s">
        <v>520</v>
      </c>
      <c r="B257" t="s">
        <v>520</v>
      </c>
      <c r="C257" t="s">
        <v>521</v>
      </c>
      <c r="D257" t="s">
        <v>490</v>
      </c>
      <c r="E257">
        <v>0.1119627431</v>
      </c>
      <c r="F257" t="s">
        <v>491</v>
      </c>
      <c r="G257" t="s">
        <v>663</v>
      </c>
      <c r="H257" s="19" t="s">
        <v>585</v>
      </c>
      <c r="I257" s="2" t="s">
        <v>50</v>
      </c>
      <c r="J257" s="2">
        <v>2.7258514090445898</v>
      </c>
      <c r="R257">
        <v>4.6897873878479004</v>
      </c>
    </row>
    <row r="258" spans="1:27" x14ac:dyDescent="0.25">
      <c r="A258" s="21" t="s">
        <v>262</v>
      </c>
      <c r="B258" t="s">
        <v>262</v>
      </c>
      <c r="C258" t="s">
        <v>263</v>
      </c>
      <c r="D258" t="s">
        <v>502</v>
      </c>
      <c r="E258">
        <v>0.28199055789999999</v>
      </c>
      <c r="F258" t="s">
        <v>491</v>
      </c>
      <c r="G258" t="s">
        <v>662</v>
      </c>
      <c r="H258" s="4" t="s">
        <v>566</v>
      </c>
      <c r="I258" s="2" t="s">
        <v>31</v>
      </c>
      <c r="J258" s="2">
        <v>3.5789507410052601</v>
      </c>
      <c r="K258">
        <v>0.27133163809776301</v>
      </c>
      <c r="M258">
        <v>-2.4050741195678702</v>
      </c>
      <c r="N258">
        <v>-1.94490230083466</v>
      </c>
      <c r="O258">
        <v>-1.1658735275268599</v>
      </c>
      <c r="Q258">
        <v>-3.2603068351745601</v>
      </c>
      <c r="R258">
        <v>0.44857746362686202</v>
      </c>
      <c r="T258">
        <v>-1.0662767887115501</v>
      </c>
      <c r="U258">
        <v>1.7345287799835201</v>
      </c>
      <c r="W258">
        <v>-2.9820911884307901</v>
      </c>
      <c r="X258">
        <v>0.62643444538116499</v>
      </c>
      <c r="AA258">
        <v>-1.3817331790924099</v>
      </c>
    </row>
    <row r="259" spans="1:27" hidden="1" x14ac:dyDescent="0.25">
      <c r="A259" s="21" t="s">
        <v>522</v>
      </c>
      <c r="B259" t="s">
        <v>522</v>
      </c>
      <c r="C259" t="s">
        <v>523</v>
      </c>
      <c r="D259" t="s">
        <v>524</v>
      </c>
      <c r="E259">
        <v>0.26284709569999998</v>
      </c>
      <c r="F259" t="s">
        <v>491</v>
      </c>
      <c r="H259" s="2" t="s">
        <v>566</v>
      </c>
      <c r="I259" s="2" t="s">
        <v>50</v>
      </c>
      <c r="J259" s="2">
        <v>4.65104458393734</v>
      </c>
      <c r="L259">
        <v>-0.32472404837608299</v>
      </c>
      <c r="M259">
        <v>-0.50195848941803001</v>
      </c>
      <c r="N259">
        <v>-0.31503731012344399</v>
      </c>
      <c r="O259">
        <v>-0.38603878021240201</v>
      </c>
      <c r="P259">
        <v>-0.906355500221252</v>
      </c>
      <c r="R259">
        <v>1.5808913707733201</v>
      </c>
      <c r="S259">
        <v>0.58828520774841297</v>
      </c>
      <c r="X259">
        <v>0.723003149032593</v>
      </c>
      <c r="Y259">
        <v>0.24888938665390001</v>
      </c>
      <c r="Z259">
        <v>0.83855885267257702</v>
      </c>
      <c r="AA259">
        <v>0.27643045783042902</v>
      </c>
    </row>
    <row r="260" spans="1:27" hidden="1" x14ac:dyDescent="0.25">
      <c r="A260" s="21" t="s">
        <v>525</v>
      </c>
      <c r="B260" t="s">
        <v>525</v>
      </c>
      <c r="C260" t="s">
        <v>526</v>
      </c>
      <c r="D260" t="s">
        <v>527</v>
      </c>
      <c r="E260">
        <v>0.17808172110000001</v>
      </c>
      <c r="F260" t="s">
        <v>528</v>
      </c>
      <c r="H260" s="2" t="s">
        <v>584</v>
      </c>
      <c r="I260" s="2" t="s">
        <v>47</v>
      </c>
      <c r="J260" s="2">
        <v>3.8755361900996999</v>
      </c>
      <c r="K260">
        <v>1.36802649497986</v>
      </c>
      <c r="N260">
        <v>1.048499584198</v>
      </c>
      <c r="O260">
        <v>1.4640630483627299</v>
      </c>
      <c r="P260">
        <v>3.2352142333984402</v>
      </c>
      <c r="Z260">
        <v>-4.5061154365539604</v>
      </c>
    </row>
    <row r="261" spans="1:27" hidden="1" x14ac:dyDescent="0.25">
      <c r="A261" s="21" t="s">
        <v>529</v>
      </c>
      <c r="B261" t="s">
        <v>529</v>
      </c>
      <c r="C261" t="s">
        <v>530</v>
      </c>
      <c r="D261" t="s">
        <v>531</v>
      </c>
      <c r="E261">
        <v>0.67788952589999996</v>
      </c>
      <c r="F261" t="s">
        <v>528</v>
      </c>
      <c r="H261" s="2" t="s">
        <v>563</v>
      </c>
      <c r="I261" s="2" t="s">
        <v>12</v>
      </c>
      <c r="J261" s="2">
        <v>4.6507459736616896</v>
      </c>
    </row>
    <row r="262" spans="1:27" x14ac:dyDescent="0.25">
      <c r="A262" s="21" t="s">
        <v>532</v>
      </c>
      <c r="B262" t="s">
        <v>532</v>
      </c>
      <c r="C262" t="s">
        <v>533</v>
      </c>
      <c r="D262" t="s">
        <v>534</v>
      </c>
      <c r="E262">
        <v>0.18958325679999999</v>
      </c>
      <c r="F262" t="s">
        <v>528</v>
      </c>
      <c r="G262" t="s">
        <v>666</v>
      </c>
      <c r="H262" s="15" t="s">
        <v>570</v>
      </c>
      <c r="I262" s="2" t="s">
        <v>51</v>
      </c>
      <c r="J262" s="2">
        <v>3.1101976152147799</v>
      </c>
      <c r="K262">
        <v>2.2382018566131601</v>
      </c>
      <c r="L262">
        <v>-3.8534722328186</v>
      </c>
      <c r="M262">
        <v>-2.7245686054229701</v>
      </c>
      <c r="N262">
        <v>-2.87866234779358</v>
      </c>
      <c r="O262">
        <v>-2.8476746082305899</v>
      </c>
      <c r="S262">
        <v>3.5894849300384499</v>
      </c>
      <c r="X262">
        <v>-2.98917555809021</v>
      </c>
      <c r="Y262">
        <v>3.3015410900115998</v>
      </c>
      <c r="Z262">
        <v>1.3905011415481601</v>
      </c>
    </row>
    <row r="263" spans="1:27" hidden="1" x14ac:dyDescent="0.25">
      <c r="A263" s="21" t="s">
        <v>100</v>
      </c>
      <c r="B263" t="s">
        <v>100</v>
      </c>
      <c r="C263" t="s">
        <v>535</v>
      </c>
      <c r="D263" t="s">
        <v>531</v>
      </c>
      <c r="E263">
        <v>0.47546392679999999</v>
      </c>
      <c r="F263" t="s">
        <v>528</v>
      </c>
      <c r="H263" s="2" t="s">
        <v>563</v>
      </c>
      <c r="I263" s="2" t="s">
        <v>57</v>
      </c>
      <c r="J263" s="2">
        <v>5.0148782799151697</v>
      </c>
      <c r="K263">
        <v>0.30263435840606701</v>
      </c>
      <c r="M263">
        <v>-0.25575965642929099</v>
      </c>
      <c r="Q263">
        <v>1.02657282352448</v>
      </c>
      <c r="R263">
        <v>0.66652941703796398</v>
      </c>
      <c r="S263">
        <v>0.74243867397308405</v>
      </c>
      <c r="W263">
        <v>0.31243920326232899</v>
      </c>
      <c r="X263">
        <v>-0.331000626087189</v>
      </c>
      <c r="Y263">
        <v>1.59006011486053</v>
      </c>
      <c r="Z263">
        <v>1.2962852716445901</v>
      </c>
    </row>
    <row r="264" spans="1:27" hidden="1" x14ac:dyDescent="0.25">
      <c r="A264" s="21" t="s">
        <v>64</v>
      </c>
      <c r="B264" t="s">
        <v>64</v>
      </c>
      <c r="C264" t="s">
        <v>536</v>
      </c>
      <c r="D264" t="s">
        <v>537</v>
      </c>
      <c r="E264">
        <v>0.85201257470000002</v>
      </c>
      <c r="F264" t="s">
        <v>528</v>
      </c>
      <c r="H264" s="6" t="s">
        <v>570</v>
      </c>
      <c r="I264" s="2" t="s">
        <v>12</v>
      </c>
      <c r="J264" s="2"/>
      <c r="K264">
        <v>-0.306435436010361</v>
      </c>
      <c r="L264">
        <v>-1.8916438817977901</v>
      </c>
      <c r="M264">
        <v>-0.24051496386528001</v>
      </c>
      <c r="N264">
        <v>-0.66477972269058205</v>
      </c>
      <c r="P264">
        <v>-0.60501611232757602</v>
      </c>
      <c r="Q264">
        <v>0.57994681596756004</v>
      </c>
      <c r="R264">
        <v>1.15931355953217</v>
      </c>
      <c r="S264">
        <v>-0.39248627424240101</v>
      </c>
      <c r="T264">
        <v>-1.0412056446075399</v>
      </c>
      <c r="V264">
        <v>-1.51248967647553</v>
      </c>
      <c r="W264">
        <v>-0.58059883117675803</v>
      </c>
      <c r="X264">
        <v>-1.8283936977386499</v>
      </c>
      <c r="Y264">
        <v>0.371909469366074</v>
      </c>
      <c r="Z264">
        <v>0.30448296666145303</v>
      </c>
    </row>
    <row r="265" spans="1:27" hidden="1" x14ac:dyDescent="0.25">
      <c r="A265" s="21" t="s">
        <v>461</v>
      </c>
      <c r="B265" t="s">
        <v>461</v>
      </c>
      <c r="C265" t="s">
        <v>538</v>
      </c>
      <c r="D265" t="s">
        <v>539</v>
      </c>
      <c r="E265">
        <v>0.1309111416</v>
      </c>
      <c r="F265" t="s">
        <v>528</v>
      </c>
      <c r="H265" s="17" t="s">
        <v>577</v>
      </c>
      <c r="I265" s="2" t="s">
        <v>43</v>
      </c>
      <c r="J265" s="2">
        <v>4.3076920858046401</v>
      </c>
      <c r="L265">
        <v>1.96507573127747</v>
      </c>
      <c r="M265">
        <v>1.9595155715942401</v>
      </c>
      <c r="R265">
        <v>-1.44075620174408</v>
      </c>
      <c r="U265">
        <v>0.99408119916915905</v>
      </c>
    </row>
    <row r="266" spans="1:27" hidden="1" x14ac:dyDescent="0.25">
      <c r="A266" s="21" t="s">
        <v>540</v>
      </c>
      <c r="B266" t="s">
        <v>540</v>
      </c>
      <c r="C266" t="s">
        <v>541</v>
      </c>
      <c r="D266" t="s">
        <v>527</v>
      </c>
      <c r="E266">
        <v>0.72542071340000003</v>
      </c>
      <c r="F266" t="s">
        <v>528</v>
      </c>
      <c r="H266" s="2" t="s">
        <v>584</v>
      </c>
      <c r="I266" s="2" t="s">
        <v>23</v>
      </c>
      <c r="J266" s="2">
        <v>3.7594322686258201</v>
      </c>
      <c r="L266">
        <v>-2.3195390701293901</v>
      </c>
      <c r="M266">
        <v>-0.51304012537002597</v>
      </c>
      <c r="N266">
        <v>2.0543971061706499</v>
      </c>
      <c r="O266">
        <v>1.5903408527374301</v>
      </c>
      <c r="Q266">
        <v>-2.5635519027710001</v>
      </c>
      <c r="R266">
        <v>-2.4302711486816402</v>
      </c>
      <c r="S266">
        <v>-2.4240477085113499</v>
      </c>
      <c r="T266">
        <v>-1.4727356433868399</v>
      </c>
      <c r="U266">
        <v>-1.96863925457001</v>
      </c>
      <c r="W266">
        <v>-2.7929008007049601</v>
      </c>
      <c r="X266">
        <v>-2.9654922485351598</v>
      </c>
      <c r="Y266">
        <v>-1.05593144893646</v>
      </c>
      <c r="Z266">
        <v>-2.1931130886077899</v>
      </c>
      <c r="AA266">
        <v>0.98320078849792503</v>
      </c>
    </row>
    <row r="267" spans="1:27" hidden="1" x14ac:dyDescent="0.25">
      <c r="A267" s="21" t="s">
        <v>542</v>
      </c>
      <c r="B267" t="s">
        <v>542</v>
      </c>
      <c r="C267" t="s">
        <v>543</v>
      </c>
      <c r="D267" t="s">
        <v>527</v>
      </c>
      <c r="E267">
        <v>0.86136156320000001</v>
      </c>
      <c r="F267" t="s">
        <v>528</v>
      </c>
      <c r="H267" s="2" t="s">
        <v>584</v>
      </c>
      <c r="I267" s="2" t="s">
        <v>48</v>
      </c>
      <c r="J267" s="2">
        <v>4.2336317591441697</v>
      </c>
      <c r="K267">
        <v>0.76473838090896595</v>
      </c>
      <c r="L267">
        <v>-3.18636250495911</v>
      </c>
      <c r="M267">
        <v>-0.94619709253311202</v>
      </c>
      <c r="N267">
        <v>-1.7271918058395399</v>
      </c>
      <c r="Q267">
        <v>1.9980480670928999</v>
      </c>
      <c r="S267">
        <v>0.62365430593490601</v>
      </c>
      <c r="T267">
        <v>-2.1271603107452401</v>
      </c>
      <c r="U267">
        <v>-2.4132010936737101</v>
      </c>
      <c r="W267">
        <v>-1.53712701797485</v>
      </c>
      <c r="AA267">
        <v>2.0624570846557599</v>
      </c>
    </row>
    <row r="268" spans="1:27" hidden="1" x14ac:dyDescent="0.25">
      <c r="A268" s="21" t="s">
        <v>544</v>
      </c>
      <c r="B268" t="s">
        <v>544</v>
      </c>
      <c r="C268" t="s">
        <v>545</v>
      </c>
      <c r="D268" t="s">
        <v>531</v>
      </c>
      <c r="E268">
        <v>0.58213627339999996</v>
      </c>
      <c r="F268" t="s">
        <v>528</v>
      </c>
      <c r="H268" s="6" t="s">
        <v>583</v>
      </c>
      <c r="I268" s="2" t="s">
        <v>39</v>
      </c>
      <c r="J268" s="2">
        <v>4.7878566513602996</v>
      </c>
      <c r="K268">
        <v>0.67378461360931396</v>
      </c>
      <c r="M268">
        <v>-0.915027976036072</v>
      </c>
      <c r="O268">
        <v>0.85638087987899802</v>
      </c>
      <c r="Q268">
        <v>1.0016673803329501</v>
      </c>
    </row>
    <row r="269" spans="1:27" x14ac:dyDescent="0.25">
      <c r="A269" s="21" t="s">
        <v>107</v>
      </c>
      <c r="B269" t="s">
        <v>107</v>
      </c>
      <c r="C269" t="s">
        <v>546</v>
      </c>
      <c r="D269" t="s">
        <v>547</v>
      </c>
      <c r="E269">
        <v>0.71253299709999995</v>
      </c>
      <c r="F269" t="s">
        <v>528</v>
      </c>
      <c r="G269" t="s">
        <v>667</v>
      </c>
      <c r="H269" s="4" t="s">
        <v>673</v>
      </c>
      <c r="I269" s="2" t="s">
        <v>54</v>
      </c>
      <c r="J269" s="2">
        <v>3.09306819825601</v>
      </c>
      <c r="M269">
        <v>-2.65959548950195</v>
      </c>
      <c r="N269">
        <v>-2.3452045917511</v>
      </c>
      <c r="R269">
        <v>2.6579062938690199</v>
      </c>
      <c r="T269">
        <v>1.9706557989120499</v>
      </c>
      <c r="V269">
        <v>4.9640402793884304</v>
      </c>
      <c r="Y269">
        <v>2.54892897605896</v>
      </c>
      <c r="Z269">
        <v>1.23710477352142</v>
      </c>
      <c r="AA269">
        <v>2.3278398513793901</v>
      </c>
    </row>
    <row r="270" spans="1:27" hidden="1" x14ac:dyDescent="0.25">
      <c r="A270" s="21" t="s">
        <v>225</v>
      </c>
      <c r="B270" t="s">
        <v>225</v>
      </c>
      <c r="C270" t="s">
        <v>548</v>
      </c>
      <c r="D270" t="s">
        <v>549</v>
      </c>
      <c r="E270">
        <v>0.66337305310000005</v>
      </c>
      <c r="F270" t="s">
        <v>528</v>
      </c>
      <c r="H270" s="6" t="s">
        <v>582</v>
      </c>
      <c r="I270" s="2" t="s">
        <v>19</v>
      </c>
      <c r="J270" s="2">
        <v>4.7262635116078604</v>
      </c>
      <c r="K270">
        <v>0.789464712142944</v>
      </c>
      <c r="M270">
        <v>-0.45020896196365401</v>
      </c>
      <c r="R270">
        <v>-0.76574170589446999</v>
      </c>
      <c r="T270">
        <v>0.58575177192687999</v>
      </c>
      <c r="W270">
        <v>0.94614344835281405</v>
      </c>
      <c r="X270">
        <v>1.30004441738129</v>
      </c>
      <c r="Z270">
        <v>0.497647285461426</v>
      </c>
    </row>
    <row r="271" spans="1:27" hidden="1" x14ac:dyDescent="0.25">
      <c r="A271" s="21" t="s">
        <v>550</v>
      </c>
      <c r="B271" t="s">
        <v>550</v>
      </c>
      <c r="C271" t="s">
        <v>551</v>
      </c>
      <c r="D271" t="s">
        <v>552</v>
      </c>
      <c r="E271">
        <v>0.84687358140000002</v>
      </c>
      <c r="F271" t="s">
        <v>528</v>
      </c>
      <c r="H271" s="2" t="s">
        <v>568</v>
      </c>
      <c r="I271" s="2" t="s">
        <v>44</v>
      </c>
      <c r="J271" s="2">
        <v>4.5724170061113698</v>
      </c>
      <c r="L271">
        <v>1.59611356258392</v>
      </c>
      <c r="M271">
        <v>1.7190897464752199</v>
      </c>
      <c r="N271">
        <v>0.79909330606460605</v>
      </c>
      <c r="P271">
        <v>1.0161147117614799</v>
      </c>
      <c r="Q271">
        <v>-0.626253962516785</v>
      </c>
      <c r="R271">
        <v>-0.37679198384285001</v>
      </c>
      <c r="U271">
        <v>-0.65248048305511497</v>
      </c>
      <c r="W271">
        <v>-0.73344141244888295</v>
      </c>
      <c r="Z271">
        <v>-0.72940295934677102</v>
      </c>
    </row>
    <row r="272" spans="1:27" hidden="1" x14ac:dyDescent="0.25">
      <c r="A272" s="21" t="s">
        <v>553</v>
      </c>
      <c r="B272" t="s">
        <v>553</v>
      </c>
      <c r="C272" t="s">
        <v>554</v>
      </c>
      <c r="D272" t="s">
        <v>549</v>
      </c>
      <c r="E272">
        <v>0.83548104759999997</v>
      </c>
      <c r="F272" t="s">
        <v>528</v>
      </c>
      <c r="H272" s="6" t="s">
        <v>582</v>
      </c>
      <c r="I272" s="2" t="s">
        <v>51</v>
      </c>
      <c r="J272" s="2">
        <v>4.3973242384641802</v>
      </c>
      <c r="K272">
        <v>0.27273130416870101</v>
      </c>
      <c r="M272">
        <v>-0.70317089557647705</v>
      </c>
      <c r="R272">
        <v>1.45660495758057</v>
      </c>
      <c r="S272">
        <v>1.79881179332733</v>
      </c>
      <c r="T272">
        <v>-1.44479024410248</v>
      </c>
      <c r="Y272">
        <v>1.105140209198</v>
      </c>
      <c r="Z272">
        <v>1.25509870052338</v>
      </c>
      <c r="AA272">
        <v>0.81336575746536299</v>
      </c>
    </row>
    <row r="273" spans="1:27" hidden="1" x14ac:dyDescent="0.25">
      <c r="A273" s="21" t="s">
        <v>555</v>
      </c>
      <c r="B273" t="s">
        <v>555</v>
      </c>
      <c r="C273" t="s">
        <v>556</v>
      </c>
      <c r="D273" t="s">
        <v>549</v>
      </c>
      <c r="E273">
        <v>0.14241996409999999</v>
      </c>
      <c r="F273" t="s">
        <v>528</v>
      </c>
      <c r="H273" s="6" t="s">
        <v>582</v>
      </c>
      <c r="I273" s="2" t="s">
        <v>51</v>
      </c>
      <c r="J273" s="2">
        <v>4.8543939883705303</v>
      </c>
      <c r="K273">
        <v>0.40922528505325301</v>
      </c>
      <c r="L273">
        <v>-1.01624143123627</v>
      </c>
      <c r="M273">
        <v>-0.238443568348885</v>
      </c>
      <c r="N273">
        <v>0.44708144664764399</v>
      </c>
      <c r="O273">
        <v>0.253595620393753</v>
      </c>
      <c r="P273">
        <v>0.72819346189498901</v>
      </c>
      <c r="Q273">
        <v>-0.42912462353706399</v>
      </c>
      <c r="S273">
        <v>1.0746369361877399</v>
      </c>
      <c r="T273">
        <v>0.31357169151306202</v>
      </c>
      <c r="U273">
        <v>-0.69878005981445301</v>
      </c>
      <c r="V273">
        <v>0.58916485309600797</v>
      </c>
      <c r="X273">
        <v>0.72181648015975997</v>
      </c>
      <c r="Y273">
        <v>0.32992735505104098</v>
      </c>
      <c r="Z273">
        <v>0.113914273679256</v>
      </c>
    </row>
    <row r="274" spans="1:27" hidden="1" x14ac:dyDescent="0.25">
      <c r="A274" s="21" t="s">
        <v>557</v>
      </c>
      <c r="B274" t="s">
        <v>557</v>
      </c>
      <c r="C274" t="s">
        <v>558</v>
      </c>
      <c r="D274" t="s">
        <v>559</v>
      </c>
      <c r="E274">
        <v>0.51336741450000001</v>
      </c>
      <c r="F274" t="s">
        <v>528</v>
      </c>
      <c r="H274" s="6" t="s">
        <v>570</v>
      </c>
      <c r="I274" s="2" t="s">
        <v>58</v>
      </c>
      <c r="J274" s="2">
        <v>3.6988354216189601</v>
      </c>
      <c r="K274">
        <v>0.83156371116638195</v>
      </c>
      <c r="M274">
        <v>-1.1858541965484599</v>
      </c>
      <c r="N274">
        <v>-1.6960996389389</v>
      </c>
      <c r="O274">
        <v>-1.0627179145812999</v>
      </c>
      <c r="P274">
        <v>-1.1648033857345601</v>
      </c>
      <c r="Q274">
        <v>1.9456925392150899</v>
      </c>
      <c r="R274">
        <v>1.36074483394623</v>
      </c>
      <c r="S274">
        <v>1.8909891843795801</v>
      </c>
      <c r="U274">
        <v>1.4066867828369101</v>
      </c>
      <c r="V274">
        <v>1.5191842317581199</v>
      </c>
      <c r="W274">
        <v>0.20369678735732999</v>
      </c>
      <c r="X274">
        <v>-0.57449144124984697</v>
      </c>
      <c r="Y274">
        <v>1.4991817474365201</v>
      </c>
      <c r="Z274">
        <v>2.0055119991302499</v>
      </c>
      <c r="AA274">
        <v>-0.43647557497024497</v>
      </c>
    </row>
    <row r="275" spans="1:27" x14ac:dyDescent="0.25">
      <c r="I275" s="2"/>
      <c r="J275" s="2"/>
    </row>
    <row r="276" spans="1:27" x14ac:dyDescent="0.25">
      <c r="I276" s="2"/>
      <c r="J276" s="2"/>
    </row>
    <row r="277" spans="1:27" x14ac:dyDescent="0.25">
      <c r="I277" s="2"/>
      <c r="J277" s="2"/>
    </row>
    <row r="278" spans="1:27" x14ac:dyDescent="0.25">
      <c r="I278" s="2"/>
      <c r="J278" s="2"/>
    </row>
    <row r="279" spans="1:27" x14ac:dyDescent="0.25">
      <c r="I279" s="2"/>
      <c r="J279" s="2"/>
    </row>
    <row r="280" spans="1:27" x14ac:dyDescent="0.25">
      <c r="I280" s="2"/>
      <c r="J280" s="2"/>
    </row>
    <row r="281" spans="1:27" x14ac:dyDescent="0.25">
      <c r="I281" s="2"/>
      <c r="J281" s="2"/>
    </row>
    <row r="282" spans="1:27" x14ac:dyDescent="0.25">
      <c r="I282" s="2"/>
      <c r="J282" s="2"/>
    </row>
    <row r="283" spans="1:27" x14ac:dyDescent="0.25">
      <c r="I283" s="2"/>
      <c r="J283" s="2"/>
    </row>
    <row r="284" spans="1:27" x14ac:dyDescent="0.25">
      <c r="I284" s="2"/>
      <c r="J284" s="2"/>
    </row>
    <row r="285" spans="1:27" x14ac:dyDescent="0.25">
      <c r="I285" s="2"/>
      <c r="J285" s="2"/>
    </row>
    <row r="286" spans="1:27" x14ac:dyDescent="0.25">
      <c r="I286" s="2"/>
      <c r="J286" s="2"/>
    </row>
    <row r="287" spans="1:27" x14ac:dyDescent="0.25">
      <c r="I287" s="2"/>
      <c r="J287" s="2"/>
    </row>
    <row r="288" spans="1:27" x14ac:dyDescent="0.25">
      <c r="I288" s="2"/>
      <c r="J288" s="2"/>
    </row>
    <row r="289" spans="9:10" x14ac:dyDescent="0.25">
      <c r="I289" s="2"/>
      <c r="J289" s="2"/>
    </row>
    <row r="290" spans="9:10" x14ac:dyDescent="0.25">
      <c r="I290" s="2"/>
      <c r="J290" s="2"/>
    </row>
    <row r="291" spans="9:10" x14ac:dyDescent="0.25">
      <c r="I291" s="2"/>
      <c r="J291" s="2"/>
    </row>
    <row r="292" spans="9:10" x14ac:dyDescent="0.25">
      <c r="I292" s="2"/>
      <c r="J292" s="2"/>
    </row>
    <row r="293" spans="9:10" x14ac:dyDescent="0.25">
      <c r="I293" s="2"/>
      <c r="J293" s="2"/>
    </row>
    <row r="294" spans="9:10" x14ac:dyDescent="0.25">
      <c r="I294" s="2"/>
      <c r="J294" s="2"/>
    </row>
    <row r="295" spans="9:10" x14ac:dyDescent="0.25">
      <c r="I295" s="2"/>
      <c r="J295" s="2"/>
    </row>
    <row r="296" spans="9:10" x14ac:dyDescent="0.25">
      <c r="I296" s="2"/>
      <c r="J296" s="2"/>
    </row>
    <row r="297" spans="9:10" x14ac:dyDescent="0.25">
      <c r="I297" s="2"/>
      <c r="J297" s="2"/>
    </row>
    <row r="298" spans="9:10" x14ac:dyDescent="0.25">
      <c r="I298" s="2"/>
      <c r="J298" s="2"/>
    </row>
    <row r="299" spans="9:10" x14ac:dyDescent="0.25">
      <c r="I299" s="2"/>
      <c r="J299" s="2"/>
    </row>
    <row r="300" spans="9:10" x14ac:dyDescent="0.25">
      <c r="I300" s="2"/>
      <c r="J300" s="2"/>
    </row>
    <row r="301" spans="9:10" x14ac:dyDescent="0.25">
      <c r="I301" s="2"/>
      <c r="J301" s="2"/>
    </row>
    <row r="302" spans="9:10" x14ac:dyDescent="0.25">
      <c r="I302" s="2"/>
      <c r="J302" s="2"/>
    </row>
    <row r="303" spans="9:10" x14ac:dyDescent="0.25">
      <c r="I303" s="2"/>
      <c r="J303" s="2"/>
    </row>
    <row r="304" spans="9:10" x14ac:dyDescent="0.25">
      <c r="I304" s="2"/>
      <c r="J304" s="2"/>
    </row>
    <row r="305" spans="9:10" x14ac:dyDescent="0.25">
      <c r="I305" s="2"/>
      <c r="J305" s="2"/>
    </row>
    <row r="306" spans="9:10" x14ac:dyDescent="0.25">
      <c r="I306" s="2"/>
      <c r="J306" s="2"/>
    </row>
    <row r="307" spans="9:10" x14ac:dyDescent="0.25">
      <c r="I307" s="2"/>
      <c r="J307" s="2"/>
    </row>
    <row r="308" spans="9:10" x14ac:dyDescent="0.25">
      <c r="I308" s="2"/>
      <c r="J308" s="2"/>
    </row>
    <row r="309" spans="9:10" x14ac:dyDescent="0.25">
      <c r="I309" s="2"/>
      <c r="J309" s="2"/>
    </row>
    <row r="310" spans="9:10" x14ac:dyDescent="0.25">
      <c r="I310" s="2"/>
      <c r="J310" s="2"/>
    </row>
    <row r="311" spans="9:10" x14ac:dyDescent="0.25">
      <c r="I311" s="2"/>
      <c r="J311" s="2"/>
    </row>
    <row r="312" spans="9:10" x14ac:dyDescent="0.25">
      <c r="I312" s="2"/>
      <c r="J312" s="2"/>
    </row>
    <row r="313" spans="9:10" x14ac:dyDescent="0.25">
      <c r="I313" s="2"/>
      <c r="J313" s="2"/>
    </row>
    <row r="314" spans="9:10" x14ac:dyDescent="0.25">
      <c r="I314" s="2"/>
      <c r="J314" s="2"/>
    </row>
    <row r="315" spans="9:10" x14ac:dyDescent="0.25">
      <c r="I315" s="2"/>
      <c r="J315" s="2"/>
    </row>
    <row r="316" spans="9:10" x14ac:dyDescent="0.25">
      <c r="I316" s="2"/>
      <c r="J316" s="2"/>
    </row>
    <row r="317" spans="9:10" x14ac:dyDescent="0.25">
      <c r="I317" s="2"/>
      <c r="J317" s="2"/>
    </row>
    <row r="318" spans="9:10" x14ac:dyDescent="0.25">
      <c r="I318" s="2"/>
      <c r="J318" s="2"/>
    </row>
    <row r="319" spans="9:10" x14ac:dyDescent="0.25">
      <c r="I319" s="2"/>
      <c r="J319" s="2"/>
    </row>
    <row r="320" spans="9:10" x14ac:dyDescent="0.25">
      <c r="I320" s="2"/>
      <c r="J320" s="2"/>
    </row>
    <row r="321" spans="9:10" x14ac:dyDescent="0.25">
      <c r="I321" s="2"/>
      <c r="J321" s="2"/>
    </row>
    <row r="322" spans="9:10" x14ac:dyDescent="0.25">
      <c r="I322" s="2"/>
      <c r="J322" s="2"/>
    </row>
    <row r="323" spans="9:10" x14ac:dyDescent="0.25">
      <c r="I323" s="2"/>
      <c r="J323" s="2"/>
    </row>
    <row r="324" spans="9:10" x14ac:dyDescent="0.25">
      <c r="I324" s="2"/>
      <c r="J324" s="2"/>
    </row>
    <row r="325" spans="9:10" x14ac:dyDescent="0.25">
      <c r="I325" s="2"/>
      <c r="J325" s="2"/>
    </row>
    <row r="326" spans="9:10" x14ac:dyDescent="0.25">
      <c r="I326" s="2"/>
      <c r="J326" s="2"/>
    </row>
    <row r="327" spans="9:10" x14ac:dyDescent="0.25">
      <c r="I327" s="2"/>
      <c r="J327" s="2"/>
    </row>
    <row r="328" spans="9:10" x14ac:dyDescent="0.25">
      <c r="I328" s="2"/>
      <c r="J328" s="2"/>
    </row>
    <row r="329" spans="9:10" x14ac:dyDescent="0.25">
      <c r="I329" s="2"/>
      <c r="J329" s="2"/>
    </row>
    <row r="330" spans="9:10" x14ac:dyDescent="0.25">
      <c r="I330" s="2"/>
      <c r="J330" s="2"/>
    </row>
    <row r="331" spans="9:10" x14ac:dyDescent="0.25">
      <c r="I331" s="2"/>
      <c r="J331" s="2"/>
    </row>
    <row r="332" spans="9:10" x14ac:dyDescent="0.25">
      <c r="I332" s="2"/>
      <c r="J332" s="2"/>
    </row>
    <row r="333" spans="9:10" x14ac:dyDescent="0.25">
      <c r="I333" s="2"/>
      <c r="J333" s="2"/>
    </row>
    <row r="334" spans="9:10" x14ac:dyDescent="0.25">
      <c r="I334" s="2"/>
      <c r="J334" s="2"/>
    </row>
    <row r="335" spans="9:10" x14ac:dyDescent="0.25">
      <c r="I335" s="2"/>
      <c r="J335" s="2"/>
    </row>
    <row r="336" spans="9:10" x14ac:dyDescent="0.25">
      <c r="I336" s="2"/>
      <c r="J336" s="2"/>
    </row>
    <row r="337" spans="9:10" x14ac:dyDescent="0.25">
      <c r="I337" s="2"/>
      <c r="J337" s="2"/>
    </row>
    <row r="338" spans="9:10" x14ac:dyDescent="0.25">
      <c r="I338" s="2"/>
      <c r="J338" s="2"/>
    </row>
    <row r="339" spans="9:10" x14ac:dyDescent="0.25">
      <c r="I339" s="2"/>
      <c r="J339" s="2"/>
    </row>
    <row r="340" spans="9:10" x14ac:dyDescent="0.25">
      <c r="I340" s="2"/>
      <c r="J340" s="2"/>
    </row>
    <row r="341" spans="9:10" x14ac:dyDescent="0.25">
      <c r="I341" s="2"/>
      <c r="J341" s="2"/>
    </row>
    <row r="342" spans="9:10" x14ac:dyDescent="0.25">
      <c r="I342" s="2"/>
      <c r="J342" s="2"/>
    </row>
    <row r="343" spans="9:10" x14ac:dyDescent="0.25">
      <c r="I343" s="2"/>
      <c r="J343" s="2"/>
    </row>
    <row r="344" spans="9:10" x14ac:dyDescent="0.25">
      <c r="I344" s="2"/>
      <c r="J344" s="2"/>
    </row>
    <row r="345" spans="9:10" x14ac:dyDescent="0.25">
      <c r="I345" s="2"/>
      <c r="J345" s="2"/>
    </row>
    <row r="346" spans="9:10" x14ac:dyDescent="0.25">
      <c r="I346" s="2"/>
      <c r="J346" s="2"/>
    </row>
    <row r="347" spans="9:10" x14ac:dyDescent="0.25">
      <c r="I347" s="2"/>
      <c r="J347" s="2"/>
    </row>
    <row r="348" spans="9:10" x14ac:dyDescent="0.25">
      <c r="I348" s="2"/>
      <c r="J348" s="2"/>
    </row>
    <row r="349" spans="9:10" x14ac:dyDescent="0.25">
      <c r="I349" s="2"/>
      <c r="J349" s="2"/>
    </row>
    <row r="350" spans="9:10" x14ac:dyDescent="0.25">
      <c r="I350" s="2"/>
      <c r="J350" s="2"/>
    </row>
    <row r="351" spans="9:10" x14ac:dyDescent="0.25">
      <c r="I351" s="2"/>
      <c r="J351" s="2"/>
    </row>
    <row r="352" spans="9:10" x14ac:dyDescent="0.25">
      <c r="I352" s="2"/>
      <c r="J352" s="2"/>
    </row>
    <row r="353" spans="9:10" x14ac:dyDescent="0.25">
      <c r="I353" s="2"/>
      <c r="J353" s="2"/>
    </row>
    <row r="354" spans="9:10" x14ac:dyDescent="0.25">
      <c r="I354" s="2"/>
      <c r="J354" s="2"/>
    </row>
    <row r="355" spans="9:10" x14ac:dyDescent="0.25">
      <c r="I355" s="2"/>
      <c r="J355" s="2"/>
    </row>
    <row r="356" spans="9:10" x14ac:dyDescent="0.25">
      <c r="I356" s="2"/>
      <c r="J356" s="2"/>
    </row>
    <row r="357" spans="9:10" x14ac:dyDescent="0.25">
      <c r="I357" s="2"/>
      <c r="J357" s="2"/>
    </row>
    <row r="358" spans="9:10" x14ac:dyDescent="0.25">
      <c r="I358" s="2"/>
      <c r="J358" s="2"/>
    </row>
    <row r="359" spans="9:10" x14ac:dyDescent="0.25">
      <c r="I359" s="2"/>
      <c r="J359" s="2"/>
    </row>
    <row r="360" spans="9:10" x14ac:dyDescent="0.25">
      <c r="I360" s="2"/>
      <c r="J360" s="2"/>
    </row>
    <row r="361" spans="9:10" x14ac:dyDescent="0.25">
      <c r="I361" s="2"/>
      <c r="J361" s="2"/>
    </row>
    <row r="362" spans="9:10" x14ac:dyDescent="0.25">
      <c r="I362" s="2"/>
      <c r="J362" s="2"/>
    </row>
    <row r="363" spans="9:10" x14ac:dyDescent="0.25">
      <c r="I363" s="2"/>
      <c r="J363" s="2"/>
    </row>
    <row r="364" spans="9:10" x14ac:dyDescent="0.25">
      <c r="I364" s="2"/>
      <c r="J364" s="2"/>
    </row>
    <row r="365" spans="9:10" x14ac:dyDescent="0.25">
      <c r="I365" s="2"/>
      <c r="J365" s="2"/>
    </row>
    <row r="366" spans="9:10" x14ac:dyDescent="0.25">
      <c r="I366" s="2"/>
      <c r="J366" s="2"/>
    </row>
    <row r="367" spans="9:10" x14ac:dyDescent="0.25">
      <c r="I367" s="2"/>
      <c r="J367" s="2"/>
    </row>
    <row r="368" spans="9:10" x14ac:dyDescent="0.25">
      <c r="I368" s="2"/>
      <c r="J368" s="2"/>
    </row>
    <row r="369" spans="9:10" x14ac:dyDescent="0.25">
      <c r="I369" s="2"/>
      <c r="J369" s="2"/>
    </row>
    <row r="370" spans="9:10" x14ac:dyDescent="0.25">
      <c r="I370" s="2"/>
      <c r="J370" s="2"/>
    </row>
    <row r="371" spans="9:10" x14ac:dyDescent="0.25">
      <c r="I371" s="2"/>
      <c r="J371" s="2"/>
    </row>
    <row r="372" spans="9:10" x14ac:dyDescent="0.25">
      <c r="I372" s="2"/>
      <c r="J372" s="2"/>
    </row>
    <row r="373" spans="9:10" x14ac:dyDescent="0.25">
      <c r="I373" s="2"/>
      <c r="J373" s="2"/>
    </row>
    <row r="374" spans="9:10" x14ac:dyDescent="0.25">
      <c r="I374" s="2"/>
      <c r="J374" s="2"/>
    </row>
    <row r="375" spans="9:10" x14ac:dyDescent="0.25">
      <c r="I375" s="2"/>
      <c r="J375" s="2"/>
    </row>
    <row r="376" spans="9:10" x14ac:dyDescent="0.25">
      <c r="I376" s="2"/>
      <c r="J376" s="2"/>
    </row>
    <row r="377" spans="9:10" x14ac:dyDescent="0.25">
      <c r="I377" s="2"/>
      <c r="J377" s="2"/>
    </row>
    <row r="378" spans="9:10" x14ac:dyDescent="0.25">
      <c r="I378" s="2"/>
      <c r="J378" s="2"/>
    </row>
    <row r="379" spans="9:10" x14ac:dyDescent="0.25">
      <c r="I379" s="2"/>
      <c r="J379" s="2"/>
    </row>
    <row r="380" spans="9:10" x14ac:dyDescent="0.25">
      <c r="I380" s="2"/>
      <c r="J380" s="2"/>
    </row>
    <row r="381" spans="9:10" x14ac:dyDescent="0.25">
      <c r="I381" s="2"/>
      <c r="J381" s="2"/>
    </row>
    <row r="382" spans="9:10" x14ac:dyDescent="0.25">
      <c r="I382" s="2"/>
      <c r="J382" s="2"/>
    </row>
    <row r="383" spans="9:10" x14ac:dyDescent="0.25">
      <c r="I383" s="2"/>
      <c r="J383" s="2"/>
    </row>
    <row r="384" spans="9:10" x14ac:dyDescent="0.25">
      <c r="I384" s="2"/>
      <c r="J384" s="2"/>
    </row>
    <row r="385" spans="9:10" x14ac:dyDescent="0.25">
      <c r="I385" s="2"/>
      <c r="J385" s="2"/>
    </row>
    <row r="386" spans="9:10" x14ac:dyDescent="0.25">
      <c r="I386" s="2"/>
      <c r="J386" s="2"/>
    </row>
    <row r="387" spans="9:10" x14ac:dyDescent="0.25">
      <c r="I387" s="2"/>
      <c r="J387" s="2"/>
    </row>
    <row r="388" spans="9:10" x14ac:dyDescent="0.25">
      <c r="I388" s="2"/>
      <c r="J388" s="2"/>
    </row>
    <row r="389" spans="9:10" x14ac:dyDescent="0.25">
      <c r="I389" s="2"/>
      <c r="J389" s="2"/>
    </row>
    <row r="390" spans="9:10" x14ac:dyDescent="0.25">
      <c r="I390" s="2"/>
      <c r="J390" s="2"/>
    </row>
    <row r="391" spans="9:10" x14ac:dyDescent="0.25">
      <c r="I391" s="2"/>
      <c r="J391" s="2"/>
    </row>
    <row r="392" spans="9:10" x14ac:dyDescent="0.25">
      <c r="I392" s="2"/>
      <c r="J392" s="2"/>
    </row>
    <row r="393" spans="9:10" x14ac:dyDescent="0.25">
      <c r="I393" s="2"/>
      <c r="J393" s="2"/>
    </row>
    <row r="394" spans="9:10" x14ac:dyDescent="0.25">
      <c r="I394" s="2"/>
      <c r="J394" s="2"/>
    </row>
    <row r="395" spans="9:10" x14ac:dyDescent="0.25">
      <c r="I395" s="2"/>
      <c r="J395" s="2"/>
    </row>
    <row r="396" spans="9:10" x14ac:dyDescent="0.25">
      <c r="I396" s="2"/>
      <c r="J396" s="2"/>
    </row>
    <row r="397" spans="9:10" x14ac:dyDescent="0.25">
      <c r="I397" s="2"/>
      <c r="J397" s="2"/>
    </row>
    <row r="398" spans="9:10" x14ac:dyDescent="0.25">
      <c r="I398" s="2"/>
      <c r="J398" s="2"/>
    </row>
    <row r="399" spans="9:10" x14ac:dyDescent="0.25">
      <c r="I399" s="2"/>
      <c r="J399" s="2"/>
    </row>
    <row r="400" spans="9:10" x14ac:dyDescent="0.25">
      <c r="I400" s="2"/>
      <c r="J400" s="2"/>
    </row>
    <row r="401" spans="9:10" x14ac:dyDescent="0.25">
      <c r="I401" s="2"/>
      <c r="J401" s="2"/>
    </row>
    <row r="402" spans="9:10" x14ac:dyDescent="0.25">
      <c r="I402" s="2"/>
      <c r="J402" s="2"/>
    </row>
    <row r="403" spans="9:10" x14ac:dyDescent="0.25">
      <c r="I403" s="2"/>
      <c r="J403" s="2"/>
    </row>
    <row r="404" spans="9:10" x14ac:dyDescent="0.25">
      <c r="I404" s="2"/>
      <c r="J404" s="2"/>
    </row>
    <row r="405" spans="9:10" x14ac:dyDescent="0.25">
      <c r="I405" s="2"/>
      <c r="J405" s="2"/>
    </row>
    <row r="406" spans="9:10" x14ac:dyDescent="0.25">
      <c r="I406" s="2"/>
      <c r="J406" s="2"/>
    </row>
    <row r="407" spans="9:10" x14ac:dyDescent="0.25">
      <c r="I407" s="2"/>
      <c r="J407" s="2"/>
    </row>
    <row r="408" spans="9:10" x14ac:dyDescent="0.25">
      <c r="I408" s="2"/>
      <c r="J408" s="2"/>
    </row>
    <row r="409" spans="9:10" x14ac:dyDescent="0.25">
      <c r="I409" s="2"/>
      <c r="J409" s="2"/>
    </row>
    <row r="410" spans="9:10" x14ac:dyDescent="0.25">
      <c r="I410" s="2"/>
      <c r="J410" s="2"/>
    </row>
    <row r="411" spans="9:10" x14ac:dyDescent="0.25">
      <c r="I411" s="2"/>
      <c r="J411" s="2"/>
    </row>
    <row r="412" spans="9:10" x14ac:dyDescent="0.25">
      <c r="I412" s="2"/>
      <c r="J412" s="2"/>
    </row>
    <row r="413" spans="9:10" x14ac:dyDescent="0.25">
      <c r="I413" s="2"/>
      <c r="J413" s="2"/>
    </row>
    <row r="414" spans="9:10" x14ac:dyDescent="0.25">
      <c r="I414" s="2"/>
      <c r="J414" s="2"/>
    </row>
    <row r="415" spans="9:10" x14ac:dyDescent="0.25">
      <c r="I415" s="2"/>
      <c r="J415" s="2"/>
    </row>
    <row r="416" spans="9:10" x14ac:dyDescent="0.25">
      <c r="I416" s="2"/>
      <c r="J416" s="2"/>
    </row>
    <row r="417" spans="9:10" x14ac:dyDescent="0.25">
      <c r="I417" s="2"/>
      <c r="J417" s="2"/>
    </row>
    <row r="418" spans="9:10" x14ac:dyDescent="0.25">
      <c r="I418" s="2"/>
      <c r="J418" s="2"/>
    </row>
    <row r="419" spans="9:10" x14ac:dyDescent="0.25">
      <c r="I419" s="2"/>
      <c r="J419" s="2"/>
    </row>
    <row r="420" spans="9:10" x14ac:dyDescent="0.25">
      <c r="I420" s="2"/>
      <c r="J420" s="2"/>
    </row>
    <row r="421" spans="9:10" x14ac:dyDescent="0.25">
      <c r="I421" s="2"/>
      <c r="J421" s="2"/>
    </row>
    <row r="422" spans="9:10" x14ac:dyDescent="0.25">
      <c r="I422" s="2"/>
      <c r="J422" s="2"/>
    </row>
    <row r="423" spans="9:10" x14ac:dyDescent="0.25">
      <c r="I423" s="2"/>
      <c r="J423" s="2"/>
    </row>
    <row r="424" spans="9:10" x14ac:dyDescent="0.25">
      <c r="I424" s="2"/>
      <c r="J424" s="2"/>
    </row>
    <row r="425" spans="9:10" x14ac:dyDescent="0.25">
      <c r="I425" s="2"/>
      <c r="J425" s="2"/>
    </row>
    <row r="426" spans="9:10" x14ac:dyDescent="0.25">
      <c r="I426" s="2"/>
      <c r="J426" s="2"/>
    </row>
    <row r="427" spans="9:10" x14ac:dyDescent="0.25">
      <c r="I427" s="2"/>
      <c r="J427" s="2"/>
    </row>
    <row r="428" spans="9:10" x14ac:dyDescent="0.25">
      <c r="I428" s="2"/>
      <c r="J428" s="2"/>
    </row>
    <row r="429" spans="9:10" x14ac:dyDescent="0.25">
      <c r="I429" s="2"/>
      <c r="J429" s="2"/>
    </row>
    <row r="430" spans="9:10" x14ac:dyDescent="0.25">
      <c r="I430" s="2"/>
      <c r="J430" s="2"/>
    </row>
    <row r="431" spans="9:10" x14ac:dyDescent="0.25">
      <c r="I431" s="2"/>
      <c r="J431" s="2"/>
    </row>
    <row r="432" spans="9:10" x14ac:dyDescent="0.25">
      <c r="I432" s="2"/>
      <c r="J432" s="2"/>
    </row>
    <row r="433" spans="9:10" x14ac:dyDescent="0.25">
      <c r="I433" s="2"/>
      <c r="J433" s="2"/>
    </row>
    <row r="434" spans="9:10" x14ac:dyDescent="0.25">
      <c r="I434" s="2"/>
      <c r="J434" s="2"/>
    </row>
    <row r="435" spans="9:10" x14ac:dyDescent="0.25">
      <c r="I435" s="2"/>
      <c r="J435" s="2"/>
    </row>
    <row r="436" spans="9:10" x14ac:dyDescent="0.25">
      <c r="I436" s="2"/>
      <c r="J436" s="2"/>
    </row>
    <row r="437" spans="9:10" x14ac:dyDescent="0.25">
      <c r="I437" s="2"/>
      <c r="J437" s="2"/>
    </row>
    <row r="438" spans="9:10" x14ac:dyDescent="0.25">
      <c r="I438" s="2"/>
      <c r="J438" s="2"/>
    </row>
    <row r="439" spans="9:10" x14ac:dyDescent="0.25">
      <c r="I439" s="2"/>
      <c r="J439" s="2"/>
    </row>
    <row r="440" spans="9:10" x14ac:dyDescent="0.25">
      <c r="I440" s="2"/>
      <c r="J440" s="2"/>
    </row>
    <row r="441" spans="9:10" x14ac:dyDescent="0.25">
      <c r="I441" s="2"/>
      <c r="J441" s="2"/>
    </row>
    <row r="442" spans="9:10" x14ac:dyDescent="0.25">
      <c r="I442" s="2"/>
      <c r="J442" s="2"/>
    </row>
    <row r="443" spans="9:10" x14ac:dyDescent="0.25">
      <c r="I443" s="2"/>
      <c r="J443" s="2"/>
    </row>
    <row r="444" spans="9:10" x14ac:dyDescent="0.25">
      <c r="I444" s="2"/>
      <c r="J444" s="2"/>
    </row>
    <row r="445" spans="9:10" x14ac:dyDescent="0.25">
      <c r="I445" s="2"/>
      <c r="J445" s="2"/>
    </row>
    <row r="446" spans="9:10" x14ac:dyDescent="0.25">
      <c r="I446" s="2"/>
      <c r="J446" s="2"/>
    </row>
    <row r="447" spans="9:10" x14ac:dyDescent="0.25">
      <c r="I447" s="2"/>
      <c r="J447" s="2"/>
    </row>
    <row r="448" spans="9:10" x14ac:dyDescent="0.25">
      <c r="I448" s="2"/>
      <c r="J448" s="2"/>
    </row>
    <row r="449" spans="9:10" x14ac:dyDescent="0.25">
      <c r="I449" s="2"/>
      <c r="J449" s="2"/>
    </row>
    <row r="450" spans="9:10" x14ac:dyDescent="0.25">
      <c r="I450" s="2"/>
      <c r="J450" s="2"/>
    </row>
    <row r="451" spans="9:10" x14ac:dyDescent="0.25">
      <c r="I451" s="2"/>
      <c r="J451" s="2"/>
    </row>
    <row r="452" spans="9:10" x14ac:dyDescent="0.25">
      <c r="I452" s="2"/>
      <c r="J452" s="2"/>
    </row>
    <row r="453" spans="9:10" x14ac:dyDescent="0.25">
      <c r="I453" s="2"/>
      <c r="J453" s="2"/>
    </row>
    <row r="454" spans="9:10" x14ac:dyDescent="0.25">
      <c r="I454" s="2"/>
      <c r="J454" s="2"/>
    </row>
    <row r="455" spans="9:10" x14ac:dyDescent="0.25">
      <c r="I455" s="2"/>
      <c r="J455" s="2"/>
    </row>
    <row r="456" spans="9:10" x14ac:dyDescent="0.25">
      <c r="I456" s="2"/>
      <c r="J456" s="2"/>
    </row>
    <row r="457" spans="9:10" x14ac:dyDescent="0.25">
      <c r="I457" s="2"/>
      <c r="J457" s="2"/>
    </row>
    <row r="458" spans="9:10" x14ac:dyDescent="0.25">
      <c r="I458" s="2"/>
      <c r="J458" s="2"/>
    </row>
    <row r="459" spans="9:10" x14ac:dyDescent="0.25">
      <c r="I459" s="2"/>
      <c r="J459" s="2"/>
    </row>
    <row r="460" spans="9:10" x14ac:dyDescent="0.25">
      <c r="I460" s="2"/>
      <c r="J460" s="2"/>
    </row>
    <row r="461" spans="9:10" x14ac:dyDescent="0.25">
      <c r="I461" s="2"/>
      <c r="J461" s="2"/>
    </row>
    <row r="462" spans="9:10" x14ac:dyDescent="0.25">
      <c r="I462" s="2"/>
      <c r="J462" s="2"/>
    </row>
    <row r="463" spans="9:10" x14ac:dyDescent="0.25">
      <c r="I463" s="2"/>
      <c r="J463" s="2"/>
    </row>
    <row r="464" spans="9:10" x14ac:dyDescent="0.25">
      <c r="I464" s="2"/>
      <c r="J464" s="2"/>
    </row>
    <row r="465" spans="9:10" x14ac:dyDescent="0.25">
      <c r="I465" s="2"/>
      <c r="J465" s="2"/>
    </row>
    <row r="466" spans="9:10" x14ac:dyDescent="0.25">
      <c r="I466" s="2"/>
      <c r="J466" s="2"/>
    </row>
    <row r="467" spans="9:10" x14ac:dyDescent="0.25">
      <c r="I467" s="2"/>
      <c r="J467" s="2"/>
    </row>
    <row r="468" spans="9:10" x14ac:dyDescent="0.25">
      <c r="I468" s="2"/>
      <c r="J468" s="2"/>
    </row>
    <row r="469" spans="9:10" x14ac:dyDescent="0.25">
      <c r="I469" s="2"/>
      <c r="J469" s="2"/>
    </row>
    <row r="470" spans="9:10" x14ac:dyDescent="0.25">
      <c r="I470" s="2"/>
      <c r="J470" s="2"/>
    </row>
    <row r="471" spans="9:10" x14ac:dyDescent="0.25">
      <c r="I471" s="2"/>
      <c r="J471" s="2"/>
    </row>
    <row r="472" spans="9:10" x14ac:dyDescent="0.25">
      <c r="I472" s="2"/>
      <c r="J472" s="2"/>
    </row>
    <row r="473" spans="9:10" x14ac:dyDescent="0.25">
      <c r="I473" s="2"/>
      <c r="J473" s="2"/>
    </row>
    <row r="474" spans="9:10" x14ac:dyDescent="0.25">
      <c r="I474" s="2"/>
      <c r="J474" s="2"/>
    </row>
    <row r="475" spans="9:10" x14ac:dyDescent="0.25">
      <c r="I475" s="2"/>
      <c r="J475" s="2"/>
    </row>
    <row r="476" spans="9:10" x14ac:dyDescent="0.25">
      <c r="I476" s="2"/>
      <c r="J476" s="2"/>
    </row>
    <row r="477" spans="9:10" x14ac:dyDescent="0.25">
      <c r="I477" s="2"/>
      <c r="J477" s="2"/>
    </row>
    <row r="478" spans="9:10" x14ac:dyDescent="0.25">
      <c r="I478" s="2"/>
      <c r="J478" s="2"/>
    </row>
    <row r="479" spans="9:10" x14ac:dyDescent="0.25">
      <c r="I479" s="2"/>
      <c r="J479" s="2"/>
    </row>
    <row r="480" spans="9:10" x14ac:dyDescent="0.25">
      <c r="I480" s="2"/>
      <c r="J480" s="2"/>
    </row>
    <row r="481" spans="9:10" x14ac:dyDescent="0.25">
      <c r="I481" s="2"/>
      <c r="J481" s="2"/>
    </row>
    <row r="482" spans="9:10" x14ac:dyDescent="0.25">
      <c r="I482" s="2"/>
      <c r="J482" s="2"/>
    </row>
    <row r="483" spans="9:10" x14ac:dyDescent="0.25">
      <c r="I483" s="2"/>
      <c r="J483" s="2"/>
    </row>
    <row r="484" spans="9:10" x14ac:dyDescent="0.25">
      <c r="I484" s="2"/>
      <c r="J484" s="2"/>
    </row>
    <row r="485" spans="9:10" x14ac:dyDescent="0.25">
      <c r="I485" s="2"/>
      <c r="J485" s="2"/>
    </row>
    <row r="486" spans="9:10" x14ac:dyDescent="0.25">
      <c r="I486" s="2"/>
      <c r="J486" s="2"/>
    </row>
    <row r="487" spans="9:10" x14ac:dyDescent="0.25">
      <c r="I487" s="2"/>
      <c r="J487" s="2"/>
    </row>
    <row r="488" spans="9:10" x14ac:dyDescent="0.25">
      <c r="I488" s="2"/>
      <c r="J488" s="2"/>
    </row>
    <row r="489" spans="9:10" x14ac:dyDescent="0.25">
      <c r="I489" s="2"/>
      <c r="J489" s="2"/>
    </row>
    <row r="490" spans="9:10" x14ac:dyDescent="0.25">
      <c r="I490" s="2"/>
      <c r="J490" s="2"/>
    </row>
    <row r="491" spans="9:10" x14ac:dyDescent="0.25">
      <c r="I491" s="2"/>
      <c r="J491" s="2"/>
    </row>
    <row r="492" spans="9:10" x14ac:dyDescent="0.25">
      <c r="I492" s="2"/>
      <c r="J492" s="2"/>
    </row>
    <row r="493" spans="9:10" x14ac:dyDescent="0.25">
      <c r="I493" s="2"/>
      <c r="J493" s="2"/>
    </row>
    <row r="494" spans="9:10" x14ac:dyDescent="0.25">
      <c r="I494" s="2"/>
      <c r="J494" s="2"/>
    </row>
    <row r="495" spans="9:10" x14ac:dyDescent="0.25">
      <c r="I495" s="2"/>
      <c r="J495" s="2"/>
    </row>
    <row r="496" spans="9:10" x14ac:dyDescent="0.25">
      <c r="I496" s="2"/>
      <c r="J496" s="2"/>
    </row>
    <row r="497" spans="9:10" x14ac:dyDescent="0.25">
      <c r="I497" s="2"/>
      <c r="J497" s="2"/>
    </row>
    <row r="498" spans="9:10" x14ac:dyDescent="0.25">
      <c r="I498" s="2"/>
      <c r="J498" s="2"/>
    </row>
    <row r="499" spans="9:10" x14ac:dyDescent="0.25">
      <c r="I499" s="2"/>
      <c r="J499" s="2"/>
    </row>
    <row r="500" spans="9:10" x14ac:dyDescent="0.25">
      <c r="I500" s="2"/>
      <c r="J500" s="2"/>
    </row>
    <row r="501" spans="9:10" x14ac:dyDescent="0.25">
      <c r="I501" s="2"/>
      <c r="J501" s="2"/>
    </row>
    <row r="502" spans="9:10" x14ac:dyDescent="0.25">
      <c r="I502" s="2"/>
      <c r="J502" s="2"/>
    </row>
    <row r="503" spans="9:10" x14ac:dyDescent="0.25">
      <c r="I503" s="2"/>
      <c r="J503" s="2"/>
    </row>
    <row r="504" spans="9:10" x14ac:dyDescent="0.25">
      <c r="I504" s="2"/>
      <c r="J504" s="2"/>
    </row>
    <row r="505" spans="9:10" x14ac:dyDescent="0.25">
      <c r="I505" s="2"/>
      <c r="J505" s="2"/>
    </row>
    <row r="506" spans="9:10" x14ac:dyDescent="0.25">
      <c r="I506" s="2"/>
      <c r="J506" s="2"/>
    </row>
    <row r="507" spans="9:10" x14ac:dyDescent="0.25">
      <c r="I507" s="2"/>
      <c r="J507" s="2"/>
    </row>
    <row r="508" spans="9:10" x14ac:dyDescent="0.25">
      <c r="I508" s="2"/>
      <c r="J508" s="2"/>
    </row>
    <row r="509" spans="9:10" x14ac:dyDescent="0.25">
      <c r="I509" s="2"/>
      <c r="J509" s="2"/>
    </row>
    <row r="510" spans="9:10" x14ac:dyDescent="0.25">
      <c r="I510" s="2"/>
      <c r="J510" s="2"/>
    </row>
    <row r="511" spans="9:10" x14ac:dyDescent="0.25">
      <c r="I511" s="2"/>
      <c r="J511" s="2"/>
    </row>
    <row r="512" spans="9:10" x14ac:dyDescent="0.25">
      <c r="I512" s="2"/>
      <c r="J512" s="2"/>
    </row>
    <row r="513" spans="9:10" x14ac:dyDescent="0.25">
      <c r="I513" s="2"/>
      <c r="J513" s="2"/>
    </row>
    <row r="514" spans="9:10" x14ac:dyDescent="0.25">
      <c r="I514" s="2"/>
      <c r="J514" s="2"/>
    </row>
    <row r="515" spans="9:10" x14ac:dyDescent="0.25">
      <c r="I515" s="2"/>
      <c r="J515" s="2"/>
    </row>
    <row r="516" spans="9:10" x14ac:dyDescent="0.25">
      <c r="I516" s="2"/>
      <c r="J516" s="2"/>
    </row>
    <row r="517" spans="9:10" x14ac:dyDescent="0.25">
      <c r="I517" s="2"/>
      <c r="J517" s="2"/>
    </row>
    <row r="518" spans="9:10" x14ac:dyDescent="0.25">
      <c r="I518" s="2"/>
      <c r="J518" s="2"/>
    </row>
    <row r="519" spans="9:10" x14ac:dyDescent="0.25">
      <c r="I519" s="2"/>
      <c r="J519" s="2"/>
    </row>
    <row r="520" spans="9:10" x14ac:dyDescent="0.25">
      <c r="I520" s="2"/>
      <c r="J520" s="2"/>
    </row>
    <row r="521" spans="9:10" x14ac:dyDescent="0.25">
      <c r="I521" s="2"/>
      <c r="J521" s="2"/>
    </row>
    <row r="522" spans="9:10" x14ac:dyDescent="0.25">
      <c r="I522" s="2"/>
      <c r="J522" s="2"/>
    </row>
    <row r="523" spans="9:10" x14ac:dyDescent="0.25">
      <c r="I523" s="2"/>
      <c r="J523" s="2"/>
    </row>
    <row r="524" spans="9:10" x14ac:dyDescent="0.25">
      <c r="I524" s="2"/>
      <c r="J524" s="2"/>
    </row>
    <row r="525" spans="9:10" x14ac:dyDescent="0.25">
      <c r="I525" s="2"/>
      <c r="J525" s="2"/>
    </row>
    <row r="526" spans="9:10" x14ac:dyDescent="0.25">
      <c r="I526" s="2"/>
      <c r="J526" s="2"/>
    </row>
    <row r="527" spans="9:10" x14ac:dyDescent="0.25">
      <c r="I527" s="2"/>
      <c r="J527" s="2"/>
    </row>
    <row r="528" spans="9:10" x14ac:dyDescent="0.25">
      <c r="I528" s="2"/>
      <c r="J528" s="2"/>
    </row>
    <row r="529" spans="9:10" x14ac:dyDescent="0.25">
      <c r="I529" s="2"/>
      <c r="J529" s="2"/>
    </row>
    <row r="530" spans="9:10" x14ac:dyDescent="0.25">
      <c r="I530" s="2"/>
      <c r="J530" s="2"/>
    </row>
    <row r="531" spans="9:10" x14ac:dyDescent="0.25">
      <c r="I531" s="2"/>
      <c r="J531" s="2"/>
    </row>
    <row r="532" spans="9:10" x14ac:dyDescent="0.25">
      <c r="I532" s="2"/>
      <c r="J532" s="2"/>
    </row>
    <row r="533" spans="9:10" x14ac:dyDescent="0.25">
      <c r="I533" s="2"/>
      <c r="J533" s="2"/>
    </row>
    <row r="534" spans="9:10" x14ac:dyDescent="0.25">
      <c r="I534" s="2"/>
      <c r="J534" s="2"/>
    </row>
    <row r="535" spans="9:10" x14ac:dyDescent="0.25">
      <c r="I535" s="2"/>
      <c r="J535" s="2"/>
    </row>
    <row r="536" spans="9:10" x14ac:dyDescent="0.25">
      <c r="I536" s="2"/>
      <c r="J536" s="2"/>
    </row>
    <row r="537" spans="9:10" x14ac:dyDescent="0.25">
      <c r="I537" s="2"/>
      <c r="J537" s="2"/>
    </row>
    <row r="538" spans="9:10" x14ac:dyDescent="0.25">
      <c r="I538" s="2"/>
      <c r="J538" s="2"/>
    </row>
    <row r="539" spans="9:10" x14ac:dyDescent="0.25">
      <c r="I539" s="2"/>
      <c r="J539" s="2"/>
    </row>
    <row r="540" spans="9:10" x14ac:dyDescent="0.25">
      <c r="I540" s="2"/>
      <c r="J540" s="2"/>
    </row>
    <row r="541" spans="9:10" x14ac:dyDescent="0.25">
      <c r="I541" s="2"/>
      <c r="J541" s="2"/>
    </row>
    <row r="542" spans="9:10" x14ac:dyDescent="0.25">
      <c r="I542" s="2"/>
      <c r="J542" s="2"/>
    </row>
    <row r="543" spans="9:10" x14ac:dyDescent="0.25">
      <c r="I543" s="2"/>
      <c r="J543" s="2"/>
    </row>
    <row r="544" spans="9:10" x14ac:dyDescent="0.25">
      <c r="I544" s="2"/>
      <c r="J544" s="2"/>
    </row>
    <row r="545" spans="9:10" x14ac:dyDescent="0.25">
      <c r="I545" s="2"/>
      <c r="J545" s="2"/>
    </row>
    <row r="546" spans="9:10" x14ac:dyDescent="0.25">
      <c r="I546" s="2"/>
      <c r="J546" s="2"/>
    </row>
    <row r="547" spans="9:10" x14ac:dyDescent="0.25">
      <c r="I547" s="2"/>
      <c r="J547" s="2"/>
    </row>
    <row r="548" spans="9:10" x14ac:dyDescent="0.25">
      <c r="I548" s="2"/>
      <c r="J548" s="2"/>
    </row>
    <row r="549" spans="9:10" x14ac:dyDescent="0.25">
      <c r="I549" s="2"/>
      <c r="J549" s="2"/>
    </row>
    <row r="550" spans="9:10" x14ac:dyDescent="0.25">
      <c r="I550" s="2"/>
      <c r="J550" s="2"/>
    </row>
    <row r="551" spans="9:10" x14ac:dyDescent="0.25">
      <c r="I551" s="2"/>
      <c r="J551" s="2"/>
    </row>
    <row r="552" spans="9:10" x14ac:dyDescent="0.25">
      <c r="I552" s="2"/>
      <c r="J552" s="2"/>
    </row>
    <row r="553" spans="9:10" x14ac:dyDescent="0.25">
      <c r="I553" s="2"/>
      <c r="J553" s="2"/>
    </row>
    <row r="554" spans="9:10" x14ac:dyDescent="0.25">
      <c r="I554" s="2"/>
      <c r="J554" s="2"/>
    </row>
    <row r="555" spans="9:10" x14ac:dyDescent="0.25">
      <c r="I555" s="2"/>
      <c r="J555" s="2"/>
    </row>
    <row r="556" spans="9:10" x14ac:dyDescent="0.25">
      <c r="I556" s="2"/>
      <c r="J556" s="2"/>
    </row>
    <row r="557" spans="9:10" x14ac:dyDescent="0.25">
      <c r="I557" s="2"/>
      <c r="J557" s="2"/>
    </row>
    <row r="558" spans="9:10" x14ac:dyDescent="0.25">
      <c r="I558" s="2"/>
      <c r="J558" s="2"/>
    </row>
    <row r="559" spans="9:10" x14ac:dyDescent="0.25">
      <c r="I559" s="2"/>
      <c r="J559" s="2"/>
    </row>
    <row r="560" spans="9:10" x14ac:dyDescent="0.25">
      <c r="I560" s="2"/>
      <c r="J560" s="2"/>
    </row>
    <row r="561" spans="9:10" x14ac:dyDescent="0.25">
      <c r="I561" s="2"/>
      <c r="J561" s="2"/>
    </row>
    <row r="562" spans="9:10" x14ac:dyDescent="0.25">
      <c r="I562" s="2"/>
      <c r="J562" s="2"/>
    </row>
    <row r="563" spans="9:10" x14ac:dyDescent="0.25">
      <c r="I563" s="2"/>
      <c r="J563" s="2"/>
    </row>
    <row r="564" spans="9:10" x14ac:dyDescent="0.25">
      <c r="I564" s="2"/>
      <c r="J564" s="2"/>
    </row>
    <row r="565" spans="9:10" x14ac:dyDescent="0.25">
      <c r="I565" s="2"/>
      <c r="J565" s="2"/>
    </row>
    <row r="566" spans="9:10" x14ac:dyDescent="0.25">
      <c r="I566" s="2"/>
      <c r="J566" s="2"/>
    </row>
    <row r="567" spans="9:10" x14ac:dyDescent="0.25">
      <c r="I567" s="2"/>
      <c r="J567" s="2"/>
    </row>
    <row r="568" spans="9:10" x14ac:dyDescent="0.25">
      <c r="I568" s="2"/>
      <c r="J568" s="2"/>
    </row>
    <row r="569" spans="9:10" x14ac:dyDescent="0.25">
      <c r="I569" s="2"/>
      <c r="J569" s="2"/>
    </row>
    <row r="570" spans="9:10" x14ac:dyDescent="0.25">
      <c r="I570" s="2"/>
      <c r="J570" s="2"/>
    </row>
    <row r="571" spans="9:10" x14ac:dyDescent="0.25">
      <c r="I571" s="2"/>
      <c r="J571" s="2"/>
    </row>
    <row r="572" spans="9:10" x14ac:dyDescent="0.25">
      <c r="I572" s="2"/>
      <c r="J572" s="2"/>
    </row>
    <row r="573" spans="9:10" x14ac:dyDescent="0.25">
      <c r="I573" s="2"/>
      <c r="J573" s="2"/>
    </row>
    <row r="574" spans="9:10" x14ac:dyDescent="0.25">
      <c r="I574" s="2"/>
      <c r="J574" s="2"/>
    </row>
    <row r="575" spans="9:10" x14ac:dyDescent="0.25">
      <c r="I575" s="2"/>
      <c r="J575" s="2"/>
    </row>
    <row r="576" spans="9:10" x14ac:dyDescent="0.25">
      <c r="I576" s="2"/>
      <c r="J576" s="2"/>
    </row>
    <row r="577" spans="9:10" x14ac:dyDescent="0.25">
      <c r="I577" s="2"/>
      <c r="J577" s="2"/>
    </row>
    <row r="578" spans="9:10" x14ac:dyDescent="0.25">
      <c r="I578" s="2"/>
      <c r="J578" s="2"/>
    </row>
    <row r="579" spans="9:10" x14ac:dyDescent="0.25">
      <c r="I579" s="2"/>
      <c r="J579" s="2"/>
    </row>
    <row r="580" spans="9:10" x14ac:dyDescent="0.25">
      <c r="I580" s="2"/>
      <c r="J580" s="2"/>
    </row>
    <row r="581" spans="9:10" x14ac:dyDescent="0.25">
      <c r="I581" s="2"/>
      <c r="J581" s="2"/>
    </row>
    <row r="582" spans="9:10" x14ac:dyDescent="0.25">
      <c r="I582" s="2"/>
      <c r="J582" s="2"/>
    </row>
    <row r="583" spans="9:10" x14ac:dyDescent="0.25">
      <c r="I583" s="2"/>
      <c r="J583" s="2"/>
    </row>
    <row r="584" spans="9:10" x14ac:dyDescent="0.25">
      <c r="I584" s="2"/>
      <c r="J584" s="2"/>
    </row>
    <row r="585" spans="9:10" x14ac:dyDescent="0.25">
      <c r="I585" s="2"/>
      <c r="J585" s="2"/>
    </row>
    <row r="586" spans="9:10" x14ac:dyDescent="0.25">
      <c r="I586" s="2"/>
      <c r="J586" s="2"/>
    </row>
    <row r="587" spans="9:10" x14ac:dyDescent="0.25">
      <c r="I587" s="2"/>
      <c r="J587" s="2"/>
    </row>
    <row r="588" spans="9:10" x14ac:dyDescent="0.25">
      <c r="I588" s="2"/>
      <c r="J588" s="2"/>
    </row>
    <row r="589" spans="9:10" x14ac:dyDescent="0.25">
      <c r="I589" s="2"/>
      <c r="J589" s="2"/>
    </row>
    <row r="590" spans="9:10" x14ac:dyDescent="0.25">
      <c r="I590" s="2"/>
      <c r="J590" s="2"/>
    </row>
    <row r="591" spans="9:10" x14ac:dyDescent="0.25">
      <c r="I591" s="2"/>
      <c r="J591" s="2"/>
    </row>
    <row r="592" spans="9:10" x14ac:dyDescent="0.25">
      <c r="I592" s="2"/>
      <c r="J592" s="2"/>
    </row>
    <row r="593" spans="9:10" x14ac:dyDescent="0.25">
      <c r="I593" s="2"/>
      <c r="J593" s="2"/>
    </row>
    <row r="594" spans="9:10" x14ac:dyDescent="0.25">
      <c r="I594" s="2"/>
      <c r="J594" s="2"/>
    </row>
    <row r="595" spans="9:10" x14ac:dyDescent="0.25">
      <c r="I595" s="2"/>
      <c r="J595" s="2"/>
    </row>
    <row r="596" spans="9:10" x14ac:dyDescent="0.25">
      <c r="I596" s="2"/>
      <c r="J596" s="2"/>
    </row>
    <row r="597" spans="9:10" x14ac:dyDescent="0.25">
      <c r="I597" s="2"/>
      <c r="J597" s="2"/>
    </row>
    <row r="598" spans="9:10" x14ac:dyDescent="0.25">
      <c r="I598" s="2"/>
      <c r="J598" s="2"/>
    </row>
    <row r="599" spans="9:10" x14ac:dyDescent="0.25">
      <c r="I599" s="2"/>
      <c r="J599" s="2"/>
    </row>
    <row r="600" spans="9:10" x14ac:dyDescent="0.25">
      <c r="I600" s="2"/>
      <c r="J600" s="2"/>
    </row>
    <row r="601" spans="9:10" x14ac:dyDescent="0.25">
      <c r="I601" s="2"/>
      <c r="J601" s="2"/>
    </row>
    <row r="602" spans="9:10" x14ac:dyDescent="0.25">
      <c r="I602" s="2"/>
      <c r="J602" s="2"/>
    </row>
    <row r="603" spans="9:10" x14ac:dyDescent="0.25">
      <c r="I603" s="2"/>
      <c r="J603" s="2"/>
    </row>
    <row r="604" spans="9:10" x14ac:dyDescent="0.25">
      <c r="I604" s="2"/>
      <c r="J604" s="2"/>
    </row>
    <row r="605" spans="9:10" x14ac:dyDescent="0.25">
      <c r="I605" s="2"/>
      <c r="J605" s="2"/>
    </row>
    <row r="606" spans="9:10" x14ac:dyDescent="0.25">
      <c r="I606" s="2"/>
      <c r="J606" s="2"/>
    </row>
    <row r="607" spans="9:10" x14ac:dyDescent="0.25">
      <c r="I607" s="2"/>
      <c r="J607" s="2"/>
    </row>
    <row r="608" spans="9:10" x14ac:dyDescent="0.25">
      <c r="I608" s="2"/>
      <c r="J608" s="2"/>
    </row>
    <row r="609" spans="9:10" x14ac:dyDescent="0.25">
      <c r="I609" s="2"/>
      <c r="J609" s="2"/>
    </row>
    <row r="610" spans="9:10" x14ac:dyDescent="0.25">
      <c r="I610" s="2"/>
      <c r="J610" s="2"/>
    </row>
    <row r="611" spans="9:10" x14ac:dyDescent="0.25">
      <c r="I611" s="2"/>
      <c r="J611" s="2"/>
    </row>
    <row r="612" spans="9:10" x14ac:dyDescent="0.25">
      <c r="I612" s="2"/>
      <c r="J612" s="2"/>
    </row>
    <row r="613" spans="9:10" x14ac:dyDescent="0.25">
      <c r="I613" s="2"/>
      <c r="J613" s="2"/>
    </row>
    <row r="614" spans="9:10" x14ac:dyDescent="0.25">
      <c r="I614" s="2"/>
      <c r="J614" s="2"/>
    </row>
    <row r="615" spans="9:10" x14ac:dyDescent="0.25">
      <c r="I615" s="2"/>
      <c r="J615" s="2"/>
    </row>
    <row r="616" spans="9:10" x14ac:dyDescent="0.25">
      <c r="I616" s="2"/>
      <c r="J616" s="2"/>
    </row>
    <row r="617" spans="9:10" x14ac:dyDescent="0.25">
      <c r="I617" s="2"/>
      <c r="J617" s="2"/>
    </row>
    <row r="618" spans="9:10" x14ac:dyDescent="0.25">
      <c r="I618" s="2"/>
      <c r="J618" s="2"/>
    </row>
    <row r="619" spans="9:10" x14ac:dyDescent="0.25">
      <c r="I619" s="2"/>
      <c r="J619" s="2"/>
    </row>
    <row r="620" spans="9:10" x14ac:dyDescent="0.25">
      <c r="I620" s="2"/>
      <c r="J620" s="2"/>
    </row>
    <row r="621" spans="9:10" x14ac:dyDescent="0.25">
      <c r="I621" s="2"/>
      <c r="J621" s="2"/>
    </row>
    <row r="622" spans="9:10" x14ac:dyDescent="0.25">
      <c r="I622" s="2"/>
      <c r="J622" s="2"/>
    </row>
    <row r="623" spans="9:10" x14ac:dyDescent="0.25">
      <c r="I623" s="2"/>
      <c r="J623" s="2"/>
    </row>
    <row r="624" spans="9:10" x14ac:dyDescent="0.25">
      <c r="I624" s="2"/>
      <c r="J624" s="2"/>
    </row>
    <row r="625" spans="9:10" x14ac:dyDescent="0.25">
      <c r="I625" s="2"/>
      <c r="J625" s="2"/>
    </row>
    <row r="626" spans="9:10" x14ac:dyDescent="0.25">
      <c r="I626" s="2"/>
      <c r="J626" s="2"/>
    </row>
    <row r="627" spans="9:10" x14ac:dyDescent="0.25">
      <c r="I627" s="2"/>
      <c r="J627" s="2"/>
    </row>
    <row r="628" spans="9:10" x14ac:dyDescent="0.25">
      <c r="I628" s="2"/>
      <c r="J628" s="2"/>
    </row>
    <row r="629" spans="9:10" x14ac:dyDescent="0.25">
      <c r="I629" s="2"/>
      <c r="J629" s="2"/>
    </row>
    <row r="630" spans="9:10" x14ac:dyDescent="0.25">
      <c r="I630" s="2"/>
      <c r="J630" s="2"/>
    </row>
    <row r="631" spans="9:10" x14ac:dyDescent="0.25">
      <c r="I631" s="2"/>
      <c r="J631" s="2"/>
    </row>
    <row r="632" spans="9:10" x14ac:dyDescent="0.25">
      <c r="I632" s="2"/>
      <c r="J632" s="2"/>
    </row>
    <row r="633" spans="9:10" x14ac:dyDescent="0.25">
      <c r="I633" s="2"/>
      <c r="J633" s="2"/>
    </row>
    <row r="634" spans="9:10" x14ac:dyDescent="0.25">
      <c r="I634" s="2"/>
      <c r="J634" s="2"/>
    </row>
    <row r="635" spans="9:10" x14ac:dyDescent="0.25">
      <c r="I635" s="2"/>
      <c r="J635" s="2"/>
    </row>
    <row r="636" spans="9:10" x14ac:dyDescent="0.25">
      <c r="I636" s="2"/>
      <c r="J636" s="2"/>
    </row>
    <row r="637" spans="9:10" x14ac:dyDescent="0.25">
      <c r="I637" s="2"/>
      <c r="J637" s="2"/>
    </row>
    <row r="638" spans="9:10" x14ac:dyDescent="0.25">
      <c r="I638" s="2"/>
      <c r="J638" s="2"/>
    </row>
    <row r="639" spans="9:10" x14ac:dyDescent="0.25">
      <c r="I639" s="2"/>
      <c r="J639" s="2"/>
    </row>
    <row r="640" spans="9:10" x14ac:dyDescent="0.25">
      <c r="I640" s="2"/>
      <c r="J640" s="2"/>
    </row>
    <row r="641" spans="9:10" x14ac:dyDescent="0.25">
      <c r="I641" s="2"/>
      <c r="J641" s="2"/>
    </row>
    <row r="642" spans="9:10" x14ac:dyDescent="0.25">
      <c r="I642" s="2"/>
      <c r="J642" s="2"/>
    </row>
    <row r="643" spans="9:10" x14ac:dyDescent="0.25">
      <c r="I643" s="2"/>
      <c r="J643" s="2"/>
    </row>
    <row r="644" spans="9:10" x14ac:dyDescent="0.25">
      <c r="I644" s="2"/>
      <c r="J644" s="2"/>
    </row>
    <row r="645" spans="9:10" x14ac:dyDescent="0.25">
      <c r="I645" s="2"/>
      <c r="J645" s="2"/>
    </row>
    <row r="646" spans="9:10" x14ac:dyDescent="0.25">
      <c r="I646" s="2"/>
      <c r="J646" s="2"/>
    </row>
    <row r="647" spans="9:10" x14ac:dyDescent="0.25">
      <c r="I647" s="2"/>
      <c r="J647" s="2"/>
    </row>
    <row r="648" spans="9:10" x14ac:dyDescent="0.25">
      <c r="I648" s="2"/>
      <c r="J648" s="2"/>
    </row>
    <row r="649" spans="9:10" x14ac:dyDescent="0.25">
      <c r="I649" s="2"/>
      <c r="J649" s="2"/>
    </row>
    <row r="650" spans="9:10" x14ac:dyDescent="0.25">
      <c r="I650" s="2"/>
      <c r="J650" s="2"/>
    </row>
    <row r="651" spans="9:10" x14ac:dyDescent="0.25">
      <c r="I651" s="2"/>
      <c r="J651" s="2"/>
    </row>
    <row r="652" spans="9:10" x14ac:dyDescent="0.25">
      <c r="I652" s="2"/>
      <c r="J652" s="2"/>
    </row>
    <row r="653" spans="9:10" x14ac:dyDescent="0.25">
      <c r="I653" s="2"/>
      <c r="J653" s="2"/>
    </row>
    <row r="654" spans="9:10" x14ac:dyDescent="0.25">
      <c r="I654" s="2"/>
      <c r="J654" s="2"/>
    </row>
    <row r="655" spans="9:10" x14ac:dyDescent="0.25">
      <c r="I655" s="2"/>
      <c r="J655" s="2"/>
    </row>
    <row r="656" spans="9:10" x14ac:dyDescent="0.25">
      <c r="I656" s="2"/>
      <c r="J656" s="2"/>
    </row>
    <row r="657" spans="9:10" x14ac:dyDescent="0.25">
      <c r="I657" s="2"/>
      <c r="J657" s="2"/>
    </row>
    <row r="658" spans="9:10" x14ac:dyDescent="0.25">
      <c r="I658" s="2"/>
      <c r="J658" s="2"/>
    </row>
    <row r="659" spans="9:10" x14ac:dyDescent="0.25">
      <c r="I659" s="2"/>
      <c r="J659" s="2"/>
    </row>
    <row r="660" spans="9:10" x14ac:dyDescent="0.25">
      <c r="I660" s="2"/>
      <c r="J660" s="2"/>
    </row>
    <row r="661" spans="9:10" x14ac:dyDescent="0.25">
      <c r="I661" s="2"/>
      <c r="J661" s="2"/>
    </row>
    <row r="662" spans="9:10" x14ac:dyDescent="0.25">
      <c r="I662" s="2"/>
      <c r="J662" s="2"/>
    </row>
    <row r="663" spans="9:10" x14ac:dyDescent="0.25">
      <c r="I663" s="2"/>
      <c r="J663" s="2"/>
    </row>
    <row r="664" spans="9:10" x14ac:dyDescent="0.25">
      <c r="I664" s="2"/>
      <c r="J664" s="2"/>
    </row>
    <row r="665" spans="9:10" x14ac:dyDescent="0.25">
      <c r="I665" s="2"/>
      <c r="J665" s="2"/>
    </row>
    <row r="666" spans="9:10" x14ac:dyDescent="0.25">
      <c r="I666" s="2"/>
      <c r="J666" s="2"/>
    </row>
    <row r="667" spans="9:10" x14ac:dyDescent="0.25">
      <c r="I667" s="2"/>
      <c r="J667" s="2"/>
    </row>
    <row r="668" spans="9:10" x14ac:dyDescent="0.25">
      <c r="I668" s="2"/>
      <c r="J668" s="2"/>
    </row>
    <row r="669" spans="9:10" x14ac:dyDescent="0.25">
      <c r="I669" s="2"/>
      <c r="J669" s="2"/>
    </row>
    <row r="670" spans="9:10" x14ac:dyDescent="0.25">
      <c r="I670" s="2"/>
      <c r="J670" s="2"/>
    </row>
    <row r="671" spans="9:10" x14ac:dyDescent="0.25">
      <c r="I671" s="2"/>
      <c r="J671" s="2"/>
    </row>
    <row r="672" spans="9:10" x14ac:dyDescent="0.25">
      <c r="I672" s="2"/>
      <c r="J672" s="2"/>
    </row>
    <row r="673" spans="9:10" x14ac:dyDescent="0.25">
      <c r="I673" s="2"/>
      <c r="J673" s="2"/>
    </row>
    <row r="674" spans="9:10" x14ac:dyDescent="0.25">
      <c r="I674" s="2"/>
      <c r="J674" s="2"/>
    </row>
    <row r="675" spans="9:10" x14ac:dyDescent="0.25">
      <c r="I675" s="2"/>
      <c r="J675" s="2"/>
    </row>
    <row r="676" spans="9:10" x14ac:dyDescent="0.25">
      <c r="I676" s="2"/>
      <c r="J676" s="2"/>
    </row>
    <row r="677" spans="9:10" x14ac:dyDescent="0.25">
      <c r="I677" s="2"/>
      <c r="J677" s="2"/>
    </row>
    <row r="678" spans="9:10" x14ac:dyDescent="0.25">
      <c r="I678" s="2"/>
      <c r="J678" s="2"/>
    </row>
    <row r="679" spans="9:10" x14ac:dyDescent="0.25">
      <c r="I679" s="2"/>
      <c r="J679" s="2"/>
    </row>
    <row r="680" spans="9:10" x14ac:dyDescent="0.25">
      <c r="I680" s="2"/>
      <c r="J680" s="2"/>
    </row>
    <row r="681" spans="9:10" x14ac:dyDescent="0.25">
      <c r="I681" s="2"/>
      <c r="J681" s="2"/>
    </row>
    <row r="682" spans="9:10" x14ac:dyDescent="0.25">
      <c r="I682" s="2"/>
      <c r="J682" s="2"/>
    </row>
    <row r="683" spans="9:10" x14ac:dyDescent="0.25">
      <c r="I683" s="2"/>
      <c r="J683" s="2"/>
    </row>
    <row r="684" spans="9:10" x14ac:dyDescent="0.25">
      <c r="I684" s="2"/>
      <c r="J684" s="2"/>
    </row>
    <row r="685" spans="9:10" x14ac:dyDescent="0.25">
      <c r="I685" s="2"/>
      <c r="J685" s="2"/>
    </row>
    <row r="686" spans="9:10" x14ac:dyDescent="0.25">
      <c r="I686" s="2"/>
      <c r="J686" s="2"/>
    </row>
    <row r="687" spans="9:10" x14ac:dyDescent="0.25">
      <c r="I687" s="2"/>
      <c r="J687" s="2"/>
    </row>
    <row r="688" spans="9:10" x14ac:dyDescent="0.25">
      <c r="I688" s="2"/>
      <c r="J688" s="2"/>
    </row>
    <row r="689" spans="9:10" x14ac:dyDescent="0.25">
      <c r="I689" s="2"/>
      <c r="J689" s="2"/>
    </row>
    <row r="690" spans="9:10" x14ac:dyDescent="0.25">
      <c r="I690" s="2"/>
      <c r="J690" s="2"/>
    </row>
    <row r="691" spans="9:10" x14ac:dyDescent="0.25">
      <c r="I691" s="2"/>
      <c r="J691" s="2"/>
    </row>
    <row r="692" spans="9:10" x14ac:dyDescent="0.25">
      <c r="I692" s="2"/>
      <c r="J692" s="2"/>
    </row>
    <row r="693" spans="9:10" x14ac:dyDescent="0.25">
      <c r="I693" s="2"/>
      <c r="J693" s="2"/>
    </row>
    <row r="694" spans="9:10" x14ac:dyDescent="0.25">
      <c r="I694" s="2"/>
      <c r="J694" s="2"/>
    </row>
    <row r="695" spans="9:10" x14ac:dyDescent="0.25">
      <c r="I695" s="2"/>
      <c r="J695" s="2"/>
    </row>
    <row r="696" spans="9:10" x14ac:dyDescent="0.25">
      <c r="I696" s="2"/>
      <c r="J696" s="2"/>
    </row>
    <row r="697" spans="9:10" x14ac:dyDescent="0.25">
      <c r="I697" s="2"/>
      <c r="J697" s="2"/>
    </row>
    <row r="698" spans="9:10" x14ac:dyDescent="0.25">
      <c r="I698" s="2"/>
      <c r="J698" s="2"/>
    </row>
    <row r="699" spans="9:10" x14ac:dyDescent="0.25">
      <c r="I699" s="2"/>
      <c r="J699" s="2"/>
    </row>
    <row r="700" spans="9:10" x14ac:dyDescent="0.25">
      <c r="I700" s="2"/>
      <c r="J700" s="2"/>
    </row>
    <row r="701" spans="9:10" x14ac:dyDescent="0.25">
      <c r="I701" s="2"/>
      <c r="J701" s="2"/>
    </row>
    <row r="702" spans="9:10" x14ac:dyDescent="0.25">
      <c r="I702" s="2"/>
      <c r="J702" s="2"/>
    </row>
    <row r="703" spans="9:10" x14ac:dyDescent="0.25">
      <c r="I703" s="2"/>
      <c r="J703" s="2"/>
    </row>
    <row r="704" spans="9:10" x14ac:dyDescent="0.25">
      <c r="I704" s="2"/>
      <c r="J704" s="2"/>
    </row>
    <row r="705" spans="9:10" x14ac:dyDescent="0.25">
      <c r="I705" s="2"/>
      <c r="J705" s="2"/>
    </row>
    <row r="706" spans="9:10" x14ac:dyDescent="0.25">
      <c r="I706" s="2"/>
      <c r="J706" s="2"/>
    </row>
    <row r="707" spans="9:10" x14ac:dyDescent="0.25">
      <c r="I707" s="2"/>
      <c r="J707" s="2"/>
    </row>
    <row r="708" spans="9:10" x14ac:dyDescent="0.25">
      <c r="I708" s="2"/>
      <c r="J708" s="2"/>
    </row>
    <row r="709" spans="9:10" x14ac:dyDescent="0.25">
      <c r="I709" s="2"/>
      <c r="J709" s="2"/>
    </row>
    <row r="710" spans="9:10" x14ac:dyDescent="0.25">
      <c r="I710" s="2"/>
      <c r="J710" s="2"/>
    </row>
    <row r="711" spans="9:10" x14ac:dyDescent="0.25">
      <c r="I711" s="2"/>
      <c r="J711" s="2"/>
    </row>
    <row r="712" spans="9:10" x14ac:dyDescent="0.25">
      <c r="I712" s="2"/>
      <c r="J712" s="2"/>
    </row>
    <row r="713" spans="9:10" x14ac:dyDescent="0.25">
      <c r="I713" s="2"/>
      <c r="J713" s="2"/>
    </row>
    <row r="714" spans="9:10" x14ac:dyDescent="0.25">
      <c r="I714" s="2"/>
      <c r="J714" s="2"/>
    </row>
    <row r="715" spans="9:10" x14ac:dyDescent="0.25">
      <c r="I715" s="2"/>
      <c r="J715" s="2"/>
    </row>
    <row r="716" spans="9:10" x14ac:dyDescent="0.25">
      <c r="I716" s="2"/>
      <c r="J716" s="2"/>
    </row>
    <row r="717" spans="9:10" x14ac:dyDescent="0.25">
      <c r="I717" s="2"/>
      <c r="J717" s="2"/>
    </row>
    <row r="718" spans="9:10" x14ac:dyDescent="0.25">
      <c r="I718" s="2"/>
      <c r="J718" s="2"/>
    </row>
    <row r="719" spans="9:10" x14ac:dyDescent="0.25">
      <c r="I719" s="2"/>
      <c r="J719" s="2"/>
    </row>
    <row r="720" spans="9:10" x14ac:dyDescent="0.25">
      <c r="I720" s="2"/>
      <c r="J720" s="2"/>
    </row>
    <row r="721" spans="9:10" x14ac:dyDescent="0.25">
      <c r="I721" s="2"/>
      <c r="J721" s="2"/>
    </row>
    <row r="722" spans="9:10" x14ac:dyDescent="0.25">
      <c r="I722" s="2"/>
      <c r="J722" s="2"/>
    </row>
    <row r="723" spans="9:10" x14ac:dyDescent="0.25">
      <c r="I723" s="2"/>
      <c r="J723" s="2"/>
    </row>
    <row r="724" spans="9:10" x14ac:dyDescent="0.25">
      <c r="I724" s="2"/>
      <c r="J724" s="2"/>
    </row>
    <row r="725" spans="9:10" x14ac:dyDescent="0.25">
      <c r="I725" s="2"/>
      <c r="J725" s="2"/>
    </row>
    <row r="726" spans="9:10" x14ac:dyDescent="0.25">
      <c r="I726" s="2"/>
      <c r="J726" s="2"/>
    </row>
    <row r="727" spans="9:10" x14ac:dyDescent="0.25">
      <c r="I727" s="2"/>
      <c r="J727" s="2"/>
    </row>
    <row r="728" spans="9:10" x14ac:dyDescent="0.25">
      <c r="I728" s="2"/>
      <c r="J728" s="2"/>
    </row>
    <row r="729" spans="9:10" x14ac:dyDescent="0.25">
      <c r="I729" s="2"/>
      <c r="J729" s="2"/>
    </row>
    <row r="730" spans="9:10" x14ac:dyDescent="0.25">
      <c r="I730" s="2"/>
      <c r="J730" s="2"/>
    </row>
    <row r="731" spans="9:10" x14ac:dyDescent="0.25">
      <c r="I731" s="2"/>
      <c r="J731" s="2"/>
    </row>
    <row r="732" spans="9:10" x14ac:dyDescent="0.25">
      <c r="I732" s="2"/>
      <c r="J732" s="2"/>
    </row>
    <row r="733" spans="9:10" x14ac:dyDescent="0.25">
      <c r="I733" s="2"/>
      <c r="J733" s="2"/>
    </row>
    <row r="734" spans="9:10" x14ac:dyDescent="0.25">
      <c r="I734" s="2"/>
      <c r="J734" s="2"/>
    </row>
    <row r="735" spans="9:10" x14ac:dyDescent="0.25">
      <c r="I735" s="2"/>
      <c r="J735" s="2"/>
    </row>
    <row r="736" spans="9:10" x14ac:dyDescent="0.25">
      <c r="I736" s="2"/>
      <c r="J736" s="2"/>
    </row>
    <row r="737" spans="9:10" x14ac:dyDescent="0.25">
      <c r="I737" s="2"/>
      <c r="J737" s="2"/>
    </row>
    <row r="738" spans="9:10" x14ac:dyDescent="0.25">
      <c r="I738" s="2"/>
      <c r="J738" s="2"/>
    </row>
    <row r="739" spans="9:10" x14ac:dyDescent="0.25">
      <c r="I739" s="2"/>
      <c r="J739" s="2"/>
    </row>
    <row r="740" spans="9:10" x14ac:dyDescent="0.25">
      <c r="I740" s="2"/>
      <c r="J740" s="2"/>
    </row>
    <row r="741" spans="9:10" x14ac:dyDescent="0.25">
      <c r="I741" s="2"/>
      <c r="J741" s="2"/>
    </row>
    <row r="742" spans="9:10" x14ac:dyDescent="0.25">
      <c r="I742" s="2"/>
      <c r="J742" s="2"/>
    </row>
    <row r="743" spans="9:10" x14ac:dyDescent="0.25">
      <c r="I743" s="2"/>
      <c r="J743" s="2"/>
    </row>
    <row r="744" spans="9:10" x14ac:dyDescent="0.25">
      <c r="I744" s="2"/>
      <c r="J744" s="2"/>
    </row>
    <row r="745" spans="9:10" x14ac:dyDescent="0.25">
      <c r="I745" s="2"/>
      <c r="J745" s="2"/>
    </row>
    <row r="746" spans="9:10" x14ac:dyDescent="0.25">
      <c r="I746" s="2"/>
      <c r="J746" s="2"/>
    </row>
    <row r="747" spans="9:10" x14ac:dyDescent="0.25">
      <c r="I747" s="2"/>
      <c r="J747" s="2"/>
    </row>
    <row r="748" spans="9:10" x14ac:dyDescent="0.25">
      <c r="I748" s="2"/>
      <c r="J748" s="2"/>
    </row>
    <row r="749" spans="9:10" x14ac:dyDescent="0.25">
      <c r="I749" s="2"/>
      <c r="J749" s="2"/>
    </row>
    <row r="750" spans="9:10" x14ac:dyDescent="0.25">
      <c r="I750" s="2"/>
      <c r="J750" s="2"/>
    </row>
    <row r="751" spans="9:10" x14ac:dyDescent="0.25">
      <c r="I751" s="2"/>
      <c r="J751" s="2"/>
    </row>
    <row r="752" spans="9:10" x14ac:dyDescent="0.25">
      <c r="I752" s="2"/>
      <c r="J752" s="2"/>
    </row>
    <row r="753" spans="9:10" x14ac:dyDescent="0.25">
      <c r="I753" s="2"/>
      <c r="J753" s="2"/>
    </row>
    <row r="754" spans="9:10" x14ac:dyDescent="0.25">
      <c r="I754" s="2"/>
      <c r="J754" s="2"/>
    </row>
    <row r="755" spans="9:10" x14ac:dyDescent="0.25">
      <c r="I755" s="2"/>
      <c r="J755" s="2"/>
    </row>
    <row r="756" spans="9:10" x14ac:dyDescent="0.25">
      <c r="I756" s="2"/>
      <c r="J756" s="2"/>
    </row>
    <row r="757" spans="9:10" x14ac:dyDescent="0.25">
      <c r="I757" s="2"/>
      <c r="J757" s="2"/>
    </row>
    <row r="758" spans="9:10" x14ac:dyDescent="0.25">
      <c r="I758" s="2"/>
      <c r="J758" s="2"/>
    </row>
    <row r="759" spans="9:10" x14ac:dyDescent="0.25">
      <c r="I759" s="2"/>
      <c r="J759" s="2"/>
    </row>
    <row r="760" spans="9:10" x14ac:dyDescent="0.25">
      <c r="I760" s="2"/>
      <c r="J760" s="2"/>
    </row>
    <row r="761" spans="9:10" x14ac:dyDescent="0.25">
      <c r="I761" s="2"/>
      <c r="J761" s="2"/>
    </row>
    <row r="762" spans="9:10" x14ac:dyDescent="0.25">
      <c r="I762" s="2"/>
      <c r="J762" s="2"/>
    </row>
    <row r="763" spans="9:10" x14ac:dyDescent="0.25">
      <c r="I763" s="2"/>
      <c r="J763" s="2"/>
    </row>
    <row r="764" spans="9:10" x14ac:dyDescent="0.25">
      <c r="I764" s="2"/>
      <c r="J764" s="2"/>
    </row>
    <row r="765" spans="9:10" x14ac:dyDescent="0.25">
      <c r="I765" s="2"/>
      <c r="J765" s="2"/>
    </row>
    <row r="766" spans="9:10" x14ac:dyDescent="0.25">
      <c r="I766" s="2"/>
      <c r="J766" s="2"/>
    </row>
    <row r="767" spans="9:10" x14ac:dyDescent="0.25">
      <c r="I767" s="2"/>
      <c r="J767" s="2"/>
    </row>
    <row r="768" spans="9:10" x14ac:dyDescent="0.25">
      <c r="I768" s="2"/>
      <c r="J768" s="2"/>
    </row>
    <row r="769" spans="9:10" x14ac:dyDescent="0.25">
      <c r="I769" s="2"/>
      <c r="J769" s="2"/>
    </row>
    <row r="770" spans="9:10" x14ac:dyDescent="0.25">
      <c r="I770" s="2"/>
      <c r="J770" s="2"/>
    </row>
    <row r="771" spans="9:10" x14ac:dyDescent="0.25">
      <c r="I771" s="2"/>
      <c r="J771" s="2"/>
    </row>
    <row r="772" spans="9:10" x14ac:dyDescent="0.25">
      <c r="I772" s="2"/>
      <c r="J772" s="2"/>
    </row>
    <row r="773" spans="9:10" x14ac:dyDescent="0.25">
      <c r="I773" s="2"/>
      <c r="J773" s="2"/>
    </row>
    <row r="774" spans="9:10" x14ac:dyDescent="0.25">
      <c r="I774" s="2"/>
      <c r="J774" s="2"/>
    </row>
    <row r="775" spans="9:10" x14ac:dyDescent="0.25">
      <c r="I775" s="2"/>
      <c r="J775" s="2"/>
    </row>
    <row r="776" spans="9:10" x14ac:dyDescent="0.25">
      <c r="I776" s="2"/>
      <c r="J776" s="2"/>
    </row>
    <row r="777" spans="9:10" x14ac:dyDescent="0.25">
      <c r="I777" s="2"/>
      <c r="J777" s="2"/>
    </row>
    <row r="778" spans="9:10" x14ac:dyDescent="0.25">
      <c r="I778" s="2"/>
      <c r="J778" s="2"/>
    </row>
    <row r="779" spans="9:10" x14ac:dyDescent="0.25">
      <c r="I779" s="2"/>
      <c r="J779" s="2"/>
    </row>
    <row r="780" spans="9:10" x14ac:dyDescent="0.25">
      <c r="I780" s="2"/>
      <c r="J780" s="2"/>
    </row>
    <row r="781" spans="9:10" x14ac:dyDescent="0.25">
      <c r="I781" s="2"/>
      <c r="J781" s="2"/>
    </row>
    <row r="782" spans="9:10" x14ac:dyDescent="0.25">
      <c r="I782" s="2"/>
      <c r="J782" s="2"/>
    </row>
    <row r="783" spans="9:10" x14ac:dyDescent="0.25">
      <c r="I783" s="2"/>
      <c r="J783" s="2"/>
    </row>
    <row r="784" spans="9:10" x14ac:dyDescent="0.25">
      <c r="I784" s="2"/>
      <c r="J784" s="2"/>
    </row>
    <row r="785" spans="9:10" x14ac:dyDescent="0.25">
      <c r="I785" s="2"/>
      <c r="J785" s="2"/>
    </row>
    <row r="786" spans="9:10" x14ac:dyDescent="0.25">
      <c r="I786" s="2"/>
      <c r="J786" s="2"/>
    </row>
    <row r="787" spans="9:10" x14ac:dyDescent="0.25">
      <c r="I787" s="2"/>
      <c r="J787" s="2"/>
    </row>
    <row r="788" spans="9:10" x14ac:dyDescent="0.25">
      <c r="I788" s="2"/>
      <c r="J788" s="2"/>
    </row>
    <row r="789" spans="9:10" x14ac:dyDescent="0.25">
      <c r="I789" s="2"/>
      <c r="J789" s="2"/>
    </row>
    <row r="790" spans="9:10" x14ac:dyDescent="0.25">
      <c r="I790" s="2"/>
      <c r="J790" s="2"/>
    </row>
    <row r="791" spans="9:10" x14ac:dyDescent="0.25">
      <c r="I791" s="2"/>
      <c r="J791" s="2"/>
    </row>
    <row r="792" spans="9:10" x14ac:dyDescent="0.25">
      <c r="I792" s="2"/>
      <c r="J792" s="2"/>
    </row>
    <row r="793" spans="9:10" x14ac:dyDescent="0.25">
      <c r="I793" s="2"/>
      <c r="J793" s="2"/>
    </row>
    <row r="794" spans="9:10" x14ac:dyDescent="0.25">
      <c r="I794" s="2"/>
      <c r="J794" s="2"/>
    </row>
    <row r="795" spans="9:10" x14ac:dyDescent="0.25">
      <c r="I795" s="2"/>
      <c r="J795" s="2"/>
    </row>
    <row r="796" spans="9:10" x14ac:dyDescent="0.25">
      <c r="I796" s="2"/>
      <c r="J796" s="2"/>
    </row>
    <row r="797" spans="9:10" x14ac:dyDescent="0.25">
      <c r="I797" s="2"/>
      <c r="J797" s="2"/>
    </row>
    <row r="798" spans="9:10" x14ac:dyDescent="0.25">
      <c r="I798" s="2"/>
      <c r="J798" s="2"/>
    </row>
    <row r="799" spans="9:10" x14ac:dyDescent="0.25">
      <c r="I799" s="2"/>
      <c r="J799" s="2"/>
    </row>
    <row r="800" spans="9:10" x14ac:dyDescent="0.25">
      <c r="I800" s="2"/>
      <c r="J800" s="2"/>
    </row>
    <row r="801" spans="9:10" x14ac:dyDescent="0.25">
      <c r="I801" s="2"/>
      <c r="J801" s="2"/>
    </row>
    <row r="802" spans="9:10" x14ac:dyDescent="0.25">
      <c r="I802" s="2"/>
      <c r="J802" s="2"/>
    </row>
    <row r="803" spans="9:10" x14ac:dyDescent="0.25">
      <c r="I803" s="2"/>
      <c r="J803" s="2"/>
    </row>
    <row r="804" spans="9:10" x14ac:dyDescent="0.25">
      <c r="I804" s="2"/>
      <c r="J804" s="2"/>
    </row>
    <row r="805" spans="9:10" x14ac:dyDescent="0.25">
      <c r="I805" s="2"/>
      <c r="J805" s="2"/>
    </row>
    <row r="806" spans="9:10" x14ac:dyDescent="0.25">
      <c r="I806" s="2"/>
      <c r="J806" s="2"/>
    </row>
    <row r="807" spans="9:10" x14ac:dyDescent="0.25">
      <c r="I807" s="2"/>
      <c r="J807" s="2"/>
    </row>
    <row r="808" spans="9:10" x14ac:dyDescent="0.25">
      <c r="I808" s="2"/>
      <c r="J808" s="2"/>
    </row>
    <row r="809" spans="9:10" x14ac:dyDescent="0.25">
      <c r="I809" s="2"/>
      <c r="J809" s="2"/>
    </row>
    <row r="810" spans="9:10" x14ac:dyDescent="0.25">
      <c r="I810" s="2"/>
      <c r="J810" s="2"/>
    </row>
    <row r="811" spans="9:10" x14ac:dyDescent="0.25">
      <c r="I811" s="2"/>
      <c r="J811" s="2"/>
    </row>
    <row r="812" spans="9:10" x14ac:dyDescent="0.25">
      <c r="I812" s="2"/>
      <c r="J812" s="2"/>
    </row>
    <row r="813" spans="9:10" x14ac:dyDescent="0.25">
      <c r="I813" s="2"/>
      <c r="J813" s="2"/>
    </row>
    <row r="814" spans="9:10" x14ac:dyDescent="0.25">
      <c r="I814" s="2"/>
      <c r="J814" s="2"/>
    </row>
    <row r="815" spans="9:10" x14ac:dyDescent="0.25">
      <c r="I815" s="2"/>
      <c r="J815" s="2"/>
    </row>
    <row r="816" spans="9:10" x14ac:dyDescent="0.25">
      <c r="I816" s="2"/>
      <c r="J816" s="2"/>
    </row>
    <row r="817" spans="9:10" x14ac:dyDescent="0.25">
      <c r="I817" s="2"/>
      <c r="J817" s="2"/>
    </row>
    <row r="818" spans="9:10" x14ac:dyDescent="0.25">
      <c r="I818" s="2"/>
      <c r="J818" s="2"/>
    </row>
    <row r="819" spans="9:10" x14ac:dyDescent="0.25">
      <c r="I819" s="2"/>
      <c r="J819" s="2"/>
    </row>
    <row r="820" spans="9:10" x14ac:dyDescent="0.25">
      <c r="I820" s="2"/>
      <c r="J820" s="2"/>
    </row>
    <row r="821" spans="9:10" x14ac:dyDescent="0.25">
      <c r="I821" s="2"/>
      <c r="J821" s="2"/>
    </row>
    <row r="822" spans="9:10" x14ac:dyDescent="0.25">
      <c r="I822" s="2"/>
      <c r="J822" s="2"/>
    </row>
    <row r="823" spans="9:10" x14ac:dyDescent="0.25">
      <c r="I823" s="2"/>
      <c r="J823" s="2"/>
    </row>
    <row r="824" spans="9:10" x14ac:dyDescent="0.25">
      <c r="I824" s="2"/>
      <c r="J824" s="2"/>
    </row>
    <row r="825" spans="9:10" x14ac:dyDescent="0.25">
      <c r="I825" s="2"/>
      <c r="J825" s="2"/>
    </row>
    <row r="826" spans="9:10" x14ac:dyDescent="0.25">
      <c r="I826" s="2"/>
      <c r="J826" s="2"/>
    </row>
    <row r="827" spans="9:10" x14ac:dyDescent="0.25">
      <c r="I827" s="2"/>
      <c r="J827" s="2"/>
    </row>
    <row r="828" spans="9:10" x14ac:dyDescent="0.25">
      <c r="I828" s="2"/>
      <c r="J828" s="2"/>
    </row>
    <row r="829" spans="9:10" x14ac:dyDescent="0.25">
      <c r="I829" s="2"/>
      <c r="J829" s="2"/>
    </row>
    <row r="830" spans="9:10" x14ac:dyDescent="0.25">
      <c r="I830" s="2"/>
      <c r="J830" s="2"/>
    </row>
    <row r="831" spans="9:10" x14ac:dyDescent="0.25">
      <c r="I831" s="2"/>
      <c r="J831" s="2"/>
    </row>
    <row r="832" spans="9:10" x14ac:dyDescent="0.25">
      <c r="I832" s="2"/>
      <c r="J832" s="2"/>
    </row>
    <row r="833" spans="9:10" x14ac:dyDescent="0.25">
      <c r="I833" s="2"/>
      <c r="J833" s="2"/>
    </row>
    <row r="834" spans="9:10" x14ac:dyDescent="0.25">
      <c r="I834" s="2"/>
      <c r="J834" s="2"/>
    </row>
    <row r="835" spans="9:10" x14ac:dyDescent="0.25">
      <c r="I835" s="2"/>
      <c r="J835" s="2"/>
    </row>
    <row r="836" spans="9:10" x14ac:dyDescent="0.25">
      <c r="I836" s="2"/>
      <c r="J836" s="2"/>
    </row>
    <row r="837" spans="9:10" x14ac:dyDescent="0.25">
      <c r="I837" s="2"/>
      <c r="J837" s="2"/>
    </row>
    <row r="838" spans="9:10" x14ac:dyDescent="0.25">
      <c r="I838" s="2"/>
      <c r="J838" s="2"/>
    </row>
    <row r="839" spans="9:10" x14ac:dyDescent="0.25">
      <c r="I839" s="2"/>
      <c r="J839" s="2"/>
    </row>
    <row r="840" spans="9:10" x14ac:dyDescent="0.25">
      <c r="I840" s="2"/>
      <c r="J840" s="2"/>
    </row>
    <row r="841" spans="9:10" x14ac:dyDescent="0.25">
      <c r="I841" s="2"/>
      <c r="J841" s="2"/>
    </row>
    <row r="842" spans="9:10" x14ac:dyDescent="0.25">
      <c r="I842" s="2"/>
      <c r="J842" s="2"/>
    </row>
    <row r="843" spans="9:10" x14ac:dyDescent="0.25">
      <c r="I843" s="2"/>
      <c r="J843" s="2"/>
    </row>
    <row r="844" spans="9:10" x14ac:dyDescent="0.25">
      <c r="I844" s="2"/>
      <c r="J844" s="2"/>
    </row>
    <row r="845" spans="9:10" x14ac:dyDescent="0.25">
      <c r="I845" s="2"/>
      <c r="J845" s="2"/>
    </row>
    <row r="846" spans="9:10" x14ac:dyDescent="0.25">
      <c r="I846" s="2"/>
      <c r="J846" s="2"/>
    </row>
    <row r="847" spans="9:10" x14ac:dyDescent="0.25">
      <c r="I847" s="2"/>
      <c r="J847" s="2"/>
    </row>
    <row r="848" spans="9:10" x14ac:dyDescent="0.25">
      <c r="I848" s="2"/>
      <c r="J848" s="2"/>
    </row>
    <row r="849" spans="9:10" x14ac:dyDescent="0.25">
      <c r="I849" s="2"/>
      <c r="J849" s="2"/>
    </row>
    <row r="850" spans="9:10" x14ac:dyDescent="0.25">
      <c r="I850" s="2"/>
      <c r="J850" s="2"/>
    </row>
    <row r="851" spans="9:10" x14ac:dyDescent="0.25">
      <c r="I851" s="2"/>
      <c r="J851" s="2"/>
    </row>
    <row r="852" spans="9:10" x14ac:dyDescent="0.25">
      <c r="I852" s="2"/>
      <c r="J852" s="2"/>
    </row>
    <row r="853" spans="9:10" x14ac:dyDescent="0.25">
      <c r="I853" s="2"/>
      <c r="J853" s="2"/>
    </row>
    <row r="854" spans="9:10" x14ac:dyDescent="0.25">
      <c r="I854" s="2"/>
      <c r="J854" s="2"/>
    </row>
    <row r="855" spans="9:10" x14ac:dyDescent="0.25">
      <c r="I855" s="2"/>
      <c r="J855" s="2"/>
    </row>
    <row r="856" spans="9:10" x14ac:dyDescent="0.25">
      <c r="I856" s="2"/>
      <c r="J856" s="2"/>
    </row>
    <row r="857" spans="9:10" x14ac:dyDescent="0.25">
      <c r="I857" s="2"/>
      <c r="J857" s="2"/>
    </row>
    <row r="858" spans="9:10" x14ac:dyDescent="0.25">
      <c r="I858" s="2"/>
      <c r="J858" s="2"/>
    </row>
    <row r="859" spans="9:10" x14ac:dyDescent="0.25">
      <c r="I859" s="2"/>
      <c r="J859" s="2"/>
    </row>
    <row r="860" spans="9:10" x14ac:dyDescent="0.25">
      <c r="I860" s="2"/>
      <c r="J860" s="2"/>
    </row>
    <row r="861" spans="9:10" x14ac:dyDescent="0.25">
      <c r="I861" s="2"/>
      <c r="J861" s="2"/>
    </row>
    <row r="862" spans="9:10" x14ac:dyDescent="0.25">
      <c r="I862" s="2"/>
      <c r="J862" s="2"/>
    </row>
    <row r="863" spans="9:10" x14ac:dyDescent="0.25">
      <c r="I863" s="2"/>
      <c r="J863" s="2"/>
    </row>
    <row r="864" spans="9:10" x14ac:dyDescent="0.25">
      <c r="I864" s="2"/>
      <c r="J864" s="2"/>
    </row>
    <row r="865" spans="9:10" x14ac:dyDescent="0.25">
      <c r="I865" s="2"/>
      <c r="J865" s="2"/>
    </row>
    <row r="866" spans="9:10" x14ac:dyDescent="0.25">
      <c r="I866" s="2"/>
      <c r="J866" s="2"/>
    </row>
    <row r="867" spans="9:10" x14ac:dyDescent="0.25">
      <c r="I867" s="2"/>
      <c r="J867" s="2"/>
    </row>
    <row r="868" spans="9:10" x14ac:dyDescent="0.25">
      <c r="I868" s="2"/>
      <c r="J868" s="2"/>
    </row>
    <row r="869" spans="9:10" x14ac:dyDescent="0.25">
      <c r="I869" s="2"/>
      <c r="J869" s="2"/>
    </row>
    <row r="870" spans="9:10" x14ac:dyDescent="0.25">
      <c r="I870" s="2"/>
      <c r="J870" s="2"/>
    </row>
    <row r="871" spans="9:10" x14ac:dyDescent="0.25">
      <c r="I871" s="2"/>
      <c r="J871" s="2"/>
    </row>
    <row r="872" spans="9:10" x14ac:dyDescent="0.25">
      <c r="I872" s="2"/>
      <c r="J872" s="2"/>
    </row>
    <row r="873" spans="9:10" x14ac:dyDescent="0.25">
      <c r="I873" s="2"/>
      <c r="J873" s="2"/>
    </row>
    <row r="874" spans="9:10" x14ac:dyDescent="0.25">
      <c r="I874" s="2"/>
      <c r="J874" s="2"/>
    </row>
    <row r="875" spans="9:10" x14ac:dyDescent="0.25">
      <c r="I875" s="2"/>
      <c r="J875" s="2"/>
    </row>
    <row r="876" spans="9:10" x14ac:dyDescent="0.25">
      <c r="I876" s="2"/>
      <c r="J876" s="2"/>
    </row>
    <row r="877" spans="9:10" x14ac:dyDescent="0.25">
      <c r="I877" s="2"/>
      <c r="J877" s="2"/>
    </row>
    <row r="878" spans="9:10" x14ac:dyDescent="0.25">
      <c r="I878" s="2"/>
      <c r="J878" s="2"/>
    </row>
    <row r="879" spans="9:10" x14ac:dyDescent="0.25">
      <c r="I879" s="2"/>
      <c r="J879" s="2"/>
    </row>
    <row r="880" spans="9:10" x14ac:dyDescent="0.25">
      <c r="I880" s="2"/>
      <c r="J880" s="2"/>
    </row>
    <row r="881" spans="9:10" x14ac:dyDescent="0.25">
      <c r="I881" s="2"/>
      <c r="J881" s="2"/>
    </row>
    <row r="882" spans="9:10" x14ac:dyDescent="0.25">
      <c r="I882" s="2"/>
      <c r="J882" s="2"/>
    </row>
    <row r="883" spans="9:10" x14ac:dyDescent="0.25">
      <c r="I883" s="2"/>
      <c r="J883" s="2"/>
    </row>
    <row r="884" spans="9:10" x14ac:dyDescent="0.25">
      <c r="I884" s="2"/>
      <c r="J884" s="2"/>
    </row>
    <row r="885" spans="9:10" x14ac:dyDescent="0.25">
      <c r="I885" s="2"/>
      <c r="J885" s="2"/>
    </row>
    <row r="886" spans="9:10" x14ac:dyDescent="0.25">
      <c r="I886" s="2"/>
      <c r="J886" s="2"/>
    </row>
    <row r="887" spans="9:10" x14ac:dyDescent="0.25">
      <c r="I887" s="2"/>
      <c r="J887" s="2"/>
    </row>
    <row r="888" spans="9:10" x14ac:dyDescent="0.25">
      <c r="I888" s="2"/>
      <c r="J888" s="2"/>
    </row>
    <row r="889" spans="9:10" x14ac:dyDescent="0.25">
      <c r="I889" s="2"/>
      <c r="J889" s="2"/>
    </row>
    <row r="890" spans="9:10" x14ac:dyDescent="0.25">
      <c r="I890" s="2"/>
      <c r="J890" s="2"/>
    </row>
    <row r="891" spans="9:10" x14ac:dyDescent="0.25">
      <c r="I891" s="2"/>
      <c r="J891" s="2"/>
    </row>
    <row r="892" spans="9:10" x14ac:dyDescent="0.25">
      <c r="I892" s="2"/>
      <c r="J892" s="2"/>
    </row>
    <row r="893" spans="9:10" x14ac:dyDescent="0.25">
      <c r="I893" s="2"/>
      <c r="J893" s="2"/>
    </row>
    <row r="894" spans="9:10" x14ac:dyDescent="0.25">
      <c r="I894" s="2"/>
      <c r="J894" s="2"/>
    </row>
    <row r="895" spans="9:10" x14ac:dyDescent="0.25">
      <c r="I895" s="2"/>
      <c r="J895" s="2"/>
    </row>
    <row r="896" spans="9:10" x14ac:dyDescent="0.25">
      <c r="I896" s="2"/>
      <c r="J896" s="2"/>
    </row>
    <row r="897" spans="9:10" x14ac:dyDescent="0.25">
      <c r="I897" s="2"/>
      <c r="J897" s="2"/>
    </row>
    <row r="898" spans="9:10" x14ac:dyDescent="0.25">
      <c r="I898" s="2"/>
      <c r="J898" s="2"/>
    </row>
    <row r="899" spans="9:10" x14ac:dyDescent="0.25">
      <c r="I899" s="2"/>
      <c r="J899" s="2"/>
    </row>
    <row r="900" spans="9:10" x14ac:dyDescent="0.25">
      <c r="I900" s="2"/>
      <c r="J900" s="2"/>
    </row>
    <row r="901" spans="9:10" x14ac:dyDescent="0.25">
      <c r="I901" s="2"/>
      <c r="J901" s="2"/>
    </row>
    <row r="902" spans="9:10" x14ac:dyDescent="0.25">
      <c r="I902" s="2"/>
      <c r="J902" s="2"/>
    </row>
    <row r="903" spans="9:10" x14ac:dyDescent="0.25">
      <c r="I903" s="2"/>
      <c r="J903" s="2"/>
    </row>
    <row r="904" spans="9:10" x14ac:dyDescent="0.25">
      <c r="I904" s="2"/>
      <c r="J904" s="2"/>
    </row>
    <row r="905" spans="9:10" x14ac:dyDescent="0.25">
      <c r="I905" s="2"/>
      <c r="J905" s="2"/>
    </row>
    <row r="906" spans="9:10" x14ac:dyDescent="0.25">
      <c r="I906" s="2"/>
      <c r="J906" s="2"/>
    </row>
    <row r="907" spans="9:10" x14ac:dyDescent="0.25">
      <c r="I907" s="2"/>
      <c r="J907" s="2"/>
    </row>
    <row r="908" spans="9:10" x14ac:dyDescent="0.25">
      <c r="I908" s="2"/>
      <c r="J908" s="2"/>
    </row>
    <row r="909" spans="9:10" x14ac:dyDescent="0.25">
      <c r="I909" s="2"/>
      <c r="J909" s="2"/>
    </row>
    <row r="910" spans="9:10" x14ac:dyDescent="0.25">
      <c r="I910" s="2"/>
      <c r="J910" s="2"/>
    </row>
    <row r="911" spans="9:10" x14ac:dyDescent="0.25">
      <c r="I911" s="2"/>
      <c r="J911" s="2"/>
    </row>
    <row r="912" spans="9:10" x14ac:dyDescent="0.25">
      <c r="I912" s="2"/>
      <c r="J912" s="2"/>
    </row>
    <row r="913" spans="9:10" x14ac:dyDescent="0.25">
      <c r="I913" s="2"/>
      <c r="J913" s="2"/>
    </row>
    <row r="914" spans="9:10" x14ac:dyDescent="0.25">
      <c r="I914" s="2"/>
      <c r="J914" s="2"/>
    </row>
    <row r="915" spans="9:10" x14ac:dyDescent="0.25">
      <c r="I915" s="2"/>
      <c r="J915" s="2"/>
    </row>
    <row r="916" spans="9:10" x14ac:dyDescent="0.25">
      <c r="I916" s="2"/>
      <c r="J916" s="2"/>
    </row>
    <row r="917" spans="9:10" x14ac:dyDescent="0.25">
      <c r="I917" s="2"/>
      <c r="J917" s="2"/>
    </row>
    <row r="918" spans="9:10" x14ac:dyDescent="0.25">
      <c r="I918" s="2"/>
      <c r="J918" s="2"/>
    </row>
    <row r="919" spans="9:10" x14ac:dyDescent="0.25">
      <c r="I919" s="2"/>
      <c r="J919" s="2"/>
    </row>
    <row r="920" spans="9:10" x14ac:dyDescent="0.25">
      <c r="I920" s="2"/>
      <c r="J920" s="2"/>
    </row>
    <row r="921" spans="9:10" x14ac:dyDescent="0.25">
      <c r="I921" s="2"/>
      <c r="J921" s="2"/>
    </row>
    <row r="922" spans="9:10" x14ac:dyDescent="0.25">
      <c r="I922" s="2"/>
      <c r="J922" s="2"/>
    </row>
    <row r="923" spans="9:10" x14ac:dyDescent="0.25">
      <c r="I923" s="2"/>
      <c r="J923" s="2"/>
    </row>
    <row r="924" spans="9:10" x14ac:dyDescent="0.25">
      <c r="I924" s="2"/>
      <c r="J924" s="2"/>
    </row>
    <row r="925" spans="9:10" x14ac:dyDescent="0.25">
      <c r="I925" s="2"/>
      <c r="J925" s="2"/>
    </row>
    <row r="926" spans="9:10" x14ac:dyDescent="0.25">
      <c r="I926" s="2"/>
      <c r="J926" s="2"/>
    </row>
    <row r="927" spans="9:10" x14ac:dyDescent="0.25">
      <c r="I927" s="2"/>
      <c r="J927" s="2"/>
    </row>
    <row r="928" spans="9:10" x14ac:dyDescent="0.25">
      <c r="I928" s="2"/>
      <c r="J928" s="2"/>
    </row>
    <row r="929" spans="9:10" x14ac:dyDescent="0.25">
      <c r="I929" s="2"/>
      <c r="J929" s="2"/>
    </row>
    <row r="930" spans="9:10" x14ac:dyDescent="0.25">
      <c r="I930" s="2"/>
      <c r="J930" s="2"/>
    </row>
    <row r="931" spans="9:10" x14ac:dyDescent="0.25">
      <c r="I931" s="2"/>
      <c r="J931" s="2"/>
    </row>
    <row r="932" spans="9:10" x14ac:dyDescent="0.25">
      <c r="I932" s="2"/>
      <c r="J932" s="2"/>
    </row>
    <row r="933" spans="9:10" x14ac:dyDescent="0.25">
      <c r="I933" s="2"/>
      <c r="J933" s="2"/>
    </row>
    <row r="934" spans="9:10" x14ac:dyDescent="0.25">
      <c r="I934" s="2"/>
      <c r="J934" s="2"/>
    </row>
    <row r="935" spans="9:10" x14ac:dyDescent="0.25">
      <c r="I935" s="2"/>
      <c r="J935" s="2"/>
    </row>
    <row r="936" spans="9:10" x14ac:dyDescent="0.25">
      <c r="I936" s="2"/>
      <c r="J936" s="2"/>
    </row>
    <row r="937" spans="9:10" x14ac:dyDescent="0.25">
      <c r="I937" s="2"/>
      <c r="J937" s="2"/>
    </row>
    <row r="938" spans="9:10" x14ac:dyDescent="0.25">
      <c r="I938" s="2"/>
      <c r="J938" s="2"/>
    </row>
    <row r="939" spans="9:10" x14ac:dyDescent="0.25">
      <c r="I939" s="2"/>
      <c r="J939" s="2"/>
    </row>
    <row r="940" spans="9:10" x14ac:dyDescent="0.25">
      <c r="I940" s="2"/>
      <c r="J940" s="2"/>
    </row>
    <row r="941" spans="9:10" x14ac:dyDescent="0.25">
      <c r="I941" s="2"/>
      <c r="J941" s="2"/>
    </row>
    <row r="942" spans="9:10" x14ac:dyDescent="0.25">
      <c r="I942" s="2"/>
      <c r="J942" s="2"/>
    </row>
    <row r="943" spans="9:10" x14ac:dyDescent="0.25">
      <c r="I943" s="2"/>
      <c r="J943" s="2"/>
    </row>
    <row r="944" spans="9:10" x14ac:dyDescent="0.25">
      <c r="I944" s="2"/>
      <c r="J944" s="2"/>
    </row>
    <row r="945" spans="9:10" x14ac:dyDescent="0.25">
      <c r="I945" s="2"/>
      <c r="J945" s="2"/>
    </row>
    <row r="946" spans="9:10" x14ac:dyDescent="0.25">
      <c r="I946" s="2"/>
      <c r="J946" s="2"/>
    </row>
    <row r="947" spans="9:10" x14ac:dyDescent="0.25">
      <c r="I947" s="2"/>
      <c r="J947" s="2"/>
    </row>
    <row r="948" spans="9:10" x14ac:dyDescent="0.25">
      <c r="I948" s="2"/>
      <c r="J948" s="2"/>
    </row>
    <row r="949" spans="9:10" x14ac:dyDescent="0.25">
      <c r="I949" s="2"/>
      <c r="J949" s="2"/>
    </row>
    <row r="950" spans="9:10" x14ac:dyDescent="0.25">
      <c r="I950" s="2"/>
      <c r="J950" s="2"/>
    </row>
    <row r="951" spans="9:10" x14ac:dyDescent="0.25">
      <c r="I951" s="2"/>
      <c r="J951" s="2"/>
    </row>
    <row r="952" spans="9:10" x14ac:dyDescent="0.25">
      <c r="I952" s="2"/>
      <c r="J952" s="2"/>
    </row>
    <row r="953" spans="9:10" x14ac:dyDescent="0.25">
      <c r="I953" s="2"/>
      <c r="J953" s="2"/>
    </row>
    <row r="954" spans="9:10" x14ac:dyDescent="0.25">
      <c r="I954" s="2"/>
      <c r="J954" s="2"/>
    </row>
    <row r="955" spans="9:10" x14ac:dyDescent="0.25">
      <c r="I955" s="2"/>
      <c r="J955" s="2"/>
    </row>
    <row r="956" spans="9:10" x14ac:dyDescent="0.25">
      <c r="I956" s="2"/>
      <c r="J956" s="2"/>
    </row>
    <row r="957" spans="9:10" x14ac:dyDescent="0.25">
      <c r="I957" s="2"/>
      <c r="J957" s="2"/>
    </row>
    <row r="958" spans="9:10" x14ac:dyDescent="0.25">
      <c r="I958" s="2"/>
      <c r="J958" s="2"/>
    </row>
    <row r="959" spans="9:10" x14ac:dyDescent="0.25">
      <c r="I959" s="2"/>
      <c r="J959" s="2"/>
    </row>
    <row r="960" spans="9:10" x14ac:dyDescent="0.25">
      <c r="I960" s="2"/>
      <c r="J960" s="2"/>
    </row>
    <row r="961" spans="9:10" x14ac:dyDescent="0.25">
      <c r="I961" s="2"/>
      <c r="J961" s="2"/>
    </row>
    <row r="962" spans="9:10" x14ac:dyDescent="0.25">
      <c r="I962" s="2"/>
      <c r="J962" s="2"/>
    </row>
    <row r="963" spans="9:10" x14ac:dyDescent="0.25">
      <c r="I963" s="2"/>
      <c r="J963" s="2"/>
    </row>
    <row r="964" spans="9:10" x14ac:dyDescent="0.25">
      <c r="I964" s="2"/>
      <c r="J964" s="2"/>
    </row>
    <row r="965" spans="9:10" x14ac:dyDescent="0.25">
      <c r="I965" s="2"/>
      <c r="J965" s="2"/>
    </row>
    <row r="966" spans="9:10" x14ac:dyDescent="0.25">
      <c r="I966" s="2"/>
      <c r="J966" s="2"/>
    </row>
    <row r="967" spans="9:10" x14ac:dyDescent="0.25">
      <c r="I967" s="2"/>
      <c r="J967" s="2"/>
    </row>
    <row r="968" spans="9:10" x14ac:dyDescent="0.25">
      <c r="I968" s="2"/>
      <c r="J968" s="2"/>
    </row>
    <row r="969" spans="9:10" x14ac:dyDescent="0.25">
      <c r="I969" s="2"/>
      <c r="J969" s="2"/>
    </row>
    <row r="970" spans="9:10" x14ac:dyDescent="0.25">
      <c r="I970" s="2"/>
      <c r="J970" s="2"/>
    </row>
    <row r="971" spans="9:10" x14ac:dyDescent="0.25">
      <c r="I971" s="2"/>
      <c r="J971" s="2"/>
    </row>
    <row r="972" spans="9:10" x14ac:dyDescent="0.25">
      <c r="I972" s="2"/>
      <c r="J972" s="2"/>
    </row>
    <row r="973" spans="9:10" x14ac:dyDescent="0.25">
      <c r="I973" s="2"/>
      <c r="J973" s="2"/>
    </row>
    <row r="974" spans="9:10" x14ac:dyDescent="0.25">
      <c r="I974" s="2"/>
      <c r="J974" s="2"/>
    </row>
    <row r="975" spans="9:10" x14ac:dyDescent="0.25">
      <c r="I975" s="2"/>
      <c r="J975" s="2"/>
    </row>
    <row r="976" spans="9:10" x14ac:dyDescent="0.25">
      <c r="I976" s="2"/>
      <c r="J976" s="2"/>
    </row>
    <row r="977" spans="9:10" x14ac:dyDescent="0.25">
      <c r="I977" s="2"/>
      <c r="J977" s="2"/>
    </row>
    <row r="978" spans="9:10" x14ac:dyDescent="0.25">
      <c r="I978" s="2"/>
      <c r="J978" s="2"/>
    </row>
    <row r="979" spans="9:10" x14ac:dyDescent="0.25">
      <c r="I979" s="2"/>
      <c r="J979" s="2"/>
    </row>
    <row r="980" spans="9:10" x14ac:dyDescent="0.25">
      <c r="I980" s="2"/>
      <c r="J980" s="2"/>
    </row>
    <row r="981" spans="9:10" x14ac:dyDescent="0.25">
      <c r="I981" s="2"/>
      <c r="J981" s="2"/>
    </row>
    <row r="982" spans="9:10" x14ac:dyDescent="0.25">
      <c r="I982" s="2"/>
      <c r="J982" s="2"/>
    </row>
    <row r="983" spans="9:10" x14ac:dyDescent="0.25">
      <c r="I983" s="2"/>
      <c r="J983" s="2"/>
    </row>
    <row r="984" spans="9:10" x14ac:dyDescent="0.25">
      <c r="I984" s="2"/>
      <c r="J984" s="2"/>
    </row>
    <row r="985" spans="9:10" x14ac:dyDescent="0.25">
      <c r="I985" s="2"/>
      <c r="J985" s="2"/>
    </row>
    <row r="986" spans="9:10" x14ac:dyDescent="0.25">
      <c r="I986" s="2"/>
      <c r="J986" s="2"/>
    </row>
    <row r="987" spans="9:10" x14ac:dyDescent="0.25">
      <c r="I987" s="2"/>
      <c r="J987" s="2"/>
    </row>
    <row r="988" spans="9:10" x14ac:dyDescent="0.25">
      <c r="I988" s="2"/>
      <c r="J988" s="2"/>
    </row>
    <row r="989" spans="9:10" x14ac:dyDescent="0.25">
      <c r="I989" s="2"/>
      <c r="J989" s="2"/>
    </row>
    <row r="990" spans="9:10" x14ac:dyDescent="0.25">
      <c r="I990" s="2"/>
      <c r="J990" s="2"/>
    </row>
    <row r="991" spans="9:10" x14ac:dyDescent="0.25">
      <c r="I991" s="2"/>
      <c r="J991" s="2"/>
    </row>
    <row r="992" spans="9:10" x14ac:dyDescent="0.25">
      <c r="I992" s="2"/>
      <c r="J992" s="2"/>
    </row>
    <row r="993" spans="9:10" x14ac:dyDescent="0.25">
      <c r="I993" s="2"/>
      <c r="J993" s="2"/>
    </row>
    <row r="994" spans="9:10" x14ac:dyDescent="0.25">
      <c r="I994" s="2"/>
      <c r="J994" s="2"/>
    </row>
    <row r="995" spans="9:10" x14ac:dyDescent="0.25">
      <c r="I995" s="2"/>
      <c r="J995" s="2"/>
    </row>
    <row r="996" spans="9:10" x14ac:dyDescent="0.25">
      <c r="I996" s="2"/>
      <c r="J996" s="2"/>
    </row>
    <row r="997" spans="9:10" x14ac:dyDescent="0.25">
      <c r="I997" s="2"/>
      <c r="J997" s="2"/>
    </row>
    <row r="998" spans="9:10" x14ac:dyDescent="0.25">
      <c r="I998" s="2"/>
      <c r="J998" s="2"/>
    </row>
    <row r="999" spans="9:10" x14ac:dyDescent="0.25">
      <c r="I999" s="2"/>
      <c r="J999" s="2"/>
    </row>
  </sheetData>
  <autoFilter ref="A1:BK274" xr:uid="{B9B7DC04-2F50-43E6-9846-5D66D8CE9CA4}">
    <filterColumn colId="8">
      <colorFilter dxfId="0"/>
    </filterColumn>
    <sortState ref="A2:BK274">
      <sortCondition sortBy="fontColor" ref="I1:I274" dxfId="3"/>
    </sortState>
  </autoFilter>
  <conditionalFormatting sqref="I1:J999">
    <cfRule type="expression" dxfId="1" priority="1">
      <formula>AND($J1&gt;=0.01,$J1&lt;=3.687)</formula>
    </cfRule>
  </conditionalFormatting>
  <pageMargins left="0.75" right="0.75" top="1" bottom="1" header="0.511811023622047" footer="0.511811023622047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999"/>
  <sheetViews>
    <sheetView zoomScaleNormal="100" workbookViewId="0">
      <selection activeCell="N24" sqref="N24"/>
    </sheetView>
  </sheetViews>
  <sheetFormatPr defaultColWidth="8.7109375" defaultRowHeight="15" x14ac:dyDescent="0.25"/>
  <cols>
    <col min="2" max="2" width="9.7109375" bestFit="1" customWidth="1"/>
    <col min="3" max="3" width="12.85546875" bestFit="1" customWidth="1"/>
    <col min="4" max="4" width="14.5703125" bestFit="1" customWidth="1"/>
    <col min="5" max="5" width="12" bestFit="1" customWidth="1"/>
    <col min="6" max="6" width="31.5703125" bestFit="1" customWidth="1"/>
    <col min="7" max="7" width="12.85546875" bestFit="1" customWidth="1"/>
    <col min="8" max="8" width="12.140625" bestFit="1" customWidth="1"/>
    <col min="9" max="9" width="13.7109375" bestFit="1" customWidth="1"/>
    <col min="10" max="11" width="12.7109375" bestFit="1" customWidth="1"/>
  </cols>
  <sheetData>
    <row r="1" spans="1:11" x14ac:dyDescent="0.2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13</v>
      </c>
    </row>
    <row r="2" spans="1:11" x14ac:dyDescent="0.25">
      <c r="A2" s="1" t="s">
        <v>60</v>
      </c>
      <c r="B2" t="s">
        <v>60</v>
      </c>
      <c r="C2" t="s">
        <v>61</v>
      </c>
      <c r="D2" t="s">
        <v>62</v>
      </c>
      <c r="E2">
        <v>0.48935535549999998</v>
      </c>
      <c r="F2" t="s">
        <v>63</v>
      </c>
      <c r="G2" s="2"/>
      <c r="H2" s="2">
        <v>5.3341699275174204</v>
      </c>
    </row>
    <row r="3" spans="1:11" x14ac:dyDescent="0.25">
      <c r="A3" s="1" t="s">
        <v>64</v>
      </c>
      <c r="B3" t="s">
        <v>64</v>
      </c>
      <c r="C3" t="s">
        <v>65</v>
      </c>
      <c r="D3" t="s">
        <v>66</v>
      </c>
      <c r="E3">
        <v>0.85161805150000003</v>
      </c>
      <c r="F3" t="s">
        <v>63</v>
      </c>
      <c r="G3" s="2"/>
      <c r="H3" s="2"/>
    </row>
    <row r="4" spans="1:11" x14ac:dyDescent="0.25">
      <c r="A4" s="1" t="s">
        <v>64</v>
      </c>
      <c r="B4" t="s">
        <v>64</v>
      </c>
      <c r="C4" t="s">
        <v>67</v>
      </c>
      <c r="D4" t="s">
        <v>68</v>
      </c>
      <c r="E4">
        <v>0.86249721049999994</v>
      </c>
      <c r="F4" t="s">
        <v>63</v>
      </c>
      <c r="G4" s="2"/>
      <c r="H4" s="2"/>
    </row>
    <row r="5" spans="1:11" x14ac:dyDescent="0.25">
      <c r="A5" s="1" t="s">
        <v>69</v>
      </c>
      <c r="B5" t="s">
        <v>69</v>
      </c>
      <c r="C5" t="s">
        <v>70</v>
      </c>
      <c r="D5" t="s">
        <v>71</v>
      </c>
      <c r="E5">
        <v>0.50418132540000005</v>
      </c>
      <c r="F5" t="s">
        <v>63</v>
      </c>
      <c r="G5" s="2" t="s">
        <v>7</v>
      </c>
      <c r="H5" s="2">
        <v>4.9150362846214497</v>
      </c>
      <c r="I5">
        <v>1.5134186744689899</v>
      </c>
      <c r="J5">
        <v>-0.95269966125488303</v>
      </c>
      <c r="K5">
        <v>-1.1612976789474501</v>
      </c>
    </row>
    <row r="6" spans="1:11" x14ac:dyDescent="0.25">
      <c r="A6" s="1" t="s">
        <v>64</v>
      </c>
      <c r="B6" t="s">
        <v>64</v>
      </c>
      <c r="C6" t="s">
        <v>65</v>
      </c>
      <c r="D6" t="s">
        <v>72</v>
      </c>
      <c r="E6">
        <v>0.85057085750000005</v>
      </c>
      <c r="F6" t="s">
        <v>63</v>
      </c>
      <c r="G6" s="2"/>
      <c r="H6" s="2"/>
    </row>
    <row r="7" spans="1:11" x14ac:dyDescent="0.25">
      <c r="A7" s="1" t="s">
        <v>73</v>
      </c>
      <c r="B7" t="s">
        <v>73</v>
      </c>
      <c r="C7" t="s">
        <v>74</v>
      </c>
      <c r="D7" t="s">
        <v>75</v>
      </c>
      <c r="E7">
        <v>0.1180377156</v>
      </c>
      <c r="F7" t="s">
        <v>63</v>
      </c>
      <c r="G7" s="2"/>
      <c r="H7" s="2"/>
    </row>
    <row r="8" spans="1:11" x14ac:dyDescent="0.25">
      <c r="A8" s="1" t="s">
        <v>76</v>
      </c>
      <c r="B8" t="s">
        <v>76</v>
      </c>
      <c r="C8" t="s">
        <v>77</v>
      </c>
      <c r="D8" t="s">
        <v>78</v>
      </c>
      <c r="E8">
        <v>0.42341855169999998</v>
      </c>
      <c r="F8" t="s">
        <v>63</v>
      </c>
      <c r="G8" s="2"/>
      <c r="H8" s="2"/>
    </row>
    <row r="9" spans="1:11" x14ac:dyDescent="0.25">
      <c r="A9" s="1" t="s">
        <v>76</v>
      </c>
      <c r="B9" t="s">
        <v>76</v>
      </c>
      <c r="C9" t="s">
        <v>77</v>
      </c>
      <c r="D9" t="s">
        <v>79</v>
      </c>
      <c r="E9">
        <v>0.42136514190000002</v>
      </c>
      <c r="F9" t="s">
        <v>63</v>
      </c>
      <c r="G9" s="2"/>
      <c r="H9" s="2"/>
    </row>
    <row r="10" spans="1:11" x14ac:dyDescent="0.25">
      <c r="A10" s="1" t="s">
        <v>80</v>
      </c>
      <c r="B10" t="s">
        <v>80</v>
      </c>
      <c r="C10" t="s">
        <v>81</v>
      </c>
      <c r="D10" t="s">
        <v>82</v>
      </c>
      <c r="E10">
        <v>0.41598320010000001</v>
      </c>
      <c r="F10" t="s">
        <v>63</v>
      </c>
      <c r="G10" s="2"/>
      <c r="H10" s="2"/>
    </row>
    <row r="11" spans="1:11" x14ac:dyDescent="0.25">
      <c r="A11" s="1" t="s">
        <v>80</v>
      </c>
      <c r="B11" t="s">
        <v>80</v>
      </c>
      <c r="C11" t="s">
        <v>81</v>
      </c>
      <c r="D11" t="s">
        <v>83</v>
      </c>
      <c r="E11">
        <v>0.438871026</v>
      </c>
      <c r="F11" t="s">
        <v>63</v>
      </c>
      <c r="G11" s="2"/>
      <c r="H11" s="2"/>
    </row>
    <row r="12" spans="1:11" x14ac:dyDescent="0.25">
      <c r="A12" s="1" t="s">
        <v>80</v>
      </c>
      <c r="B12" t="s">
        <v>80</v>
      </c>
      <c r="C12" t="s">
        <v>81</v>
      </c>
      <c r="D12" t="s">
        <v>84</v>
      </c>
      <c r="E12">
        <v>0.41740673779999998</v>
      </c>
      <c r="F12" t="s">
        <v>63</v>
      </c>
      <c r="G12" s="2"/>
      <c r="H12" s="2"/>
    </row>
    <row r="13" spans="1:11" x14ac:dyDescent="0.25">
      <c r="A13" s="1" t="s">
        <v>85</v>
      </c>
      <c r="B13" t="s">
        <v>85</v>
      </c>
      <c r="C13" t="s">
        <v>86</v>
      </c>
      <c r="D13" t="s">
        <v>87</v>
      </c>
      <c r="E13">
        <v>0.65628230570000001</v>
      </c>
      <c r="F13" t="s">
        <v>63</v>
      </c>
      <c r="G13" s="2"/>
      <c r="H13" s="2">
        <v>4.6494732183768699</v>
      </c>
    </row>
    <row r="14" spans="1:11" x14ac:dyDescent="0.25">
      <c r="A14" s="1" t="s">
        <v>88</v>
      </c>
      <c r="B14" t="s">
        <v>88</v>
      </c>
      <c r="C14" t="s">
        <v>89</v>
      </c>
      <c r="D14" t="s">
        <v>90</v>
      </c>
      <c r="E14">
        <v>0.74585133790000002</v>
      </c>
      <c r="F14" t="s">
        <v>63</v>
      </c>
      <c r="G14" s="2" t="s">
        <v>7</v>
      </c>
      <c r="H14" s="2">
        <v>4.5823568329934403</v>
      </c>
      <c r="I14">
        <v>1.5976320505142201</v>
      </c>
      <c r="J14">
        <v>-1.50632655620575</v>
      </c>
    </row>
    <row r="15" spans="1:11" x14ac:dyDescent="0.25">
      <c r="A15" s="1" t="s">
        <v>91</v>
      </c>
      <c r="B15" t="s">
        <v>91</v>
      </c>
      <c r="C15" t="s">
        <v>92</v>
      </c>
      <c r="D15" t="s">
        <v>93</v>
      </c>
      <c r="E15">
        <v>0.40317595010000001</v>
      </c>
      <c r="F15" t="s">
        <v>63</v>
      </c>
      <c r="G15" s="2"/>
      <c r="H15" s="2"/>
    </row>
    <row r="16" spans="1:11" x14ac:dyDescent="0.25">
      <c r="A16" s="1" t="s">
        <v>91</v>
      </c>
      <c r="B16" t="s">
        <v>91</v>
      </c>
      <c r="C16" t="s">
        <v>92</v>
      </c>
      <c r="D16" t="s">
        <v>94</v>
      </c>
      <c r="E16">
        <v>0.39219692350000002</v>
      </c>
      <c r="F16" t="s">
        <v>63</v>
      </c>
      <c r="G16" s="2"/>
      <c r="H16" s="2"/>
    </row>
    <row r="17" spans="1:10" x14ac:dyDescent="0.25">
      <c r="A17" s="1" t="s">
        <v>91</v>
      </c>
      <c r="B17" t="s">
        <v>91</v>
      </c>
      <c r="C17" t="s">
        <v>95</v>
      </c>
      <c r="D17" t="s">
        <v>96</v>
      </c>
      <c r="E17">
        <v>0.55879867080000001</v>
      </c>
      <c r="F17" t="s">
        <v>63</v>
      </c>
      <c r="G17" s="2"/>
      <c r="H17" s="2"/>
    </row>
    <row r="18" spans="1:10" x14ac:dyDescent="0.25">
      <c r="A18" s="1" t="s">
        <v>97</v>
      </c>
      <c r="B18" t="s">
        <v>97</v>
      </c>
      <c r="C18" t="s">
        <v>98</v>
      </c>
      <c r="D18" t="s">
        <v>99</v>
      </c>
      <c r="E18">
        <v>0.78903907539999996</v>
      </c>
      <c r="F18" t="s">
        <v>63</v>
      </c>
      <c r="G18" s="2"/>
      <c r="H18" s="2"/>
    </row>
    <row r="19" spans="1:10" x14ac:dyDescent="0.25">
      <c r="A19" s="1" t="s">
        <v>100</v>
      </c>
      <c r="B19" t="s">
        <v>100</v>
      </c>
      <c r="C19" t="s">
        <v>101</v>
      </c>
      <c r="D19" t="s">
        <v>102</v>
      </c>
      <c r="E19">
        <v>0.61978280539999997</v>
      </c>
      <c r="F19" t="s">
        <v>63</v>
      </c>
      <c r="G19" s="2"/>
      <c r="H19" s="2">
        <v>5.2347554614777199</v>
      </c>
    </row>
    <row r="20" spans="1:10" x14ac:dyDescent="0.25">
      <c r="A20" s="1" t="s">
        <v>103</v>
      </c>
      <c r="B20" t="s">
        <v>103</v>
      </c>
      <c r="C20" t="s">
        <v>104</v>
      </c>
      <c r="D20" t="s">
        <v>105</v>
      </c>
      <c r="E20">
        <v>0.75970309970000005</v>
      </c>
      <c r="F20" t="s">
        <v>63</v>
      </c>
      <c r="G20" s="2"/>
      <c r="H20" s="2"/>
    </row>
    <row r="21" spans="1:10" x14ac:dyDescent="0.25">
      <c r="A21" s="1" t="s">
        <v>103</v>
      </c>
      <c r="B21" t="s">
        <v>103</v>
      </c>
      <c r="C21" t="s">
        <v>104</v>
      </c>
      <c r="D21" t="s">
        <v>106</v>
      </c>
      <c r="E21">
        <v>0.76116228100000005</v>
      </c>
      <c r="F21" t="s">
        <v>63</v>
      </c>
      <c r="G21" s="2"/>
      <c r="H21" s="2"/>
    </row>
    <row r="22" spans="1:10" x14ac:dyDescent="0.25">
      <c r="A22" s="1" t="s">
        <v>107</v>
      </c>
      <c r="B22" t="s">
        <v>107</v>
      </c>
      <c r="C22" t="s">
        <v>108</v>
      </c>
      <c r="D22" t="s">
        <v>109</v>
      </c>
      <c r="E22">
        <v>0.1479104608</v>
      </c>
      <c r="F22" t="s">
        <v>63</v>
      </c>
      <c r="G22" s="2"/>
      <c r="H22" s="2"/>
    </row>
    <row r="23" spans="1:10" x14ac:dyDescent="0.25">
      <c r="A23" s="1" t="s">
        <v>107</v>
      </c>
      <c r="B23" t="s">
        <v>107</v>
      </c>
      <c r="C23" t="s">
        <v>110</v>
      </c>
      <c r="D23" t="s">
        <v>111</v>
      </c>
      <c r="E23">
        <v>0.28607556220000002</v>
      </c>
      <c r="F23" t="s">
        <v>63</v>
      </c>
      <c r="G23" s="2"/>
      <c r="H23" s="2"/>
    </row>
    <row r="24" spans="1:10" x14ac:dyDescent="0.25">
      <c r="A24" s="1" t="s">
        <v>112</v>
      </c>
      <c r="B24" t="s">
        <v>112</v>
      </c>
      <c r="C24" t="s">
        <v>113</v>
      </c>
      <c r="D24" t="s">
        <v>114</v>
      </c>
      <c r="E24">
        <v>0.50358897449999995</v>
      </c>
      <c r="F24" t="s">
        <v>63</v>
      </c>
      <c r="G24" s="2"/>
      <c r="H24" s="2"/>
    </row>
    <row r="25" spans="1:10" x14ac:dyDescent="0.25">
      <c r="A25" s="1" t="s">
        <v>115</v>
      </c>
      <c r="B25" t="s">
        <v>115</v>
      </c>
      <c r="C25" t="s">
        <v>116</v>
      </c>
      <c r="D25" t="s">
        <v>96</v>
      </c>
      <c r="E25">
        <v>0.72547310590000003</v>
      </c>
      <c r="F25" t="s">
        <v>63</v>
      </c>
      <c r="G25" s="2"/>
      <c r="H25" s="2"/>
    </row>
    <row r="26" spans="1:10" x14ac:dyDescent="0.25">
      <c r="A26" s="1" t="s">
        <v>115</v>
      </c>
      <c r="B26" t="s">
        <v>115</v>
      </c>
      <c r="C26" t="s">
        <v>117</v>
      </c>
      <c r="D26" t="s">
        <v>68</v>
      </c>
      <c r="E26">
        <v>0.74908012150000003</v>
      </c>
      <c r="F26" t="s">
        <v>63</v>
      </c>
      <c r="G26" s="2"/>
      <c r="H26" s="2"/>
    </row>
    <row r="27" spans="1:10" x14ac:dyDescent="0.25">
      <c r="A27" s="1" t="s">
        <v>118</v>
      </c>
      <c r="B27" t="s">
        <v>118</v>
      </c>
      <c r="C27" t="s">
        <v>77</v>
      </c>
      <c r="D27" t="s">
        <v>79</v>
      </c>
      <c r="E27">
        <v>0.26918682459999999</v>
      </c>
      <c r="F27" t="s">
        <v>63</v>
      </c>
      <c r="G27" s="2"/>
      <c r="H27" s="2"/>
    </row>
    <row r="28" spans="1:10" x14ac:dyDescent="0.25">
      <c r="A28" s="1" t="s">
        <v>118</v>
      </c>
      <c r="B28" t="s">
        <v>118</v>
      </c>
      <c r="C28" t="s">
        <v>77</v>
      </c>
      <c r="D28" t="s">
        <v>78</v>
      </c>
      <c r="E28">
        <v>0.26237189770000002</v>
      </c>
      <c r="F28" t="s">
        <v>63</v>
      </c>
      <c r="G28" s="2"/>
      <c r="H28" s="2"/>
    </row>
    <row r="29" spans="1:10" x14ac:dyDescent="0.25">
      <c r="A29" s="1" t="s">
        <v>119</v>
      </c>
      <c r="B29" t="s">
        <v>119</v>
      </c>
      <c r="C29" t="s">
        <v>120</v>
      </c>
      <c r="D29" t="s">
        <v>105</v>
      </c>
      <c r="E29">
        <v>0.81291019919999996</v>
      </c>
      <c r="F29" t="s">
        <v>63</v>
      </c>
      <c r="G29" s="2"/>
      <c r="H29" s="2"/>
    </row>
    <row r="30" spans="1:10" x14ac:dyDescent="0.25">
      <c r="A30" s="1" t="s">
        <v>121</v>
      </c>
      <c r="B30" t="s">
        <v>121</v>
      </c>
      <c r="C30" t="s">
        <v>122</v>
      </c>
      <c r="D30" t="s">
        <v>96</v>
      </c>
      <c r="E30">
        <v>0.1745677739</v>
      </c>
      <c r="F30" t="s">
        <v>63</v>
      </c>
      <c r="G30" s="2" t="s">
        <v>8</v>
      </c>
      <c r="H30" s="2">
        <v>4.6496872681740102</v>
      </c>
      <c r="I30">
        <v>-2.5994734764099099</v>
      </c>
      <c r="J30">
        <v>1.1641311645507799</v>
      </c>
    </row>
    <row r="31" spans="1:10" x14ac:dyDescent="0.25">
      <c r="A31" s="1" t="s">
        <v>123</v>
      </c>
      <c r="B31" t="s">
        <v>123</v>
      </c>
      <c r="C31" t="s">
        <v>124</v>
      </c>
      <c r="D31" t="s">
        <v>125</v>
      </c>
      <c r="E31">
        <v>0.7618306279</v>
      </c>
      <c r="F31" t="s">
        <v>63</v>
      </c>
      <c r="G31" s="2"/>
      <c r="H31" s="2"/>
    </row>
    <row r="32" spans="1:10" x14ac:dyDescent="0.25">
      <c r="A32" s="1" t="s">
        <v>123</v>
      </c>
      <c r="B32" t="s">
        <v>123</v>
      </c>
      <c r="C32" t="s">
        <v>126</v>
      </c>
      <c r="D32" t="s">
        <v>84</v>
      </c>
      <c r="E32">
        <v>0.68648064139999998</v>
      </c>
      <c r="F32" t="s">
        <v>63</v>
      </c>
      <c r="G32" s="2"/>
      <c r="H32" s="2"/>
    </row>
    <row r="33" spans="1:10" x14ac:dyDescent="0.25">
      <c r="A33" s="1" t="s">
        <v>88</v>
      </c>
      <c r="B33" t="s">
        <v>88</v>
      </c>
      <c r="C33" t="s">
        <v>127</v>
      </c>
      <c r="D33" t="s">
        <v>128</v>
      </c>
      <c r="E33">
        <v>0.50450533630000005</v>
      </c>
      <c r="F33" t="s">
        <v>63</v>
      </c>
      <c r="G33" s="2" t="s">
        <v>7</v>
      </c>
      <c r="H33" s="2">
        <v>4.5823568329934403</v>
      </c>
      <c r="I33">
        <v>1.5976320505142201</v>
      </c>
      <c r="J33">
        <v>-1.50632655620575</v>
      </c>
    </row>
    <row r="34" spans="1:10" x14ac:dyDescent="0.25">
      <c r="A34" s="1" t="s">
        <v>119</v>
      </c>
      <c r="B34" t="s">
        <v>119</v>
      </c>
      <c r="C34" t="s">
        <v>120</v>
      </c>
      <c r="D34" t="s">
        <v>79</v>
      </c>
      <c r="E34">
        <v>0.74007356170000005</v>
      </c>
      <c r="F34" t="s">
        <v>63</v>
      </c>
      <c r="G34" s="2"/>
      <c r="H34" s="2"/>
    </row>
    <row r="35" spans="1:10" x14ac:dyDescent="0.25">
      <c r="A35" s="1" t="s">
        <v>129</v>
      </c>
      <c r="B35" t="s">
        <v>129</v>
      </c>
      <c r="C35" t="s">
        <v>130</v>
      </c>
      <c r="D35" t="s">
        <v>96</v>
      </c>
      <c r="E35">
        <v>0.15245747570000001</v>
      </c>
      <c r="F35" t="s">
        <v>63</v>
      </c>
      <c r="G35" s="2"/>
      <c r="H35" s="2"/>
    </row>
    <row r="36" spans="1:10" x14ac:dyDescent="0.25">
      <c r="A36" s="1" t="s">
        <v>131</v>
      </c>
      <c r="B36" t="s">
        <v>131</v>
      </c>
      <c r="C36" t="s">
        <v>130</v>
      </c>
      <c r="D36" t="s">
        <v>96</v>
      </c>
      <c r="E36">
        <v>0.29430928830000003</v>
      </c>
      <c r="F36" t="s">
        <v>63</v>
      </c>
      <c r="G36" s="2"/>
      <c r="H36" s="2"/>
    </row>
    <row r="37" spans="1:10" x14ac:dyDescent="0.25">
      <c r="A37" s="1" t="s">
        <v>132</v>
      </c>
      <c r="B37" t="s">
        <v>132</v>
      </c>
      <c r="C37" t="s">
        <v>133</v>
      </c>
      <c r="D37" t="s">
        <v>134</v>
      </c>
      <c r="E37">
        <v>0.77118325229999996</v>
      </c>
      <c r="F37" t="s">
        <v>63</v>
      </c>
      <c r="G37" s="2"/>
      <c r="H37" s="2"/>
    </row>
    <row r="38" spans="1:10" x14ac:dyDescent="0.25">
      <c r="A38" s="1" t="s">
        <v>135</v>
      </c>
      <c r="B38" t="s">
        <v>135</v>
      </c>
      <c r="C38" t="s">
        <v>136</v>
      </c>
      <c r="D38" t="s">
        <v>137</v>
      </c>
      <c r="E38">
        <v>0.1049001291</v>
      </c>
      <c r="F38" t="s">
        <v>63</v>
      </c>
      <c r="G38" s="2"/>
      <c r="H38" s="2"/>
    </row>
    <row r="39" spans="1:10" x14ac:dyDescent="0.25">
      <c r="A39" s="1" t="s">
        <v>135</v>
      </c>
      <c r="B39" t="s">
        <v>135</v>
      </c>
      <c r="C39" t="s">
        <v>138</v>
      </c>
      <c r="D39" t="s">
        <v>125</v>
      </c>
      <c r="E39">
        <v>0.78151148560000006</v>
      </c>
      <c r="F39" t="s">
        <v>63</v>
      </c>
      <c r="G39" s="2"/>
      <c r="H39" s="2"/>
    </row>
    <row r="40" spans="1:10" x14ac:dyDescent="0.25">
      <c r="A40" s="1" t="s">
        <v>139</v>
      </c>
      <c r="B40" t="s">
        <v>139</v>
      </c>
      <c r="C40" t="s">
        <v>140</v>
      </c>
      <c r="D40" t="s">
        <v>141</v>
      </c>
      <c r="E40">
        <v>0.14270073180000001</v>
      </c>
      <c r="F40" t="s">
        <v>63</v>
      </c>
      <c r="G40" s="2" t="s">
        <v>7</v>
      </c>
      <c r="H40" s="2">
        <v>5.3756199225741197</v>
      </c>
      <c r="I40">
        <v>-1.2379012107849101</v>
      </c>
    </row>
    <row r="41" spans="1:10" x14ac:dyDescent="0.25">
      <c r="A41" s="1" t="s">
        <v>142</v>
      </c>
      <c r="B41" t="s">
        <v>142</v>
      </c>
      <c r="C41" t="s">
        <v>143</v>
      </c>
      <c r="D41" t="s">
        <v>83</v>
      </c>
      <c r="E41">
        <v>0.71475011109999997</v>
      </c>
      <c r="F41" t="s">
        <v>63</v>
      </c>
      <c r="G41" s="2"/>
      <c r="H41" s="2">
        <v>5.4708316251859399</v>
      </c>
    </row>
    <row r="42" spans="1:10" x14ac:dyDescent="0.25">
      <c r="A42" s="1" t="s">
        <v>144</v>
      </c>
      <c r="B42" t="s">
        <v>144</v>
      </c>
      <c r="C42" t="s">
        <v>145</v>
      </c>
      <c r="D42" t="s">
        <v>146</v>
      </c>
      <c r="E42">
        <v>0.83638566729999997</v>
      </c>
      <c r="F42" t="s">
        <v>63</v>
      </c>
      <c r="G42" s="2" t="s">
        <v>7</v>
      </c>
      <c r="H42" s="2">
        <v>4.5134167197165196</v>
      </c>
      <c r="I42">
        <v>2.2818148136138898</v>
      </c>
      <c r="J42">
        <v>-2.6504206657409699</v>
      </c>
    </row>
    <row r="43" spans="1:10" x14ac:dyDescent="0.25">
      <c r="A43" s="1" t="s">
        <v>147</v>
      </c>
      <c r="B43" t="s">
        <v>147</v>
      </c>
      <c r="C43" t="s">
        <v>148</v>
      </c>
      <c r="D43" t="s">
        <v>149</v>
      </c>
      <c r="E43">
        <v>0.2409582287</v>
      </c>
      <c r="F43" t="s">
        <v>63</v>
      </c>
      <c r="G43" s="2"/>
      <c r="H43" s="2"/>
    </row>
    <row r="44" spans="1:10" x14ac:dyDescent="0.25">
      <c r="A44" s="1" t="s">
        <v>144</v>
      </c>
      <c r="B44" t="s">
        <v>144</v>
      </c>
      <c r="C44" t="s">
        <v>150</v>
      </c>
      <c r="D44" t="s">
        <v>151</v>
      </c>
      <c r="E44">
        <v>0.84735596179999995</v>
      </c>
      <c r="F44" t="s">
        <v>63</v>
      </c>
      <c r="G44" s="2" t="s">
        <v>7</v>
      </c>
      <c r="H44" s="2">
        <v>4.5134167197165196</v>
      </c>
      <c r="I44">
        <v>2.2818148136138898</v>
      </c>
      <c r="J44">
        <v>-2.6504206657409699</v>
      </c>
    </row>
    <row r="45" spans="1:10" x14ac:dyDescent="0.25">
      <c r="A45" s="1" t="s">
        <v>144</v>
      </c>
      <c r="B45" t="s">
        <v>144</v>
      </c>
      <c r="C45" t="s">
        <v>152</v>
      </c>
      <c r="D45" t="s">
        <v>153</v>
      </c>
      <c r="E45">
        <v>0.65421408410000004</v>
      </c>
      <c r="F45" t="s">
        <v>63</v>
      </c>
      <c r="G45" s="2" t="s">
        <v>7</v>
      </c>
      <c r="H45" s="2">
        <v>4.5134167197165196</v>
      </c>
      <c r="I45">
        <v>2.2818148136138898</v>
      </c>
      <c r="J45">
        <v>-2.6504206657409699</v>
      </c>
    </row>
    <row r="46" spans="1:10" x14ac:dyDescent="0.25">
      <c r="A46" s="1" t="s">
        <v>144</v>
      </c>
      <c r="B46" t="s">
        <v>144</v>
      </c>
      <c r="C46" t="s">
        <v>152</v>
      </c>
      <c r="D46" t="s">
        <v>154</v>
      </c>
      <c r="E46">
        <v>0.55084210629999997</v>
      </c>
      <c r="F46" t="s">
        <v>63</v>
      </c>
      <c r="G46" s="2" t="s">
        <v>7</v>
      </c>
      <c r="H46" s="2">
        <v>4.5134167197165196</v>
      </c>
      <c r="I46">
        <v>2.2818148136138898</v>
      </c>
      <c r="J46">
        <v>-2.6504206657409699</v>
      </c>
    </row>
    <row r="47" spans="1:10" x14ac:dyDescent="0.25">
      <c r="A47" s="1" t="s">
        <v>155</v>
      </c>
      <c r="B47" t="s">
        <v>155</v>
      </c>
      <c r="C47" t="s">
        <v>156</v>
      </c>
      <c r="D47" t="s">
        <v>157</v>
      </c>
      <c r="E47">
        <v>0.1049332395</v>
      </c>
      <c r="F47" t="s">
        <v>63</v>
      </c>
      <c r="G47" s="2"/>
      <c r="H47" s="2"/>
    </row>
    <row r="48" spans="1:10" x14ac:dyDescent="0.25">
      <c r="A48" s="1" t="s">
        <v>144</v>
      </c>
      <c r="B48" t="s">
        <v>144</v>
      </c>
      <c r="C48" t="s">
        <v>145</v>
      </c>
      <c r="D48" t="s">
        <v>137</v>
      </c>
      <c r="E48">
        <v>0.8386275768</v>
      </c>
      <c r="F48" t="s">
        <v>63</v>
      </c>
      <c r="G48" s="2" t="s">
        <v>7</v>
      </c>
      <c r="H48" s="2">
        <v>4.5134167197165196</v>
      </c>
      <c r="I48">
        <v>2.2818148136138898</v>
      </c>
      <c r="J48">
        <v>-2.6504206657409699</v>
      </c>
    </row>
    <row r="49" spans="1:11" x14ac:dyDescent="0.25">
      <c r="A49" s="1" t="s">
        <v>144</v>
      </c>
      <c r="B49" t="s">
        <v>144</v>
      </c>
      <c r="C49" t="s">
        <v>158</v>
      </c>
      <c r="D49" t="s">
        <v>159</v>
      </c>
      <c r="E49">
        <v>0.58122831580000001</v>
      </c>
      <c r="F49" t="s">
        <v>63</v>
      </c>
      <c r="G49" s="2" t="s">
        <v>7</v>
      </c>
      <c r="H49" s="2">
        <v>4.5134167197165196</v>
      </c>
      <c r="I49">
        <v>2.2818148136138898</v>
      </c>
      <c r="J49">
        <v>-2.6504206657409699</v>
      </c>
    </row>
    <row r="50" spans="1:11" x14ac:dyDescent="0.25">
      <c r="A50" s="1" t="s">
        <v>160</v>
      </c>
      <c r="B50" t="s">
        <v>160</v>
      </c>
      <c r="C50" t="s">
        <v>161</v>
      </c>
      <c r="D50" t="s">
        <v>162</v>
      </c>
      <c r="E50">
        <v>0.75232928990000003</v>
      </c>
      <c r="F50" t="s">
        <v>63</v>
      </c>
      <c r="G50" s="2" t="s">
        <v>13</v>
      </c>
      <c r="H50" s="2">
        <v>4.6949101421414703</v>
      </c>
      <c r="K50">
        <v>2.4694290161132799</v>
      </c>
    </row>
    <row r="51" spans="1:11" x14ac:dyDescent="0.25">
      <c r="A51" s="1" t="s">
        <v>163</v>
      </c>
      <c r="B51" t="s">
        <v>163</v>
      </c>
      <c r="C51" t="s">
        <v>164</v>
      </c>
      <c r="D51" t="s">
        <v>94</v>
      </c>
      <c r="E51">
        <v>0.1118844673</v>
      </c>
      <c r="F51" t="s">
        <v>63</v>
      </c>
      <c r="G51" s="2"/>
      <c r="H51" s="2"/>
    </row>
    <row r="52" spans="1:11" x14ac:dyDescent="0.25">
      <c r="A52" s="1" t="s">
        <v>165</v>
      </c>
      <c r="B52" t="s">
        <v>165</v>
      </c>
      <c r="C52" t="s">
        <v>166</v>
      </c>
      <c r="D52" t="s">
        <v>105</v>
      </c>
      <c r="E52">
        <v>0.76615524290000003</v>
      </c>
      <c r="F52" t="s">
        <v>63</v>
      </c>
      <c r="G52" s="2"/>
      <c r="H52" s="2">
        <v>5.4495395402204396</v>
      </c>
    </row>
    <row r="53" spans="1:11" x14ac:dyDescent="0.25">
      <c r="A53" s="1" t="s">
        <v>165</v>
      </c>
      <c r="B53" t="s">
        <v>165</v>
      </c>
      <c r="C53" t="s">
        <v>167</v>
      </c>
      <c r="D53" t="s">
        <v>96</v>
      </c>
      <c r="E53">
        <v>0.69579994680000001</v>
      </c>
      <c r="F53" t="s">
        <v>63</v>
      </c>
      <c r="G53" s="2"/>
      <c r="H53" s="2">
        <v>5.4495395402204396</v>
      </c>
    </row>
    <row r="54" spans="1:11" x14ac:dyDescent="0.25">
      <c r="A54" s="1" t="s">
        <v>168</v>
      </c>
      <c r="B54" t="s">
        <v>168</v>
      </c>
      <c r="C54" t="s">
        <v>169</v>
      </c>
      <c r="D54" t="s">
        <v>125</v>
      </c>
      <c r="E54">
        <v>0.77304482460000001</v>
      </c>
      <c r="F54" t="s">
        <v>63</v>
      </c>
      <c r="G54" s="2"/>
      <c r="H54" s="2">
        <v>5.1404705714132204</v>
      </c>
    </row>
    <row r="55" spans="1:11" x14ac:dyDescent="0.25">
      <c r="A55" s="1" t="s">
        <v>170</v>
      </c>
      <c r="B55" t="s">
        <v>170</v>
      </c>
      <c r="C55" t="s">
        <v>171</v>
      </c>
      <c r="D55" t="s">
        <v>172</v>
      </c>
      <c r="E55">
        <v>0.84312373399999996</v>
      </c>
      <c r="F55" t="s">
        <v>63</v>
      </c>
      <c r="G55" s="2"/>
      <c r="H55" s="2"/>
    </row>
    <row r="56" spans="1:11" x14ac:dyDescent="0.25">
      <c r="A56" s="1" t="s">
        <v>170</v>
      </c>
      <c r="B56" t="s">
        <v>170</v>
      </c>
      <c r="C56" t="s">
        <v>173</v>
      </c>
      <c r="D56" t="s">
        <v>174</v>
      </c>
      <c r="E56">
        <v>0.28585541250000002</v>
      </c>
      <c r="F56" t="s">
        <v>63</v>
      </c>
      <c r="G56" s="2"/>
      <c r="H56" s="2"/>
    </row>
    <row r="57" spans="1:11" x14ac:dyDescent="0.25">
      <c r="A57" s="1" t="s">
        <v>165</v>
      </c>
      <c r="B57" t="s">
        <v>165</v>
      </c>
      <c r="C57" t="s">
        <v>167</v>
      </c>
      <c r="D57" t="s">
        <v>175</v>
      </c>
      <c r="E57">
        <v>0.7025119662</v>
      </c>
      <c r="F57" t="s">
        <v>63</v>
      </c>
      <c r="G57" s="2"/>
      <c r="H57" s="2">
        <v>5.4495395402204396</v>
      </c>
    </row>
    <row r="58" spans="1:11" x14ac:dyDescent="0.25">
      <c r="A58" s="1" t="s">
        <v>144</v>
      </c>
      <c r="B58" t="s">
        <v>144</v>
      </c>
      <c r="C58" t="s">
        <v>152</v>
      </c>
      <c r="D58" t="s">
        <v>72</v>
      </c>
      <c r="E58">
        <v>0.64672905209999998</v>
      </c>
      <c r="F58" t="s">
        <v>63</v>
      </c>
      <c r="G58" s="2" t="s">
        <v>7</v>
      </c>
      <c r="H58" s="2">
        <v>4.5134167197165196</v>
      </c>
      <c r="I58">
        <v>2.2818148136138898</v>
      </c>
      <c r="J58">
        <v>-2.6504206657409699</v>
      </c>
    </row>
    <row r="59" spans="1:11" x14ac:dyDescent="0.25">
      <c r="A59" s="1" t="s">
        <v>144</v>
      </c>
      <c r="B59" t="s">
        <v>144</v>
      </c>
      <c r="C59" t="s">
        <v>176</v>
      </c>
      <c r="D59" t="s">
        <v>177</v>
      </c>
      <c r="E59">
        <v>0.52172499900000002</v>
      </c>
      <c r="F59" t="s">
        <v>63</v>
      </c>
      <c r="G59" s="2" t="s">
        <v>7</v>
      </c>
      <c r="H59" s="2">
        <v>4.5134167197165196</v>
      </c>
      <c r="I59">
        <v>2.2818148136138898</v>
      </c>
      <c r="J59">
        <v>-2.6504206657409699</v>
      </c>
    </row>
    <row r="60" spans="1:11" x14ac:dyDescent="0.25">
      <c r="A60" s="1" t="s">
        <v>178</v>
      </c>
      <c r="B60" t="s">
        <v>178</v>
      </c>
      <c r="C60" t="s">
        <v>179</v>
      </c>
      <c r="D60" t="s">
        <v>174</v>
      </c>
      <c r="E60">
        <v>0.27494740490000003</v>
      </c>
      <c r="F60" t="s">
        <v>63</v>
      </c>
      <c r="G60" s="2"/>
      <c r="H60" s="2"/>
    </row>
    <row r="61" spans="1:11" x14ac:dyDescent="0.25">
      <c r="A61" s="1" t="s">
        <v>180</v>
      </c>
      <c r="B61" t="s">
        <v>180</v>
      </c>
      <c r="C61" t="s">
        <v>181</v>
      </c>
      <c r="D61" t="s">
        <v>83</v>
      </c>
      <c r="E61">
        <v>0.68621891739999996</v>
      </c>
      <c r="F61" t="s">
        <v>63</v>
      </c>
      <c r="G61" s="2"/>
      <c r="H61" s="2"/>
    </row>
    <row r="62" spans="1:11" x14ac:dyDescent="0.25">
      <c r="A62" s="1" t="s">
        <v>182</v>
      </c>
      <c r="B62" t="s">
        <v>182</v>
      </c>
      <c r="C62" t="s">
        <v>183</v>
      </c>
      <c r="D62" t="s">
        <v>125</v>
      </c>
      <c r="E62">
        <v>0.44531744719999999</v>
      </c>
      <c r="F62" t="s">
        <v>63</v>
      </c>
      <c r="G62" s="2"/>
      <c r="H62" s="2"/>
    </row>
    <row r="63" spans="1:11" x14ac:dyDescent="0.25">
      <c r="A63" s="1" t="s">
        <v>184</v>
      </c>
      <c r="B63" t="s">
        <v>184</v>
      </c>
      <c r="C63" t="s">
        <v>185</v>
      </c>
      <c r="D63" t="s">
        <v>125</v>
      </c>
      <c r="E63">
        <v>0.3851954937</v>
      </c>
      <c r="F63" t="s">
        <v>63</v>
      </c>
      <c r="G63" s="2"/>
      <c r="H63" s="2">
        <v>5.41861979166376</v>
      </c>
    </row>
    <row r="64" spans="1:11" x14ac:dyDescent="0.25">
      <c r="A64" s="1" t="s">
        <v>144</v>
      </c>
      <c r="B64" t="s">
        <v>144</v>
      </c>
      <c r="C64" t="s">
        <v>158</v>
      </c>
      <c r="D64" t="s">
        <v>186</v>
      </c>
      <c r="E64">
        <v>0.58122831580000001</v>
      </c>
      <c r="F64" t="s">
        <v>63</v>
      </c>
      <c r="G64" s="2" t="s">
        <v>7</v>
      </c>
      <c r="H64" s="2">
        <v>4.5134167197165196</v>
      </c>
      <c r="I64">
        <v>2.2818148136138898</v>
      </c>
      <c r="J64">
        <v>-2.6504206657409699</v>
      </c>
    </row>
    <row r="65" spans="1:11" x14ac:dyDescent="0.25">
      <c r="A65" s="1" t="s">
        <v>187</v>
      </c>
      <c r="B65" t="s">
        <v>187</v>
      </c>
      <c r="C65" t="s">
        <v>188</v>
      </c>
      <c r="D65" t="s">
        <v>189</v>
      </c>
      <c r="E65">
        <v>0.722497642</v>
      </c>
      <c r="F65" t="s">
        <v>63</v>
      </c>
      <c r="G65" s="2"/>
      <c r="H65" s="2"/>
    </row>
    <row r="66" spans="1:11" x14ac:dyDescent="0.25">
      <c r="A66" s="1" t="s">
        <v>144</v>
      </c>
      <c r="B66" t="s">
        <v>144</v>
      </c>
      <c r="C66" t="s">
        <v>152</v>
      </c>
      <c r="D66" t="s">
        <v>190</v>
      </c>
      <c r="E66">
        <v>0.64672905209999998</v>
      </c>
      <c r="F66" t="s">
        <v>63</v>
      </c>
      <c r="G66" s="2" t="s">
        <v>7</v>
      </c>
      <c r="H66" s="2">
        <v>4.5134167197165196</v>
      </c>
      <c r="I66">
        <v>2.2818148136138898</v>
      </c>
      <c r="J66">
        <v>-2.6504206657409699</v>
      </c>
    </row>
    <row r="67" spans="1:11" x14ac:dyDescent="0.25">
      <c r="A67" s="1" t="s">
        <v>144</v>
      </c>
      <c r="B67" t="s">
        <v>144</v>
      </c>
      <c r="C67" t="s">
        <v>191</v>
      </c>
      <c r="D67" t="s">
        <v>192</v>
      </c>
      <c r="E67">
        <v>0.55528491739999997</v>
      </c>
      <c r="F67" t="s">
        <v>63</v>
      </c>
      <c r="G67" s="2" t="s">
        <v>7</v>
      </c>
      <c r="H67" s="2">
        <v>4.5134167197165196</v>
      </c>
      <c r="I67">
        <v>2.2818148136138898</v>
      </c>
      <c r="J67">
        <v>-2.6504206657409699</v>
      </c>
    </row>
    <row r="68" spans="1:11" x14ac:dyDescent="0.25">
      <c r="A68" s="1" t="s">
        <v>193</v>
      </c>
      <c r="B68" t="s">
        <v>193</v>
      </c>
      <c r="C68" t="s">
        <v>194</v>
      </c>
      <c r="D68" t="s">
        <v>71</v>
      </c>
      <c r="E68">
        <v>0.74129021169999998</v>
      </c>
      <c r="F68" t="s">
        <v>63</v>
      </c>
      <c r="G68" s="2"/>
      <c r="H68" s="2">
        <v>5.12580037848271</v>
      </c>
    </row>
    <row r="69" spans="1:11" x14ac:dyDescent="0.25">
      <c r="A69" s="1" t="s">
        <v>195</v>
      </c>
      <c r="B69" t="s">
        <v>195</v>
      </c>
      <c r="C69" t="s">
        <v>196</v>
      </c>
      <c r="D69" t="s">
        <v>197</v>
      </c>
      <c r="E69">
        <v>0.6377928853</v>
      </c>
      <c r="F69" t="s">
        <v>63</v>
      </c>
      <c r="G69" s="2"/>
      <c r="H69" s="2"/>
    </row>
    <row r="70" spans="1:11" x14ac:dyDescent="0.25">
      <c r="A70" s="1" t="s">
        <v>198</v>
      </c>
      <c r="B70" t="s">
        <v>198</v>
      </c>
      <c r="C70" t="s">
        <v>199</v>
      </c>
      <c r="D70" t="s">
        <v>200</v>
      </c>
      <c r="E70">
        <v>0.7702323794</v>
      </c>
      <c r="F70" t="s">
        <v>63</v>
      </c>
      <c r="G70" s="2"/>
      <c r="H70" s="2">
        <v>5.3240335928844598</v>
      </c>
    </row>
    <row r="71" spans="1:11" x14ac:dyDescent="0.25">
      <c r="A71" s="1" t="s">
        <v>198</v>
      </c>
      <c r="B71" t="s">
        <v>198</v>
      </c>
      <c r="C71" t="s">
        <v>201</v>
      </c>
      <c r="D71" t="s">
        <v>202</v>
      </c>
      <c r="E71">
        <v>0.76166552310000002</v>
      </c>
      <c r="F71" t="s">
        <v>63</v>
      </c>
      <c r="G71" s="2"/>
      <c r="H71" s="2">
        <v>5.3240335928844598</v>
      </c>
    </row>
    <row r="72" spans="1:11" x14ac:dyDescent="0.25">
      <c r="A72" s="1" t="s">
        <v>198</v>
      </c>
      <c r="B72" t="s">
        <v>198</v>
      </c>
      <c r="C72" t="s">
        <v>203</v>
      </c>
      <c r="D72" t="s">
        <v>114</v>
      </c>
      <c r="E72">
        <v>0.75269103049999997</v>
      </c>
      <c r="F72" t="s">
        <v>63</v>
      </c>
      <c r="G72" s="2"/>
      <c r="H72" s="2">
        <v>5.3240335928844598</v>
      </c>
    </row>
    <row r="73" spans="1:11" x14ac:dyDescent="0.25">
      <c r="A73" s="1" t="s">
        <v>198</v>
      </c>
      <c r="B73" t="s">
        <v>198</v>
      </c>
      <c r="C73" t="s">
        <v>203</v>
      </c>
      <c r="D73" t="s">
        <v>125</v>
      </c>
      <c r="E73">
        <v>0.74881112579999998</v>
      </c>
      <c r="F73" t="s">
        <v>63</v>
      </c>
      <c r="G73" s="2"/>
      <c r="H73" s="2">
        <v>5.3240335928844598</v>
      </c>
    </row>
    <row r="74" spans="1:11" x14ac:dyDescent="0.25">
      <c r="A74" s="1" t="s">
        <v>198</v>
      </c>
      <c r="B74" t="s">
        <v>198</v>
      </c>
      <c r="C74" t="s">
        <v>203</v>
      </c>
      <c r="D74" t="s">
        <v>204</v>
      </c>
      <c r="E74">
        <v>0.75564140079999997</v>
      </c>
      <c r="F74" t="s">
        <v>63</v>
      </c>
      <c r="G74" s="2"/>
      <c r="H74" s="2">
        <v>5.3240335928844598</v>
      </c>
    </row>
    <row r="75" spans="1:11" x14ac:dyDescent="0.25">
      <c r="A75" s="1" t="s">
        <v>205</v>
      </c>
      <c r="B75" t="s">
        <v>205</v>
      </c>
      <c r="C75" t="s">
        <v>206</v>
      </c>
      <c r="D75" t="s">
        <v>207</v>
      </c>
      <c r="E75">
        <v>0.53477287289999997</v>
      </c>
      <c r="F75" t="s">
        <v>63</v>
      </c>
      <c r="G75" s="2"/>
      <c r="H75" s="2">
        <v>4.94432793000232</v>
      </c>
    </row>
    <row r="76" spans="1:11" x14ac:dyDescent="0.25">
      <c r="A76" s="1" t="s">
        <v>198</v>
      </c>
      <c r="B76" t="s">
        <v>198</v>
      </c>
      <c r="C76" t="s">
        <v>201</v>
      </c>
      <c r="D76" t="s">
        <v>208</v>
      </c>
      <c r="E76">
        <v>0.76491147280000005</v>
      </c>
      <c r="F76" t="s">
        <v>63</v>
      </c>
      <c r="G76" s="2"/>
      <c r="H76" s="2">
        <v>5.3240335928844598</v>
      </c>
    </row>
    <row r="77" spans="1:11" x14ac:dyDescent="0.25">
      <c r="A77" s="1" t="s">
        <v>209</v>
      </c>
      <c r="B77" t="s">
        <v>209</v>
      </c>
      <c r="C77" t="s">
        <v>210</v>
      </c>
      <c r="D77" t="s">
        <v>71</v>
      </c>
      <c r="E77">
        <v>0.47715923189999998</v>
      </c>
      <c r="F77" t="s">
        <v>63</v>
      </c>
      <c r="G77" s="2"/>
      <c r="H77" s="2"/>
    </row>
    <row r="78" spans="1:11" x14ac:dyDescent="0.25">
      <c r="A78" s="1" t="s">
        <v>211</v>
      </c>
      <c r="B78" t="s">
        <v>211</v>
      </c>
      <c r="C78" t="s">
        <v>212</v>
      </c>
      <c r="D78" t="s">
        <v>213</v>
      </c>
      <c r="E78">
        <v>0.76959520579999996</v>
      </c>
      <c r="F78" t="s">
        <v>63</v>
      </c>
      <c r="G78" s="2" t="s">
        <v>7</v>
      </c>
      <c r="H78" s="2">
        <v>3.32712365400854</v>
      </c>
      <c r="I78">
        <v>2.8825280666351301</v>
      </c>
      <c r="J78">
        <v>-2.1107540130615199</v>
      </c>
      <c r="K78">
        <v>-2.1082968711853001</v>
      </c>
    </row>
    <row r="79" spans="1:11" x14ac:dyDescent="0.25">
      <c r="A79" s="1" t="s">
        <v>211</v>
      </c>
      <c r="B79" t="s">
        <v>211</v>
      </c>
      <c r="C79" t="s">
        <v>212</v>
      </c>
      <c r="D79" t="s">
        <v>214</v>
      </c>
      <c r="E79">
        <v>0.76959520579999996</v>
      </c>
      <c r="F79" t="s">
        <v>63</v>
      </c>
      <c r="G79" s="2" t="s">
        <v>7</v>
      </c>
      <c r="H79" s="2">
        <v>3.32712365400854</v>
      </c>
      <c r="I79">
        <v>2.8825280666351301</v>
      </c>
      <c r="J79">
        <v>-2.1107540130615199</v>
      </c>
      <c r="K79">
        <v>-2.1082968711853001</v>
      </c>
    </row>
    <row r="80" spans="1:11" x14ac:dyDescent="0.25">
      <c r="A80" s="1" t="s">
        <v>215</v>
      </c>
      <c r="B80" t="s">
        <v>215</v>
      </c>
      <c r="C80" t="s">
        <v>216</v>
      </c>
      <c r="D80" t="s">
        <v>149</v>
      </c>
      <c r="E80">
        <v>0.41112533210000002</v>
      </c>
      <c r="F80" t="s">
        <v>63</v>
      </c>
      <c r="G80" s="2" t="s">
        <v>13</v>
      </c>
      <c r="H80" s="2"/>
      <c r="I80">
        <v>-0.41436794400215199</v>
      </c>
      <c r="K80">
        <v>0.37811538577079801</v>
      </c>
    </row>
    <row r="81" spans="1:11" x14ac:dyDescent="0.25">
      <c r="A81" s="1" t="s">
        <v>217</v>
      </c>
      <c r="B81" t="s">
        <v>217</v>
      </c>
      <c r="C81" t="s">
        <v>148</v>
      </c>
      <c r="D81" t="s">
        <v>149</v>
      </c>
      <c r="E81">
        <v>0.52856314179999997</v>
      </c>
      <c r="F81" t="s">
        <v>63</v>
      </c>
      <c r="G81" s="2"/>
      <c r="H81" s="2"/>
    </row>
    <row r="82" spans="1:11" x14ac:dyDescent="0.25">
      <c r="A82" s="1" t="s">
        <v>218</v>
      </c>
      <c r="B82" t="s">
        <v>218</v>
      </c>
      <c r="C82" t="s">
        <v>92</v>
      </c>
      <c r="D82" t="s">
        <v>94</v>
      </c>
      <c r="E82">
        <v>0.68766576049999995</v>
      </c>
      <c r="F82" t="s">
        <v>63</v>
      </c>
      <c r="G82" s="2" t="s">
        <v>13</v>
      </c>
      <c r="H82" s="2">
        <v>3.8045061963508302</v>
      </c>
      <c r="I82">
        <v>-2.3924620151519802</v>
      </c>
      <c r="K82">
        <v>2.7461285591125502</v>
      </c>
    </row>
    <row r="83" spans="1:11" x14ac:dyDescent="0.25">
      <c r="A83" s="1" t="s">
        <v>218</v>
      </c>
      <c r="B83" t="s">
        <v>218</v>
      </c>
      <c r="C83" t="s">
        <v>95</v>
      </c>
      <c r="D83" t="s">
        <v>96</v>
      </c>
      <c r="E83">
        <v>0.15061102809999999</v>
      </c>
      <c r="F83" t="s">
        <v>63</v>
      </c>
      <c r="G83" s="2" t="s">
        <v>13</v>
      </c>
      <c r="H83" s="2">
        <v>3.8045061963508302</v>
      </c>
      <c r="I83">
        <v>-2.3924620151519802</v>
      </c>
      <c r="K83">
        <v>2.7461285591125502</v>
      </c>
    </row>
    <row r="84" spans="1:11" x14ac:dyDescent="0.25">
      <c r="A84" s="1" t="s">
        <v>219</v>
      </c>
      <c r="B84" t="s">
        <v>219</v>
      </c>
      <c r="C84" t="s">
        <v>164</v>
      </c>
      <c r="D84" t="s">
        <v>94</v>
      </c>
      <c r="E84">
        <v>0.80170249940000005</v>
      </c>
      <c r="F84" t="s">
        <v>63</v>
      </c>
      <c r="G84" s="2"/>
      <c r="H84" s="2"/>
    </row>
    <row r="85" spans="1:11" x14ac:dyDescent="0.25">
      <c r="A85" s="1" t="s">
        <v>220</v>
      </c>
      <c r="B85" t="s">
        <v>220</v>
      </c>
      <c r="C85" t="s">
        <v>221</v>
      </c>
      <c r="D85" t="s">
        <v>222</v>
      </c>
      <c r="E85">
        <v>0.27610144019999999</v>
      </c>
      <c r="F85" t="s">
        <v>63</v>
      </c>
      <c r="G85" s="2"/>
      <c r="H85" s="2"/>
    </row>
    <row r="86" spans="1:11" x14ac:dyDescent="0.25">
      <c r="A86" s="1" t="s">
        <v>218</v>
      </c>
      <c r="B86" t="s">
        <v>218</v>
      </c>
      <c r="C86" t="s">
        <v>92</v>
      </c>
      <c r="D86" t="s">
        <v>93</v>
      </c>
      <c r="E86">
        <v>0.69109761709999995</v>
      </c>
      <c r="F86" t="s">
        <v>63</v>
      </c>
      <c r="G86" s="2" t="s">
        <v>13</v>
      </c>
      <c r="H86" s="2">
        <v>3.8045061963508302</v>
      </c>
      <c r="I86">
        <v>-2.3924620151519802</v>
      </c>
      <c r="K86">
        <v>2.7461285591125502</v>
      </c>
    </row>
    <row r="87" spans="1:11" x14ac:dyDescent="0.25">
      <c r="A87" s="1" t="s">
        <v>223</v>
      </c>
      <c r="B87" t="s">
        <v>223</v>
      </c>
      <c r="C87" t="s">
        <v>221</v>
      </c>
      <c r="D87" t="s">
        <v>222</v>
      </c>
      <c r="E87">
        <v>0.30633407829999998</v>
      </c>
      <c r="F87" t="s">
        <v>63</v>
      </c>
      <c r="G87" s="2"/>
      <c r="H87" s="2"/>
    </row>
    <row r="88" spans="1:11" x14ac:dyDescent="0.25">
      <c r="A88" s="1" t="s">
        <v>224</v>
      </c>
      <c r="B88" t="s">
        <v>224</v>
      </c>
      <c r="C88" t="s">
        <v>133</v>
      </c>
      <c r="D88" t="s">
        <v>134</v>
      </c>
      <c r="E88">
        <v>0.1935327053</v>
      </c>
      <c r="F88" t="s">
        <v>63</v>
      </c>
      <c r="G88" s="2"/>
      <c r="H88" s="2"/>
    </row>
    <row r="89" spans="1:11" x14ac:dyDescent="0.25">
      <c r="A89" s="1" t="s">
        <v>225</v>
      </c>
      <c r="B89" t="s">
        <v>225</v>
      </c>
      <c r="C89" t="s">
        <v>226</v>
      </c>
      <c r="D89" t="s">
        <v>96</v>
      </c>
      <c r="E89">
        <v>0.86767828459999996</v>
      </c>
      <c r="F89" t="s">
        <v>63</v>
      </c>
      <c r="G89" s="2" t="s">
        <v>13</v>
      </c>
      <c r="H89" s="2">
        <v>3.51988033521098</v>
      </c>
      <c r="K89">
        <v>5.7191305160522496</v>
      </c>
    </row>
    <row r="90" spans="1:11" x14ac:dyDescent="0.25">
      <c r="A90" s="1" t="s">
        <v>227</v>
      </c>
      <c r="B90" t="s">
        <v>227</v>
      </c>
      <c r="C90" t="s">
        <v>228</v>
      </c>
      <c r="D90" t="s">
        <v>229</v>
      </c>
      <c r="E90">
        <v>0.80246943240000002</v>
      </c>
      <c r="F90" t="s">
        <v>63</v>
      </c>
      <c r="G90" s="2"/>
      <c r="H90" s="2"/>
    </row>
    <row r="91" spans="1:11" x14ac:dyDescent="0.25">
      <c r="A91" s="1" t="s">
        <v>230</v>
      </c>
      <c r="B91" t="s">
        <v>230</v>
      </c>
      <c r="C91" t="s">
        <v>148</v>
      </c>
      <c r="D91" t="s">
        <v>149</v>
      </c>
      <c r="E91">
        <v>0.2364528179</v>
      </c>
      <c r="F91" t="s">
        <v>63</v>
      </c>
      <c r="G91" s="2"/>
      <c r="H91" s="2"/>
    </row>
    <row r="92" spans="1:11" x14ac:dyDescent="0.25">
      <c r="A92" s="1" t="s">
        <v>231</v>
      </c>
      <c r="B92" t="s">
        <v>231</v>
      </c>
      <c r="C92" t="s">
        <v>232</v>
      </c>
      <c r="D92" t="s">
        <v>83</v>
      </c>
      <c r="E92">
        <v>0.48359438780000003</v>
      </c>
      <c r="F92" t="s">
        <v>63</v>
      </c>
      <c r="G92" s="2"/>
      <c r="H92" s="2">
        <v>5.0136524052104896</v>
      </c>
    </row>
    <row r="93" spans="1:11" x14ac:dyDescent="0.25">
      <c r="A93" s="1" t="s">
        <v>233</v>
      </c>
      <c r="B93" t="s">
        <v>233</v>
      </c>
      <c r="C93" t="s">
        <v>234</v>
      </c>
      <c r="D93" t="s">
        <v>235</v>
      </c>
      <c r="E93">
        <v>0.91507202389999998</v>
      </c>
      <c r="F93" t="s">
        <v>63</v>
      </c>
      <c r="G93" s="2"/>
      <c r="H93" s="2"/>
    </row>
    <row r="94" spans="1:11" x14ac:dyDescent="0.25">
      <c r="A94" s="1" t="s">
        <v>236</v>
      </c>
      <c r="B94" t="s">
        <v>236</v>
      </c>
      <c r="C94" t="s">
        <v>237</v>
      </c>
      <c r="D94" t="s">
        <v>238</v>
      </c>
      <c r="E94">
        <v>0.88331335779999998</v>
      </c>
      <c r="F94" t="s">
        <v>63</v>
      </c>
      <c r="G94" s="2"/>
      <c r="H94" s="2"/>
    </row>
    <row r="95" spans="1:11" x14ac:dyDescent="0.25">
      <c r="A95" s="1" t="s">
        <v>236</v>
      </c>
      <c r="B95" t="s">
        <v>236</v>
      </c>
      <c r="C95" t="s">
        <v>239</v>
      </c>
      <c r="D95" t="s">
        <v>240</v>
      </c>
      <c r="E95">
        <v>0.84907978770000003</v>
      </c>
      <c r="F95" t="s">
        <v>63</v>
      </c>
      <c r="G95" s="2"/>
      <c r="H95" s="2"/>
    </row>
    <row r="96" spans="1:11" x14ac:dyDescent="0.25">
      <c r="A96" s="1" t="s">
        <v>241</v>
      </c>
      <c r="B96" t="s">
        <v>241</v>
      </c>
      <c r="C96" t="s">
        <v>242</v>
      </c>
      <c r="D96" t="s">
        <v>111</v>
      </c>
      <c r="E96">
        <v>0.1316162646</v>
      </c>
      <c r="F96" t="s">
        <v>63</v>
      </c>
      <c r="G96" s="2"/>
      <c r="H96" s="2"/>
    </row>
    <row r="97" spans="1:10" x14ac:dyDescent="0.25">
      <c r="A97" s="1" t="s">
        <v>243</v>
      </c>
      <c r="B97" t="s">
        <v>243</v>
      </c>
      <c r="C97" t="s">
        <v>244</v>
      </c>
      <c r="D97" t="s">
        <v>245</v>
      </c>
      <c r="E97">
        <v>0.48454228040000002</v>
      </c>
      <c r="F97" t="s">
        <v>63</v>
      </c>
      <c r="G97" s="2"/>
      <c r="H97" s="2"/>
    </row>
    <row r="98" spans="1:10" x14ac:dyDescent="0.25">
      <c r="A98" s="1" t="s">
        <v>243</v>
      </c>
      <c r="B98" t="s">
        <v>243</v>
      </c>
      <c r="C98" t="s">
        <v>246</v>
      </c>
      <c r="D98" t="s">
        <v>90</v>
      </c>
      <c r="E98">
        <v>0.44552791120000002</v>
      </c>
      <c r="F98" t="s">
        <v>63</v>
      </c>
      <c r="G98" s="2"/>
      <c r="H98" s="2"/>
    </row>
    <row r="99" spans="1:10" x14ac:dyDescent="0.25">
      <c r="A99" s="1" t="s">
        <v>247</v>
      </c>
      <c r="B99" t="s">
        <v>247</v>
      </c>
      <c r="C99" t="s">
        <v>248</v>
      </c>
      <c r="D99" t="s">
        <v>87</v>
      </c>
      <c r="E99">
        <v>0.42075332999999998</v>
      </c>
      <c r="F99" t="s">
        <v>63</v>
      </c>
      <c r="G99" s="2"/>
      <c r="H99" s="2"/>
    </row>
    <row r="100" spans="1:10" x14ac:dyDescent="0.25">
      <c r="A100" s="1" t="s">
        <v>249</v>
      </c>
      <c r="B100" t="s">
        <v>249</v>
      </c>
      <c r="C100" t="s">
        <v>250</v>
      </c>
      <c r="D100" t="s">
        <v>96</v>
      </c>
      <c r="E100">
        <v>0.85836410519999995</v>
      </c>
      <c r="F100" t="s">
        <v>63</v>
      </c>
      <c r="G100" s="2"/>
      <c r="H100" s="2">
        <v>4.9043480865297298</v>
      </c>
    </row>
    <row r="101" spans="1:10" x14ac:dyDescent="0.25">
      <c r="A101" s="1" t="s">
        <v>251</v>
      </c>
      <c r="B101" t="s">
        <v>251</v>
      </c>
      <c r="C101" t="s">
        <v>252</v>
      </c>
      <c r="D101" t="s">
        <v>79</v>
      </c>
      <c r="E101">
        <v>0.3985516429</v>
      </c>
      <c r="F101" t="s">
        <v>63</v>
      </c>
      <c r="G101" s="2" t="s">
        <v>7</v>
      </c>
      <c r="H101" s="2"/>
      <c r="I101">
        <v>1.1339346170425399</v>
      </c>
      <c r="J101">
        <v>-1.38420391082764</v>
      </c>
    </row>
    <row r="102" spans="1:10" x14ac:dyDescent="0.25">
      <c r="A102" s="1" t="s">
        <v>253</v>
      </c>
      <c r="B102" t="s">
        <v>253</v>
      </c>
      <c r="C102" t="s">
        <v>254</v>
      </c>
      <c r="D102" t="s">
        <v>255</v>
      </c>
      <c r="E102">
        <v>0.71288478369999997</v>
      </c>
      <c r="F102" t="s">
        <v>256</v>
      </c>
      <c r="G102" s="2"/>
      <c r="H102" s="2"/>
    </row>
    <row r="103" spans="1:10" x14ac:dyDescent="0.25">
      <c r="A103" s="1" t="s">
        <v>257</v>
      </c>
      <c r="B103" t="s">
        <v>257</v>
      </c>
      <c r="C103" t="s">
        <v>258</v>
      </c>
      <c r="D103" t="s">
        <v>255</v>
      </c>
      <c r="E103">
        <v>0.60567051169999997</v>
      </c>
      <c r="F103" t="s">
        <v>256</v>
      </c>
      <c r="G103" s="2"/>
      <c r="H103" s="2"/>
    </row>
    <row r="104" spans="1:10" x14ac:dyDescent="0.25">
      <c r="A104" s="1" t="s">
        <v>165</v>
      </c>
      <c r="B104" t="s">
        <v>165</v>
      </c>
      <c r="C104" t="s">
        <v>167</v>
      </c>
      <c r="D104" t="s">
        <v>255</v>
      </c>
      <c r="E104">
        <v>0.70768058300000003</v>
      </c>
      <c r="F104" t="s">
        <v>256</v>
      </c>
      <c r="G104" s="2"/>
      <c r="H104" s="2">
        <v>5.4495395402204396</v>
      </c>
    </row>
    <row r="105" spans="1:10" x14ac:dyDescent="0.25">
      <c r="A105" s="1" t="s">
        <v>259</v>
      </c>
      <c r="B105" t="s">
        <v>259</v>
      </c>
      <c r="C105" t="s">
        <v>260</v>
      </c>
      <c r="D105" t="s">
        <v>255</v>
      </c>
      <c r="E105">
        <v>0.1530652642</v>
      </c>
      <c r="F105" t="s">
        <v>256</v>
      </c>
      <c r="G105" s="2"/>
      <c r="H105" s="2">
        <v>4.1699681348444297</v>
      </c>
    </row>
    <row r="106" spans="1:10" x14ac:dyDescent="0.25">
      <c r="A106" s="1" t="s">
        <v>135</v>
      </c>
      <c r="B106" t="s">
        <v>135</v>
      </c>
      <c r="C106" t="s">
        <v>261</v>
      </c>
      <c r="D106" t="s">
        <v>255</v>
      </c>
      <c r="E106">
        <v>0.79024910930000003</v>
      </c>
      <c r="F106" t="s">
        <v>256</v>
      </c>
      <c r="G106" s="2"/>
      <c r="H106" s="2"/>
    </row>
    <row r="107" spans="1:10" x14ac:dyDescent="0.25">
      <c r="A107" s="1" t="s">
        <v>262</v>
      </c>
      <c r="B107" t="s">
        <v>262</v>
      </c>
      <c r="C107" t="s">
        <v>263</v>
      </c>
      <c r="D107" t="s">
        <v>255</v>
      </c>
      <c r="E107">
        <v>0.28199055789999999</v>
      </c>
      <c r="F107" t="s">
        <v>256</v>
      </c>
      <c r="G107" s="2"/>
      <c r="H107" s="2"/>
    </row>
    <row r="108" spans="1:10" x14ac:dyDescent="0.25">
      <c r="A108" s="1" t="s">
        <v>227</v>
      </c>
      <c r="B108" t="s">
        <v>227</v>
      </c>
      <c r="C108" t="s">
        <v>264</v>
      </c>
      <c r="D108" t="s">
        <v>255</v>
      </c>
      <c r="E108">
        <v>0.86660158629999995</v>
      </c>
      <c r="F108" t="s">
        <v>256</v>
      </c>
      <c r="G108" s="2"/>
      <c r="H108" s="2"/>
    </row>
    <row r="109" spans="1:10" x14ac:dyDescent="0.25">
      <c r="A109" s="1" t="s">
        <v>265</v>
      </c>
      <c r="B109" t="s">
        <v>265</v>
      </c>
      <c r="C109" t="s">
        <v>266</v>
      </c>
      <c r="D109" t="s">
        <v>255</v>
      </c>
      <c r="E109">
        <v>0.31913903360000001</v>
      </c>
      <c r="F109" t="s">
        <v>256</v>
      </c>
      <c r="G109" s="2"/>
      <c r="H109" s="2">
        <v>4.4868775604064304</v>
      </c>
    </row>
    <row r="110" spans="1:10" x14ac:dyDescent="0.25">
      <c r="A110" s="1" t="s">
        <v>267</v>
      </c>
      <c r="B110" t="s">
        <v>267</v>
      </c>
      <c r="C110" t="s">
        <v>268</v>
      </c>
      <c r="D110" t="s">
        <v>255</v>
      </c>
      <c r="E110">
        <v>0.45536398890000002</v>
      </c>
      <c r="F110" t="s">
        <v>256</v>
      </c>
      <c r="G110" s="2"/>
      <c r="H110" s="2"/>
    </row>
    <row r="111" spans="1:10" x14ac:dyDescent="0.25">
      <c r="A111" s="1" t="s">
        <v>269</v>
      </c>
      <c r="B111" t="s">
        <v>269</v>
      </c>
      <c r="C111" t="s">
        <v>270</v>
      </c>
      <c r="D111" t="s">
        <v>255</v>
      </c>
      <c r="E111">
        <v>0.16715177889999999</v>
      </c>
      <c r="F111" t="s">
        <v>256</v>
      </c>
      <c r="G111" s="2"/>
      <c r="H111" s="2"/>
    </row>
    <row r="112" spans="1:10" x14ac:dyDescent="0.25">
      <c r="A112" s="1" t="s">
        <v>271</v>
      </c>
      <c r="B112" t="s">
        <v>271</v>
      </c>
      <c r="C112" t="s">
        <v>258</v>
      </c>
      <c r="D112" t="s">
        <v>255</v>
      </c>
      <c r="E112">
        <v>0.14905303719999999</v>
      </c>
      <c r="F112" t="s">
        <v>256</v>
      </c>
      <c r="G112" s="2"/>
      <c r="H112" s="2"/>
    </row>
    <row r="113" spans="1:11" x14ac:dyDescent="0.25">
      <c r="A113" s="1" t="s">
        <v>272</v>
      </c>
      <c r="B113" t="s">
        <v>272</v>
      </c>
      <c r="C113" t="s">
        <v>258</v>
      </c>
      <c r="D113" t="s">
        <v>255</v>
      </c>
      <c r="E113">
        <v>0.28017354010000001</v>
      </c>
      <c r="F113" t="s">
        <v>256</v>
      </c>
      <c r="G113" s="2"/>
      <c r="H113" s="2"/>
    </row>
    <row r="114" spans="1:11" x14ac:dyDescent="0.25">
      <c r="A114" s="1" t="s">
        <v>273</v>
      </c>
      <c r="B114" t="s">
        <v>273</v>
      </c>
      <c r="C114" t="s">
        <v>266</v>
      </c>
      <c r="D114" t="s">
        <v>255</v>
      </c>
      <c r="E114">
        <v>0.62036126849999995</v>
      </c>
      <c r="F114" t="s">
        <v>256</v>
      </c>
      <c r="G114" s="2"/>
      <c r="H114" s="2"/>
    </row>
    <row r="115" spans="1:11" x14ac:dyDescent="0.25">
      <c r="A115" s="1" t="s">
        <v>274</v>
      </c>
      <c r="B115" t="s">
        <v>274</v>
      </c>
      <c r="C115" t="s">
        <v>275</v>
      </c>
      <c r="D115" t="s">
        <v>255</v>
      </c>
      <c r="E115">
        <v>0.77851909399999997</v>
      </c>
      <c r="F115" t="s">
        <v>256</v>
      </c>
      <c r="G115" s="2"/>
      <c r="H115" s="2"/>
    </row>
    <row r="116" spans="1:11" x14ac:dyDescent="0.25">
      <c r="A116" s="1" t="s">
        <v>180</v>
      </c>
      <c r="B116" t="s">
        <v>180</v>
      </c>
      <c r="C116" t="s">
        <v>181</v>
      </c>
      <c r="D116" t="s">
        <v>255</v>
      </c>
      <c r="E116">
        <v>0.68615943189999995</v>
      </c>
      <c r="F116" t="s">
        <v>256</v>
      </c>
      <c r="G116" s="2"/>
      <c r="H116" s="2"/>
    </row>
    <row r="117" spans="1:11" x14ac:dyDescent="0.25">
      <c r="A117" s="1" t="s">
        <v>64</v>
      </c>
      <c r="B117" t="s">
        <v>64</v>
      </c>
      <c r="C117" t="s">
        <v>276</v>
      </c>
      <c r="D117" t="s">
        <v>255</v>
      </c>
      <c r="E117">
        <v>0.38755315540000002</v>
      </c>
      <c r="F117" t="s">
        <v>256</v>
      </c>
      <c r="G117" s="2"/>
      <c r="H117" s="2"/>
    </row>
    <row r="118" spans="1:11" x14ac:dyDescent="0.25">
      <c r="A118" s="1" t="s">
        <v>69</v>
      </c>
      <c r="B118" t="s">
        <v>69</v>
      </c>
      <c r="C118" t="s">
        <v>277</v>
      </c>
      <c r="D118" t="s">
        <v>255</v>
      </c>
      <c r="E118">
        <v>0.51589536670000002</v>
      </c>
      <c r="F118" t="s">
        <v>256</v>
      </c>
      <c r="G118" s="2" t="s">
        <v>7</v>
      </c>
      <c r="H118" s="2">
        <v>4.9150362846214497</v>
      </c>
      <c r="I118">
        <v>1.5134186744689899</v>
      </c>
      <c r="J118">
        <v>-0.95269966125488303</v>
      </c>
      <c r="K118">
        <v>-1.1612976789474501</v>
      </c>
    </row>
    <row r="119" spans="1:11" x14ac:dyDescent="0.25">
      <c r="A119" s="1" t="s">
        <v>278</v>
      </c>
      <c r="B119" t="s">
        <v>278</v>
      </c>
      <c r="C119" t="s">
        <v>279</v>
      </c>
      <c r="D119" t="s">
        <v>255</v>
      </c>
      <c r="E119">
        <v>0.1114178374</v>
      </c>
      <c r="F119" t="s">
        <v>256</v>
      </c>
      <c r="G119" s="2" t="s">
        <v>7</v>
      </c>
      <c r="H119" s="2">
        <v>4.9778681225243702</v>
      </c>
      <c r="I119">
        <v>1.17571926116943</v>
      </c>
      <c r="J119">
        <v>-1.98521828651428</v>
      </c>
    </row>
    <row r="120" spans="1:11" x14ac:dyDescent="0.25">
      <c r="A120" s="1" t="s">
        <v>280</v>
      </c>
      <c r="B120" t="s">
        <v>280</v>
      </c>
      <c r="C120" t="s">
        <v>281</v>
      </c>
      <c r="D120" t="s">
        <v>255</v>
      </c>
      <c r="E120">
        <v>0.33367133139999999</v>
      </c>
      <c r="F120" t="s">
        <v>256</v>
      </c>
      <c r="G120" s="2"/>
      <c r="H120" s="2"/>
    </row>
    <row r="121" spans="1:11" x14ac:dyDescent="0.25">
      <c r="A121" s="1" t="s">
        <v>170</v>
      </c>
      <c r="B121" t="s">
        <v>170</v>
      </c>
      <c r="C121" t="s">
        <v>282</v>
      </c>
      <c r="D121" t="s">
        <v>255</v>
      </c>
      <c r="E121">
        <v>0.86367547509999998</v>
      </c>
      <c r="F121" t="s">
        <v>256</v>
      </c>
      <c r="G121" s="2"/>
      <c r="H121" s="2"/>
    </row>
    <row r="122" spans="1:11" x14ac:dyDescent="0.25">
      <c r="A122" s="1" t="s">
        <v>283</v>
      </c>
      <c r="B122" t="s">
        <v>283</v>
      </c>
      <c r="C122" t="s">
        <v>260</v>
      </c>
      <c r="D122" t="s">
        <v>255</v>
      </c>
      <c r="E122">
        <v>0.66292339560000002</v>
      </c>
      <c r="F122" t="s">
        <v>256</v>
      </c>
      <c r="G122" s="2"/>
      <c r="H122" s="2"/>
    </row>
    <row r="123" spans="1:11" x14ac:dyDescent="0.25">
      <c r="A123" s="1" t="s">
        <v>284</v>
      </c>
      <c r="B123" t="s">
        <v>284</v>
      </c>
      <c r="C123" t="s">
        <v>285</v>
      </c>
      <c r="D123" t="s">
        <v>255</v>
      </c>
      <c r="E123">
        <v>0.57943773269999999</v>
      </c>
      <c r="F123" t="s">
        <v>256</v>
      </c>
      <c r="G123" s="2"/>
      <c r="H123" s="2">
        <v>4.8362953775031103</v>
      </c>
    </row>
    <row r="124" spans="1:11" x14ac:dyDescent="0.25">
      <c r="A124" s="1" t="s">
        <v>231</v>
      </c>
      <c r="B124" t="s">
        <v>231</v>
      </c>
      <c r="C124" t="s">
        <v>286</v>
      </c>
      <c r="D124" t="s">
        <v>255</v>
      </c>
      <c r="E124">
        <v>0.54225647450000003</v>
      </c>
      <c r="F124" t="s">
        <v>256</v>
      </c>
      <c r="G124" s="2"/>
      <c r="H124" s="2">
        <v>5.0136524052104896</v>
      </c>
    </row>
    <row r="125" spans="1:11" x14ac:dyDescent="0.25">
      <c r="A125" s="1" t="s">
        <v>287</v>
      </c>
      <c r="B125" t="s">
        <v>287</v>
      </c>
      <c r="C125" t="s">
        <v>288</v>
      </c>
      <c r="D125" t="s">
        <v>255</v>
      </c>
      <c r="E125">
        <v>0.88498991729999998</v>
      </c>
      <c r="F125" t="s">
        <v>256</v>
      </c>
      <c r="G125" s="2" t="s">
        <v>7</v>
      </c>
      <c r="H125" s="2">
        <v>4.2443088823590998</v>
      </c>
      <c r="I125">
        <v>2.5748133659362802</v>
      </c>
      <c r="K125">
        <v>-2.8902530670165998</v>
      </c>
    </row>
    <row r="126" spans="1:11" x14ac:dyDescent="0.25">
      <c r="A126" s="1" t="s">
        <v>289</v>
      </c>
      <c r="B126" t="s">
        <v>289</v>
      </c>
      <c r="C126" t="s">
        <v>290</v>
      </c>
      <c r="D126" t="s">
        <v>255</v>
      </c>
      <c r="E126">
        <v>0.65117055180000005</v>
      </c>
      <c r="F126" t="s">
        <v>256</v>
      </c>
      <c r="G126" s="2"/>
      <c r="H126" s="2"/>
    </row>
    <row r="127" spans="1:11" x14ac:dyDescent="0.25">
      <c r="A127" s="1" t="s">
        <v>230</v>
      </c>
      <c r="B127" t="s">
        <v>230</v>
      </c>
      <c r="C127" t="s">
        <v>291</v>
      </c>
      <c r="D127" t="s">
        <v>255</v>
      </c>
      <c r="E127">
        <v>0.18359388409999999</v>
      </c>
      <c r="F127" t="s">
        <v>256</v>
      </c>
      <c r="G127" s="2"/>
      <c r="H127" s="2"/>
    </row>
    <row r="128" spans="1:11" x14ac:dyDescent="0.25">
      <c r="A128" s="1" t="s">
        <v>88</v>
      </c>
      <c r="B128" t="s">
        <v>88</v>
      </c>
      <c r="C128" t="s">
        <v>292</v>
      </c>
      <c r="D128" t="s">
        <v>293</v>
      </c>
      <c r="E128">
        <v>0.70857840780000003</v>
      </c>
      <c r="F128" t="s">
        <v>294</v>
      </c>
      <c r="G128" s="2" t="s">
        <v>7</v>
      </c>
      <c r="H128" s="2">
        <v>4.5823568329934403</v>
      </c>
      <c r="I128">
        <v>1.5976320505142201</v>
      </c>
      <c r="J128">
        <v>-1.50632655620575</v>
      </c>
    </row>
    <row r="129" spans="1:11" x14ac:dyDescent="0.25">
      <c r="A129" s="1" t="s">
        <v>88</v>
      </c>
      <c r="B129" t="s">
        <v>88</v>
      </c>
      <c r="C129" t="s">
        <v>295</v>
      </c>
      <c r="D129" t="s">
        <v>296</v>
      </c>
      <c r="E129">
        <v>0.75412303209999998</v>
      </c>
      <c r="F129" t="s">
        <v>294</v>
      </c>
      <c r="G129" s="2" t="s">
        <v>7</v>
      </c>
      <c r="H129" s="2">
        <v>4.5823568329934403</v>
      </c>
      <c r="I129">
        <v>1.5976320505142201</v>
      </c>
      <c r="J129">
        <v>-1.50632655620575</v>
      </c>
    </row>
    <row r="130" spans="1:11" x14ac:dyDescent="0.25">
      <c r="A130" s="1" t="s">
        <v>88</v>
      </c>
      <c r="B130" t="s">
        <v>88</v>
      </c>
      <c r="C130" t="s">
        <v>297</v>
      </c>
      <c r="D130" t="s">
        <v>298</v>
      </c>
      <c r="E130">
        <v>0.69617021079999997</v>
      </c>
      <c r="F130" t="s">
        <v>294</v>
      </c>
      <c r="G130" s="2" t="s">
        <v>7</v>
      </c>
      <c r="H130" s="2">
        <v>4.5823568329934403</v>
      </c>
      <c r="I130">
        <v>1.5976320505142201</v>
      </c>
      <c r="J130">
        <v>-1.50632655620575</v>
      </c>
    </row>
    <row r="131" spans="1:11" x14ac:dyDescent="0.25">
      <c r="A131" s="1" t="s">
        <v>88</v>
      </c>
      <c r="B131" t="s">
        <v>88</v>
      </c>
      <c r="C131" t="s">
        <v>299</v>
      </c>
      <c r="D131" t="s">
        <v>300</v>
      </c>
      <c r="E131">
        <v>0.74448907379999996</v>
      </c>
      <c r="F131" t="s">
        <v>294</v>
      </c>
      <c r="G131" s="2" t="s">
        <v>7</v>
      </c>
      <c r="H131" s="2">
        <v>4.5823568329934403</v>
      </c>
      <c r="I131">
        <v>1.5976320505142201</v>
      </c>
      <c r="J131">
        <v>-1.50632655620575</v>
      </c>
    </row>
    <row r="132" spans="1:11" x14ac:dyDescent="0.25">
      <c r="A132" s="1" t="s">
        <v>88</v>
      </c>
      <c r="B132" t="s">
        <v>88</v>
      </c>
      <c r="C132" t="s">
        <v>297</v>
      </c>
      <c r="D132" t="s">
        <v>296</v>
      </c>
      <c r="E132">
        <v>0.69617021079999997</v>
      </c>
      <c r="F132" t="s">
        <v>294</v>
      </c>
      <c r="G132" s="2" t="s">
        <v>7</v>
      </c>
      <c r="H132" s="2">
        <v>4.5823568329934403</v>
      </c>
      <c r="I132">
        <v>1.5976320505142201</v>
      </c>
      <c r="J132">
        <v>-1.50632655620575</v>
      </c>
    </row>
    <row r="133" spans="1:11" x14ac:dyDescent="0.25">
      <c r="A133" s="1" t="s">
        <v>301</v>
      </c>
      <c r="B133" t="s">
        <v>301</v>
      </c>
      <c r="C133" t="s">
        <v>302</v>
      </c>
      <c r="D133" t="s">
        <v>303</v>
      </c>
      <c r="E133">
        <v>0.51904773709999996</v>
      </c>
      <c r="F133" t="s">
        <v>294</v>
      </c>
      <c r="G133" s="2" t="s">
        <v>7</v>
      </c>
      <c r="H133" s="2">
        <v>4.9703702997228802</v>
      </c>
      <c r="I133">
        <v>1.3236453533172601</v>
      </c>
      <c r="K133">
        <v>-1.3055509328842201</v>
      </c>
    </row>
    <row r="134" spans="1:11" x14ac:dyDescent="0.25">
      <c r="A134" s="1" t="s">
        <v>304</v>
      </c>
      <c r="B134" t="s">
        <v>304</v>
      </c>
      <c r="C134" t="s">
        <v>305</v>
      </c>
      <c r="D134" t="s">
        <v>300</v>
      </c>
      <c r="E134">
        <v>0.85115712880000005</v>
      </c>
      <c r="F134" t="s">
        <v>294</v>
      </c>
      <c r="G134" s="2"/>
      <c r="H134" s="2">
        <v>5.1944337094167601</v>
      </c>
    </row>
    <row r="135" spans="1:11" x14ac:dyDescent="0.25">
      <c r="A135" s="1" t="s">
        <v>289</v>
      </c>
      <c r="B135" t="s">
        <v>289</v>
      </c>
      <c r="C135" t="s">
        <v>306</v>
      </c>
      <c r="D135" t="s">
        <v>307</v>
      </c>
      <c r="E135">
        <v>0.41735970970000003</v>
      </c>
      <c r="F135" t="s">
        <v>294</v>
      </c>
      <c r="G135" s="2"/>
      <c r="H135" s="2"/>
    </row>
    <row r="136" spans="1:11" x14ac:dyDescent="0.25">
      <c r="A136" s="1" t="s">
        <v>308</v>
      </c>
      <c r="B136" t="s">
        <v>308</v>
      </c>
      <c r="C136" t="s">
        <v>309</v>
      </c>
      <c r="D136" t="s">
        <v>310</v>
      </c>
      <c r="E136">
        <v>0.13104604180000001</v>
      </c>
      <c r="F136" t="s">
        <v>294</v>
      </c>
      <c r="G136" s="2"/>
      <c r="H136" s="2"/>
    </row>
    <row r="137" spans="1:11" x14ac:dyDescent="0.25">
      <c r="A137" s="1" t="s">
        <v>103</v>
      </c>
      <c r="B137" t="s">
        <v>103</v>
      </c>
      <c r="C137" t="s">
        <v>311</v>
      </c>
      <c r="D137" t="s">
        <v>300</v>
      </c>
      <c r="E137">
        <v>0.62720555069999995</v>
      </c>
      <c r="F137" t="s">
        <v>294</v>
      </c>
      <c r="G137" s="2"/>
      <c r="H137" s="2"/>
    </row>
    <row r="138" spans="1:11" x14ac:dyDescent="0.25">
      <c r="A138" s="1" t="s">
        <v>103</v>
      </c>
      <c r="B138" t="s">
        <v>103</v>
      </c>
      <c r="C138" t="s">
        <v>312</v>
      </c>
      <c r="D138" t="s">
        <v>313</v>
      </c>
      <c r="E138">
        <v>0.76177090410000003</v>
      </c>
      <c r="F138" t="s">
        <v>294</v>
      </c>
      <c r="G138" s="2"/>
      <c r="H138" s="2"/>
    </row>
    <row r="139" spans="1:11" x14ac:dyDescent="0.25">
      <c r="A139" s="1" t="s">
        <v>314</v>
      </c>
      <c r="B139" t="s">
        <v>314</v>
      </c>
      <c r="C139" t="s">
        <v>311</v>
      </c>
      <c r="D139" t="s">
        <v>300</v>
      </c>
      <c r="E139">
        <v>0.1699064374</v>
      </c>
      <c r="F139" t="s">
        <v>294</v>
      </c>
      <c r="G139" s="2"/>
      <c r="H139" s="2"/>
    </row>
    <row r="140" spans="1:11" x14ac:dyDescent="0.25">
      <c r="A140" s="1" t="s">
        <v>88</v>
      </c>
      <c r="B140" t="s">
        <v>88</v>
      </c>
      <c r="C140" t="s">
        <v>295</v>
      </c>
      <c r="D140" t="s">
        <v>315</v>
      </c>
      <c r="E140">
        <v>0.75412303209999998</v>
      </c>
      <c r="F140" t="s">
        <v>294</v>
      </c>
      <c r="G140" s="2" t="s">
        <v>7</v>
      </c>
      <c r="H140" s="2">
        <v>4.5823568329934403</v>
      </c>
      <c r="I140">
        <v>1.5976320505142201</v>
      </c>
      <c r="J140">
        <v>-1.50632655620575</v>
      </c>
    </row>
    <row r="141" spans="1:11" x14ac:dyDescent="0.25">
      <c r="A141" s="1" t="s">
        <v>118</v>
      </c>
      <c r="B141" t="s">
        <v>118</v>
      </c>
      <c r="C141" t="s">
        <v>316</v>
      </c>
      <c r="D141" t="s">
        <v>317</v>
      </c>
      <c r="E141">
        <v>0.2743186057</v>
      </c>
      <c r="F141" t="s">
        <v>294</v>
      </c>
      <c r="G141" s="2"/>
      <c r="H141" s="2"/>
    </row>
    <row r="142" spans="1:11" x14ac:dyDescent="0.25">
      <c r="A142" s="1" t="s">
        <v>88</v>
      </c>
      <c r="B142" t="s">
        <v>88</v>
      </c>
      <c r="C142" t="s">
        <v>297</v>
      </c>
      <c r="D142" t="s">
        <v>315</v>
      </c>
      <c r="E142">
        <v>0.69566583630000001</v>
      </c>
      <c r="F142" t="s">
        <v>294</v>
      </c>
      <c r="G142" s="2" t="s">
        <v>7</v>
      </c>
      <c r="H142" s="2">
        <v>4.5823568329934403</v>
      </c>
      <c r="I142">
        <v>1.5976320505142201</v>
      </c>
      <c r="J142">
        <v>-1.50632655620575</v>
      </c>
    </row>
    <row r="143" spans="1:11" x14ac:dyDescent="0.25">
      <c r="A143" s="1" t="s">
        <v>80</v>
      </c>
      <c r="B143" t="s">
        <v>80</v>
      </c>
      <c r="C143" t="s">
        <v>318</v>
      </c>
      <c r="D143" t="s">
        <v>319</v>
      </c>
      <c r="E143">
        <v>0.43660369519999997</v>
      </c>
      <c r="F143" t="s">
        <v>294</v>
      </c>
      <c r="G143" s="2"/>
      <c r="H143" s="2"/>
    </row>
    <row r="144" spans="1:11" x14ac:dyDescent="0.25">
      <c r="A144" s="1" t="s">
        <v>132</v>
      </c>
      <c r="B144" t="s">
        <v>132</v>
      </c>
      <c r="C144" t="s">
        <v>320</v>
      </c>
      <c r="D144" t="s">
        <v>293</v>
      </c>
      <c r="E144">
        <v>0.76345956329999998</v>
      </c>
      <c r="F144" t="s">
        <v>294</v>
      </c>
      <c r="G144" s="2"/>
      <c r="H144" s="2"/>
    </row>
    <row r="145" spans="1:10" x14ac:dyDescent="0.25">
      <c r="A145" s="1" t="s">
        <v>321</v>
      </c>
      <c r="B145" t="s">
        <v>321</v>
      </c>
      <c r="C145" t="s">
        <v>322</v>
      </c>
      <c r="D145" t="s">
        <v>323</v>
      </c>
      <c r="E145">
        <v>0.26758709549999998</v>
      </c>
      <c r="F145" t="s">
        <v>294</v>
      </c>
      <c r="G145" s="2"/>
      <c r="H145" s="2">
        <v>5.4749492621438796</v>
      </c>
    </row>
    <row r="146" spans="1:10" x14ac:dyDescent="0.25">
      <c r="A146" s="1" t="s">
        <v>241</v>
      </c>
      <c r="B146" t="s">
        <v>241</v>
      </c>
      <c r="C146" t="s">
        <v>324</v>
      </c>
      <c r="D146" t="s">
        <v>325</v>
      </c>
      <c r="E146">
        <v>0.78835678099999995</v>
      </c>
      <c r="F146" t="s">
        <v>294</v>
      </c>
      <c r="G146" s="2"/>
      <c r="H146" s="2"/>
    </row>
    <row r="147" spans="1:10" x14ac:dyDescent="0.25">
      <c r="A147" s="1" t="s">
        <v>241</v>
      </c>
      <c r="B147" t="s">
        <v>241</v>
      </c>
      <c r="C147" t="s">
        <v>326</v>
      </c>
      <c r="D147" t="s">
        <v>310</v>
      </c>
      <c r="E147">
        <v>0.4163390696</v>
      </c>
      <c r="F147" t="s">
        <v>294</v>
      </c>
      <c r="G147" s="2"/>
      <c r="H147" s="2"/>
    </row>
    <row r="148" spans="1:10" x14ac:dyDescent="0.25">
      <c r="A148" s="1" t="s">
        <v>241</v>
      </c>
      <c r="B148" t="s">
        <v>241</v>
      </c>
      <c r="C148" t="s">
        <v>327</v>
      </c>
      <c r="D148" t="s">
        <v>293</v>
      </c>
      <c r="E148">
        <v>0.28415563700000002</v>
      </c>
      <c r="F148" t="s">
        <v>294</v>
      </c>
      <c r="G148" s="2"/>
      <c r="H148" s="2"/>
    </row>
    <row r="149" spans="1:10" x14ac:dyDescent="0.25">
      <c r="A149" s="1" t="s">
        <v>121</v>
      </c>
      <c r="B149" t="s">
        <v>121</v>
      </c>
      <c r="C149" t="s">
        <v>328</v>
      </c>
      <c r="D149" t="s">
        <v>329</v>
      </c>
      <c r="E149">
        <v>0.16943846639999999</v>
      </c>
      <c r="F149" t="s">
        <v>294</v>
      </c>
      <c r="G149" s="2" t="s">
        <v>8</v>
      </c>
      <c r="H149" s="2">
        <v>4.6496872681740102</v>
      </c>
      <c r="I149">
        <v>-2.5994734764099099</v>
      </c>
      <c r="J149">
        <v>1.1641311645507799</v>
      </c>
    </row>
    <row r="150" spans="1:10" x14ac:dyDescent="0.25">
      <c r="A150" s="1" t="s">
        <v>330</v>
      </c>
      <c r="B150" t="s">
        <v>330</v>
      </c>
      <c r="C150" t="s">
        <v>331</v>
      </c>
      <c r="D150" t="s">
        <v>307</v>
      </c>
      <c r="E150">
        <v>0.2757790685</v>
      </c>
      <c r="F150" t="s">
        <v>294</v>
      </c>
      <c r="G150" s="2"/>
      <c r="H150" s="2"/>
    </row>
    <row r="151" spans="1:10" x14ac:dyDescent="0.25">
      <c r="A151" s="1" t="s">
        <v>241</v>
      </c>
      <c r="B151" t="s">
        <v>241</v>
      </c>
      <c r="C151" t="s">
        <v>332</v>
      </c>
      <c r="D151" t="s">
        <v>310</v>
      </c>
      <c r="E151">
        <v>0.43570485710000001</v>
      </c>
      <c r="F151" t="s">
        <v>294</v>
      </c>
      <c r="G151" s="2"/>
      <c r="H151" s="2"/>
    </row>
    <row r="152" spans="1:10" x14ac:dyDescent="0.25">
      <c r="A152" s="1" t="s">
        <v>241</v>
      </c>
      <c r="B152" t="s">
        <v>241</v>
      </c>
      <c r="C152" t="s">
        <v>242</v>
      </c>
      <c r="D152" t="s">
        <v>333</v>
      </c>
      <c r="E152">
        <v>0.1316162646</v>
      </c>
      <c r="F152" t="s">
        <v>294</v>
      </c>
      <c r="G152" s="2"/>
      <c r="H152" s="2"/>
    </row>
    <row r="153" spans="1:10" x14ac:dyDescent="0.25">
      <c r="A153" s="1" t="s">
        <v>241</v>
      </c>
      <c r="B153" t="s">
        <v>241</v>
      </c>
      <c r="C153" t="s">
        <v>334</v>
      </c>
      <c r="D153" t="s">
        <v>310</v>
      </c>
      <c r="E153">
        <v>0.4178228974</v>
      </c>
      <c r="F153" t="s">
        <v>294</v>
      </c>
      <c r="G153" s="2"/>
      <c r="H153" s="2"/>
    </row>
    <row r="154" spans="1:10" x14ac:dyDescent="0.25">
      <c r="A154" s="1" t="s">
        <v>80</v>
      </c>
      <c r="B154" t="s">
        <v>80</v>
      </c>
      <c r="C154" t="s">
        <v>318</v>
      </c>
      <c r="D154" t="s">
        <v>293</v>
      </c>
      <c r="E154">
        <v>0.41732680799999999</v>
      </c>
      <c r="F154" t="s">
        <v>294</v>
      </c>
      <c r="G154" s="2"/>
      <c r="H154" s="2"/>
    </row>
    <row r="155" spans="1:10" x14ac:dyDescent="0.25">
      <c r="A155" s="1" t="s">
        <v>88</v>
      </c>
      <c r="B155" t="s">
        <v>88</v>
      </c>
      <c r="C155" t="s">
        <v>295</v>
      </c>
      <c r="D155" t="s">
        <v>298</v>
      </c>
      <c r="E155">
        <v>0.75228404999999998</v>
      </c>
      <c r="F155" t="s">
        <v>294</v>
      </c>
      <c r="G155" s="2" t="s">
        <v>7</v>
      </c>
      <c r="H155" s="2">
        <v>4.5823568329934403</v>
      </c>
      <c r="I155">
        <v>1.5976320505142201</v>
      </c>
      <c r="J155">
        <v>-1.50632655620575</v>
      </c>
    </row>
    <row r="156" spans="1:10" x14ac:dyDescent="0.25">
      <c r="A156" s="1" t="s">
        <v>335</v>
      </c>
      <c r="B156" t="s">
        <v>335</v>
      </c>
      <c r="C156" t="s">
        <v>336</v>
      </c>
      <c r="D156" t="s">
        <v>293</v>
      </c>
      <c r="E156">
        <v>0.6794392467</v>
      </c>
      <c r="F156" t="s">
        <v>294</v>
      </c>
      <c r="G156" s="2"/>
      <c r="H156" s="2"/>
    </row>
    <row r="157" spans="1:10" x14ac:dyDescent="0.25">
      <c r="A157" s="1" t="s">
        <v>198</v>
      </c>
      <c r="B157" t="s">
        <v>198</v>
      </c>
      <c r="C157" t="s">
        <v>203</v>
      </c>
      <c r="D157" t="s">
        <v>337</v>
      </c>
      <c r="E157">
        <v>0.73604011540000003</v>
      </c>
      <c r="F157" t="s">
        <v>294</v>
      </c>
      <c r="G157" s="2"/>
      <c r="H157" s="2">
        <v>5.3240335928844598</v>
      </c>
    </row>
    <row r="158" spans="1:10" x14ac:dyDescent="0.25">
      <c r="A158" s="1" t="s">
        <v>338</v>
      </c>
      <c r="B158" t="s">
        <v>338</v>
      </c>
      <c r="C158" t="s">
        <v>339</v>
      </c>
      <c r="D158" t="s">
        <v>340</v>
      </c>
      <c r="E158">
        <v>0.83285224440000005</v>
      </c>
      <c r="F158" t="s">
        <v>294</v>
      </c>
      <c r="G158" s="2"/>
      <c r="H158" s="2"/>
    </row>
    <row r="159" spans="1:10" x14ac:dyDescent="0.25">
      <c r="A159" s="1" t="s">
        <v>341</v>
      </c>
      <c r="B159" t="s">
        <v>341</v>
      </c>
      <c r="C159" t="s">
        <v>342</v>
      </c>
      <c r="D159" t="s">
        <v>293</v>
      </c>
      <c r="E159">
        <v>0.76558798549999996</v>
      </c>
      <c r="F159" t="s">
        <v>294</v>
      </c>
      <c r="G159" s="2"/>
      <c r="H159" s="2">
        <v>5.2201810776655098</v>
      </c>
    </row>
    <row r="160" spans="1:10" x14ac:dyDescent="0.25">
      <c r="A160" s="1" t="s">
        <v>198</v>
      </c>
      <c r="B160" t="s">
        <v>198</v>
      </c>
      <c r="C160" t="s">
        <v>343</v>
      </c>
      <c r="D160" t="s">
        <v>344</v>
      </c>
      <c r="E160">
        <v>0.71125209330000005</v>
      </c>
      <c r="F160" t="s">
        <v>294</v>
      </c>
      <c r="G160" s="2"/>
      <c r="H160" s="2">
        <v>5.3240335928844598</v>
      </c>
    </row>
    <row r="161" spans="1:10" x14ac:dyDescent="0.25">
      <c r="A161" s="1" t="s">
        <v>205</v>
      </c>
      <c r="B161" t="s">
        <v>205</v>
      </c>
      <c r="C161" t="s">
        <v>345</v>
      </c>
      <c r="D161" t="s">
        <v>298</v>
      </c>
      <c r="E161">
        <v>0.51134014130000005</v>
      </c>
      <c r="F161" t="s">
        <v>294</v>
      </c>
      <c r="G161" s="2"/>
      <c r="H161" s="2">
        <v>4.94432793000232</v>
      </c>
    </row>
    <row r="162" spans="1:10" x14ac:dyDescent="0.25">
      <c r="A162" s="1" t="s">
        <v>205</v>
      </c>
      <c r="B162" t="s">
        <v>205</v>
      </c>
      <c r="C162" t="s">
        <v>346</v>
      </c>
      <c r="D162" t="s">
        <v>347</v>
      </c>
      <c r="E162">
        <v>0.53516614439999999</v>
      </c>
      <c r="F162" t="s">
        <v>294</v>
      </c>
      <c r="G162" s="2"/>
      <c r="H162" s="2">
        <v>4.94432793000232</v>
      </c>
    </row>
    <row r="163" spans="1:10" x14ac:dyDescent="0.25">
      <c r="A163" s="1" t="s">
        <v>198</v>
      </c>
      <c r="B163" t="s">
        <v>198</v>
      </c>
      <c r="C163" t="s">
        <v>343</v>
      </c>
      <c r="D163" t="s">
        <v>348</v>
      </c>
      <c r="E163">
        <v>0.71395450829999996</v>
      </c>
      <c r="F163" t="s">
        <v>294</v>
      </c>
      <c r="G163" s="2"/>
      <c r="H163" s="2">
        <v>5.3240335928844598</v>
      </c>
    </row>
    <row r="164" spans="1:10" x14ac:dyDescent="0.25">
      <c r="A164" s="1" t="s">
        <v>198</v>
      </c>
      <c r="B164" t="s">
        <v>198</v>
      </c>
      <c r="C164" t="s">
        <v>343</v>
      </c>
      <c r="D164" t="s">
        <v>310</v>
      </c>
      <c r="E164">
        <v>0.73300570249999997</v>
      </c>
      <c r="F164" t="s">
        <v>294</v>
      </c>
      <c r="G164" s="2"/>
      <c r="H164" s="2">
        <v>5.3240335928844598</v>
      </c>
    </row>
    <row r="165" spans="1:10" x14ac:dyDescent="0.25">
      <c r="A165" s="1" t="s">
        <v>180</v>
      </c>
      <c r="B165" t="s">
        <v>180</v>
      </c>
      <c r="C165" t="s">
        <v>349</v>
      </c>
      <c r="D165" t="s">
        <v>313</v>
      </c>
      <c r="E165">
        <v>0.76427721979999996</v>
      </c>
      <c r="F165" t="s">
        <v>294</v>
      </c>
      <c r="G165" s="2"/>
      <c r="H165" s="2"/>
    </row>
    <row r="166" spans="1:10" x14ac:dyDescent="0.25">
      <c r="A166" s="1" t="s">
        <v>209</v>
      </c>
      <c r="B166" t="s">
        <v>209</v>
      </c>
      <c r="C166" t="s">
        <v>350</v>
      </c>
      <c r="D166" t="s">
        <v>351</v>
      </c>
      <c r="E166">
        <v>0.53466439249999997</v>
      </c>
      <c r="F166" t="s">
        <v>294</v>
      </c>
      <c r="G166" s="2"/>
      <c r="H166" s="2"/>
    </row>
    <row r="167" spans="1:10" x14ac:dyDescent="0.25">
      <c r="A167" s="1" t="s">
        <v>352</v>
      </c>
      <c r="B167" t="s">
        <v>352</v>
      </c>
      <c r="C167" t="s">
        <v>353</v>
      </c>
      <c r="D167" t="s">
        <v>329</v>
      </c>
      <c r="E167">
        <v>0.83294951920000004</v>
      </c>
      <c r="F167" t="s">
        <v>294</v>
      </c>
      <c r="G167" s="2"/>
      <c r="H167" s="2">
        <v>4.8212106348984403</v>
      </c>
    </row>
    <row r="168" spans="1:10" x14ac:dyDescent="0.25">
      <c r="A168" s="1" t="s">
        <v>198</v>
      </c>
      <c r="B168" t="s">
        <v>198</v>
      </c>
      <c r="C168" t="s">
        <v>203</v>
      </c>
      <c r="D168" t="s">
        <v>354</v>
      </c>
      <c r="E168">
        <v>0.74058449270000004</v>
      </c>
      <c r="F168" t="s">
        <v>294</v>
      </c>
      <c r="G168" s="2"/>
      <c r="H168" s="2">
        <v>5.3240335928844598</v>
      </c>
    </row>
    <row r="169" spans="1:10" x14ac:dyDescent="0.25">
      <c r="A169" s="1" t="s">
        <v>352</v>
      </c>
      <c r="B169" t="s">
        <v>352</v>
      </c>
      <c r="C169" t="s">
        <v>355</v>
      </c>
      <c r="D169" t="s">
        <v>356</v>
      </c>
      <c r="E169">
        <v>0.83699202539999995</v>
      </c>
      <c r="F169" t="s">
        <v>294</v>
      </c>
      <c r="G169" s="2"/>
      <c r="H169" s="2">
        <v>4.8212106348984403</v>
      </c>
    </row>
    <row r="170" spans="1:10" x14ac:dyDescent="0.25">
      <c r="A170" s="1" t="s">
        <v>251</v>
      </c>
      <c r="B170" t="s">
        <v>251</v>
      </c>
      <c r="C170" t="s">
        <v>357</v>
      </c>
      <c r="D170" t="s">
        <v>351</v>
      </c>
      <c r="E170">
        <v>0.52318513389999999</v>
      </c>
      <c r="F170" t="s">
        <v>294</v>
      </c>
      <c r="G170" s="2" t="s">
        <v>7</v>
      </c>
      <c r="H170" s="2"/>
      <c r="I170">
        <v>1.1339346170425399</v>
      </c>
      <c r="J170">
        <v>-1.38420391082764</v>
      </c>
    </row>
    <row r="171" spans="1:10" x14ac:dyDescent="0.25">
      <c r="A171" s="1" t="s">
        <v>358</v>
      </c>
      <c r="B171" t="s">
        <v>358</v>
      </c>
      <c r="C171" t="s">
        <v>359</v>
      </c>
      <c r="D171" t="s">
        <v>360</v>
      </c>
      <c r="E171">
        <v>0.62408876420000003</v>
      </c>
      <c r="F171" t="s">
        <v>294</v>
      </c>
      <c r="G171" s="2"/>
      <c r="H171" s="2"/>
    </row>
    <row r="172" spans="1:10" x14ac:dyDescent="0.25">
      <c r="A172" s="1" t="s">
        <v>198</v>
      </c>
      <c r="B172" t="s">
        <v>198</v>
      </c>
      <c r="C172" t="s">
        <v>203</v>
      </c>
      <c r="D172" t="s">
        <v>361</v>
      </c>
      <c r="E172">
        <v>0.7436301112</v>
      </c>
      <c r="F172" t="s">
        <v>294</v>
      </c>
      <c r="G172" s="2"/>
      <c r="H172" s="2">
        <v>5.3240335928844598</v>
      </c>
    </row>
    <row r="173" spans="1:10" x14ac:dyDescent="0.25">
      <c r="A173" s="1" t="s">
        <v>198</v>
      </c>
      <c r="B173" t="s">
        <v>198</v>
      </c>
      <c r="C173" t="s">
        <v>203</v>
      </c>
      <c r="D173" t="s">
        <v>362</v>
      </c>
      <c r="E173">
        <v>0.74292433260000001</v>
      </c>
      <c r="F173" t="s">
        <v>294</v>
      </c>
      <c r="G173" s="2"/>
      <c r="H173" s="2">
        <v>5.3240335928844598</v>
      </c>
    </row>
    <row r="174" spans="1:10" x14ac:dyDescent="0.25">
      <c r="A174" s="1" t="s">
        <v>198</v>
      </c>
      <c r="B174" t="s">
        <v>198</v>
      </c>
      <c r="C174" t="s">
        <v>343</v>
      </c>
      <c r="D174" t="s">
        <v>363</v>
      </c>
      <c r="E174">
        <v>0.71125209330000005</v>
      </c>
      <c r="F174" t="s">
        <v>294</v>
      </c>
      <c r="G174" s="2"/>
      <c r="H174" s="2">
        <v>5.3240335928844598</v>
      </c>
    </row>
    <row r="175" spans="1:10" x14ac:dyDescent="0.25">
      <c r="A175" s="1" t="s">
        <v>364</v>
      </c>
      <c r="B175" t="s">
        <v>364</v>
      </c>
      <c r="C175" t="s">
        <v>365</v>
      </c>
      <c r="D175" t="s">
        <v>366</v>
      </c>
      <c r="E175">
        <v>0.14150080079999999</v>
      </c>
      <c r="F175" t="s">
        <v>294</v>
      </c>
      <c r="G175" s="2"/>
      <c r="H175" s="2"/>
    </row>
    <row r="176" spans="1:10" x14ac:dyDescent="0.25">
      <c r="A176" s="1" t="s">
        <v>364</v>
      </c>
      <c r="B176" t="s">
        <v>364</v>
      </c>
      <c r="C176" t="s">
        <v>365</v>
      </c>
      <c r="D176" t="s">
        <v>366</v>
      </c>
      <c r="E176">
        <v>0.14150080079999999</v>
      </c>
      <c r="F176" t="s">
        <v>294</v>
      </c>
      <c r="G176" s="2"/>
      <c r="H176" s="2"/>
    </row>
    <row r="177" spans="1:11" x14ac:dyDescent="0.25">
      <c r="A177" s="1" t="s">
        <v>182</v>
      </c>
      <c r="B177" t="s">
        <v>182</v>
      </c>
      <c r="C177" t="s">
        <v>367</v>
      </c>
      <c r="D177" t="s">
        <v>361</v>
      </c>
      <c r="E177">
        <v>0.45514252779999997</v>
      </c>
      <c r="F177" t="s">
        <v>294</v>
      </c>
      <c r="G177" s="2"/>
      <c r="H177" s="2"/>
    </row>
    <row r="178" spans="1:11" x14ac:dyDescent="0.25">
      <c r="A178" s="1" t="s">
        <v>182</v>
      </c>
      <c r="B178" t="s">
        <v>182</v>
      </c>
      <c r="C178" t="s">
        <v>367</v>
      </c>
      <c r="D178" t="s">
        <v>368</v>
      </c>
      <c r="E178">
        <v>0.45196208360000001</v>
      </c>
      <c r="F178" t="s">
        <v>294</v>
      </c>
      <c r="G178" s="2"/>
      <c r="H178" s="2"/>
    </row>
    <row r="179" spans="1:11" x14ac:dyDescent="0.25">
      <c r="A179" s="1" t="s">
        <v>220</v>
      </c>
      <c r="B179" t="s">
        <v>220</v>
      </c>
      <c r="C179" t="s">
        <v>369</v>
      </c>
      <c r="D179" t="s">
        <v>370</v>
      </c>
      <c r="E179">
        <v>0.43923535940000002</v>
      </c>
      <c r="F179" t="s">
        <v>294</v>
      </c>
      <c r="G179" s="2"/>
      <c r="H179" s="2"/>
    </row>
    <row r="180" spans="1:11" x14ac:dyDescent="0.25">
      <c r="A180" s="1" t="s">
        <v>165</v>
      </c>
      <c r="B180" t="s">
        <v>165</v>
      </c>
      <c r="C180" t="s">
        <v>371</v>
      </c>
      <c r="D180" t="s">
        <v>307</v>
      </c>
      <c r="E180">
        <v>0.71458381410000005</v>
      </c>
      <c r="F180" t="s">
        <v>294</v>
      </c>
      <c r="G180" s="2"/>
      <c r="H180" s="2">
        <v>5.4495395402204396</v>
      </c>
    </row>
    <row r="181" spans="1:11" x14ac:dyDescent="0.25">
      <c r="A181" s="1" t="s">
        <v>218</v>
      </c>
      <c r="B181" t="s">
        <v>218</v>
      </c>
      <c r="C181" t="s">
        <v>372</v>
      </c>
      <c r="D181" t="s">
        <v>293</v>
      </c>
      <c r="E181">
        <v>0.14193376899999999</v>
      </c>
      <c r="F181" t="s">
        <v>294</v>
      </c>
      <c r="G181" s="2" t="s">
        <v>13</v>
      </c>
      <c r="H181" s="2">
        <v>3.8045061963508302</v>
      </c>
      <c r="I181">
        <v>-2.3924620151519802</v>
      </c>
      <c r="K181">
        <v>2.7461285591125502</v>
      </c>
    </row>
    <row r="182" spans="1:11" x14ac:dyDescent="0.25">
      <c r="A182" s="1" t="s">
        <v>373</v>
      </c>
      <c r="B182" t="s">
        <v>373</v>
      </c>
      <c r="C182" t="s">
        <v>374</v>
      </c>
      <c r="D182" t="s">
        <v>375</v>
      </c>
      <c r="E182">
        <v>0.88623577360000005</v>
      </c>
      <c r="F182" t="s">
        <v>294</v>
      </c>
      <c r="G182" s="2" t="s">
        <v>8</v>
      </c>
      <c r="H182" s="2">
        <v>4.45604812267994</v>
      </c>
      <c r="I182">
        <v>-3.59700226783752</v>
      </c>
      <c r="J182">
        <v>1.85748374462128</v>
      </c>
    </row>
    <row r="183" spans="1:11" x14ac:dyDescent="0.25">
      <c r="A183" s="1" t="s">
        <v>243</v>
      </c>
      <c r="B183" t="s">
        <v>243</v>
      </c>
      <c r="C183" t="s">
        <v>376</v>
      </c>
      <c r="D183" t="s">
        <v>307</v>
      </c>
      <c r="E183">
        <v>0.52008157970000002</v>
      </c>
      <c r="F183" t="s">
        <v>294</v>
      </c>
      <c r="G183" s="2"/>
      <c r="H183" s="2"/>
    </row>
    <row r="184" spans="1:11" x14ac:dyDescent="0.25">
      <c r="A184" s="1" t="s">
        <v>107</v>
      </c>
      <c r="B184" t="s">
        <v>107</v>
      </c>
      <c r="C184" t="s">
        <v>377</v>
      </c>
      <c r="D184" t="s">
        <v>378</v>
      </c>
      <c r="E184">
        <v>0.79518812890000001</v>
      </c>
      <c r="F184" t="s">
        <v>294</v>
      </c>
      <c r="G184" s="2"/>
      <c r="H184" s="2"/>
    </row>
    <row r="185" spans="1:11" x14ac:dyDescent="0.25">
      <c r="A185" s="1" t="s">
        <v>107</v>
      </c>
      <c r="B185" t="s">
        <v>107</v>
      </c>
      <c r="C185" t="s">
        <v>110</v>
      </c>
      <c r="D185" t="s">
        <v>354</v>
      </c>
      <c r="E185">
        <v>0.28366053099999999</v>
      </c>
      <c r="F185" t="s">
        <v>294</v>
      </c>
      <c r="G185" s="2"/>
      <c r="H185" s="2"/>
    </row>
    <row r="186" spans="1:11" x14ac:dyDescent="0.25">
      <c r="A186" s="1" t="s">
        <v>107</v>
      </c>
      <c r="B186" t="s">
        <v>107</v>
      </c>
      <c r="C186" t="s">
        <v>108</v>
      </c>
      <c r="D186" t="s">
        <v>379</v>
      </c>
      <c r="E186">
        <v>0.16001234950000001</v>
      </c>
      <c r="F186" t="s">
        <v>294</v>
      </c>
      <c r="G186" s="2"/>
      <c r="H186" s="2"/>
    </row>
    <row r="187" spans="1:11" x14ac:dyDescent="0.25">
      <c r="A187" s="1" t="s">
        <v>107</v>
      </c>
      <c r="B187" t="s">
        <v>107</v>
      </c>
      <c r="C187" t="s">
        <v>380</v>
      </c>
      <c r="D187" t="s">
        <v>356</v>
      </c>
      <c r="E187">
        <v>0.72339290379999999</v>
      </c>
      <c r="F187" t="s">
        <v>294</v>
      </c>
      <c r="G187" s="2"/>
      <c r="H187" s="2"/>
    </row>
    <row r="188" spans="1:11" x14ac:dyDescent="0.25">
      <c r="A188" s="1" t="s">
        <v>381</v>
      </c>
      <c r="B188" t="s">
        <v>381</v>
      </c>
      <c r="C188" t="s">
        <v>382</v>
      </c>
      <c r="D188" t="s">
        <v>317</v>
      </c>
      <c r="E188">
        <v>0.72420537470000002</v>
      </c>
      <c r="F188" t="s">
        <v>294</v>
      </c>
      <c r="G188" s="2" t="s">
        <v>8</v>
      </c>
      <c r="H188" s="2"/>
      <c r="I188">
        <v>-0.84879827499389704</v>
      </c>
      <c r="J188">
        <v>0.99256306886672996</v>
      </c>
    </row>
    <row r="189" spans="1:11" x14ac:dyDescent="0.25">
      <c r="A189" s="1" t="s">
        <v>383</v>
      </c>
      <c r="B189" t="s">
        <v>383</v>
      </c>
      <c r="C189" t="s">
        <v>384</v>
      </c>
      <c r="D189" t="s">
        <v>361</v>
      </c>
      <c r="E189">
        <v>0.1116588786</v>
      </c>
      <c r="F189" t="s">
        <v>294</v>
      </c>
      <c r="G189" s="2"/>
      <c r="H189" s="2"/>
    </row>
    <row r="190" spans="1:11" x14ac:dyDescent="0.25">
      <c r="A190" s="1" t="s">
        <v>385</v>
      </c>
      <c r="B190" t="s">
        <v>385</v>
      </c>
      <c r="C190" t="s">
        <v>386</v>
      </c>
      <c r="D190" t="s">
        <v>307</v>
      </c>
      <c r="E190">
        <v>0.76822632550000003</v>
      </c>
      <c r="F190" t="s">
        <v>294</v>
      </c>
      <c r="G190" s="2"/>
      <c r="H190" s="2">
        <v>5.4656354470640096</v>
      </c>
    </row>
    <row r="191" spans="1:11" x14ac:dyDescent="0.25">
      <c r="A191" s="1" t="s">
        <v>387</v>
      </c>
      <c r="B191" t="s">
        <v>387</v>
      </c>
      <c r="C191" t="s">
        <v>388</v>
      </c>
      <c r="D191" t="s">
        <v>360</v>
      </c>
      <c r="E191">
        <v>0.70060694219999997</v>
      </c>
      <c r="F191" t="s">
        <v>294</v>
      </c>
      <c r="G191" s="2"/>
      <c r="H191" s="2"/>
    </row>
    <row r="192" spans="1:11" x14ac:dyDescent="0.25">
      <c r="A192" s="1" t="s">
        <v>389</v>
      </c>
      <c r="B192" t="s">
        <v>389</v>
      </c>
      <c r="C192" t="s">
        <v>390</v>
      </c>
      <c r="D192" t="s">
        <v>347</v>
      </c>
      <c r="E192">
        <v>0.76205080749999998</v>
      </c>
      <c r="F192" t="s">
        <v>294</v>
      </c>
      <c r="G192" s="2"/>
      <c r="H192" s="2">
        <v>5.10282218673595</v>
      </c>
    </row>
    <row r="193" spans="1:11" x14ac:dyDescent="0.25">
      <c r="A193" s="1" t="s">
        <v>391</v>
      </c>
      <c r="B193" t="s">
        <v>391</v>
      </c>
      <c r="C193" t="s">
        <v>392</v>
      </c>
      <c r="D193" t="s">
        <v>393</v>
      </c>
      <c r="E193">
        <v>0.49848303199999999</v>
      </c>
      <c r="F193" t="s">
        <v>294</v>
      </c>
      <c r="G193" s="2"/>
      <c r="H193" s="2">
        <v>5.4227974416830396</v>
      </c>
    </row>
    <row r="194" spans="1:11" x14ac:dyDescent="0.25">
      <c r="A194" s="1" t="s">
        <v>144</v>
      </c>
      <c r="B194" t="s">
        <v>144</v>
      </c>
      <c r="C194" t="s">
        <v>152</v>
      </c>
      <c r="D194" t="s">
        <v>313</v>
      </c>
      <c r="E194">
        <v>0.65421408410000004</v>
      </c>
      <c r="F194" t="s">
        <v>294</v>
      </c>
      <c r="G194" s="2" t="s">
        <v>7</v>
      </c>
      <c r="H194" s="2">
        <v>4.5134167197165196</v>
      </c>
      <c r="I194">
        <v>2.2818148136138898</v>
      </c>
      <c r="J194">
        <v>-2.6504206657409699</v>
      </c>
    </row>
    <row r="195" spans="1:11" x14ac:dyDescent="0.25">
      <c r="A195" s="1" t="s">
        <v>76</v>
      </c>
      <c r="B195" t="s">
        <v>76</v>
      </c>
      <c r="C195" t="s">
        <v>316</v>
      </c>
      <c r="D195" t="s">
        <v>317</v>
      </c>
      <c r="E195">
        <v>0.41660663489999999</v>
      </c>
      <c r="F195" t="s">
        <v>294</v>
      </c>
      <c r="G195" s="2"/>
      <c r="H195" s="2"/>
    </row>
    <row r="196" spans="1:11" x14ac:dyDescent="0.25">
      <c r="A196" s="1" t="s">
        <v>160</v>
      </c>
      <c r="B196" t="s">
        <v>160</v>
      </c>
      <c r="C196" t="s">
        <v>394</v>
      </c>
      <c r="D196" t="s">
        <v>395</v>
      </c>
      <c r="E196">
        <v>0.75391572709999999</v>
      </c>
      <c r="F196" t="s">
        <v>294</v>
      </c>
      <c r="G196" s="2" t="s">
        <v>13</v>
      </c>
      <c r="H196" s="2">
        <v>4.6949101421414703</v>
      </c>
      <c r="K196">
        <v>2.4694290161132799</v>
      </c>
    </row>
    <row r="197" spans="1:11" x14ac:dyDescent="0.25">
      <c r="A197" s="1" t="s">
        <v>224</v>
      </c>
      <c r="B197" t="s">
        <v>224</v>
      </c>
      <c r="C197" t="s">
        <v>320</v>
      </c>
      <c r="D197" t="s">
        <v>293</v>
      </c>
      <c r="E197">
        <v>0.15149246159999999</v>
      </c>
      <c r="F197" t="s">
        <v>294</v>
      </c>
      <c r="G197" s="2"/>
      <c r="H197" s="2"/>
    </row>
    <row r="198" spans="1:11" x14ac:dyDescent="0.25">
      <c r="A198" s="1" t="s">
        <v>160</v>
      </c>
      <c r="B198" t="s">
        <v>160</v>
      </c>
      <c r="C198" t="s">
        <v>396</v>
      </c>
      <c r="D198" t="s">
        <v>293</v>
      </c>
      <c r="E198">
        <v>0.78403216600000003</v>
      </c>
      <c r="F198" t="s">
        <v>294</v>
      </c>
      <c r="G198" s="2" t="s">
        <v>13</v>
      </c>
      <c r="H198" s="2">
        <v>4.6949101421414703</v>
      </c>
      <c r="K198">
        <v>2.4694290161132799</v>
      </c>
    </row>
    <row r="199" spans="1:11" x14ac:dyDescent="0.25">
      <c r="A199" s="1" t="s">
        <v>397</v>
      </c>
      <c r="B199" t="s">
        <v>397</v>
      </c>
      <c r="C199" t="s">
        <v>331</v>
      </c>
      <c r="D199" t="s">
        <v>307</v>
      </c>
      <c r="E199">
        <v>0.64013761280000003</v>
      </c>
      <c r="F199" t="s">
        <v>294</v>
      </c>
      <c r="G199" s="2"/>
      <c r="H199" s="2">
        <v>4.9103557034261298</v>
      </c>
    </row>
    <row r="200" spans="1:11" x14ac:dyDescent="0.25">
      <c r="A200" s="1" t="s">
        <v>398</v>
      </c>
      <c r="B200" t="s">
        <v>398</v>
      </c>
      <c r="C200" t="s">
        <v>399</v>
      </c>
      <c r="D200" t="s">
        <v>293</v>
      </c>
      <c r="E200">
        <v>0.72795480489999997</v>
      </c>
      <c r="F200" t="s">
        <v>294</v>
      </c>
      <c r="G200" s="2"/>
      <c r="H200" s="2"/>
    </row>
    <row r="201" spans="1:11" x14ac:dyDescent="0.25">
      <c r="A201" s="1" t="s">
        <v>400</v>
      </c>
      <c r="B201" t="s">
        <v>400</v>
      </c>
      <c r="C201" t="s">
        <v>401</v>
      </c>
      <c r="D201" t="s">
        <v>307</v>
      </c>
      <c r="E201">
        <v>0.47192692759999999</v>
      </c>
      <c r="F201" t="s">
        <v>294</v>
      </c>
      <c r="G201" s="2"/>
      <c r="H201" s="2">
        <v>4.95501462612261</v>
      </c>
    </row>
    <row r="202" spans="1:11" x14ac:dyDescent="0.25">
      <c r="A202" s="1" t="s">
        <v>402</v>
      </c>
      <c r="B202" t="s">
        <v>402</v>
      </c>
      <c r="C202" t="s">
        <v>403</v>
      </c>
      <c r="D202" t="s">
        <v>404</v>
      </c>
      <c r="E202">
        <v>0.49007523060000002</v>
      </c>
      <c r="F202" t="s">
        <v>294</v>
      </c>
      <c r="G202" s="2"/>
      <c r="H202" s="2"/>
    </row>
    <row r="203" spans="1:11" x14ac:dyDescent="0.25">
      <c r="A203" s="1" t="s">
        <v>144</v>
      </c>
      <c r="B203" t="s">
        <v>144</v>
      </c>
      <c r="C203" t="s">
        <v>405</v>
      </c>
      <c r="D203" t="s">
        <v>406</v>
      </c>
      <c r="E203">
        <v>0.84858447309999996</v>
      </c>
      <c r="F203" t="s">
        <v>294</v>
      </c>
      <c r="G203" s="2" t="s">
        <v>7</v>
      </c>
      <c r="H203" s="2">
        <v>4.5134167197165196</v>
      </c>
      <c r="I203">
        <v>2.2818148136138898</v>
      </c>
      <c r="J203">
        <v>-2.6504206657409699</v>
      </c>
    </row>
    <row r="204" spans="1:11" x14ac:dyDescent="0.25">
      <c r="A204" s="1" t="s">
        <v>144</v>
      </c>
      <c r="B204" t="s">
        <v>144</v>
      </c>
      <c r="C204" t="s">
        <v>407</v>
      </c>
      <c r="D204" t="s">
        <v>307</v>
      </c>
      <c r="E204">
        <v>0.52172499900000002</v>
      </c>
      <c r="F204" t="s">
        <v>294</v>
      </c>
      <c r="G204" s="2" t="s">
        <v>7</v>
      </c>
      <c r="H204" s="2">
        <v>4.5134167197165196</v>
      </c>
      <c r="I204">
        <v>2.2818148136138898</v>
      </c>
      <c r="J204">
        <v>-2.6504206657409699</v>
      </c>
    </row>
    <row r="205" spans="1:11" x14ac:dyDescent="0.25">
      <c r="A205" s="1" t="s">
        <v>64</v>
      </c>
      <c r="B205" t="s">
        <v>64</v>
      </c>
      <c r="C205" t="s">
        <v>65</v>
      </c>
      <c r="D205" t="s">
        <v>408</v>
      </c>
      <c r="E205">
        <v>0.85057085750000005</v>
      </c>
      <c r="F205" t="s">
        <v>409</v>
      </c>
      <c r="G205" s="2"/>
      <c r="H205" s="2"/>
    </row>
    <row r="206" spans="1:11" x14ac:dyDescent="0.25">
      <c r="A206" s="1" t="s">
        <v>410</v>
      </c>
      <c r="B206" t="s">
        <v>410</v>
      </c>
      <c r="C206" t="s">
        <v>411</v>
      </c>
      <c r="D206" t="s">
        <v>412</v>
      </c>
      <c r="E206">
        <v>0.12596398589999999</v>
      </c>
      <c r="F206" t="s">
        <v>409</v>
      </c>
      <c r="G206" s="2"/>
      <c r="H206" s="2"/>
    </row>
    <row r="207" spans="1:11" x14ac:dyDescent="0.25">
      <c r="A207" s="1" t="s">
        <v>413</v>
      </c>
      <c r="B207" t="s">
        <v>413</v>
      </c>
      <c r="C207" t="s">
        <v>414</v>
      </c>
      <c r="D207" t="s">
        <v>408</v>
      </c>
      <c r="E207">
        <v>0.1829343289</v>
      </c>
      <c r="F207" t="s">
        <v>409</v>
      </c>
      <c r="G207" s="2"/>
      <c r="H207" s="2"/>
    </row>
    <row r="208" spans="1:11" x14ac:dyDescent="0.25">
      <c r="A208" s="1" t="s">
        <v>241</v>
      </c>
      <c r="B208" t="s">
        <v>241</v>
      </c>
      <c r="C208" t="s">
        <v>415</v>
      </c>
      <c r="D208" t="s">
        <v>408</v>
      </c>
      <c r="E208">
        <v>0.20897319910000001</v>
      </c>
      <c r="F208" t="s">
        <v>409</v>
      </c>
      <c r="G208" s="2"/>
      <c r="H208" s="2"/>
    </row>
    <row r="209" spans="1:11" x14ac:dyDescent="0.25">
      <c r="A209" s="1" t="s">
        <v>416</v>
      </c>
      <c r="B209" t="s">
        <v>416</v>
      </c>
      <c r="C209" t="s">
        <v>417</v>
      </c>
      <c r="D209" t="s">
        <v>418</v>
      </c>
      <c r="E209">
        <v>0.62669318910000005</v>
      </c>
      <c r="F209" t="s">
        <v>419</v>
      </c>
      <c r="G209" s="2"/>
      <c r="H209" s="2">
        <v>4.9220231801996999</v>
      </c>
    </row>
    <row r="210" spans="1:11" x14ac:dyDescent="0.25">
      <c r="A210" s="1" t="s">
        <v>420</v>
      </c>
      <c r="B210" t="s">
        <v>420</v>
      </c>
      <c r="C210" t="s">
        <v>421</v>
      </c>
      <c r="D210" t="s">
        <v>422</v>
      </c>
      <c r="E210">
        <v>0.46163669229999998</v>
      </c>
      <c r="F210" t="s">
        <v>419</v>
      </c>
      <c r="G210" s="2"/>
      <c r="H210" s="2">
        <v>5.00326521411505</v>
      </c>
    </row>
    <row r="211" spans="1:11" x14ac:dyDescent="0.25">
      <c r="A211" s="1" t="s">
        <v>218</v>
      </c>
      <c r="B211" t="s">
        <v>218</v>
      </c>
      <c r="C211" t="s">
        <v>423</v>
      </c>
      <c r="D211" t="s">
        <v>424</v>
      </c>
      <c r="E211">
        <v>0.45396417379999998</v>
      </c>
      <c r="F211" t="s">
        <v>419</v>
      </c>
      <c r="G211" s="2" t="s">
        <v>13</v>
      </c>
      <c r="H211" s="2">
        <v>3.8045061963508302</v>
      </c>
      <c r="I211">
        <v>-2.3924620151519802</v>
      </c>
      <c r="K211">
        <v>2.7461285591125502</v>
      </c>
    </row>
    <row r="212" spans="1:11" x14ac:dyDescent="0.25">
      <c r="A212" s="1" t="s">
        <v>97</v>
      </c>
      <c r="B212" t="s">
        <v>97</v>
      </c>
      <c r="C212" t="s">
        <v>98</v>
      </c>
      <c r="D212" t="s">
        <v>422</v>
      </c>
      <c r="E212">
        <v>0.7848499417</v>
      </c>
      <c r="F212" t="s">
        <v>419</v>
      </c>
      <c r="G212" s="2"/>
      <c r="H212" s="2"/>
    </row>
    <row r="213" spans="1:11" x14ac:dyDescent="0.25">
      <c r="A213" s="1" t="s">
        <v>425</v>
      </c>
      <c r="B213" t="s">
        <v>425</v>
      </c>
      <c r="C213" t="s">
        <v>426</v>
      </c>
      <c r="D213" t="s">
        <v>427</v>
      </c>
      <c r="E213">
        <v>0.43655151129999997</v>
      </c>
      <c r="F213" t="s">
        <v>419</v>
      </c>
      <c r="G213" s="2"/>
      <c r="H213" s="2"/>
    </row>
    <row r="214" spans="1:11" x14ac:dyDescent="0.25">
      <c r="A214" s="1" t="s">
        <v>103</v>
      </c>
      <c r="B214" t="s">
        <v>103</v>
      </c>
      <c r="C214" t="s">
        <v>104</v>
      </c>
      <c r="D214" t="s">
        <v>428</v>
      </c>
      <c r="E214">
        <v>0.74281263350000004</v>
      </c>
      <c r="F214" t="s">
        <v>419</v>
      </c>
      <c r="G214" s="2"/>
      <c r="H214" s="2"/>
    </row>
    <row r="215" spans="1:11" x14ac:dyDescent="0.25">
      <c r="A215" s="1" t="s">
        <v>416</v>
      </c>
      <c r="B215" t="s">
        <v>416</v>
      </c>
      <c r="C215" t="s">
        <v>417</v>
      </c>
      <c r="D215" t="s">
        <v>429</v>
      </c>
      <c r="E215">
        <v>0.65133696789999995</v>
      </c>
      <c r="F215" t="s">
        <v>419</v>
      </c>
      <c r="G215" s="2"/>
      <c r="H215" s="2">
        <v>4.9220231801996999</v>
      </c>
    </row>
    <row r="216" spans="1:11" x14ac:dyDescent="0.25">
      <c r="A216" s="1" t="s">
        <v>416</v>
      </c>
      <c r="B216" t="s">
        <v>416</v>
      </c>
      <c r="C216" t="s">
        <v>417</v>
      </c>
      <c r="D216" t="s">
        <v>430</v>
      </c>
      <c r="E216">
        <v>0.65133696789999995</v>
      </c>
      <c r="F216" t="s">
        <v>419</v>
      </c>
      <c r="G216" s="2"/>
      <c r="H216" s="2">
        <v>4.9220231801996999</v>
      </c>
    </row>
    <row r="217" spans="1:11" x14ac:dyDescent="0.25">
      <c r="A217" s="1" t="s">
        <v>420</v>
      </c>
      <c r="B217" t="s">
        <v>420</v>
      </c>
      <c r="C217" t="s">
        <v>431</v>
      </c>
      <c r="D217" t="s">
        <v>432</v>
      </c>
      <c r="E217">
        <v>0.4414392412</v>
      </c>
      <c r="F217" t="s">
        <v>419</v>
      </c>
      <c r="G217" s="2"/>
      <c r="H217" s="2">
        <v>5.00326521411505</v>
      </c>
    </row>
    <row r="218" spans="1:11" x14ac:dyDescent="0.25">
      <c r="A218" s="1" t="s">
        <v>433</v>
      </c>
      <c r="B218" t="s">
        <v>433</v>
      </c>
      <c r="C218" t="s">
        <v>434</v>
      </c>
      <c r="D218" t="s">
        <v>435</v>
      </c>
      <c r="E218">
        <v>0.90543413159999997</v>
      </c>
      <c r="F218" t="s">
        <v>419</v>
      </c>
      <c r="G218" s="2"/>
      <c r="H218" s="2"/>
    </row>
    <row r="219" spans="1:11" x14ac:dyDescent="0.25">
      <c r="A219" s="1" t="s">
        <v>436</v>
      </c>
      <c r="B219" t="s">
        <v>436</v>
      </c>
      <c r="C219" t="s">
        <v>437</v>
      </c>
      <c r="D219" t="s">
        <v>438</v>
      </c>
      <c r="E219">
        <v>0.68522727490000002</v>
      </c>
      <c r="F219" t="s">
        <v>419</v>
      </c>
      <c r="G219" s="2"/>
      <c r="H219" s="2"/>
    </row>
    <row r="220" spans="1:11" x14ac:dyDescent="0.25">
      <c r="A220" s="1" t="s">
        <v>439</v>
      </c>
      <c r="B220" t="s">
        <v>439</v>
      </c>
      <c r="C220" t="s">
        <v>440</v>
      </c>
      <c r="D220" t="s">
        <v>441</v>
      </c>
      <c r="E220">
        <v>0.2306116074</v>
      </c>
      <c r="F220" t="s">
        <v>419</v>
      </c>
      <c r="G220" s="2"/>
      <c r="H220" s="2">
        <v>5.2964729251659604</v>
      </c>
    </row>
    <row r="221" spans="1:11" x14ac:dyDescent="0.25">
      <c r="A221" s="1" t="s">
        <v>218</v>
      </c>
      <c r="B221" t="s">
        <v>218</v>
      </c>
      <c r="C221" t="s">
        <v>442</v>
      </c>
      <c r="D221" t="s">
        <v>443</v>
      </c>
      <c r="E221">
        <v>0.5460239053</v>
      </c>
      <c r="F221" t="s">
        <v>419</v>
      </c>
      <c r="G221" s="2" t="s">
        <v>13</v>
      </c>
      <c r="H221" s="2">
        <v>3.8045061963508302</v>
      </c>
      <c r="I221">
        <v>-2.3924620151519802</v>
      </c>
      <c r="K221">
        <v>2.7461285591125502</v>
      </c>
    </row>
    <row r="222" spans="1:11" x14ac:dyDescent="0.25">
      <c r="A222" s="1" t="s">
        <v>262</v>
      </c>
      <c r="B222" t="s">
        <v>262</v>
      </c>
      <c r="C222" t="s">
        <v>444</v>
      </c>
      <c r="D222" t="s">
        <v>445</v>
      </c>
      <c r="E222">
        <v>0.79093861580000002</v>
      </c>
      <c r="F222" t="s">
        <v>419</v>
      </c>
      <c r="G222" s="2"/>
      <c r="H222" s="2"/>
    </row>
    <row r="223" spans="1:11" x14ac:dyDescent="0.25">
      <c r="A223" s="1" t="s">
        <v>446</v>
      </c>
      <c r="B223" t="s">
        <v>446</v>
      </c>
      <c r="C223" t="s">
        <v>440</v>
      </c>
      <c r="D223" t="s">
        <v>441</v>
      </c>
      <c r="E223">
        <v>0.63818001749999997</v>
      </c>
      <c r="F223" t="s">
        <v>419</v>
      </c>
      <c r="G223" s="2"/>
      <c r="H223" s="2"/>
    </row>
    <row r="224" spans="1:11" x14ac:dyDescent="0.25">
      <c r="A224" s="1" t="s">
        <v>447</v>
      </c>
      <c r="B224" t="s">
        <v>447</v>
      </c>
      <c r="C224" t="s">
        <v>448</v>
      </c>
      <c r="D224" t="s">
        <v>449</v>
      </c>
      <c r="E224">
        <v>0.77984702589999999</v>
      </c>
      <c r="F224" t="s">
        <v>419</v>
      </c>
      <c r="G224" s="2"/>
      <c r="H224" s="2">
        <v>5.2140806525213996</v>
      </c>
    </row>
    <row r="225" spans="1:11" x14ac:dyDescent="0.25">
      <c r="A225" s="1" t="s">
        <v>73</v>
      </c>
      <c r="B225" t="s">
        <v>73</v>
      </c>
      <c r="C225" t="s">
        <v>450</v>
      </c>
      <c r="D225" t="s">
        <v>445</v>
      </c>
      <c r="E225">
        <v>0.1169194058</v>
      </c>
      <c r="F225" t="s">
        <v>419</v>
      </c>
      <c r="G225" s="2"/>
      <c r="H225" s="2"/>
    </row>
    <row r="226" spans="1:11" x14ac:dyDescent="0.25">
      <c r="A226" s="1" t="s">
        <v>451</v>
      </c>
      <c r="B226" t="s">
        <v>451</v>
      </c>
      <c r="C226" t="s">
        <v>452</v>
      </c>
      <c r="D226" t="s">
        <v>453</v>
      </c>
      <c r="E226">
        <v>0.72378087040000005</v>
      </c>
      <c r="F226" t="s">
        <v>419</v>
      </c>
      <c r="G226" s="2" t="s">
        <v>8</v>
      </c>
      <c r="H226" s="2">
        <v>4.6475515220679</v>
      </c>
      <c r="J226">
        <v>-2.48930788040161</v>
      </c>
    </row>
    <row r="227" spans="1:11" x14ac:dyDescent="0.25">
      <c r="A227" s="1" t="s">
        <v>454</v>
      </c>
      <c r="B227" t="s">
        <v>454</v>
      </c>
      <c r="C227" t="s">
        <v>455</v>
      </c>
      <c r="D227" t="s">
        <v>427</v>
      </c>
      <c r="E227">
        <v>0.69423991439999999</v>
      </c>
      <c r="F227" t="s">
        <v>419</v>
      </c>
      <c r="G227" s="2"/>
      <c r="H227" s="2"/>
    </row>
    <row r="228" spans="1:11" x14ac:dyDescent="0.25">
      <c r="A228" s="1" t="s">
        <v>456</v>
      </c>
      <c r="B228" t="s">
        <v>456</v>
      </c>
      <c r="C228" t="s">
        <v>457</v>
      </c>
      <c r="D228" t="s">
        <v>424</v>
      </c>
      <c r="E228">
        <v>0.7504867315</v>
      </c>
      <c r="F228" t="s">
        <v>419</v>
      </c>
      <c r="G228" s="2" t="s">
        <v>13</v>
      </c>
      <c r="H228" s="2">
        <v>3.82999675860379</v>
      </c>
      <c r="I228">
        <v>-3.4462018013000502</v>
      </c>
      <c r="J228">
        <v>0.85309261083602905</v>
      </c>
      <c r="K228">
        <v>1.72590661048889</v>
      </c>
    </row>
    <row r="229" spans="1:11" x14ac:dyDescent="0.25">
      <c r="A229" s="1" t="s">
        <v>456</v>
      </c>
      <c r="B229" t="s">
        <v>456</v>
      </c>
      <c r="C229" t="s">
        <v>457</v>
      </c>
      <c r="D229" t="s">
        <v>424</v>
      </c>
      <c r="E229">
        <v>0.23059840500000001</v>
      </c>
      <c r="F229" t="s">
        <v>419</v>
      </c>
      <c r="G229" s="2" t="s">
        <v>13</v>
      </c>
      <c r="H229" s="2">
        <v>3.82999675860379</v>
      </c>
      <c r="I229">
        <v>-3.4462018013000502</v>
      </c>
      <c r="J229">
        <v>0.85309261083602905</v>
      </c>
      <c r="K229">
        <v>1.72590661048889</v>
      </c>
    </row>
    <row r="230" spans="1:11" x14ac:dyDescent="0.25">
      <c r="A230" s="1" t="s">
        <v>458</v>
      </c>
      <c r="B230" t="s">
        <v>458</v>
      </c>
      <c r="C230" t="s">
        <v>459</v>
      </c>
      <c r="D230" t="s">
        <v>460</v>
      </c>
      <c r="E230">
        <v>0.65623050930000004</v>
      </c>
      <c r="F230" t="s">
        <v>419</v>
      </c>
      <c r="G230" s="2"/>
      <c r="H230" s="2"/>
    </row>
    <row r="231" spans="1:11" x14ac:dyDescent="0.25">
      <c r="A231" s="1" t="s">
        <v>461</v>
      </c>
      <c r="B231" t="s">
        <v>461</v>
      </c>
      <c r="C231" t="s">
        <v>462</v>
      </c>
      <c r="D231" t="s">
        <v>438</v>
      </c>
      <c r="E231">
        <v>0.73597615959999996</v>
      </c>
      <c r="F231" t="s">
        <v>419</v>
      </c>
      <c r="G231" s="2"/>
      <c r="H231" s="2">
        <v>4.1525707164816001</v>
      </c>
    </row>
    <row r="232" spans="1:11" x14ac:dyDescent="0.25">
      <c r="A232" s="1" t="s">
        <v>463</v>
      </c>
      <c r="B232" t="s">
        <v>463</v>
      </c>
      <c r="C232" t="s">
        <v>464</v>
      </c>
      <c r="D232" t="s">
        <v>465</v>
      </c>
      <c r="E232">
        <v>0.44581276180000001</v>
      </c>
      <c r="F232" t="s">
        <v>466</v>
      </c>
      <c r="G232" s="2"/>
      <c r="H232" s="2">
        <v>5.0221346559565596</v>
      </c>
    </row>
    <row r="233" spans="1:11" x14ac:dyDescent="0.25">
      <c r="A233" s="1" t="s">
        <v>467</v>
      </c>
      <c r="B233" t="s">
        <v>467</v>
      </c>
      <c r="C233" t="s">
        <v>468</v>
      </c>
      <c r="D233" t="s">
        <v>465</v>
      </c>
      <c r="E233">
        <v>0.19932748380000001</v>
      </c>
      <c r="F233" t="s">
        <v>466</v>
      </c>
      <c r="G233" s="2"/>
      <c r="H233" s="2"/>
    </row>
    <row r="234" spans="1:11" x14ac:dyDescent="0.25">
      <c r="A234" s="1" t="s">
        <v>115</v>
      </c>
      <c r="B234" t="s">
        <v>115</v>
      </c>
      <c r="C234" t="s">
        <v>469</v>
      </c>
      <c r="D234" t="s">
        <v>470</v>
      </c>
      <c r="E234">
        <v>0.74882572889999999</v>
      </c>
      <c r="F234" t="s">
        <v>471</v>
      </c>
      <c r="G234" s="2"/>
      <c r="H234" s="2"/>
    </row>
    <row r="235" spans="1:11" x14ac:dyDescent="0.25">
      <c r="A235" s="1" t="s">
        <v>472</v>
      </c>
      <c r="B235" t="s">
        <v>472</v>
      </c>
      <c r="C235" t="s">
        <v>473</v>
      </c>
      <c r="D235" t="s">
        <v>474</v>
      </c>
      <c r="E235">
        <v>0.46447283029999997</v>
      </c>
      <c r="F235" t="s">
        <v>471</v>
      </c>
      <c r="G235" s="2"/>
      <c r="H235" s="2"/>
    </row>
    <row r="236" spans="1:11" x14ac:dyDescent="0.25">
      <c r="A236" s="1" t="s">
        <v>170</v>
      </c>
      <c r="B236" t="s">
        <v>170</v>
      </c>
      <c r="C236" t="s">
        <v>475</v>
      </c>
      <c r="D236" t="s">
        <v>476</v>
      </c>
      <c r="E236">
        <v>0.44187510009999997</v>
      </c>
      <c r="F236" t="s">
        <v>471</v>
      </c>
      <c r="G236" s="2"/>
      <c r="H236" s="2"/>
    </row>
    <row r="237" spans="1:11" x14ac:dyDescent="0.25">
      <c r="A237" s="1" t="s">
        <v>477</v>
      </c>
      <c r="B237" t="s">
        <v>477</v>
      </c>
      <c r="C237" t="s">
        <v>478</v>
      </c>
      <c r="D237" t="s">
        <v>479</v>
      </c>
      <c r="E237">
        <v>0.82104939219999995</v>
      </c>
      <c r="F237" t="s">
        <v>480</v>
      </c>
      <c r="G237" s="2"/>
      <c r="H237" s="2"/>
    </row>
    <row r="238" spans="1:11" x14ac:dyDescent="0.25">
      <c r="A238" s="1" t="s">
        <v>481</v>
      </c>
      <c r="B238" t="s">
        <v>481</v>
      </c>
      <c r="C238" t="s">
        <v>482</v>
      </c>
      <c r="D238" t="s">
        <v>483</v>
      </c>
      <c r="E238">
        <v>0.74453169109999995</v>
      </c>
      <c r="F238" t="s">
        <v>484</v>
      </c>
      <c r="G238" s="2"/>
      <c r="H238" s="2"/>
    </row>
    <row r="239" spans="1:11" x14ac:dyDescent="0.25">
      <c r="A239" s="1" t="s">
        <v>485</v>
      </c>
      <c r="B239" t="s">
        <v>485</v>
      </c>
      <c r="C239" t="s">
        <v>486</v>
      </c>
      <c r="D239" t="s">
        <v>487</v>
      </c>
      <c r="E239">
        <v>0.75968366860000003</v>
      </c>
      <c r="F239" t="s">
        <v>488</v>
      </c>
      <c r="G239" s="2"/>
      <c r="H239" s="2">
        <v>4.9626098063682296</v>
      </c>
    </row>
    <row r="240" spans="1:11" x14ac:dyDescent="0.25">
      <c r="A240" s="1" t="s">
        <v>123</v>
      </c>
      <c r="B240" t="s">
        <v>123</v>
      </c>
      <c r="C240" t="s">
        <v>489</v>
      </c>
      <c r="D240" t="s">
        <v>490</v>
      </c>
      <c r="E240">
        <v>0.69460082050000005</v>
      </c>
      <c r="F240" t="s">
        <v>491</v>
      </c>
      <c r="G240" s="2"/>
      <c r="H240" s="2"/>
    </row>
    <row r="241" spans="1:11" x14ac:dyDescent="0.25">
      <c r="A241" s="1" t="s">
        <v>492</v>
      </c>
      <c r="B241" t="s">
        <v>492</v>
      </c>
      <c r="C241" t="s">
        <v>493</v>
      </c>
      <c r="D241" t="s">
        <v>494</v>
      </c>
      <c r="E241">
        <v>0.78880900139999999</v>
      </c>
      <c r="F241" t="s">
        <v>491</v>
      </c>
      <c r="G241" s="2" t="s">
        <v>13</v>
      </c>
      <c r="H241" s="2">
        <v>4.4756560396053997</v>
      </c>
      <c r="I241">
        <v>-4.20731449127197</v>
      </c>
      <c r="K241">
        <v>1.87784552574158</v>
      </c>
    </row>
    <row r="242" spans="1:11" x14ac:dyDescent="0.25">
      <c r="A242" s="1" t="s">
        <v>495</v>
      </c>
      <c r="B242" t="s">
        <v>495</v>
      </c>
      <c r="C242" t="s">
        <v>496</v>
      </c>
      <c r="D242" t="s">
        <v>497</v>
      </c>
      <c r="E242">
        <v>0.1070989966</v>
      </c>
      <c r="F242" t="s">
        <v>491</v>
      </c>
      <c r="G242" s="2"/>
      <c r="H242" s="2"/>
    </row>
    <row r="243" spans="1:11" x14ac:dyDescent="0.25">
      <c r="A243" s="1" t="s">
        <v>498</v>
      </c>
      <c r="B243" t="s">
        <v>498</v>
      </c>
      <c r="C243" t="s">
        <v>499</v>
      </c>
      <c r="D243" t="s">
        <v>500</v>
      </c>
      <c r="E243">
        <v>0.15855400259999999</v>
      </c>
      <c r="F243" t="s">
        <v>491</v>
      </c>
      <c r="G243" s="2"/>
      <c r="H243" s="2"/>
    </row>
    <row r="244" spans="1:11" x14ac:dyDescent="0.25">
      <c r="A244" s="1" t="s">
        <v>492</v>
      </c>
      <c r="B244" t="s">
        <v>492</v>
      </c>
      <c r="C244" t="s">
        <v>499</v>
      </c>
      <c r="D244" t="s">
        <v>500</v>
      </c>
      <c r="E244">
        <v>0.81175136569999995</v>
      </c>
      <c r="F244" t="s">
        <v>491</v>
      </c>
      <c r="G244" s="2" t="s">
        <v>13</v>
      </c>
      <c r="H244" s="2">
        <v>4.4756560396053997</v>
      </c>
      <c r="I244">
        <v>-4.20731449127197</v>
      </c>
      <c r="K244">
        <v>1.87784552574158</v>
      </c>
    </row>
    <row r="245" spans="1:11" x14ac:dyDescent="0.25">
      <c r="A245" s="1" t="s">
        <v>265</v>
      </c>
      <c r="B245" t="s">
        <v>265</v>
      </c>
      <c r="C245" t="s">
        <v>501</v>
      </c>
      <c r="D245" t="s">
        <v>502</v>
      </c>
      <c r="E245">
        <v>0.13267606500000001</v>
      </c>
      <c r="F245" t="s">
        <v>491</v>
      </c>
      <c r="G245" s="2"/>
      <c r="H245" s="2">
        <v>4.4868775604064304</v>
      </c>
    </row>
    <row r="246" spans="1:11" x14ac:dyDescent="0.25">
      <c r="A246" s="1" t="s">
        <v>503</v>
      </c>
      <c r="B246" t="s">
        <v>503</v>
      </c>
      <c r="C246" t="s">
        <v>504</v>
      </c>
      <c r="D246" t="s">
        <v>505</v>
      </c>
      <c r="E246">
        <v>0.33520400519999999</v>
      </c>
      <c r="F246" t="s">
        <v>491</v>
      </c>
      <c r="G246" s="2"/>
      <c r="H246" s="2">
        <v>5.4594062140486601</v>
      </c>
    </row>
    <row r="247" spans="1:11" x14ac:dyDescent="0.25">
      <c r="A247" s="1" t="s">
        <v>456</v>
      </c>
      <c r="B247" t="s">
        <v>456</v>
      </c>
      <c r="C247" t="s">
        <v>506</v>
      </c>
      <c r="D247" t="s">
        <v>507</v>
      </c>
      <c r="E247">
        <v>0.7449227571</v>
      </c>
      <c r="F247" t="s">
        <v>491</v>
      </c>
      <c r="G247" s="2" t="s">
        <v>13</v>
      </c>
      <c r="H247" s="2">
        <v>3.82999675860379</v>
      </c>
      <c r="I247">
        <v>-3.4462018013000502</v>
      </c>
      <c r="J247">
        <v>0.85309261083602905</v>
      </c>
      <c r="K247">
        <v>1.72590661048889</v>
      </c>
    </row>
    <row r="248" spans="1:11" x14ac:dyDescent="0.25">
      <c r="A248" s="1" t="s">
        <v>168</v>
      </c>
      <c r="B248" t="s">
        <v>168</v>
      </c>
      <c r="C248" t="s">
        <v>508</v>
      </c>
      <c r="D248" t="s">
        <v>509</v>
      </c>
      <c r="E248">
        <v>0.71708273889999996</v>
      </c>
      <c r="F248" t="s">
        <v>491</v>
      </c>
      <c r="G248" s="2"/>
      <c r="H248" s="2">
        <v>5.1404705714132204</v>
      </c>
    </row>
    <row r="249" spans="1:11" x14ac:dyDescent="0.25">
      <c r="A249" s="1" t="s">
        <v>273</v>
      </c>
      <c r="B249" t="s">
        <v>273</v>
      </c>
      <c r="C249" t="s">
        <v>501</v>
      </c>
      <c r="D249" t="s">
        <v>502</v>
      </c>
      <c r="E249">
        <v>0.63485854860000002</v>
      </c>
      <c r="F249" t="s">
        <v>491</v>
      </c>
      <c r="G249" s="2"/>
      <c r="H249" s="2"/>
    </row>
    <row r="250" spans="1:11" x14ac:dyDescent="0.25">
      <c r="A250" s="1" t="s">
        <v>458</v>
      </c>
      <c r="B250" t="s">
        <v>458</v>
      </c>
      <c r="C250" t="s">
        <v>510</v>
      </c>
      <c r="D250" t="s">
        <v>511</v>
      </c>
      <c r="E250">
        <v>0.73573172090000005</v>
      </c>
      <c r="F250" t="s">
        <v>491</v>
      </c>
      <c r="G250" s="2"/>
      <c r="H250" s="2"/>
    </row>
    <row r="251" spans="1:11" x14ac:dyDescent="0.25">
      <c r="A251" s="1" t="s">
        <v>272</v>
      </c>
      <c r="B251" t="s">
        <v>272</v>
      </c>
      <c r="C251" t="s">
        <v>512</v>
      </c>
      <c r="D251" t="s">
        <v>513</v>
      </c>
      <c r="E251">
        <v>0.63621675970000002</v>
      </c>
      <c r="F251" t="s">
        <v>491</v>
      </c>
      <c r="G251" s="2"/>
      <c r="H251" s="2"/>
    </row>
    <row r="252" spans="1:11" x14ac:dyDescent="0.25">
      <c r="A252" s="1" t="s">
        <v>514</v>
      </c>
      <c r="B252" t="s">
        <v>514</v>
      </c>
      <c r="C252" t="s">
        <v>515</v>
      </c>
      <c r="D252" t="s">
        <v>502</v>
      </c>
      <c r="E252">
        <v>0.42283886669999998</v>
      </c>
      <c r="F252" t="s">
        <v>491</v>
      </c>
      <c r="G252" s="2"/>
      <c r="H252" s="2"/>
    </row>
    <row r="253" spans="1:11" x14ac:dyDescent="0.25">
      <c r="A253" s="1" t="s">
        <v>209</v>
      </c>
      <c r="B253" t="s">
        <v>209</v>
      </c>
      <c r="C253" t="s">
        <v>516</v>
      </c>
      <c r="D253" t="s">
        <v>490</v>
      </c>
      <c r="E253">
        <v>0.6942978501</v>
      </c>
      <c r="F253" t="s">
        <v>491</v>
      </c>
      <c r="G253" s="2"/>
      <c r="H253" s="2"/>
    </row>
    <row r="254" spans="1:11" x14ac:dyDescent="0.25">
      <c r="A254" s="1" t="s">
        <v>413</v>
      </c>
      <c r="B254" t="s">
        <v>413</v>
      </c>
      <c r="C254" t="s">
        <v>517</v>
      </c>
      <c r="D254" t="s">
        <v>518</v>
      </c>
      <c r="E254">
        <v>0.194170922</v>
      </c>
      <c r="F254" t="s">
        <v>491</v>
      </c>
      <c r="G254" s="2"/>
      <c r="H254" s="2"/>
    </row>
    <row r="255" spans="1:11" x14ac:dyDescent="0.25">
      <c r="A255" s="1" t="s">
        <v>498</v>
      </c>
      <c r="B255" t="s">
        <v>498</v>
      </c>
      <c r="C255" t="s">
        <v>493</v>
      </c>
      <c r="D255" t="s">
        <v>494</v>
      </c>
      <c r="E255">
        <v>0.19549736379999999</v>
      </c>
      <c r="F255" t="s">
        <v>491</v>
      </c>
      <c r="G255" s="2"/>
      <c r="H255" s="2"/>
    </row>
    <row r="256" spans="1:11" x14ac:dyDescent="0.25">
      <c r="A256" s="1" t="s">
        <v>170</v>
      </c>
      <c r="B256" t="s">
        <v>170</v>
      </c>
      <c r="C256" t="s">
        <v>519</v>
      </c>
      <c r="D256" t="s">
        <v>518</v>
      </c>
      <c r="E256">
        <v>0.52262467150000003</v>
      </c>
      <c r="F256" t="s">
        <v>491</v>
      </c>
      <c r="G256" s="2"/>
      <c r="H256" s="2"/>
    </row>
    <row r="257" spans="1:11" x14ac:dyDescent="0.25">
      <c r="A257" s="1" t="s">
        <v>520</v>
      </c>
      <c r="B257" t="s">
        <v>520</v>
      </c>
      <c r="C257" t="s">
        <v>521</v>
      </c>
      <c r="D257" t="s">
        <v>490</v>
      </c>
      <c r="E257">
        <v>0.1119627431</v>
      </c>
      <c r="F257" t="s">
        <v>491</v>
      </c>
      <c r="G257" s="2"/>
      <c r="H257" s="2"/>
    </row>
    <row r="258" spans="1:11" x14ac:dyDescent="0.25">
      <c r="A258" s="1" t="s">
        <v>262</v>
      </c>
      <c r="B258" t="s">
        <v>262</v>
      </c>
      <c r="C258" t="s">
        <v>263</v>
      </c>
      <c r="D258" t="s">
        <v>502</v>
      </c>
      <c r="E258">
        <v>0.28199055789999999</v>
      </c>
      <c r="F258" t="s">
        <v>491</v>
      </c>
      <c r="G258" s="2"/>
      <c r="H258" s="2"/>
    </row>
    <row r="259" spans="1:11" x14ac:dyDescent="0.25">
      <c r="A259" s="1" t="s">
        <v>522</v>
      </c>
      <c r="B259" t="s">
        <v>522</v>
      </c>
      <c r="C259" t="s">
        <v>523</v>
      </c>
      <c r="D259" t="s">
        <v>524</v>
      </c>
      <c r="E259">
        <v>0.26284709569999998</v>
      </c>
      <c r="F259" t="s">
        <v>491</v>
      </c>
      <c r="G259" s="2"/>
      <c r="H259" s="2"/>
    </row>
    <row r="260" spans="1:11" x14ac:dyDescent="0.25">
      <c r="A260" s="1" t="s">
        <v>525</v>
      </c>
      <c r="B260" t="s">
        <v>525</v>
      </c>
      <c r="C260" t="s">
        <v>526</v>
      </c>
      <c r="D260" t="s">
        <v>527</v>
      </c>
      <c r="E260">
        <v>0.17808172110000001</v>
      </c>
      <c r="F260" t="s">
        <v>528</v>
      </c>
      <c r="G260" s="2"/>
      <c r="H260" s="2"/>
    </row>
    <row r="261" spans="1:11" x14ac:dyDescent="0.25">
      <c r="A261" s="1" t="s">
        <v>529</v>
      </c>
      <c r="B261" t="s">
        <v>529</v>
      </c>
      <c r="C261" t="s">
        <v>530</v>
      </c>
      <c r="D261" t="s">
        <v>531</v>
      </c>
      <c r="E261">
        <v>0.67788952589999996</v>
      </c>
      <c r="F261" t="s">
        <v>528</v>
      </c>
      <c r="G261" s="2"/>
      <c r="H261" s="2"/>
    </row>
    <row r="262" spans="1:11" x14ac:dyDescent="0.25">
      <c r="A262" s="1" t="s">
        <v>532</v>
      </c>
      <c r="B262" t="s">
        <v>532</v>
      </c>
      <c r="C262" t="s">
        <v>533</v>
      </c>
      <c r="D262" t="s">
        <v>534</v>
      </c>
      <c r="E262">
        <v>0.18958325679999999</v>
      </c>
      <c r="F262" t="s">
        <v>528</v>
      </c>
      <c r="G262" s="2"/>
      <c r="H262" s="2">
        <v>4.5446911612532297</v>
      </c>
    </row>
    <row r="263" spans="1:11" x14ac:dyDescent="0.25">
      <c r="A263" s="1" t="s">
        <v>100</v>
      </c>
      <c r="B263" t="s">
        <v>100</v>
      </c>
      <c r="C263" t="s">
        <v>535</v>
      </c>
      <c r="D263" t="s">
        <v>531</v>
      </c>
      <c r="E263">
        <v>0.47546392679999999</v>
      </c>
      <c r="F263" t="s">
        <v>528</v>
      </c>
      <c r="G263" s="2"/>
      <c r="H263" s="2">
        <v>5.2347554614777199</v>
      </c>
    </row>
    <row r="264" spans="1:11" x14ac:dyDescent="0.25">
      <c r="A264" s="1" t="s">
        <v>64</v>
      </c>
      <c r="B264" t="s">
        <v>64</v>
      </c>
      <c r="C264" t="s">
        <v>536</v>
      </c>
      <c r="D264" t="s">
        <v>537</v>
      </c>
      <c r="E264">
        <v>0.85201257470000002</v>
      </c>
      <c r="F264" t="s">
        <v>528</v>
      </c>
      <c r="G264" s="2"/>
      <c r="H264" s="2"/>
    </row>
    <row r="265" spans="1:11" x14ac:dyDescent="0.25">
      <c r="A265" s="1" t="s">
        <v>461</v>
      </c>
      <c r="B265" t="s">
        <v>461</v>
      </c>
      <c r="C265" t="s">
        <v>538</v>
      </c>
      <c r="D265" t="s">
        <v>539</v>
      </c>
      <c r="E265">
        <v>0.1309111416</v>
      </c>
      <c r="F265" t="s">
        <v>528</v>
      </c>
      <c r="G265" s="2"/>
      <c r="H265" s="2">
        <v>4.1525707164816001</v>
      </c>
    </row>
    <row r="266" spans="1:11" x14ac:dyDescent="0.25">
      <c r="A266" s="1" t="s">
        <v>540</v>
      </c>
      <c r="B266" t="s">
        <v>540</v>
      </c>
      <c r="C266" t="s">
        <v>541</v>
      </c>
      <c r="D266" t="s">
        <v>527</v>
      </c>
      <c r="E266">
        <v>0.72542071340000003</v>
      </c>
      <c r="F266" t="s">
        <v>528</v>
      </c>
      <c r="G266" s="2" t="s">
        <v>13</v>
      </c>
      <c r="H266" s="2">
        <v>3.6246850235802399</v>
      </c>
      <c r="K266">
        <v>5.6209616661071804</v>
      </c>
    </row>
    <row r="267" spans="1:11" x14ac:dyDescent="0.25">
      <c r="A267" s="1" t="s">
        <v>542</v>
      </c>
      <c r="B267" t="s">
        <v>542</v>
      </c>
      <c r="C267" t="s">
        <v>543</v>
      </c>
      <c r="D267" t="s">
        <v>527</v>
      </c>
      <c r="E267">
        <v>0.86136156320000001</v>
      </c>
      <c r="F267" t="s">
        <v>528</v>
      </c>
      <c r="G267" s="2"/>
      <c r="H267" s="2"/>
    </row>
    <row r="268" spans="1:11" x14ac:dyDescent="0.25">
      <c r="A268" s="1" t="s">
        <v>544</v>
      </c>
      <c r="B268" t="s">
        <v>544</v>
      </c>
      <c r="C268" t="s">
        <v>545</v>
      </c>
      <c r="D268" t="s">
        <v>531</v>
      </c>
      <c r="E268">
        <v>0.58213627339999996</v>
      </c>
      <c r="F268" t="s">
        <v>528</v>
      </c>
      <c r="G268" s="2"/>
      <c r="H268" s="2"/>
    </row>
    <row r="269" spans="1:11" x14ac:dyDescent="0.25">
      <c r="A269" s="1" t="s">
        <v>107</v>
      </c>
      <c r="B269" t="s">
        <v>107</v>
      </c>
      <c r="C269" t="s">
        <v>546</v>
      </c>
      <c r="D269" t="s">
        <v>547</v>
      </c>
      <c r="E269">
        <v>0.71253299709999995</v>
      </c>
      <c r="F269" t="s">
        <v>528</v>
      </c>
      <c r="G269" s="2"/>
      <c r="H269" s="2"/>
    </row>
    <row r="270" spans="1:11" x14ac:dyDescent="0.25">
      <c r="A270" s="1" t="s">
        <v>225</v>
      </c>
      <c r="B270" t="s">
        <v>225</v>
      </c>
      <c r="C270" t="s">
        <v>548</v>
      </c>
      <c r="D270" t="s">
        <v>549</v>
      </c>
      <c r="E270">
        <v>0.66337305310000005</v>
      </c>
      <c r="F270" t="s">
        <v>528</v>
      </c>
      <c r="G270" s="2" t="s">
        <v>13</v>
      </c>
      <c r="H270" s="2">
        <v>3.51988033521098</v>
      </c>
      <c r="K270">
        <v>5.7191305160522496</v>
      </c>
    </row>
    <row r="271" spans="1:11" x14ac:dyDescent="0.25">
      <c r="A271" s="1" t="s">
        <v>550</v>
      </c>
      <c r="B271" t="s">
        <v>550</v>
      </c>
      <c r="C271" t="s">
        <v>551</v>
      </c>
      <c r="D271" t="s">
        <v>552</v>
      </c>
      <c r="E271">
        <v>0.84687358140000002</v>
      </c>
      <c r="F271" t="s">
        <v>528</v>
      </c>
      <c r="G271" s="2"/>
      <c r="H271" s="2">
        <v>5.3413734688005201</v>
      </c>
    </row>
    <row r="272" spans="1:11" x14ac:dyDescent="0.25">
      <c r="A272" s="1" t="s">
        <v>553</v>
      </c>
      <c r="B272" t="s">
        <v>553</v>
      </c>
      <c r="C272" t="s">
        <v>554</v>
      </c>
      <c r="D272" t="s">
        <v>549</v>
      </c>
      <c r="E272">
        <v>0.83548104759999997</v>
      </c>
      <c r="F272" t="s">
        <v>528</v>
      </c>
      <c r="G272" s="2"/>
      <c r="H272" s="2"/>
    </row>
    <row r="273" spans="1:8" x14ac:dyDescent="0.25">
      <c r="A273" s="1" t="s">
        <v>555</v>
      </c>
      <c r="B273" t="s">
        <v>555</v>
      </c>
      <c r="C273" t="s">
        <v>556</v>
      </c>
      <c r="D273" t="s">
        <v>549</v>
      </c>
      <c r="E273">
        <v>0.14241996409999999</v>
      </c>
      <c r="F273" t="s">
        <v>528</v>
      </c>
      <c r="G273" s="2"/>
      <c r="H273" s="2">
        <v>5.1067862067044896</v>
      </c>
    </row>
    <row r="274" spans="1:8" x14ac:dyDescent="0.25">
      <c r="A274" s="1" t="s">
        <v>557</v>
      </c>
      <c r="B274" t="s">
        <v>557</v>
      </c>
      <c r="C274" t="s">
        <v>558</v>
      </c>
      <c r="D274" t="s">
        <v>559</v>
      </c>
      <c r="E274">
        <v>0.51336741450000001</v>
      </c>
      <c r="F274" t="s">
        <v>528</v>
      </c>
      <c r="G274" s="2"/>
      <c r="H274" s="2"/>
    </row>
    <row r="275" spans="1:8" x14ac:dyDescent="0.25">
      <c r="G275" s="2"/>
      <c r="H275" s="2"/>
    </row>
    <row r="276" spans="1:8" x14ac:dyDescent="0.25">
      <c r="G276" s="2"/>
      <c r="H276" s="2"/>
    </row>
    <row r="277" spans="1:8" x14ac:dyDescent="0.25">
      <c r="G277" s="2"/>
      <c r="H277" s="2"/>
    </row>
    <row r="278" spans="1:8" x14ac:dyDescent="0.25">
      <c r="G278" s="2"/>
      <c r="H278" s="2"/>
    </row>
    <row r="279" spans="1:8" x14ac:dyDescent="0.25">
      <c r="G279" s="2"/>
      <c r="H279" s="2"/>
    </row>
    <row r="280" spans="1:8" x14ac:dyDescent="0.25">
      <c r="G280" s="2"/>
      <c r="H280" s="2"/>
    </row>
    <row r="281" spans="1:8" x14ac:dyDescent="0.25">
      <c r="G281" s="2"/>
      <c r="H281" s="2"/>
    </row>
    <row r="282" spans="1:8" x14ac:dyDescent="0.25">
      <c r="G282" s="2"/>
      <c r="H282" s="2"/>
    </row>
    <row r="283" spans="1:8" x14ac:dyDescent="0.25">
      <c r="G283" s="2"/>
      <c r="H283" s="2"/>
    </row>
    <row r="284" spans="1:8" x14ac:dyDescent="0.25">
      <c r="G284" s="2"/>
      <c r="H284" s="2"/>
    </row>
    <row r="285" spans="1:8" x14ac:dyDescent="0.25">
      <c r="G285" s="2"/>
      <c r="H285" s="2"/>
    </row>
    <row r="286" spans="1:8" x14ac:dyDescent="0.25">
      <c r="G286" s="2"/>
      <c r="H286" s="2"/>
    </row>
    <row r="287" spans="1:8" x14ac:dyDescent="0.25">
      <c r="G287" s="2"/>
      <c r="H287" s="2"/>
    </row>
    <row r="288" spans="1:8" x14ac:dyDescent="0.25">
      <c r="G288" s="2"/>
      <c r="H288" s="2"/>
    </row>
    <row r="289" spans="7:8" x14ac:dyDescent="0.25">
      <c r="G289" s="2"/>
      <c r="H289" s="2"/>
    </row>
    <row r="290" spans="7:8" x14ac:dyDescent="0.25">
      <c r="G290" s="2"/>
      <c r="H290" s="2"/>
    </row>
    <row r="291" spans="7:8" x14ac:dyDescent="0.25">
      <c r="G291" s="2"/>
      <c r="H291" s="2"/>
    </row>
    <row r="292" spans="7:8" x14ac:dyDescent="0.25">
      <c r="G292" s="2"/>
      <c r="H292" s="2"/>
    </row>
    <row r="293" spans="7:8" x14ac:dyDescent="0.25">
      <c r="G293" s="2"/>
      <c r="H293" s="2"/>
    </row>
    <row r="294" spans="7:8" x14ac:dyDescent="0.25">
      <c r="G294" s="2"/>
      <c r="H294" s="2"/>
    </row>
    <row r="295" spans="7:8" x14ac:dyDescent="0.25">
      <c r="G295" s="2"/>
      <c r="H295" s="2"/>
    </row>
    <row r="296" spans="7:8" x14ac:dyDescent="0.25">
      <c r="G296" s="2"/>
      <c r="H296" s="2"/>
    </row>
    <row r="297" spans="7:8" x14ac:dyDescent="0.25">
      <c r="G297" s="2"/>
      <c r="H297" s="2"/>
    </row>
    <row r="298" spans="7:8" x14ac:dyDescent="0.25">
      <c r="G298" s="2"/>
      <c r="H298" s="2"/>
    </row>
    <row r="299" spans="7:8" x14ac:dyDescent="0.25">
      <c r="G299" s="2"/>
      <c r="H299" s="2"/>
    </row>
    <row r="300" spans="7:8" x14ac:dyDescent="0.25">
      <c r="G300" s="2"/>
      <c r="H300" s="2"/>
    </row>
    <row r="301" spans="7:8" x14ac:dyDescent="0.25">
      <c r="G301" s="2"/>
      <c r="H301" s="2"/>
    </row>
    <row r="302" spans="7:8" x14ac:dyDescent="0.25">
      <c r="G302" s="2"/>
      <c r="H302" s="2"/>
    </row>
    <row r="303" spans="7:8" x14ac:dyDescent="0.25">
      <c r="G303" s="2"/>
      <c r="H303" s="2"/>
    </row>
    <row r="304" spans="7:8" x14ac:dyDescent="0.25">
      <c r="G304" s="2"/>
      <c r="H304" s="2"/>
    </row>
    <row r="305" spans="7:8" x14ac:dyDescent="0.25">
      <c r="G305" s="2"/>
      <c r="H305" s="2"/>
    </row>
    <row r="306" spans="7:8" x14ac:dyDescent="0.25">
      <c r="G306" s="2"/>
      <c r="H306" s="2"/>
    </row>
    <row r="307" spans="7:8" x14ac:dyDescent="0.25">
      <c r="G307" s="2"/>
      <c r="H307" s="2"/>
    </row>
    <row r="308" spans="7:8" x14ac:dyDescent="0.25">
      <c r="G308" s="2"/>
      <c r="H308" s="2"/>
    </row>
    <row r="309" spans="7:8" x14ac:dyDescent="0.25">
      <c r="G309" s="2"/>
      <c r="H309" s="2"/>
    </row>
    <row r="310" spans="7:8" x14ac:dyDescent="0.25">
      <c r="G310" s="2"/>
      <c r="H310" s="2"/>
    </row>
    <row r="311" spans="7:8" x14ac:dyDescent="0.25">
      <c r="G311" s="2"/>
      <c r="H311" s="2"/>
    </row>
    <row r="312" spans="7:8" x14ac:dyDescent="0.25">
      <c r="G312" s="2"/>
      <c r="H312" s="2"/>
    </row>
    <row r="313" spans="7:8" x14ac:dyDescent="0.25">
      <c r="G313" s="2"/>
      <c r="H313" s="2"/>
    </row>
    <row r="314" spans="7:8" x14ac:dyDescent="0.25">
      <c r="G314" s="2"/>
      <c r="H314" s="2"/>
    </row>
    <row r="315" spans="7:8" x14ac:dyDescent="0.25">
      <c r="G315" s="2"/>
      <c r="H315" s="2"/>
    </row>
    <row r="316" spans="7:8" x14ac:dyDescent="0.25">
      <c r="G316" s="2"/>
      <c r="H316" s="2"/>
    </row>
    <row r="317" spans="7:8" x14ac:dyDescent="0.25">
      <c r="G317" s="2"/>
      <c r="H317" s="2"/>
    </row>
    <row r="318" spans="7:8" x14ac:dyDescent="0.25">
      <c r="G318" s="2"/>
      <c r="H318" s="2"/>
    </row>
    <row r="319" spans="7:8" x14ac:dyDescent="0.25">
      <c r="G319" s="2"/>
      <c r="H319" s="2"/>
    </row>
    <row r="320" spans="7:8" x14ac:dyDescent="0.25">
      <c r="G320" s="2"/>
      <c r="H320" s="2"/>
    </row>
    <row r="321" spans="7:8" x14ac:dyDescent="0.25">
      <c r="G321" s="2"/>
      <c r="H321" s="2"/>
    </row>
    <row r="322" spans="7:8" x14ac:dyDescent="0.25">
      <c r="G322" s="2"/>
      <c r="H322" s="2"/>
    </row>
    <row r="323" spans="7:8" x14ac:dyDescent="0.25">
      <c r="G323" s="2"/>
      <c r="H323" s="2"/>
    </row>
    <row r="324" spans="7:8" x14ac:dyDescent="0.25">
      <c r="G324" s="2"/>
      <c r="H324" s="2"/>
    </row>
    <row r="325" spans="7:8" x14ac:dyDescent="0.25">
      <c r="G325" s="2"/>
      <c r="H325" s="2"/>
    </row>
    <row r="326" spans="7:8" x14ac:dyDescent="0.25">
      <c r="G326" s="2"/>
      <c r="H326" s="2"/>
    </row>
    <row r="327" spans="7:8" x14ac:dyDescent="0.25">
      <c r="G327" s="2"/>
      <c r="H327" s="2"/>
    </row>
    <row r="328" spans="7:8" x14ac:dyDescent="0.25">
      <c r="G328" s="2"/>
      <c r="H328" s="2"/>
    </row>
    <row r="329" spans="7:8" x14ac:dyDescent="0.25">
      <c r="G329" s="2"/>
      <c r="H329" s="2"/>
    </row>
    <row r="330" spans="7:8" x14ac:dyDescent="0.25">
      <c r="G330" s="2"/>
      <c r="H330" s="2"/>
    </row>
    <row r="331" spans="7:8" x14ac:dyDescent="0.25">
      <c r="G331" s="2"/>
      <c r="H331" s="2"/>
    </row>
    <row r="332" spans="7:8" x14ac:dyDescent="0.25">
      <c r="G332" s="2"/>
      <c r="H332" s="2"/>
    </row>
    <row r="333" spans="7:8" x14ac:dyDescent="0.25">
      <c r="G333" s="2"/>
      <c r="H333" s="2"/>
    </row>
    <row r="334" spans="7:8" x14ac:dyDescent="0.25">
      <c r="G334" s="2"/>
      <c r="H334" s="2"/>
    </row>
    <row r="335" spans="7:8" x14ac:dyDescent="0.25">
      <c r="G335" s="2"/>
      <c r="H335" s="2"/>
    </row>
    <row r="336" spans="7:8" x14ac:dyDescent="0.25">
      <c r="G336" s="2"/>
      <c r="H336" s="2"/>
    </row>
    <row r="337" spans="7:8" x14ac:dyDescent="0.25">
      <c r="G337" s="2"/>
      <c r="H337" s="2"/>
    </row>
    <row r="338" spans="7:8" x14ac:dyDescent="0.25">
      <c r="G338" s="2"/>
      <c r="H338" s="2"/>
    </row>
    <row r="339" spans="7:8" x14ac:dyDescent="0.25">
      <c r="G339" s="2"/>
      <c r="H339" s="2"/>
    </row>
    <row r="340" spans="7:8" x14ac:dyDescent="0.25">
      <c r="G340" s="2"/>
      <c r="H340" s="2"/>
    </row>
    <row r="341" spans="7:8" x14ac:dyDescent="0.25">
      <c r="G341" s="2"/>
      <c r="H341" s="2"/>
    </row>
    <row r="342" spans="7:8" x14ac:dyDescent="0.25">
      <c r="G342" s="2"/>
      <c r="H342" s="2"/>
    </row>
    <row r="343" spans="7:8" x14ac:dyDescent="0.25">
      <c r="G343" s="2"/>
      <c r="H343" s="2"/>
    </row>
    <row r="344" spans="7:8" x14ac:dyDescent="0.25">
      <c r="G344" s="2"/>
      <c r="H344" s="2"/>
    </row>
    <row r="345" spans="7:8" x14ac:dyDescent="0.25">
      <c r="G345" s="2"/>
      <c r="H345" s="2"/>
    </row>
    <row r="346" spans="7:8" x14ac:dyDescent="0.25">
      <c r="G346" s="2"/>
      <c r="H346" s="2"/>
    </row>
    <row r="347" spans="7:8" x14ac:dyDescent="0.25">
      <c r="G347" s="2"/>
      <c r="H347" s="2"/>
    </row>
    <row r="348" spans="7:8" x14ac:dyDescent="0.25">
      <c r="G348" s="2"/>
      <c r="H348" s="2"/>
    </row>
    <row r="349" spans="7:8" x14ac:dyDescent="0.25">
      <c r="G349" s="2"/>
      <c r="H349" s="2"/>
    </row>
    <row r="350" spans="7:8" x14ac:dyDescent="0.25">
      <c r="G350" s="2"/>
      <c r="H350" s="2"/>
    </row>
    <row r="351" spans="7:8" x14ac:dyDescent="0.25">
      <c r="G351" s="2"/>
      <c r="H351" s="2"/>
    </row>
    <row r="352" spans="7:8" x14ac:dyDescent="0.25">
      <c r="G352" s="2"/>
      <c r="H352" s="2"/>
    </row>
    <row r="353" spans="7:8" x14ac:dyDescent="0.25">
      <c r="G353" s="2"/>
      <c r="H353" s="2"/>
    </row>
    <row r="354" spans="7:8" x14ac:dyDescent="0.25">
      <c r="G354" s="2"/>
      <c r="H354" s="2"/>
    </row>
    <row r="355" spans="7:8" x14ac:dyDescent="0.25">
      <c r="G355" s="2"/>
      <c r="H355" s="2"/>
    </row>
    <row r="356" spans="7:8" x14ac:dyDescent="0.25">
      <c r="G356" s="2"/>
      <c r="H356" s="2"/>
    </row>
    <row r="357" spans="7:8" x14ac:dyDescent="0.25">
      <c r="G357" s="2"/>
      <c r="H357" s="2"/>
    </row>
    <row r="358" spans="7:8" x14ac:dyDescent="0.25">
      <c r="G358" s="2"/>
      <c r="H358" s="2"/>
    </row>
    <row r="359" spans="7:8" x14ac:dyDescent="0.25">
      <c r="G359" s="2"/>
      <c r="H359" s="2"/>
    </row>
    <row r="360" spans="7:8" x14ac:dyDescent="0.25">
      <c r="G360" s="2"/>
      <c r="H360" s="2"/>
    </row>
    <row r="361" spans="7:8" x14ac:dyDescent="0.25">
      <c r="G361" s="2"/>
      <c r="H361" s="2"/>
    </row>
    <row r="362" spans="7:8" x14ac:dyDescent="0.25">
      <c r="G362" s="2"/>
      <c r="H362" s="2"/>
    </row>
    <row r="363" spans="7:8" x14ac:dyDescent="0.25">
      <c r="G363" s="2"/>
      <c r="H363" s="2"/>
    </row>
    <row r="364" spans="7:8" x14ac:dyDescent="0.25">
      <c r="G364" s="2"/>
      <c r="H364" s="2"/>
    </row>
    <row r="365" spans="7:8" x14ac:dyDescent="0.25">
      <c r="G365" s="2"/>
      <c r="H365" s="2"/>
    </row>
    <row r="366" spans="7:8" x14ac:dyDescent="0.25">
      <c r="G366" s="2"/>
      <c r="H366" s="2"/>
    </row>
    <row r="367" spans="7:8" x14ac:dyDescent="0.25">
      <c r="G367" s="2"/>
      <c r="H367" s="2"/>
    </row>
    <row r="368" spans="7:8" x14ac:dyDescent="0.25">
      <c r="G368" s="2"/>
      <c r="H368" s="2"/>
    </row>
    <row r="369" spans="7:8" x14ac:dyDescent="0.25">
      <c r="G369" s="2"/>
      <c r="H369" s="2"/>
    </row>
    <row r="370" spans="7:8" x14ac:dyDescent="0.25">
      <c r="G370" s="2"/>
      <c r="H370" s="2"/>
    </row>
    <row r="371" spans="7:8" x14ac:dyDescent="0.25">
      <c r="G371" s="2"/>
      <c r="H371" s="2"/>
    </row>
    <row r="372" spans="7:8" x14ac:dyDescent="0.25">
      <c r="G372" s="2"/>
      <c r="H372" s="2"/>
    </row>
    <row r="373" spans="7:8" x14ac:dyDescent="0.25">
      <c r="G373" s="2"/>
      <c r="H373" s="2"/>
    </row>
    <row r="374" spans="7:8" x14ac:dyDescent="0.25">
      <c r="G374" s="2"/>
      <c r="H374" s="2"/>
    </row>
    <row r="375" spans="7:8" x14ac:dyDescent="0.25">
      <c r="G375" s="2"/>
      <c r="H375" s="2"/>
    </row>
    <row r="376" spans="7:8" x14ac:dyDescent="0.25">
      <c r="G376" s="2"/>
      <c r="H376" s="2"/>
    </row>
    <row r="377" spans="7:8" x14ac:dyDescent="0.25">
      <c r="G377" s="2"/>
      <c r="H377" s="2"/>
    </row>
    <row r="378" spans="7:8" x14ac:dyDescent="0.25">
      <c r="G378" s="2"/>
      <c r="H378" s="2"/>
    </row>
    <row r="379" spans="7:8" x14ac:dyDescent="0.25">
      <c r="G379" s="2"/>
      <c r="H379" s="2"/>
    </row>
    <row r="380" spans="7:8" x14ac:dyDescent="0.25">
      <c r="G380" s="2"/>
      <c r="H380" s="2"/>
    </row>
    <row r="381" spans="7:8" x14ac:dyDescent="0.25">
      <c r="G381" s="2"/>
      <c r="H381" s="2"/>
    </row>
    <row r="382" spans="7:8" x14ac:dyDescent="0.25">
      <c r="G382" s="2"/>
      <c r="H382" s="2"/>
    </row>
    <row r="383" spans="7:8" x14ac:dyDescent="0.25">
      <c r="G383" s="2"/>
      <c r="H383" s="2"/>
    </row>
    <row r="384" spans="7:8" x14ac:dyDescent="0.25">
      <c r="G384" s="2"/>
      <c r="H384" s="2"/>
    </row>
    <row r="385" spans="7:8" x14ac:dyDescent="0.25">
      <c r="G385" s="2"/>
      <c r="H385" s="2"/>
    </row>
    <row r="386" spans="7:8" x14ac:dyDescent="0.25">
      <c r="G386" s="2"/>
      <c r="H386" s="2"/>
    </row>
    <row r="387" spans="7:8" x14ac:dyDescent="0.25">
      <c r="G387" s="2"/>
      <c r="H387" s="2"/>
    </row>
    <row r="388" spans="7:8" x14ac:dyDescent="0.25">
      <c r="G388" s="2"/>
      <c r="H388" s="2"/>
    </row>
    <row r="389" spans="7:8" x14ac:dyDescent="0.25">
      <c r="G389" s="2"/>
      <c r="H389" s="2"/>
    </row>
    <row r="390" spans="7:8" x14ac:dyDescent="0.25">
      <c r="G390" s="2"/>
      <c r="H390" s="2"/>
    </row>
    <row r="391" spans="7:8" x14ac:dyDescent="0.25">
      <c r="G391" s="2"/>
      <c r="H391" s="2"/>
    </row>
    <row r="392" spans="7:8" x14ac:dyDescent="0.25">
      <c r="G392" s="2"/>
      <c r="H392" s="2"/>
    </row>
    <row r="393" spans="7:8" x14ac:dyDescent="0.25">
      <c r="G393" s="2"/>
      <c r="H393" s="2"/>
    </row>
    <row r="394" spans="7:8" x14ac:dyDescent="0.25">
      <c r="G394" s="2"/>
      <c r="H394" s="2"/>
    </row>
    <row r="395" spans="7:8" x14ac:dyDescent="0.25">
      <c r="G395" s="2"/>
      <c r="H395" s="2"/>
    </row>
    <row r="396" spans="7:8" x14ac:dyDescent="0.25">
      <c r="G396" s="2"/>
      <c r="H396" s="2"/>
    </row>
    <row r="397" spans="7:8" x14ac:dyDescent="0.25">
      <c r="G397" s="2"/>
      <c r="H397" s="2"/>
    </row>
    <row r="398" spans="7:8" x14ac:dyDescent="0.25">
      <c r="G398" s="2"/>
      <c r="H398" s="2"/>
    </row>
    <row r="399" spans="7:8" x14ac:dyDescent="0.25">
      <c r="G399" s="2"/>
      <c r="H399" s="2"/>
    </row>
    <row r="400" spans="7:8" x14ac:dyDescent="0.25">
      <c r="G400" s="2"/>
      <c r="H400" s="2"/>
    </row>
    <row r="401" spans="7:8" x14ac:dyDescent="0.25">
      <c r="G401" s="2"/>
      <c r="H401" s="2"/>
    </row>
    <row r="402" spans="7:8" x14ac:dyDescent="0.25">
      <c r="G402" s="2"/>
      <c r="H402" s="2"/>
    </row>
    <row r="403" spans="7:8" x14ac:dyDescent="0.25">
      <c r="G403" s="2"/>
      <c r="H403" s="2"/>
    </row>
    <row r="404" spans="7:8" x14ac:dyDescent="0.25">
      <c r="G404" s="2"/>
      <c r="H404" s="2"/>
    </row>
    <row r="405" spans="7:8" x14ac:dyDescent="0.25">
      <c r="G405" s="2"/>
      <c r="H405" s="2"/>
    </row>
    <row r="406" spans="7:8" x14ac:dyDescent="0.25">
      <c r="G406" s="2"/>
      <c r="H406" s="2"/>
    </row>
    <row r="407" spans="7:8" x14ac:dyDescent="0.25">
      <c r="G407" s="2"/>
      <c r="H407" s="2"/>
    </row>
    <row r="408" spans="7:8" x14ac:dyDescent="0.25">
      <c r="G408" s="2"/>
      <c r="H408" s="2"/>
    </row>
    <row r="409" spans="7:8" x14ac:dyDescent="0.25">
      <c r="G409" s="2"/>
      <c r="H409" s="2"/>
    </row>
    <row r="410" spans="7:8" x14ac:dyDescent="0.25">
      <c r="G410" s="2"/>
      <c r="H410" s="2"/>
    </row>
    <row r="411" spans="7:8" x14ac:dyDescent="0.25">
      <c r="G411" s="2"/>
      <c r="H411" s="2"/>
    </row>
    <row r="412" spans="7:8" x14ac:dyDescent="0.25">
      <c r="G412" s="2"/>
      <c r="H412" s="2"/>
    </row>
    <row r="413" spans="7:8" x14ac:dyDescent="0.25">
      <c r="G413" s="2"/>
      <c r="H413" s="2"/>
    </row>
    <row r="414" spans="7:8" x14ac:dyDescent="0.25">
      <c r="G414" s="2"/>
      <c r="H414" s="2"/>
    </row>
    <row r="415" spans="7:8" x14ac:dyDescent="0.25">
      <c r="G415" s="2"/>
      <c r="H415" s="2"/>
    </row>
    <row r="416" spans="7:8" x14ac:dyDescent="0.25">
      <c r="G416" s="2"/>
      <c r="H416" s="2"/>
    </row>
    <row r="417" spans="7:8" x14ac:dyDescent="0.25">
      <c r="G417" s="2"/>
      <c r="H417" s="2"/>
    </row>
    <row r="418" spans="7:8" x14ac:dyDescent="0.25">
      <c r="G418" s="2"/>
      <c r="H418" s="2"/>
    </row>
    <row r="419" spans="7:8" x14ac:dyDescent="0.25">
      <c r="G419" s="2"/>
      <c r="H419" s="2"/>
    </row>
    <row r="420" spans="7:8" x14ac:dyDescent="0.25">
      <c r="G420" s="2"/>
      <c r="H420" s="2"/>
    </row>
    <row r="421" spans="7:8" x14ac:dyDescent="0.25">
      <c r="G421" s="2"/>
      <c r="H421" s="2"/>
    </row>
    <row r="422" spans="7:8" x14ac:dyDescent="0.25">
      <c r="G422" s="2"/>
      <c r="H422" s="2"/>
    </row>
    <row r="423" spans="7:8" x14ac:dyDescent="0.25">
      <c r="G423" s="2"/>
      <c r="H423" s="2"/>
    </row>
    <row r="424" spans="7:8" x14ac:dyDescent="0.25">
      <c r="G424" s="2"/>
      <c r="H424" s="2"/>
    </row>
    <row r="425" spans="7:8" x14ac:dyDescent="0.25">
      <c r="G425" s="2"/>
      <c r="H425" s="2"/>
    </row>
    <row r="426" spans="7:8" x14ac:dyDescent="0.25">
      <c r="G426" s="2"/>
      <c r="H426" s="2"/>
    </row>
    <row r="427" spans="7:8" x14ac:dyDescent="0.25">
      <c r="G427" s="2"/>
      <c r="H427" s="2"/>
    </row>
    <row r="428" spans="7:8" x14ac:dyDescent="0.25">
      <c r="G428" s="2"/>
      <c r="H428" s="2"/>
    </row>
    <row r="429" spans="7:8" x14ac:dyDescent="0.25">
      <c r="G429" s="2"/>
      <c r="H429" s="2"/>
    </row>
    <row r="430" spans="7:8" x14ac:dyDescent="0.25">
      <c r="G430" s="2"/>
      <c r="H430" s="2"/>
    </row>
    <row r="431" spans="7:8" x14ac:dyDescent="0.25">
      <c r="G431" s="2"/>
      <c r="H431" s="2"/>
    </row>
    <row r="432" spans="7:8" x14ac:dyDescent="0.25">
      <c r="G432" s="2"/>
      <c r="H432" s="2"/>
    </row>
    <row r="433" spans="7:8" x14ac:dyDescent="0.25">
      <c r="G433" s="2"/>
      <c r="H433" s="2"/>
    </row>
    <row r="434" spans="7:8" x14ac:dyDescent="0.25">
      <c r="G434" s="2"/>
      <c r="H434" s="2"/>
    </row>
    <row r="435" spans="7:8" x14ac:dyDescent="0.25">
      <c r="G435" s="2"/>
      <c r="H435" s="2"/>
    </row>
    <row r="436" spans="7:8" x14ac:dyDescent="0.25">
      <c r="G436" s="2"/>
      <c r="H436" s="2"/>
    </row>
    <row r="437" spans="7:8" x14ac:dyDescent="0.25">
      <c r="G437" s="2"/>
      <c r="H437" s="2"/>
    </row>
    <row r="438" spans="7:8" x14ac:dyDescent="0.25">
      <c r="G438" s="2"/>
      <c r="H438" s="2"/>
    </row>
    <row r="439" spans="7:8" x14ac:dyDescent="0.25">
      <c r="G439" s="2"/>
      <c r="H439" s="2"/>
    </row>
    <row r="440" spans="7:8" x14ac:dyDescent="0.25">
      <c r="G440" s="2"/>
      <c r="H440" s="2"/>
    </row>
    <row r="441" spans="7:8" x14ac:dyDescent="0.25">
      <c r="G441" s="2"/>
      <c r="H441" s="2"/>
    </row>
    <row r="442" spans="7:8" x14ac:dyDescent="0.25">
      <c r="G442" s="2"/>
      <c r="H442" s="2"/>
    </row>
    <row r="443" spans="7:8" x14ac:dyDescent="0.25">
      <c r="G443" s="2"/>
      <c r="H443" s="2"/>
    </row>
    <row r="444" spans="7:8" x14ac:dyDescent="0.25">
      <c r="G444" s="2"/>
      <c r="H444" s="2"/>
    </row>
    <row r="445" spans="7:8" x14ac:dyDescent="0.25">
      <c r="G445" s="2"/>
      <c r="H445" s="2"/>
    </row>
    <row r="446" spans="7:8" x14ac:dyDescent="0.25">
      <c r="G446" s="2"/>
      <c r="H446" s="2"/>
    </row>
    <row r="447" spans="7:8" x14ac:dyDescent="0.25">
      <c r="G447" s="2"/>
      <c r="H447" s="2"/>
    </row>
    <row r="448" spans="7:8" x14ac:dyDescent="0.25">
      <c r="G448" s="2"/>
      <c r="H448" s="2"/>
    </row>
    <row r="449" spans="7:8" x14ac:dyDescent="0.25">
      <c r="G449" s="2"/>
      <c r="H449" s="2"/>
    </row>
    <row r="450" spans="7:8" x14ac:dyDescent="0.25">
      <c r="G450" s="2"/>
      <c r="H450" s="2"/>
    </row>
    <row r="451" spans="7:8" x14ac:dyDescent="0.25">
      <c r="G451" s="2"/>
      <c r="H451" s="2"/>
    </row>
    <row r="452" spans="7:8" x14ac:dyDescent="0.25">
      <c r="G452" s="2"/>
      <c r="H452" s="2"/>
    </row>
    <row r="453" spans="7:8" x14ac:dyDescent="0.25">
      <c r="G453" s="2"/>
      <c r="H453" s="2"/>
    </row>
    <row r="454" spans="7:8" x14ac:dyDescent="0.25">
      <c r="G454" s="2"/>
      <c r="H454" s="2"/>
    </row>
    <row r="455" spans="7:8" x14ac:dyDescent="0.25">
      <c r="G455" s="2"/>
      <c r="H455" s="2"/>
    </row>
    <row r="456" spans="7:8" x14ac:dyDescent="0.25">
      <c r="G456" s="2"/>
      <c r="H456" s="2"/>
    </row>
    <row r="457" spans="7:8" x14ac:dyDescent="0.25">
      <c r="G457" s="2"/>
      <c r="H457" s="2"/>
    </row>
    <row r="458" spans="7:8" x14ac:dyDescent="0.25">
      <c r="G458" s="2"/>
      <c r="H458" s="2"/>
    </row>
    <row r="459" spans="7:8" x14ac:dyDescent="0.25">
      <c r="G459" s="2"/>
      <c r="H459" s="2"/>
    </row>
    <row r="460" spans="7:8" x14ac:dyDescent="0.25">
      <c r="G460" s="2"/>
      <c r="H460" s="2"/>
    </row>
    <row r="461" spans="7:8" x14ac:dyDescent="0.25">
      <c r="G461" s="2"/>
      <c r="H461" s="2"/>
    </row>
    <row r="462" spans="7:8" x14ac:dyDescent="0.25">
      <c r="G462" s="2"/>
      <c r="H462" s="2"/>
    </row>
    <row r="463" spans="7:8" x14ac:dyDescent="0.25">
      <c r="G463" s="2"/>
      <c r="H463" s="2"/>
    </row>
    <row r="464" spans="7:8" x14ac:dyDescent="0.25">
      <c r="G464" s="2"/>
      <c r="H464" s="2"/>
    </row>
    <row r="465" spans="7:8" x14ac:dyDescent="0.25">
      <c r="G465" s="2"/>
      <c r="H465" s="2"/>
    </row>
    <row r="466" spans="7:8" x14ac:dyDescent="0.25">
      <c r="G466" s="2"/>
      <c r="H466" s="2"/>
    </row>
    <row r="467" spans="7:8" x14ac:dyDescent="0.25">
      <c r="G467" s="2"/>
      <c r="H467" s="2"/>
    </row>
    <row r="468" spans="7:8" x14ac:dyDescent="0.25">
      <c r="G468" s="2"/>
      <c r="H468" s="2"/>
    </row>
    <row r="469" spans="7:8" x14ac:dyDescent="0.25">
      <c r="G469" s="2"/>
      <c r="H469" s="2"/>
    </row>
    <row r="470" spans="7:8" x14ac:dyDescent="0.25">
      <c r="G470" s="2"/>
      <c r="H470" s="2"/>
    </row>
    <row r="471" spans="7:8" x14ac:dyDescent="0.25">
      <c r="G471" s="2"/>
      <c r="H471" s="2"/>
    </row>
    <row r="472" spans="7:8" x14ac:dyDescent="0.25">
      <c r="G472" s="2"/>
      <c r="H472" s="2"/>
    </row>
    <row r="473" spans="7:8" x14ac:dyDescent="0.25">
      <c r="G473" s="2"/>
      <c r="H473" s="2"/>
    </row>
    <row r="474" spans="7:8" x14ac:dyDescent="0.25">
      <c r="G474" s="2"/>
      <c r="H474" s="2"/>
    </row>
    <row r="475" spans="7:8" x14ac:dyDescent="0.25">
      <c r="G475" s="2"/>
      <c r="H475" s="2"/>
    </row>
    <row r="476" spans="7:8" x14ac:dyDescent="0.25">
      <c r="G476" s="2"/>
      <c r="H476" s="2"/>
    </row>
    <row r="477" spans="7:8" x14ac:dyDescent="0.25">
      <c r="G477" s="2"/>
      <c r="H477" s="2"/>
    </row>
    <row r="478" spans="7:8" x14ac:dyDescent="0.25">
      <c r="G478" s="2"/>
      <c r="H478" s="2"/>
    </row>
    <row r="479" spans="7:8" x14ac:dyDescent="0.25">
      <c r="G479" s="2"/>
      <c r="H479" s="2"/>
    </row>
    <row r="480" spans="7:8" x14ac:dyDescent="0.25">
      <c r="G480" s="2"/>
      <c r="H480" s="2"/>
    </row>
    <row r="481" spans="7:8" x14ac:dyDescent="0.25">
      <c r="G481" s="2"/>
      <c r="H481" s="2"/>
    </row>
    <row r="482" spans="7:8" x14ac:dyDescent="0.25">
      <c r="G482" s="2"/>
      <c r="H482" s="2"/>
    </row>
    <row r="483" spans="7:8" x14ac:dyDescent="0.25">
      <c r="G483" s="2"/>
      <c r="H483" s="2"/>
    </row>
    <row r="484" spans="7:8" x14ac:dyDescent="0.25">
      <c r="G484" s="2"/>
      <c r="H484" s="2"/>
    </row>
    <row r="485" spans="7:8" x14ac:dyDescent="0.25">
      <c r="G485" s="2"/>
      <c r="H485" s="2"/>
    </row>
    <row r="486" spans="7:8" x14ac:dyDescent="0.25">
      <c r="G486" s="2"/>
      <c r="H486" s="2"/>
    </row>
    <row r="487" spans="7:8" x14ac:dyDescent="0.25">
      <c r="G487" s="2"/>
      <c r="H487" s="2"/>
    </row>
    <row r="488" spans="7:8" x14ac:dyDescent="0.25">
      <c r="G488" s="2"/>
      <c r="H488" s="2"/>
    </row>
    <row r="489" spans="7:8" x14ac:dyDescent="0.25">
      <c r="G489" s="2"/>
      <c r="H489" s="2"/>
    </row>
    <row r="490" spans="7:8" x14ac:dyDescent="0.25">
      <c r="G490" s="2"/>
      <c r="H490" s="2"/>
    </row>
    <row r="491" spans="7:8" x14ac:dyDescent="0.25">
      <c r="G491" s="2"/>
      <c r="H491" s="2"/>
    </row>
    <row r="492" spans="7:8" x14ac:dyDescent="0.25">
      <c r="G492" s="2"/>
      <c r="H492" s="2"/>
    </row>
    <row r="493" spans="7:8" x14ac:dyDescent="0.25">
      <c r="G493" s="2"/>
      <c r="H493" s="2"/>
    </row>
    <row r="494" spans="7:8" x14ac:dyDescent="0.25">
      <c r="G494" s="2"/>
      <c r="H494" s="2"/>
    </row>
    <row r="495" spans="7:8" x14ac:dyDescent="0.25">
      <c r="G495" s="2"/>
      <c r="H495" s="2"/>
    </row>
    <row r="496" spans="7:8" x14ac:dyDescent="0.25">
      <c r="G496" s="2"/>
      <c r="H496" s="2"/>
    </row>
    <row r="497" spans="7:8" x14ac:dyDescent="0.25">
      <c r="G497" s="2"/>
      <c r="H497" s="2"/>
    </row>
    <row r="498" spans="7:8" x14ac:dyDescent="0.25">
      <c r="G498" s="2"/>
      <c r="H498" s="2"/>
    </row>
    <row r="499" spans="7:8" x14ac:dyDescent="0.25">
      <c r="G499" s="2"/>
      <c r="H499" s="2"/>
    </row>
    <row r="500" spans="7:8" x14ac:dyDescent="0.25">
      <c r="G500" s="2"/>
      <c r="H500" s="2"/>
    </row>
    <row r="501" spans="7:8" x14ac:dyDescent="0.25">
      <c r="G501" s="2"/>
      <c r="H501" s="2"/>
    </row>
    <row r="502" spans="7:8" x14ac:dyDescent="0.25">
      <c r="G502" s="2"/>
      <c r="H502" s="2"/>
    </row>
    <row r="503" spans="7:8" x14ac:dyDescent="0.25">
      <c r="G503" s="2"/>
      <c r="H503" s="2"/>
    </row>
    <row r="504" spans="7:8" x14ac:dyDescent="0.25">
      <c r="G504" s="2"/>
      <c r="H504" s="2"/>
    </row>
    <row r="505" spans="7:8" x14ac:dyDescent="0.25">
      <c r="G505" s="2"/>
      <c r="H505" s="2"/>
    </row>
    <row r="506" spans="7:8" x14ac:dyDescent="0.25">
      <c r="G506" s="2"/>
      <c r="H506" s="2"/>
    </row>
    <row r="507" spans="7:8" x14ac:dyDescent="0.25">
      <c r="G507" s="2"/>
      <c r="H507" s="2"/>
    </row>
    <row r="508" spans="7:8" x14ac:dyDescent="0.25">
      <c r="G508" s="2"/>
      <c r="H508" s="2"/>
    </row>
    <row r="509" spans="7:8" x14ac:dyDescent="0.25">
      <c r="G509" s="2"/>
      <c r="H509" s="2"/>
    </row>
    <row r="510" spans="7:8" x14ac:dyDescent="0.25">
      <c r="G510" s="2"/>
      <c r="H510" s="2"/>
    </row>
    <row r="511" spans="7:8" x14ac:dyDescent="0.25">
      <c r="G511" s="2"/>
      <c r="H511" s="2"/>
    </row>
    <row r="512" spans="7:8" x14ac:dyDescent="0.25">
      <c r="G512" s="2"/>
      <c r="H512" s="2"/>
    </row>
    <row r="513" spans="7:8" x14ac:dyDescent="0.25">
      <c r="G513" s="2"/>
      <c r="H513" s="2"/>
    </row>
    <row r="514" spans="7:8" x14ac:dyDescent="0.25">
      <c r="G514" s="2"/>
      <c r="H514" s="2"/>
    </row>
    <row r="515" spans="7:8" x14ac:dyDescent="0.25">
      <c r="G515" s="2"/>
      <c r="H515" s="2"/>
    </row>
    <row r="516" spans="7:8" x14ac:dyDescent="0.25">
      <c r="G516" s="2"/>
      <c r="H516" s="2"/>
    </row>
    <row r="517" spans="7:8" x14ac:dyDescent="0.25">
      <c r="G517" s="2"/>
      <c r="H517" s="2"/>
    </row>
    <row r="518" spans="7:8" x14ac:dyDescent="0.25">
      <c r="G518" s="2"/>
      <c r="H518" s="2"/>
    </row>
    <row r="519" spans="7:8" x14ac:dyDescent="0.25">
      <c r="G519" s="2"/>
      <c r="H519" s="2"/>
    </row>
    <row r="520" spans="7:8" x14ac:dyDescent="0.25">
      <c r="G520" s="2"/>
      <c r="H520" s="2"/>
    </row>
    <row r="521" spans="7:8" x14ac:dyDescent="0.25">
      <c r="G521" s="2"/>
      <c r="H521" s="2"/>
    </row>
    <row r="522" spans="7:8" x14ac:dyDescent="0.25">
      <c r="G522" s="2"/>
      <c r="H522" s="2"/>
    </row>
    <row r="523" spans="7:8" x14ac:dyDescent="0.25">
      <c r="G523" s="2"/>
      <c r="H523" s="2"/>
    </row>
    <row r="524" spans="7:8" x14ac:dyDescent="0.25">
      <c r="G524" s="2"/>
      <c r="H524" s="2"/>
    </row>
    <row r="525" spans="7:8" x14ac:dyDescent="0.25">
      <c r="G525" s="2"/>
      <c r="H525" s="2"/>
    </row>
    <row r="526" spans="7:8" x14ac:dyDescent="0.25">
      <c r="G526" s="2"/>
      <c r="H526" s="2"/>
    </row>
    <row r="527" spans="7:8" x14ac:dyDescent="0.25">
      <c r="G527" s="2"/>
      <c r="H527" s="2"/>
    </row>
    <row r="528" spans="7:8" x14ac:dyDescent="0.25">
      <c r="G528" s="2"/>
      <c r="H528" s="2"/>
    </row>
    <row r="529" spans="7:8" x14ac:dyDescent="0.25">
      <c r="G529" s="2"/>
      <c r="H529" s="2"/>
    </row>
    <row r="530" spans="7:8" x14ac:dyDescent="0.25">
      <c r="G530" s="2"/>
      <c r="H530" s="2"/>
    </row>
    <row r="531" spans="7:8" x14ac:dyDescent="0.25">
      <c r="G531" s="2"/>
      <c r="H531" s="2"/>
    </row>
    <row r="532" spans="7:8" x14ac:dyDescent="0.25">
      <c r="G532" s="2"/>
      <c r="H532" s="2"/>
    </row>
    <row r="533" spans="7:8" x14ac:dyDescent="0.25">
      <c r="G533" s="2"/>
      <c r="H533" s="2"/>
    </row>
    <row r="534" spans="7:8" x14ac:dyDescent="0.25">
      <c r="G534" s="2"/>
      <c r="H534" s="2"/>
    </row>
    <row r="535" spans="7:8" x14ac:dyDescent="0.25">
      <c r="G535" s="2"/>
      <c r="H535" s="2"/>
    </row>
    <row r="536" spans="7:8" x14ac:dyDescent="0.25">
      <c r="G536" s="2"/>
      <c r="H536" s="2"/>
    </row>
    <row r="537" spans="7:8" x14ac:dyDescent="0.25">
      <c r="G537" s="2"/>
      <c r="H537" s="2"/>
    </row>
    <row r="538" spans="7:8" x14ac:dyDescent="0.25">
      <c r="G538" s="2"/>
      <c r="H538" s="2"/>
    </row>
    <row r="539" spans="7:8" x14ac:dyDescent="0.25">
      <c r="G539" s="2"/>
      <c r="H539" s="2"/>
    </row>
    <row r="540" spans="7:8" x14ac:dyDescent="0.25">
      <c r="G540" s="2"/>
      <c r="H540" s="2"/>
    </row>
    <row r="541" spans="7:8" x14ac:dyDescent="0.25">
      <c r="G541" s="2"/>
      <c r="H541" s="2"/>
    </row>
    <row r="542" spans="7:8" x14ac:dyDescent="0.25">
      <c r="G542" s="2"/>
      <c r="H542" s="2"/>
    </row>
    <row r="543" spans="7:8" x14ac:dyDescent="0.25">
      <c r="G543" s="2"/>
      <c r="H543" s="2"/>
    </row>
    <row r="544" spans="7:8" x14ac:dyDescent="0.25">
      <c r="G544" s="2"/>
      <c r="H544" s="2"/>
    </row>
    <row r="545" spans="7:8" x14ac:dyDescent="0.25">
      <c r="G545" s="2"/>
      <c r="H545" s="2"/>
    </row>
    <row r="546" spans="7:8" x14ac:dyDescent="0.25">
      <c r="G546" s="2"/>
      <c r="H546" s="2"/>
    </row>
    <row r="547" spans="7:8" x14ac:dyDescent="0.25">
      <c r="G547" s="2"/>
      <c r="H547" s="2"/>
    </row>
    <row r="548" spans="7:8" x14ac:dyDescent="0.25">
      <c r="G548" s="2"/>
      <c r="H548" s="2"/>
    </row>
    <row r="549" spans="7:8" x14ac:dyDescent="0.25">
      <c r="G549" s="2"/>
      <c r="H549" s="2"/>
    </row>
    <row r="550" spans="7:8" x14ac:dyDescent="0.25">
      <c r="G550" s="2"/>
      <c r="H550" s="2"/>
    </row>
    <row r="551" spans="7:8" x14ac:dyDescent="0.25">
      <c r="G551" s="2"/>
      <c r="H551" s="2"/>
    </row>
    <row r="552" spans="7:8" x14ac:dyDescent="0.25">
      <c r="G552" s="2"/>
      <c r="H552" s="2"/>
    </row>
    <row r="553" spans="7:8" x14ac:dyDescent="0.25">
      <c r="G553" s="2"/>
      <c r="H553" s="2"/>
    </row>
    <row r="554" spans="7:8" x14ac:dyDescent="0.25">
      <c r="G554" s="2"/>
      <c r="H554" s="2"/>
    </row>
    <row r="555" spans="7:8" x14ac:dyDescent="0.25">
      <c r="G555" s="2"/>
      <c r="H555" s="2"/>
    </row>
    <row r="556" spans="7:8" x14ac:dyDescent="0.25">
      <c r="G556" s="2"/>
      <c r="H556" s="2"/>
    </row>
    <row r="557" spans="7:8" x14ac:dyDescent="0.25">
      <c r="G557" s="2"/>
      <c r="H557" s="2"/>
    </row>
    <row r="558" spans="7:8" x14ac:dyDescent="0.25">
      <c r="G558" s="2"/>
      <c r="H558" s="2"/>
    </row>
    <row r="559" spans="7:8" x14ac:dyDescent="0.25">
      <c r="G559" s="2"/>
      <c r="H559" s="2"/>
    </row>
    <row r="560" spans="7:8" x14ac:dyDescent="0.25">
      <c r="G560" s="2"/>
      <c r="H560" s="2"/>
    </row>
    <row r="561" spans="7:8" x14ac:dyDescent="0.25">
      <c r="G561" s="2"/>
      <c r="H561" s="2"/>
    </row>
    <row r="562" spans="7:8" x14ac:dyDescent="0.25">
      <c r="G562" s="2"/>
      <c r="H562" s="2"/>
    </row>
    <row r="563" spans="7:8" x14ac:dyDescent="0.25">
      <c r="G563" s="2"/>
      <c r="H563" s="2"/>
    </row>
    <row r="564" spans="7:8" x14ac:dyDescent="0.25">
      <c r="G564" s="2"/>
      <c r="H564" s="2"/>
    </row>
    <row r="565" spans="7:8" x14ac:dyDescent="0.25">
      <c r="G565" s="2"/>
      <c r="H565" s="2"/>
    </row>
    <row r="566" spans="7:8" x14ac:dyDescent="0.25">
      <c r="G566" s="2"/>
      <c r="H566" s="2"/>
    </row>
    <row r="567" spans="7:8" x14ac:dyDescent="0.25">
      <c r="G567" s="2"/>
      <c r="H567" s="2"/>
    </row>
    <row r="568" spans="7:8" x14ac:dyDescent="0.25">
      <c r="G568" s="2"/>
      <c r="H568" s="2"/>
    </row>
    <row r="569" spans="7:8" x14ac:dyDescent="0.25">
      <c r="G569" s="2"/>
      <c r="H569" s="2"/>
    </row>
    <row r="570" spans="7:8" x14ac:dyDescent="0.25">
      <c r="G570" s="2"/>
      <c r="H570" s="2"/>
    </row>
    <row r="571" spans="7:8" x14ac:dyDescent="0.25">
      <c r="G571" s="2"/>
      <c r="H571" s="2"/>
    </row>
    <row r="572" spans="7:8" x14ac:dyDescent="0.25">
      <c r="G572" s="2"/>
      <c r="H572" s="2"/>
    </row>
    <row r="573" spans="7:8" x14ac:dyDescent="0.25">
      <c r="G573" s="2"/>
      <c r="H573" s="2"/>
    </row>
    <row r="574" spans="7:8" x14ac:dyDescent="0.25">
      <c r="G574" s="2"/>
      <c r="H574" s="2"/>
    </row>
    <row r="575" spans="7:8" x14ac:dyDescent="0.25">
      <c r="G575" s="2"/>
      <c r="H575" s="2"/>
    </row>
    <row r="576" spans="7:8" x14ac:dyDescent="0.25">
      <c r="G576" s="2"/>
      <c r="H576" s="2"/>
    </row>
    <row r="577" spans="7:8" x14ac:dyDescent="0.25">
      <c r="G577" s="2"/>
      <c r="H577" s="2"/>
    </row>
    <row r="578" spans="7:8" x14ac:dyDescent="0.25">
      <c r="G578" s="2"/>
      <c r="H578" s="2"/>
    </row>
    <row r="579" spans="7:8" x14ac:dyDescent="0.25">
      <c r="G579" s="2"/>
      <c r="H579" s="2"/>
    </row>
    <row r="580" spans="7:8" x14ac:dyDescent="0.25">
      <c r="G580" s="2"/>
      <c r="H580" s="2"/>
    </row>
    <row r="581" spans="7:8" x14ac:dyDescent="0.25">
      <c r="G581" s="2"/>
      <c r="H581" s="2"/>
    </row>
    <row r="582" spans="7:8" x14ac:dyDescent="0.25">
      <c r="G582" s="2"/>
      <c r="H582" s="2"/>
    </row>
    <row r="583" spans="7:8" x14ac:dyDescent="0.25">
      <c r="G583" s="2"/>
      <c r="H583" s="2"/>
    </row>
    <row r="584" spans="7:8" x14ac:dyDescent="0.25">
      <c r="G584" s="2"/>
      <c r="H584" s="2"/>
    </row>
    <row r="585" spans="7:8" x14ac:dyDescent="0.25">
      <c r="G585" s="2"/>
      <c r="H585" s="2"/>
    </row>
    <row r="586" spans="7:8" x14ac:dyDescent="0.25">
      <c r="G586" s="2"/>
      <c r="H586" s="2"/>
    </row>
    <row r="587" spans="7:8" x14ac:dyDescent="0.25">
      <c r="G587" s="2"/>
      <c r="H587" s="2"/>
    </row>
    <row r="588" spans="7:8" x14ac:dyDescent="0.25">
      <c r="G588" s="2"/>
      <c r="H588" s="2"/>
    </row>
    <row r="589" spans="7:8" x14ac:dyDescent="0.25">
      <c r="G589" s="2"/>
      <c r="H589" s="2"/>
    </row>
    <row r="590" spans="7:8" x14ac:dyDescent="0.25">
      <c r="G590" s="2"/>
      <c r="H590" s="2"/>
    </row>
    <row r="591" spans="7:8" x14ac:dyDescent="0.25">
      <c r="G591" s="2"/>
      <c r="H591" s="2"/>
    </row>
    <row r="592" spans="7:8" x14ac:dyDescent="0.25">
      <c r="G592" s="2"/>
      <c r="H592" s="2"/>
    </row>
    <row r="593" spans="7:8" x14ac:dyDescent="0.25">
      <c r="G593" s="2"/>
      <c r="H593" s="2"/>
    </row>
    <row r="594" spans="7:8" x14ac:dyDescent="0.25">
      <c r="G594" s="2"/>
      <c r="H594" s="2"/>
    </row>
    <row r="595" spans="7:8" x14ac:dyDescent="0.25">
      <c r="G595" s="2"/>
      <c r="H595" s="2"/>
    </row>
    <row r="596" spans="7:8" x14ac:dyDescent="0.25">
      <c r="G596" s="2"/>
      <c r="H596" s="2"/>
    </row>
    <row r="597" spans="7:8" x14ac:dyDescent="0.25">
      <c r="G597" s="2"/>
      <c r="H597" s="2"/>
    </row>
    <row r="598" spans="7:8" x14ac:dyDescent="0.25">
      <c r="G598" s="2"/>
      <c r="H598" s="2"/>
    </row>
    <row r="599" spans="7:8" x14ac:dyDescent="0.25">
      <c r="G599" s="2"/>
      <c r="H599" s="2"/>
    </row>
    <row r="600" spans="7:8" x14ac:dyDescent="0.25">
      <c r="G600" s="2"/>
      <c r="H600" s="2"/>
    </row>
    <row r="601" spans="7:8" x14ac:dyDescent="0.25">
      <c r="G601" s="2"/>
      <c r="H601" s="2"/>
    </row>
    <row r="602" spans="7:8" x14ac:dyDescent="0.25">
      <c r="G602" s="2"/>
      <c r="H602" s="2"/>
    </row>
    <row r="603" spans="7:8" x14ac:dyDescent="0.25">
      <c r="G603" s="2"/>
      <c r="H603" s="2"/>
    </row>
    <row r="604" spans="7:8" x14ac:dyDescent="0.25">
      <c r="G604" s="2"/>
      <c r="H604" s="2"/>
    </row>
    <row r="605" spans="7:8" x14ac:dyDescent="0.25">
      <c r="G605" s="2"/>
      <c r="H605" s="2"/>
    </row>
    <row r="606" spans="7:8" x14ac:dyDescent="0.25">
      <c r="G606" s="2"/>
      <c r="H606" s="2"/>
    </row>
    <row r="607" spans="7:8" x14ac:dyDescent="0.25">
      <c r="G607" s="2"/>
      <c r="H607" s="2"/>
    </row>
    <row r="608" spans="7:8" x14ac:dyDescent="0.25">
      <c r="G608" s="2"/>
      <c r="H608" s="2"/>
    </row>
    <row r="609" spans="7:8" x14ac:dyDescent="0.25">
      <c r="G609" s="2"/>
      <c r="H609" s="2"/>
    </row>
    <row r="610" spans="7:8" x14ac:dyDescent="0.25">
      <c r="G610" s="2"/>
      <c r="H610" s="2"/>
    </row>
    <row r="611" spans="7:8" x14ac:dyDescent="0.25">
      <c r="G611" s="2"/>
      <c r="H611" s="2"/>
    </row>
    <row r="612" spans="7:8" x14ac:dyDescent="0.25">
      <c r="G612" s="2"/>
      <c r="H612" s="2"/>
    </row>
    <row r="613" spans="7:8" x14ac:dyDescent="0.25">
      <c r="G613" s="2"/>
      <c r="H613" s="2"/>
    </row>
    <row r="614" spans="7:8" x14ac:dyDescent="0.25">
      <c r="G614" s="2"/>
      <c r="H614" s="2"/>
    </row>
    <row r="615" spans="7:8" x14ac:dyDescent="0.25">
      <c r="G615" s="2"/>
      <c r="H615" s="2"/>
    </row>
    <row r="616" spans="7:8" x14ac:dyDescent="0.25">
      <c r="G616" s="2"/>
      <c r="H616" s="2"/>
    </row>
    <row r="617" spans="7:8" x14ac:dyDescent="0.25">
      <c r="G617" s="2"/>
      <c r="H617" s="2"/>
    </row>
    <row r="618" spans="7:8" x14ac:dyDescent="0.25">
      <c r="G618" s="2"/>
      <c r="H618" s="2"/>
    </row>
    <row r="619" spans="7:8" x14ac:dyDescent="0.25">
      <c r="G619" s="2"/>
      <c r="H619" s="2"/>
    </row>
    <row r="620" spans="7:8" x14ac:dyDescent="0.25">
      <c r="G620" s="2"/>
      <c r="H620" s="2"/>
    </row>
    <row r="621" spans="7:8" x14ac:dyDescent="0.25">
      <c r="G621" s="2"/>
      <c r="H621" s="2"/>
    </row>
    <row r="622" spans="7:8" x14ac:dyDescent="0.25">
      <c r="G622" s="2"/>
      <c r="H622" s="2"/>
    </row>
    <row r="623" spans="7:8" x14ac:dyDescent="0.25">
      <c r="G623" s="2"/>
      <c r="H623" s="2"/>
    </row>
    <row r="624" spans="7:8" x14ac:dyDescent="0.25">
      <c r="G624" s="2"/>
      <c r="H624" s="2"/>
    </row>
    <row r="625" spans="7:8" x14ac:dyDescent="0.25">
      <c r="G625" s="2"/>
      <c r="H625" s="2"/>
    </row>
    <row r="626" spans="7:8" x14ac:dyDescent="0.25">
      <c r="G626" s="2"/>
      <c r="H626" s="2"/>
    </row>
    <row r="627" spans="7:8" x14ac:dyDescent="0.25">
      <c r="G627" s="2"/>
      <c r="H627" s="2"/>
    </row>
    <row r="628" spans="7:8" x14ac:dyDescent="0.25">
      <c r="G628" s="2"/>
      <c r="H628" s="2"/>
    </row>
    <row r="629" spans="7:8" x14ac:dyDescent="0.25">
      <c r="G629" s="2"/>
      <c r="H629" s="2"/>
    </row>
    <row r="630" spans="7:8" x14ac:dyDescent="0.25">
      <c r="G630" s="2"/>
      <c r="H630" s="2"/>
    </row>
    <row r="631" spans="7:8" x14ac:dyDescent="0.25">
      <c r="G631" s="2"/>
      <c r="H631" s="2"/>
    </row>
    <row r="632" spans="7:8" x14ac:dyDescent="0.25">
      <c r="G632" s="2"/>
      <c r="H632" s="2"/>
    </row>
    <row r="633" spans="7:8" x14ac:dyDescent="0.25">
      <c r="G633" s="2"/>
      <c r="H633" s="2"/>
    </row>
    <row r="634" spans="7:8" x14ac:dyDescent="0.25">
      <c r="G634" s="2"/>
      <c r="H634" s="2"/>
    </row>
    <row r="635" spans="7:8" x14ac:dyDescent="0.25">
      <c r="G635" s="2"/>
      <c r="H635" s="2"/>
    </row>
    <row r="636" spans="7:8" x14ac:dyDescent="0.25">
      <c r="G636" s="2"/>
      <c r="H636" s="2"/>
    </row>
    <row r="637" spans="7:8" x14ac:dyDescent="0.25">
      <c r="G637" s="2"/>
      <c r="H637" s="2"/>
    </row>
    <row r="638" spans="7:8" x14ac:dyDescent="0.25">
      <c r="G638" s="2"/>
      <c r="H638" s="2"/>
    </row>
    <row r="639" spans="7:8" x14ac:dyDescent="0.25">
      <c r="G639" s="2"/>
      <c r="H639" s="2"/>
    </row>
    <row r="640" spans="7:8" x14ac:dyDescent="0.25">
      <c r="G640" s="2"/>
      <c r="H640" s="2"/>
    </row>
    <row r="641" spans="7:8" x14ac:dyDescent="0.25">
      <c r="G641" s="2"/>
      <c r="H641" s="2"/>
    </row>
    <row r="642" spans="7:8" x14ac:dyDescent="0.25">
      <c r="G642" s="2"/>
      <c r="H642" s="2"/>
    </row>
    <row r="643" spans="7:8" x14ac:dyDescent="0.25">
      <c r="G643" s="2"/>
      <c r="H643" s="2"/>
    </row>
    <row r="644" spans="7:8" x14ac:dyDescent="0.25">
      <c r="G644" s="2"/>
      <c r="H644" s="2"/>
    </row>
    <row r="645" spans="7:8" x14ac:dyDescent="0.25">
      <c r="G645" s="2"/>
      <c r="H645" s="2"/>
    </row>
    <row r="646" spans="7:8" x14ac:dyDescent="0.25">
      <c r="G646" s="2"/>
      <c r="H646" s="2"/>
    </row>
    <row r="647" spans="7:8" x14ac:dyDescent="0.25">
      <c r="G647" s="2"/>
      <c r="H647" s="2"/>
    </row>
    <row r="648" spans="7:8" x14ac:dyDescent="0.25">
      <c r="G648" s="2"/>
      <c r="H648" s="2"/>
    </row>
    <row r="649" spans="7:8" x14ac:dyDescent="0.25">
      <c r="G649" s="2"/>
      <c r="H649" s="2"/>
    </row>
    <row r="650" spans="7:8" x14ac:dyDescent="0.25">
      <c r="G650" s="2"/>
      <c r="H650" s="2"/>
    </row>
    <row r="651" spans="7:8" x14ac:dyDescent="0.25">
      <c r="G651" s="2"/>
      <c r="H651" s="2"/>
    </row>
    <row r="652" spans="7:8" x14ac:dyDescent="0.25">
      <c r="G652" s="2"/>
      <c r="H652" s="2"/>
    </row>
    <row r="653" spans="7:8" x14ac:dyDescent="0.25">
      <c r="G653" s="2"/>
      <c r="H653" s="2"/>
    </row>
    <row r="654" spans="7:8" x14ac:dyDescent="0.25">
      <c r="G654" s="2"/>
      <c r="H654" s="2"/>
    </row>
    <row r="655" spans="7:8" x14ac:dyDescent="0.25">
      <c r="G655" s="2"/>
      <c r="H655" s="2"/>
    </row>
    <row r="656" spans="7:8" x14ac:dyDescent="0.25">
      <c r="G656" s="2"/>
      <c r="H656" s="2"/>
    </row>
    <row r="657" spans="7:8" x14ac:dyDescent="0.25">
      <c r="G657" s="2"/>
      <c r="H657" s="2"/>
    </row>
    <row r="658" spans="7:8" x14ac:dyDescent="0.25">
      <c r="G658" s="2"/>
      <c r="H658" s="2"/>
    </row>
    <row r="659" spans="7:8" x14ac:dyDescent="0.25">
      <c r="G659" s="2"/>
      <c r="H659" s="2"/>
    </row>
    <row r="660" spans="7:8" x14ac:dyDescent="0.25">
      <c r="G660" s="2"/>
      <c r="H660" s="2"/>
    </row>
    <row r="661" spans="7:8" x14ac:dyDescent="0.25">
      <c r="G661" s="2"/>
      <c r="H661" s="2"/>
    </row>
    <row r="662" spans="7:8" x14ac:dyDescent="0.25">
      <c r="G662" s="2"/>
      <c r="H662" s="2"/>
    </row>
    <row r="663" spans="7:8" x14ac:dyDescent="0.25">
      <c r="G663" s="2"/>
      <c r="H663" s="2"/>
    </row>
    <row r="664" spans="7:8" x14ac:dyDescent="0.25">
      <c r="G664" s="2"/>
      <c r="H664" s="2"/>
    </row>
    <row r="665" spans="7:8" x14ac:dyDescent="0.25">
      <c r="G665" s="2"/>
      <c r="H665" s="2"/>
    </row>
    <row r="666" spans="7:8" x14ac:dyDescent="0.25">
      <c r="G666" s="2"/>
      <c r="H666" s="2"/>
    </row>
    <row r="667" spans="7:8" x14ac:dyDescent="0.25">
      <c r="G667" s="2"/>
      <c r="H667" s="2"/>
    </row>
    <row r="668" spans="7:8" x14ac:dyDescent="0.25">
      <c r="G668" s="2"/>
      <c r="H668" s="2"/>
    </row>
    <row r="669" spans="7:8" x14ac:dyDescent="0.25">
      <c r="G669" s="2"/>
      <c r="H669" s="2"/>
    </row>
    <row r="670" spans="7:8" x14ac:dyDescent="0.25">
      <c r="G670" s="2"/>
      <c r="H670" s="2"/>
    </row>
    <row r="671" spans="7:8" x14ac:dyDescent="0.25">
      <c r="G671" s="2"/>
      <c r="H671" s="2"/>
    </row>
    <row r="672" spans="7:8" x14ac:dyDescent="0.25">
      <c r="G672" s="2"/>
      <c r="H672" s="2"/>
    </row>
    <row r="673" spans="7:8" x14ac:dyDescent="0.25">
      <c r="G673" s="2"/>
      <c r="H673" s="2"/>
    </row>
    <row r="674" spans="7:8" x14ac:dyDescent="0.25">
      <c r="G674" s="2"/>
      <c r="H674" s="2"/>
    </row>
    <row r="675" spans="7:8" x14ac:dyDescent="0.25">
      <c r="G675" s="2"/>
      <c r="H675" s="2"/>
    </row>
    <row r="676" spans="7:8" x14ac:dyDescent="0.25">
      <c r="G676" s="2"/>
      <c r="H676" s="2"/>
    </row>
    <row r="677" spans="7:8" x14ac:dyDescent="0.25">
      <c r="G677" s="2"/>
      <c r="H677" s="2"/>
    </row>
    <row r="678" spans="7:8" x14ac:dyDescent="0.25">
      <c r="G678" s="2"/>
      <c r="H678" s="2"/>
    </row>
    <row r="679" spans="7:8" x14ac:dyDescent="0.25">
      <c r="G679" s="2"/>
      <c r="H679" s="2"/>
    </row>
    <row r="680" spans="7:8" x14ac:dyDescent="0.25">
      <c r="G680" s="2"/>
      <c r="H680" s="2"/>
    </row>
    <row r="681" spans="7:8" x14ac:dyDescent="0.25">
      <c r="G681" s="2"/>
      <c r="H681" s="2"/>
    </row>
    <row r="682" spans="7:8" x14ac:dyDescent="0.25">
      <c r="G682" s="2"/>
      <c r="H682" s="2"/>
    </row>
    <row r="683" spans="7:8" x14ac:dyDescent="0.25">
      <c r="G683" s="2"/>
      <c r="H683" s="2"/>
    </row>
    <row r="684" spans="7:8" x14ac:dyDescent="0.25">
      <c r="G684" s="2"/>
      <c r="H684" s="2"/>
    </row>
    <row r="685" spans="7:8" x14ac:dyDescent="0.25">
      <c r="G685" s="2"/>
      <c r="H685" s="2"/>
    </row>
    <row r="686" spans="7:8" x14ac:dyDescent="0.25">
      <c r="G686" s="2"/>
      <c r="H686" s="2"/>
    </row>
    <row r="687" spans="7:8" x14ac:dyDescent="0.25">
      <c r="G687" s="2"/>
      <c r="H687" s="2"/>
    </row>
    <row r="688" spans="7:8" x14ac:dyDescent="0.25">
      <c r="G688" s="2"/>
      <c r="H688" s="2"/>
    </row>
    <row r="689" spans="7:8" x14ac:dyDescent="0.25">
      <c r="G689" s="2"/>
      <c r="H689" s="2"/>
    </row>
    <row r="690" spans="7:8" x14ac:dyDescent="0.25">
      <c r="G690" s="2"/>
      <c r="H690" s="2"/>
    </row>
    <row r="691" spans="7:8" x14ac:dyDescent="0.25">
      <c r="G691" s="2"/>
      <c r="H691" s="2"/>
    </row>
    <row r="692" spans="7:8" x14ac:dyDescent="0.25">
      <c r="G692" s="2"/>
      <c r="H692" s="2"/>
    </row>
    <row r="693" spans="7:8" x14ac:dyDescent="0.25">
      <c r="G693" s="2"/>
      <c r="H693" s="2"/>
    </row>
    <row r="694" spans="7:8" x14ac:dyDescent="0.25">
      <c r="G694" s="2"/>
      <c r="H694" s="2"/>
    </row>
    <row r="695" spans="7:8" x14ac:dyDescent="0.25">
      <c r="G695" s="2"/>
      <c r="H695" s="2"/>
    </row>
    <row r="696" spans="7:8" x14ac:dyDescent="0.25">
      <c r="G696" s="2"/>
      <c r="H696" s="2"/>
    </row>
    <row r="697" spans="7:8" x14ac:dyDescent="0.25">
      <c r="G697" s="2"/>
      <c r="H697" s="2"/>
    </row>
    <row r="698" spans="7:8" x14ac:dyDescent="0.25">
      <c r="G698" s="2"/>
      <c r="H698" s="2"/>
    </row>
    <row r="699" spans="7:8" x14ac:dyDescent="0.25">
      <c r="G699" s="2"/>
      <c r="H699" s="2"/>
    </row>
    <row r="700" spans="7:8" x14ac:dyDescent="0.25">
      <c r="G700" s="2"/>
      <c r="H700" s="2"/>
    </row>
    <row r="701" spans="7:8" x14ac:dyDescent="0.25">
      <c r="G701" s="2"/>
      <c r="H701" s="2"/>
    </row>
    <row r="702" spans="7:8" x14ac:dyDescent="0.25">
      <c r="G702" s="2"/>
      <c r="H702" s="2"/>
    </row>
    <row r="703" spans="7:8" x14ac:dyDescent="0.25">
      <c r="G703" s="2"/>
      <c r="H703" s="2"/>
    </row>
    <row r="704" spans="7:8" x14ac:dyDescent="0.25">
      <c r="G704" s="2"/>
      <c r="H704" s="2"/>
    </row>
    <row r="705" spans="7:8" x14ac:dyDescent="0.25">
      <c r="G705" s="2"/>
      <c r="H705" s="2"/>
    </row>
    <row r="706" spans="7:8" x14ac:dyDescent="0.25">
      <c r="G706" s="2"/>
      <c r="H706" s="2"/>
    </row>
    <row r="707" spans="7:8" x14ac:dyDescent="0.25">
      <c r="G707" s="2"/>
      <c r="H707" s="2"/>
    </row>
    <row r="708" spans="7:8" x14ac:dyDescent="0.25">
      <c r="G708" s="2"/>
      <c r="H708" s="2"/>
    </row>
    <row r="709" spans="7:8" x14ac:dyDescent="0.25">
      <c r="G709" s="2"/>
      <c r="H709" s="2"/>
    </row>
    <row r="710" spans="7:8" x14ac:dyDescent="0.25">
      <c r="G710" s="2"/>
      <c r="H710" s="2"/>
    </row>
    <row r="711" spans="7:8" x14ac:dyDescent="0.25">
      <c r="G711" s="2"/>
      <c r="H711" s="2"/>
    </row>
    <row r="712" spans="7:8" x14ac:dyDescent="0.25">
      <c r="G712" s="2"/>
      <c r="H712" s="2"/>
    </row>
    <row r="713" spans="7:8" x14ac:dyDescent="0.25">
      <c r="G713" s="2"/>
      <c r="H713" s="2"/>
    </row>
    <row r="714" spans="7:8" x14ac:dyDescent="0.25">
      <c r="G714" s="2"/>
      <c r="H714" s="2"/>
    </row>
    <row r="715" spans="7:8" x14ac:dyDescent="0.25">
      <c r="G715" s="2"/>
      <c r="H715" s="2"/>
    </row>
    <row r="716" spans="7:8" x14ac:dyDescent="0.25">
      <c r="G716" s="2"/>
      <c r="H716" s="2"/>
    </row>
    <row r="717" spans="7:8" x14ac:dyDescent="0.25">
      <c r="G717" s="2"/>
      <c r="H717" s="2"/>
    </row>
    <row r="718" spans="7:8" x14ac:dyDescent="0.25">
      <c r="G718" s="2"/>
      <c r="H718" s="2"/>
    </row>
    <row r="719" spans="7:8" x14ac:dyDescent="0.25">
      <c r="G719" s="2"/>
      <c r="H719" s="2"/>
    </row>
    <row r="720" spans="7:8" x14ac:dyDescent="0.25">
      <c r="G720" s="2"/>
      <c r="H720" s="2"/>
    </row>
    <row r="721" spans="7:8" x14ac:dyDescent="0.25">
      <c r="G721" s="2"/>
      <c r="H721" s="2"/>
    </row>
    <row r="722" spans="7:8" x14ac:dyDescent="0.25">
      <c r="G722" s="2"/>
      <c r="H722" s="2"/>
    </row>
    <row r="723" spans="7:8" x14ac:dyDescent="0.25">
      <c r="G723" s="2"/>
      <c r="H723" s="2"/>
    </row>
    <row r="724" spans="7:8" x14ac:dyDescent="0.25">
      <c r="G724" s="2"/>
      <c r="H724" s="2"/>
    </row>
    <row r="725" spans="7:8" x14ac:dyDescent="0.25">
      <c r="G725" s="2"/>
      <c r="H725" s="2"/>
    </row>
    <row r="726" spans="7:8" x14ac:dyDescent="0.25">
      <c r="G726" s="2"/>
      <c r="H726" s="2"/>
    </row>
    <row r="727" spans="7:8" x14ac:dyDescent="0.25">
      <c r="G727" s="2"/>
      <c r="H727" s="2"/>
    </row>
    <row r="728" spans="7:8" x14ac:dyDescent="0.25">
      <c r="G728" s="2"/>
      <c r="H728" s="2"/>
    </row>
    <row r="729" spans="7:8" x14ac:dyDescent="0.25">
      <c r="G729" s="2"/>
      <c r="H729" s="2"/>
    </row>
    <row r="730" spans="7:8" x14ac:dyDescent="0.25">
      <c r="G730" s="2"/>
      <c r="H730" s="2"/>
    </row>
    <row r="731" spans="7:8" x14ac:dyDescent="0.25">
      <c r="G731" s="2"/>
      <c r="H731" s="2"/>
    </row>
    <row r="732" spans="7:8" x14ac:dyDescent="0.25">
      <c r="G732" s="2"/>
      <c r="H732" s="2"/>
    </row>
    <row r="733" spans="7:8" x14ac:dyDescent="0.25">
      <c r="G733" s="2"/>
      <c r="H733" s="2"/>
    </row>
    <row r="734" spans="7:8" x14ac:dyDescent="0.25">
      <c r="G734" s="2"/>
      <c r="H734" s="2"/>
    </row>
    <row r="735" spans="7:8" x14ac:dyDescent="0.25">
      <c r="G735" s="2"/>
      <c r="H735" s="2"/>
    </row>
    <row r="736" spans="7:8" x14ac:dyDescent="0.25">
      <c r="G736" s="2"/>
      <c r="H736" s="2"/>
    </row>
    <row r="737" spans="7:8" x14ac:dyDescent="0.25">
      <c r="G737" s="2"/>
      <c r="H737" s="2"/>
    </row>
    <row r="738" spans="7:8" x14ac:dyDescent="0.25">
      <c r="G738" s="2"/>
      <c r="H738" s="2"/>
    </row>
    <row r="739" spans="7:8" x14ac:dyDescent="0.25">
      <c r="G739" s="2"/>
      <c r="H739" s="2"/>
    </row>
    <row r="740" spans="7:8" x14ac:dyDescent="0.25">
      <c r="G740" s="2"/>
      <c r="H740" s="2"/>
    </row>
    <row r="741" spans="7:8" x14ac:dyDescent="0.25">
      <c r="G741" s="2"/>
      <c r="H741" s="2"/>
    </row>
    <row r="742" spans="7:8" x14ac:dyDescent="0.25">
      <c r="G742" s="2"/>
      <c r="H742" s="2"/>
    </row>
    <row r="743" spans="7:8" x14ac:dyDescent="0.25">
      <c r="G743" s="2"/>
      <c r="H743" s="2"/>
    </row>
    <row r="744" spans="7:8" x14ac:dyDescent="0.25">
      <c r="G744" s="2"/>
      <c r="H744" s="2"/>
    </row>
    <row r="745" spans="7:8" x14ac:dyDescent="0.25">
      <c r="G745" s="2"/>
      <c r="H745" s="2"/>
    </row>
    <row r="746" spans="7:8" x14ac:dyDescent="0.25">
      <c r="G746" s="2"/>
      <c r="H746" s="2"/>
    </row>
    <row r="747" spans="7:8" x14ac:dyDescent="0.25">
      <c r="G747" s="2"/>
      <c r="H747" s="2"/>
    </row>
    <row r="748" spans="7:8" x14ac:dyDescent="0.25">
      <c r="G748" s="2"/>
      <c r="H748" s="2"/>
    </row>
    <row r="749" spans="7:8" x14ac:dyDescent="0.25">
      <c r="G749" s="2"/>
      <c r="H749" s="2"/>
    </row>
    <row r="750" spans="7:8" x14ac:dyDescent="0.25">
      <c r="G750" s="2"/>
      <c r="H750" s="2"/>
    </row>
    <row r="751" spans="7:8" x14ac:dyDescent="0.25">
      <c r="G751" s="2"/>
      <c r="H751" s="2"/>
    </row>
    <row r="752" spans="7:8" x14ac:dyDescent="0.25">
      <c r="G752" s="2"/>
      <c r="H752" s="2"/>
    </row>
    <row r="753" spans="7:8" x14ac:dyDescent="0.25">
      <c r="G753" s="2"/>
      <c r="H753" s="2"/>
    </row>
    <row r="754" spans="7:8" x14ac:dyDescent="0.25">
      <c r="G754" s="2"/>
      <c r="H754" s="2"/>
    </row>
    <row r="755" spans="7:8" x14ac:dyDescent="0.25">
      <c r="G755" s="2"/>
      <c r="H755" s="2"/>
    </row>
    <row r="756" spans="7:8" x14ac:dyDescent="0.25">
      <c r="G756" s="2"/>
      <c r="H756" s="2"/>
    </row>
    <row r="757" spans="7:8" x14ac:dyDescent="0.25">
      <c r="G757" s="2"/>
      <c r="H757" s="2"/>
    </row>
    <row r="758" spans="7:8" x14ac:dyDescent="0.25">
      <c r="G758" s="2"/>
      <c r="H758" s="2"/>
    </row>
    <row r="759" spans="7:8" x14ac:dyDescent="0.25">
      <c r="G759" s="2"/>
      <c r="H759" s="2"/>
    </row>
    <row r="760" spans="7:8" x14ac:dyDescent="0.25">
      <c r="G760" s="2"/>
      <c r="H760" s="2"/>
    </row>
    <row r="761" spans="7:8" x14ac:dyDescent="0.25">
      <c r="G761" s="2"/>
      <c r="H761" s="2"/>
    </row>
    <row r="762" spans="7:8" x14ac:dyDescent="0.25">
      <c r="G762" s="2"/>
      <c r="H762" s="2"/>
    </row>
    <row r="763" spans="7:8" x14ac:dyDescent="0.25">
      <c r="G763" s="2"/>
      <c r="H763" s="2"/>
    </row>
    <row r="764" spans="7:8" x14ac:dyDescent="0.25">
      <c r="G764" s="2"/>
      <c r="H764" s="2"/>
    </row>
    <row r="765" spans="7:8" x14ac:dyDescent="0.25">
      <c r="G765" s="2"/>
      <c r="H765" s="2"/>
    </row>
    <row r="766" spans="7:8" x14ac:dyDescent="0.25">
      <c r="G766" s="2"/>
      <c r="H766" s="2"/>
    </row>
    <row r="767" spans="7:8" x14ac:dyDescent="0.25">
      <c r="G767" s="2"/>
      <c r="H767" s="2"/>
    </row>
    <row r="768" spans="7:8" x14ac:dyDescent="0.25">
      <c r="G768" s="2"/>
      <c r="H768" s="2"/>
    </row>
    <row r="769" spans="7:8" x14ac:dyDescent="0.25">
      <c r="G769" s="2"/>
      <c r="H769" s="2"/>
    </row>
    <row r="770" spans="7:8" x14ac:dyDescent="0.25">
      <c r="G770" s="2"/>
      <c r="H770" s="2"/>
    </row>
    <row r="771" spans="7:8" x14ac:dyDescent="0.25">
      <c r="G771" s="2"/>
      <c r="H771" s="2"/>
    </row>
    <row r="772" spans="7:8" x14ac:dyDescent="0.25">
      <c r="G772" s="2"/>
      <c r="H772" s="2"/>
    </row>
    <row r="773" spans="7:8" x14ac:dyDescent="0.25">
      <c r="G773" s="2"/>
      <c r="H773" s="2"/>
    </row>
    <row r="774" spans="7:8" x14ac:dyDescent="0.25">
      <c r="G774" s="2"/>
      <c r="H774" s="2"/>
    </row>
    <row r="775" spans="7:8" x14ac:dyDescent="0.25">
      <c r="G775" s="2"/>
      <c r="H775" s="2"/>
    </row>
    <row r="776" spans="7:8" x14ac:dyDescent="0.25">
      <c r="G776" s="2"/>
      <c r="H776" s="2"/>
    </row>
    <row r="777" spans="7:8" x14ac:dyDescent="0.25">
      <c r="G777" s="2"/>
      <c r="H777" s="2"/>
    </row>
    <row r="778" spans="7:8" x14ac:dyDescent="0.25">
      <c r="G778" s="2"/>
      <c r="H778" s="2"/>
    </row>
    <row r="779" spans="7:8" x14ac:dyDescent="0.25">
      <c r="G779" s="2"/>
      <c r="H779" s="2"/>
    </row>
    <row r="780" spans="7:8" x14ac:dyDescent="0.25">
      <c r="G780" s="2"/>
      <c r="H780" s="2"/>
    </row>
    <row r="781" spans="7:8" x14ac:dyDescent="0.25">
      <c r="G781" s="2"/>
      <c r="H781" s="2"/>
    </row>
    <row r="782" spans="7:8" x14ac:dyDescent="0.25">
      <c r="G782" s="2"/>
      <c r="H782" s="2"/>
    </row>
    <row r="783" spans="7:8" x14ac:dyDescent="0.25">
      <c r="G783" s="2"/>
      <c r="H783" s="2"/>
    </row>
    <row r="784" spans="7:8" x14ac:dyDescent="0.25">
      <c r="G784" s="2"/>
      <c r="H784" s="2"/>
    </row>
    <row r="785" spans="7:8" x14ac:dyDescent="0.25">
      <c r="G785" s="2"/>
      <c r="H785" s="2"/>
    </row>
    <row r="786" spans="7:8" x14ac:dyDescent="0.25">
      <c r="G786" s="2"/>
      <c r="H786" s="2"/>
    </row>
    <row r="787" spans="7:8" x14ac:dyDescent="0.25">
      <c r="G787" s="2"/>
      <c r="H787" s="2"/>
    </row>
    <row r="788" spans="7:8" x14ac:dyDescent="0.25">
      <c r="G788" s="2"/>
      <c r="H788" s="2"/>
    </row>
    <row r="789" spans="7:8" x14ac:dyDescent="0.25">
      <c r="G789" s="2"/>
      <c r="H789" s="2"/>
    </row>
    <row r="790" spans="7:8" x14ac:dyDescent="0.25">
      <c r="G790" s="2"/>
      <c r="H790" s="2"/>
    </row>
    <row r="791" spans="7:8" x14ac:dyDescent="0.25">
      <c r="G791" s="2"/>
      <c r="H791" s="2"/>
    </row>
    <row r="792" spans="7:8" x14ac:dyDescent="0.25">
      <c r="G792" s="2"/>
      <c r="H792" s="2"/>
    </row>
    <row r="793" spans="7:8" x14ac:dyDescent="0.25">
      <c r="G793" s="2"/>
      <c r="H793" s="2"/>
    </row>
    <row r="794" spans="7:8" x14ac:dyDescent="0.25">
      <c r="G794" s="2"/>
      <c r="H794" s="2"/>
    </row>
    <row r="795" spans="7:8" x14ac:dyDescent="0.25">
      <c r="G795" s="2"/>
      <c r="H795" s="2"/>
    </row>
    <row r="796" spans="7:8" x14ac:dyDescent="0.25">
      <c r="G796" s="2"/>
      <c r="H796" s="2"/>
    </row>
    <row r="797" spans="7:8" x14ac:dyDescent="0.25">
      <c r="G797" s="2"/>
      <c r="H797" s="2"/>
    </row>
    <row r="798" spans="7:8" x14ac:dyDescent="0.25">
      <c r="G798" s="2"/>
      <c r="H798" s="2"/>
    </row>
    <row r="799" spans="7:8" x14ac:dyDescent="0.25">
      <c r="G799" s="2"/>
      <c r="H799" s="2"/>
    </row>
    <row r="800" spans="7:8" x14ac:dyDescent="0.25">
      <c r="G800" s="2"/>
      <c r="H800" s="2"/>
    </row>
    <row r="801" spans="7:8" x14ac:dyDescent="0.25">
      <c r="G801" s="2"/>
      <c r="H801" s="2"/>
    </row>
    <row r="802" spans="7:8" x14ac:dyDescent="0.25">
      <c r="G802" s="2"/>
      <c r="H802" s="2"/>
    </row>
    <row r="803" spans="7:8" x14ac:dyDescent="0.25">
      <c r="G803" s="2"/>
      <c r="H803" s="2"/>
    </row>
    <row r="804" spans="7:8" x14ac:dyDescent="0.25">
      <c r="G804" s="2"/>
      <c r="H804" s="2"/>
    </row>
    <row r="805" spans="7:8" x14ac:dyDescent="0.25">
      <c r="G805" s="2"/>
      <c r="H805" s="2"/>
    </row>
    <row r="806" spans="7:8" x14ac:dyDescent="0.25">
      <c r="G806" s="2"/>
      <c r="H806" s="2"/>
    </row>
    <row r="807" spans="7:8" x14ac:dyDescent="0.25">
      <c r="G807" s="2"/>
      <c r="H807" s="2"/>
    </row>
    <row r="808" spans="7:8" x14ac:dyDescent="0.25">
      <c r="G808" s="2"/>
      <c r="H808" s="2"/>
    </row>
    <row r="809" spans="7:8" x14ac:dyDescent="0.25">
      <c r="G809" s="2"/>
      <c r="H809" s="2"/>
    </row>
    <row r="810" spans="7:8" x14ac:dyDescent="0.25">
      <c r="G810" s="2"/>
      <c r="H810" s="2"/>
    </row>
    <row r="811" spans="7:8" x14ac:dyDescent="0.25">
      <c r="G811" s="2"/>
      <c r="H811" s="2"/>
    </row>
    <row r="812" spans="7:8" x14ac:dyDescent="0.25">
      <c r="G812" s="2"/>
      <c r="H812" s="2"/>
    </row>
    <row r="813" spans="7:8" x14ac:dyDescent="0.25">
      <c r="G813" s="2"/>
      <c r="H813" s="2"/>
    </row>
    <row r="814" spans="7:8" x14ac:dyDescent="0.25">
      <c r="G814" s="2"/>
      <c r="H814" s="2"/>
    </row>
    <row r="815" spans="7:8" x14ac:dyDescent="0.25">
      <c r="G815" s="2"/>
      <c r="H815" s="2"/>
    </row>
    <row r="816" spans="7:8" x14ac:dyDescent="0.25">
      <c r="G816" s="2"/>
      <c r="H816" s="2"/>
    </row>
    <row r="817" spans="7:8" x14ac:dyDescent="0.25">
      <c r="G817" s="2"/>
      <c r="H817" s="2"/>
    </row>
    <row r="818" spans="7:8" x14ac:dyDescent="0.25">
      <c r="G818" s="2"/>
      <c r="H818" s="2"/>
    </row>
    <row r="819" spans="7:8" x14ac:dyDescent="0.25">
      <c r="G819" s="2"/>
      <c r="H819" s="2"/>
    </row>
    <row r="820" spans="7:8" x14ac:dyDescent="0.25">
      <c r="G820" s="2"/>
      <c r="H820" s="2"/>
    </row>
    <row r="821" spans="7:8" x14ac:dyDescent="0.25">
      <c r="G821" s="2"/>
      <c r="H821" s="2"/>
    </row>
    <row r="822" spans="7:8" x14ac:dyDescent="0.25">
      <c r="G822" s="2"/>
      <c r="H822" s="2"/>
    </row>
    <row r="823" spans="7:8" x14ac:dyDescent="0.25">
      <c r="G823" s="2"/>
      <c r="H823" s="2"/>
    </row>
    <row r="824" spans="7:8" x14ac:dyDescent="0.25">
      <c r="G824" s="2"/>
      <c r="H824" s="2"/>
    </row>
    <row r="825" spans="7:8" x14ac:dyDescent="0.25">
      <c r="G825" s="2"/>
      <c r="H825" s="2"/>
    </row>
    <row r="826" spans="7:8" x14ac:dyDescent="0.25">
      <c r="G826" s="2"/>
      <c r="H826" s="2"/>
    </row>
    <row r="827" spans="7:8" x14ac:dyDescent="0.25">
      <c r="G827" s="2"/>
      <c r="H827" s="2"/>
    </row>
    <row r="828" spans="7:8" x14ac:dyDescent="0.25">
      <c r="G828" s="2"/>
      <c r="H828" s="2"/>
    </row>
    <row r="829" spans="7:8" x14ac:dyDescent="0.25">
      <c r="G829" s="2"/>
      <c r="H829" s="2"/>
    </row>
    <row r="830" spans="7:8" x14ac:dyDescent="0.25">
      <c r="G830" s="2"/>
      <c r="H830" s="2"/>
    </row>
    <row r="831" spans="7:8" x14ac:dyDescent="0.25">
      <c r="G831" s="2"/>
      <c r="H831" s="2"/>
    </row>
    <row r="832" spans="7:8" x14ac:dyDescent="0.25">
      <c r="G832" s="2"/>
      <c r="H832" s="2"/>
    </row>
    <row r="833" spans="7:8" x14ac:dyDescent="0.25">
      <c r="G833" s="2"/>
      <c r="H833" s="2"/>
    </row>
    <row r="834" spans="7:8" x14ac:dyDescent="0.25">
      <c r="G834" s="2"/>
      <c r="H834" s="2"/>
    </row>
    <row r="835" spans="7:8" x14ac:dyDescent="0.25">
      <c r="G835" s="2"/>
      <c r="H835" s="2"/>
    </row>
    <row r="836" spans="7:8" x14ac:dyDescent="0.25">
      <c r="G836" s="2"/>
      <c r="H836" s="2"/>
    </row>
    <row r="837" spans="7:8" x14ac:dyDescent="0.25">
      <c r="G837" s="2"/>
      <c r="H837" s="2"/>
    </row>
    <row r="838" spans="7:8" x14ac:dyDescent="0.25">
      <c r="G838" s="2"/>
      <c r="H838" s="2"/>
    </row>
    <row r="839" spans="7:8" x14ac:dyDescent="0.25">
      <c r="G839" s="2"/>
      <c r="H839" s="2"/>
    </row>
    <row r="840" spans="7:8" x14ac:dyDescent="0.25">
      <c r="G840" s="2"/>
      <c r="H840" s="2"/>
    </row>
    <row r="841" spans="7:8" x14ac:dyDescent="0.25">
      <c r="G841" s="2"/>
      <c r="H841" s="2"/>
    </row>
    <row r="842" spans="7:8" x14ac:dyDescent="0.25">
      <c r="G842" s="2"/>
      <c r="H842" s="2"/>
    </row>
    <row r="843" spans="7:8" x14ac:dyDescent="0.25">
      <c r="G843" s="2"/>
      <c r="H843" s="2"/>
    </row>
    <row r="844" spans="7:8" x14ac:dyDescent="0.25">
      <c r="G844" s="2"/>
      <c r="H844" s="2"/>
    </row>
    <row r="845" spans="7:8" x14ac:dyDescent="0.25">
      <c r="G845" s="2"/>
      <c r="H845" s="2"/>
    </row>
    <row r="846" spans="7:8" x14ac:dyDescent="0.25">
      <c r="G846" s="2"/>
      <c r="H846" s="2"/>
    </row>
    <row r="847" spans="7:8" x14ac:dyDescent="0.25">
      <c r="G847" s="2"/>
      <c r="H847" s="2"/>
    </row>
    <row r="848" spans="7:8" x14ac:dyDescent="0.25">
      <c r="G848" s="2"/>
      <c r="H848" s="2"/>
    </row>
    <row r="849" spans="7:8" x14ac:dyDescent="0.25">
      <c r="G849" s="2"/>
      <c r="H849" s="2"/>
    </row>
    <row r="850" spans="7:8" x14ac:dyDescent="0.25">
      <c r="G850" s="2"/>
      <c r="H850" s="2"/>
    </row>
    <row r="851" spans="7:8" x14ac:dyDescent="0.25">
      <c r="G851" s="2"/>
      <c r="H851" s="2"/>
    </row>
    <row r="852" spans="7:8" x14ac:dyDescent="0.25">
      <c r="G852" s="2"/>
      <c r="H852" s="2"/>
    </row>
    <row r="853" spans="7:8" x14ac:dyDescent="0.25">
      <c r="G853" s="2"/>
      <c r="H853" s="2"/>
    </row>
    <row r="854" spans="7:8" x14ac:dyDescent="0.25">
      <c r="G854" s="2"/>
      <c r="H854" s="2"/>
    </row>
    <row r="855" spans="7:8" x14ac:dyDescent="0.25">
      <c r="G855" s="2"/>
      <c r="H855" s="2"/>
    </row>
    <row r="856" spans="7:8" x14ac:dyDescent="0.25">
      <c r="G856" s="2"/>
      <c r="H856" s="2"/>
    </row>
    <row r="857" spans="7:8" x14ac:dyDescent="0.25">
      <c r="G857" s="2"/>
      <c r="H857" s="2"/>
    </row>
    <row r="858" spans="7:8" x14ac:dyDescent="0.25">
      <c r="G858" s="2"/>
      <c r="H858" s="2"/>
    </row>
    <row r="859" spans="7:8" x14ac:dyDescent="0.25">
      <c r="G859" s="2"/>
      <c r="H859" s="2"/>
    </row>
    <row r="860" spans="7:8" x14ac:dyDescent="0.25">
      <c r="G860" s="2"/>
      <c r="H860" s="2"/>
    </row>
    <row r="861" spans="7:8" x14ac:dyDescent="0.25">
      <c r="G861" s="2"/>
      <c r="H861" s="2"/>
    </row>
    <row r="862" spans="7:8" x14ac:dyDescent="0.25">
      <c r="G862" s="2"/>
      <c r="H862" s="2"/>
    </row>
    <row r="863" spans="7:8" x14ac:dyDescent="0.25">
      <c r="G863" s="2"/>
      <c r="H863" s="2"/>
    </row>
    <row r="864" spans="7:8" x14ac:dyDescent="0.25">
      <c r="G864" s="2"/>
      <c r="H864" s="2"/>
    </row>
    <row r="865" spans="7:8" x14ac:dyDescent="0.25">
      <c r="G865" s="2"/>
      <c r="H865" s="2"/>
    </row>
    <row r="866" spans="7:8" x14ac:dyDescent="0.25">
      <c r="G866" s="2"/>
      <c r="H866" s="2"/>
    </row>
    <row r="867" spans="7:8" x14ac:dyDescent="0.25">
      <c r="G867" s="2"/>
      <c r="H867" s="2"/>
    </row>
    <row r="868" spans="7:8" x14ac:dyDescent="0.25">
      <c r="G868" s="2"/>
      <c r="H868" s="2"/>
    </row>
    <row r="869" spans="7:8" x14ac:dyDescent="0.25">
      <c r="G869" s="2"/>
      <c r="H869" s="2"/>
    </row>
    <row r="870" spans="7:8" x14ac:dyDescent="0.25">
      <c r="G870" s="2"/>
      <c r="H870" s="2"/>
    </row>
    <row r="871" spans="7:8" x14ac:dyDescent="0.25">
      <c r="G871" s="2"/>
      <c r="H871" s="2"/>
    </row>
    <row r="872" spans="7:8" x14ac:dyDescent="0.25">
      <c r="G872" s="2"/>
      <c r="H872" s="2"/>
    </row>
    <row r="873" spans="7:8" x14ac:dyDescent="0.25">
      <c r="G873" s="2"/>
      <c r="H873" s="2"/>
    </row>
    <row r="874" spans="7:8" x14ac:dyDescent="0.25">
      <c r="G874" s="2"/>
      <c r="H874" s="2"/>
    </row>
    <row r="875" spans="7:8" x14ac:dyDescent="0.25">
      <c r="G875" s="2"/>
      <c r="H875" s="2"/>
    </row>
    <row r="876" spans="7:8" x14ac:dyDescent="0.25">
      <c r="G876" s="2"/>
      <c r="H876" s="2"/>
    </row>
    <row r="877" spans="7:8" x14ac:dyDescent="0.25">
      <c r="G877" s="2"/>
      <c r="H877" s="2"/>
    </row>
    <row r="878" spans="7:8" x14ac:dyDescent="0.25">
      <c r="G878" s="2"/>
      <c r="H878" s="2"/>
    </row>
    <row r="879" spans="7:8" x14ac:dyDescent="0.25">
      <c r="G879" s="2"/>
      <c r="H879" s="2"/>
    </row>
    <row r="880" spans="7:8" x14ac:dyDescent="0.25">
      <c r="G880" s="2"/>
      <c r="H880" s="2"/>
    </row>
    <row r="881" spans="7:8" x14ac:dyDescent="0.25">
      <c r="G881" s="2"/>
      <c r="H881" s="2"/>
    </row>
    <row r="882" spans="7:8" x14ac:dyDescent="0.25">
      <c r="G882" s="2"/>
      <c r="H882" s="2"/>
    </row>
    <row r="883" spans="7:8" x14ac:dyDescent="0.25">
      <c r="G883" s="2"/>
      <c r="H883" s="2"/>
    </row>
    <row r="884" spans="7:8" x14ac:dyDescent="0.25">
      <c r="G884" s="2"/>
      <c r="H884" s="2"/>
    </row>
    <row r="885" spans="7:8" x14ac:dyDescent="0.25">
      <c r="G885" s="2"/>
      <c r="H885" s="2"/>
    </row>
    <row r="886" spans="7:8" x14ac:dyDescent="0.25">
      <c r="G886" s="2"/>
      <c r="H886" s="2"/>
    </row>
    <row r="887" spans="7:8" x14ac:dyDescent="0.25">
      <c r="G887" s="2"/>
      <c r="H887" s="2"/>
    </row>
    <row r="888" spans="7:8" x14ac:dyDescent="0.25">
      <c r="G888" s="2"/>
      <c r="H888" s="2"/>
    </row>
    <row r="889" spans="7:8" x14ac:dyDescent="0.25">
      <c r="G889" s="2"/>
      <c r="H889" s="2"/>
    </row>
    <row r="890" spans="7:8" x14ac:dyDescent="0.25">
      <c r="G890" s="2"/>
      <c r="H890" s="2"/>
    </row>
    <row r="891" spans="7:8" x14ac:dyDescent="0.25">
      <c r="G891" s="2"/>
      <c r="H891" s="2"/>
    </row>
    <row r="892" spans="7:8" x14ac:dyDescent="0.25">
      <c r="G892" s="2"/>
      <c r="H892" s="2"/>
    </row>
    <row r="893" spans="7:8" x14ac:dyDescent="0.25">
      <c r="G893" s="2"/>
      <c r="H893" s="2"/>
    </row>
    <row r="894" spans="7:8" x14ac:dyDescent="0.25">
      <c r="G894" s="2"/>
      <c r="H894" s="2"/>
    </row>
    <row r="895" spans="7:8" x14ac:dyDescent="0.25">
      <c r="G895" s="2"/>
      <c r="H895" s="2"/>
    </row>
    <row r="896" spans="7:8" x14ac:dyDescent="0.25">
      <c r="G896" s="2"/>
      <c r="H896" s="2"/>
    </row>
    <row r="897" spans="7:8" x14ac:dyDescent="0.25">
      <c r="G897" s="2"/>
      <c r="H897" s="2"/>
    </row>
    <row r="898" spans="7:8" x14ac:dyDescent="0.25">
      <c r="G898" s="2"/>
      <c r="H898" s="2"/>
    </row>
    <row r="899" spans="7:8" x14ac:dyDescent="0.25">
      <c r="G899" s="2"/>
      <c r="H899" s="2"/>
    </row>
    <row r="900" spans="7:8" x14ac:dyDescent="0.25">
      <c r="G900" s="2"/>
      <c r="H900" s="2"/>
    </row>
    <row r="901" spans="7:8" x14ac:dyDescent="0.25">
      <c r="G901" s="2"/>
      <c r="H901" s="2"/>
    </row>
    <row r="902" spans="7:8" x14ac:dyDescent="0.25">
      <c r="G902" s="2"/>
      <c r="H902" s="2"/>
    </row>
    <row r="903" spans="7:8" x14ac:dyDescent="0.25">
      <c r="G903" s="2"/>
      <c r="H903" s="2"/>
    </row>
    <row r="904" spans="7:8" x14ac:dyDescent="0.25">
      <c r="G904" s="2"/>
      <c r="H904" s="2"/>
    </row>
    <row r="905" spans="7:8" x14ac:dyDescent="0.25">
      <c r="G905" s="2"/>
      <c r="H905" s="2"/>
    </row>
    <row r="906" spans="7:8" x14ac:dyDescent="0.25">
      <c r="G906" s="2"/>
      <c r="H906" s="2"/>
    </row>
    <row r="907" spans="7:8" x14ac:dyDescent="0.25">
      <c r="G907" s="2"/>
      <c r="H907" s="2"/>
    </row>
    <row r="908" spans="7:8" x14ac:dyDescent="0.25">
      <c r="G908" s="2"/>
      <c r="H908" s="2"/>
    </row>
    <row r="909" spans="7:8" x14ac:dyDescent="0.25">
      <c r="G909" s="2"/>
      <c r="H909" s="2"/>
    </row>
    <row r="910" spans="7:8" x14ac:dyDescent="0.25">
      <c r="G910" s="2"/>
      <c r="H910" s="2"/>
    </row>
    <row r="911" spans="7:8" x14ac:dyDescent="0.25">
      <c r="G911" s="2"/>
      <c r="H911" s="2"/>
    </row>
    <row r="912" spans="7:8" x14ac:dyDescent="0.25">
      <c r="G912" s="2"/>
      <c r="H912" s="2"/>
    </row>
    <row r="913" spans="7:8" x14ac:dyDescent="0.25">
      <c r="G913" s="2"/>
      <c r="H913" s="2"/>
    </row>
    <row r="914" spans="7:8" x14ac:dyDescent="0.25">
      <c r="G914" s="2"/>
      <c r="H914" s="2"/>
    </row>
    <row r="915" spans="7:8" x14ac:dyDescent="0.25">
      <c r="G915" s="2"/>
      <c r="H915" s="2"/>
    </row>
    <row r="916" spans="7:8" x14ac:dyDescent="0.25">
      <c r="G916" s="2"/>
      <c r="H916" s="2"/>
    </row>
    <row r="917" spans="7:8" x14ac:dyDescent="0.25">
      <c r="G917" s="2"/>
      <c r="H917" s="2"/>
    </row>
    <row r="918" spans="7:8" x14ac:dyDescent="0.25">
      <c r="G918" s="2"/>
      <c r="H918" s="2"/>
    </row>
    <row r="919" spans="7:8" x14ac:dyDescent="0.25">
      <c r="G919" s="2"/>
      <c r="H919" s="2"/>
    </row>
    <row r="920" spans="7:8" x14ac:dyDescent="0.25">
      <c r="G920" s="2"/>
      <c r="H920" s="2"/>
    </row>
    <row r="921" spans="7:8" x14ac:dyDescent="0.25">
      <c r="G921" s="2"/>
      <c r="H921" s="2"/>
    </row>
    <row r="922" spans="7:8" x14ac:dyDescent="0.25">
      <c r="G922" s="2"/>
      <c r="H922" s="2"/>
    </row>
    <row r="923" spans="7:8" x14ac:dyDescent="0.25">
      <c r="G923" s="2"/>
      <c r="H923" s="2"/>
    </row>
    <row r="924" spans="7:8" x14ac:dyDescent="0.25">
      <c r="G924" s="2"/>
      <c r="H924" s="2"/>
    </row>
    <row r="925" spans="7:8" x14ac:dyDescent="0.25">
      <c r="G925" s="2"/>
      <c r="H925" s="2"/>
    </row>
    <row r="926" spans="7:8" x14ac:dyDescent="0.25">
      <c r="G926" s="2"/>
      <c r="H926" s="2"/>
    </row>
    <row r="927" spans="7:8" x14ac:dyDescent="0.25">
      <c r="G927" s="2"/>
      <c r="H927" s="2"/>
    </row>
    <row r="928" spans="7:8" x14ac:dyDescent="0.25">
      <c r="G928" s="2"/>
      <c r="H928" s="2"/>
    </row>
    <row r="929" spans="7:8" x14ac:dyDescent="0.25">
      <c r="G929" s="2"/>
      <c r="H929" s="2"/>
    </row>
    <row r="930" spans="7:8" x14ac:dyDescent="0.25">
      <c r="G930" s="2"/>
      <c r="H930" s="2"/>
    </row>
    <row r="931" spans="7:8" x14ac:dyDescent="0.25">
      <c r="G931" s="2"/>
      <c r="H931" s="2"/>
    </row>
    <row r="932" spans="7:8" x14ac:dyDescent="0.25">
      <c r="G932" s="2"/>
      <c r="H932" s="2"/>
    </row>
    <row r="933" spans="7:8" x14ac:dyDescent="0.25">
      <c r="G933" s="2"/>
      <c r="H933" s="2"/>
    </row>
    <row r="934" spans="7:8" x14ac:dyDescent="0.25">
      <c r="G934" s="2"/>
      <c r="H934" s="2"/>
    </row>
    <row r="935" spans="7:8" x14ac:dyDescent="0.25">
      <c r="G935" s="2"/>
      <c r="H935" s="2"/>
    </row>
    <row r="936" spans="7:8" x14ac:dyDescent="0.25">
      <c r="G936" s="2"/>
      <c r="H936" s="2"/>
    </row>
    <row r="937" spans="7:8" x14ac:dyDescent="0.25">
      <c r="G937" s="2"/>
      <c r="H937" s="2"/>
    </row>
    <row r="938" spans="7:8" x14ac:dyDescent="0.25">
      <c r="G938" s="2"/>
      <c r="H938" s="2"/>
    </row>
    <row r="939" spans="7:8" x14ac:dyDescent="0.25">
      <c r="G939" s="2"/>
      <c r="H939" s="2"/>
    </row>
    <row r="940" spans="7:8" x14ac:dyDescent="0.25">
      <c r="G940" s="2"/>
      <c r="H940" s="2"/>
    </row>
    <row r="941" spans="7:8" x14ac:dyDescent="0.25">
      <c r="G941" s="2"/>
      <c r="H941" s="2"/>
    </row>
    <row r="942" spans="7:8" x14ac:dyDescent="0.25">
      <c r="G942" s="2"/>
      <c r="H942" s="2"/>
    </row>
    <row r="943" spans="7:8" x14ac:dyDescent="0.25">
      <c r="G943" s="2"/>
      <c r="H943" s="2"/>
    </row>
    <row r="944" spans="7:8" x14ac:dyDescent="0.25">
      <c r="G944" s="2"/>
      <c r="H944" s="2"/>
    </row>
    <row r="945" spans="7:8" x14ac:dyDescent="0.25">
      <c r="G945" s="2"/>
      <c r="H945" s="2"/>
    </row>
    <row r="946" spans="7:8" x14ac:dyDescent="0.25">
      <c r="G946" s="2"/>
      <c r="H946" s="2"/>
    </row>
    <row r="947" spans="7:8" x14ac:dyDescent="0.25">
      <c r="G947" s="2"/>
      <c r="H947" s="2"/>
    </row>
    <row r="948" spans="7:8" x14ac:dyDescent="0.25">
      <c r="G948" s="2"/>
      <c r="H948" s="2"/>
    </row>
    <row r="949" spans="7:8" x14ac:dyDescent="0.25">
      <c r="G949" s="2"/>
      <c r="H949" s="2"/>
    </row>
    <row r="950" spans="7:8" x14ac:dyDescent="0.25">
      <c r="G950" s="2"/>
      <c r="H950" s="2"/>
    </row>
    <row r="951" spans="7:8" x14ac:dyDescent="0.25">
      <c r="G951" s="2"/>
      <c r="H951" s="2"/>
    </row>
    <row r="952" spans="7:8" x14ac:dyDescent="0.25">
      <c r="G952" s="2"/>
      <c r="H952" s="2"/>
    </row>
    <row r="953" spans="7:8" x14ac:dyDescent="0.25">
      <c r="G953" s="2"/>
      <c r="H953" s="2"/>
    </row>
    <row r="954" spans="7:8" x14ac:dyDescent="0.25">
      <c r="G954" s="2"/>
      <c r="H954" s="2"/>
    </row>
    <row r="955" spans="7:8" x14ac:dyDescent="0.25">
      <c r="G955" s="2"/>
      <c r="H955" s="2"/>
    </row>
    <row r="956" spans="7:8" x14ac:dyDescent="0.25">
      <c r="G956" s="2"/>
      <c r="H956" s="2"/>
    </row>
    <row r="957" spans="7:8" x14ac:dyDescent="0.25">
      <c r="G957" s="2"/>
      <c r="H957" s="2"/>
    </row>
    <row r="958" spans="7:8" x14ac:dyDescent="0.25">
      <c r="G958" s="2"/>
      <c r="H958" s="2"/>
    </row>
    <row r="959" spans="7:8" x14ac:dyDescent="0.25">
      <c r="G959" s="2"/>
      <c r="H959" s="2"/>
    </row>
    <row r="960" spans="7:8" x14ac:dyDescent="0.25">
      <c r="G960" s="2"/>
      <c r="H960" s="2"/>
    </row>
    <row r="961" spans="7:8" x14ac:dyDescent="0.25">
      <c r="G961" s="2"/>
      <c r="H961" s="2"/>
    </row>
    <row r="962" spans="7:8" x14ac:dyDescent="0.25">
      <c r="G962" s="2"/>
      <c r="H962" s="2"/>
    </row>
    <row r="963" spans="7:8" x14ac:dyDescent="0.25">
      <c r="G963" s="2"/>
      <c r="H963" s="2"/>
    </row>
    <row r="964" spans="7:8" x14ac:dyDescent="0.25">
      <c r="G964" s="2"/>
      <c r="H964" s="2"/>
    </row>
    <row r="965" spans="7:8" x14ac:dyDescent="0.25">
      <c r="G965" s="2"/>
      <c r="H965" s="2"/>
    </row>
    <row r="966" spans="7:8" x14ac:dyDescent="0.25">
      <c r="G966" s="2"/>
      <c r="H966" s="2"/>
    </row>
    <row r="967" spans="7:8" x14ac:dyDescent="0.25">
      <c r="G967" s="2"/>
      <c r="H967" s="2"/>
    </row>
    <row r="968" spans="7:8" x14ac:dyDescent="0.25">
      <c r="G968" s="2"/>
      <c r="H968" s="2"/>
    </row>
    <row r="969" spans="7:8" x14ac:dyDescent="0.25">
      <c r="G969" s="2"/>
      <c r="H969" s="2"/>
    </row>
    <row r="970" spans="7:8" x14ac:dyDescent="0.25">
      <c r="G970" s="2"/>
      <c r="H970" s="2"/>
    </row>
    <row r="971" spans="7:8" x14ac:dyDescent="0.25">
      <c r="G971" s="2"/>
      <c r="H971" s="2"/>
    </row>
    <row r="972" spans="7:8" x14ac:dyDescent="0.25">
      <c r="G972" s="2"/>
      <c r="H972" s="2"/>
    </row>
    <row r="973" spans="7:8" x14ac:dyDescent="0.25">
      <c r="G973" s="2"/>
      <c r="H973" s="2"/>
    </row>
    <row r="974" spans="7:8" x14ac:dyDescent="0.25">
      <c r="G974" s="2"/>
      <c r="H974" s="2"/>
    </row>
    <row r="975" spans="7:8" x14ac:dyDescent="0.25">
      <c r="G975" s="2"/>
      <c r="H975" s="2"/>
    </row>
    <row r="976" spans="7:8" x14ac:dyDescent="0.25">
      <c r="G976" s="2"/>
      <c r="H976" s="2"/>
    </row>
    <row r="977" spans="7:8" x14ac:dyDescent="0.25">
      <c r="G977" s="2"/>
      <c r="H977" s="2"/>
    </row>
    <row r="978" spans="7:8" x14ac:dyDescent="0.25">
      <c r="G978" s="2"/>
      <c r="H978" s="2"/>
    </row>
    <row r="979" spans="7:8" x14ac:dyDescent="0.25">
      <c r="G979" s="2"/>
      <c r="H979" s="2"/>
    </row>
    <row r="980" spans="7:8" x14ac:dyDescent="0.25">
      <c r="G980" s="2"/>
      <c r="H980" s="2"/>
    </row>
    <row r="981" spans="7:8" x14ac:dyDescent="0.25">
      <c r="G981" s="2"/>
      <c r="H981" s="2"/>
    </row>
    <row r="982" spans="7:8" x14ac:dyDescent="0.25">
      <c r="G982" s="2"/>
      <c r="H982" s="2"/>
    </row>
    <row r="983" spans="7:8" x14ac:dyDescent="0.25">
      <c r="G983" s="2"/>
      <c r="H983" s="2"/>
    </row>
    <row r="984" spans="7:8" x14ac:dyDescent="0.25">
      <c r="G984" s="2"/>
      <c r="H984" s="2"/>
    </row>
    <row r="985" spans="7:8" x14ac:dyDescent="0.25">
      <c r="G985" s="2"/>
      <c r="H985" s="2"/>
    </row>
    <row r="986" spans="7:8" x14ac:dyDescent="0.25">
      <c r="G986" s="2"/>
      <c r="H986" s="2"/>
    </row>
    <row r="987" spans="7:8" x14ac:dyDescent="0.25">
      <c r="G987" s="2"/>
      <c r="H987" s="2"/>
    </row>
    <row r="988" spans="7:8" x14ac:dyDescent="0.25">
      <c r="G988" s="2"/>
      <c r="H988" s="2"/>
    </row>
    <row r="989" spans="7:8" x14ac:dyDescent="0.25">
      <c r="G989" s="2"/>
      <c r="H989" s="2"/>
    </row>
    <row r="990" spans="7:8" x14ac:dyDescent="0.25">
      <c r="G990" s="2"/>
      <c r="H990" s="2"/>
    </row>
    <row r="991" spans="7:8" x14ac:dyDescent="0.25">
      <c r="G991" s="2"/>
      <c r="H991" s="2"/>
    </row>
    <row r="992" spans="7:8" x14ac:dyDescent="0.25">
      <c r="G992" s="2"/>
      <c r="H992" s="2"/>
    </row>
    <row r="993" spans="7:8" x14ac:dyDescent="0.25">
      <c r="G993" s="2"/>
      <c r="H993" s="2"/>
    </row>
    <row r="994" spans="7:8" x14ac:dyDescent="0.25">
      <c r="G994" s="2"/>
      <c r="H994" s="2"/>
    </row>
    <row r="995" spans="7:8" x14ac:dyDescent="0.25">
      <c r="G995" s="2"/>
      <c r="H995" s="2"/>
    </row>
    <row r="996" spans="7:8" x14ac:dyDescent="0.25">
      <c r="G996" s="2"/>
      <c r="H996" s="2"/>
    </row>
    <row r="997" spans="7:8" x14ac:dyDescent="0.25">
      <c r="G997" s="2"/>
      <c r="H997" s="2"/>
    </row>
    <row r="998" spans="7:8" x14ac:dyDescent="0.25">
      <c r="G998" s="2"/>
      <c r="H998" s="2"/>
    </row>
    <row r="999" spans="7:8" x14ac:dyDescent="0.25">
      <c r="G999" s="2"/>
      <c r="H999" s="2"/>
    </row>
  </sheetData>
  <conditionalFormatting sqref="G1:H999">
    <cfRule type="expression" dxfId="10" priority="2">
      <formula>AND($H1&gt;=0.01,$H1&lt;=4.905)</formula>
    </cfRule>
  </conditionalFormatting>
  <pageMargins left="0.75" right="0.75" top="1" bottom="1" header="0.511811023622047" footer="0.511811023622047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999"/>
  <sheetViews>
    <sheetView zoomScaleNormal="100" workbookViewId="0"/>
  </sheetViews>
  <sheetFormatPr defaultColWidth="8.7109375" defaultRowHeight="15" x14ac:dyDescent="0.25"/>
  <sheetData>
    <row r="1" spans="1:13" x14ac:dyDescent="0.2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8</v>
      </c>
      <c r="J1" s="1" t="s">
        <v>9</v>
      </c>
      <c r="K1" s="1" t="s">
        <v>13</v>
      </c>
      <c r="L1" s="1" t="s">
        <v>14</v>
      </c>
      <c r="M1" s="1" t="s">
        <v>16</v>
      </c>
    </row>
    <row r="2" spans="1:13" x14ac:dyDescent="0.25">
      <c r="A2" s="1" t="s">
        <v>60</v>
      </c>
      <c r="B2" t="s">
        <v>60</v>
      </c>
      <c r="C2" t="s">
        <v>61</v>
      </c>
      <c r="D2" t="s">
        <v>62</v>
      </c>
      <c r="E2">
        <v>0.48935535549999998</v>
      </c>
      <c r="F2" t="s">
        <v>63</v>
      </c>
      <c r="G2" s="2"/>
      <c r="H2" s="2">
        <v>5.35594787632271</v>
      </c>
    </row>
    <row r="3" spans="1:13" x14ac:dyDescent="0.25">
      <c r="A3" s="1" t="s">
        <v>64</v>
      </c>
      <c r="B3" t="s">
        <v>64</v>
      </c>
      <c r="C3" t="s">
        <v>65</v>
      </c>
      <c r="D3" t="s">
        <v>66</v>
      </c>
      <c r="E3">
        <v>0.85161805150000003</v>
      </c>
      <c r="F3" t="s">
        <v>63</v>
      </c>
      <c r="G3" s="2"/>
      <c r="H3" s="2"/>
    </row>
    <row r="4" spans="1:13" x14ac:dyDescent="0.25">
      <c r="A4" s="1" t="s">
        <v>64</v>
      </c>
      <c r="B4" t="s">
        <v>64</v>
      </c>
      <c r="C4" t="s">
        <v>67</v>
      </c>
      <c r="D4" t="s">
        <v>68</v>
      </c>
      <c r="E4">
        <v>0.86249721049999994</v>
      </c>
      <c r="F4" t="s">
        <v>63</v>
      </c>
      <c r="G4" s="2"/>
      <c r="H4" s="2"/>
    </row>
    <row r="5" spans="1:13" x14ac:dyDescent="0.25">
      <c r="A5" s="1" t="s">
        <v>69</v>
      </c>
      <c r="B5" t="s">
        <v>69</v>
      </c>
      <c r="C5" t="s">
        <v>70</v>
      </c>
      <c r="D5" t="s">
        <v>71</v>
      </c>
      <c r="E5">
        <v>0.50418132540000005</v>
      </c>
      <c r="F5" t="s">
        <v>63</v>
      </c>
      <c r="G5" s="2"/>
      <c r="H5" s="2">
        <v>5.4843406534871804</v>
      </c>
    </row>
    <row r="6" spans="1:13" x14ac:dyDescent="0.25">
      <c r="A6" s="1" t="s">
        <v>64</v>
      </c>
      <c r="B6" t="s">
        <v>64</v>
      </c>
      <c r="C6" t="s">
        <v>65</v>
      </c>
      <c r="D6" t="s">
        <v>72</v>
      </c>
      <c r="E6">
        <v>0.85057085750000005</v>
      </c>
      <c r="F6" t="s">
        <v>63</v>
      </c>
      <c r="G6" s="2"/>
      <c r="H6" s="2"/>
    </row>
    <row r="7" spans="1:13" x14ac:dyDescent="0.25">
      <c r="A7" s="1" t="s">
        <v>73</v>
      </c>
      <c r="B7" t="s">
        <v>73</v>
      </c>
      <c r="C7" t="s">
        <v>74</v>
      </c>
      <c r="D7" t="s">
        <v>75</v>
      </c>
      <c r="E7">
        <v>0.1180377156</v>
      </c>
      <c r="F7" t="s">
        <v>63</v>
      </c>
      <c r="G7" s="2"/>
      <c r="H7" s="2"/>
    </row>
    <row r="8" spans="1:13" x14ac:dyDescent="0.25">
      <c r="A8" s="1" t="s">
        <v>76</v>
      </c>
      <c r="B8" t="s">
        <v>76</v>
      </c>
      <c r="C8" t="s">
        <v>77</v>
      </c>
      <c r="D8" t="s">
        <v>78</v>
      </c>
      <c r="E8">
        <v>0.42341855169999998</v>
      </c>
      <c r="F8" t="s">
        <v>63</v>
      </c>
      <c r="G8" s="2"/>
      <c r="H8" s="2"/>
    </row>
    <row r="9" spans="1:13" x14ac:dyDescent="0.25">
      <c r="A9" s="1" t="s">
        <v>76</v>
      </c>
      <c r="B9" t="s">
        <v>76</v>
      </c>
      <c r="C9" t="s">
        <v>77</v>
      </c>
      <c r="D9" t="s">
        <v>79</v>
      </c>
      <c r="E9">
        <v>0.42136514190000002</v>
      </c>
      <c r="F9" t="s">
        <v>63</v>
      </c>
      <c r="G9" s="2"/>
      <c r="H9" s="2"/>
    </row>
    <row r="10" spans="1:13" x14ac:dyDescent="0.25">
      <c r="A10" s="1" t="s">
        <v>80</v>
      </c>
      <c r="B10" t="s">
        <v>80</v>
      </c>
      <c r="C10" t="s">
        <v>81</v>
      </c>
      <c r="D10" t="s">
        <v>82</v>
      </c>
      <c r="E10">
        <v>0.41598320010000001</v>
      </c>
      <c r="F10" t="s">
        <v>63</v>
      </c>
      <c r="G10" s="2"/>
      <c r="H10" s="2"/>
    </row>
    <row r="11" spans="1:13" x14ac:dyDescent="0.25">
      <c r="A11" s="1" t="s">
        <v>80</v>
      </c>
      <c r="B11" t="s">
        <v>80</v>
      </c>
      <c r="C11" t="s">
        <v>81</v>
      </c>
      <c r="D11" t="s">
        <v>83</v>
      </c>
      <c r="E11">
        <v>0.438871026</v>
      </c>
      <c r="F11" t="s">
        <v>63</v>
      </c>
      <c r="G11" s="2"/>
      <c r="H11" s="2"/>
    </row>
    <row r="12" spans="1:13" x14ac:dyDescent="0.25">
      <c r="A12" s="1" t="s">
        <v>80</v>
      </c>
      <c r="B12" t="s">
        <v>80</v>
      </c>
      <c r="C12" t="s">
        <v>81</v>
      </c>
      <c r="D12" t="s">
        <v>84</v>
      </c>
      <c r="E12">
        <v>0.41740673779999998</v>
      </c>
      <c r="F12" t="s">
        <v>63</v>
      </c>
      <c r="G12" s="2"/>
      <c r="H12" s="2"/>
    </row>
    <row r="13" spans="1:13" x14ac:dyDescent="0.25">
      <c r="A13" s="1" t="s">
        <v>85</v>
      </c>
      <c r="B13" t="s">
        <v>85</v>
      </c>
      <c r="C13" t="s">
        <v>86</v>
      </c>
      <c r="D13" t="s">
        <v>87</v>
      </c>
      <c r="E13">
        <v>0.65628230570000001</v>
      </c>
      <c r="F13" t="s">
        <v>63</v>
      </c>
      <c r="G13" s="2"/>
      <c r="H13" s="2">
        <v>5.289738919455</v>
      </c>
    </row>
    <row r="14" spans="1:13" x14ac:dyDescent="0.25">
      <c r="A14" s="1" t="s">
        <v>88</v>
      </c>
      <c r="B14" t="s">
        <v>88</v>
      </c>
      <c r="C14" t="s">
        <v>89</v>
      </c>
      <c r="D14" t="s">
        <v>90</v>
      </c>
      <c r="E14">
        <v>0.74585133790000002</v>
      </c>
      <c r="F14" t="s">
        <v>63</v>
      </c>
      <c r="G14" s="2" t="s">
        <v>14</v>
      </c>
      <c r="H14" s="2"/>
      <c r="L14">
        <v>0.85483133792877197</v>
      </c>
    </row>
    <row r="15" spans="1:13" x14ac:dyDescent="0.25">
      <c r="A15" s="1" t="s">
        <v>91</v>
      </c>
      <c r="B15" t="s">
        <v>91</v>
      </c>
      <c r="C15" t="s">
        <v>92</v>
      </c>
      <c r="D15" t="s">
        <v>93</v>
      </c>
      <c r="E15">
        <v>0.40317595010000001</v>
      </c>
      <c r="F15" t="s">
        <v>63</v>
      </c>
      <c r="G15" s="2"/>
      <c r="H15" s="2"/>
    </row>
    <row r="16" spans="1:13" x14ac:dyDescent="0.25">
      <c r="A16" s="1" t="s">
        <v>91</v>
      </c>
      <c r="B16" t="s">
        <v>91</v>
      </c>
      <c r="C16" t="s">
        <v>92</v>
      </c>
      <c r="D16" t="s">
        <v>94</v>
      </c>
      <c r="E16">
        <v>0.39219692350000002</v>
      </c>
      <c r="F16" t="s">
        <v>63</v>
      </c>
      <c r="G16" s="2"/>
      <c r="H16" s="2"/>
    </row>
    <row r="17" spans="1:12" x14ac:dyDescent="0.25">
      <c r="A17" s="1" t="s">
        <v>91</v>
      </c>
      <c r="B17" t="s">
        <v>91</v>
      </c>
      <c r="C17" t="s">
        <v>95</v>
      </c>
      <c r="D17" t="s">
        <v>96</v>
      </c>
      <c r="E17">
        <v>0.55879867080000001</v>
      </c>
      <c r="F17" t="s">
        <v>63</v>
      </c>
      <c r="G17" s="2"/>
      <c r="H17" s="2"/>
    </row>
    <row r="18" spans="1:12" x14ac:dyDescent="0.25">
      <c r="A18" s="1" t="s">
        <v>97</v>
      </c>
      <c r="B18" t="s">
        <v>97</v>
      </c>
      <c r="C18" t="s">
        <v>98</v>
      </c>
      <c r="D18" t="s">
        <v>99</v>
      </c>
      <c r="E18">
        <v>0.78903907539999996</v>
      </c>
      <c r="F18" t="s">
        <v>63</v>
      </c>
      <c r="G18" s="2"/>
      <c r="H18" s="2"/>
    </row>
    <row r="19" spans="1:12" x14ac:dyDescent="0.25">
      <c r="A19" s="1" t="s">
        <v>100</v>
      </c>
      <c r="B19" t="s">
        <v>100</v>
      </c>
      <c r="C19" t="s">
        <v>101</v>
      </c>
      <c r="D19" t="s">
        <v>102</v>
      </c>
      <c r="E19">
        <v>0.61978280539999997</v>
      </c>
      <c r="F19" t="s">
        <v>63</v>
      </c>
      <c r="G19" s="2"/>
      <c r="H19" s="2">
        <v>5.5416977524884299</v>
      </c>
    </row>
    <row r="20" spans="1:12" x14ac:dyDescent="0.25">
      <c r="A20" s="1" t="s">
        <v>103</v>
      </c>
      <c r="B20" t="s">
        <v>103</v>
      </c>
      <c r="C20" t="s">
        <v>104</v>
      </c>
      <c r="D20" t="s">
        <v>105</v>
      </c>
      <c r="E20">
        <v>0.75970309970000005</v>
      </c>
      <c r="F20" t="s">
        <v>63</v>
      </c>
      <c r="G20" s="2" t="s">
        <v>14</v>
      </c>
      <c r="H20" s="2">
        <v>4.8378465931377796</v>
      </c>
      <c r="L20">
        <v>1.98658323287964</v>
      </c>
    </row>
    <row r="21" spans="1:12" x14ac:dyDescent="0.25">
      <c r="A21" s="1" t="s">
        <v>103</v>
      </c>
      <c r="B21" t="s">
        <v>103</v>
      </c>
      <c r="C21" t="s">
        <v>104</v>
      </c>
      <c r="D21" t="s">
        <v>106</v>
      </c>
      <c r="E21">
        <v>0.76116228100000005</v>
      </c>
      <c r="F21" t="s">
        <v>63</v>
      </c>
      <c r="G21" s="2" t="s">
        <v>14</v>
      </c>
      <c r="H21" s="2">
        <v>4.8378465931377796</v>
      </c>
      <c r="L21">
        <v>1.98658323287964</v>
      </c>
    </row>
    <row r="22" spans="1:12" x14ac:dyDescent="0.25">
      <c r="A22" s="1" t="s">
        <v>107</v>
      </c>
      <c r="B22" t="s">
        <v>107</v>
      </c>
      <c r="C22" t="s">
        <v>108</v>
      </c>
      <c r="D22" t="s">
        <v>109</v>
      </c>
      <c r="E22">
        <v>0.1479104608</v>
      </c>
      <c r="F22" t="s">
        <v>63</v>
      </c>
      <c r="G22" s="2"/>
      <c r="H22" s="2"/>
    </row>
    <row r="23" spans="1:12" x14ac:dyDescent="0.25">
      <c r="A23" s="1" t="s">
        <v>107</v>
      </c>
      <c r="B23" t="s">
        <v>107</v>
      </c>
      <c r="C23" t="s">
        <v>110</v>
      </c>
      <c r="D23" t="s">
        <v>111</v>
      </c>
      <c r="E23">
        <v>0.28607556220000002</v>
      </c>
      <c r="F23" t="s">
        <v>63</v>
      </c>
      <c r="G23" s="2"/>
      <c r="H23" s="2"/>
    </row>
    <row r="24" spans="1:12" x14ac:dyDescent="0.25">
      <c r="A24" s="1" t="s">
        <v>112</v>
      </c>
      <c r="B24" t="s">
        <v>112</v>
      </c>
      <c r="C24" t="s">
        <v>113</v>
      </c>
      <c r="D24" t="s">
        <v>114</v>
      </c>
      <c r="E24">
        <v>0.50358897449999995</v>
      </c>
      <c r="F24" t="s">
        <v>63</v>
      </c>
      <c r="G24" s="2"/>
      <c r="H24" s="2"/>
    </row>
    <row r="25" spans="1:12" x14ac:dyDescent="0.25">
      <c r="A25" s="1" t="s">
        <v>115</v>
      </c>
      <c r="B25" t="s">
        <v>115</v>
      </c>
      <c r="C25" t="s">
        <v>116</v>
      </c>
      <c r="D25" t="s">
        <v>96</v>
      </c>
      <c r="E25">
        <v>0.72547310590000003</v>
      </c>
      <c r="F25" t="s">
        <v>63</v>
      </c>
      <c r="G25" s="2"/>
      <c r="H25" s="2">
        <v>4.8987485995227198</v>
      </c>
    </row>
    <row r="26" spans="1:12" x14ac:dyDescent="0.25">
      <c r="A26" s="1" t="s">
        <v>115</v>
      </c>
      <c r="B26" t="s">
        <v>115</v>
      </c>
      <c r="C26" t="s">
        <v>117</v>
      </c>
      <c r="D26" t="s">
        <v>68</v>
      </c>
      <c r="E26">
        <v>0.74908012150000003</v>
      </c>
      <c r="F26" t="s">
        <v>63</v>
      </c>
      <c r="G26" s="2"/>
      <c r="H26" s="2">
        <v>4.8987485995227198</v>
      </c>
    </row>
    <row r="27" spans="1:12" x14ac:dyDescent="0.25">
      <c r="A27" s="1" t="s">
        <v>118</v>
      </c>
      <c r="B27" t="s">
        <v>118</v>
      </c>
      <c r="C27" t="s">
        <v>77</v>
      </c>
      <c r="D27" t="s">
        <v>79</v>
      </c>
      <c r="E27">
        <v>0.26918682459999999</v>
      </c>
      <c r="F27" t="s">
        <v>63</v>
      </c>
      <c r="G27" s="2"/>
      <c r="H27" s="2"/>
    </row>
    <row r="28" spans="1:12" x14ac:dyDescent="0.25">
      <c r="A28" s="1" t="s">
        <v>118</v>
      </c>
      <c r="B28" t="s">
        <v>118</v>
      </c>
      <c r="C28" t="s">
        <v>77</v>
      </c>
      <c r="D28" t="s">
        <v>78</v>
      </c>
      <c r="E28">
        <v>0.26237189770000002</v>
      </c>
      <c r="F28" t="s">
        <v>63</v>
      </c>
      <c r="G28" s="2"/>
      <c r="H28" s="2"/>
    </row>
    <row r="29" spans="1:12" x14ac:dyDescent="0.25">
      <c r="A29" s="1" t="s">
        <v>119</v>
      </c>
      <c r="B29" t="s">
        <v>119</v>
      </c>
      <c r="C29" t="s">
        <v>120</v>
      </c>
      <c r="D29" t="s">
        <v>105</v>
      </c>
      <c r="E29">
        <v>0.81291019919999996</v>
      </c>
      <c r="F29" t="s">
        <v>63</v>
      </c>
      <c r="G29" s="2"/>
      <c r="H29" s="2"/>
    </row>
    <row r="30" spans="1:12" x14ac:dyDescent="0.25">
      <c r="A30" s="1" t="s">
        <v>121</v>
      </c>
      <c r="B30" t="s">
        <v>121</v>
      </c>
      <c r="C30" t="s">
        <v>122</v>
      </c>
      <c r="D30" t="s">
        <v>96</v>
      </c>
      <c r="E30">
        <v>0.1745677739</v>
      </c>
      <c r="F30" t="s">
        <v>63</v>
      </c>
      <c r="G30" s="2"/>
      <c r="H30" s="2">
        <v>5.3167511543433301</v>
      </c>
    </row>
    <row r="31" spans="1:12" x14ac:dyDescent="0.25">
      <c r="A31" s="1" t="s">
        <v>123</v>
      </c>
      <c r="B31" t="s">
        <v>123</v>
      </c>
      <c r="C31" t="s">
        <v>124</v>
      </c>
      <c r="D31" t="s">
        <v>125</v>
      </c>
      <c r="E31">
        <v>0.7618306279</v>
      </c>
      <c r="F31" t="s">
        <v>63</v>
      </c>
      <c r="G31" s="2"/>
      <c r="H31" s="2"/>
    </row>
    <row r="32" spans="1:12" x14ac:dyDescent="0.25">
      <c r="A32" s="1" t="s">
        <v>123</v>
      </c>
      <c r="B32" t="s">
        <v>123</v>
      </c>
      <c r="C32" t="s">
        <v>126</v>
      </c>
      <c r="D32" t="s">
        <v>84</v>
      </c>
      <c r="E32">
        <v>0.68648064139999998</v>
      </c>
      <c r="F32" t="s">
        <v>63</v>
      </c>
      <c r="G32" s="2"/>
      <c r="H32" s="2"/>
    </row>
    <row r="33" spans="1:12" x14ac:dyDescent="0.25">
      <c r="A33" s="1" t="s">
        <v>88</v>
      </c>
      <c r="B33" t="s">
        <v>88</v>
      </c>
      <c r="C33" t="s">
        <v>127</v>
      </c>
      <c r="D33" t="s">
        <v>128</v>
      </c>
      <c r="E33">
        <v>0.50450533630000005</v>
      </c>
      <c r="F33" t="s">
        <v>63</v>
      </c>
      <c r="G33" s="2" t="s">
        <v>14</v>
      </c>
      <c r="H33" s="2"/>
      <c r="L33">
        <v>0.85483133792877197</v>
      </c>
    </row>
    <row r="34" spans="1:12" x14ac:dyDescent="0.25">
      <c r="A34" s="1" t="s">
        <v>119</v>
      </c>
      <c r="B34" t="s">
        <v>119</v>
      </c>
      <c r="C34" t="s">
        <v>120</v>
      </c>
      <c r="D34" t="s">
        <v>79</v>
      </c>
      <c r="E34">
        <v>0.74007356170000005</v>
      </c>
      <c r="F34" t="s">
        <v>63</v>
      </c>
      <c r="G34" s="2"/>
      <c r="H34" s="2"/>
    </row>
    <row r="35" spans="1:12" x14ac:dyDescent="0.25">
      <c r="A35" s="1" t="s">
        <v>129</v>
      </c>
      <c r="B35" t="s">
        <v>129</v>
      </c>
      <c r="C35" t="s">
        <v>130</v>
      </c>
      <c r="D35" t="s">
        <v>96</v>
      </c>
      <c r="E35">
        <v>0.15245747570000001</v>
      </c>
      <c r="F35" t="s">
        <v>63</v>
      </c>
      <c r="G35" s="2"/>
      <c r="H35" s="2"/>
    </row>
    <row r="36" spans="1:12" x14ac:dyDescent="0.25">
      <c r="A36" s="1" t="s">
        <v>131</v>
      </c>
      <c r="B36" t="s">
        <v>131</v>
      </c>
      <c r="C36" t="s">
        <v>130</v>
      </c>
      <c r="D36" t="s">
        <v>96</v>
      </c>
      <c r="E36">
        <v>0.29430928830000003</v>
      </c>
      <c r="F36" t="s">
        <v>63</v>
      </c>
      <c r="G36" s="2"/>
      <c r="H36" s="2"/>
    </row>
    <row r="37" spans="1:12" x14ac:dyDescent="0.25">
      <c r="A37" s="1" t="s">
        <v>132</v>
      </c>
      <c r="B37" t="s">
        <v>132</v>
      </c>
      <c r="C37" t="s">
        <v>133</v>
      </c>
      <c r="D37" t="s">
        <v>134</v>
      </c>
      <c r="E37">
        <v>0.77118325229999996</v>
      </c>
      <c r="F37" t="s">
        <v>63</v>
      </c>
      <c r="G37" s="2"/>
      <c r="H37" s="2"/>
    </row>
    <row r="38" spans="1:12" x14ac:dyDescent="0.25">
      <c r="A38" s="1" t="s">
        <v>135</v>
      </c>
      <c r="B38" t="s">
        <v>135</v>
      </c>
      <c r="C38" t="s">
        <v>136</v>
      </c>
      <c r="D38" t="s">
        <v>137</v>
      </c>
      <c r="E38">
        <v>0.1049001291</v>
      </c>
      <c r="F38" t="s">
        <v>63</v>
      </c>
      <c r="G38" s="2"/>
      <c r="H38" s="2"/>
    </row>
    <row r="39" spans="1:12" x14ac:dyDescent="0.25">
      <c r="A39" s="1" t="s">
        <v>135</v>
      </c>
      <c r="B39" t="s">
        <v>135</v>
      </c>
      <c r="C39" t="s">
        <v>138</v>
      </c>
      <c r="D39" t="s">
        <v>125</v>
      </c>
      <c r="E39">
        <v>0.78151148560000006</v>
      </c>
      <c r="F39" t="s">
        <v>63</v>
      </c>
      <c r="G39" s="2"/>
      <c r="H39" s="2"/>
    </row>
    <row r="40" spans="1:12" x14ac:dyDescent="0.25">
      <c r="A40" s="1" t="s">
        <v>139</v>
      </c>
      <c r="B40" t="s">
        <v>139</v>
      </c>
      <c r="C40" t="s">
        <v>140</v>
      </c>
      <c r="D40" t="s">
        <v>141</v>
      </c>
      <c r="E40">
        <v>0.14270073180000001</v>
      </c>
      <c r="F40" t="s">
        <v>63</v>
      </c>
      <c r="G40" s="2"/>
      <c r="H40" s="2">
        <v>5.5583011271636602</v>
      </c>
    </row>
    <row r="41" spans="1:12" x14ac:dyDescent="0.25">
      <c r="A41" s="1" t="s">
        <v>142</v>
      </c>
      <c r="B41" t="s">
        <v>142</v>
      </c>
      <c r="C41" t="s">
        <v>143</v>
      </c>
      <c r="D41" t="s">
        <v>83</v>
      </c>
      <c r="E41">
        <v>0.71475011109999997</v>
      </c>
      <c r="F41" t="s">
        <v>63</v>
      </c>
      <c r="G41" s="2"/>
      <c r="H41" s="2">
        <v>5.3270728745345703</v>
      </c>
    </row>
    <row r="42" spans="1:12" x14ac:dyDescent="0.25">
      <c r="A42" s="1" t="s">
        <v>144</v>
      </c>
      <c r="B42" t="s">
        <v>144</v>
      </c>
      <c r="C42" t="s">
        <v>145</v>
      </c>
      <c r="D42" t="s">
        <v>146</v>
      </c>
      <c r="E42">
        <v>0.83638566729999997</v>
      </c>
      <c r="F42" t="s">
        <v>63</v>
      </c>
      <c r="G42" s="2" t="s">
        <v>13</v>
      </c>
      <c r="H42" s="2">
        <v>5.0775324445596901</v>
      </c>
      <c r="K42">
        <v>1.75650978088379</v>
      </c>
    </row>
    <row r="43" spans="1:12" x14ac:dyDescent="0.25">
      <c r="A43" s="1" t="s">
        <v>147</v>
      </c>
      <c r="B43" t="s">
        <v>147</v>
      </c>
      <c r="C43" t="s">
        <v>148</v>
      </c>
      <c r="D43" t="s">
        <v>149</v>
      </c>
      <c r="E43">
        <v>0.2409582287</v>
      </c>
      <c r="F43" t="s">
        <v>63</v>
      </c>
      <c r="G43" s="2"/>
      <c r="H43" s="2">
        <v>5.3079483772366203</v>
      </c>
    </row>
    <row r="44" spans="1:12" x14ac:dyDescent="0.25">
      <c r="A44" s="1" t="s">
        <v>144</v>
      </c>
      <c r="B44" t="s">
        <v>144</v>
      </c>
      <c r="C44" t="s">
        <v>150</v>
      </c>
      <c r="D44" t="s">
        <v>151</v>
      </c>
      <c r="E44">
        <v>0.84735596179999995</v>
      </c>
      <c r="F44" t="s">
        <v>63</v>
      </c>
      <c r="G44" s="2" t="s">
        <v>13</v>
      </c>
      <c r="H44" s="2">
        <v>5.0775324445596901</v>
      </c>
      <c r="K44">
        <v>1.75650978088379</v>
      </c>
    </row>
    <row r="45" spans="1:12" x14ac:dyDescent="0.25">
      <c r="A45" s="1" t="s">
        <v>144</v>
      </c>
      <c r="B45" t="s">
        <v>144</v>
      </c>
      <c r="C45" t="s">
        <v>152</v>
      </c>
      <c r="D45" t="s">
        <v>153</v>
      </c>
      <c r="E45">
        <v>0.65421408410000004</v>
      </c>
      <c r="F45" t="s">
        <v>63</v>
      </c>
      <c r="G45" s="2" t="s">
        <v>13</v>
      </c>
      <c r="H45" s="2">
        <v>5.0775324445596901</v>
      </c>
      <c r="K45">
        <v>1.75650978088379</v>
      </c>
    </row>
    <row r="46" spans="1:12" x14ac:dyDescent="0.25">
      <c r="A46" s="1" t="s">
        <v>144</v>
      </c>
      <c r="B46" t="s">
        <v>144</v>
      </c>
      <c r="C46" t="s">
        <v>152</v>
      </c>
      <c r="D46" t="s">
        <v>154</v>
      </c>
      <c r="E46">
        <v>0.55084210629999997</v>
      </c>
      <c r="F46" t="s">
        <v>63</v>
      </c>
      <c r="G46" s="2" t="s">
        <v>13</v>
      </c>
      <c r="H46" s="2">
        <v>5.0775324445596901</v>
      </c>
      <c r="K46">
        <v>1.75650978088379</v>
      </c>
    </row>
    <row r="47" spans="1:12" x14ac:dyDescent="0.25">
      <c r="A47" s="1" t="s">
        <v>155</v>
      </c>
      <c r="B47" t="s">
        <v>155</v>
      </c>
      <c r="C47" t="s">
        <v>156</v>
      </c>
      <c r="D47" t="s">
        <v>157</v>
      </c>
      <c r="E47">
        <v>0.1049332395</v>
      </c>
      <c r="F47" t="s">
        <v>63</v>
      </c>
      <c r="G47" s="2"/>
      <c r="H47" s="2"/>
    </row>
    <row r="48" spans="1:12" x14ac:dyDescent="0.25">
      <c r="A48" s="1" t="s">
        <v>144</v>
      </c>
      <c r="B48" t="s">
        <v>144</v>
      </c>
      <c r="C48" t="s">
        <v>145</v>
      </c>
      <c r="D48" t="s">
        <v>137</v>
      </c>
      <c r="E48">
        <v>0.8386275768</v>
      </c>
      <c r="F48" t="s">
        <v>63</v>
      </c>
      <c r="G48" s="2" t="s">
        <v>13</v>
      </c>
      <c r="H48" s="2">
        <v>5.0775324445596901</v>
      </c>
      <c r="K48">
        <v>1.75650978088379</v>
      </c>
    </row>
    <row r="49" spans="1:13" x14ac:dyDescent="0.25">
      <c r="A49" s="1" t="s">
        <v>144</v>
      </c>
      <c r="B49" t="s">
        <v>144</v>
      </c>
      <c r="C49" t="s">
        <v>158</v>
      </c>
      <c r="D49" t="s">
        <v>159</v>
      </c>
      <c r="E49">
        <v>0.58122831580000001</v>
      </c>
      <c r="F49" t="s">
        <v>63</v>
      </c>
      <c r="G49" s="2" t="s">
        <v>13</v>
      </c>
      <c r="H49" s="2">
        <v>5.0775324445596901</v>
      </c>
      <c r="K49">
        <v>1.75650978088379</v>
      </c>
    </row>
    <row r="50" spans="1:13" x14ac:dyDescent="0.25">
      <c r="A50" s="1" t="s">
        <v>160</v>
      </c>
      <c r="B50" t="s">
        <v>160</v>
      </c>
      <c r="C50" t="s">
        <v>161</v>
      </c>
      <c r="D50" t="s">
        <v>162</v>
      </c>
      <c r="E50">
        <v>0.75232928990000003</v>
      </c>
      <c r="F50" t="s">
        <v>63</v>
      </c>
      <c r="G50" s="2" t="s">
        <v>16</v>
      </c>
      <c r="H50" s="2">
        <v>5.1483845842633302</v>
      </c>
      <c r="L50">
        <v>-1.77971959114075</v>
      </c>
      <c r="M50">
        <v>1.1555700302123999</v>
      </c>
    </row>
    <row r="51" spans="1:13" x14ac:dyDescent="0.25">
      <c r="A51" s="1" t="s">
        <v>163</v>
      </c>
      <c r="B51" t="s">
        <v>163</v>
      </c>
      <c r="C51" t="s">
        <v>164</v>
      </c>
      <c r="D51" t="s">
        <v>94</v>
      </c>
      <c r="E51">
        <v>0.1118844673</v>
      </c>
      <c r="F51" t="s">
        <v>63</v>
      </c>
      <c r="G51" s="2"/>
      <c r="H51" s="2"/>
    </row>
    <row r="52" spans="1:13" x14ac:dyDescent="0.25">
      <c r="A52" s="1" t="s">
        <v>165</v>
      </c>
      <c r="B52" t="s">
        <v>165</v>
      </c>
      <c r="C52" t="s">
        <v>166</v>
      </c>
      <c r="D52" t="s">
        <v>105</v>
      </c>
      <c r="E52">
        <v>0.76615524290000003</v>
      </c>
      <c r="F52" t="s">
        <v>63</v>
      </c>
      <c r="G52" s="2"/>
      <c r="H52" s="2">
        <v>5.5310215662207298</v>
      </c>
    </row>
    <row r="53" spans="1:13" x14ac:dyDescent="0.25">
      <c r="A53" s="1" t="s">
        <v>165</v>
      </c>
      <c r="B53" t="s">
        <v>165</v>
      </c>
      <c r="C53" t="s">
        <v>167</v>
      </c>
      <c r="D53" t="s">
        <v>96</v>
      </c>
      <c r="E53">
        <v>0.69579994680000001</v>
      </c>
      <c r="F53" t="s">
        <v>63</v>
      </c>
      <c r="G53" s="2"/>
      <c r="H53" s="2">
        <v>5.5310215662207298</v>
      </c>
    </row>
    <row r="54" spans="1:13" x14ac:dyDescent="0.25">
      <c r="A54" s="1" t="s">
        <v>168</v>
      </c>
      <c r="B54" t="s">
        <v>168</v>
      </c>
      <c r="C54" t="s">
        <v>169</v>
      </c>
      <c r="D54" t="s">
        <v>125</v>
      </c>
      <c r="E54">
        <v>0.77304482460000001</v>
      </c>
      <c r="F54" t="s">
        <v>63</v>
      </c>
      <c r="G54" s="2"/>
      <c r="H54" s="2">
        <v>5.3239530594371098</v>
      </c>
    </row>
    <row r="55" spans="1:13" x14ac:dyDescent="0.25">
      <c r="A55" s="1" t="s">
        <v>170</v>
      </c>
      <c r="B55" t="s">
        <v>170</v>
      </c>
      <c r="C55" t="s">
        <v>171</v>
      </c>
      <c r="D55" t="s">
        <v>172</v>
      </c>
      <c r="E55">
        <v>0.84312373399999996</v>
      </c>
      <c r="F55" t="s">
        <v>63</v>
      </c>
      <c r="G55" s="2"/>
      <c r="H55" s="2"/>
    </row>
    <row r="56" spans="1:13" x14ac:dyDescent="0.25">
      <c r="A56" s="1" t="s">
        <v>170</v>
      </c>
      <c r="B56" t="s">
        <v>170</v>
      </c>
      <c r="C56" t="s">
        <v>173</v>
      </c>
      <c r="D56" t="s">
        <v>174</v>
      </c>
      <c r="E56">
        <v>0.28585541250000002</v>
      </c>
      <c r="F56" t="s">
        <v>63</v>
      </c>
      <c r="G56" s="2"/>
      <c r="H56" s="2"/>
    </row>
    <row r="57" spans="1:13" x14ac:dyDescent="0.25">
      <c r="A57" s="1" t="s">
        <v>165</v>
      </c>
      <c r="B57" t="s">
        <v>165</v>
      </c>
      <c r="C57" t="s">
        <v>167</v>
      </c>
      <c r="D57" t="s">
        <v>175</v>
      </c>
      <c r="E57">
        <v>0.7025119662</v>
      </c>
      <c r="F57" t="s">
        <v>63</v>
      </c>
      <c r="G57" s="2"/>
      <c r="H57" s="2">
        <v>5.5310215662207298</v>
      </c>
    </row>
    <row r="58" spans="1:13" x14ac:dyDescent="0.25">
      <c r="A58" s="1" t="s">
        <v>144</v>
      </c>
      <c r="B58" t="s">
        <v>144</v>
      </c>
      <c r="C58" t="s">
        <v>152</v>
      </c>
      <c r="D58" t="s">
        <v>72</v>
      </c>
      <c r="E58">
        <v>0.64672905209999998</v>
      </c>
      <c r="F58" t="s">
        <v>63</v>
      </c>
      <c r="G58" s="2" t="s">
        <v>13</v>
      </c>
      <c r="H58" s="2">
        <v>5.0775324445596901</v>
      </c>
      <c r="K58">
        <v>1.75650978088379</v>
      </c>
    </row>
    <row r="59" spans="1:13" x14ac:dyDescent="0.25">
      <c r="A59" s="1" t="s">
        <v>144</v>
      </c>
      <c r="B59" t="s">
        <v>144</v>
      </c>
      <c r="C59" t="s">
        <v>176</v>
      </c>
      <c r="D59" t="s">
        <v>177</v>
      </c>
      <c r="E59">
        <v>0.52172499900000002</v>
      </c>
      <c r="F59" t="s">
        <v>63</v>
      </c>
      <c r="G59" s="2" t="s">
        <v>13</v>
      </c>
      <c r="H59" s="2">
        <v>5.0775324445596901</v>
      </c>
      <c r="K59">
        <v>1.75650978088379</v>
      </c>
    </row>
    <row r="60" spans="1:13" x14ac:dyDescent="0.25">
      <c r="A60" s="1" t="s">
        <v>178</v>
      </c>
      <c r="B60" t="s">
        <v>178</v>
      </c>
      <c r="C60" t="s">
        <v>179</v>
      </c>
      <c r="D60" t="s">
        <v>174</v>
      </c>
      <c r="E60">
        <v>0.27494740490000003</v>
      </c>
      <c r="F60" t="s">
        <v>63</v>
      </c>
      <c r="G60" s="2"/>
      <c r="H60" s="2"/>
    </row>
    <row r="61" spans="1:13" x14ac:dyDescent="0.25">
      <c r="A61" s="1" t="s">
        <v>180</v>
      </c>
      <c r="B61" t="s">
        <v>180</v>
      </c>
      <c r="C61" t="s">
        <v>181</v>
      </c>
      <c r="D61" t="s">
        <v>83</v>
      </c>
      <c r="E61">
        <v>0.68621891739999996</v>
      </c>
      <c r="F61" t="s">
        <v>63</v>
      </c>
      <c r="G61" s="2"/>
      <c r="H61" s="2"/>
    </row>
    <row r="62" spans="1:13" x14ac:dyDescent="0.25">
      <c r="A62" s="1" t="s">
        <v>182</v>
      </c>
      <c r="B62" t="s">
        <v>182</v>
      </c>
      <c r="C62" t="s">
        <v>183</v>
      </c>
      <c r="D62" t="s">
        <v>125</v>
      </c>
      <c r="E62">
        <v>0.44531744719999999</v>
      </c>
      <c r="F62" t="s">
        <v>63</v>
      </c>
      <c r="G62" s="2"/>
      <c r="H62" s="2"/>
    </row>
    <row r="63" spans="1:13" x14ac:dyDescent="0.25">
      <c r="A63" s="1" t="s">
        <v>184</v>
      </c>
      <c r="B63" t="s">
        <v>184</v>
      </c>
      <c r="C63" t="s">
        <v>185</v>
      </c>
      <c r="D63" t="s">
        <v>125</v>
      </c>
      <c r="E63">
        <v>0.3851954937</v>
      </c>
      <c r="F63" t="s">
        <v>63</v>
      </c>
      <c r="G63" s="2"/>
      <c r="H63" s="2">
        <v>5.2581974722521103</v>
      </c>
    </row>
    <row r="64" spans="1:13" x14ac:dyDescent="0.25">
      <c r="A64" s="1" t="s">
        <v>144</v>
      </c>
      <c r="B64" t="s">
        <v>144</v>
      </c>
      <c r="C64" t="s">
        <v>158</v>
      </c>
      <c r="D64" t="s">
        <v>186</v>
      </c>
      <c r="E64">
        <v>0.58122831580000001</v>
      </c>
      <c r="F64" t="s">
        <v>63</v>
      </c>
      <c r="G64" s="2" t="s">
        <v>13</v>
      </c>
      <c r="H64" s="2">
        <v>5.0775324445596901</v>
      </c>
      <c r="K64">
        <v>1.75650978088379</v>
      </c>
    </row>
    <row r="65" spans="1:11" x14ac:dyDescent="0.25">
      <c r="A65" s="1" t="s">
        <v>187</v>
      </c>
      <c r="B65" t="s">
        <v>187</v>
      </c>
      <c r="C65" t="s">
        <v>188</v>
      </c>
      <c r="D65" t="s">
        <v>189</v>
      </c>
      <c r="E65">
        <v>0.722497642</v>
      </c>
      <c r="F65" t="s">
        <v>63</v>
      </c>
      <c r="G65" s="2"/>
      <c r="H65" s="2">
        <v>5.4695247138893901</v>
      </c>
    </row>
    <row r="66" spans="1:11" x14ac:dyDescent="0.25">
      <c r="A66" s="1" t="s">
        <v>144</v>
      </c>
      <c r="B66" t="s">
        <v>144</v>
      </c>
      <c r="C66" t="s">
        <v>152</v>
      </c>
      <c r="D66" t="s">
        <v>190</v>
      </c>
      <c r="E66">
        <v>0.64672905209999998</v>
      </c>
      <c r="F66" t="s">
        <v>63</v>
      </c>
      <c r="G66" s="2" t="s">
        <v>13</v>
      </c>
      <c r="H66" s="2">
        <v>5.0775324445596901</v>
      </c>
      <c r="K66">
        <v>1.75650978088379</v>
      </c>
    </row>
    <row r="67" spans="1:11" x14ac:dyDescent="0.25">
      <c r="A67" s="1" t="s">
        <v>144</v>
      </c>
      <c r="B67" t="s">
        <v>144</v>
      </c>
      <c r="C67" t="s">
        <v>191</v>
      </c>
      <c r="D67" t="s">
        <v>192</v>
      </c>
      <c r="E67">
        <v>0.55528491739999997</v>
      </c>
      <c r="F67" t="s">
        <v>63</v>
      </c>
      <c r="G67" s="2" t="s">
        <v>13</v>
      </c>
      <c r="H67" s="2">
        <v>5.0775324445596901</v>
      </c>
      <c r="K67">
        <v>1.75650978088379</v>
      </c>
    </row>
    <row r="68" spans="1:11" x14ac:dyDescent="0.25">
      <c r="A68" s="1" t="s">
        <v>193</v>
      </c>
      <c r="B68" t="s">
        <v>193</v>
      </c>
      <c r="C68" t="s">
        <v>194</v>
      </c>
      <c r="D68" t="s">
        <v>71</v>
      </c>
      <c r="E68">
        <v>0.74129021169999998</v>
      </c>
      <c r="F68" t="s">
        <v>63</v>
      </c>
      <c r="G68" s="2"/>
      <c r="H68" s="2">
        <v>5.0976285136475896</v>
      </c>
    </row>
    <row r="69" spans="1:11" x14ac:dyDescent="0.25">
      <c r="A69" s="1" t="s">
        <v>195</v>
      </c>
      <c r="B69" t="s">
        <v>195</v>
      </c>
      <c r="C69" t="s">
        <v>196</v>
      </c>
      <c r="D69" t="s">
        <v>197</v>
      </c>
      <c r="E69">
        <v>0.6377928853</v>
      </c>
      <c r="F69" t="s">
        <v>63</v>
      </c>
      <c r="G69" s="2"/>
      <c r="H69" s="2"/>
    </row>
    <row r="70" spans="1:11" x14ac:dyDescent="0.25">
      <c r="A70" s="1" t="s">
        <v>198</v>
      </c>
      <c r="B70" t="s">
        <v>198</v>
      </c>
      <c r="C70" t="s">
        <v>199</v>
      </c>
      <c r="D70" t="s">
        <v>200</v>
      </c>
      <c r="E70">
        <v>0.7702323794</v>
      </c>
      <c r="F70" t="s">
        <v>63</v>
      </c>
      <c r="G70" s="2"/>
      <c r="H70" s="2">
        <v>5.4685499656314098</v>
      </c>
    </row>
    <row r="71" spans="1:11" x14ac:dyDescent="0.25">
      <c r="A71" s="1" t="s">
        <v>198</v>
      </c>
      <c r="B71" t="s">
        <v>198</v>
      </c>
      <c r="C71" t="s">
        <v>201</v>
      </c>
      <c r="D71" t="s">
        <v>202</v>
      </c>
      <c r="E71">
        <v>0.76166552310000002</v>
      </c>
      <c r="F71" t="s">
        <v>63</v>
      </c>
      <c r="G71" s="2"/>
      <c r="H71" s="2">
        <v>5.4685499656314098</v>
      </c>
    </row>
    <row r="72" spans="1:11" x14ac:dyDescent="0.25">
      <c r="A72" s="1" t="s">
        <v>198</v>
      </c>
      <c r="B72" t="s">
        <v>198</v>
      </c>
      <c r="C72" t="s">
        <v>203</v>
      </c>
      <c r="D72" t="s">
        <v>114</v>
      </c>
      <c r="E72">
        <v>0.75269103049999997</v>
      </c>
      <c r="F72" t="s">
        <v>63</v>
      </c>
      <c r="G72" s="2"/>
      <c r="H72" s="2">
        <v>5.4685499656314098</v>
      </c>
    </row>
    <row r="73" spans="1:11" x14ac:dyDescent="0.25">
      <c r="A73" s="1" t="s">
        <v>198</v>
      </c>
      <c r="B73" t="s">
        <v>198</v>
      </c>
      <c r="C73" t="s">
        <v>203</v>
      </c>
      <c r="D73" t="s">
        <v>125</v>
      </c>
      <c r="E73">
        <v>0.74881112579999998</v>
      </c>
      <c r="F73" t="s">
        <v>63</v>
      </c>
      <c r="G73" s="2"/>
      <c r="H73" s="2">
        <v>5.4685499656314098</v>
      </c>
    </row>
    <row r="74" spans="1:11" x14ac:dyDescent="0.25">
      <c r="A74" s="1" t="s">
        <v>198</v>
      </c>
      <c r="B74" t="s">
        <v>198</v>
      </c>
      <c r="C74" t="s">
        <v>203</v>
      </c>
      <c r="D74" t="s">
        <v>204</v>
      </c>
      <c r="E74">
        <v>0.75564140079999997</v>
      </c>
      <c r="F74" t="s">
        <v>63</v>
      </c>
      <c r="G74" s="2"/>
      <c r="H74" s="2">
        <v>5.4685499656314098</v>
      </c>
    </row>
    <row r="75" spans="1:11" x14ac:dyDescent="0.25">
      <c r="A75" s="1" t="s">
        <v>205</v>
      </c>
      <c r="B75" t="s">
        <v>205</v>
      </c>
      <c r="C75" t="s">
        <v>206</v>
      </c>
      <c r="D75" t="s">
        <v>207</v>
      </c>
      <c r="E75">
        <v>0.53477287289999997</v>
      </c>
      <c r="F75" t="s">
        <v>63</v>
      </c>
      <c r="G75" s="2" t="s">
        <v>13</v>
      </c>
      <c r="H75" s="2">
        <v>5.1746717874751997</v>
      </c>
      <c r="K75">
        <v>-2.1487157344818102</v>
      </c>
    </row>
    <row r="76" spans="1:11" x14ac:dyDescent="0.25">
      <c r="A76" s="1" t="s">
        <v>198</v>
      </c>
      <c r="B76" t="s">
        <v>198</v>
      </c>
      <c r="C76" t="s">
        <v>201</v>
      </c>
      <c r="D76" t="s">
        <v>208</v>
      </c>
      <c r="E76">
        <v>0.76491147280000005</v>
      </c>
      <c r="F76" t="s">
        <v>63</v>
      </c>
      <c r="G76" s="2"/>
      <c r="H76" s="2">
        <v>5.4685499656314098</v>
      </c>
    </row>
    <row r="77" spans="1:11" x14ac:dyDescent="0.25">
      <c r="A77" s="1" t="s">
        <v>209</v>
      </c>
      <c r="B77" t="s">
        <v>209</v>
      </c>
      <c r="C77" t="s">
        <v>210</v>
      </c>
      <c r="D77" t="s">
        <v>71</v>
      </c>
      <c r="E77">
        <v>0.47715923189999998</v>
      </c>
      <c r="F77" t="s">
        <v>63</v>
      </c>
      <c r="G77" s="2"/>
      <c r="H77" s="2"/>
    </row>
    <row r="78" spans="1:11" x14ac:dyDescent="0.25">
      <c r="A78" s="1" t="s">
        <v>211</v>
      </c>
      <c r="B78" t="s">
        <v>211</v>
      </c>
      <c r="C78" t="s">
        <v>212</v>
      </c>
      <c r="D78" t="s">
        <v>213</v>
      </c>
      <c r="E78">
        <v>0.76959520579999996</v>
      </c>
      <c r="F78" t="s">
        <v>63</v>
      </c>
      <c r="G78" s="2"/>
      <c r="H78" s="2">
        <v>5.4805828934836001</v>
      </c>
    </row>
    <row r="79" spans="1:11" x14ac:dyDescent="0.25">
      <c r="A79" s="1" t="s">
        <v>211</v>
      </c>
      <c r="B79" t="s">
        <v>211</v>
      </c>
      <c r="C79" t="s">
        <v>212</v>
      </c>
      <c r="D79" t="s">
        <v>214</v>
      </c>
      <c r="E79">
        <v>0.76959520579999996</v>
      </c>
      <c r="F79" t="s">
        <v>63</v>
      </c>
      <c r="G79" s="2"/>
      <c r="H79" s="2">
        <v>5.4805828934836001</v>
      </c>
    </row>
    <row r="80" spans="1:11" x14ac:dyDescent="0.25">
      <c r="A80" s="1" t="s">
        <v>215</v>
      </c>
      <c r="B80" t="s">
        <v>215</v>
      </c>
      <c r="C80" t="s">
        <v>216</v>
      </c>
      <c r="D80" t="s">
        <v>149</v>
      </c>
      <c r="E80">
        <v>0.41112533210000002</v>
      </c>
      <c r="F80" t="s">
        <v>63</v>
      </c>
      <c r="G80" s="2"/>
      <c r="H80" s="2"/>
    </row>
    <row r="81" spans="1:13" x14ac:dyDescent="0.25">
      <c r="A81" s="1" t="s">
        <v>217</v>
      </c>
      <c r="B81" t="s">
        <v>217</v>
      </c>
      <c r="C81" t="s">
        <v>148</v>
      </c>
      <c r="D81" t="s">
        <v>149</v>
      </c>
      <c r="E81">
        <v>0.52856314179999997</v>
      </c>
      <c r="F81" t="s">
        <v>63</v>
      </c>
      <c r="G81" s="2"/>
      <c r="H81" s="2"/>
    </row>
    <row r="82" spans="1:13" x14ac:dyDescent="0.25">
      <c r="A82" s="1" t="s">
        <v>218</v>
      </c>
      <c r="B82" t="s">
        <v>218</v>
      </c>
      <c r="C82" t="s">
        <v>92</v>
      </c>
      <c r="D82" t="s">
        <v>94</v>
      </c>
      <c r="E82">
        <v>0.68766576049999995</v>
      </c>
      <c r="F82" t="s">
        <v>63</v>
      </c>
      <c r="G82" s="2" t="s">
        <v>16</v>
      </c>
      <c r="H82" s="2"/>
      <c r="I82">
        <v>-1.88757336139679</v>
      </c>
      <c r="J82">
        <v>-1.9586440324783301</v>
      </c>
      <c r="K82">
        <v>1.0006133317947401</v>
      </c>
      <c r="L82">
        <v>-1.4961462020873999</v>
      </c>
      <c r="M82">
        <v>1.2375214099884</v>
      </c>
    </row>
    <row r="83" spans="1:13" x14ac:dyDescent="0.25">
      <c r="A83" s="1" t="s">
        <v>218</v>
      </c>
      <c r="B83" t="s">
        <v>218</v>
      </c>
      <c r="C83" t="s">
        <v>95</v>
      </c>
      <c r="D83" t="s">
        <v>96</v>
      </c>
      <c r="E83">
        <v>0.15061102809999999</v>
      </c>
      <c r="F83" t="s">
        <v>63</v>
      </c>
      <c r="G83" s="2" t="s">
        <v>16</v>
      </c>
      <c r="H83" s="2"/>
      <c r="I83">
        <v>-1.88757336139679</v>
      </c>
      <c r="J83">
        <v>-1.9586440324783301</v>
      </c>
      <c r="K83">
        <v>1.0006133317947401</v>
      </c>
      <c r="L83">
        <v>-1.4961462020873999</v>
      </c>
      <c r="M83">
        <v>1.2375214099884</v>
      </c>
    </row>
    <row r="84" spans="1:13" x14ac:dyDescent="0.25">
      <c r="A84" s="1" t="s">
        <v>219</v>
      </c>
      <c r="B84" t="s">
        <v>219</v>
      </c>
      <c r="C84" t="s">
        <v>164</v>
      </c>
      <c r="D84" t="s">
        <v>94</v>
      </c>
      <c r="E84">
        <v>0.80170249940000005</v>
      </c>
      <c r="F84" t="s">
        <v>63</v>
      </c>
      <c r="G84" s="2"/>
      <c r="H84" s="2"/>
    </row>
    <row r="85" spans="1:13" x14ac:dyDescent="0.25">
      <c r="A85" s="1" t="s">
        <v>220</v>
      </c>
      <c r="B85" t="s">
        <v>220</v>
      </c>
      <c r="C85" t="s">
        <v>221</v>
      </c>
      <c r="D85" t="s">
        <v>222</v>
      </c>
      <c r="E85">
        <v>0.27610144019999999</v>
      </c>
      <c r="F85" t="s">
        <v>63</v>
      </c>
      <c r="G85" s="2"/>
      <c r="H85" s="2"/>
    </row>
    <row r="86" spans="1:13" x14ac:dyDescent="0.25">
      <c r="A86" s="1" t="s">
        <v>218</v>
      </c>
      <c r="B86" t="s">
        <v>218</v>
      </c>
      <c r="C86" t="s">
        <v>92</v>
      </c>
      <c r="D86" t="s">
        <v>93</v>
      </c>
      <c r="E86">
        <v>0.69109761709999995</v>
      </c>
      <c r="F86" t="s">
        <v>63</v>
      </c>
      <c r="G86" s="2" t="s">
        <v>16</v>
      </c>
      <c r="H86" s="2"/>
      <c r="I86">
        <v>-1.88757336139679</v>
      </c>
      <c r="J86">
        <v>-1.9586440324783301</v>
      </c>
      <c r="K86">
        <v>1.0006133317947401</v>
      </c>
      <c r="L86">
        <v>-1.4961462020873999</v>
      </c>
      <c r="M86">
        <v>1.2375214099884</v>
      </c>
    </row>
    <row r="87" spans="1:13" x14ac:dyDescent="0.25">
      <c r="A87" s="1" t="s">
        <v>223</v>
      </c>
      <c r="B87" t="s">
        <v>223</v>
      </c>
      <c r="C87" t="s">
        <v>221</v>
      </c>
      <c r="D87" t="s">
        <v>222</v>
      </c>
      <c r="E87">
        <v>0.30633407829999998</v>
      </c>
      <c r="F87" t="s">
        <v>63</v>
      </c>
      <c r="G87" s="2"/>
      <c r="H87" s="2"/>
    </row>
    <row r="88" spans="1:13" x14ac:dyDescent="0.25">
      <c r="A88" s="1" t="s">
        <v>224</v>
      </c>
      <c r="B88" t="s">
        <v>224</v>
      </c>
      <c r="C88" t="s">
        <v>133</v>
      </c>
      <c r="D88" t="s">
        <v>134</v>
      </c>
      <c r="E88">
        <v>0.1935327053</v>
      </c>
      <c r="F88" t="s">
        <v>63</v>
      </c>
      <c r="G88" s="2"/>
      <c r="H88" s="2"/>
    </row>
    <row r="89" spans="1:13" x14ac:dyDescent="0.25">
      <c r="A89" s="1" t="s">
        <v>225</v>
      </c>
      <c r="B89" t="s">
        <v>225</v>
      </c>
      <c r="C89" t="s">
        <v>226</v>
      </c>
      <c r="D89" t="s">
        <v>96</v>
      </c>
      <c r="E89">
        <v>0.86767828459999996</v>
      </c>
      <c r="F89" t="s">
        <v>63</v>
      </c>
      <c r="G89" s="2" t="s">
        <v>14</v>
      </c>
      <c r="H89" s="2">
        <v>4.9094622376770101</v>
      </c>
      <c r="J89">
        <v>-3.35820412635803</v>
      </c>
      <c r="L89">
        <v>0.97411787509918202</v>
      </c>
    </row>
    <row r="90" spans="1:13" x14ac:dyDescent="0.25">
      <c r="A90" s="1" t="s">
        <v>227</v>
      </c>
      <c r="B90" t="s">
        <v>227</v>
      </c>
      <c r="C90" t="s">
        <v>228</v>
      </c>
      <c r="D90" t="s">
        <v>229</v>
      </c>
      <c r="E90">
        <v>0.80246943240000002</v>
      </c>
      <c r="F90" t="s">
        <v>63</v>
      </c>
      <c r="G90" s="2"/>
      <c r="H90" s="2"/>
    </row>
    <row r="91" spans="1:13" x14ac:dyDescent="0.25">
      <c r="A91" s="1" t="s">
        <v>230</v>
      </c>
      <c r="B91" t="s">
        <v>230</v>
      </c>
      <c r="C91" t="s">
        <v>148</v>
      </c>
      <c r="D91" t="s">
        <v>149</v>
      </c>
      <c r="E91">
        <v>0.2364528179</v>
      </c>
      <c r="F91" t="s">
        <v>63</v>
      </c>
      <c r="G91" s="2" t="s">
        <v>14</v>
      </c>
      <c r="H91" s="2">
        <v>4.54044160883873</v>
      </c>
      <c r="L91">
        <v>2.4782679080963099</v>
      </c>
    </row>
    <row r="92" spans="1:13" x14ac:dyDescent="0.25">
      <c r="A92" s="1" t="s">
        <v>231</v>
      </c>
      <c r="B92" t="s">
        <v>231</v>
      </c>
      <c r="C92" t="s">
        <v>232</v>
      </c>
      <c r="D92" t="s">
        <v>83</v>
      </c>
      <c r="E92">
        <v>0.48359438780000003</v>
      </c>
      <c r="F92" t="s">
        <v>63</v>
      </c>
      <c r="G92" s="2"/>
      <c r="H92" s="2">
        <v>5.29865781805161</v>
      </c>
    </row>
    <row r="93" spans="1:13" x14ac:dyDescent="0.25">
      <c r="A93" s="1" t="s">
        <v>233</v>
      </c>
      <c r="B93" t="s">
        <v>233</v>
      </c>
      <c r="C93" t="s">
        <v>234</v>
      </c>
      <c r="D93" t="s">
        <v>235</v>
      </c>
      <c r="E93">
        <v>0.91507202389999998</v>
      </c>
      <c r="F93" t="s">
        <v>63</v>
      </c>
      <c r="G93" s="2"/>
      <c r="H93" s="2"/>
    </row>
    <row r="94" spans="1:13" x14ac:dyDescent="0.25">
      <c r="A94" s="1" t="s">
        <v>236</v>
      </c>
      <c r="B94" t="s">
        <v>236</v>
      </c>
      <c r="C94" t="s">
        <v>237</v>
      </c>
      <c r="D94" t="s">
        <v>238</v>
      </c>
      <c r="E94">
        <v>0.88331335779999998</v>
      </c>
      <c r="F94" t="s">
        <v>63</v>
      </c>
      <c r="G94" s="2"/>
      <c r="H94" s="2"/>
    </row>
    <row r="95" spans="1:13" x14ac:dyDescent="0.25">
      <c r="A95" s="1" t="s">
        <v>236</v>
      </c>
      <c r="B95" t="s">
        <v>236</v>
      </c>
      <c r="C95" t="s">
        <v>239</v>
      </c>
      <c r="D95" t="s">
        <v>240</v>
      </c>
      <c r="E95">
        <v>0.84907978770000003</v>
      </c>
      <c r="F95" t="s">
        <v>63</v>
      </c>
      <c r="G95" s="2"/>
      <c r="H95" s="2"/>
    </row>
    <row r="96" spans="1:13" x14ac:dyDescent="0.25">
      <c r="A96" s="1" t="s">
        <v>241</v>
      </c>
      <c r="B96" t="s">
        <v>241</v>
      </c>
      <c r="C96" t="s">
        <v>242</v>
      </c>
      <c r="D96" t="s">
        <v>111</v>
      </c>
      <c r="E96">
        <v>0.1316162646</v>
      </c>
      <c r="F96" t="s">
        <v>63</v>
      </c>
      <c r="G96" s="2"/>
      <c r="H96" s="2"/>
    </row>
    <row r="97" spans="1:13" x14ac:dyDescent="0.25">
      <c r="A97" s="1" t="s">
        <v>243</v>
      </c>
      <c r="B97" t="s">
        <v>243</v>
      </c>
      <c r="C97" t="s">
        <v>244</v>
      </c>
      <c r="D97" t="s">
        <v>245</v>
      </c>
      <c r="E97">
        <v>0.48454228040000002</v>
      </c>
      <c r="F97" t="s">
        <v>63</v>
      </c>
      <c r="G97" s="2"/>
      <c r="H97" s="2"/>
    </row>
    <row r="98" spans="1:13" x14ac:dyDescent="0.25">
      <c r="A98" s="1" t="s">
        <v>243</v>
      </c>
      <c r="B98" t="s">
        <v>243</v>
      </c>
      <c r="C98" t="s">
        <v>246</v>
      </c>
      <c r="D98" t="s">
        <v>90</v>
      </c>
      <c r="E98">
        <v>0.44552791120000002</v>
      </c>
      <c r="F98" t="s">
        <v>63</v>
      </c>
      <c r="G98" s="2"/>
      <c r="H98" s="2"/>
    </row>
    <row r="99" spans="1:13" x14ac:dyDescent="0.25">
      <c r="A99" s="1" t="s">
        <v>247</v>
      </c>
      <c r="B99" t="s">
        <v>247</v>
      </c>
      <c r="C99" t="s">
        <v>248</v>
      </c>
      <c r="D99" t="s">
        <v>87</v>
      </c>
      <c r="E99">
        <v>0.42075332999999998</v>
      </c>
      <c r="F99" t="s">
        <v>63</v>
      </c>
      <c r="G99" s="2" t="s">
        <v>9</v>
      </c>
      <c r="H99" s="2"/>
      <c r="J99">
        <v>5.2388811111450204</v>
      </c>
    </row>
    <row r="100" spans="1:13" x14ac:dyDescent="0.25">
      <c r="A100" s="1" t="s">
        <v>249</v>
      </c>
      <c r="B100" t="s">
        <v>249</v>
      </c>
      <c r="C100" t="s">
        <v>250</v>
      </c>
      <c r="D100" t="s">
        <v>96</v>
      </c>
      <c r="E100">
        <v>0.85836410519999995</v>
      </c>
      <c r="F100" t="s">
        <v>63</v>
      </c>
      <c r="G100" s="2"/>
      <c r="H100" s="2"/>
    </row>
    <row r="101" spans="1:13" x14ac:dyDescent="0.25">
      <c r="A101" s="1" t="s">
        <v>251</v>
      </c>
      <c r="B101" t="s">
        <v>251</v>
      </c>
      <c r="C101" t="s">
        <v>252</v>
      </c>
      <c r="D101" t="s">
        <v>79</v>
      </c>
      <c r="E101">
        <v>0.3985516429</v>
      </c>
      <c r="F101" t="s">
        <v>63</v>
      </c>
      <c r="G101" s="2" t="s">
        <v>13</v>
      </c>
      <c r="H101" s="2"/>
      <c r="I101">
        <v>-1.9915515184402499</v>
      </c>
      <c r="J101">
        <v>-1.96386766433716</v>
      </c>
      <c r="K101">
        <v>1.1838353872299201</v>
      </c>
      <c r="L101">
        <v>0.64712071418762196</v>
      </c>
      <c r="M101">
        <v>-1.65809321403503</v>
      </c>
    </row>
    <row r="102" spans="1:13" x14ac:dyDescent="0.25">
      <c r="A102" s="1" t="s">
        <v>253</v>
      </c>
      <c r="B102" t="s">
        <v>253</v>
      </c>
      <c r="C102" t="s">
        <v>254</v>
      </c>
      <c r="D102" t="s">
        <v>255</v>
      </c>
      <c r="E102">
        <v>0.71288478369999997</v>
      </c>
      <c r="F102" t="s">
        <v>256</v>
      </c>
      <c r="G102" s="2"/>
      <c r="H102" s="2"/>
    </row>
    <row r="103" spans="1:13" x14ac:dyDescent="0.25">
      <c r="A103" s="1" t="s">
        <v>257</v>
      </c>
      <c r="B103" t="s">
        <v>257</v>
      </c>
      <c r="C103" t="s">
        <v>258</v>
      </c>
      <c r="D103" t="s">
        <v>255</v>
      </c>
      <c r="E103">
        <v>0.60567051169999997</v>
      </c>
      <c r="F103" t="s">
        <v>256</v>
      </c>
      <c r="G103" s="2"/>
      <c r="H103" s="2"/>
    </row>
    <row r="104" spans="1:13" x14ac:dyDescent="0.25">
      <c r="A104" s="1" t="s">
        <v>165</v>
      </c>
      <c r="B104" t="s">
        <v>165</v>
      </c>
      <c r="C104" t="s">
        <v>167</v>
      </c>
      <c r="D104" t="s">
        <v>255</v>
      </c>
      <c r="E104">
        <v>0.70768058300000003</v>
      </c>
      <c r="F104" t="s">
        <v>256</v>
      </c>
      <c r="G104" s="2"/>
      <c r="H104" s="2">
        <v>5.5310215662207298</v>
      </c>
    </row>
    <row r="105" spans="1:13" x14ac:dyDescent="0.25">
      <c r="A105" s="1" t="s">
        <v>259</v>
      </c>
      <c r="B105" t="s">
        <v>259</v>
      </c>
      <c r="C105" t="s">
        <v>260</v>
      </c>
      <c r="D105" t="s">
        <v>255</v>
      </c>
      <c r="E105">
        <v>0.1530652642</v>
      </c>
      <c r="F105" t="s">
        <v>256</v>
      </c>
      <c r="G105" s="2"/>
      <c r="H105" s="2"/>
    </row>
    <row r="106" spans="1:13" x14ac:dyDescent="0.25">
      <c r="A106" s="1" t="s">
        <v>135</v>
      </c>
      <c r="B106" t="s">
        <v>135</v>
      </c>
      <c r="C106" t="s">
        <v>261</v>
      </c>
      <c r="D106" t="s">
        <v>255</v>
      </c>
      <c r="E106">
        <v>0.79024910930000003</v>
      </c>
      <c r="F106" t="s">
        <v>256</v>
      </c>
      <c r="G106" s="2"/>
      <c r="H106" s="2"/>
    </row>
    <row r="107" spans="1:13" x14ac:dyDescent="0.25">
      <c r="A107" s="1" t="s">
        <v>262</v>
      </c>
      <c r="B107" t="s">
        <v>262</v>
      </c>
      <c r="C107" t="s">
        <v>263</v>
      </c>
      <c r="D107" t="s">
        <v>255</v>
      </c>
      <c r="E107">
        <v>0.28199055789999999</v>
      </c>
      <c r="F107" t="s">
        <v>256</v>
      </c>
      <c r="G107" s="2"/>
      <c r="H107" s="2"/>
    </row>
    <row r="108" spans="1:13" x14ac:dyDescent="0.25">
      <c r="A108" s="1" t="s">
        <v>227</v>
      </c>
      <c r="B108" t="s">
        <v>227</v>
      </c>
      <c r="C108" t="s">
        <v>264</v>
      </c>
      <c r="D108" t="s">
        <v>255</v>
      </c>
      <c r="E108">
        <v>0.86660158629999995</v>
      </c>
      <c r="F108" t="s">
        <v>256</v>
      </c>
      <c r="G108" s="2"/>
      <c r="H108" s="2"/>
    </row>
    <row r="109" spans="1:13" x14ac:dyDescent="0.25">
      <c r="A109" s="1" t="s">
        <v>265</v>
      </c>
      <c r="B109" t="s">
        <v>265</v>
      </c>
      <c r="C109" t="s">
        <v>266</v>
      </c>
      <c r="D109" t="s">
        <v>255</v>
      </c>
      <c r="E109">
        <v>0.31913903360000001</v>
      </c>
      <c r="F109" t="s">
        <v>256</v>
      </c>
      <c r="G109" s="2"/>
      <c r="H109" s="2"/>
    </row>
    <row r="110" spans="1:13" x14ac:dyDescent="0.25">
      <c r="A110" s="1" t="s">
        <v>267</v>
      </c>
      <c r="B110" t="s">
        <v>267</v>
      </c>
      <c r="C110" t="s">
        <v>268</v>
      </c>
      <c r="D110" t="s">
        <v>255</v>
      </c>
      <c r="E110">
        <v>0.45536398890000002</v>
      </c>
      <c r="F110" t="s">
        <v>256</v>
      </c>
      <c r="G110" s="2"/>
      <c r="H110" s="2"/>
    </row>
    <row r="111" spans="1:13" x14ac:dyDescent="0.25">
      <c r="A111" s="1" t="s">
        <v>269</v>
      </c>
      <c r="B111" t="s">
        <v>269</v>
      </c>
      <c r="C111" t="s">
        <v>270</v>
      </c>
      <c r="D111" t="s">
        <v>255</v>
      </c>
      <c r="E111">
        <v>0.16715177889999999</v>
      </c>
      <c r="F111" t="s">
        <v>256</v>
      </c>
      <c r="G111" s="2"/>
      <c r="H111" s="2"/>
    </row>
    <row r="112" spans="1:13" x14ac:dyDescent="0.25">
      <c r="A112" s="1" t="s">
        <v>271</v>
      </c>
      <c r="B112" t="s">
        <v>271</v>
      </c>
      <c r="C112" t="s">
        <v>258</v>
      </c>
      <c r="D112" t="s">
        <v>255</v>
      </c>
      <c r="E112">
        <v>0.14905303719999999</v>
      </c>
      <c r="F112" t="s">
        <v>256</v>
      </c>
      <c r="G112" s="2"/>
      <c r="H112" s="2"/>
    </row>
    <row r="113" spans="1:12" x14ac:dyDescent="0.25">
      <c r="A113" s="1" t="s">
        <v>272</v>
      </c>
      <c r="B113" t="s">
        <v>272</v>
      </c>
      <c r="C113" t="s">
        <v>258</v>
      </c>
      <c r="D113" t="s">
        <v>255</v>
      </c>
      <c r="E113">
        <v>0.28017354010000001</v>
      </c>
      <c r="F113" t="s">
        <v>256</v>
      </c>
      <c r="G113" s="2"/>
      <c r="H113" s="2"/>
    </row>
    <row r="114" spans="1:12" x14ac:dyDescent="0.25">
      <c r="A114" s="1" t="s">
        <v>273</v>
      </c>
      <c r="B114" t="s">
        <v>273</v>
      </c>
      <c r="C114" t="s">
        <v>266</v>
      </c>
      <c r="D114" t="s">
        <v>255</v>
      </c>
      <c r="E114">
        <v>0.62036126849999995</v>
      </c>
      <c r="F114" t="s">
        <v>256</v>
      </c>
      <c r="G114" s="2"/>
      <c r="H114" s="2"/>
    </row>
    <row r="115" spans="1:12" x14ac:dyDescent="0.25">
      <c r="A115" s="1" t="s">
        <v>274</v>
      </c>
      <c r="B115" t="s">
        <v>274</v>
      </c>
      <c r="C115" t="s">
        <v>275</v>
      </c>
      <c r="D115" t="s">
        <v>255</v>
      </c>
      <c r="E115">
        <v>0.77851909399999997</v>
      </c>
      <c r="F115" t="s">
        <v>256</v>
      </c>
      <c r="G115" s="2"/>
      <c r="H115" s="2"/>
    </row>
    <row r="116" spans="1:12" x14ac:dyDescent="0.25">
      <c r="A116" s="1" t="s">
        <v>180</v>
      </c>
      <c r="B116" t="s">
        <v>180</v>
      </c>
      <c r="C116" t="s">
        <v>181</v>
      </c>
      <c r="D116" t="s">
        <v>255</v>
      </c>
      <c r="E116">
        <v>0.68615943189999995</v>
      </c>
      <c r="F116" t="s">
        <v>256</v>
      </c>
      <c r="G116" s="2"/>
      <c r="H116" s="2"/>
    </row>
    <row r="117" spans="1:12" x14ac:dyDescent="0.25">
      <c r="A117" s="1" t="s">
        <v>64</v>
      </c>
      <c r="B117" t="s">
        <v>64</v>
      </c>
      <c r="C117" t="s">
        <v>276</v>
      </c>
      <c r="D117" t="s">
        <v>255</v>
      </c>
      <c r="E117">
        <v>0.38755315540000002</v>
      </c>
      <c r="F117" t="s">
        <v>256</v>
      </c>
      <c r="G117" s="2"/>
      <c r="H117" s="2"/>
    </row>
    <row r="118" spans="1:12" x14ac:dyDescent="0.25">
      <c r="A118" s="1" t="s">
        <v>69</v>
      </c>
      <c r="B118" t="s">
        <v>69</v>
      </c>
      <c r="C118" t="s">
        <v>277</v>
      </c>
      <c r="D118" t="s">
        <v>255</v>
      </c>
      <c r="E118">
        <v>0.51589536670000002</v>
      </c>
      <c r="F118" t="s">
        <v>256</v>
      </c>
      <c r="G118" s="2"/>
      <c r="H118" s="2">
        <v>5.4843406534871804</v>
      </c>
    </row>
    <row r="119" spans="1:12" x14ac:dyDescent="0.25">
      <c r="A119" s="1" t="s">
        <v>278</v>
      </c>
      <c r="B119" t="s">
        <v>278</v>
      </c>
      <c r="C119" t="s">
        <v>279</v>
      </c>
      <c r="D119" t="s">
        <v>255</v>
      </c>
      <c r="E119">
        <v>0.1114178374</v>
      </c>
      <c r="F119" t="s">
        <v>256</v>
      </c>
      <c r="G119" s="2"/>
      <c r="H119" s="2">
        <v>5.3121169478537196</v>
      </c>
    </row>
    <row r="120" spans="1:12" x14ac:dyDescent="0.25">
      <c r="A120" s="1" t="s">
        <v>280</v>
      </c>
      <c r="B120" t="s">
        <v>280</v>
      </c>
      <c r="C120" t="s">
        <v>281</v>
      </c>
      <c r="D120" t="s">
        <v>255</v>
      </c>
      <c r="E120">
        <v>0.33367133139999999</v>
      </c>
      <c r="F120" t="s">
        <v>256</v>
      </c>
      <c r="G120" s="2"/>
      <c r="H120" s="2"/>
    </row>
    <row r="121" spans="1:12" x14ac:dyDescent="0.25">
      <c r="A121" s="1" t="s">
        <v>170</v>
      </c>
      <c r="B121" t="s">
        <v>170</v>
      </c>
      <c r="C121" t="s">
        <v>282</v>
      </c>
      <c r="D121" t="s">
        <v>255</v>
      </c>
      <c r="E121">
        <v>0.86367547509999998</v>
      </c>
      <c r="F121" t="s">
        <v>256</v>
      </c>
      <c r="G121" s="2"/>
      <c r="H121" s="2"/>
    </row>
    <row r="122" spans="1:12" x14ac:dyDescent="0.25">
      <c r="A122" s="1" t="s">
        <v>283</v>
      </c>
      <c r="B122" t="s">
        <v>283</v>
      </c>
      <c r="C122" t="s">
        <v>260</v>
      </c>
      <c r="D122" t="s">
        <v>255</v>
      </c>
      <c r="E122">
        <v>0.66292339560000002</v>
      </c>
      <c r="F122" t="s">
        <v>256</v>
      </c>
      <c r="G122" s="2"/>
      <c r="H122" s="2"/>
    </row>
    <row r="123" spans="1:12" x14ac:dyDescent="0.25">
      <c r="A123" s="1" t="s">
        <v>284</v>
      </c>
      <c r="B123" t="s">
        <v>284</v>
      </c>
      <c r="C123" t="s">
        <v>285</v>
      </c>
      <c r="D123" t="s">
        <v>255</v>
      </c>
      <c r="E123">
        <v>0.57943773269999999</v>
      </c>
      <c r="F123" t="s">
        <v>256</v>
      </c>
      <c r="G123" s="2"/>
      <c r="H123" s="2">
        <v>5.5542971958654901</v>
      </c>
    </row>
    <row r="124" spans="1:12" x14ac:dyDescent="0.25">
      <c r="A124" s="1" t="s">
        <v>231</v>
      </c>
      <c r="B124" t="s">
        <v>231</v>
      </c>
      <c r="C124" t="s">
        <v>286</v>
      </c>
      <c r="D124" t="s">
        <v>255</v>
      </c>
      <c r="E124">
        <v>0.54225647450000003</v>
      </c>
      <c r="F124" t="s">
        <v>256</v>
      </c>
      <c r="G124" s="2"/>
      <c r="H124" s="2">
        <v>5.29865781805161</v>
      </c>
    </row>
    <row r="125" spans="1:12" x14ac:dyDescent="0.25">
      <c r="A125" s="1" t="s">
        <v>287</v>
      </c>
      <c r="B125" t="s">
        <v>287</v>
      </c>
      <c r="C125" t="s">
        <v>288</v>
      </c>
      <c r="D125" t="s">
        <v>255</v>
      </c>
      <c r="E125">
        <v>0.88498991729999998</v>
      </c>
      <c r="F125" t="s">
        <v>256</v>
      </c>
      <c r="G125" s="2" t="s">
        <v>9</v>
      </c>
      <c r="H125" s="2">
        <v>4.1740633606201198</v>
      </c>
      <c r="J125">
        <v>3.4567575454711901</v>
      </c>
    </row>
    <row r="126" spans="1:12" x14ac:dyDescent="0.25">
      <c r="A126" s="1" t="s">
        <v>289</v>
      </c>
      <c r="B126" t="s">
        <v>289</v>
      </c>
      <c r="C126" t="s">
        <v>290</v>
      </c>
      <c r="D126" t="s">
        <v>255</v>
      </c>
      <c r="E126">
        <v>0.65117055180000005</v>
      </c>
      <c r="F126" t="s">
        <v>256</v>
      </c>
      <c r="G126" s="2"/>
      <c r="H126" s="2"/>
    </row>
    <row r="127" spans="1:12" x14ac:dyDescent="0.25">
      <c r="A127" s="1" t="s">
        <v>230</v>
      </c>
      <c r="B127" t="s">
        <v>230</v>
      </c>
      <c r="C127" t="s">
        <v>291</v>
      </c>
      <c r="D127" t="s">
        <v>255</v>
      </c>
      <c r="E127">
        <v>0.18359388409999999</v>
      </c>
      <c r="F127" t="s">
        <v>256</v>
      </c>
      <c r="G127" s="2" t="s">
        <v>14</v>
      </c>
      <c r="H127" s="2">
        <v>4.54044160883873</v>
      </c>
      <c r="L127">
        <v>2.4782679080963099</v>
      </c>
    </row>
    <row r="128" spans="1:12" x14ac:dyDescent="0.25">
      <c r="A128" s="1" t="s">
        <v>88</v>
      </c>
      <c r="B128" t="s">
        <v>88</v>
      </c>
      <c r="C128" t="s">
        <v>292</v>
      </c>
      <c r="D128" t="s">
        <v>293</v>
      </c>
      <c r="E128">
        <v>0.70857840780000003</v>
      </c>
      <c r="F128" t="s">
        <v>294</v>
      </c>
      <c r="G128" s="2" t="s">
        <v>14</v>
      </c>
      <c r="H128" s="2"/>
      <c r="L128">
        <v>0.85483133792877197</v>
      </c>
    </row>
    <row r="129" spans="1:13" x14ac:dyDescent="0.25">
      <c r="A129" s="1" t="s">
        <v>88</v>
      </c>
      <c r="B129" t="s">
        <v>88</v>
      </c>
      <c r="C129" t="s">
        <v>295</v>
      </c>
      <c r="D129" t="s">
        <v>296</v>
      </c>
      <c r="E129">
        <v>0.75412303209999998</v>
      </c>
      <c r="F129" t="s">
        <v>294</v>
      </c>
      <c r="G129" s="2" t="s">
        <v>14</v>
      </c>
      <c r="H129" s="2"/>
      <c r="L129">
        <v>0.85483133792877197</v>
      </c>
    </row>
    <row r="130" spans="1:13" x14ac:dyDescent="0.25">
      <c r="A130" s="1" t="s">
        <v>88</v>
      </c>
      <c r="B130" t="s">
        <v>88</v>
      </c>
      <c r="C130" t="s">
        <v>297</v>
      </c>
      <c r="D130" t="s">
        <v>298</v>
      </c>
      <c r="E130">
        <v>0.69617021079999997</v>
      </c>
      <c r="F130" t="s">
        <v>294</v>
      </c>
      <c r="G130" s="2" t="s">
        <v>14</v>
      </c>
      <c r="H130" s="2"/>
      <c r="L130">
        <v>0.85483133792877197</v>
      </c>
    </row>
    <row r="131" spans="1:13" x14ac:dyDescent="0.25">
      <c r="A131" s="1" t="s">
        <v>88</v>
      </c>
      <c r="B131" t="s">
        <v>88</v>
      </c>
      <c r="C131" t="s">
        <v>299</v>
      </c>
      <c r="D131" t="s">
        <v>300</v>
      </c>
      <c r="E131">
        <v>0.74448907379999996</v>
      </c>
      <c r="F131" t="s">
        <v>294</v>
      </c>
      <c r="G131" s="2" t="s">
        <v>14</v>
      </c>
      <c r="H131" s="2"/>
      <c r="L131">
        <v>0.85483133792877197</v>
      </c>
    </row>
    <row r="132" spans="1:13" x14ac:dyDescent="0.25">
      <c r="A132" s="1" t="s">
        <v>88</v>
      </c>
      <c r="B132" t="s">
        <v>88</v>
      </c>
      <c r="C132" t="s">
        <v>297</v>
      </c>
      <c r="D132" t="s">
        <v>296</v>
      </c>
      <c r="E132">
        <v>0.69617021079999997</v>
      </c>
      <c r="F132" t="s">
        <v>294</v>
      </c>
      <c r="G132" s="2" t="s">
        <v>14</v>
      </c>
      <c r="H132" s="2"/>
      <c r="L132">
        <v>0.85483133792877197</v>
      </c>
    </row>
    <row r="133" spans="1:13" x14ac:dyDescent="0.25">
      <c r="A133" s="1" t="s">
        <v>301</v>
      </c>
      <c r="B133" t="s">
        <v>301</v>
      </c>
      <c r="C133" t="s">
        <v>302</v>
      </c>
      <c r="D133" t="s">
        <v>303</v>
      </c>
      <c r="E133">
        <v>0.51904773709999996</v>
      </c>
      <c r="F133" t="s">
        <v>294</v>
      </c>
      <c r="G133" s="2"/>
      <c r="H133" s="2">
        <v>5.4050320568176904</v>
      </c>
    </row>
    <row r="134" spans="1:13" x14ac:dyDescent="0.25">
      <c r="A134" s="1" t="s">
        <v>304</v>
      </c>
      <c r="B134" t="s">
        <v>304</v>
      </c>
      <c r="C134" t="s">
        <v>305</v>
      </c>
      <c r="D134" t="s">
        <v>300</v>
      </c>
      <c r="E134">
        <v>0.85115712880000005</v>
      </c>
      <c r="F134" t="s">
        <v>294</v>
      </c>
      <c r="G134" s="2" t="s">
        <v>16</v>
      </c>
      <c r="H134" s="2">
        <v>5.0928862521673901</v>
      </c>
      <c r="M134">
        <v>2.3213467597961399</v>
      </c>
    </row>
    <row r="135" spans="1:13" x14ac:dyDescent="0.25">
      <c r="A135" s="1" t="s">
        <v>289</v>
      </c>
      <c r="B135" t="s">
        <v>289</v>
      </c>
      <c r="C135" t="s">
        <v>306</v>
      </c>
      <c r="D135" t="s">
        <v>307</v>
      </c>
      <c r="E135">
        <v>0.41735970970000003</v>
      </c>
      <c r="F135" t="s">
        <v>294</v>
      </c>
      <c r="G135" s="2"/>
      <c r="H135" s="2"/>
    </row>
    <row r="136" spans="1:13" x14ac:dyDescent="0.25">
      <c r="A136" s="1" t="s">
        <v>308</v>
      </c>
      <c r="B136" t="s">
        <v>308</v>
      </c>
      <c r="C136" t="s">
        <v>309</v>
      </c>
      <c r="D136" t="s">
        <v>310</v>
      </c>
      <c r="E136">
        <v>0.13104604180000001</v>
      </c>
      <c r="F136" t="s">
        <v>294</v>
      </c>
      <c r="G136" s="2"/>
      <c r="H136" s="2"/>
    </row>
    <row r="137" spans="1:13" x14ac:dyDescent="0.25">
      <c r="A137" s="1" t="s">
        <v>103</v>
      </c>
      <c r="B137" t="s">
        <v>103</v>
      </c>
      <c r="C137" t="s">
        <v>311</v>
      </c>
      <c r="D137" t="s">
        <v>300</v>
      </c>
      <c r="E137">
        <v>0.62720555069999995</v>
      </c>
      <c r="F137" t="s">
        <v>294</v>
      </c>
      <c r="G137" s="2" t="s">
        <v>14</v>
      </c>
      <c r="H137" s="2">
        <v>4.8378465931377796</v>
      </c>
      <c r="L137">
        <v>1.98658323287964</v>
      </c>
    </row>
    <row r="138" spans="1:13" x14ac:dyDescent="0.25">
      <c r="A138" s="1" t="s">
        <v>103</v>
      </c>
      <c r="B138" t="s">
        <v>103</v>
      </c>
      <c r="C138" t="s">
        <v>312</v>
      </c>
      <c r="D138" t="s">
        <v>313</v>
      </c>
      <c r="E138">
        <v>0.76177090410000003</v>
      </c>
      <c r="F138" t="s">
        <v>294</v>
      </c>
      <c r="G138" s="2" t="s">
        <v>14</v>
      </c>
      <c r="H138" s="2">
        <v>4.8378465931377796</v>
      </c>
      <c r="L138">
        <v>1.98658323287964</v>
      </c>
    </row>
    <row r="139" spans="1:13" x14ac:dyDescent="0.25">
      <c r="A139" s="1" t="s">
        <v>314</v>
      </c>
      <c r="B139" t="s">
        <v>314</v>
      </c>
      <c r="C139" t="s">
        <v>311</v>
      </c>
      <c r="D139" t="s">
        <v>300</v>
      </c>
      <c r="E139">
        <v>0.1699064374</v>
      </c>
      <c r="F139" t="s">
        <v>294</v>
      </c>
      <c r="G139" s="2"/>
      <c r="H139" s="2"/>
    </row>
    <row r="140" spans="1:13" x14ac:dyDescent="0.25">
      <c r="A140" s="1" t="s">
        <v>88</v>
      </c>
      <c r="B140" t="s">
        <v>88</v>
      </c>
      <c r="C140" t="s">
        <v>295</v>
      </c>
      <c r="D140" t="s">
        <v>315</v>
      </c>
      <c r="E140">
        <v>0.75412303209999998</v>
      </c>
      <c r="F140" t="s">
        <v>294</v>
      </c>
      <c r="G140" s="2" t="s">
        <v>14</v>
      </c>
      <c r="H140" s="2"/>
      <c r="L140">
        <v>0.85483133792877197</v>
      </c>
    </row>
    <row r="141" spans="1:13" x14ac:dyDescent="0.25">
      <c r="A141" s="1" t="s">
        <v>118</v>
      </c>
      <c r="B141" t="s">
        <v>118</v>
      </c>
      <c r="C141" t="s">
        <v>316</v>
      </c>
      <c r="D141" t="s">
        <v>317</v>
      </c>
      <c r="E141">
        <v>0.2743186057</v>
      </c>
      <c r="F141" t="s">
        <v>294</v>
      </c>
      <c r="G141" s="2"/>
      <c r="H141" s="2"/>
    </row>
    <row r="142" spans="1:13" x14ac:dyDescent="0.25">
      <c r="A142" s="1" t="s">
        <v>88</v>
      </c>
      <c r="B142" t="s">
        <v>88</v>
      </c>
      <c r="C142" t="s">
        <v>297</v>
      </c>
      <c r="D142" t="s">
        <v>315</v>
      </c>
      <c r="E142">
        <v>0.69566583630000001</v>
      </c>
      <c r="F142" t="s">
        <v>294</v>
      </c>
      <c r="G142" s="2" t="s">
        <v>14</v>
      </c>
      <c r="H142" s="2"/>
      <c r="L142">
        <v>0.85483133792877197</v>
      </c>
    </row>
    <row r="143" spans="1:13" x14ac:dyDescent="0.25">
      <c r="A143" s="1" t="s">
        <v>80</v>
      </c>
      <c r="B143" t="s">
        <v>80</v>
      </c>
      <c r="C143" t="s">
        <v>318</v>
      </c>
      <c r="D143" t="s">
        <v>319</v>
      </c>
      <c r="E143">
        <v>0.43660369519999997</v>
      </c>
      <c r="F143" t="s">
        <v>294</v>
      </c>
      <c r="G143" s="2"/>
      <c r="H143" s="2"/>
    </row>
    <row r="144" spans="1:13" x14ac:dyDescent="0.25">
      <c r="A144" s="1" t="s">
        <v>132</v>
      </c>
      <c r="B144" t="s">
        <v>132</v>
      </c>
      <c r="C144" t="s">
        <v>320</v>
      </c>
      <c r="D144" t="s">
        <v>293</v>
      </c>
      <c r="E144">
        <v>0.76345956329999998</v>
      </c>
      <c r="F144" t="s">
        <v>294</v>
      </c>
      <c r="G144" s="2"/>
      <c r="H144" s="2"/>
    </row>
    <row r="145" spans="1:12" x14ac:dyDescent="0.25">
      <c r="A145" s="1" t="s">
        <v>321</v>
      </c>
      <c r="B145" t="s">
        <v>321</v>
      </c>
      <c r="C145" t="s">
        <v>322</v>
      </c>
      <c r="D145" t="s">
        <v>323</v>
      </c>
      <c r="E145">
        <v>0.26758709549999998</v>
      </c>
      <c r="F145" t="s">
        <v>294</v>
      </c>
      <c r="G145" s="2" t="s">
        <v>14</v>
      </c>
      <c r="H145" s="2"/>
      <c r="L145">
        <v>0.912126004695892</v>
      </c>
    </row>
    <row r="146" spans="1:12" x14ac:dyDescent="0.25">
      <c r="A146" s="1" t="s">
        <v>241</v>
      </c>
      <c r="B146" t="s">
        <v>241</v>
      </c>
      <c r="C146" t="s">
        <v>324</v>
      </c>
      <c r="D146" t="s">
        <v>325</v>
      </c>
      <c r="E146">
        <v>0.78835678099999995</v>
      </c>
      <c r="F146" t="s">
        <v>294</v>
      </c>
      <c r="G146" s="2"/>
      <c r="H146" s="2"/>
    </row>
    <row r="147" spans="1:12" x14ac:dyDescent="0.25">
      <c r="A147" s="1" t="s">
        <v>241</v>
      </c>
      <c r="B147" t="s">
        <v>241</v>
      </c>
      <c r="C147" t="s">
        <v>326</v>
      </c>
      <c r="D147" t="s">
        <v>310</v>
      </c>
      <c r="E147">
        <v>0.4163390696</v>
      </c>
      <c r="F147" t="s">
        <v>294</v>
      </c>
      <c r="G147" s="2"/>
      <c r="H147" s="2"/>
    </row>
    <row r="148" spans="1:12" x14ac:dyDescent="0.25">
      <c r="A148" s="1" t="s">
        <v>241</v>
      </c>
      <c r="B148" t="s">
        <v>241</v>
      </c>
      <c r="C148" t="s">
        <v>327</v>
      </c>
      <c r="D148" t="s">
        <v>293</v>
      </c>
      <c r="E148">
        <v>0.28415563700000002</v>
      </c>
      <c r="F148" t="s">
        <v>294</v>
      </c>
      <c r="G148" s="2"/>
      <c r="H148" s="2"/>
    </row>
    <row r="149" spans="1:12" x14ac:dyDescent="0.25">
      <c r="A149" s="1" t="s">
        <v>121</v>
      </c>
      <c r="B149" t="s">
        <v>121</v>
      </c>
      <c r="C149" t="s">
        <v>328</v>
      </c>
      <c r="D149" t="s">
        <v>329</v>
      </c>
      <c r="E149">
        <v>0.16943846639999999</v>
      </c>
      <c r="F149" t="s">
        <v>294</v>
      </c>
      <c r="G149" s="2"/>
      <c r="H149" s="2">
        <v>5.3167511543433301</v>
      </c>
    </row>
    <row r="150" spans="1:12" x14ac:dyDescent="0.25">
      <c r="A150" s="1" t="s">
        <v>330</v>
      </c>
      <c r="B150" t="s">
        <v>330</v>
      </c>
      <c r="C150" t="s">
        <v>331</v>
      </c>
      <c r="D150" t="s">
        <v>307</v>
      </c>
      <c r="E150">
        <v>0.2757790685</v>
      </c>
      <c r="F150" t="s">
        <v>294</v>
      </c>
      <c r="G150" s="2"/>
      <c r="H150" s="2"/>
    </row>
    <row r="151" spans="1:12" x14ac:dyDescent="0.25">
      <c r="A151" s="1" t="s">
        <v>241</v>
      </c>
      <c r="B151" t="s">
        <v>241</v>
      </c>
      <c r="C151" t="s">
        <v>332</v>
      </c>
      <c r="D151" t="s">
        <v>310</v>
      </c>
      <c r="E151">
        <v>0.43570485710000001</v>
      </c>
      <c r="F151" t="s">
        <v>294</v>
      </c>
      <c r="G151" s="2"/>
      <c r="H151" s="2"/>
    </row>
    <row r="152" spans="1:12" x14ac:dyDescent="0.25">
      <c r="A152" s="1" t="s">
        <v>241</v>
      </c>
      <c r="B152" t="s">
        <v>241</v>
      </c>
      <c r="C152" t="s">
        <v>242</v>
      </c>
      <c r="D152" t="s">
        <v>333</v>
      </c>
      <c r="E152">
        <v>0.1316162646</v>
      </c>
      <c r="F152" t="s">
        <v>294</v>
      </c>
      <c r="G152" s="2"/>
      <c r="H152" s="2"/>
    </row>
    <row r="153" spans="1:12" x14ac:dyDescent="0.25">
      <c r="A153" s="1" t="s">
        <v>241</v>
      </c>
      <c r="B153" t="s">
        <v>241</v>
      </c>
      <c r="C153" t="s">
        <v>334</v>
      </c>
      <c r="D153" t="s">
        <v>310</v>
      </c>
      <c r="E153">
        <v>0.4178228974</v>
      </c>
      <c r="F153" t="s">
        <v>294</v>
      </c>
      <c r="G153" s="2"/>
      <c r="H153" s="2"/>
    </row>
    <row r="154" spans="1:12" x14ac:dyDescent="0.25">
      <c r="A154" s="1" t="s">
        <v>80</v>
      </c>
      <c r="B154" t="s">
        <v>80</v>
      </c>
      <c r="C154" t="s">
        <v>318</v>
      </c>
      <c r="D154" t="s">
        <v>293</v>
      </c>
      <c r="E154">
        <v>0.41732680799999999</v>
      </c>
      <c r="F154" t="s">
        <v>294</v>
      </c>
      <c r="G154" s="2"/>
      <c r="H154" s="2"/>
    </row>
    <row r="155" spans="1:12" x14ac:dyDescent="0.25">
      <c r="A155" s="1" t="s">
        <v>88</v>
      </c>
      <c r="B155" t="s">
        <v>88</v>
      </c>
      <c r="C155" t="s">
        <v>295</v>
      </c>
      <c r="D155" t="s">
        <v>298</v>
      </c>
      <c r="E155">
        <v>0.75228404999999998</v>
      </c>
      <c r="F155" t="s">
        <v>294</v>
      </c>
      <c r="G155" s="2" t="s">
        <v>14</v>
      </c>
      <c r="H155" s="2"/>
      <c r="L155">
        <v>0.85483133792877197</v>
      </c>
    </row>
    <row r="156" spans="1:12" x14ac:dyDescent="0.25">
      <c r="A156" s="1" t="s">
        <v>335</v>
      </c>
      <c r="B156" t="s">
        <v>335</v>
      </c>
      <c r="C156" t="s">
        <v>336</v>
      </c>
      <c r="D156" t="s">
        <v>293</v>
      </c>
      <c r="E156">
        <v>0.6794392467</v>
      </c>
      <c r="F156" t="s">
        <v>294</v>
      </c>
      <c r="G156" s="2"/>
      <c r="H156" s="2"/>
    </row>
    <row r="157" spans="1:12" x14ac:dyDescent="0.25">
      <c r="A157" s="1" t="s">
        <v>198</v>
      </c>
      <c r="B157" t="s">
        <v>198</v>
      </c>
      <c r="C157" t="s">
        <v>203</v>
      </c>
      <c r="D157" t="s">
        <v>337</v>
      </c>
      <c r="E157">
        <v>0.73604011540000003</v>
      </c>
      <c r="F157" t="s">
        <v>294</v>
      </c>
      <c r="G157" s="2"/>
      <c r="H157" s="2">
        <v>5.4685499656314098</v>
      </c>
    </row>
    <row r="158" spans="1:12" x14ac:dyDescent="0.25">
      <c r="A158" s="1" t="s">
        <v>338</v>
      </c>
      <c r="B158" t="s">
        <v>338</v>
      </c>
      <c r="C158" t="s">
        <v>339</v>
      </c>
      <c r="D158" t="s">
        <v>340</v>
      </c>
      <c r="E158">
        <v>0.83285224440000005</v>
      </c>
      <c r="F158" t="s">
        <v>294</v>
      </c>
      <c r="G158" s="2"/>
      <c r="H158" s="2"/>
    </row>
    <row r="159" spans="1:12" x14ac:dyDescent="0.25">
      <c r="A159" s="1" t="s">
        <v>341</v>
      </c>
      <c r="B159" t="s">
        <v>341</v>
      </c>
      <c r="C159" t="s">
        <v>342</v>
      </c>
      <c r="D159" t="s">
        <v>293</v>
      </c>
      <c r="E159">
        <v>0.76558798549999996</v>
      </c>
      <c r="F159" t="s">
        <v>294</v>
      </c>
      <c r="G159" s="2"/>
      <c r="H159" s="2">
        <v>5.4655647644416696</v>
      </c>
    </row>
    <row r="160" spans="1:12" x14ac:dyDescent="0.25">
      <c r="A160" s="1" t="s">
        <v>198</v>
      </c>
      <c r="B160" t="s">
        <v>198</v>
      </c>
      <c r="C160" t="s">
        <v>343</v>
      </c>
      <c r="D160" t="s">
        <v>344</v>
      </c>
      <c r="E160">
        <v>0.71125209330000005</v>
      </c>
      <c r="F160" t="s">
        <v>294</v>
      </c>
      <c r="G160" s="2"/>
      <c r="H160" s="2">
        <v>5.4685499656314098</v>
      </c>
    </row>
    <row r="161" spans="1:13" x14ac:dyDescent="0.25">
      <c r="A161" s="1" t="s">
        <v>205</v>
      </c>
      <c r="B161" t="s">
        <v>205</v>
      </c>
      <c r="C161" t="s">
        <v>345</v>
      </c>
      <c r="D161" t="s">
        <v>298</v>
      </c>
      <c r="E161">
        <v>0.51134014130000005</v>
      </c>
      <c r="F161" t="s">
        <v>294</v>
      </c>
      <c r="G161" s="2" t="s">
        <v>13</v>
      </c>
      <c r="H161" s="2">
        <v>5.1746717874751997</v>
      </c>
      <c r="K161">
        <v>-2.1487157344818102</v>
      </c>
    </row>
    <row r="162" spans="1:13" x14ac:dyDescent="0.25">
      <c r="A162" s="1" t="s">
        <v>205</v>
      </c>
      <c r="B162" t="s">
        <v>205</v>
      </c>
      <c r="C162" t="s">
        <v>346</v>
      </c>
      <c r="D162" t="s">
        <v>347</v>
      </c>
      <c r="E162">
        <v>0.53516614439999999</v>
      </c>
      <c r="F162" t="s">
        <v>294</v>
      </c>
      <c r="G162" s="2" t="s">
        <v>13</v>
      </c>
      <c r="H162" s="2">
        <v>5.1746717874751997</v>
      </c>
      <c r="K162">
        <v>-2.1487157344818102</v>
      </c>
    </row>
    <row r="163" spans="1:13" x14ac:dyDescent="0.25">
      <c r="A163" s="1" t="s">
        <v>198</v>
      </c>
      <c r="B163" t="s">
        <v>198</v>
      </c>
      <c r="C163" t="s">
        <v>343</v>
      </c>
      <c r="D163" t="s">
        <v>348</v>
      </c>
      <c r="E163">
        <v>0.71395450829999996</v>
      </c>
      <c r="F163" t="s">
        <v>294</v>
      </c>
      <c r="G163" s="2"/>
      <c r="H163" s="2">
        <v>5.4685499656314098</v>
      </c>
    </row>
    <row r="164" spans="1:13" x14ac:dyDescent="0.25">
      <c r="A164" s="1" t="s">
        <v>198</v>
      </c>
      <c r="B164" t="s">
        <v>198</v>
      </c>
      <c r="C164" t="s">
        <v>343</v>
      </c>
      <c r="D164" t="s">
        <v>310</v>
      </c>
      <c r="E164">
        <v>0.73300570249999997</v>
      </c>
      <c r="F164" t="s">
        <v>294</v>
      </c>
      <c r="G164" s="2"/>
      <c r="H164" s="2">
        <v>5.4685499656314098</v>
      </c>
    </row>
    <row r="165" spans="1:13" x14ac:dyDescent="0.25">
      <c r="A165" s="1" t="s">
        <v>180</v>
      </c>
      <c r="B165" t="s">
        <v>180</v>
      </c>
      <c r="C165" t="s">
        <v>349</v>
      </c>
      <c r="D165" t="s">
        <v>313</v>
      </c>
      <c r="E165">
        <v>0.76427721979999996</v>
      </c>
      <c r="F165" t="s">
        <v>294</v>
      </c>
      <c r="G165" s="2"/>
      <c r="H165" s="2"/>
    </row>
    <row r="166" spans="1:13" x14ac:dyDescent="0.25">
      <c r="A166" s="1" t="s">
        <v>209</v>
      </c>
      <c r="B166" t="s">
        <v>209</v>
      </c>
      <c r="C166" t="s">
        <v>350</v>
      </c>
      <c r="D166" t="s">
        <v>351</v>
      </c>
      <c r="E166">
        <v>0.53466439249999997</v>
      </c>
      <c r="F166" t="s">
        <v>294</v>
      </c>
      <c r="G166" s="2"/>
      <c r="H166" s="2"/>
    </row>
    <row r="167" spans="1:13" x14ac:dyDescent="0.25">
      <c r="A167" s="1" t="s">
        <v>352</v>
      </c>
      <c r="B167" t="s">
        <v>352</v>
      </c>
      <c r="C167" t="s">
        <v>353</v>
      </c>
      <c r="D167" t="s">
        <v>329</v>
      </c>
      <c r="E167">
        <v>0.83294951920000004</v>
      </c>
      <c r="F167" t="s">
        <v>294</v>
      </c>
      <c r="G167" s="2" t="s">
        <v>13</v>
      </c>
      <c r="H167" s="2">
        <v>4.79038029603299</v>
      </c>
      <c r="K167">
        <v>4.37258100509644</v>
      </c>
    </row>
    <row r="168" spans="1:13" x14ac:dyDescent="0.25">
      <c r="A168" s="1" t="s">
        <v>198</v>
      </c>
      <c r="B168" t="s">
        <v>198</v>
      </c>
      <c r="C168" t="s">
        <v>203</v>
      </c>
      <c r="D168" t="s">
        <v>354</v>
      </c>
      <c r="E168">
        <v>0.74058449270000004</v>
      </c>
      <c r="F168" t="s">
        <v>294</v>
      </c>
      <c r="G168" s="2"/>
      <c r="H168" s="2">
        <v>5.4685499656314098</v>
      </c>
    </row>
    <row r="169" spans="1:13" x14ac:dyDescent="0.25">
      <c r="A169" s="1" t="s">
        <v>352</v>
      </c>
      <c r="B169" t="s">
        <v>352</v>
      </c>
      <c r="C169" t="s">
        <v>355</v>
      </c>
      <c r="D169" t="s">
        <v>356</v>
      </c>
      <c r="E169">
        <v>0.83699202539999995</v>
      </c>
      <c r="F169" t="s">
        <v>294</v>
      </c>
      <c r="G169" s="2" t="s">
        <v>13</v>
      </c>
      <c r="H169" s="2">
        <v>4.79038029603299</v>
      </c>
      <c r="K169">
        <v>4.37258100509644</v>
      </c>
    </row>
    <row r="170" spans="1:13" x14ac:dyDescent="0.25">
      <c r="A170" s="1" t="s">
        <v>251</v>
      </c>
      <c r="B170" t="s">
        <v>251</v>
      </c>
      <c r="C170" t="s">
        <v>357</v>
      </c>
      <c r="D170" t="s">
        <v>351</v>
      </c>
      <c r="E170">
        <v>0.52318513389999999</v>
      </c>
      <c r="F170" t="s">
        <v>294</v>
      </c>
      <c r="G170" s="2" t="s">
        <v>13</v>
      </c>
      <c r="H170" s="2"/>
      <c r="I170">
        <v>-1.9915515184402499</v>
      </c>
      <c r="J170">
        <v>-1.96386766433716</v>
      </c>
      <c r="K170">
        <v>1.1838353872299201</v>
      </c>
      <c r="L170">
        <v>0.64712071418762196</v>
      </c>
      <c r="M170">
        <v>-1.65809321403503</v>
      </c>
    </row>
    <row r="171" spans="1:13" x14ac:dyDescent="0.25">
      <c r="A171" s="1" t="s">
        <v>358</v>
      </c>
      <c r="B171" t="s">
        <v>358</v>
      </c>
      <c r="C171" t="s">
        <v>359</v>
      </c>
      <c r="D171" t="s">
        <v>360</v>
      </c>
      <c r="E171">
        <v>0.62408876420000003</v>
      </c>
      <c r="F171" t="s">
        <v>294</v>
      </c>
      <c r="G171" s="2"/>
      <c r="H171" s="2"/>
    </row>
    <row r="172" spans="1:13" x14ac:dyDescent="0.25">
      <c r="A172" s="1" t="s">
        <v>198</v>
      </c>
      <c r="B172" t="s">
        <v>198</v>
      </c>
      <c r="C172" t="s">
        <v>203</v>
      </c>
      <c r="D172" t="s">
        <v>361</v>
      </c>
      <c r="E172">
        <v>0.7436301112</v>
      </c>
      <c r="F172" t="s">
        <v>294</v>
      </c>
      <c r="G172" s="2"/>
      <c r="H172" s="2">
        <v>5.4685499656314098</v>
      </c>
    </row>
    <row r="173" spans="1:13" x14ac:dyDescent="0.25">
      <c r="A173" s="1" t="s">
        <v>198</v>
      </c>
      <c r="B173" t="s">
        <v>198</v>
      </c>
      <c r="C173" t="s">
        <v>203</v>
      </c>
      <c r="D173" t="s">
        <v>362</v>
      </c>
      <c r="E173">
        <v>0.74292433260000001</v>
      </c>
      <c r="F173" t="s">
        <v>294</v>
      </c>
      <c r="G173" s="2"/>
      <c r="H173" s="2">
        <v>5.4685499656314098</v>
      </c>
    </row>
    <row r="174" spans="1:13" x14ac:dyDescent="0.25">
      <c r="A174" s="1" t="s">
        <v>198</v>
      </c>
      <c r="B174" t="s">
        <v>198</v>
      </c>
      <c r="C174" t="s">
        <v>343</v>
      </c>
      <c r="D174" t="s">
        <v>363</v>
      </c>
      <c r="E174">
        <v>0.71125209330000005</v>
      </c>
      <c r="F174" t="s">
        <v>294</v>
      </c>
      <c r="G174" s="2"/>
      <c r="H174" s="2">
        <v>5.4685499656314098</v>
      </c>
    </row>
    <row r="175" spans="1:13" x14ac:dyDescent="0.25">
      <c r="A175" s="1" t="s">
        <v>364</v>
      </c>
      <c r="B175" t="s">
        <v>364</v>
      </c>
      <c r="C175" t="s">
        <v>365</v>
      </c>
      <c r="D175" t="s">
        <v>366</v>
      </c>
      <c r="E175">
        <v>0.14150080079999999</v>
      </c>
      <c r="F175" t="s">
        <v>294</v>
      </c>
      <c r="G175" s="2"/>
      <c r="H175" s="2"/>
    </row>
    <row r="176" spans="1:13" x14ac:dyDescent="0.25">
      <c r="A176" s="1" t="s">
        <v>364</v>
      </c>
      <c r="B176" t="s">
        <v>364</v>
      </c>
      <c r="C176" t="s">
        <v>365</v>
      </c>
      <c r="D176" t="s">
        <v>366</v>
      </c>
      <c r="E176">
        <v>0.14150080079999999</v>
      </c>
      <c r="F176" t="s">
        <v>294</v>
      </c>
      <c r="G176" s="2"/>
      <c r="H176" s="2"/>
    </row>
    <row r="177" spans="1:13" x14ac:dyDescent="0.25">
      <c r="A177" s="1" t="s">
        <v>182</v>
      </c>
      <c r="B177" t="s">
        <v>182</v>
      </c>
      <c r="C177" t="s">
        <v>367</v>
      </c>
      <c r="D177" t="s">
        <v>361</v>
      </c>
      <c r="E177">
        <v>0.45514252779999997</v>
      </c>
      <c r="F177" t="s">
        <v>294</v>
      </c>
      <c r="G177" s="2"/>
      <c r="H177" s="2"/>
    </row>
    <row r="178" spans="1:13" x14ac:dyDescent="0.25">
      <c r="A178" s="1" t="s">
        <v>182</v>
      </c>
      <c r="B178" t="s">
        <v>182</v>
      </c>
      <c r="C178" t="s">
        <v>367</v>
      </c>
      <c r="D178" t="s">
        <v>368</v>
      </c>
      <c r="E178">
        <v>0.45196208360000001</v>
      </c>
      <c r="F178" t="s">
        <v>294</v>
      </c>
      <c r="G178" s="2"/>
      <c r="H178" s="2"/>
    </row>
    <row r="179" spans="1:13" x14ac:dyDescent="0.25">
      <c r="A179" s="1" t="s">
        <v>220</v>
      </c>
      <c r="B179" t="s">
        <v>220</v>
      </c>
      <c r="C179" t="s">
        <v>369</v>
      </c>
      <c r="D179" t="s">
        <v>370</v>
      </c>
      <c r="E179">
        <v>0.43923535940000002</v>
      </c>
      <c r="F179" t="s">
        <v>294</v>
      </c>
      <c r="G179" s="2"/>
      <c r="H179" s="2"/>
    </row>
    <row r="180" spans="1:13" x14ac:dyDescent="0.25">
      <c r="A180" s="1" t="s">
        <v>165</v>
      </c>
      <c r="B180" t="s">
        <v>165</v>
      </c>
      <c r="C180" t="s">
        <v>371</v>
      </c>
      <c r="D180" t="s">
        <v>307</v>
      </c>
      <c r="E180">
        <v>0.71458381410000005</v>
      </c>
      <c r="F180" t="s">
        <v>294</v>
      </c>
      <c r="G180" s="2"/>
      <c r="H180" s="2">
        <v>5.5310215662207298</v>
      </c>
    </row>
    <row r="181" spans="1:13" x14ac:dyDescent="0.25">
      <c r="A181" s="1" t="s">
        <v>218</v>
      </c>
      <c r="B181" t="s">
        <v>218</v>
      </c>
      <c r="C181" t="s">
        <v>372</v>
      </c>
      <c r="D181" t="s">
        <v>293</v>
      </c>
      <c r="E181">
        <v>0.14193376899999999</v>
      </c>
      <c r="F181" t="s">
        <v>294</v>
      </c>
      <c r="G181" s="2" t="s">
        <v>16</v>
      </c>
      <c r="H181" s="2"/>
      <c r="I181">
        <v>-1.88757336139679</v>
      </c>
      <c r="J181">
        <v>-1.9586440324783301</v>
      </c>
      <c r="K181">
        <v>1.0006133317947401</v>
      </c>
      <c r="L181">
        <v>-1.4961462020873999</v>
      </c>
      <c r="M181">
        <v>1.2375214099884</v>
      </c>
    </row>
    <row r="182" spans="1:13" x14ac:dyDescent="0.25">
      <c r="A182" s="1" t="s">
        <v>373</v>
      </c>
      <c r="B182" t="s">
        <v>373</v>
      </c>
      <c r="C182" t="s">
        <v>374</v>
      </c>
      <c r="D182" t="s">
        <v>375</v>
      </c>
      <c r="E182">
        <v>0.88623577360000005</v>
      </c>
      <c r="F182" t="s">
        <v>294</v>
      </c>
      <c r="G182" s="2"/>
      <c r="H182" s="2">
        <v>5.5292559763376303</v>
      </c>
    </row>
    <row r="183" spans="1:13" x14ac:dyDescent="0.25">
      <c r="A183" s="1" t="s">
        <v>243</v>
      </c>
      <c r="B183" t="s">
        <v>243</v>
      </c>
      <c r="C183" t="s">
        <v>376</v>
      </c>
      <c r="D183" t="s">
        <v>307</v>
      </c>
      <c r="E183">
        <v>0.52008157970000002</v>
      </c>
      <c r="F183" t="s">
        <v>294</v>
      </c>
      <c r="G183" s="2"/>
      <c r="H183" s="2"/>
    </row>
    <row r="184" spans="1:13" x14ac:dyDescent="0.25">
      <c r="A184" s="1" t="s">
        <v>107</v>
      </c>
      <c r="B184" t="s">
        <v>107</v>
      </c>
      <c r="C184" t="s">
        <v>377</v>
      </c>
      <c r="D184" t="s">
        <v>378</v>
      </c>
      <c r="E184">
        <v>0.79518812890000001</v>
      </c>
      <c r="F184" t="s">
        <v>294</v>
      </c>
      <c r="G184" s="2"/>
      <c r="H184" s="2"/>
    </row>
    <row r="185" spans="1:13" x14ac:dyDescent="0.25">
      <c r="A185" s="1" t="s">
        <v>107</v>
      </c>
      <c r="B185" t="s">
        <v>107</v>
      </c>
      <c r="C185" t="s">
        <v>110</v>
      </c>
      <c r="D185" t="s">
        <v>354</v>
      </c>
      <c r="E185">
        <v>0.28366053099999999</v>
      </c>
      <c r="F185" t="s">
        <v>294</v>
      </c>
      <c r="G185" s="2"/>
      <c r="H185" s="2"/>
    </row>
    <row r="186" spans="1:13" x14ac:dyDescent="0.25">
      <c r="A186" s="1" t="s">
        <v>107</v>
      </c>
      <c r="B186" t="s">
        <v>107</v>
      </c>
      <c r="C186" t="s">
        <v>108</v>
      </c>
      <c r="D186" t="s">
        <v>379</v>
      </c>
      <c r="E186">
        <v>0.16001234950000001</v>
      </c>
      <c r="F186" t="s">
        <v>294</v>
      </c>
      <c r="G186" s="2"/>
      <c r="H186" s="2"/>
    </row>
    <row r="187" spans="1:13" x14ac:dyDescent="0.25">
      <c r="A187" s="1" t="s">
        <v>107</v>
      </c>
      <c r="B187" t="s">
        <v>107</v>
      </c>
      <c r="C187" t="s">
        <v>380</v>
      </c>
      <c r="D187" t="s">
        <v>356</v>
      </c>
      <c r="E187">
        <v>0.72339290379999999</v>
      </c>
      <c r="F187" t="s">
        <v>294</v>
      </c>
      <c r="G187" s="2"/>
      <c r="H187" s="2"/>
    </row>
    <row r="188" spans="1:13" x14ac:dyDescent="0.25">
      <c r="A188" s="1" t="s">
        <v>381</v>
      </c>
      <c r="B188" t="s">
        <v>381</v>
      </c>
      <c r="C188" t="s">
        <v>382</v>
      </c>
      <c r="D188" t="s">
        <v>317</v>
      </c>
      <c r="E188">
        <v>0.72420537470000002</v>
      </c>
      <c r="F188" t="s">
        <v>294</v>
      </c>
      <c r="G188" s="2" t="s">
        <v>9</v>
      </c>
      <c r="H188" s="2">
        <v>5.38301251854889</v>
      </c>
      <c r="J188">
        <v>1.3457337617874201</v>
      </c>
    </row>
    <row r="189" spans="1:13" x14ac:dyDescent="0.25">
      <c r="A189" s="1" t="s">
        <v>383</v>
      </c>
      <c r="B189" t="s">
        <v>383</v>
      </c>
      <c r="C189" t="s">
        <v>384</v>
      </c>
      <c r="D189" t="s">
        <v>361</v>
      </c>
      <c r="E189">
        <v>0.1116588786</v>
      </c>
      <c r="F189" t="s">
        <v>294</v>
      </c>
      <c r="G189" s="2"/>
      <c r="H189" s="2"/>
    </row>
    <row r="190" spans="1:13" x14ac:dyDescent="0.25">
      <c r="A190" s="1" t="s">
        <v>385</v>
      </c>
      <c r="B190" t="s">
        <v>385</v>
      </c>
      <c r="C190" t="s">
        <v>386</v>
      </c>
      <c r="D190" t="s">
        <v>307</v>
      </c>
      <c r="E190">
        <v>0.76822632550000003</v>
      </c>
      <c r="F190" t="s">
        <v>294</v>
      </c>
      <c r="G190" s="2"/>
      <c r="H190" s="2">
        <v>5.6124417233861896</v>
      </c>
    </row>
    <row r="191" spans="1:13" x14ac:dyDescent="0.25">
      <c r="A191" s="1" t="s">
        <v>387</v>
      </c>
      <c r="B191" t="s">
        <v>387</v>
      </c>
      <c r="C191" t="s">
        <v>388</v>
      </c>
      <c r="D191" t="s">
        <v>360</v>
      </c>
      <c r="E191">
        <v>0.70060694219999997</v>
      </c>
      <c r="F191" t="s">
        <v>294</v>
      </c>
      <c r="G191" s="2"/>
      <c r="H191" s="2"/>
    </row>
    <row r="192" spans="1:13" x14ac:dyDescent="0.25">
      <c r="A192" s="1" t="s">
        <v>389</v>
      </c>
      <c r="B192" t="s">
        <v>389</v>
      </c>
      <c r="C192" t="s">
        <v>390</v>
      </c>
      <c r="D192" t="s">
        <v>347</v>
      </c>
      <c r="E192">
        <v>0.76205080749999998</v>
      </c>
      <c r="F192" t="s">
        <v>294</v>
      </c>
      <c r="G192" s="2"/>
      <c r="H192" s="2">
        <v>5.2283435446962896</v>
      </c>
    </row>
    <row r="193" spans="1:13" x14ac:dyDescent="0.25">
      <c r="A193" s="1" t="s">
        <v>391</v>
      </c>
      <c r="B193" t="s">
        <v>391</v>
      </c>
      <c r="C193" t="s">
        <v>392</v>
      </c>
      <c r="D193" t="s">
        <v>393</v>
      </c>
      <c r="E193">
        <v>0.49848303199999999</v>
      </c>
      <c r="F193" t="s">
        <v>294</v>
      </c>
      <c r="G193" s="2"/>
      <c r="H193" s="2">
        <v>5.5165080595763598</v>
      </c>
    </row>
    <row r="194" spans="1:13" x14ac:dyDescent="0.25">
      <c r="A194" s="1" t="s">
        <v>144</v>
      </c>
      <c r="B194" t="s">
        <v>144</v>
      </c>
      <c r="C194" t="s">
        <v>152</v>
      </c>
      <c r="D194" t="s">
        <v>313</v>
      </c>
      <c r="E194">
        <v>0.65421408410000004</v>
      </c>
      <c r="F194" t="s">
        <v>294</v>
      </c>
      <c r="G194" s="2" t="s">
        <v>13</v>
      </c>
      <c r="H194" s="2">
        <v>5.0775324445596901</v>
      </c>
      <c r="K194">
        <v>1.75650978088379</v>
      </c>
    </row>
    <row r="195" spans="1:13" x14ac:dyDescent="0.25">
      <c r="A195" s="1" t="s">
        <v>76</v>
      </c>
      <c r="B195" t="s">
        <v>76</v>
      </c>
      <c r="C195" t="s">
        <v>316</v>
      </c>
      <c r="D195" t="s">
        <v>317</v>
      </c>
      <c r="E195">
        <v>0.41660663489999999</v>
      </c>
      <c r="F195" t="s">
        <v>294</v>
      </c>
      <c r="G195" s="2"/>
      <c r="H195" s="2"/>
    </row>
    <row r="196" spans="1:13" x14ac:dyDescent="0.25">
      <c r="A196" s="1" t="s">
        <v>160</v>
      </c>
      <c r="B196" t="s">
        <v>160</v>
      </c>
      <c r="C196" t="s">
        <v>394</v>
      </c>
      <c r="D196" t="s">
        <v>395</v>
      </c>
      <c r="E196">
        <v>0.75391572709999999</v>
      </c>
      <c r="F196" t="s">
        <v>294</v>
      </c>
      <c r="G196" s="2" t="s">
        <v>16</v>
      </c>
      <c r="H196" s="2">
        <v>5.1483845842633302</v>
      </c>
      <c r="L196">
        <v>-1.77971959114075</v>
      </c>
      <c r="M196">
        <v>1.1555700302123999</v>
      </c>
    </row>
    <row r="197" spans="1:13" x14ac:dyDescent="0.25">
      <c r="A197" s="1" t="s">
        <v>224</v>
      </c>
      <c r="B197" t="s">
        <v>224</v>
      </c>
      <c r="C197" t="s">
        <v>320</v>
      </c>
      <c r="D197" t="s">
        <v>293</v>
      </c>
      <c r="E197">
        <v>0.15149246159999999</v>
      </c>
      <c r="F197" t="s">
        <v>294</v>
      </c>
      <c r="G197" s="2"/>
      <c r="H197" s="2"/>
    </row>
    <row r="198" spans="1:13" x14ac:dyDescent="0.25">
      <c r="A198" s="1" t="s">
        <v>160</v>
      </c>
      <c r="B198" t="s">
        <v>160</v>
      </c>
      <c r="C198" t="s">
        <v>396</v>
      </c>
      <c r="D198" t="s">
        <v>293</v>
      </c>
      <c r="E198">
        <v>0.78403216600000003</v>
      </c>
      <c r="F198" t="s">
        <v>294</v>
      </c>
      <c r="G198" s="2" t="s">
        <v>16</v>
      </c>
      <c r="H198" s="2">
        <v>5.1483845842633302</v>
      </c>
      <c r="L198">
        <v>-1.77971959114075</v>
      </c>
      <c r="M198">
        <v>1.1555700302123999</v>
      </c>
    </row>
    <row r="199" spans="1:13" x14ac:dyDescent="0.25">
      <c r="A199" s="1" t="s">
        <v>397</v>
      </c>
      <c r="B199" t="s">
        <v>397</v>
      </c>
      <c r="C199" t="s">
        <v>331</v>
      </c>
      <c r="D199" t="s">
        <v>307</v>
      </c>
      <c r="E199">
        <v>0.64013761280000003</v>
      </c>
      <c r="F199" t="s">
        <v>294</v>
      </c>
      <c r="G199" s="2"/>
      <c r="H199" s="2"/>
    </row>
    <row r="200" spans="1:13" x14ac:dyDescent="0.25">
      <c r="A200" s="1" t="s">
        <v>398</v>
      </c>
      <c r="B200" t="s">
        <v>398</v>
      </c>
      <c r="C200" t="s">
        <v>399</v>
      </c>
      <c r="D200" t="s">
        <v>293</v>
      </c>
      <c r="E200">
        <v>0.72795480489999997</v>
      </c>
      <c r="F200" t="s">
        <v>294</v>
      </c>
      <c r="G200" s="2"/>
      <c r="H200" s="2"/>
    </row>
    <row r="201" spans="1:13" x14ac:dyDescent="0.25">
      <c r="A201" s="1" t="s">
        <v>400</v>
      </c>
      <c r="B201" t="s">
        <v>400</v>
      </c>
      <c r="C201" t="s">
        <v>401</v>
      </c>
      <c r="D201" t="s">
        <v>307</v>
      </c>
      <c r="E201">
        <v>0.47192692759999999</v>
      </c>
      <c r="F201" t="s">
        <v>294</v>
      </c>
      <c r="G201" s="2"/>
      <c r="H201" s="2">
        <v>5.3656298188650604</v>
      </c>
    </row>
    <row r="202" spans="1:13" x14ac:dyDescent="0.25">
      <c r="A202" s="1" t="s">
        <v>402</v>
      </c>
      <c r="B202" t="s">
        <v>402</v>
      </c>
      <c r="C202" t="s">
        <v>403</v>
      </c>
      <c r="D202" t="s">
        <v>404</v>
      </c>
      <c r="E202">
        <v>0.49007523060000002</v>
      </c>
      <c r="F202" t="s">
        <v>294</v>
      </c>
      <c r="G202" s="2"/>
      <c r="H202" s="2"/>
    </row>
    <row r="203" spans="1:13" x14ac:dyDescent="0.25">
      <c r="A203" s="1" t="s">
        <v>144</v>
      </c>
      <c r="B203" t="s">
        <v>144</v>
      </c>
      <c r="C203" t="s">
        <v>405</v>
      </c>
      <c r="D203" t="s">
        <v>406</v>
      </c>
      <c r="E203">
        <v>0.84858447309999996</v>
      </c>
      <c r="F203" t="s">
        <v>294</v>
      </c>
      <c r="G203" s="2" t="s">
        <v>13</v>
      </c>
      <c r="H203" s="2">
        <v>5.0775324445596901</v>
      </c>
      <c r="K203">
        <v>1.75650978088379</v>
      </c>
    </row>
    <row r="204" spans="1:13" x14ac:dyDescent="0.25">
      <c r="A204" s="1" t="s">
        <v>144</v>
      </c>
      <c r="B204" t="s">
        <v>144</v>
      </c>
      <c r="C204" t="s">
        <v>407</v>
      </c>
      <c r="D204" t="s">
        <v>307</v>
      </c>
      <c r="E204">
        <v>0.52172499900000002</v>
      </c>
      <c r="F204" t="s">
        <v>294</v>
      </c>
      <c r="G204" s="2" t="s">
        <v>13</v>
      </c>
      <c r="H204" s="2">
        <v>5.0775324445596901</v>
      </c>
      <c r="K204">
        <v>1.75650978088379</v>
      </c>
    </row>
    <row r="205" spans="1:13" x14ac:dyDescent="0.25">
      <c r="A205" s="1" t="s">
        <v>64</v>
      </c>
      <c r="B205" t="s">
        <v>64</v>
      </c>
      <c r="C205" t="s">
        <v>65</v>
      </c>
      <c r="D205" t="s">
        <v>408</v>
      </c>
      <c r="E205">
        <v>0.85057085750000005</v>
      </c>
      <c r="F205" t="s">
        <v>409</v>
      </c>
      <c r="G205" s="2"/>
      <c r="H205" s="2"/>
    </row>
    <row r="206" spans="1:13" x14ac:dyDescent="0.25">
      <c r="A206" s="1" t="s">
        <v>410</v>
      </c>
      <c r="B206" t="s">
        <v>410</v>
      </c>
      <c r="C206" t="s">
        <v>411</v>
      </c>
      <c r="D206" t="s">
        <v>412</v>
      </c>
      <c r="E206">
        <v>0.12596398589999999</v>
      </c>
      <c r="F206" t="s">
        <v>409</v>
      </c>
      <c r="G206" s="2"/>
      <c r="H206" s="2"/>
    </row>
    <row r="207" spans="1:13" x14ac:dyDescent="0.25">
      <c r="A207" s="1" t="s">
        <v>413</v>
      </c>
      <c r="B207" t="s">
        <v>413</v>
      </c>
      <c r="C207" t="s">
        <v>414</v>
      </c>
      <c r="D207" t="s">
        <v>408</v>
      </c>
      <c r="E207">
        <v>0.1829343289</v>
      </c>
      <c r="F207" t="s">
        <v>409</v>
      </c>
      <c r="G207" s="2"/>
      <c r="H207" s="2"/>
    </row>
    <row r="208" spans="1:13" x14ac:dyDescent="0.25">
      <c r="A208" s="1" t="s">
        <v>241</v>
      </c>
      <c r="B208" t="s">
        <v>241</v>
      </c>
      <c r="C208" t="s">
        <v>415</v>
      </c>
      <c r="D208" t="s">
        <v>408</v>
      </c>
      <c r="E208">
        <v>0.20897319910000001</v>
      </c>
      <c r="F208" t="s">
        <v>409</v>
      </c>
      <c r="G208" s="2"/>
      <c r="H208" s="2"/>
    </row>
    <row r="209" spans="1:13" x14ac:dyDescent="0.25">
      <c r="A209" s="1" t="s">
        <v>416</v>
      </c>
      <c r="B209" t="s">
        <v>416</v>
      </c>
      <c r="C209" t="s">
        <v>417</v>
      </c>
      <c r="D209" t="s">
        <v>418</v>
      </c>
      <c r="E209">
        <v>0.62669318910000005</v>
      </c>
      <c r="F209" t="s">
        <v>419</v>
      </c>
      <c r="G209" s="2"/>
      <c r="H209" s="2">
        <v>5.359372206672</v>
      </c>
    </row>
    <row r="210" spans="1:13" x14ac:dyDescent="0.25">
      <c r="A210" s="1" t="s">
        <v>420</v>
      </c>
      <c r="B210" t="s">
        <v>420</v>
      </c>
      <c r="C210" t="s">
        <v>421</v>
      </c>
      <c r="D210" t="s">
        <v>422</v>
      </c>
      <c r="E210">
        <v>0.46163669229999998</v>
      </c>
      <c r="F210" t="s">
        <v>419</v>
      </c>
      <c r="G210" s="2"/>
      <c r="H210" s="2"/>
    </row>
    <row r="211" spans="1:13" x14ac:dyDescent="0.25">
      <c r="A211" s="1" t="s">
        <v>218</v>
      </c>
      <c r="B211" t="s">
        <v>218</v>
      </c>
      <c r="C211" t="s">
        <v>423</v>
      </c>
      <c r="D211" t="s">
        <v>424</v>
      </c>
      <c r="E211">
        <v>0.45396417379999998</v>
      </c>
      <c r="F211" t="s">
        <v>419</v>
      </c>
      <c r="G211" s="2" t="s">
        <v>16</v>
      </c>
      <c r="H211" s="2"/>
      <c r="I211">
        <v>-1.88757336139679</v>
      </c>
      <c r="J211">
        <v>-1.9586440324783301</v>
      </c>
      <c r="K211">
        <v>1.0006133317947401</v>
      </c>
      <c r="L211">
        <v>-1.4961462020873999</v>
      </c>
      <c r="M211">
        <v>1.2375214099884</v>
      </c>
    </row>
    <row r="212" spans="1:13" x14ac:dyDescent="0.25">
      <c r="A212" s="1" t="s">
        <v>97</v>
      </c>
      <c r="B212" t="s">
        <v>97</v>
      </c>
      <c r="C212" t="s">
        <v>98</v>
      </c>
      <c r="D212" t="s">
        <v>422</v>
      </c>
      <c r="E212">
        <v>0.7848499417</v>
      </c>
      <c r="F212" t="s">
        <v>419</v>
      </c>
      <c r="G212" s="2"/>
      <c r="H212" s="2"/>
    </row>
    <row r="213" spans="1:13" x14ac:dyDescent="0.25">
      <c r="A213" s="1" t="s">
        <v>425</v>
      </c>
      <c r="B213" t="s">
        <v>425</v>
      </c>
      <c r="C213" t="s">
        <v>426</v>
      </c>
      <c r="D213" t="s">
        <v>427</v>
      </c>
      <c r="E213">
        <v>0.43655151129999997</v>
      </c>
      <c r="F213" t="s">
        <v>419</v>
      </c>
      <c r="G213" s="2"/>
      <c r="H213" s="2"/>
    </row>
    <row r="214" spans="1:13" x14ac:dyDescent="0.25">
      <c r="A214" s="1" t="s">
        <v>103</v>
      </c>
      <c r="B214" t="s">
        <v>103</v>
      </c>
      <c r="C214" t="s">
        <v>104</v>
      </c>
      <c r="D214" t="s">
        <v>428</v>
      </c>
      <c r="E214">
        <v>0.74281263350000004</v>
      </c>
      <c r="F214" t="s">
        <v>419</v>
      </c>
      <c r="G214" s="2" t="s">
        <v>14</v>
      </c>
      <c r="H214" s="2">
        <v>4.8378465931377796</v>
      </c>
      <c r="L214">
        <v>1.98658323287964</v>
      </c>
    </row>
    <row r="215" spans="1:13" x14ac:dyDescent="0.25">
      <c r="A215" s="1" t="s">
        <v>416</v>
      </c>
      <c r="B215" t="s">
        <v>416</v>
      </c>
      <c r="C215" t="s">
        <v>417</v>
      </c>
      <c r="D215" t="s">
        <v>429</v>
      </c>
      <c r="E215">
        <v>0.65133696789999995</v>
      </c>
      <c r="F215" t="s">
        <v>419</v>
      </c>
      <c r="G215" s="2"/>
      <c r="H215" s="2">
        <v>5.359372206672</v>
      </c>
    </row>
    <row r="216" spans="1:13" x14ac:dyDescent="0.25">
      <c r="A216" s="1" t="s">
        <v>416</v>
      </c>
      <c r="B216" t="s">
        <v>416</v>
      </c>
      <c r="C216" t="s">
        <v>417</v>
      </c>
      <c r="D216" t="s">
        <v>430</v>
      </c>
      <c r="E216">
        <v>0.65133696789999995</v>
      </c>
      <c r="F216" t="s">
        <v>419</v>
      </c>
      <c r="G216" s="2"/>
      <c r="H216" s="2">
        <v>5.359372206672</v>
      </c>
    </row>
    <row r="217" spans="1:13" x14ac:dyDescent="0.25">
      <c r="A217" s="1" t="s">
        <v>420</v>
      </c>
      <c r="B217" t="s">
        <v>420</v>
      </c>
      <c r="C217" t="s">
        <v>431</v>
      </c>
      <c r="D217" t="s">
        <v>432</v>
      </c>
      <c r="E217">
        <v>0.4414392412</v>
      </c>
      <c r="F217" t="s">
        <v>419</v>
      </c>
      <c r="G217" s="2"/>
      <c r="H217" s="2"/>
    </row>
    <row r="218" spans="1:13" x14ac:dyDescent="0.25">
      <c r="A218" s="1" t="s">
        <v>433</v>
      </c>
      <c r="B218" t="s">
        <v>433</v>
      </c>
      <c r="C218" t="s">
        <v>434</v>
      </c>
      <c r="D218" t="s">
        <v>435</v>
      </c>
      <c r="E218">
        <v>0.90543413159999997</v>
      </c>
      <c r="F218" t="s">
        <v>419</v>
      </c>
      <c r="G218" s="2"/>
      <c r="H218" s="2">
        <v>5.3309708934161097</v>
      </c>
    </row>
    <row r="219" spans="1:13" x14ac:dyDescent="0.25">
      <c r="A219" s="1" t="s">
        <v>436</v>
      </c>
      <c r="B219" t="s">
        <v>436</v>
      </c>
      <c r="C219" t="s">
        <v>437</v>
      </c>
      <c r="D219" t="s">
        <v>438</v>
      </c>
      <c r="E219">
        <v>0.68522727490000002</v>
      </c>
      <c r="F219" t="s">
        <v>419</v>
      </c>
      <c r="G219" s="2"/>
      <c r="H219" s="2"/>
    </row>
    <row r="220" spans="1:13" x14ac:dyDescent="0.25">
      <c r="A220" s="1" t="s">
        <v>439</v>
      </c>
      <c r="B220" t="s">
        <v>439</v>
      </c>
      <c r="C220" t="s">
        <v>440</v>
      </c>
      <c r="D220" t="s">
        <v>441</v>
      </c>
      <c r="E220">
        <v>0.2306116074</v>
      </c>
      <c r="F220" t="s">
        <v>419</v>
      </c>
      <c r="G220" s="2"/>
      <c r="H220" s="2">
        <v>5.4423773346395503</v>
      </c>
    </row>
    <row r="221" spans="1:13" x14ac:dyDescent="0.25">
      <c r="A221" s="1" t="s">
        <v>218</v>
      </c>
      <c r="B221" t="s">
        <v>218</v>
      </c>
      <c r="C221" t="s">
        <v>442</v>
      </c>
      <c r="D221" t="s">
        <v>443</v>
      </c>
      <c r="E221">
        <v>0.5460239053</v>
      </c>
      <c r="F221" t="s">
        <v>419</v>
      </c>
      <c r="G221" s="2" t="s">
        <v>16</v>
      </c>
      <c r="H221" s="2"/>
      <c r="I221">
        <v>-1.88757336139679</v>
      </c>
      <c r="J221">
        <v>-1.9586440324783301</v>
      </c>
      <c r="K221">
        <v>1.0006133317947401</v>
      </c>
      <c r="L221">
        <v>-1.4961462020873999</v>
      </c>
      <c r="M221">
        <v>1.2375214099884</v>
      </c>
    </row>
    <row r="222" spans="1:13" x14ac:dyDescent="0.25">
      <c r="A222" s="1" t="s">
        <v>262</v>
      </c>
      <c r="B222" t="s">
        <v>262</v>
      </c>
      <c r="C222" t="s">
        <v>444</v>
      </c>
      <c r="D222" t="s">
        <v>445</v>
      </c>
      <c r="E222">
        <v>0.79093861580000002</v>
      </c>
      <c r="F222" t="s">
        <v>419</v>
      </c>
      <c r="G222" s="2"/>
      <c r="H222" s="2"/>
    </row>
    <row r="223" spans="1:13" x14ac:dyDescent="0.25">
      <c r="A223" s="1" t="s">
        <v>446</v>
      </c>
      <c r="B223" t="s">
        <v>446</v>
      </c>
      <c r="C223" t="s">
        <v>440</v>
      </c>
      <c r="D223" t="s">
        <v>441</v>
      </c>
      <c r="E223">
        <v>0.63818001749999997</v>
      </c>
      <c r="F223" t="s">
        <v>419</v>
      </c>
      <c r="G223" s="2"/>
      <c r="H223" s="2"/>
    </row>
    <row r="224" spans="1:13" x14ac:dyDescent="0.25">
      <c r="A224" s="1" t="s">
        <v>447</v>
      </c>
      <c r="B224" t="s">
        <v>447</v>
      </c>
      <c r="C224" t="s">
        <v>448</v>
      </c>
      <c r="D224" t="s">
        <v>449</v>
      </c>
      <c r="E224">
        <v>0.77984702589999999</v>
      </c>
      <c r="F224" t="s">
        <v>419</v>
      </c>
      <c r="G224" s="2"/>
      <c r="H224" s="2">
        <v>5.06425344382804</v>
      </c>
    </row>
    <row r="225" spans="1:13" x14ac:dyDescent="0.25">
      <c r="A225" s="1" t="s">
        <v>73</v>
      </c>
      <c r="B225" t="s">
        <v>73</v>
      </c>
      <c r="C225" t="s">
        <v>450</v>
      </c>
      <c r="D225" t="s">
        <v>445</v>
      </c>
      <c r="E225">
        <v>0.1169194058</v>
      </c>
      <c r="F225" t="s">
        <v>419</v>
      </c>
      <c r="G225" s="2"/>
      <c r="H225" s="2"/>
    </row>
    <row r="226" spans="1:13" x14ac:dyDescent="0.25">
      <c r="A226" s="1" t="s">
        <v>451</v>
      </c>
      <c r="B226" t="s">
        <v>451</v>
      </c>
      <c r="C226" t="s">
        <v>452</v>
      </c>
      <c r="D226" t="s">
        <v>453</v>
      </c>
      <c r="E226">
        <v>0.72378087040000005</v>
      </c>
      <c r="F226" t="s">
        <v>419</v>
      </c>
      <c r="G226" s="2" t="s">
        <v>14</v>
      </c>
      <c r="H226" s="2">
        <v>4.83774743335987</v>
      </c>
      <c r="L226">
        <v>1.0949076414108301</v>
      </c>
      <c r="M226">
        <v>-1.7767809629440301</v>
      </c>
    </row>
    <row r="227" spans="1:13" x14ac:dyDescent="0.25">
      <c r="A227" s="1" t="s">
        <v>454</v>
      </c>
      <c r="B227" t="s">
        <v>454</v>
      </c>
      <c r="C227" t="s">
        <v>455</v>
      </c>
      <c r="D227" t="s">
        <v>427</v>
      </c>
      <c r="E227">
        <v>0.69423991439999999</v>
      </c>
      <c r="F227" t="s">
        <v>419</v>
      </c>
      <c r="G227" s="2"/>
      <c r="H227" s="2">
        <v>4.7276518581956699</v>
      </c>
    </row>
    <row r="228" spans="1:13" x14ac:dyDescent="0.25">
      <c r="A228" s="1" t="s">
        <v>456</v>
      </c>
      <c r="B228" t="s">
        <v>456</v>
      </c>
      <c r="C228" t="s">
        <v>457</v>
      </c>
      <c r="D228" t="s">
        <v>424</v>
      </c>
      <c r="E228">
        <v>0.7504867315</v>
      </c>
      <c r="F228" t="s">
        <v>419</v>
      </c>
      <c r="G228" s="2" t="s">
        <v>9</v>
      </c>
      <c r="H228" s="2"/>
      <c r="J228">
        <v>1.2692126035690301</v>
      </c>
      <c r="L228">
        <v>-1.145547747612</v>
      </c>
    </row>
    <row r="229" spans="1:13" x14ac:dyDescent="0.25">
      <c r="A229" s="1" t="s">
        <v>456</v>
      </c>
      <c r="B229" t="s">
        <v>456</v>
      </c>
      <c r="C229" t="s">
        <v>457</v>
      </c>
      <c r="D229" t="s">
        <v>424</v>
      </c>
      <c r="E229">
        <v>0.23059840500000001</v>
      </c>
      <c r="F229" t="s">
        <v>419</v>
      </c>
      <c r="G229" s="2" t="s">
        <v>9</v>
      </c>
      <c r="H229" s="2"/>
      <c r="J229">
        <v>1.2692126035690301</v>
      </c>
      <c r="L229">
        <v>-1.145547747612</v>
      </c>
    </row>
    <row r="230" spans="1:13" x14ac:dyDescent="0.25">
      <c r="A230" s="1" t="s">
        <v>458</v>
      </c>
      <c r="B230" t="s">
        <v>458</v>
      </c>
      <c r="C230" t="s">
        <v>459</v>
      </c>
      <c r="D230" t="s">
        <v>460</v>
      </c>
      <c r="E230">
        <v>0.65623050930000004</v>
      </c>
      <c r="F230" t="s">
        <v>419</v>
      </c>
      <c r="G230" s="2"/>
      <c r="H230" s="2"/>
    </row>
    <row r="231" spans="1:13" x14ac:dyDescent="0.25">
      <c r="A231" s="1" t="s">
        <v>461</v>
      </c>
      <c r="B231" t="s">
        <v>461</v>
      </c>
      <c r="C231" t="s">
        <v>462</v>
      </c>
      <c r="D231" t="s">
        <v>438</v>
      </c>
      <c r="E231">
        <v>0.73597615959999996</v>
      </c>
      <c r="F231" t="s">
        <v>419</v>
      </c>
      <c r="G231" s="2"/>
      <c r="H231" s="2"/>
    </row>
    <row r="232" spans="1:13" x14ac:dyDescent="0.25">
      <c r="A232" s="1" t="s">
        <v>463</v>
      </c>
      <c r="B232" t="s">
        <v>463</v>
      </c>
      <c r="C232" t="s">
        <v>464</v>
      </c>
      <c r="D232" t="s">
        <v>465</v>
      </c>
      <c r="E232">
        <v>0.44581276180000001</v>
      </c>
      <c r="F232" t="s">
        <v>466</v>
      </c>
      <c r="G232" s="2"/>
      <c r="H232" s="2"/>
    </row>
    <row r="233" spans="1:13" x14ac:dyDescent="0.25">
      <c r="A233" s="1" t="s">
        <v>467</v>
      </c>
      <c r="B233" t="s">
        <v>467</v>
      </c>
      <c r="C233" t="s">
        <v>468</v>
      </c>
      <c r="D233" t="s">
        <v>465</v>
      </c>
      <c r="E233">
        <v>0.19932748380000001</v>
      </c>
      <c r="F233" t="s">
        <v>466</v>
      </c>
      <c r="G233" s="2"/>
      <c r="H233" s="2"/>
    </row>
    <row r="234" spans="1:13" x14ac:dyDescent="0.25">
      <c r="A234" s="1" t="s">
        <v>115</v>
      </c>
      <c r="B234" t="s">
        <v>115</v>
      </c>
      <c r="C234" t="s">
        <v>469</v>
      </c>
      <c r="D234" t="s">
        <v>470</v>
      </c>
      <c r="E234">
        <v>0.74882572889999999</v>
      </c>
      <c r="F234" t="s">
        <v>471</v>
      </c>
      <c r="G234" s="2"/>
      <c r="H234" s="2">
        <v>4.8987485995227198</v>
      </c>
    </row>
    <row r="235" spans="1:13" x14ac:dyDescent="0.25">
      <c r="A235" s="1" t="s">
        <v>472</v>
      </c>
      <c r="B235" t="s">
        <v>472</v>
      </c>
      <c r="C235" t="s">
        <v>473</v>
      </c>
      <c r="D235" t="s">
        <v>474</v>
      </c>
      <c r="E235">
        <v>0.46447283029999997</v>
      </c>
      <c r="F235" t="s">
        <v>471</v>
      </c>
      <c r="G235" s="2"/>
      <c r="H235" s="2"/>
    </row>
    <row r="236" spans="1:13" x14ac:dyDescent="0.25">
      <c r="A236" s="1" t="s">
        <v>170</v>
      </c>
      <c r="B236" t="s">
        <v>170</v>
      </c>
      <c r="C236" t="s">
        <v>475</v>
      </c>
      <c r="D236" t="s">
        <v>476</v>
      </c>
      <c r="E236">
        <v>0.44187510009999997</v>
      </c>
      <c r="F236" t="s">
        <v>471</v>
      </c>
      <c r="G236" s="2"/>
      <c r="H236" s="2"/>
    </row>
    <row r="237" spans="1:13" x14ac:dyDescent="0.25">
      <c r="A237" s="1" t="s">
        <v>477</v>
      </c>
      <c r="B237" t="s">
        <v>477</v>
      </c>
      <c r="C237" t="s">
        <v>478</v>
      </c>
      <c r="D237" t="s">
        <v>479</v>
      </c>
      <c r="E237">
        <v>0.82104939219999995</v>
      </c>
      <c r="F237" t="s">
        <v>480</v>
      </c>
      <c r="G237" s="2"/>
      <c r="H237" s="2"/>
    </row>
    <row r="238" spans="1:13" x14ac:dyDescent="0.25">
      <c r="A238" s="1" t="s">
        <v>481</v>
      </c>
      <c r="B238" t="s">
        <v>481</v>
      </c>
      <c r="C238" t="s">
        <v>482</v>
      </c>
      <c r="D238" t="s">
        <v>483</v>
      </c>
      <c r="E238">
        <v>0.74453169109999995</v>
      </c>
      <c r="F238" t="s">
        <v>484</v>
      </c>
      <c r="G238" s="2"/>
      <c r="H238" s="2"/>
    </row>
    <row r="239" spans="1:13" x14ac:dyDescent="0.25">
      <c r="A239" s="1" t="s">
        <v>485</v>
      </c>
      <c r="B239" t="s">
        <v>485</v>
      </c>
      <c r="C239" t="s">
        <v>486</v>
      </c>
      <c r="D239" t="s">
        <v>487</v>
      </c>
      <c r="E239">
        <v>0.75968366860000003</v>
      </c>
      <c r="F239" t="s">
        <v>488</v>
      </c>
      <c r="G239" s="2"/>
      <c r="H239" s="2"/>
    </row>
    <row r="240" spans="1:13" x14ac:dyDescent="0.25">
      <c r="A240" s="1" t="s">
        <v>123</v>
      </c>
      <c r="B240" t="s">
        <v>123</v>
      </c>
      <c r="C240" t="s">
        <v>489</v>
      </c>
      <c r="D240" t="s">
        <v>490</v>
      </c>
      <c r="E240">
        <v>0.69460082050000005</v>
      </c>
      <c r="F240" t="s">
        <v>491</v>
      </c>
      <c r="G240" s="2"/>
      <c r="H240" s="2"/>
    </row>
    <row r="241" spans="1:13" x14ac:dyDescent="0.25">
      <c r="A241" s="1" t="s">
        <v>492</v>
      </c>
      <c r="B241" t="s">
        <v>492</v>
      </c>
      <c r="C241" t="s">
        <v>493</v>
      </c>
      <c r="D241" t="s">
        <v>494</v>
      </c>
      <c r="E241">
        <v>0.78880900139999999</v>
      </c>
      <c r="F241" t="s">
        <v>491</v>
      </c>
      <c r="G241" s="2"/>
      <c r="H241" s="2">
        <v>5.6132314999196096</v>
      </c>
    </row>
    <row r="242" spans="1:13" x14ac:dyDescent="0.25">
      <c r="A242" s="1" t="s">
        <v>495</v>
      </c>
      <c r="B242" t="s">
        <v>495</v>
      </c>
      <c r="C242" t="s">
        <v>496</v>
      </c>
      <c r="D242" t="s">
        <v>497</v>
      </c>
      <c r="E242">
        <v>0.1070989966</v>
      </c>
      <c r="F242" t="s">
        <v>491</v>
      </c>
      <c r="G242" s="2" t="s">
        <v>14</v>
      </c>
      <c r="H242" s="2">
        <v>4.9675236842184098</v>
      </c>
      <c r="K242">
        <v>-3.1867825984954798</v>
      </c>
      <c r="L242">
        <v>1.96968746185303</v>
      </c>
    </row>
    <row r="243" spans="1:13" x14ac:dyDescent="0.25">
      <c r="A243" s="1" t="s">
        <v>498</v>
      </c>
      <c r="B243" t="s">
        <v>498</v>
      </c>
      <c r="C243" t="s">
        <v>499</v>
      </c>
      <c r="D243" t="s">
        <v>500</v>
      </c>
      <c r="E243">
        <v>0.15855400259999999</v>
      </c>
      <c r="F243" t="s">
        <v>491</v>
      </c>
      <c r="G243" s="2"/>
      <c r="H243" s="2"/>
    </row>
    <row r="244" spans="1:13" x14ac:dyDescent="0.25">
      <c r="A244" s="1" t="s">
        <v>492</v>
      </c>
      <c r="B244" t="s">
        <v>492</v>
      </c>
      <c r="C244" t="s">
        <v>499</v>
      </c>
      <c r="D244" t="s">
        <v>500</v>
      </c>
      <c r="E244">
        <v>0.81175136569999995</v>
      </c>
      <c r="F244" t="s">
        <v>491</v>
      </c>
      <c r="G244" s="2"/>
      <c r="H244" s="2">
        <v>5.6132314999196096</v>
      </c>
    </row>
    <row r="245" spans="1:13" x14ac:dyDescent="0.25">
      <c r="A245" s="1" t="s">
        <v>265</v>
      </c>
      <c r="B245" t="s">
        <v>265</v>
      </c>
      <c r="C245" t="s">
        <v>501</v>
      </c>
      <c r="D245" t="s">
        <v>502</v>
      </c>
      <c r="E245">
        <v>0.13267606500000001</v>
      </c>
      <c r="F245" t="s">
        <v>491</v>
      </c>
      <c r="G245" s="2"/>
      <c r="H245" s="2"/>
    </row>
    <row r="246" spans="1:13" x14ac:dyDescent="0.25">
      <c r="A246" s="1" t="s">
        <v>503</v>
      </c>
      <c r="B246" t="s">
        <v>503</v>
      </c>
      <c r="C246" t="s">
        <v>504</v>
      </c>
      <c r="D246" t="s">
        <v>505</v>
      </c>
      <c r="E246">
        <v>0.33520400519999999</v>
      </c>
      <c r="F246" t="s">
        <v>491</v>
      </c>
      <c r="G246" s="2" t="s">
        <v>16</v>
      </c>
      <c r="H246" s="2">
        <v>5.5596501751092999</v>
      </c>
      <c r="M246">
        <v>0.919164478778839</v>
      </c>
    </row>
    <row r="247" spans="1:13" x14ac:dyDescent="0.25">
      <c r="A247" s="1" t="s">
        <v>456</v>
      </c>
      <c r="B247" t="s">
        <v>456</v>
      </c>
      <c r="C247" t="s">
        <v>506</v>
      </c>
      <c r="D247" t="s">
        <v>507</v>
      </c>
      <c r="E247">
        <v>0.7449227571</v>
      </c>
      <c r="F247" t="s">
        <v>491</v>
      </c>
      <c r="G247" s="2" t="s">
        <v>9</v>
      </c>
      <c r="H247" s="2"/>
      <c r="J247">
        <v>1.2692126035690301</v>
      </c>
      <c r="L247">
        <v>-1.145547747612</v>
      </c>
    </row>
    <row r="248" spans="1:13" x14ac:dyDescent="0.25">
      <c r="A248" s="1" t="s">
        <v>168</v>
      </c>
      <c r="B248" t="s">
        <v>168</v>
      </c>
      <c r="C248" t="s">
        <v>508</v>
      </c>
      <c r="D248" t="s">
        <v>509</v>
      </c>
      <c r="E248">
        <v>0.71708273889999996</v>
      </c>
      <c r="F248" t="s">
        <v>491</v>
      </c>
      <c r="G248" s="2"/>
      <c r="H248" s="2">
        <v>5.3239530594371098</v>
      </c>
    </row>
    <row r="249" spans="1:13" x14ac:dyDescent="0.25">
      <c r="A249" s="1" t="s">
        <v>273</v>
      </c>
      <c r="B249" t="s">
        <v>273</v>
      </c>
      <c r="C249" t="s">
        <v>501</v>
      </c>
      <c r="D249" t="s">
        <v>502</v>
      </c>
      <c r="E249">
        <v>0.63485854860000002</v>
      </c>
      <c r="F249" t="s">
        <v>491</v>
      </c>
      <c r="G249" s="2"/>
      <c r="H249" s="2"/>
    </row>
    <row r="250" spans="1:13" x14ac:dyDescent="0.25">
      <c r="A250" s="1" t="s">
        <v>458</v>
      </c>
      <c r="B250" t="s">
        <v>458</v>
      </c>
      <c r="C250" t="s">
        <v>510</v>
      </c>
      <c r="D250" t="s">
        <v>511</v>
      </c>
      <c r="E250">
        <v>0.73573172090000005</v>
      </c>
      <c r="F250" t="s">
        <v>491</v>
      </c>
      <c r="G250" s="2"/>
      <c r="H250" s="2"/>
    </row>
    <row r="251" spans="1:13" x14ac:dyDescent="0.25">
      <c r="A251" s="1" t="s">
        <v>272</v>
      </c>
      <c r="B251" t="s">
        <v>272</v>
      </c>
      <c r="C251" t="s">
        <v>512</v>
      </c>
      <c r="D251" t="s">
        <v>513</v>
      </c>
      <c r="E251">
        <v>0.63621675970000002</v>
      </c>
      <c r="F251" t="s">
        <v>491</v>
      </c>
      <c r="G251" s="2"/>
      <c r="H251" s="2"/>
    </row>
    <row r="252" spans="1:13" x14ac:dyDescent="0.25">
      <c r="A252" s="1" t="s">
        <v>514</v>
      </c>
      <c r="B252" t="s">
        <v>514</v>
      </c>
      <c r="C252" t="s">
        <v>515</v>
      </c>
      <c r="D252" t="s">
        <v>502</v>
      </c>
      <c r="E252">
        <v>0.42283886669999998</v>
      </c>
      <c r="F252" t="s">
        <v>491</v>
      </c>
      <c r="G252" s="2"/>
      <c r="H252" s="2"/>
    </row>
    <row r="253" spans="1:13" x14ac:dyDescent="0.25">
      <c r="A253" s="1" t="s">
        <v>209</v>
      </c>
      <c r="B253" t="s">
        <v>209</v>
      </c>
      <c r="C253" t="s">
        <v>516</v>
      </c>
      <c r="D253" t="s">
        <v>490</v>
      </c>
      <c r="E253">
        <v>0.6942978501</v>
      </c>
      <c r="F253" t="s">
        <v>491</v>
      </c>
      <c r="G253" s="2"/>
      <c r="H253" s="2"/>
    </row>
    <row r="254" spans="1:13" x14ac:dyDescent="0.25">
      <c r="A254" s="1" t="s">
        <v>413</v>
      </c>
      <c r="B254" t="s">
        <v>413</v>
      </c>
      <c r="C254" t="s">
        <v>517</v>
      </c>
      <c r="D254" t="s">
        <v>518</v>
      </c>
      <c r="E254">
        <v>0.194170922</v>
      </c>
      <c r="F254" t="s">
        <v>491</v>
      </c>
      <c r="G254" s="2"/>
      <c r="H254" s="2"/>
    </row>
    <row r="255" spans="1:13" x14ac:dyDescent="0.25">
      <c r="A255" s="1" t="s">
        <v>498</v>
      </c>
      <c r="B255" t="s">
        <v>498</v>
      </c>
      <c r="C255" t="s">
        <v>493</v>
      </c>
      <c r="D255" t="s">
        <v>494</v>
      </c>
      <c r="E255">
        <v>0.19549736379999999</v>
      </c>
      <c r="F255" t="s">
        <v>491</v>
      </c>
      <c r="G255" s="2"/>
      <c r="H255" s="2"/>
    </row>
    <row r="256" spans="1:13" x14ac:dyDescent="0.25">
      <c r="A256" s="1" t="s">
        <v>170</v>
      </c>
      <c r="B256" t="s">
        <v>170</v>
      </c>
      <c r="C256" t="s">
        <v>519</v>
      </c>
      <c r="D256" t="s">
        <v>518</v>
      </c>
      <c r="E256">
        <v>0.52262467150000003</v>
      </c>
      <c r="F256" t="s">
        <v>491</v>
      </c>
      <c r="G256" s="2"/>
      <c r="H256" s="2"/>
    </row>
    <row r="257" spans="1:12" x14ac:dyDescent="0.25">
      <c r="A257" s="1" t="s">
        <v>520</v>
      </c>
      <c r="B257" t="s">
        <v>520</v>
      </c>
      <c r="C257" t="s">
        <v>521</v>
      </c>
      <c r="D257" t="s">
        <v>490</v>
      </c>
      <c r="E257">
        <v>0.1119627431</v>
      </c>
      <c r="F257" t="s">
        <v>491</v>
      </c>
      <c r="G257" s="2"/>
      <c r="H257" s="2"/>
    </row>
    <row r="258" spans="1:12" x14ac:dyDescent="0.25">
      <c r="A258" s="1" t="s">
        <v>262</v>
      </c>
      <c r="B258" t="s">
        <v>262</v>
      </c>
      <c r="C258" t="s">
        <v>263</v>
      </c>
      <c r="D258" t="s">
        <v>502</v>
      </c>
      <c r="E258">
        <v>0.28199055789999999</v>
      </c>
      <c r="F258" t="s">
        <v>491</v>
      </c>
      <c r="G258" s="2"/>
      <c r="H258" s="2"/>
    </row>
    <row r="259" spans="1:12" x14ac:dyDescent="0.25">
      <c r="A259" s="1" t="s">
        <v>522</v>
      </c>
      <c r="B259" t="s">
        <v>522</v>
      </c>
      <c r="C259" t="s">
        <v>523</v>
      </c>
      <c r="D259" t="s">
        <v>524</v>
      </c>
      <c r="E259">
        <v>0.26284709569999998</v>
      </c>
      <c r="F259" t="s">
        <v>491</v>
      </c>
      <c r="G259" s="2"/>
      <c r="H259" s="2"/>
    </row>
    <row r="260" spans="1:12" x14ac:dyDescent="0.25">
      <c r="A260" s="1" t="s">
        <v>525</v>
      </c>
      <c r="B260" t="s">
        <v>525</v>
      </c>
      <c r="C260" t="s">
        <v>526</v>
      </c>
      <c r="D260" t="s">
        <v>527</v>
      </c>
      <c r="E260">
        <v>0.17808172110000001</v>
      </c>
      <c r="F260" t="s">
        <v>528</v>
      </c>
      <c r="G260" s="2"/>
      <c r="H260" s="2"/>
    </row>
    <row r="261" spans="1:12" x14ac:dyDescent="0.25">
      <c r="A261" s="1" t="s">
        <v>529</v>
      </c>
      <c r="B261" t="s">
        <v>529</v>
      </c>
      <c r="C261" t="s">
        <v>530</v>
      </c>
      <c r="D261" t="s">
        <v>531</v>
      </c>
      <c r="E261">
        <v>0.67788952589999996</v>
      </c>
      <c r="F261" t="s">
        <v>528</v>
      </c>
      <c r="G261" s="2"/>
      <c r="H261" s="2"/>
    </row>
    <row r="262" spans="1:12" x14ac:dyDescent="0.25">
      <c r="A262" s="1" t="s">
        <v>532</v>
      </c>
      <c r="B262" t="s">
        <v>532</v>
      </c>
      <c r="C262" t="s">
        <v>533</v>
      </c>
      <c r="D262" t="s">
        <v>534</v>
      </c>
      <c r="E262">
        <v>0.18958325679999999</v>
      </c>
      <c r="F262" t="s">
        <v>528</v>
      </c>
      <c r="G262" s="2"/>
      <c r="H262" s="2"/>
    </row>
    <row r="263" spans="1:12" x14ac:dyDescent="0.25">
      <c r="A263" s="1" t="s">
        <v>100</v>
      </c>
      <c r="B263" t="s">
        <v>100</v>
      </c>
      <c r="C263" t="s">
        <v>535</v>
      </c>
      <c r="D263" t="s">
        <v>531</v>
      </c>
      <c r="E263">
        <v>0.47546392679999999</v>
      </c>
      <c r="F263" t="s">
        <v>528</v>
      </c>
      <c r="G263" s="2"/>
      <c r="H263" s="2">
        <v>5.5416977524884299</v>
      </c>
    </row>
    <row r="264" spans="1:12" x14ac:dyDescent="0.25">
      <c r="A264" s="1" t="s">
        <v>64</v>
      </c>
      <c r="B264" t="s">
        <v>64</v>
      </c>
      <c r="C264" t="s">
        <v>536</v>
      </c>
      <c r="D264" t="s">
        <v>537</v>
      </c>
      <c r="E264">
        <v>0.85201257470000002</v>
      </c>
      <c r="F264" t="s">
        <v>528</v>
      </c>
      <c r="G264" s="2"/>
      <c r="H264" s="2"/>
    </row>
    <row r="265" spans="1:12" x14ac:dyDescent="0.25">
      <c r="A265" s="1" t="s">
        <v>461</v>
      </c>
      <c r="B265" t="s">
        <v>461</v>
      </c>
      <c r="C265" t="s">
        <v>538</v>
      </c>
      <c r="D265" t="s">
        <v>539</v>
      </c>
      <c r="E265">
        <v>0.1309111416</v>
      </c>
      <c r="F265" t="s">
        <v>528</v>
      </c>
      <c r="G265" s="2"/>
      <c r="H265" s="2"/>
    </row>
    <row r="266" spans="1:12" x14ac:dyDescent="0.25">
      <c r="A266" s="1" t="s">
        <v>540</v>
      </c>
      <c r="B266" t="s">
        <v>540</v>
      </c>
      <c r="C266" t="s">
        <v>541</v>
      </c>
      <c r="D266" t="s">
        <v>527</v>
      </c>
      <c r="E266">
        <v>0.72542071340000003</v>
      </c>
      <c r="F266" t="s">
        <v>528</v>
      </c>
      <c r="G266" s="2"/>
      <c r="H266" s="2">
        <v>5.0702219773974697</v>
      </c>
    </row>
    <row r="267" spans="1:12" x14ac:dyDescent="0.25">
      <c r="A267" s="1" t="s">
        <v>542</v>
      </c>
      <c r="B267" t="s">
        <v>542</v>
      </c>
      <c r="C267" t="s">
        <v>543</v>
      </c>
      <c r="D267" t="s">
        <v>527</v>
      </c>
      <c r="E267">
        <v>0.86136156320000001</v>
      </c>
      <c r="F267" t="s">
        <v>528</v>
      </c>
      <c r="G267" s="2"/>
      <c r="H267" s="2"/>
    </row>
    <row r="268" spans="1:12" x14ac:dyDescent="0.25">
      <c r="A268" s="1" t="s">
        <v>544</v>
      </c>
      <c r="B268" t="s">
        <v>544</v>
      </c>
      <c r="C268" t="s">
        <v>545</v>
      </c>
      <c r="D268" t="s">
        <v>531</v>
      </c>
      <c r="E268">
        <v>0.58213627339999996</v>
      </c>
      <c r="F268" t="s">
        <v>528</v>
      </c>
      <c r="G268" s="2"/>
      <c r="H268" s="2"/>
    </row>
    <row r="269" spans="1:12" x14ac:dyDescent="0.25">
      <c r="A269" s="1" t="s">
        <v>107</v>
      </c>
      <c r="B269" t="s">
        <v>107</v>
      </c>
      <c r="C269" t="s">
        <v>546</v>
      </c>
      <c r="D269" t="s">
        <v>547</v>
      </c>
      <c r="E269">
        <v>0.71253299709999995</v>
      </c>
      <c r="F269" t="s">
        <v>528</v>
      </c>
      <c r="G269" s="2"/>
      <c r="H269" s="2"/>
    </row>
    <row r="270" spans="1:12" x14ac:dyDescent="0.25">
      <c r="A270" s="1" t="s">
        <v>225</v>
      </c>
      <c r="B270" t="s">
        <v>225</v>
      </c>
      <c r="C270" t="s">
        <v>548</v>
      </c>
      <c r="D270" t="s">
        <v>549</v>
      </c>
      <c r="E270">
        <v>0.66337305310000005</v>
      </c>
      <c r="F270" t="s">
        <v>528</v>
      </c>
      <c r="G270" s="2" t="s">
        <v>14</v>
      </c>
      <c r="H270" s="2">
        <v>4.9094622376770101</v>
      </c>
      <c r="J270">
        <v>-3.35820412635803</v>
      </c>
      <c r="L270">
        <v>0.97411787509918202</v>
      </c>
    </row>
    <row r="271" spans="1:12" x14ac:dyDescent="0.25">
      <c r="A271" s="1" t="s">
        <v>550</v>
      </c>
      <c r="B271" t="s">
        <v>550</v>
      </c>
      <c r="C271" t="s">
        <v>551</v>
      </c>
      <c r="D271" t="s">
        <v>552</v>
      </c>
      <c r="E271">
        <v>0.84687358140000002</v>
      </c>
      <c r="F271" t="s">
        <v>528</v>
      </c>
      <c r="G271" s="2"/>
      <c r="H271" s="2">
        <v>5.2477853973957904</v>
      </c>
    </row>
    <row r="272" spans="1:12" x14ac:dyDescent="0.25">
      <c r="A272" s="1" t="s">
        <v>553</v>
      </c>
      <c r="B272" t="s">
        <v>553</v>
      </c>
      <c r="C272" t="s">
        <v>554</v>
      </c>
      <c r="D272" t="s">
        <v>549</v>
      </c>
      <c r="E272">
        <v>0.83548104759999997</v>
      </c>
      <c r="F272" t="s">
        <v>528</v>
      </c>
      <c r="G272" s="2"/>
      <c r="H272" s="2"/>
    </row>
    <row r="273" spans="1:12" x14ac:dyDescent="0.25">
      <c r="A273" s="1" t="s">
        <v>555</v>
      </c>
      <c r="B273" t="s">
        <v>555</v>
      </c>
      <c r="C273" t="s">
        <v>556</v>
      </c>
      <c r="D273" t="s">
        <v>549</v>
      </c>
      <c r="E273">
        <v>0.14241996409999999</v>
      </c>
      <c r="F273" t="s">
        <v>528</v>
      </c>
      <c r="G273" s="2" t="s">
        <v>14</v>
      </c>
      <c r="H273" s="2">
        <v>5.3363727488880004</v>
      </c>
      <c r="L273">
        <v>-1.47711706161499</v>
      </c>
    </row>
    <row r="274" spans="1:12" x14ac:dyDescent="0.25">
      <c r="A274" s="1" t="s">
        <v>557</v>
      </c>
      <c r="B274" t="s">
        <v>557</v>
      </c>
      <c r="C274" t="s">
        <v>558</v>
      </c>
      <c r="D274" t="s">
        <v>559</v>
      </c>
      <c r="E274">
        <v>0.51336741450000001</v>
      </c>
      <c r="F274" t="s">
        <v>528</v>
      </c>
      <c r="G274" s="2"/>
      <c r="H274" s="2"/>
    </row>
    <row r="275" spans="1:12" x14ac:dyDescent="0.25">
      <c r="G275" s="2"/>
      <c r="H275" s="2"/>
    </row>
    <row r="276" spans="1:12" x14ac:dyDescent="0.25">
      <c r="G276" s="2"/>
      <c r="H276" s="2"/>
    </row>
    <row r="277" spans="1:12" x14ac:dyDescent="0.25">
      <c r="G277" s="2"/>
      <c r="H277" s="2"/>
    </row>
    <row r="278" spans="1:12" x14ac:dyDescent="0.25">
      <c r="G278" s="2"/>
      <c r="H278" s="2"/>
    </row>
    <row r="279" spans="1:12" x14ac:dyDescent="0.25">
      <c r="G279" s="2"/>
      <c r="H279" s="2"/>
    </row>
    <row r="280" spans="1:12" x14ac:dyDescent="0.25">
      <c r="G280" s="2"/>
      <c r="H280" s="2"/>
    </row>
    <row r="281" spans="1:12" x14ac:dyDescent="0.25">
      <c r="G281" s="2"/>
      <c r="H281" s="2"/>
    </row>
    <row r="282" spans="1:12" x14ac:dyDescent="0.25">
      <c r="G282" s="2"/>
      <c r="H282" s="2"/>
    </row>
    <row r="283" spans="1:12" x14ac:dyDescent="0.25">
      <c r="G283" s="2"/>
      <c r="H283" s="2"/>
    </row>
    <row r="284" spans="1:12" x14ac:dyDescent="0.25">
      <c r="G284" s="2"/>
      <c r="H284" s="2"/>
    </row>
    <row r="285" spans="1:12" x14ac:dyDescent="0.25">
      <c r="G285" s="2"/>
      <c r="H285" s="2"/>
    </row>
    <row r="286" spans="1:12" x14ac:dyDescent="0.25">
      <c r="G286" s="2"/>
      <c r="H286" s="2"/>
    </row>
    <row r="287" spans="1:12" x14ac:dyDescent="0.25">
      <c r="G287" s="2"/>
      <c r="H287" s="2"/>
    </row>
    <row r="288" spans="1:12" x14ac:dyDescent="0.25">
      <c r="G288" s="2"/>
      <c r="H288" s="2"/>
    </row>
    <row r="289" spans="7:8" x14ac:dyDescent="0.25">
      <c r="G289" s="2"/>
      <c r="H289" s="2"/>
    </row>
    <row r="290" spans="7:8" x14ac:dyDescent="0.25">
      <c r="G290" s="2"/>
      <c r="H290" s="2"/>
    </row>
    <row r="291" spans="7:8" x14ac:dyDescent="0.25">
      <c r="G291" s="2"/>
      <c r="H291" s="2"/>
    </row>
    <row r="292" spans="7:8" x14ac:dyDescent="0.25">
      <c r="G292" s="2"/>
      <c r="H292" s="2"/>
    </row>
    <row r="293" spans="7:8" x14ac:dyDescent="0.25">
      <c r="G293" s="2"/>
      <c r="H293" s="2"/>
    </row>
    <row r="294" spans="7:8" x14ac:dyDescent="0.25">
      <c r="G294" s="2"/>
      <c r="H294" s="2"/>
    </row>
    <row r="295" spans="7:8" x14ac:dyDescent="0.25">
      <c r="G295" s="2"/>
      <c r="H295" s="2"/>
    </row>
    <row r="296" spans="7:8" x14ac:dyDescent="0.25">
      <c r="G296" s="2"/>
      <c r="H296" s="2"/>
    </row>
    <row r="297" spans="7:8" x14ac:dyDescent="0.25">
      <c r="G297" s="2"/>
      <c r="H297" s="2"/>
    </row>
    <row r="298" spans="7:8" x14ac:dyDescent="0.25">
      <c r="G298" s="2"/>
      <c r="H298" s="2"/>
    </row>
    <row r="299" spans="7:8" x14ac:dyDescent="0.25">
      <c r="G299" s="2"/>
      <c r="H299" s="2"/>
    </row>
    <row r="300" spans="7:8" x14ac:dyDescent="0.25">
      <c r="G300" s="2"/>
      <c r="H300" s="2"/>
    </row>
    <row r="301" spans="7:8" x14ac:dyDescent="0.25">
      <c r="G301" s="2"/>
      <c r="H301" s="2"/>
    </row>
    <row r="302" spans="7:8" x14ac:dyDescent="0.25">
      <c r="G302" s="2"/>
      <c r="H302" s="2"/>
    </row>
    <row r="303" spans="7:8" x14ac:dyDescent="0.25">
      <c r="G303" s="2"/>
      <c r="H303" s="2"/>
    </row>
    <row r="304" spans="7:8" x14ac:dyDescent="0.25">
      <c r="G304" s="2"/>
      <c r="H304" s="2"/>
    </row>
    <row r="305" spans="7:8" x14ac:dyDescent="0.25">
      <c r="G305" s="2"/>
      <c r="H305" s="2"/>
    </row>
    <row r="306" spans="7:8" x14ac:dyDescent="0.25">
      <c r="G306" s="2"/>
      <c r="H306" s="2"/>
    </row>
    <row r="307" spans="7:8" x14ac:dyDescent="0.25">
      <c r="G307" s="2"/>
      <c r="H307" s="2"/>
    </row>
    <row r="308" spans="7:8" x14ac:dyDescent="0.25">
      <c r="G308" s="2"/>
      <c r="H308" s="2"/>
    </row>
    <row r="309" spans="7:8" x14ac:dyDescent="0.25">
      <c r="G309" s="2"/>
      <c r="H309" s="2"/>
    </row>
    <row r="310" spans="7:8" x14ac:dyDescent="0.25">
      <c r="G310" s="2"/>
      <c r="H310" s="2"/>
    </row>
    <row r="311" spans="7:8" x14ac:dyDescent="0.25">
      <c r="G311" s="2"/>
      <c r="H311" s="2"/>
    </row>
    <row r="312" spans="7:8" x14ac:dyDescent="0.25">
      <c r="G312" s="2"/>
      <c r="H312" s="2"/>
    </row>
    <row r="313" spans="7:8" x14ac:dyDescent="0.25">
      <c r="G313" s="2"/>
      <c r="H313" s="2"/>
    </row>
    <row r="314" spans="7:8" x14ac:dyDescent="0.25">
      <c r="G314" s="2"/>
      <c r="H314" s="2"/>
    </row>
    <row r="315" spans="7:8" x14ac:dyDescent="0.25">
      <c r="G315" s="2"/>
      <c r="H315" s="2"/>
    </row>
    <row r="316" spans="7:8" x14ac:dyDescent="0.25">
      <c r="G316" s="2"/>
      <c r="H316" s="2"/>
    </row>
    <row r="317" spans="7:8" x14ac:dyDescent="0.25">
      <c r="G317" s="2"/>
      <c r="H317" s="2"/>
    </row>
    <row r="318" spans="7:8" x14ac:dyDescent="0.25">
      <c r="G318" s="2"/>
      <c r="H318" s="2"/>
    </row>
    <row r="319" spans="7:8" x14ac:dyDescent="0.25">
      <c r="G319" s="2"/>
      <c r="H319" s="2"/>
    </row>
    <row r="320" spans="7:8" x14ac:dyDescent="0.25">
      <c r="G320" s="2"/>
      <c r="H320" s="2"/>
    </row>
    <row r="321" spans="7:8" x14ac:dyDescent="0.25">
      <c r="G321" s="2"/>
      <c r="H321" s="2"/>
    </row>
    <row r="322" spans="7:8" x14ac:dyDescent="0.25">
      <c r="G322" s="2"/>
      <c r="H322" s="2"/>
    </row>
    <row r="323" spans="7:8" x14ac:dyDescent="0.25">
      <c r="G323" s="2"/>
      <c r="H323" s="2"/>
    </row>
    <row r="324" spans="7:8" x14ac:dyDescent="0.25">
      <c r="G324" s="2"/>
      <c r="H324" s="2"/>
    </row>
    <row r="325" spans="7:8" x14ac:dyDescent="0.25">
      <c r="G325" s="2"/>
      <c r="H325" s="2"/>
    </row>
    <row r="326" spans="7:8" x14ac:dyDescent="0.25">
      <c r="G326" s="2"/>
      <c r="H326" s="2"/>
    </row>
    <row r="327" spans="7:8" x14ac:dyDescent="0.25">
      <c r="G327" s="2"/>
      <c r="H327" s="2"/>
    </row>
    <row r="328" spans="7:8" x14ac:dyDescent="0.25">
      <c r="G328" s="2"/>
      <c r="H328" s="2"/>
    </row>
    <row r="329" spans="7:8" x14ac:dyDescent="0.25">
      <c r="G329" s="2"/>
      <c r="H329" s="2"/>
    </row>
    <row r="330" spans="7:8" x14ac:dyDescent="0.25">
      <c r="G330" s="2"/>
      <c r="H330" s="2"/>
    </row>
    <row r="331" spans="7:8" x14ac:dyDescent="0.25">
      <c r="G331" s="2"/>
      <c r="H331" s="2"/>
    </row>
    <row r="332" spans="7:8" x14ac:dyDescent="0.25">
      <c r="G332" s="2"/>
      <c r="H332" s="2"/>
    </row>
    <row r="333" spans="7:8" x14ac:dyDescent="0.25">
      <c r="G333" s="2"/>
      <c r="H333" s="2"/>
    </row>
    <row r="334" spans="7:8" x14ac:dyDescent="0.25">
      <c r="G334" s="2"/>
      <c r="H334" s="2"/>
    </row>
    <row r="335" spans="7:8" x14ac:dyDescent="0.25">
      <c r="G335" s="2"/>
      <c r="H335" s="2"/>
    </row>
    <row r="336" spans="7:8" x14ac:dyDescent="0.25">
      <c r="G336" s="2"/>
      <c r="H336" s="2"/>
    </row>
    <row r="337" spans="7:8" x14ac:dyDescent="0.25">
      <c r="G337" s="2"/>
      <c r="H337" s="2"/>
    </row>
    <row r="338" spans="7:8" x14ac:dyDescent="0.25">
      <c r="G338" s="2"/>
      <c r="H338" s="2"/>
    </row>
    <row r="339" spans="7:8" x14ac:dyDescent="0.25">
      <c r="G339" s="2"/>
      <c r="H339" s="2"/>
    </row>
    <row r="340" spans="7:8" x14ac:dyDescent="0.25">
      <c r="G340" s="2"/>
      <c r="H340" s="2"/>
    </row>
    <row r="341" spans="7:8" x14ac:dyDescent="0.25">
      <c r="G341" s="2"/>
      <c r="H341" s="2"/>
    </row>
    <row r="342" spans="7:8" x14ac:dyDescent="0.25">
      <c r="G342" s="2"/>
      <c r="H342" s="2"/>
    </row>
    <row r="343" spans="7:8" x14ac:dyDescent="0.25">
      <c r="G343" s="2"/>
      <c r="H343" s="2"/>
    </row>
    <row r="344" spans="7:8" x14ac:dyDescent="0.25">
      <c r="G344" s="2"/>
      <c r="H344" s="2"/>
    </row>
    <row r="345" spans="7:8" x14ac:dyDescent="0.25">
      <c r="G345" s="2"/>
      <c r="H345" s="2"/>
    </row>
    <row r="346" spans="7:8" x14ac:dyDescent="0.25">
      <c r="G346" s="2"/>
      <c r="H346" s="2"/>
    </row>
    <row r="347" spans="7:8" x14ac:dyDescent="0.25">
      <c r="G347" s="2"/>
      <c r="H347" s="2"/>
    </row>
    <row r="348" spans="7:8" x14ac:dyDescent="0.25">
      <c r="G348" s="2"/>
      <c r="H348" s="2"/>
    </row>
    <row r="349" spans="7:8" x14ac:dyDescent="0.25">
      <c r="G349" s="2"/>
      <c r="H349" s="2"/>
    </row>
    <row r="350" spans="7:8" x14ac:dyDescent="0.25">
      <c r="G350" s="2"/>
      <c r="H350" s="2"/>
    </row>
    <row r="351" spans="7:8" x14ac:dyDescent="0.25">
      <c r="G351" s="2"/>
      <c r="H351" s="2"/>
    </row>
    <row r="352" spans="7:8" x14ac:dyDescent="0.25">
      <c r="G352" s="2"/>
      <c r="H352" s="2"/>
    </row>
    <row r="353" spans="7:8" x14ac:dyDescent="0.25">
      <c r="G353" s="2"/>
      <c r="H353" s="2"/>
    </row>
    <row r="354" spans="7:8" x14ac:dyDescent="0.25">
      <c r="G354" s="2"/>
      <c r="H354" s="2"/>
    </row>
    <row r="355" spans="7:8" x14ac:dyDescent="0.25">
      <c r="G355" s="2"/>
      <c r="H355" s="2"/>
    </row>
    <row r="356" spans="7:8" x14ac:dyDescent="0.25">
      <c r="G356" s="2"/>
      <c r="H356" s="2"/>
    </row>
    <row r="357" spans="7:8" x14ac:dyDescent="0.25">
      <c r="G357" s="2"/>
      <c r="H357" s="2"/>
    </row>
    <row r="358" spans="7:8" x14ac:dyDescent="0.25">
      <c r="G358" s="2"/>
      <c r="H358" s="2"/>
    </row>
    <row r="359" spans="7:8" x14ac:dyDescent="0.25">
      <c r="G359" s="2"/>
      <c r="H359" s="2"/>
    </row>
    <row r="360" spans="7:8" x14ac:dyDescent="0.25">
      <c r="G360" s="2"/>
      <c r="H360" s="2"/>
    </row>
    <row r="361" spans="7:8" x14ac:dyDescent="0.25">
      <c r="G361" s="2"/>
      <c r="H361" s="2"/>
    </row>
    <row r="362" spans="7:8" x14ac:dyDescent="0.25">
      <c r="G362" s="2"/>
      <c r="H362" s="2"/>
    </row>
    <row r="363" spans="7:8" x14ac:dyDescent="0.25">
      <c r="G363" s="2"/>
      <c r="H363" s="2"/>
    </row>
    <row r="364" spans="7:8" x14ac:dyDescent="0.25">
      <c r="G364" s="2"/>
      <c r="H364" s="2"/>
    </row>
    <row r="365" spans="7:8" x14ac:dyDescent="0.25">
      <c r="G365" s="2"/>
      <c r="H365" s="2"/>
    </row>
    <row r="366" spans="7:8" x14ac:dyDescent="0.25">
      <c r="G366" s="2"/>
      <c r="H366" s="2"/>
    </row>
    <row r="367" spans="7:8" x14ac:dyDescent="0.25">
      <c r="G367" s="2"/>
      <c r="H367" s="2"/>
    </row>
    <row r="368" spans="7:8" x14ac:dyDescent="0.25">
      <c r="G368" s="2"/>
      <c r="H368" s="2"/>
    </row>
    <row r="369" spans="7:8" x14ac:dyDescent="0.25">
      <c r="G369" s="2"/>
      <c r="H369" s="2"/>
    </row>
    <row r="370" spans="7:8" x14ac:dyDescent="0.25">
      <c r="G370" s="2"/>
      <c r="H370" s="2"/>
    </row>
    <row r="371" spans="7:8" x14ac:dyDescent="0.25">
      <c r="G371" s="2"/>
      <c r="H371" s="2"/>
    </row>
    <row r="372" spans="7:8" x14ac:dyDescent="0.25">
      <c r="G372" s="2"/>
      <c r="H372" s="2"/>
    </row>
    <row r="373" spans="7:8" x14ac:dyDescent="0.25">
      <c r="G373" s="2"/>
      <c r="H373" s="2"/>
    </row>
    <row r="374" spans="7:8" x14ac:dyDescent="0.25">
      <c r="G374" s="2"/>
      <c r="H374" s="2"/>
    </row>
    <row r="375" spans="7:8" x14ac:dyDescent="0.25">
      <c r="G375" s="2"/>
      <c r="H375" s="2"/>
    </row>
    <row r="376" spans="7:8" x14ac:dyDescent="0.25">
      <c r="G376" s="2"/>
      <c r="H376" s="2"/>
    </row>
    <row r="377" spans="7:8" x14ac:dyDescent="0.25">
      <c r="G377" s="2"/>
      <c r="H377" s="2"/>
    </row>
    <row r="378" spans="7:8" x14ac:dyDescent="0.25">
      <c r="G378" s="2"/>
      <c r="H378" s="2"/>
    </row>
    <row r="379" spans="7:8" x14ac:dyDescent="0.25">
      <c r="G379" s="2"/>
      <c r="H379" s="2"/>
    </row>
    <row r="380" spans="7:8" x14ac:dyDescent="0.25">
      <c r="G380" s="2"/>
      <c r="H380" s="2"/>
    </row>
    <row r="381" spans="7:8" x14ac:dyDescent="0.25">
      <c r="G381" s="2"/>
      <c r="H381" s="2"/>
    </row>
    <row r="382" spans="7:8" x14ac:dyDescent="0.25">
      <c r="G382" s="2"/>
      <c r="H382" s="2"/>
    </row>
    <row r="383" spans="7:8" x14ac:dyDescent="0.25">
      <c r="G383" s="2"/>
      <c r="H383" s="2"/>
    </row>
    <row r="384" spans="7:8" x14ac:dyDescent="0.25">
      <c r="G384" s="2"/>
      <c r="H384" s="2"/>
    </row>
    <row r="385" spans="7:8" x14ac:dyDescent="0.25">
      <c r="G385" s="2"/>
      <c r="H385" s="2"/>
    </row>
    <row r="386" spans="7:8" x14ac:dyDescent="0.25">
      <c r="G386" s="2"/>
      <c r="H386" s="2"/>
    </row>
    <row r="387" spans="7:8" x14ac:dyDescent="0.25">
      <c r="G387" s="2"/>
      <c r="H387" s="2"/>
    </row>
    <row r="388" spans="7:8" x14ac:dyDescent="0.25">
      <c r="G388" s="2"/>
      <c r="H388" s="2"/>
    </row>
    <row r="389" spans="7:8" x14ac:dyDescent="0.25">
      <c r="G389" s="2"/>
      <c r="H389" s="2"/>
    </row>
    <row r="390" spans="7:8" x14ac:dyDescent="0.25">
      <c r="G390" s="2"/>
      <c r="H390" s="2"/>
    </row>
    <row r="391" spans="7:8" x14ac:dyDescent="0.25">
      <c r="G391" s="2"/>
      <c r="H391" s="2"/>
    </row>
    <row r="392" spans="7:8" x14ac:dyDescent="0.25">
      <c r="G392" s="2"/>
      <c r="H392" s="2"/>
    </row>
    <row r="393" spans="7:8" x14ac:dyDescent="0.25">
      <c r="G393" s="2"/>
      <c r="H393" s="2"/>
    </row>
    <row r="394" spans="7:8" x14ac:dyDescent="0.25">
      <c r="G394" s="2"/>
      <c r="H394" s="2"/>
    </row>
    <row r="395" spans="7:8" x14ac:dyDescent="0.25">
      <c r="G395" s="2"/>
      <c r="H395" s="2"/>
    </row>
    <row r="396" spans="7:8" x14ac:dyDescent="0.25">
      <c r="G396" s="2"/>
      <c r="H396" s="2"/>
    </row>
    <row r="397" spans="7:8" x14ac:dyDescent="0.25">
      <c r="G397" s="2"/>
      <c r="H397" s="2"/>
    </row>
    <row r="398" spans="7:8" x14ac:dyDescent="0.25">
      <c r="G398" s="2"/>
      <c r="H398" s="2"/>
    </row>
    <row r="399" spans="7:8" x14ac:dyDescent="0.25">
      <c r="G399" s="2"/>
      <c r="H399" s="2"/>
    </row>
    <row r="400" spans="7:8" x14ac:dyDescent="0.25">
      <c r="G400" s="2"/>
      <c r="H400" s="2"/>
    </row>
    <row r="401" spans="7:8" x14ac:dyDescent="0.25">
      <c r="G401" s="2"/>
      <c r="H401" s="2"/>
    </row>
    <row r="402" spans="7:8" x14ac:dyDescent="0.25">
      <c r="G402" s="2"/>
      <c r="H402" s="2"/>
    </row>
    <row r="403" spans="7:8" x14ac:dyDescent="0.25">
      <c r="G403" s="2"/>
      <c r="H403" s="2"/>
    </row>
    <row r="404" spans="7:8" x14ac:dyDescent="0.25">
      <c r="G404" s="2"/>
      <c r="H404" s="2"/>
    </row>
    <row r="405" spans="7:8" x14ac:dyDescent="0.25">
      <c r="G405" s="2"/>
      <c r="H405" s="2"/>
    </row>
    <row r="406" spans="7:8" x14ac:dyDescent="0.25">
      <c r="G406" s="2"/>
      <c r="H406" s="2"/>
    </row>
    <row r="407" spans="7:8" x14ac:dyDescent="0.25">
      <c r="G407" s="2"/>
      <c r="H407" s="2"/>
    </row>
    <row r="408" spans="7:8" x14ac:dyDescent="0.25">
      <c r="G408" s="2"/>
      <c r="H408" s="2"/>
    </row>
    <row r="409" spans="7:8" x14ac:dyDescent="0.25">
      <c r="G409" s="2"/>
      <c r="H409" s="2"/>
    </row>
    <row r="410" spans="7:8" x14ac:dyDescent="0.25">
      <c r="G410" s="2"/>
      <c r="H410" s="2"/>
    </row>
    <row r="411" spans="7:8" x14ac:dyDescent="0.25">
      <c r="G411" s="2"/>
      <c r="H411" s="2"/>
    </row>
    <row r="412" spans="7:8" x14ac:dyDescent="0.25">
      <c r="G412" s="2"/>
      <c r="H412" s="2"/>
    </row>
    <row r="413" spans="7:8" x14ac:dyDescent="0.25">
      <c r="G413" s="2"/>
      <c r="H413" s="2"/>
    </row>
    <row r="414" spans="7:8" x14ac:dyDescent="0.25">
      <c r="G414" s="2"/>
      <c r="H414" s="2"/>
    </row>
    <row r="415" spans="7:8" x14ac:dyDescent="0.25">
      <c r="G415" s="2"/>
      <c r="H415" s="2"/>
    </row>
    <row r="416" spans="7:8" x14ac:dyDescent="0.25">
      <c r="G416" s="2"/>
      <c r="H416" s="2"/>
    </row>
    <row r="417" spans="7:8" x14ac:dyDescent="0.25">
      <c r="G417" s="2"/>
      <c r="H417" s="2"/>
    </row>
    <row r="418" spans="7:8" x14ac:dyDescent="0.25">
      <c r="G418" s="2"/>
      <c r="H418" s="2"/>
    </row>
    <row r="419" spans="7:8" x14ac:dyDescent="0.25">
      <c r="G419" s="2"/>
      <c r="H419" s="2"/>
    </row>
    <row r="420" spans="7:8" x14ac:dyDescent="0.25">
      <c r="G420" s="2"/>
      <c r="H420" s="2"/>
    </row>
    <row r="421" spans="7:8" x14ac:dyDescent="0.25">
      <c r="G421" s="2"/>
      <c r="H421" s="2"/>
    </row>
    <row r="422" spans="7:8" x14ac:dyDescent="0.25">
      <c r="G422" s="2"/>
      <c r="H422" s="2"/>
    </row>
    <row r="423" spans="7:8" x14ac:dyDescent="0.25">
      <c r="G423" s="2"/>
      <c r="H423" s="2"/>
    </row>
    <row r="424" spans="7:8" x14ac:dyDescent="0.25">
      <c r="G424" s="2"/>
      <c r="H424" s="2"/>
    </row>
    <row r="425" spans="7:8" x14ac:dyDescent="0.25">
      <c r="G425" s="2"/>
      <c r="H425" s="2"/>
    </row>
    <row r="426" spans="7:8" x14ac:dyDescent="0.25">
      <c r="G426" s="2"/>
      <c r="H426" s="2"/>
    </row>
    <row r="427" spans="7:8" x14ac:dyDescent="0.25">
      <c r="G427" s="2"/>
      <c r="H427" s="2"/>
    </row>
    <row r="428" spans="7:8" x14ac:dyDescent="0.25">
      <c r="G428" s="2"/>
      <c r="H428" s="2"/>
    </row>
    <row r="429" spans="7:8" x14ac:dyDescent="0.25">
      <c r="G429" s="2"/>
      <c r="H429" s="2"/>
    </row>
    <row r="430" spans="7:8" x14ac:dyDescent="0.25">
      <c r="G430" s="2"/>
      <c r="H430" s="2"/>
    </row>
    <row r="431" spans="7:8" x14ac:dyDescent="0.25">
      <c r="G431" s="2"/>
      <c r="H431" s="2"/>
    </row>
    <row r="432" spans="7:8" x14ac:dyDescent="0.25">
      <c r="G432" s="2"/>
      <c r="H432" s="2"/>
    </row>
    <row r="433" spans="7:8" x14ac:dyDescent="0.25">
      <c r="G433" s="2"/>
      <c r="H433" s="2"/>
    </row>
    <row r="434" spans="7:8" x14ac:dyDescent="0.25">
      <c r="G434" s="2"/>
      <c r="H434" s="2"/>
    </row>
    <row r="435" spans="7:8" x14ac:dyDescent="0.25">
      <c r="G435" s="2"/>
      <c r="H435" s="2"/>
    </row>
    <row r="436" spans="7:8" x14ac:dyDescent="0.25">
      <c r="G436" s="2"/>
      <c r="H436" s="2"/>
    </row>
    <row r="437" spans="7:8" x14ac:dyDescent="0.25">
      <c r="G437" s="2"/>
      <c r="H437" s="2"/>
    </row>
    <row r="438" spans="7:8" x14ac:dyDescent="0.25">
      <c r="G438" s="2"/>
      <c r="H438" s="2"/>
    </row>
    <row r="439" spans="7:8" x14ac:dyDescent="0.25">
      <c r="G439" s="2"/>
      <c r="H439" s="2"/>
    </row>
    <row r="440" spans="7:8" x14ac:dyDescent="0.25">
      <c r="G440" s="2"/>
      <c r="H440" s="2"/>
    </row>
    <row r="441" spans="7:8" x14ac:dyDescent="0.25">
      <c r="G441" s="2"/>
      <c r="H441" s="2"/>
    </row>
    <row r="442" spans="7:8" x14ac:dyDescent="0.25">
      <c r="G442" s="2"/>
      <c r="H442" s="2"/>
    </row>
    <row r="443" spans="7:8" x14ac:dyDescent="0.25">
      <c r="G443" s="2"/>
      <c r="H443" s="2"/>
    </row>
    <row r="444" spans="7:8" x14ac:dyDescent="0.25">
      <c r="G444" s="2"/>
      <c r="H444" s="2"/>
    </row>
    <row r="445" spans="7:8" x14ac:dyDescent="0.25">
      <c r="G445" s="2"/>
      <c r="H445" s="2"/>
    </row>
    <row r="446" spans="7:8" x14ac:dyDescent="0.25">
      <c r="G446" s="2"/>
      <c r="H446" s="2"/>
    </row>
    <row r="447" spans="7:8" x14ac:dyDescent="0.25">
      <c r="G447" s="2"/>
      <c r="H447" s="2"/>
    </row>
    <row r="448" spans="7:8" x14ac:dyDescent="0.25">
      <c r="G448" s="2"/>
      <c r="H448" s="2"/>
    </row>
    <row r="449" spans="7:8" x14ac:dyDescent="0.25">
      <c r="G449" s="2"/>
      <c r="H449" s="2"/>
    </row>
    <row r="450" spans="7:8" x14ac:dyDescent="0.25">
      <c r="G450" s="2"/>
      <c r="H450" s="2"/>
    </row>
    <row r="451" spans="7:8" x14ac:dyDescent="0.25">
      <c r="G451" s="2"/>
      <c r="H451" s="2"/>
    </row>
    <row r="452" spans="7:8" x14ac:dyDescent="0.25">
      <c r="G452" s="2"/>
      <c r="H452" s="2"/>
    </row>
    <row r="453" spans="7:8" x14ac:dyDescent="0.25">
      <c r="G453" s="2"/>
      <c r="H453" s="2"/>
    </row>
    <row r="454" spans="7:8" x14ac:dyDescent="0.25">
      <c r="G454" s="2"/>
      <c r="H454" s="2"/>
    </row>
    <row r="455" spans="7:8" x14ac:dyDescent="0.25">
      <c r="G455" s="2"/>
      <c r="H455" s="2"/>
    </row>
    <row r="456" spans="7:8" x14ac:dyDescent="0.25">
      <c r="G456" s="2"/>
      <c r="H456" s="2"/>
    </row>
    <row r="457" spans="7:8" x14ac:dyDescent="0.25">
      <c r="G457" s="2"/>
      <c r="H457" s="2"/>
    </row>
    <row r="458" spans="7:8" x14ac:dyDescent="0.25">
      <c r="G458" s="2"/>
      <c r="H458" s="2"/>
    </row>
    <row r="459" spans="7:8" x14ac:dyDescent="0.25">
      <c r="G459" s="2"/>
      <c r="H459" s="2"/>
    </row>
    <row r="460" spans="7:8" x14ac:dyDescent="0.25">
      <c r="G460" s="2"/>
      <c r="H460" s="2"/>
    </row>
    <row r="461" spans="7:8" x14ac:dyDescent="0.25">
      <c r="G461" s="2"/>
      <c r="H461" s="2"/>
    </row>
    <row r="462" spans="7:8" x14ac:dyDescent="0.25">
      <c r="G462" s="2"/>
      <c r="H462" s="2"/>
    </row>
    <row r="463" spans="7:8" x14ac:dyDescent="0.25">
      <c r="G463" s="2"/>
      <c r="H463" s="2"/>
    </row>
    <row r="464" spans="7:8" x14ac:dyDescent="0.25">
      <c r="G464" s="2"/>
      <c r="H464" s="2"/>
    </row>
    <row r="465" spans="7:8" x14ac:dyDescent="0.25">
      <c r="G465" s="2"/>
      <c r="H465" s="2"/>
    </row>
    <row r="466" spans="7:8" x14ac:dyDescent="0.25">
      <c r="G466" s="2"/>
      <c r="H466" s="2"/>
    </row>
    <row r="467" spans="7:8" x14ac:dyDescent="0.25">
      <c r="G467" s="2"/>
      <c r="H467" s="2"/>
    </row>
    <row r="468" spans="7:8" x14ac:dyDescent="0.25">
      <c r="G468" s="2"/>
      <c r="H468" s="2"/>
    </row>
    <row r="469" spans="7:8" x14ac:dyDescent="0.25">
      <c r="G469" s="2"/>
      <c r="H469" s="2"/>
    </row>
    <row r="470" spans="7:8" x14ac:dyDescent="0.25">
      <c r="G470" s="2"/>
      <c r="H470" s="2"/>
    </row>
    <row r="471" spans="7:8" x14ac:dyDescent="0.25">
      <c r="G471" s="2"/>
      <c r="H471" s="2"/>
    </row>
    <row r="472" spans="7:8" x14ac:dyDescent="0.25">
      <c r="G472" s="2"/>
      <c r="H472" s="2"/>
    </row>
    <row r="473" spans="7:8" x14ac:dyDescent="0.25">
      <c r="G473" s="2"/>
      <c r="H473" s="2"/>
    </row>
    <row r="474" spans="7:8" x14ac:dyDescent="0.25">
      <c r="G474" s="2"/>
      <c r="H474" s="2"/>
    </row>
    <row r="475" spans="7:8" x14ac:dyDescent="0.25">
      <c r="G475" s="2"/>
      <c r="H475" s="2"/>
    </row>
    <row r="476" spans="7:8" x14ac:dyDescent="0.25">
      <c r="G476" s="2"/>
      <c r="H476" s="2"/>
    </row>
    <row r="477" spans="7:8" x14ac:dyDescent="0.25">
      <c r="G477" s="2"/>
      <c r="H477" s="2"/>
    </row>
    <row r="478" spans="7:8" x14ac:dyDescent="0.25">
      <c r="G478" s="2"/>
      <c r="H478" s="2"/>
    </row>
    <row r="479" spans="7:8" x14ac:dyDescent="0.25">
      <c r="G479" s="2"/>
      <c r="H479" s="2"/>
    </row>
    <row r="480" spans="7:8" x14ac:dyDescent="0.25">
      <c r="G480" s="2"/>
      <c r="H480" s="2"/>
    </row>
    <row r="481" spans="7:8" x14ac:dyDescent="0.25">
      <c r="G481" s="2"/>
      <c r="H481" s="2"/>
    </row>
    <row r="482" spans="7:8" x14ac:dyDescent="0.25">
      <c r="G482" s="2"/>
      <c r="H482" s="2"/>
    </row>
    <row r="483" spans="7:8" x14ac:dyDescent="0.25">
      <c r="G483" s="2"/>
      <c r="H483" s="2"/>
    </row>
    <row r="484" spans="7:8" x14ac:dyDescent="0.25">
      <c r="G484" s="2"/>
      <c r="H484" s="2"/>
    </row>
    <row r="485" spans="7:8" x14ac:dyDescent="0.25">
      <c r="G485" s="2"/>
      <c r="H485" s="2"/>
    </row>
    <row r="486" spans="7:8" x14ac:dyDescent="0.25">
      <c r="G486" s="2"/>
      <c r="H486" s="2"/>
    </row>
    <row r="487" spans="7:8" x14ac:dyDescent="0.25">
      <c r="G487" s="2"/>
      <c r="H487" s="2"/>
    </row>
    <row r="488" spans="7:8" x14ac:dyDescent="0.25">
      <c r="G488" s="2"/>
      <c r="H488" s="2"/>
    </row>
    <row r="489" spans="7:8" x14ac:dyDescent="0.25">
      <c r="G489" s="2"/>
      <c r="H489" s="2"/>
    </row>
    <row r="490" spans="7:8" x14ac:dyDescent="0.25">
      <c r="G490" s="2"/>
      <c r="H490" s="2"/>
    </row>
    <row r="491" spans="7:8" x14ac:dyDescent="0.25">
      <c r="G491" s="2"/>
      <c r="H491" s="2"/>
    </row>
    <row r="492" spans="7:8" x14ac:dyDescent="0.25">
      <c r="G492" s="2"/>
      <c r="H492" s="2"/>
    </row>
    <row r="493" spans="7:8" x14ac:dyDescent="0.25">
      <c r="G493" s="2"/>
      <c r="H493" s="2"/>
    </row>
    <row r="494" spans="7:8" x14ac:dyDescent="0.25">
      <c r="G494" s="2"/>
      <c r="H494" s="2"/>
    </row>
    <row r="495" spans="7:8" x14ac:dyDescent="0.25">
      <c r="G495" s="2"/>
      <c r="H495" s="2"/>
    </row>
    <row r="496" spans="7:8" x14ac:dyDescent="0.25">
      <c r="G496" s="2"/>
      <c r="H496" s="2"/>
    </row>
    <row r="497" spans="7:8" x14ac:dyDescent="0.25">
      <c r="G497" s="2"/>
      <c r="H497" s="2"/>
    </row>
    <row r="498" spans="7:8" x14ac:dyDescent="0.25">
      <c r="G498" s="2"/>
      <c r="H498" s="2"/>
    </row>
    <row r="499" spans="7:8" x14ac:dyDescent="0.25">
      <c r="G499" s="2"/>
      <c r="H499" s="2"/>
    </row>
    <row r="500" spans="7:8" x14ac:dyDescent="0.25">
      <c r="G500" s="2"/>
      <c r="H500" s="2"/>
    </row>
    <row r="501" spans="7:8" x14ac:dyDescent="0.25">
      <c r="G501" s="2"/>
      <c r="H501" s="2"/>
    </row>
    <row r="502" spans="7:8" x14ac:dyDescent="0.25">
      <c r="G502" s="2"/>
      <c r="H502" s="2"/>
    </row>
    <row r="503" spans="7:8" x14ac:dyDescent="0.25">
      <c r="G503" s="2"/>
      <c r="H503" s="2"/>
    </row>
    <row r="504" spans="7:8" x14ac:dyDescent="0.25">
      <c r="G504" s="2"/>
      <c r="H504" s="2"/>
    </row>
    <row r="505" spans="7:8" x14ac:dyDescent="0.25">
      <c r="G505" s="2"/>
      <c r="H505" s="2"/>
    </row>
    <row r="506" spans="7:8" x14ac:dyDescent="0.25">
      <c r="G506" s="2"/>
      <c r="H506" s="2"/>
    </row>
    <row r="507" spans="7:8" x14ac:dyDescent="0.25">
      <c r="G507" s="2"/>
      <c r="H507" s="2"/>
    </row>
    <row r="508" spans="7:8" x14ac:dyDescent="0.25">
      <c r="G508" s="2"/>
      <c r="H508" s="2"/>
    </row>
    <row r="509" spans="7:8" x14ac:dyDescent="0.25">
      <c r="G509" s="2"/>
      <c r="H509" s="2"/>
    </row>
    <row r="510" spans="7:8" x14ac:dyDescent="0.25">
      <c r="G510" s="2"/>
      <c r="H510" s="2"/>
    </row>
    <row r="511" spans="7:8" x14ac:dyDescent="0.25">
      <c r="G511" s="2"/>
      <c r="H511" s="2"/>
    </row>
    <row r="512" spans="7:8" x14ac:dyDescent="0.25">
      <c r="G512" s="2"/>
      <c r="H512" s="2"/>
    </row>
    <row r="513" spans="7:8" x14ac:dyDescent="0.25">
      <c r="G513" s="2"/>
      <c r="H513" s="2"/>
    </row>
    <row r="514" spans="7:8" x14ac:dyDescent="0.25">
      <c r="G514" s="2"/>
      <c r="H514" s="2"/>
    </row>
    <row r="515" spans="7:8" x14ac:dyDescent="0.25">
      <c r="G515" s="2"/>
      <c r="H515" s="2"/>
    </row>
    <row r="516" spans="7:8" x14ac:dyDescent="0.25">
      <c r="G516" s="2"/>
      <c r="H516" s="2"/>
    </row>
    <row r="517" spans="7:8" x14ac:dyDescent="0.25">
      <c r="G517" s="2"/>
      <c r="H517" s="2"/>
    </row>
    <row r="518" spans="7:8" x14ac:dyDescent="0.25">
      <c r="G518" s="2"/>
      <c r="H518" s="2"/>
    </row>
    <row r="519" spans="7:8" x14ac:dyDescent="0.25">
      <c r="G519" s="2"/>
      <c r="H519" s="2"/>
    </row>
    <row r="520" spans="7:8" x14ac:dyDescent="0.25">
      <c r="G520" s="2"/>
      <c r="H520" s="2"/>
    </row>
    <row r="521" spans="7:8" x14ac:dyDescent="0.25">
      <c r="G521" s="2"/>
      <c r="H521" s="2"/>
    </row>
    <row r="522" spans="7:8" x14ac:dyDescent="0.25">
      <c r="G522" s="2"/>
      <c r="H522" s="2"/>
    </row>
    <row r="523" spans="7:8" x14ac:dyDescent="0.25">
      <c r="G523" s="2"/>
      <c r="H523" s="2"/>
    </row>
    <row r="524" spans="7:8" x14ac:dyDescent="0.25">
      <c r="G524" s="2"/>
      <c r="H524" s="2"/>
    </row>
    <row r="525" spans="7:8" x14ac:dyDescent="0.25">
      <c r="G525" s="2"/>
      <c r="H525" s="2"/>
    </row>
    <row r="526" spans="7:8" x14ac:dyDescent="0.25">
      <c r="G526" s="2"/>
      <c r="H526" s="2"/>
    </row>
    <row r="527" spans="7:8" x14ac:dyDescent="0.25">
      <c r="G527" s="2"/>
      <c r="H527" s="2"/>
    </row>
    <row r="528" spans="7:8" x14ac:dyDescent="0.25">
      <c r="G528" s="2"/>
      <c r="H528" s="2"/>
    </row>
    <row r="529" spans="7:8" x14ac:dyDescent="0.25">
      <c r="G529" s="2"/>
      <c r="H529" s="2"/>
    </row>
    <row r="530" spans="7:8" x14ac:dyDescent="0.25">
      <c r="G530" s="2"/>
      <c r="H530" s="2"/>
    </row>
    <row r="531" spans="7:8" x14ac:dyDescent="0.25">
      <c r="G531" s="2"/>
      <c r="H531" s="2"/>
    </row>
    <row r="532" spans="7:8" x14ac:dyDescent="0.25">
      <c r="G532" s="2"/>
      <c r="H532" s="2"/>
    </row>
    <row r="533" spans="7:8" x14ac:dyDescent="0.25">
      <c r="G533" s="2"/>
      <c r="H533" s="2"/>
    </row>
    <row r="534" spans="7:8" x14ac:dyDescent="0.25">
      <c r="G534" s="2"/>
      <c r="H534" s="2"/>
    </row>
    <row r="535" spans="7:8" x14ac:dyDescent="0.25">
      <c r="G535" s="2"/>
      <c r="H535" s="2"/>
    </row>
    <row r="536" spans="7:8" x14ac:dyDescent="0.25">
      <c r="G536" s="2"/>
      <c r="H536" s="2"/>
    </row>
    <row r="537" spans="7:8" x14ac:dyDescent="0.25">
      <c r="G537" s="2"/>
      <c r="H537" s="2"/>
    </row>
    <row r="538" spans="7:8" x14ac:dyDescent="0.25">
      <c r="G538" s="2"/>
      <c r="H538" s="2"/>
    </row>
    <row r="539" spans="7:8" x14ac:dyDescent="0.25">
      <c r="G539" s="2"/>
      <c r="H539" s="2"/>
    </row>
    <row r="540" spans="7:8" x14ac:dyDescent="0.25">
      <c r="G540" s="2"/>
      <c r="H540" s="2"/>
    </row>
    <row r="541" spans="7:8" x14ac:dyDescent="0.25">
      <c r="G541" s="2"/>
      <c r="H541" s="2"/>
    </row>
    <row r="542" spans="7:8" x14ac:dyDescent="0.25">
      <c r="G542" s="2"/>
      <c r="H542" s="2"/>
    </row>
    <row r="543" spans="7:8" x14ac:dyDescent="0.25">
      <c r="G543" s="2"/>
      <c r="H543" s="2"/>
    </row>
    <row r="544" spans="7:8" x14ac:dyDescent="0.25">
      <c r="G544" s="2"/>
      <c r="H544" s="2"/>
    </row>
    <row r="545" spans="7:8" x14ac:dyDescent="0.25">
      <c r="G545" s="2"/>
      <c r="H545" s="2"/>
    </row>
    <row r="546" spans="7:8" x14ac:dyDescent="0.25">
      <c r="G546" s="2"/>
      <c r="H546" s="2"/>
    </row>
    <row r="547" spans="7:8" x14ac:dyDescent="0.25">
      <c r="G547" s="2"/>
      <c r="H547" s="2"/>
    </row>
    <row r="548" spans="7:8" x14ac:dyDescent="0.25">
      <c r="G548" s="2"/>
      <c r="H548" s="2"/>
    </row>
    <row r="549" spans="7:8" x14ac:dyDescent="0.25">
      <c r="G549" s="2"/>
      <c r="H549" s="2"/>
    </row>
    <row r="550" spans="7:8" x14ac:dyDescent="0.25">
      <c r="G550" s="2"/>
      <c r="H550" s="2"/>
    </row>
    <row r="551" spans="7:8" x14ac:dyDescent="0.25">
      <c r="G551" s="2"/>
      <c r="H551" s="2"/>
    </row>
    <row r="552" spans="7:8" x14ac:dyDescent="0.25">
      <c r="G552" s="2"/>
      <c r="H552" s="2"/>
    </row>
    <row r="553" spans="7:8" x14ac:dyDescent="0.25">
      <c r="G553" s="2"/>
      <c r="H553" s="2"/>
    </row>
    <row r="554" spans="7:8" x14ac:dyDescent="0.25">
      <c r="G554" s="2"/>
      <c r="H554" s="2"/>
    </row>
    <row r="555" spans="7:8" x14ac:dyDescent="0.25">
      <c r="G555" s="2"/>
      <c r="H555" s="2"/>
    </row>
    <row r="556" spans="7:8" x14ac:dyDescent="0.25">
      <c r="G556" s="2"/>
      <c r="H556" s="2"/>
    </row>
    <row r="557" spans="7:8" x14ac:dyDescent="0.25">
      <c r="G557" s="2"/>
      <c r="H557" s="2"/>
    </row>
    <row r="558" spans="7:8" x14ac:dyDescent="0.25">
      <c r="G558" s="2"/>
      <c r="H558" s="2"/>
    </row>
    <row r="559" spans="7:8" x14ac:dyDescent="0.25">
      <c r="G559" s="2"/>
      <c r="H559" s="2"/>
    </row>
    <row r="560" spans="7:8" x14ac:dyDescent="0.25">
      <c r="G560" s="2"/>
      <c r="H560" s="2"/>
    </row>
    <row r="561" spans="7:8" x14ac:dyDescent="0.25">
      <c r="G561" s="2"/>
      <c r="H561" s="2"/>
    </row>
    <row r="562" spans="7:8" x14ac:dyDescent="0.25">
      <c r="G562" s="2"/>
      <c r="H562" s="2"/>
    </row>
    <row r="563" spans="7:8" x14ac:dyDescent="0.25">
      <c r="G563" s="2"/>
      <c r="H563" s="2"/>
    </row>
    <row r="564" spans="7:8" x14ac:dyDescent="0.25">
      <c r="G564" s="2"/>
      <c r="H564" s="2"/>
    </row>
    <row r="565" spans="7:8" x14ac:dyDescent="0.25">
      <c r="G565" s="2"/>
      <c r="H565" s="2"/>
    </row>
    <row r="566" spans="7:8" x14ac:dyDescent="0.25">
      <c r="G566" s="2"/>
      <c r="H566" s="2"/>
    </row>
    <row r="567" spans="7:8" x14ac:dyDescent="0.25">
      <c r="G567" s="2"/>
      <c r="H567" s="2"/>
    </row>
    <row r="568" spans="7:8" x14ac:dyDescent="0.25">
      <c r="G568" s="2"/>
      <c r="H568" s="2"/>
    </row>
    <row r="569" spans="7:8" x14ac:dyDescent="0.25">
      <c r="G569" s="2"/>
      <c r="H569" s="2"/>
    </row>
    <row r="570" spans="7:8" x14ac:dyDescent="0.25">
      <c r="G570" s="2"/>
      <c r="H570" s="2"/>
    </row>
    <row r="571" spans="7:8" x14ac:dyDescent="0.25">
      <c r="G571" s="2"/>
      <c r="H571" s="2"/>
    </row>
    <row r="572" spans="7:8" x14ac:dyDescent="0.25">
      <c r="G572" s="2"/>
      <c r="H572" s="2"/>
    </row>
    <row r="573" spans="7:8" x14ac:dyDescent="0.25">
      <c r="G573" s="2"/>
      <c r="H573" s="2"/>
    </row>
    <row r="574" spans="7:8" x14ac:dyDescent="0.25">
      <c r="G574" s="2"/>
      <c r="H574" s="2"/>
    </row>
    <row r="575" spans="7:8" x14ac:dyDescent="0.25">
      <c r="G575" s="2"/>
      <c r="H575" s="2"/>
    </row>
    <row r="576" spans="7:8" x14ac:dyDescent="0.25">
      <c r="G576" s="2"/>
      <c r="H576" s="2"/>
    </row>
    <row r="577" spans="7:8" x14ac:dyDescent="0.25">
      <c r="G577" s="2"/>
      <c r="H577" s="2"/>
    </row>
    <row r="578" spans="7:8" x14ac:dyDescent="0.25">
      <c r="G578" s="2"/>
      <c r="H578" s="2"/>
    </row>
    <row r="579" spans="7:8" x14ac:dyDescent="0.25">
      <c r="G579" s="2"/>
      <c r="H579" s="2"/>
    </row>
    <row r="580" spans="7:8" x14ac:dyDescent="0.25">
      <c r="G580" s="2"/>
      <c r="H580" s="2"/>
    </row>
    <row r="581" spans="7:8" x14ac:dyDescent="0.25">
      <c r="G581" s="2"/>
      <c r="H581" s="2"/>
    </row>
    <row r="582" spans="7:8" x14ac:dyDescent="0.25">
      <c r="G582" s="2"/>
      <c r="H582" s="2"/>
    </row>
    <row r="583" spans="7:8" x14ac:dyDescent="0.25">
      <c r="G583" s="2"/>
      <c r="H583" s="2"/>
    </row>
    <row r="584" spans="7:8" x14ac:dyDescent="0.25">
      <c r="G584" s="2"/>
      <c r="H584" s="2"/>
    </row>
    <row r="585" spans="7:8" x14ac:dyDescent="0.25">
      <c r="G585" s="2"/>
      <c r="H585" s="2"/>
    </row>
    <row r="586" spans="7:8" x14ac:dyDescent="0.25">
      <c r="G586" s="2"/>
      <c r="H586" s="2"/>
    </row>
    <row r="587" spans="7:8" x14ac:dyDescent="0.25">
      <c r="G587" s="2"/>
      <c r="H587" s="2"/>
    </row>
    <row r="588" spans="7:8" x14ac:dyDescent="0.25">
      <c r="G588" s="2"/>
      <c r="H588" s="2"/>
    </row>
    <row r="589" spans="7:8" x14ac:dyDescent="0.25">
      <c r="G589" s="2"/>
      <c r="H589" s="2"/>
    </row>
    <row r="590" spans="7:8" x14ac:dyDescent="0.25">
      <c r="G590" s="2"/>
      <c r="H590" s="2"/>
    </row>
    <row r="591" spans="7:8" x14ac:dyDescent="0.25">
      <c r="G591" s="2"/>
      <c r="H591" s="2"/>
    </row>
    <row r="592" spans="7:8" x14ac:dyDescent="0.25">
      <c r="G592" s="2"/>
      <c r="H592" s="2"/>
    </row>
    <row r="593" spans="7:8" x14ac:dyDescent="0.25">
      <c r="G593" s="2"/>
      <c r="H593" s="2"/>
    </row>
    <row r="594" spans="7:8" x14ac:dyDescent="0.25">
      <c r="G594" s="2"/>
      <c r="H594" s="2"/>
    </row>
    <row r="595" spans="7:8" x14ac:dyDescent="0.25">
      <c r="G595" s="2"/>
      <c r="H595" s="2"/>
    </row>
    <row r="596" spans="7:8" x14ac:dyDescent="0.25">
      <c r="G596" s="2"/>
      <c r="H596" s="2"/>
    </row>
    <row r="597" spans="7:8" x14ac:dyDescent="0.25">
      <c r="G597" s="2"/>
      <c r="H597" s="2"/>
    </row>
    <row r="598" spans="7:8" x14ac:dyDescent="0.25">
      <c r="G598" s="2"/>
      <c r="H598" s="2"/>
    </row>
    <row r="599" spans="7:8" x14ac:dyDescent="0.25">
      <c r="G599" s="2"/>
      <c r="H599" s="2"/>
    </row>
    <row r="600" spans="7:8" x14ac:dyDescent="0.25">
      <c r="G600" s="2"/>
      <c r="H600" s="2"/>
    </row>
    <row r="601" spans="7:8" x14ac:dyDescent="0.25">
      <c r="G601" s="2"/>
      <c r="H601" s="2"/>
    </row>
    <row r="602" spans="7:8" x14ac:dyDescent="0.25">
      <c r="G602" s="2"/>
      <c r="H602" s="2"/>
    </row>
    <row r="603" spans="7:8" x14ac:dyDescent="0.25">
      <c r="G603" s="2"/>
      <c r="H603" s="2"/>
    </row>
    <row r="604" spans="7:8" x14ac:dyDescent="0.25">
      <c r="G604" s="2"/>
      <c r="H604" s="2"/>
    </row>
    <row r="605" spans="7:8" x14ac:dyDescent="0.25">
      <c r="G605" s="2"/>
      <c r="H605" s="2"/>
    </row>
    <row r="606" spans="7:8" x14ac:dyDescent="0.25">
      <c r="G606" s="2"/>
      <c r="H606" s="2"/>
    </row>
    <row r="607" spans="7:8" x14ac:dyDescent="0.25">
      <c r="G607" s="2"/>
      <c r="H607" s="2"/>
    </row>
    <row r="608" spans="7:8" x14ac:dyDescent="0.25">
      <c r="G608" s="2"/>
      <c r="H608" s="2"/>
    </row>
    <row r="609" spans="7:8" x14ac:dyDescent="0.25">
      <c r="G609" s="2"/>
      <c r="H609" s="2"/>
    </row>
    <row r="610" spans="7:8" x14ac:dyDescent="0.25">
      <c r="G610" s="2"/>
      <c r="H610" s="2"/>
    </row>
    <row r="611" spans="7:8" x14ac:dyDescent="0.25">
      <c r="G611" s="2"/>
      <c r="H611" s="2"/>
    </row>
    <row r="612" spans="7:8" x14ac:dyDescent="0.25">
      <c r="G612" s="2"/>
      <c r="H612" s="2"/>
    </row>
    <row r="613" spans="7:8" x14ac:dyDescent="0.25">
      <c r="G613" s="2"/>
      <c r="H613" s="2"/>
    </row>
    <row r="614" spans="7:8" x14ac:dyDescent="0.25">
      <c r="G614" s="2"/>
      <c r="H614" s="2"/>
    </row>
    <row r="615" spans="7:8" x14ac:dyDescent="0.25">
      <c r="G615" s="2"/>
      <c r="H615" s="2"/>
    </row>
    <row r="616" spans="7:8" x14ac:dyDescent="0.25">
      <c r="G616" s="2"/>
      <c r="H616" s="2"/>
    </row>
    <row r="617" spans="7:8" x14ac:dyDescent="0.25">
      <c r="G617" s="2"/>
      <c r="H617" s="2"/>
    </row>
    <row r="618" spans="7:8" x14ac:dyDescent="0.25">
      <c r="G618" s="2"/>
      <c r="H618" s="2"/>
    </row>
    <row r="619" spans="7:8" x14ac:dyDescent="0.25">
      <c r="G619" s="2"/>
      <c r="H619" s="2"/>
    </row>
    <row r="620" spans="7:8" x14ac:dyDescent="0.25">
      <c r="G620" s="2"/>
      <c r="H620" s="2"/>
    </row>
    <row r="621" spans="7:8" x14ac:dyDescent="0.25">
      <c r="G621" s="2"/>
      <c r="H621" s="2"/>
    </row>
    <row r="622" spans="7:8" x14ac:dyDescent="0.25">
      <c r="G622" s="2"/>
      <c r="H622" s="2"/>
    </row>
    <row r="623" spans="7:8" x14ac:dyDescent="0.25">
      <c r="G623" s="2"/>
      <c r="H623" s="2"/>
    </row>
    <row r="624" spans="7:8" x14ac:dyDescent="0.25">
      <c r="G624" s="2"/>
      <c r="H624" s="2"/>
    </row>
    <row r="625" spans="7:8" x14ac:dyDescent="0.25">
      <c r="G625" s="2"/>
      <c r="H625" s="2"/>
    </row>
    <row r="626" spans="7:8" x14ac:dyDescent="0.25">
      <c r="G626" s="2"/>
      <c r="H626" s="2"/>
    </row>
    <row r="627" spans="7:8" x14ac:dyDescent="0.25">
      <c r="G627" s="2"/>
      <c r="H627" s="2"/>
    </row>
    <row r="628" spans="7:8" x14ac:dyDescent="0.25">
      <c r="G628" s="2"/>
      <c r="H628" s="2"/>
    </row>
    <row r="629" spans="7:8" x14ac:dyDescent="0.25">
      <c r="G629" s="2"/>
      <c r="H629" s="2"/>
    </row>
    <row r="630" spans="7:8" x14ac:dyDescent="0.25">
      <c r="G630" s="2"/>
      <c r="H630" s="2"/>
    </row>
    <row r="631" spans="7:8" x14ac:dyDescent="0.25">
      <c r="G631" s="2"/>
      <c r="H631" s="2"/>
    </row>
    <row r="632" spans="7:8" x14ac:dyDescent="0.25">
      <c r="G632" s="2"/>
      <c r="H632" s="2"/>
    </row>
    <row r="633" spans="7:8" x14ac:dyDescent="0.25">
      <c r="G633" s="2"/>
      <c r="H633" s="2"/>
    </row>
    <row r="634" spans="7:8" x14ac:dyDescent="0.25">
      <c r="G634" s="2"/>
      <c r="H634" s="2"/>
    </row>
    <row r="635" spans="7:8" x14ac:dyDescent="0.25">
      <c r="G635" s="2"/>
      <c r="H635" s="2"/>
    </row>
    <row r="636" spans="7:8" x14ac:dyDescent="0.25">
      <c r="G636" s="2"/>
      <c r="H636" s="2"/>
    </row>
    <row r="637" spans="7:8" x14ac:dyDescent="0.25">
      <c r="G637" s="2"/>
      <c r="H637" s="2"/>
    </row>
    <row r="638" spans="7:8" x14ac:dyDescent="0.25">
      <c r="G638" s="2"/>
      <c r="H638" s="2"/>
    </row>
    <row r="639" spans="7:8" x14ac:dyDescent="0.25">
      <c r="G639" s="2"/>
      <c r="H639" s="2"/>
    </row>
    <row r="640" spans="7:8" x14ac:dyDescent="0.25">
      <c r="G640" s="2"/>
      <c r="H640" s="2"/>
    </row>
    <row r="641" spans="7:8" x14ac:dyDescent="0.25">
      <c r="G641" s="2"/>
      <c r="H641" s="2"/>
    </row>
    <row r="642" spans="7:8" x14ac:dyDescent="0.25">
      <c r="G642" s="2"/>
      <c r="H642" s="2"/>
    </row>
    <row r="643" spans="7:8" x14ac:dyDescent="0.25">
      <c r="G643" s="2"/>
      <c r="H643" s="2"/>
    </row>
    <row r="644" spans="7:8" x14ac:dyDescent="0.25">
      <c r="G644" s="2"/>
      <c r="H644" s="2"/>
    </row>
    <row r="645" spans="7:8" x14ac:dyDescent="0.25">
      <c r="G645" s="2"/>
      <c r="H645" s="2"/>
    </row>
    <row r="646" spans="7:8" x14ac:dyDescent="0.25">
      <c r="G646" s="2"/>
      <c r="H646" s="2"/>
    </row>
    <row r="647" spans="7:8" x14ac:dyDescent="0.25">
      <c r="G647" s="2"/>
      <c r="H647" s="2"/>
    </row>
    <row r="648" spans="7:8" x14ac:dyDescent="0.25">
      <c r="G648" s="2"/>
      <c r="H648" s="2"/>
    </row>
    <row r="649" spans="7:8" x14ac:dyDescent="0.25">
      <c r="G649" s="2"/>
      <c r="H649" s="2"/>
    </row>
    <row r="650" spans="7:8" x14ac:dyDescent="0.25">
      <c r="G650" s="2"/>
      <c r="H650" s="2"/>
    </row>
    <row r="651" spans="7:8" x14ac:dyDescent="0.25">
      <c r="G651" s="2"/>
      <c r="H651" s="2"/>
    </row>
    <row r="652" spans="7:8" x14ac:dyDescent="0.25">
      <c r="G652" s="2"/>
      <c r="H652" s="2"/>
    </row>
    <row r="653" spans="7:8" x14ac:dyDescent="0.25">
      <c r="G653" s="2"/>
      <c r="H653" s="2"/>
    </row>
    <row r="654" spans="7:8" x14ac:dyDescent="0.25">
      <c r="G654" s="2"/>
      <c r="H654" s="2"/>
    </row>
    <row r="655" spans="7:8" x14ac:dyDescent="0.25">
      <c r="G655" s="2"/>
      <c r="H655" s="2"/>
    </row>
    <row r="656" spans="7:8" x14ac:dyDescent="0.25">
      <c r="G656" s="2"/>
      <c r="H656" s="2"/>
    </row>
    <row r="657" spans="7:8" x14ac:dyDescent="0.25">
      <c r="G657" s="2"/>
      <c r="H657" s="2"/>
    </row>
    <row r="658" spans="7:8" x14ac:dyDescent="0.25">
      <c r="G658" s="2"/>
      <c r="H658" s="2"/>
    </row>
    <row r="659" spans="7:8" x14ac:dyDescent="0.25">
      <c r="G659" s="2"/>
      <c r="H659" s="2"/>
    </row>
    <row r="660" spans="7:8" x14ac:dyDescent="0.25">
      <c r="G660" s="2"/>
      <c r="H660" s="2"/>
    </row>
    <row r="661" spans="7:8" x14ac:dyDescent="0.25">
      <c r="G661" s="2"/>
      <c r="H661" s="2"/>
    </row>
    <row r="662" spans="7:8" x14ac:dyDescent="0.25">
      <c r="G662" s="2"/>
      <c r="H662" s="2"/>
    </row>
    <row r="663" spans="7:8" x14ac:dyDescent="0.25">
      <c r="G663" s="2"/>
      <c r="H663" s="2"/>
    </row>
    <row r="664" spans="7:8" x14ac:dyDescent="0.25">
      <c r="G664" s="2"/>
      <c r="H664" s="2"/>
    </row>
    <row r="665" spans="7:8" x14ac:dyDescent="0.25">
      <c r="G665" s="2"/>
      <c r="H665" s="2"/>
    </row>
    <row r="666" spans="7:8" x14ac:dyDescent="0.25">
      <c r="G666" s="2"/>
      <c r="H666" s="2"/>
    </row>
    <row r="667" spans="7:8" x14ac:dyDescent="0.25">
      <c r="G667" s="2"/>
      <c r="H667" s="2"/>
    </row>
    <row r="668" spans="7:8" x14ac:dyDescent="0.25">
      <c r="G668" s="2"/>
      <c r="H668" s="2"/>
    </row>
    <row r="669" spans="7:8" x14ac:dyDescent="0.25">
      <c r="G669" s="2"/>
      <c r="H669" s="2"/>
    </row>
    <row r="670" spans="7:8" x14ac:dyDescent="0.25">
      <c r="G670" s="2"/>
      <c r="H670" s="2"/>
    </row>
    <row r="671" spans="7:8" x14ac:dyDescent="0.25">
      <c r="G671" s="2"/>
      <c r="H671" s="2"/>
    </row>
    <row r="672" spans="7:8" x14ac:dyDescent="0.25">
      <c r="G672" s="2"/>
      <c r="H672" s="2"/>
    </row>
    <row r="673" spans="7:8" x14ac:dyDescent="0.25">
      <c r="G673" s="2"/>
      <c r="H673" s="2"/>
    </row>
    <row r="674" spans="7:8" x14ac:dyDescent="0.25">
      <c r="G674" s="2"/>
      <c r="H674" s="2"/>
    </row>
    <row r="675" spans="7:8" x14ac:dyDescent="0.25">
      <c r="G675" s="2"/>
      <c r="H675" s="2"/>
    </row>
    <row r="676" spans="7:8" x14ac:dyDescent="0.25">
      <c r="G676" s="2"/>
      <c r="H676" s="2"/>
    </row>
    <row r="677" spans="7:8" x14ac:dyDescent="0.25">
      <c r="G677" s="2"/>
      <c r="H677" s="2"/>
    </row>
    <row r="678" spans="7:8" x14ac:dyDescent="0.25">
      <c r="G678" s="2"/>
      <c r="H678" s="2"/>
    </row>
    <row r="679" spans="7:8" x14ac:dyDescent="0.25">
      <c r="G679" s="2"/>
      <c r="H679" s="2"/>
    </row>
    <row r="680" spans="7:8" x14ac:dyDescent="0.25">
      <c r="G680" s="2"/>
      <c r="H680" s="2"/>
    </row>
    <row r="681" spans="7:8" x14ac:dyDescent="0.25">
      <c r="G681" s="2"/>
      <c r="H681" s="2"/>
    </row>
    <row r="682" spans="7:8" x14ac:dyDescent="0.25">
      <c r="G682" s="2"/>
      <c r="H682" s="2"/>
    </row>
    <row r="683" spans="7:8" x14ac:dyDescent="0.25">
      <c r="G683" s="2"/>
      <c r="H683" s="2"/>
    </row>
    <row r="684" spans="7:8" x14ac:dyDescent="0.25">
      <c r="G684" s="2"/>
      <c r="H684" s="2"/>
    </row>
    <row r="685" spans="7:8" x14ac:dyDescent="0.25">
      <c r="G685" s="2"/>
      <c r="H685" s="2"/>
    </row>
    <row r="686" spans="7:8" x14ac:dyDescent="0.25">
      <c r="G686" s="2"/>
      <c r="H686" s="2"/>
    </row>
    <row r="687" spans="7:8" x14ac:dyDescent="0.25">
      <c r="G687" s="2"/>
      <c r="H687" s="2"/>
    </row>
    <row r="688" spans="7:8" x14ac:dyDescent="0.25">
      <c r="G688" s="2"/>
      <c r="H688" s="2"/>
    </row>
    <row r="689" spans="7:8" x14ac:dyDescent="0.25">
      <c r="G689" s="2"/>
      <c r="H689" s="2"/>
    </row>
    <row r="690" spans="7:8" x14ac:dyDescent="0.25">
      <c r="G690" s="2"/>
      <c r="H690" s="2"/>
    </row>
    <row r="691" spans="7:8" x14ac:dyDescent="0.25">
      <c r="G691" s="2"/>
      <c r="H691" s="2"/>
    </row>
    <row r="692" spans="7:8" x14ac:dyDescent="0.25">
      <c r="G692" s="2"/>
      <c r="H692" s="2"/>
    </row>
    <row r="693" spans="7:8" x14ac:dyDescent="0.25">
      <c r="G693" s="2"/>
      <c r="H693" s="2"/>
    </row>
    <row r="694" spans="7:8" x14ac:dyDescent="0.25">
      <c r="G694" s="2"/>
      <c r="H694" s="2"/>
    </row>
    <row r="695" spans="7:8" x14ac:dyDescent="0.25">
      <c r="G695" s="2"/>
      <c r="H695" s="2"/>
    </row>
    <row r="696" spans="7:8" x14ac:dyDescent="0.25">
      <c r="G696" s="2"/>
      <c r="H696" s="2"/>
    </row>
    <row r="697" spans="7:8" x14ac:dyDescent="0.25">
      <c r="G697" s="2"/>
      <c r="H697" s="2"/>
    </row>
    <row r="698" spans="7:8" x14ac:dyDescent="0.25">
      <c r="G698" s="2"/>
      <c r="H698" s="2"/>
    </row>
    <row r="699" spans="7:8" x14ac:dyDescent="0.25">
      <c r="G699" s="2"/>
      <c r="H699" s="2"/>
    </row>
    <row r="700" spans="7:8" x14ac:dyDescent="0.25">
      <c r="G700" s="2"/>
      <c r="H700" s="2"/>
    </row>
    <row r="701" spans="7:8" x14ac:dyDescent="0.25">
      <c r="G701" s="2"/>
      <c r="H701" s="2"/>
    </row>
    <row r="702" spans="7:8" x14ac:dyDescent="0.25">
      <c r="G702" s="2"/>
      <c r="H702" s="2"/>
    </row>
    <row r="703" spans="7:8" x14ac:dyDescent="0.25">
      <c r="G703" s="2"/>
      <c r="H703" s="2"/>
    </row>
    <row r="704" spans="7:8" x14ac:dyDescent="0.25">
      <c r="G704" s="2"/>
      <c r="H704" s="2"/>
    </row>
    <row r="705" spans="7:8" x14ac:dyDescent="0.25">
      <c r="G705" s="2"/>
      <c r="H705" s="2"/>
    </row>
    <row r="706" spans="7:8" x14ac:dyDescent="0.25">
      <c r="G706" s="2"/>
      <c r="H706" s="2"/>
    </row>
    <row r="707" spans="7:8" x14ac:dyDescent="0.25">
      <c r="G707" s="2"/>
      <c r="H707" s="2"/>
    </row>
    <row r="708" spans="7:8" x14ac:dyDescent="0.25">
      <c r="G708" s="2"/>
      <c r="H708" s="2"/>
    </row>
    <row r="709" spans="7:8" x14ac:dyDescent="0.25">
      <c r="G709" s="2"/>
      <c r="H709" s="2"/>
    </row>
    <row r="710" spans="7:8" x14ac:dyDescent="0.25">
      <c r="G710" s="2"/>
      <c r="H710" s="2"/>
    </row>
    <row r="711" spans="7:8" x14ac:dyDescent="0.25">
      <c r="G711" s="2"/>
      <c r="H711" s="2"/>
    </row>
    <row r="712" spans="7:8" x14ac:dyDescent="0.25">
      <c r="G712" s="2"/>
      <c r="H712" s="2"/>
    </row>
    <row r="713" spans="7:8" x14ac:dyDescent="0.25">
      <c r="G713" s="2"/>
      <c r="H713" s="2"/>
    </row>
    <row r="714" spans="7:8" x14ac:dyDescent="0.25">
      <c r="G714" s="2"/>
      <c r="H714" s="2"/>
    </row>
    <row r="715" spans="7:8" x14ac:dyDescent="0.25">
      <c r="G715" s="2"/>
      <c r="H715" s="2"/>
    </row>
    <row r="716" spans="7:8" x14ac:dyDescent="0.25">
      <c r="G716" s="2"/>
      <c r="H716" s="2"/>
    </row>
    <row r="717" spans="7:8" x14ac:dyDescent="0.25">
      <c r="G717" s="2"/>
      <c r="H717" s="2"/>
    </row>
    <row r="718" spans="7:8" x14ac:dyDescent="0.25">
      <c r="G718" s="2"/>
      <c r="H718" s="2"/>
    </row>
    <row r="719" spans="7:8" x14ac:dyDescent="0.25">
      <c r="G719" s="2"/>
      <c r="H719" s="2"/>
    </row>
    <row r="720" spans="7:8" x14ac:dyDescent="0.25">
      <c r="G720" s="2"/>
      <c r="H720" s="2"/>
    </row>
    <row r="721" spans="7:8" x14ac:dyDescent="0.25">
      <c r="G721" s="2"/>
      <c r="H721" s="2"/>
    </row>
    <row r="722" spans="7:8" x14ac:dyDescent="0.25">
      <c r="G722" s="2"/>
      <c r="H722" s="2"/>
    </row>
    <row r="723" spans="7:8" x14ac:dyDescent="0.25">
      <c r="G723" s="2"/>
      <c r="H723" s="2"/>
    </row>
    <row r="724" spans="7:8" x14ac:dyDescent="0.25">
      <c r="G724" s="2"/>
      <c r="H724" s="2"/>
    </row>
    <row r="725" spans="7:8" x14ac:dyDescent="0.25">
      <c r="G725" s="2"/>
      <c r="H725" s="2"/>
    </row>
    <row r="726" spans="7:8" x14ac:dyDescent="0.25">
      <c r="G726" s="2"/>
      <c r="H726" s="2"/>
    </row>
    <row r="727" spans="7:8" x14ac:dyDescent="0.25">
      <c r="G727" s="2"/>
      <c r="H727" s="2"/>
    </row>
    <row r="728" spans="7:8" x14ac:dyDescent="0.25">
      <c r="G728" s="2"/>
      <c r="H728" s="2"/>
    </row>
    <row r="729" spans="7:8" x14ac:dyDescent="0.25">
      <c r="G729" s="2"/>
      <c r="H729" s="2"/>
    </row>
    <row r="730" spans="7:8" x14ac:dyDescent="0.25">
      <c r="G730" s="2"/>
      <c r="H730" s="2"/>
    </row>
    <row r="731" spans="7:8" x14ac:dyDescent="0.25">
      <c r="G731" s="2"/>
      <c r="H731" s="2"/>
    </row>
    <row r="732" spans="7:8" x14ac:dyDescent="0.25">
      <c r="G732" s="2"/>
      <c r="H732" s="2"/>
    </row>
    <row r="733" spans="7:8" x14ac:dyDescent="0.25">
      <c r="G733" s="2"/>
      <c r="H733" s="2"/>
    </row>
    <row r="734" spans="7:8" x14ac:dyDescent="0.25">
      <c r="G734" s="2"/>
      <c r="H734" s="2"/>
    </row>
    <row r="735" spans="7:8" x14ac:dyDescent="0.25">
      <c r="G735" s="2"/>
      <c r="H735" s="2"/>
    </row>
    <row r="736" spans="7:8" x14ac:dyDescent="0.25">
      <c r="G736" s="2"/>
      <c r="H736" s="2"/>
    </row>
    <row r="737" spans="7:8" x14ac:dyDescent="0.25">
      <c r="G737" s="2"/>
      <c r="H737" s="2"/>
    </row>
    <row r="738" spans="7:8" x14ac:dyDescent="0.25">
      <c r="G738" s="2"/>
      <c r="H738" s="2"/>
    </row>
    <row r="739" spans="7:8" x14ac:dyDescent="0.25">
      <c r="G739" s="2"/>
      <c r="H739" s="2"/>
    </row>
    <row r="740" spans="7:8" x14ac:dyDescent="0.25">
      <c r="G740" s="2"/>
      <c r="H740" s="2"/>
    </row>
    <row r="741" spans="7:8" x14ac:dyDescent="0.25">
      <c r="G741" s="2"/>
      <c r="H741" s="2"/>
    </row>
    <row r="742" spans="7:8" x14ac:dyDescent="0.25">
      <c r="G742" s="2"/>
      <c r="H742" s="2"/>
    </row>
    <row r="743" spans="7:8" x14ac:dyDescent="0.25">
      <c r="G743" s="2"/>
      <c r="H743" s="2"/>
    </row>
    <row r="744" spans="7:8" x14ac:dyDescent="0.25">
      <c r="G744" s="2"/>
      <c r="H744" s="2"/>
    </row>
    <row r="745" spans="7:8" x14ac:dyDescent="0.25">
      <c r="G745" s="2"/>
      <c r="H745" s="2"/>
    </row>
    <row r="746" spans="7:8" x14ac:dyDescent="0.25">
      <c r="G746" s="2"/>
      <c r="H746" s="2"/>
    </row>
    <row r="747" spans="7:8" x14ac:dyDescent="0.25">
      <c r="G747" s="2"/>
      <c r="H747" s="2"/>
    </row>
    <row r="748" spans="7:8" x14ac:dyDescent="0.25">
      <c r="G748" s="2"/>
      <c r="H748" s="2"/>
    </row>
    <row r="749" spans="7:8" x14ac:dyDescent="0.25">
      <c r="G749" s="2"/>
      <c r="H749" s="2"/>
    </row>
    <row r="750" spans="7:8" x14ac:dyDescent="0.25">
      <c r="G750" s="2"/>
      <c r="H750" s="2"/>
    </row>
    <row r="751" spans="7:8" x14ac:dyDescent="0.25">
      <c r="G751" s="2"/>
      <c r="H751" s="2"/>
    </row>
    <row r="752" spans="7:8" x14ac:dyDescent="0.25">
      <c r="G752" s="2"/>
      <c r="H752" s="2"/>
    </row>
    <row r="753" spans="7:8" x14ac:dyDescent="0.25">
      <c r="G753" s="2"/>
      <c r="H753" s="2"/>
    </row>
    <row r="754" spans="7:8" x14ac:dyDescent="0.25">
      <c r="G754" s="2"/>
      <c r="H754" s="2"/>
    </row>
    <row r="755" spans="7:8" x14ac:dyDescent="0.25">
      <c r="G755" s="2"/>
      <c r="H755" s="2"/>
    </row>
    <row r="756" spans="7:8" x14ac:dyDescent="0.25">
      <c r="G756" s="2"/>
      <c r="H756" s="2"/>
    </row>
    <row r="757" spans="7:8" x14ac:dyDescent="0.25">
      <c r="G757" s="2"/>
      <c r="H757" s="2"/>
    </row>
    <row r="758" spans="7:8" x14ac:dyDescent="0.25">
      <c r="G758" s="2"/>
      <c r="H758" s="2"/>
    </row>
    <row r="759" spans="7:8" x14ac:dyDescent="0.25">
      <c r="G759" s="2"/>
      <c r="H759" s="2"/>
    </row>
    <row r="760" spans="7:8" x14ac:dyDescent="0.25">
      <c r="G760" s="2"/>
      <c r="H760" s="2"/>
    </row>
    <row r="761" spans="7:8" x14ac:dyDescent="0.25">
      <c r="G761" s="2"/>
      <c r="H761" s="2"/>
    </row>
    <row r="762" spans="7:8" x14ac:dyDescent="0.25">
      <c r="G762" s="2"/>
      <c r="H762" s="2"/>
    </row>
    <row r="763" spans="7:8" x14ac:dyDescent="0.25">
      <c r="G763" s="2"/>
      <c r="H763" s="2"/>
    </row>
    <row r="764" spans="7:8" x14ac:dyDescent="0.25">
      <c r="G764" s="2"/>
      <c r="H764" s="2"/>
    </row>
    <row r="765" spans="7:8" x14ac:dyDescent="0.25">
      <c r="G765" s="2"/>
      <c r="H765" s="2"/>
    </row>
    <row r="766" spans="7:8" x14ac:dyDescent="0.25">
      <c r="G766" s="2"/>
      <c r="H766" s="2"/>
    </row>
    <row r="767" spans="7:8" x14ac:dyDescent="0.25">
      <c r="G767" s="2"/>
      <c r="H767" s="2"/>
    </row>
    <row r="768" spans="7:8" x14ac:dyDescent="0.25">
      <c r="G768" s="2"/>
      <c r="H768" s="2"/>
    </row>
    <row r="769" spans="7:8" x14ac:dyDescent="0.25">
      <c r="G769" s="2"/>
      <c r="H769" s="2"/>
    </row>
    <row r="770" spans="7:8" x14ac:dyDescent="0.25">
      <c r="G770" s="2"/>
      <c r="H770" s="2"/>
    </row>
    <row r="771" spans="7:8" x14ac:dyDescent="0.25">
      <c r="G771" s="2"/>
      <c r="H771" s="2"/>
    </row>
    <row r="772" spans="7:8" x14ac:dyDescent="0.25">
      <c r="G772" s="2"/>
      <c r="H772" s="2"/>
    </row>
    <row r="773" spans="7:8" x14ac:dyDescent="0.25">
      <c r="G773" s="2"/>
      <c r="H773" s="2"/>
    </row>
    <row r="774" spans="7:8" x14ac:dyDescent="0.25">
      <c r="G774" s="2"/>
      <c r="H774" s="2"/>
    </row>
    <row r="775" spans="7:8" x14ac:dyDescent="0.25">
      <c r="G775" s="2"/>
      <c r="H775" s="2"/>
    </row>
    <row r="776" spans="7:8" x14ac:dyDescent="0.25">
      <c r="G776" s="2"/>
      <c r="H776" s="2"/>
    </row>
    <row r="777" spans="7:8" x14ac:dyDescent="0.25">
      <c r="G777" s="2"/>
      <c r="H777" s="2"/>
    </row>
    <row r="778" spans="7:8" x14ac:dyDescent="0.25">
      <c r="G778" s="2"/>
      <c r="H778" s="2"/>
    </row>
    <row r="779" spans="7:8" x14ac:dyDescent="0.25">
      <c r="G779" s="2"/>
      <c r="H779" s="2"/>
    </row>
    <row r="780" spans="7:8" x14ac:dyDescent="0.25">
      <c r="G780" s="2"/>
      <c r="H780" s="2"/>
    </row>
    <row r="781" spans="7:8" x14ac:dyDescent="0.25">
      <c r="G781" s="2"/>
      <c r="H781" s="2"/>
    </row>
    <row r="782" spans="7:8" x14ac:dyDescent="0.25">
      <c r="G782" s="2"/>
      <c r="H782" s="2"/>
    </row>
    <row r="783" spans="7:8" x14ac:dyDescent="0.25">
      <c r="G783" s="2"/>
      <c r="H783" s="2"/>
    </row>
    <row r="784" spans="7:8" x14ac:dyDescent="0.25">
      <c r="G784" s="2"/>
      <c r="H784" s="2"/>
    </row>
    <row r="785" spans="7:8" x14ac:dyDescent="0.25">
      <c r="G785" s="2"/>
      <c r="H785" s="2"/>
    </row>
    <row r="786" spans="7:8" x14ac:dyDescent="0.25">
      <c r="G786" s="2"/>
      <c r="H786" s="2"/>
    </row>
    <row r="787" spans="7:8" x14ac:dyDescent="0.25">
      <c r="G787" s="2"/>
      <c r="H787" s="2"/>
    </row>
    <row r="788" spans="7:8" x14ac:dyDescent="0.25">
      <c r="G788" s="2"/>
      <c r="H788" s="2"/>
    </row>
    <row r="789" spans="7:8" x14ac:dyDescent="0.25">
      <c r="G789" s="2"/>
      <c r="H789" s="2"/>
    </row>
    <row r="790" spans="7:8" x14ac:dyDescent="0.25">
      <c r="G790" s="2"/>
      <c r="H790" s="2"/>
    </row>
    <row r="791" spans="7:8" x14ac:dyDescent="0.25">
      <c r="G791" s="2"/>
      <c r="H791" s="2"/>
    </row>
    <row r="792" spans="7:8" x14ac:dyDescent="0.25">
      <c r="G792" s="2"/>
      <c r="H792" s="2"/>
    </row>
    <row r="793" spans="7:8" x14ac:dyDescent="0.25">
      <c r="G793" s="2"/>
      <c r="H793" s="2"/>
    </row>
    <row r="794" spans="7:8" x14ac:dyDescent="0.25">
      <c r="G794" s="2"/>
      <c r="H794" s="2"/>
    </row>
    <row r="795" spans="7:8" x14ac:dyDescent="0.25">
      <c r="G795" s="2"/>
      <c r="H795" s="2"/>
    </row>
    <row r="796" spans="7:8" x14ac:dyDescent="0.25">
      <c r="G796" s="2"/>
      <c r="H796" s="2"/>
    </row>
    <row r="797" spans="7:8" x14ac:dyDescent="0.25">
      <c r="G797" s="2"/>
      <c r="H797" s="2"/>
    </row>
    <row r="798" spans="7:8" x14ac:dyDescent="0.25">
      <c r="G798" s="2"/>
      <c r="H798" s="2"/>
    </row>
    <row r="799" spans="7:8" x14ac:dyDescent="0.25">
      <c r="G799" s="2"/>
      <c r="H799" s="2"/>
    </row>
    <row r="800" spans="7:8" x14ac:dyDescent="0.25">
      <c r="G800" s="2"/>
      <c r="H800" s="2"/>
    </row>
    <row r="801" spans="7:8" x14ac:dyDescent="0.25">
      <c r="G801" s="2"/>
      <c r="H801" s="2"/>
    </row>
    <row r="802" spans="7:8" x14ac:dyDescent="0.25">
      <c r="G802" s="2"/>
      <c r="H802" s="2"/>
    </row>
    <row r="803" spans="7:8" x14ac:dyDescent="0.25">
      <c r="G803" s="2"/>
      <c r="H803" s="2"/>
    </row>
    <row r="804" spans="7:8" x14ac:dyDescent="0.25">
      <c r="G804" s="2"/>
      <c r="H804" s="2"/>
    </row>
    <row r="805" spans="7:8" x14ac:dyDescent="0.25">
      <c r="G805" s="2"/>
      <c r="H805" s="2"/>
    </row>
    <row r="806" spans="7:8" x14ac:dyDescent="0.25">
      <c r="G806" s="2"/>
      <c r="H806" s="2"/>
    </row>
    <row r="807" spans="7:8" x14ac:dyDescent="0.25">
      <c r="G807" s="2"/>
      <c r="H807" s="2"/>
    </row>
    <row r="808" spans="7:8" x14ac:dyDescent="0.25">
      <c r="G808" s="2"/>
      <c r="H808" s="2"/>
    </row>
    <row r="809" spans="7:8" x14ac:dyDescent="0.25">
      <c r="G809" s="2"/>
      <c r="H809" s="2"/>
    </row>
    <row r="810" spans="7:8" x14ac:dyDescent="0.25">
      <c r="G810" s="2"/>
      <c r="H810" s="2"/>
    </row>
    <row r="811" spans="7:8" x14ac:dyDescent="0.25">
      <c r="G811" s="2"/>
      <c r="H811" s="2"/>
    </row>
    <row r="812" spans="7:8" x14ac:dyDescent="0.25">
      <c r="G812" s="2"/>
      <c r="H812" s="2"/>
    </row>
    <row r="813" spans="7:8" x14ac:dyDescent="0.25">
      <c r="G813" s="2"/>
      <c r="H813" s="2"/>
    </row>
    <row r="814" spans="7:8" x14ac:dyDescent="0.25">
      <c r="G814" s="2"/>
      <c r="H814" s="2"/>
    </row>
    <row r="815" spans="7:8" x14ac:dyDescent="0.25">
      <c r="G815" s="2"/>
      <c r="H815" s="2"/>
    </row>
    <row r="816" spans="7:8" x14ac:dyDescent="0.25">
      <c r="G816" s="2"/>
      <c r="H816" s="2"/>
    </row>
    <row r="817" spans="7:8" x14ac:dyDescent="0.25">
      <c r="G817" s="2"/>
      <c r="H817" s="2"/>
    </row>
    <row r="818" spans="7:8" x14ac:dyDescent="0.25">
      <c r="G818" s="2"/>
      <c r="H818" s="2"/>
    </row>
    <row r="819" spans="7:8" x14ac:dyDescent="0.25">
      <c r="G819" s="2"/>
      <c r="H819" s="2"/>
    </row>
    <row r="820" spans="7:8" x14ac:dyDescent="0.25">
      <c r="G820" s="2"/>
      <c r="H820" s="2"/>
    </row>
    <row r="821" spans="7:8" x14ac:dyDescent="0.25">
      <c r="G821" s="2"/>
      <c r="H821" s="2"/>
    </row>
    <row r="822" spans="7:8" x14ac:dyDescent="0.25">
      <c r="G822" s="2"/>
      <c r="H822" s="2"/>
    </row>
    <row r="823" spans="7:8" x14ac:dyDescent="0.25">
      <c r="G823" s="2"/>
      <c r="H823" s="2"/>
    </row>
    <row r="824" spans="7:8" x14ac:dyDescent="0.25">
      <c r="G824" s="2"/>
      <c r="H824" s="2"/>
    </row>
    <row r="825" spans="7:8" x14ac:dyDescent="0.25">
      <c r="G825" s="2"/>
      <c r="H825" s="2"/>
    </row>
    <row r="826" spans="7:8" x14ac:dyDescent="0.25">
      <c r="G826" s="2"/>
      <c r="H826" s="2"/>
    </row>
    <row r="827" spans="7:8" x14ac:dyDescent="0.25">
      <c r="G827" s="2"/>
      <c r="H827" s="2"/>
    </row>
    <row r="828" spans="7:8" x14ac:dyDescent="0.25">
      <c r="G828" s="2"/>
      <c r="H828" s="2"/>
    </row>
    <row r="829" spans="7:8" x14ac:dyDescent="0.25">
      <c r="G829" s="2"/>
      <c r="H829" s="2"/>
    </row>
    <row r="830" spans="7:8" x14ac:dyDescent="0.25">
      <c r="G830" s="2"/>
      <c r="H830" s="2"/>
    </row>
    <row r="831" spans="7:8" x14ac:dyDescent="0.25">
      <c r="G831" s="2"/>
      <c r="H831" s="2"/>
    </row>
    <row r="832" spans="7:8" x14ac:dyDescent="0.25">
      <c r="G832" s="2"/>
      <c r="H832" s="2"/>
    </row>
    <row r="833" spans="7:8" x14ac:dyDescent="0.25">
      <c r="G833" s="2"/>
      <c r="H833" s="2"/>
    </row>
    <row r="834" spans="7:8" x14ac:dyDescent="0.25">
      <c r="G834" s="2"/>
      <c r="H834" s="2"/>
    </row>
    <row r="835" spans="7:8" x14ac:dyDescent="0.25">
      <c r="G835" s="2"/>
      <c r="H835" s="2"/>
    </row>
    <row r="836" spans="7:8" x14ac:dyDescent="0.25">
      <c r="G836" s="2"/>
      <c r="H836" s="2"/>
    </row>
    <row r="837" spans="7:8" x14ac:dyDescent="0.25">
      <c r="G837" s="2"/>
      <c r="H837" s="2"/>
    </row>
    <row r="838" spans="7:8" x14ac:dyDescent="0.25">
      <c r="G838" s="2"/>
      <c r="H838" s="2"/>
    </row>
    <row r="839" spans="7:8" x14ac:dyDescent="0.25">
      <c r="G839" s="2"/>
      <c r="H839" s="2"/>
    </row>
    <row r="840" spans="7:8" x14ac:dyDescent="0.25">
      <c r="G840" s="2"/>
      <c r="H840" s="2"/>
    </row>
    <row r="841" spans="7:8" x14ac:dyDescent="0.25">
      <c r="G841" s="2"/>
      <c r="H841" s="2"/>
    </row>
    <row r="842" spans="7:8" x14ac:dyDescent="0.25">
      <c r="G842" s="2"/>
      <c r="H842" s="2"/>
    </row>
    <row r="843" spans="7:8" x14ac:dyDescent="0.25">
      <c r="G843" s="2"/>
      <c r="H843" s="2"/>
    </row>
    <row r="844" spans="7:8" x14ac:dyDescent="0.25">
      <c r="G844" s="2"/>
      <c r="H844" s="2"/>
    </row>
    <row r="845" spans="7:8" x14ac:dyDescent="0.25">
      <c r="G845" s="2"/>
      <c r="H845" s="2"/>
    </row>
    <row r="846" spans="7:8" x14ac:dyDescent="0.25">
      <c r="G846" s="2"/>
      <c r="H846" s="2"/>
    </row>
    <row r="847" spans="7:8" x14ac:dyDescent="0.25">
      <c r="G847" s="2"/>
      <c r="H847" s="2"/>
    </row>
    <row r="848" spans="7:8" x14ac:dyDescent="0.25">
      <c r="G848" s="2"/>
      <c r="H848" s="2"/>
    </row>
    <row r="849" spans="7:8" x14ac:dyDescent="0.25">
      <c r="G849" s="2"/>
      <c r="H849" s="2"/>
    </row>
    <row r="850" spans="7:8" x14ac:dyDescent="0.25">
      <c r="G850" s="2"/>
      <c r="H850" s="2"/>
    </row>
    <row r="851" spans="7:8" x14ac:dyDescent="0.25">
      <c r="G851" s="2"/>
      <c r="H851" s="2"/>
    </row>
    <row r="852" spans="7:8" x14ac:dyDescent="0.25">
      <c r="G852" s="2"/>
      <c r="H852" s="2"/>
    </row>
    <row r="853" spans="7:8" x14ac:dyDescent="0.25">
      <c r="G853" s="2"/>
      <c r="H853" s="2"/>
    </row>
    <row r="854" spans="7:8" x14ac:dyDescent="0.25">
      <c r="G854" s="2"/>
      <c r="H854" s="2"/>
    </row>
    <row r="855" spans="7:8" x14ac:dyDescent="0.25">
      <c r="G855" s="2"/>
      <c r="H855" s="2"/>
    </row>
    <row r="856" spans="7:8" x14ac:dyDescent="0.25">
      <c r="G856" s="2"/>
      <c r="H856" s="2"/>
    </row>
    <row r="857" spans="7:8" x14ac:dyDescent="0.25">
      <c r="G857" s="2"/>
      <c r="H857" s="2"/>
    </row>
    <row r="858" spans="7:8" x14ac:dyDescent="0.25">
      <c r="G858" s="2"/>
      <c r="H858" s="2"/>
    </row>
    <row r="859" spans="7:8" x14ac:dyDescent="0.25">
      <c r="G859" s="2"/>
      <c r="H859" s="2"/>
    </row>
    <row r="860" spans="7:8" x14ac:dyDescent="0.25">
      <c r="G860" s="2"/>
      <c r="H860" s="2"/>
    </row>
    <row r="861" spans="7:8" x14ac:dyDescent="0.25">
      <c r="G861" s="2"/>
      <c r="H861" s="2"/>
    </row>
    <row r="862" spans="7:8" x14ac:dyDescent="0.25">
      <c r="G862" s="2"/>
      <c r="H862" s="2"/>
    </row>
    <row r="863" spans="7:8" x14ac:dyDescent="0.25">
      <c r="G863" s="2"/>
      <c r="H863" s="2"/>
    </row>
    <row r="864" spans="7:8" x14ac:dyDescent="0.25">
      <c r="G864" s="2"/>
      <c r="H864" s="2"/>
    </row>
    <row r="865" spans="7:8" x14ac:dyDescent="0.25">
      <c r="G865" s="2"/>
      <c r="H865" s="2"/>
    </row>
    <row r="866" spans="7:8" x14ac:dyDescent="0.25">
      <c r="G866" s="2"/>
      <c r="H866" s="2"/>
    </row>
    <row r="867" spans="7:8" x14ac:dyDescent="0.25">
      <c r="G867" s="2"/>
      <c r="H867" s="2"/>
    </row>
    <row r="868" spans="7:8" x14ac:dyDescent="0.25">
      <c r="G868" s="2"/>
      <c r="H868" s="2"/>
    </row>
    <row r="869" spans="7:8" x14ac:dyDescent="0.25">
      <c r="G869" s="2"/>
      <c r="H869" s="2"/>
    </row>
    <row r="870" spans="7:8" x14ac:dyDescent="0.25">
      <c r="G870" s="2"/>
      <c r="H870" s="2"/>
    </row>
    <row r="871" spans="7:8" x14ac:dyDescent="0.25">
      <c r="G871" s="2"/>
      <c r="H871" s="2"/>
    </row>
    <row r="872" spans="7:8" x14ac:dyDescent="0.25">
      <c r="G872" s="2"/>
      <c r="H872" s="2"/>
    </row>
    <row r="873" spans="7:8" x14ac:dyDescent="0.25">
      <c r="G873" s="2"/>
      <c r="H873" s="2"/>
    </row>
    <row r="874" spans="7:8" x14ac:dyDescent="0.25">
      <c r="G874" s="2"/>
      <c r="H874" s="2"/>
    </row>
    <row r="875" spans="7:8" x14ac:dyDescent="0.25">
      <c r="G875" s="2"/>
      <c r="H875" s="2"/>
    </row>
    <row r="876" spans="7:8" x14ac:dyDescent="0.25">
      <c r="G876" s="2"/>
      <c r="H876" s="2"/>
    </row>
    <row r="877" spans="7:8" x14ac:dyDescent="0.25">
      <c r="G877" s="2"/>
      <c r="H877" s="2"/>
    </row>
    <row r="878" spans="7:8" x14ac:dyDescent="0.25">
      <c r="G878" s="2"/>
      <c r="H878" s="2"/>
    </row>
    <row r="879" spans="7:8" x14ac:dyDescent="0.25">
      <c r="G879" s="2"/>
      <c r="H879" s="2"/>
    </row>
    <row r="880" spans="7:8" x14ac:dyDescent="0.25">
      <c r="G880" s="2"/>
      <c r="H880" s="2"/>
    </row>
    <row r="881" spans="7:8" x14ac:dyDescent="0.25">
      <c r="G881" s="2"/>
      <c r="H881" s="2"/>
    </row>
    <row r="882" spans="7:8" x14ac:dyDescent="0.25">
      <c r="G882" s="2"/>
      <c r="H882" s="2"/>
    </row>
    <row r="883" spans="7:8" x14ac:dyDescent="0.25">
      <c r="G883" s="2"/>
      <c r="H883" s="2"/>
    </row>
    <row r="884" spans="7:8" x14ac:dyDescent="0.25">
      <c r="G884" s="2"/>
      <c r="H884" s="2"/>
    </row>
    <row r="885" spans="7:8" x14ac:dyDescent="0.25">
      <c r="G885" s="2"/>
      <c r="H885" s="2"/>
    </row>
    <row r="886" spans="7:8" x14ac:dyDescent="0.25">
      <c r="G886" s="2"/>
      <c r="H886" s="2"/>
    </row>
    <row r="887" spans="7:8" x14ac:dyDescent="0.25">
      <c r="G887" s="2"/>
      <c r="H887" s="2"/>
    </row>
    <row r="888" spans="7:8" x14ac:dyDescent="0.25">
      <c r="G888" s="2"/>
      <c r="H888" s="2"/>
    </row>
    <row r="889" spans="7:8" x14ac:dyDescent="0.25">
      <c r="G889" s="2"/>
      <c r="H889" s="2"/>
    </row>
    <row r="890" spans="7:8" x14ac:dyDescent="0.25">
      <c r="G890" s="2"/>
      <c r="H890" s="2"/>
    </row>
    <row r="891" spans="7:8" x14ac:dyDescent="0.25">
      <c r="G891" s="2"/>
      <c r="H891" s="2"/>
    </row>
    <row r="892" spans="7:8" x14ac:dyDescent="0.25">
      <c r="G892" s="2"/>
      <c r="H892" s="2"/>
    </row>
    <row r="893" spans="7:8" x14ac:dyDescent="0.25">
      <c r="G893" s="2"/>
      <c r="H893" s="2"/>
    </row>
    <row r="894" spans="7:8" x14ac:dyDescent="0.25">
      <c r="G894" s="2"/>
      <c r="H894" s="2"/>
    </row>
    <row r="895" spans="7:8" x14ac:dyDescent="0.25">
      <c r="G895" s="2"/>
      <c r="H895" s="2"/>
    </row>
    <row r="896" spans="7:8" x14ac:dyDescent="0.25">
      <c r="G896" s="2"/>
      <c r="H896" s="2"/>
    </row>
    <row r="897" spans="7:8" x14ac:dyDescent="0.25">
      <c r="G897" s="2"/>
      <c r="H897" s="2"/>
    </row>
    <row r="898" spans="7:8" x14ac:dyDescent="0.25">
      <c r="G898" s="2"/>
      <c r="H898" s="2"/>
    </row>
    <row r="899" spans="7:8" x14ac:dyDescent="0.25">
      <c r="G899" s="2"/>
      <c r="H899" s="2"/>
    </row>
    <row r="900" spans="7:8" x14ac:dyDescent="0.25">
      <c r="G900" s="2"/>
      <c r="H900" s="2"/>
    </row>
    <row r="901" spans="7:8" x14ac:dyDescent="0.25">
      <c r="G901" s="2"/>
      <c r="H901" s="2"/>
    </row>
    <row r="902" spans="7:8" x14ac:dyDescent="0.25">
      <c r="G902" s="2"/>
      <c r="H902" s="2"/>
    </row>
    <row r="903" spans="7:8" x14ac:dyDescent="0.25">
      <c r="G903" s="2"/>
      <c r="H903" s="2"/>
    </row>
    <row r="904" spans="7:8" x14ac:dyDescent="0.25">
      <c r="G904" s="2"/>
      <c r="H904" s="2"/>
    </row>
    <row r="905" spans="7:8" x14ac:dyDescent="0.25">
      <c r="G905" s="2"/>
      <c r="H905" s="2"/>
    </row>
    <row r="906" spans="7:8" x14ac:dyDescent="0.25">
      <c r="G906" s="2"/>
      <c r="H906" s="2"/>
    </row>
    <row r="907" spans="7:8" x14ac:dyDescent="0.25">
      <c r="G907" s="2"/>
      <c r="H907" s="2"/>
    </row>
    <row r="908" spans="7:8" x14ac:dyDescent="0.25">
      <c r="G908" s="2"/>
      <c r="H908" s="2"/>
    </row>
    <row r="909" spans="7:8" x14ac:dyDescent="0.25">
      <c r="G909" s="2"/>
      <c r="H909" s="2"/>
    </row>
    <row r="910" spans="7:8" x14ac:dyDescent="0.25">
      <c r="G910" s="2"/>
      <c r="H910" s="2"/>
    </row>
    <row r="911" spans="7:8" x14ac:dyDescent="0.25">
      <c r="G911" s="2"/>
      <c r="H911" s="2"/>
    </row>
    <row r="912" spans="7:8" x14ac:dyDescent="0.25">
      <c r="G912" s="2"/>
      <c r="H912" s="2"/>
    </row>
    <row r="913" spans="7:8" x14ac:dyDescent="0.25">
      <c r="G913" s="2"/>
      <c r="H913" s="2"/>
    </row>
    <row r="914" spans="7:8" x14ac:dyDescent="0.25">
      <c r="G914" s="2"/>
      <c r="H914" s="2"/>
    </row>
    <row r="915" spans="7:8" x14ac:dyDescent="0.25">
      <c r="G915" s="2"/>
      <c r="H915" s="2"/>
    </row>
    <row r="916" spans="7:8" x14ac:dyDescent="0.25">
      <c r="G916" s="2"/>
      <c r="H916" s="2"/>
    </row>
    <row r="917" spans="7:8" x14ac:dyDescent="0.25">
      <c r="G917" s="2"/>
      <c r="H917" s="2"/>
    </row>
    <row r="918" spans="7:8" x14ac:dyDescent="0.25">
      <c r="G918" s="2"/>
      <c r="H918" s="2"/>
    </row>
    <row r="919" spans="7:8" x14ac:dyDescent="0.25">
      <c r="G919" s="2"/>
      <c r="H919" s="2"/>
    </row>
    <row r="920" spans="7:8" x14ac:dyDescent="0.25">
      <c r="G920" s="2"/>
      <c r="H920" s="2"/>
    </row>
    <row r="921" spans="7:8" x14ac:dyDescent="0.25">
      <c r="G921" s="2"/>
      <c r="H921" s="2"/>
    </row>
    <row r="922" spans="7:8" x14ac:dyDescent="0.25">
      <c r="G922" s="2"/>
      <c r="H922" s="2"/>
    </row>
    <row r="923" spans="7:8" x14ac:dyDescent="0.25">
      <c r="G923" s="2"/>
      <c r="H923" s="2"/>
    </row>
    <row r="924" spans="7:8" x14ac:dyDescent="0.25">
      <c r="G924" s="2"/>
      <c r="H924" s="2"/>
    </row>
    <row r="925" spans="7:8" x14ac:dyDescent="0.25">
      <c r="G925" s="2"/>
      <c r="H925" s="2"/>
    </row>
    <row r="926" spans="7:8" x14ac:dyDescent="0.25">
      <c r="G926" s="2"/>
      <c r="H926" s="2"/>
    </row>
    <row r="927" spans="7:8" x14ac:dyDescent="0.25">
      <c r="G927" s="2"/>
      <c r="H927" s="2"/>
    </row>
    <row r="928" spans="7:8" x14ac:dyDescent="0.25">
      <c r="G928" s="2"/>
      <c r="H928" s="2"/>
    </row>
    <row r="929" spans="7:8" x14ac:dyDescent="0.25">
      <c r="G929" s="2"/>
      <c r="H929" s="2"/>
    </row>
    <row r="930" spans="7:8" x14ac:dyDescent="0.25">
      <c r="G930" s="2"/>
      <c r="H930" s="2"/>
    </row>
    <row r="931" spans="7:8" x14ac:dyDescent="0.25">
      <c r="G931" s="2"/>
      <c r="H931" s="2"/>
    </row>
    <row r="932" spans="7:8" x14ac:dyDescent="0.25">
      <c r="G932" s="2"/>
      <c r="H932" s="2"/>
    </row>
    <row r="933" spans="7:8" x14ac:dyDescent="0.25">
      <c r="G933" s="2"/>
      <c r="H933" s="2"/>
    </row>
    <row r="934" spans="7:8" x14ac:dyDescent="0.25">
      <c r="G934" s="2"/>
      <c r="H934" s="2"/>
    </row>
    <row r="935" spans="7:8" x14ac:dyDescent="0.25">
      <c r="G935" s="2"/>
      <c r="H935" s="2"/>
    </row>
    <row r="936" spans="7:8" x14ac:dyDescent="0.25">
      <c r="G936" s="2"/>
      <c r="H936" s="2"/>
    </row>
    <row r="937" spans="7:8" x14ac:dyDescent="0.25">
      <c r="G937" s="2"/>
      <c r="H937" s="2"/>
    </row>
    <row r="938" spans="7:8" x14ac:dyDescent="0.25">
      <c r="G938" s="2"/>
      <c r="H938" s="2"/>
    </row>
    <row r="939" spans="7:8" x14ac:dyDescent="0.25">
      <c r="G939" s="2"/>
      <c r="H939" s="2"/>
    </row>
    <row r="940" spans="7:8" x14ac:dyDescent="0.25">
      <c r="G940" s="2"/>
      <c r="H940" s="2"/>
    </row>
    <row r="941" spans="7:8" x14ac:dyDescent="0.25">
      <c r="G941" s="2"/>
      <c r="H941" s="2"/>
    </row>
    <row r="942" spans="7:8" x14ac:dyDescent="0.25">
      <c r="G942" s="2"/>
      <c r="H942" s="2"/>
    </row>
    <row r="943" spans="7:8" x14ac:dyDescent="0.25">
      <c r="G943" s="2"/>
      <c r="H943" s="2"/>
    </row>
    <row r="944" spans="7:8" x14ac:dyDescent="0.25">
      <c r="G944" s="2"/>
      <c r="H944" s="2"/>
    </row>
    <row r="945" spans="7:8" x14ac:dyDescent="0.25">
      <c r="G945" s="2"/>
      <c r="H945" s="2"/>
    </row>
    <row r="946" spans="7:8" x14ac:dyDescent="0.25">
      <c r="G946" s="2"/>
      <c r="H946" s="2"/>
    </row>
    <row r="947" spans="7:8" x14ac:dyDescent="0.25">
      <c r="G947" s="2"/>
      <c r="H947" s="2"/>
    </row>
    <row r="948" spans="7:8" x14ac:dyDescent="0.25">
      <c r="G948" s="2"/>
      <c r="H948" s="2"/>
    </row>
    <row r="949" spans="7:8" x14ac:dyDescent="0.25">
      <c r="G949" s="2"/>
      <c r="H949" s="2"/>
    </row>
    <row r="950" spans="7:8" x14ac:dyDescent="0.25">
      <c r="G950" s="2"/>
      <c r="H950" s="2"/>
    </row>
    <row r="951" spans="7:8" x14ac:dyDescent="0.25">
      <c r="G951" s="2"/>
      <c r="H951" s="2"/>
    </row>
    <row r="952" spans="7:8" x14ac:dyDescent="0.25">
      <c r="G952" s="2"/>
      <c r="H952" s="2"/>
    </row>
    <row r="953" spans="7:8" x14ac:dyDescent="0.25">
      <c r="G953" s="2"/>
      <c r="H953" s="2"/>
    </row>
    <row r="954" spans="7:8" x14ac:dyDescent="0.25">
      <c r="G954" s="2"/>
      <c r="H954" s="2"/>
    </row>
    <row r="955" spans="7:8" x14ac:dyDescent="0.25">
      <c r="G955" s="2"/>
      <c r="H955" s="2"/>
    </row>
    <row r="956" spans="7:8" x14ac:dyDescent="0.25">
      <c r="G956" s="2"/>
      <c r="H956" s="2"/>
    </row>
    <row r="957" spans="7:8" x14ac:dyDescent="0.25">
      <c r="G957" s="2"/>
      <c r="H957" s="2"/>
    </row>
    <row r="958" spans="7:8" x14ac:dyDescent="0.25">
      <c r="G958" s="2"/>
      <c r="H958" s="2"/>
    </row>
    <row r="959" spans="7:8" x14ac:dyDescent="0.25">
      <c r="G959" s="2"/>
      <c r="H959" s="2"/>
    </row>
    <row r="960" spans="7:8" x14ac:dyDescent="0.25">
      <c r="G960" s="2"/>
      <c r="H960" s="2"/>
    </row>
    <row r="961" spans="7:8" x14ac:dyDescent="0.25">
      <c r="G961" s="2"/>
      <c r="H961" s="2"/>
    </row>
    <row r="962" spans="7:8" x14ac:dyDescent="0.25">
      <c r="G962" s="2"/>
      <c r="H962" s="2"/>
    </row>
    <row r="963" spans="7:8" x14ac:dyDescent="0.25">
      <c r="G963" s="2"/>
      <c r="H963" s="2"/>
    </row>
    <row r="964" spans="7:8" x14ac:dyDescent="0.25">
      <c r="G964" s="2"/>
      <c r="H964" s="2"/>
    </row>
    <row r="965" spans="7:8" x14ac:dyDescent="0.25">
      <c r="G965" s="2"/>
      <c r="H965" s="2"/>
    </row>
    <row r="966" spans="7:8" x14ac:dyDescent="0.25">
      <c r="G966" s="2"/>
      <c r="H966" s="2"/>
    </row>
    <row r="967" spans="7:8" x14ac:dyDescent="0.25">
      <c r="G967" s="2"/>
      <c r="H967" s="2"/>
    </row>
    <row r="968" spans="7:8" x14ac:dyDescent="0.25">
      <c r="G968" s="2"/>
      <c r="H968" s="2"/>
    </row>
    <row r="969" spans="7:8" x14ac:dyDescent="0.25">
      <c r="G969" s="2"/>
      <c r="H969" s="2"/>
    </row>
    <row r="970" spans="7:8" x14ac:dyDescent="0.25">
      <c r="G970" s="2"/>
      <c r="H970" s="2"/>
    </row>
    <row r="971" spans="7:8" x14ac:dyDescent="0.25">
      <c r="G971" s="2"/>
      <c r="H971" s="2"/>
    </row>
    <row r="972" spans="7:8" x14ac:dyDescent="0.25">
      <c r="G972" s="2"/>
      <c r="H972" s="2"/>
    </row>
    <row r="973" spans="7:8" x14ac:dyDescent="0.25">
      <c r="G973" s="2"/>
      <c r="H973" s="2"/>
    </row>
    <row r="974" spans="7:8" x14ac:dyDescent="0.25">
      <c r="G974" s="2"/>
      <c r="H974" s="2"/>
    </row>
    <row r="975" spans="7:8" x14ac:dyDescent="0.25">
      <c r="G975" s="2"/>
      <c r="H975" s="2"/>
    </row>
    <row r="976" spans="7:8" x14ac:dyDescent="0.25">
      <c r="G976" s="2"/>
      <c r="H976" s="2"/>
    </row>
    <row r="977" spans="7:8" x14ac:dyDescent="0.25">
      <c r="G977" s="2"/>
      <c r="H977" s="2"/>
    </row>
    <row r="978" spans="7:8" x14ac:dyDescent="0.25">
      <c r="G978" s="2"/>
      <c r="H978" s="2"/>
    </row>
    <row r="979" spans="7:8" x14ac:dyDescent="0.25">
      <c r="G979" s="2"/>
      <c r="H979" s="2"/>
    </row>
    <row r="980" spans="7:8" x14ac:dyDescent="0.25">
      <c r="G980" s="2"/>
      <c r="H980" s="2"/>
    </row>
    <row r="981" spans="7:8" x14ac:dyDescent="0.25">
      <c r="G981" s="2"/>
      <c r="H981" s="2"/>
    </row>
    <row r="982" spans="7:8" x14ac:dyDescent="0.25">
      <c r="G982" s="2"/>
      <c r="H982" s="2"/>
    </row>
    <row r="983" spans="7:8" x14ac:dyDescent="0.25">
      <c r="G983" s="2"/>
      <c r="H983" s="2"/>
    </row>
    <row r="984" spans="7:8" x14ac:dyDescent="0.25">
      <c r="G984" s="2"/>
      <c r="H984" s="2"/>
    </row>
    <row r="985" spans="7:8" x14ac:dyDescent="0.25">
      <c r="G985" s="2"/>
      <c r="H985" s="2"/>
    </row>
    <row r="986" spans="7:8" x14ac:dyDescent="0.25">
      <c r="G986" s="2"/>
      <c r="H986" s="2"/>
    </row>
    <row r="987" spans="7:8" x14ac:dyDescent="0.25">
      <c r="G987" s="2"/>
      <c r="H987" s="2"/>
    </row>
    <row r="988" spans="7:8" x14ac:dyDescent="0.25">
      <c r="G988" s="2"/>
      <c r="H988" s="2"/>
    </row>
    <row r="989" spans="7:8" x14ac:dyDescent="0.25">
      <c r="G989" s="2"/>
      <c r="H989" s="2"/>
    </row>
    <row r="990" spans="7:8" x14ac:dyDescent="0.25">
      <c r="G990" s="2"/>
      <c r="H990" s="2"/>
    </row>
    <row r="991" spans="7:8" x14ac:dyDescent="0.25">
      <c r="G991" s="2"/>
      <c r="H991" s="2"/>
    </row>
    <row r="992" spans="7:8" x14ac:dyDescent="0.25">
      <c r="G992" s="2"/>
      <c r="H992" s="2"/>
    </row>
    <row r="993" spans="7:8" x14ac:dyDescent="0.25">
      <c r="G993" s="2"/>
      <c r="H993" s="2"/>
    </row>
    <row r="994" spans="7:8" x14ac:dyDescent="0.25">
      <c r="G994" s="2"/>
      <c r="H994" s="2"/>
    </row>
    <row r="995" spans="7:8" x14ac:dyDescent="0.25">
      <c r="G995" s="2"/>
      <c r="H995" s="2"/>
    </row>
    <row r="996" spans="7:8" x14ac:dyDescent="0.25">
      <c r="G996" s="2"/>
      <c r="H996" s="2"/>
    </row>
    <row r="997" spans="7:8" x14ac:dyDescent="0.25">
      <c r="G997" s="2"/>
      <c r="H997" s="2"/>
    </row>
    <row r="998" spans="7:8" x14ac:dyDescent="0.25">
      <c r="G998" s="2"/>
      <c r="H998" s="2"/>
    </row>
    <row r="999" spans="7:8" x14ac:dyDescent="0.25">
      <c r="G999" s="2"/>
      <c r="H999" s="2"/>
    </row>
  </sheetData>
  <conditionalFormatting sqref="G1:H999">
    <cfRule type="expression" dxfId="9" priority="2">
      <formula>AND($H1&gt;=0.01,$H1&lt;=5.185)</formula>
    </cfRule>
  </conditionalFormatting>
  <pageMargins left="0.75" right="0.75" top="1" bottom="1" header="0.511811023622047" footer="0.511811023622047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Q999"/>
  <sheetViews>
    <sheetView zoomScaleNormal="100" workbookViewId="0"/>
  </sheetViews>
  <sheetFormatPr defaultColWidth="8.7109375" defaultRowHeight="15" x14ac:dyDescent="0.25"/>
  <sheetData>
    <row r="1" spans="1:17" x14ac:dyDescent="0.2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9</v>
      </c>
      <c r="J1" s="1" t="s">
        <v>10</v>
      </c>
      <c r="K1" s="1" t="s">
        <v>11</v>
      </c>
      <c r="L1" s="1" t="s">
        <v>12</v>
      </c>
      <c r="M1" s="1" t="s">
        <v>13</v>
      </c>
      <c r="N1" s="1" t="s">
        <v>14</v>
      </c>
      <c r="O1" s="1" t="s">
        <v>15</v>
      </c>
      <c r="P1" s="1" t="s">
        <v>16</v>
      </c>
      <c r="Q1" s="1" t="s">
        <v>17</v>
      </c>
    </row>
    <row r="2" spans="1:17" x14ac:dyDescent="0.25">
      <c r="A2" s="1" t="s">
        <v>60</v>
      </c>
      <c r="B2" t="s">
        <v>60</v>
      </c>
      <c r="C2" t="s">
        <v>61</v>
      </c>
      <c r="D2" t="s">
        <v>62</v>
      </c>
      <c r="E2">
        <v>0.48935535549999998</v>
      </c>
      <c r="F2" t="s">
        <v>63</v>
      </c>
      <c r="G2" s="2"/>
      <c r="H2" s="2"/>
    </row>
    <row r="3" spans="1:17" x14ac:dyDescent="0.25">
      <c r="A3" s="1" t="s">
        <v>64</v>
      </c>
      <c r="B3" t="s">
        <v>64</v>
      </c>
      <c r="C3" t="s">
        <v>65</v>
      </c>
      <c r="D3" t="s">
        <v>66</v>
      </c>
      <c r="E3">
        <v>0.85161805150000003</v>
      </c>
      <c r="F3" t="s">
        <v>63</v>
      </c>
      <c r="G3" s="2" t="s">
        <v>12</v>
      </c>
      <c r="H3" s="2"/>
      <c r="J3">
        <v>0.92133074998855602</v>
      </c>
      <c r="K3">
        <v>0.72612780332565297</v>
      </c>
      <c r="L3">
        <v>1.13693964481354</v>
      </c>
      <c r="M3">
        <v>-0.78096610307693504</v>
      </c>
      <c r="N3">
        <v>-0.73289114236831698</v>
      </c>
      <c r="P3">
        <v>-0.70890170335769698</v>
      </c>
      <c r="Q3">
        <v>0.338528722524643</v>
      </c>
    </row>
    <row r="4" spans="1:17" x14ac:dyDescent="0.25">
      <c r="A4" s="1" t="s">
        <v>64</v>
      </c>
      <c r="B4" t="s">
        <v>64</v>
      </c>
      <c r="C4" t="s">
        <v>67</v>
      </c>
      <c r="D4" t="s">
        <v>68</v>
      </c>
      <c r="E4">
        <v>0.86249721049999994</v>
      </c>
      <c r="F4" t="s">
        <v>63</v>
      </c>
      <c r="G4" s="2" t="s">
        <v>12</v>
      </c>
      <c r="H4" s="2"/>
      <c r="J4">
        <v>0.92133074998855602</v>
      </c>
      <c r="K4">
        <v>0.72612780332565297</v>
      </c>
      <c r="L4">
        <v>1.13693964481354</v>
      </c>
      <c r="M4">
        <v>-0.78096610307693504</v>
      </c>
      <c r="N4">
        <v>-0.73289114236831698</v>
      </c>
      <c r="P4">
        <v>-0.70890170335769698</v>
      </c>
      <c r="Q4">
        <v>0.338528722524643</v>
      </c>
    </row>
    <row r="5" spans="1:17" x14ac:dyDescent="0.25">
      <c r="A5" s="1" t="s">
        <v>69</v>
      </c>
      <c r="B5" t="s">
        <v>69</v>
      </c>
      <c r="C5" t="s">
        <v>70</v>
      </c>
      <c r="D5" t="s">
        <v>71</v>
      </c>
      <c r="E5">
        <v>0.50418132540000005</v>
      </c>
      <c r="F5" t="s">
        <v>63</v>
      </c>
      <c r="G5" s="2" t="s">
        <v>17</v>
      </c>
      <c r="H5" s="2">
        <v>4.8002758983884197</v>
      </c>
      <c r="Q5">
        <v>1.0851907730102499</v>
      </c>
    </row>
    <row r="6" spans="1:17" x14ac:dyDescent="0.25">
      <c r="A6" s="1" t="s">
        <v>64</v>
      </c>
      <c r="B6" t="s">
        <v>64</v>
      </c>
      <c r="C6" t="s">
        <v>65</v>
      </c>
      <c r="D6" t="s">
        <v>72</v>
      </c>
      <c r="E6">
        <v>0.85057085750000005</v>
      </c>
      <c r="F6" t="s">
        <v>63</v>
      </c>
      <c r="G6" s="2" t="s">
        <v>12</v>
      </c>
      <c r="H6" s="2"/>
      <c r="J6">
        <v>0.92133074998855602</v>
      </c>
      <c r="K6">
        <v>0.72612780332565297</v>
      </c>
      <c r="L6">
        <v>1.13693964481354</v>
      </c>
      <c r="M6">
        <v>-0.78096610307693504</v>
      </c>
      <c r="N6">
        <v>-0.73289114236831698</v>
      </c>
      <c r="P6">
        <v>-0.70890170335769698</v>
      </c>
      <c r="Q6">
        <v>0.338528722524643</v>
      </c>
    </row>
    <row r="7" spans="1:17" x14ac:dyDescent="0.25">
      <c r="A7" s="1" t="s">
        <v>73</v>
      </c>
      <c r="B7" t="s">
        <v>73</v>
      </c>
      <c r="C7" t="s">
        <v>74</v>
      </c>
      <c r="D7" t="s">
        <v>75</v>
      </c>
      <c r="E7">
        <v>0.1180377156</v>
      </c>
      <c r="F7" t="s">
        <v>63</v>
      </c>
      <c r="G7" s="2" t="s">
        <v>16</v>
      </c>
      <c r="H7" s="2">
        <v>4.0559593926511699</v>
      </c>
      <c r="I7">
        <v>-2.3733251094818102</v>
      </c>
      <c r="K7">
        <v>-3.7431685924529998</v>
      </c>
      <c r="M7">
        <v>-2.9812996387481698</v>
      </c>
      <c r="N7">
        <v>-1.91446185112</v>
      </c>
      <c r="P7">
        <v>1.5908715724945099</v>
      </c>
    </row>
    <row r="8" spans="1:17" x14ac:dyDescent="0.25">
      <c r="A8" s="1" t="s">
        <v>76</v>
      </c>
      <c r="B8" t="s">
        <v>76</v>
      </c>
      <c r="C8" t="s">
        <v>77</v>
      </c>
      <c r="D8" t="s">
        <v>78</v>
      </c>
      <c r="E8">
        <v>0.42341855169999998</v>
      </c>
      <c r="F8" t="s">
        <v>63</v>
      </c>
      <c r="G8" s="2"/>
      <c r="H8" s="2"/>
    </row>
    <row r="9" spans="1:17" x14ac:dyDescent="0.25">
      <c r="A9" s="1" t="s">
        <v>76</v>
      </c>
      <c r="B9" t="s">
        <v>76</v>
      </c>
      <c r="C9" t="s">
        <v>77</v>
      </c>
      <c r="D9" t="s">
        <v>79</v>
      </c>
      <c r="E9">
        <v>0.42136514190000002</v>
      </c>
      <c r="F9" t="s">
        <v>63</v>
      </c>
      <c r="G9" s="2"/>
      <c r="H9" s="2"/>
    </row>
    <row r="10" spans="1:17" x14ac:dyDescent="0.25">
      <c r="A10" s="1" t="s">
        <v>80</v>
      </c>
      <c r="B10" t="s">
        <v>80</v>
      </c>
      <c r="C10" t="s">
        <v>81</v>
      </c>
      <c r="D10" t="s">
        <v>82</v>
      </c>
      <c r="E10">
        <v>0.41598320010000001</v>
      </c>
      <c r="F10" t="s">
        <v>63</v>
      </c>
      <c r="G10" s="2"/>
      <c r="H10" s="2"/>
    </row>
    <row r="11" spans="1:17" x14ac:dyDescent="0.25">
      <c r="A11" s="1" t="s">
        <v>80</v>
      </c>
      <c r="B11" t="s">
        <v>80</v>
      </c>
      <c r="C11" t="s">
        <v>81</v>
      </c>
      <c r="D11" t="s">
        <v>83</v>
      </c>
      <c r="E11">
        <v>0.438871026</v>
      </c>
      <c r="F11" t="s">
        <v>63</v>
      </c>
      <c r="G11" s="2"/>
      <c r="H11" s="2"/>
    </row>
    <row r="12" spans="1:17" x14ac:dyDescent="0.25">
      <c r="A12" s="1" t="s">
        <v>80</v>
      </c>
      <c r="B12" t="s">
        <v>80</v>
      </c>
      <c r="C12" t="s">
        <v>81</v>
      </c>
      <c r="D12" t="s">
        <v>84</v>
      </c>
      <c r="E12">
        <v>0.41740673779999998</v>
      </c>
      <c r="F12" t="s">
        <v>63</v>
      </c>
      <c r="G12" s="2"/>
      <c r="H12" s="2"/>
    </row>
    <row r="13" spans="1:17" x14ac:dyDescent="0.25">
      <c r="A13" s="1" t="s">
        <v>85</v>
      </c>
      <c r="B13" t="s">
        <v>85</v>
      </c>
      <c r="C13" t="s">
        <v>86</v>
      </c>
      <c r="D13" t="s">
        <v>87</v>
      </c>
      <c r="E13">
        <v>0.65628230570000001</v>
      </c>
      <c r="F13" t="s">
        <v>63</v>
      </c>
      <c r="G13" s="2" t="s">
        <v>11</v>
      </c>
      <c r="H13" s="2"/>
      <c r="K13">
        <v>1.5891633033752399</v>
      </c>
      <c r="P13">
        <v>-0.66034555435180697</v>
      </c>
      <c r="Q13">
        <v>0.72731178998947099</v>
      </c>
    </row>
    <row r="14" spans="1:17" x14ac:dyDescent="0.25">
      <c r="A14" s="1" t="s">
        <v>88</v>
      </c>
      <c r="B14" t="s">
        <v>88</v>
      </c>
      <c r="C14" t="s">
        <v>89</v>
      </c>
      <c r="D14" t="s">
        <v>90</v>
      </c>
      <c r="E14">
        <v>0.74585133790000002</v>
      </c>
      <c r="F14" t="s">
        <v>63</v>
      </c>
      <c r="G14" s="2" t="s">
        <v>10</v>
      </c>
      <c r="H14" s="2"/>
      <c r="J14">
        <v>0.80415952205658003</v>
      </c>
      <c r="L14">
        <v>-1.0874673128128101</v>
      </c>
      <c r="O14">
        <v>-1.15833103656769</v>
      </c>
      <c r="Q14">
        <v>0.56544256210327204</v>
      </c>
    </row>
    <row r="15" spans="1:17" x14ac:dyDescent="0.25">
      <c r="A15" s="1" t="s">
        <v>91</v>
      </c>
      <c r="B15" t="s">
        <v>91</v>
      </c>
      <c r="C15" t="s">
        <v>92</v>
      </c>
      <c r="D15" t="s">
        <v>93</v>
      </c>
      <c r="E15">
        <v>0.40317595010000001</v>
      </c>
      <c r="F15" t="s">
        <v>63</v>
      </c>
      <c r="G15" s="2"/>
      <c r="H15" s="2"/>
    </row>
    <row r="16" spans="1:17" x14ac:dyDescent="0.25">
      <c r="A16" s="1" t="s">
        <v>91</v>
      </c>
      <c r="B16" t="s">
        <v>91</v>
      </c>
      <c r="C16" t="s">
        <v>92</v>
      </c>
      <c r="D16" t="s">
        <v>94</v>
      </c>
      <c r="E16">
        <v>0.39219692350000002</v>
      </c>
      <c r="F16" t="s">
        <v>63</v>
      </c>
      <c r="G16" s="2"/>
      <c r="H16" s="2"/>
    </row>
    <row r="17" spans="1:17" x14ac:dyDescent="0.25">
      <c r="A17" s="1" t="s">
        <v>91</v>
      </c>
      <c r="B17" t="s">
        <v>91</v>
      </c>
      <c r="C17" t="s">
        <v>95</v>
      </c>
      <c r="D17" t="s">
        <v>96</v>
      </c>
      <c r="E17">
        <v>0.55879867080000001</v>
      </c>
      <c r="F17" t="s">
        <v>63</v>
      </c>
      <c r="G17" s="2"/>
      <c r="H17" s="2"/>
    </row>
    <row r="18" spans="1:17" x14ac:dyDescent="0.25">
      <c r="A18" s="1" t="s">
        <v>97</v>
      </c>
      <c r="B18" t="s">
        <v>97</v>
      </c>
      <c r="C18" t="s">
        <v>98</v>
      </c>
      <c r="D18" t="s">
        <v>99</v>
      </c>
      <c r="E18">
        <v>0.78903907539999996</v>
      </c>
      <c r="F18" t="s">
        <v>63</v>
      </c>
      <c r="G18" s="2" t="s">
        <v>12</v>
      </c>
      <c r="H18" s="2"/>
      <c r="L18">
        <v>4.6083636283874503</v>
      </c>
    </row>
    <row r="19" spans="1:17" x14ac:dyDescent="0.25">
      <c r="A19" s="1" t="s">
        <v>100</v>
      </c>
      <c r="B19" t="s">
        <v>100</v>
      </c>
      <c r="C19" t="s">
        <v>101</v>
      </c>
      <c r="D19" t="s">
        <v>102</v>
      </c>
      <c r="E19">
        <v>0.61978280539999997</v>
      </c>
      <c r="F19" t="s">
        <v>63</v>
      </c>
      <c r="G19" s="2" t="s">
        <v>11</v>
      </c>
      <c r="H19" s="2">
        <v>5.1851317409655904</v>
      </c>
      <c r="K19">
        <v>1.24579310417175</v>
      </c>
      <c r="N19">
        <v>-0.69027769565582298</v>
      </c>
    </row>
    <row r="20" spans="1:17" x14ac:dyDescent="0.25">
      <c r="A20" s="1" t="s">
        <v>103</v>
      </c>
      <c r="B20" t="s">
        <v>103</v>
      </c>
      <c r="C20" t="s">
        <v>104</v>
      </c>
      <c r="D20" t="s">
        <v>105</v>
      </c>
      <c r="E20">
        <v>0.75970309970000005</v>
      </c>
      <c r="F20" t="s">
        <v>63</v>
      </c>
      <c r="G20" s="2" t="s">
        <v>17</v>
      </c>
      <c r="H20" s="2">
        <v>3.8973362949688801</v>
      </c>
      <c r="I20">
        <v>-2.0590360164642298</v>
      </c>
      <c r="L20">
        <v>-1.5577040910720801</v>
      </c>
      <c r="N20">
        <v>0.83815997838973999</v>
      </c>
      <c r="O20">
        <v>-1.4883214235305799</v>
      </c>
      <c r="Q20">
        <v>1.8860620260238701</v>
      </c>
    </row>
    <row r="21" spans="1:17" x14ac:dyDescent="0.25">
      <c r="A21" s="1" t="s">
        <v>103</v>
      </c>
      <c r="B21" t="s">
        <v>103</v>
      </c>
      <c r="C21" t="s">
        <v>104</v>
      </c>
      <c r="D21" t="s">
        <v>106</v>
      </c>
      <c r="E21">
        <v>0.76116228100000005</v>
      </c>
      <c r="F21" t="s">
        <v>63</v>
      </c>
      <c r="G21" s="2" t="s">
        <v>17</v>
      </c>
      <c r="H21" s="2">
        <v>3.8973362949688801</v>
      </c>
      <c r="I21">
        <v>-2.0590360164642298</v>
      </c>
      <c r="L21">
        <v>-1.5577040910720801</v>
      </c>
      <c r="N21">
        <v>0.83815997838973999</v>
      </c>
      <c r="O21">
        <v>-1.4883214235305799</v>
      </c>
      <c r="Q21">
        <v>1.8860620260238701</v>
      </c>
    </row>
    <row r="22" spans="1:17" x14ac:dyDescent="0.25">
      <c r="A22" s="1" t="s">
        <v>107</v>
      </c>
      <c r="B22" t="s">
        <v>107</v>
      </c>
      <c r="C22" t="s">
        <v>108</v>
      </c>
      <c r="D22" t="s">
        <v>109</v>
      </c>
      <c r="E22">
        <v>0.1479104608</v>
      </c>
      <c r="F22" t="s">
        <v>63</v>
      </c>
      <c r="G22" s="2"/>
      <c r="H22" s="2"/>
    </row>
    <row r="23" spans="1:17" x14ac:dyDescent="0.25">
      <c r="A23" s="1" t="s">
        <v>107</v>
      </c>
      <c r="B23" t="s">
        <v>107</v>
      </c>
      <c r="C23" t="s">
        <v>110</v>
      </c>
      <c r="D23" t="s">
        <v>111</v>
      </c>
      <c r="E23">
        <v>0.28607556220000002</v>
      </c>
      <c r="F23" t="s">
        <v>63</v>
      </c>
      <c r="G23" s="2"/>
      <c r="H23" s="2"/>
    </row>
    <row r="24" spans="1:17" x14ac:dyDescent="0.25">
      <c r="A24" s="1" t="s">
        <v>112</v>
      </c>
      <c r="B24" t="s">
        <v>112</v>
      </c>
      <c r="C24" t="s">
        <v>113</v>
      </c>
      <c r="D24" t="s">
        <v>114</v>
      </c>
      <c r="E24">
        <v>0.50358897449999995</v>
      </c>
      <c r="F24" t="s">
        <v>63</v>
      </c>
      <c r="G24" s="2"/>
      <c r="H24" s="2"/>
    </row>
    <row r="25" spans="1:17" x14ac:dyDescent="0.25">
      <c r="A25" s="1" t="s">
        <v>115</v>
      </c>
      <c r="B25" t="s">
        <v>115</v>
      </c>
      <c r="C25" t="s">
        <v>116</v>
      </c>
      <c r="D25" t="s">
        <v>96</v>
      </c>
      <c r="E25">
        <v>0.72547310590000003</v>
      </c>
      <c r="F25" t="s">
        <v>63</v>
      </c>
      <c r="G25" s="2" t="s">
        <v>16</v>
      </c>
      <c r="H25" s="2">
        <v>4.5100478164579298</v>
      </c>
      <c r="P25">
        <v>1.88211441040039</v>
      </c>
    </row>
    <row r="26" spans="1:17" x14ac:dyDescent="0.25">
      <c r="A26" s="1" t="s">
        <v>115</v>
      </c>
      <c r="B26" t="s">
        <v>115</v>
      </c>
      <c r="C26" t="s">
        <v>117</v>
      </c>
      <c r="D26" t="s">
        <v>68</v>
      </c>
      <c r="E26">
        <v>0.74908012150000003</v>
      </c>
      <c r="F26" t="s">
        <v>63</v>
      </c>
      <c r="G26" s="2" t="s">
        <v>16</v>
      </c>
      <c r="H26" s="2">
        <v>4.5100478164579298</v>
      </c>
      <c r="P26">
        <v>1.88211441040039</v>
      </c>
    </row>
    <row r="27" spans="1:17" x14ac:dyDescent="0.25">
      <c r="A27" s="1" t="s">
        <v>118</v>
      </c>
      <c r="B27" t="s">
        <v>118</v>
      </c>
      <c r="C27" t="s">
        <v>77</v>
      </c>
      <c r="D27" t="s">
        <v>79</v>
      </c>
      <c r="E27">
        <v>0.26918682459999999</v>
      </c>
      <c r="F27" t="s">
        <v>63</v>
      </c>
      <c r="G27" s="2"/>
      <c r="H27" s="2"/>
    </row>
    <row r="28" spans="1:17" x14ac:dyDescent="0.25">
      <c r="A28" s="1" t="s">
        <v>118</v>
      </c>
      <c r="B28" t="s">
        <v>118</v>
      </c>
      <c r="C28" t="s">
        <v>77</v>
      </c>
      <c r="D28" t="s">
        <v>78</v>
      </c>
      <c r="E28">
        <v>0.26237189770000002</v>
      </c>
      <c r="F28" t="s">
        <v>63</v>
      </c>
      <c r="G28" s="2"/>
      <c r="H28" s="2"/>
    </row>
    <row r="29" spans="1:17" x14ac:dyDescent="0.25">
      <c r="A29" s="1" t="s">
        <v>119</v>
      </c>
      <c r="B29" t="s">
        <v>119</v>
      </c>
      <c r="C29" t="s">
        <v>120</v>
      </c>
      <c r="D29" t="s">
        <v>105</v>
      </c>
      <c r="E29">
        <v>0.81291019919999996</v>
      </c>
      <c r="F29" t="s">
        <v>63</v>
      </c>
      <c r="G29" s="2" t="s">
        <v>16</v>
      </c>
      <c r="H29" s="2">
        <v>4.4766699372135204</v>
      </c>
      <c r="I29">
        <v>-5.0293440818786603</v>
      </c>
      <c r="N29">
        <v>-3.3946290016174299</v>
      </c>
      <c r="P29">
        <v>2.1760096549987802</v>
      </c>
    </row>
    <row r="30" spans="1:17" x14ac:dyDescent="0.25">
      <c r="A30" s="1" t="s">
        <v>121</v>
      </c>
      <c r="B30" t="s">
        <v>121</v>
      </c>
      <c r="C30" t="s">
        <v>122</v>
      </c>
      <c r="D30" t="s">
        <v>96</v>
      </c>
      <c r="E30">
        <v>0.1745677739</v>
      </c>
      <c r="F30" t="s">
        <v>63</v>
      </c>
      <c r="G30" s="2" t="s">
        <v>12</v>
      </c>
      <c r="H30" s="2"/>
      <c r="J30">
        <v>1.64346122741699</v>
      </c>
      <c r="K30">
        <v>0.80381006002426203</v>
      </c>
      <c r="L30">
        <v>2.03116655349731</v>
      </c>
      <c r="M30">
        <v>-3.13380694389343</v>
      </c>
      <c r="N30">
        <v>-3.6308779716491699</v>
      </c>
      <c r="O30">
        <v>1.73377633094788</v>
      </c>
      <c r="P30">
        <v>-1.2633265256881701</v>
      </c>
      <c r="Q30">
        <v>1.0719079971313501</v>
      </c>
    </row>
    <row r="31" spans="1:17" x14ac:dyDescent="0.25">
      <c r="A31" s="1" t="s">
        <v>123</v>
      </c>
      <c r="B31" t="s">
        <v>123</v>
      </c>
      <c r="C31" t="s">
        <v>124</v>
      </c>
      <c r="D31" t="s">
        <v>125</v>
      </c>
      <c r="E31">
        <v>0.7618306279</v>
      </c>
      <c r="F31" t="s">
        <v>63</v>
      </c>
      <c r="G31" s="2"/>
      <c r="H31" s="2">
        <v>4.6405271679150903</v>
      </c>
    </row>
    <row r="32" spans="1:17" x14ac:dyDescent="0.25">
      <c r="A32" s="1" t="s">
        <v>123</v>
      </c>
      <c r="B32" t="s">
        <v>123</v>
      </c>
      <c r="C32" t="s">
        <v>126</v>
      </c>
      <c r="D32" t="s">
        <v>84</v>
      </c>
      <c r="E32">
        <v>0.68648064139999998</v>
      </c>
      <c r="F32" t="s">
        <v>63</v>
      </c>
      <c r="G32" s="2"/>
      <c r="H32" s="2">
        <v>4.6405271679150903</v>
      </c>
    </row>
    <row r="33" spans="1:17" x14ac:dyDescent="0.25">
      <c r="A33" s="1" t="s">
        <v>88</v>
      </c>
      <c r="B33" t="s">
        <v>88</v>
      </c>
      <c r="C33" t="s">
        <v>127</v>
      </c>
      <c r="D33" t="s">
        <v>128</v>
      </c>
      <c r="E33">
        <v>0.50450533630000005</v>
      </c>
      <c r="F33" t="s">
        <v>63</v>
      </c>
      <c r="G33" s="2" t="s">
        <v>10</v>
      </c>
      <c r="H33" s="2"/>
      <c r="J33">
        <v>0.80415952205658003</v>
      </c>
      <c r="L33">
        <v>-1.0874673128128101</v>
      </c>
      <c r="O33">
        <v>-1.15833103656769</v>
      </c>
      <c r="Q33">
        <v>0.56544256210327204</v>
      </c>
    </row>
    <row r="34" spans="1:17" x14ac:dyDescent="0.25">
      <c r="A34" s="1" t="s">
        <v>119</v>
      </c>
      <c r="B34" t="s">
        <v>119</v>
      </c>
      <c r="C34" t="s">
        <v>120</v>
      </c>
      <c r="D34" t="s">
        <v>79</v>
      </c>
      <c r="E34">
        <v>0.74007356170000005</v>
      </c>
      <c r="F34" t="s">
        <v>63</v>
      </c>
      <c r="G34" s="2" t="s">
        <v>16</v>
      </c>
      <c r="H34" s="2">
        <v>4.4766699372135204</v>
      </c>
      <c r="I34">
        <v>-5.0293440818786603</v>
      </c>
      <c r="N34">
        <v>-3.3946290016174299</v>
      </c>
      <c r="P34">
        <v>2.1760096549987802</v>
      </c>
    </row>
    <row r="35" spans="1:17" x14ac:dyDescent="0.25">
      <c r="A35" s="1" t="s">
        <v>129</v>
      </c>
      <c r="B35" t="s">
        <v>129</v>
      </c>
      <c r="C35" t="s">
        <v>130</v>
      </c>
      <c r="D35" t="s">
        <v>96</v>
      </c>
      <c r="E35">
        <v>0.15245747570000001</v>
      </c>
      <c r="F35" t="s">
        <v>63</v>
      </c>
      <c r="G35" s="2" t="s">
        <v>12</v>
      </c>
      <c r="H35" s="2"/>
      <c r="L35">
        <v>1.64621317386627</v>
      </c>
    </row>
    <row r="36" spans="1:17" x14ac:dyDescent="0.25">
      <c r="A36" s="1" t="s">
        <v>131</v>
      </c>
      <c r="B36" t="s">
        <v>131</v>
      </c>
      <c r="C36" t="s">
        <v>130</v>
      </c>
      <c r="D36" t="s">
        <v>96</v>
      </c>
      <c r="E36">
        <v>0.29430928830000003</v>
      </c>
      <c r="F36" t="s">
        <v>63</v>
      </c>
      <c r="G36" s="2"/>
      <c r="H36" s="2"/>
    </row>
    <row r="37" spans="1:17" x14ac:dyDescent="0.25">
      <c r="A37" s="1" t="s">
        <v>132</v>
      </c>
      <c r="B37" t="s">
        <v>132</v>
      </c>
      <c r="C37" t="s">
        <v>133</v>
      </c>
      <c r="D37" t="s">
        <v>134</v>
      </c>
      <c r="E37">
        <v>0.77118325229999996</v>
      </c>
      <c r="F37" t="s">
        <v>63</v>
      </c>
      <c r="G37" s="2"/>
      <c r="H37" s="2"/>
    </row>
    <row r="38" spans="1:17" x14ac:dyDescent="0.25">
      <c r="A38" s="1" t="s">
        <v>135</v>
      </c>
      <c r="B38" t="s">
        <v>135</v>
      </c>
      <c r="C38" t="s">
        <v>136</v>
      </c>
      <c r="D38" t="s">
        <v>137</v>
      </c>
      <c r="E38">
        <v>0.1049001291</v>
      </c>
      <c r="F38" t="s">
        <v>63</v>
      </c>
      <c r="G38" s="2" t="s">
        <v>13</v>
      </c>
      <c r="H38" s="2"/>
      <c r="M38">
        <v>0.691947162151337</v>
      </c>
    </row>
    <row r="39" spans="1:17" x14ac:dyDescent="0.25">
      <c r="A39" s="1" t="s">
        <v>135</v>
      </c>
      <c r="B39" t="s">
        <v>135</v>
      </c>
      <c r="C39" t="s">
        <v>138</v>
      </c>
      <c r="D39" t="s">
        <v>125</v>
      </c>
      <c r="E39">
        <v>0.78151148560000006</v>
      </c>
      <c r="F39" t="s">
        <v>63</v>
      </c>
      <c r="G39" s="2" t="s">
        <v>13</v>
      </c>
      <c r="H39" s="2"/>
      <c r="M39">
        <v>0.691947162151337</v>
      </c>
    </row>
    <row r="40" spans="1:17" x14ac:dyDescent="0.25">
      <c r="A40" s="1" t="s">
        <v>139</v>
      </c>
      <c r="B40" t="s">
        <v>139</v>
      </c>
      <c r="C40" t="s">
        <v>140</v>
      </c>
      <c r="D40" t="s">
        <v>141</v>
      </c>
      <c r="E40">
        <v>0.14270073180000001</v>
      </c>
      <c r="F40" t="s">
        <v>63</v>
      </c>
      <c r="G40" s="2" t="s">
        <v>14</v>
      </c>
      <c r="H40" s="2">
        <v>5.2204371954950304</v>
      </c>
      <c r="I40">
        <v>-0.81602239608764704</v>
      </c>
      <c r="N40">
        <v>0.61562663316726696</v>
      </c>
      <c r="P40">
        <v>-0.65824848413467396</v>
      </c>
      <c r="Q40">
        <v>0.51072025299072299</v>
      </c>
    </row>
    <row r="41" spans="1:17" x14ac:dyDescent="0.25">
      <c r="A41" s="1" t="s">
        <v>142</v>
      </c>
      <c r="B41" t="s">
        <v>142</v>
      </c>
      <c r="C41" t="s">
        <v>143</v>
      </c>
      <c r="D41" t="s">
        <v>83</v>
      </c>
      <c r="E41">
        <v>0.71475011109999997</v>
      </c>
      <c r="F41" t="s">
        <v>63</v>
      </c>
      <c r="G41" s="2" t="s">
        <v>16</v>
      </c>
      <c r="H41" s="2">
        <v>5.1218338932848804</v>
      </c>
      <c r="K41">
        <v>0.73158425092697099</v>
      </c>
      <c r="N41">
        <v>-1.3412438631057699</v>
      </c>
      <c r="P41">
        <v>0.81377476453781095</v>
      </c>
    </row>
    <row r="42" spans="1:17" x14ac:dyDescent="0.25">
      <c r="A42" s="1" t="s">
        <v>144</v>
      </c>
      <c r="B42" t="s">
        <v>144</v>
      </c>
      <c r="C42" t="s">
        <v>145</v>
      </c>
      <c r="D42" t="s">
        <v>146</v>
      </c>
      <c r="E42">
        <v>0.83638566729999997</v>
      </c>
      <c r="F42" t="s">
        <v>63</v>
      </c>
      <c r="G42" s="2" t="s">
        <v>15</v>
      </c>
      <c r="H42" s="2">
        <v>3.87173335000444</v>
      </c>
      <c r="I42">
        <v>-4.4887437820434597</v>
      </c>
      <c r="J42">
        <v>-7.2349777221679696</v>
      </c>
      <c r="K42">
        <v>-5.1968455314636204</v>
      </c>
      <c r="L42">
        <v>1.6883404254913299</v>
      </c>
      <c r="O42">
        <v>2.2207667827606201</v>
      </c>
      <c r="P42">
        <v>-1.3545953035354601</v>
      </c>
      <c r="Q42">
        <v>0.42947888374328602</v>
      </c>
    </row>
    <row r="43" spans="1:17" x14ac:dyDescent="0.25">
      <c r="A43" s="1" t="s">
        <v>147</v>
      </c>
      <c r="B43" t="s">
        <v>147</v>
      </c>
      <c r="C43" t="s">
        <v>148</v>
      </c>
      <c r="D43" t="s">
        <v>149</v>
      </c>
      <c r="E43">
        <v>0.2409582287</v>
      </c>
      <c r="F43" t="s">
        <v>63</v>
      </c>
      <c r="G43" s="2" t="s">
        <v>11</v>
      </c>
      <c r="H43" s="2">
        <v>4.8251533702589802</v>
      </c>
      <c r="K43">
        <v>1.6413981914520299</v>
      </c>
    </row>
    <row r="44" spans="1:17" x14ac:dyDescent="0.25">
      <c r="A44" s="1" t="s">
        <v>144</v>
      </c>
      <c r="B44" t="s">
        <v>144</v>
      </c>
      <c r="C44" t="s">
        <v>150</v>
      </c>
      <c r="D44" t="s">
        <v>151</v>
      </c>
      <c r="E44">
        <v>0.84735596179999995</v>
      </c>
      <c r="F44" t="s">
        <v>63</v>
      </c>
      <c r="G44" s="2" t="s">
        <v>15</v>
      </c>
      <c r="H44" s="2">
        <v>3.87173335000444</v>
      </c>
      <c r="I44">
        <v>-4.4887437820434597</v>
      </c>
      <c r="J44">
        <v>-7.2349777221679696</v>
      </c>
      <c r="K44">
        <v>-5.1968455314636204</v>
      </c>
      <c r="L44">
        <v>1.6883404254913299</v>
      </c>
      <c r="O44">
        <v>2.2207667827606201</v>
      </c>
      <c r="P44">
        <v>-1.3545953035354601</v>
      </c>
      <c r="Q44">
        <v>0.42947888374328602</v>
      </c>
    </row>
    <row r="45" spans="1:17" x14ac:dyDescent="0.25">
      <c r="A45" s="1" t="s">
        <v>144</v>
      </c>
      <c r="B45" t="s">
        <v>144</v>
      </c>
      <c r="C45" t="s">
        <v>152</v>
      </c>
      <c r="D45" t="s">
        <v>153</v>
      </c>
      <c r="E45">
        <v>0.65421408410000004</v>
      </c>
      <c r="F45" t="s">
        <v>63</v>
      </c>
      <c r="G45" s="2" t="s">
        <v>15</v>
      </c>
      <c r="H45" s="2">
        <v>3.87173335000444</v>
      </c>
      <c r="I45">
        <v>-4.4887437820434597</v>
      </c>
      <c r="J45">
        <v>-7.2349777221679696</v>
      </c>
      <c r="K45">
        <v>-5.1968455314636204</v>
      </c>
      <c r="L45">
        <v>1.6883404254913299</v>
      </c>
      <c r="O45">
        <v>2.2207667827606201</v>
      </c>
      <c r="P45">
        <v>-1.3545953035354601</v>
      </c>
      <c r="Q45">
        <v>0.42947888374328602</v>
      </c>
    </row>
    <row r="46" spans="1:17" x14ac:dyDescent="0.25">
      <c r="A46" s="1" t="s">
        <v>144</v>
      </c>
      <c r="B46" t="s">
        <v>144</v>
      </c>
      <c r="C46" t="s">
        <v>152</v>
      </c>
      <c r="D46" t="s">
        <v>154</v>
      </c>
      <c r="E46">
        <v>0.55084210629999997</v>
      </c>
      <c r="F46" t="s">
        <v>63</v>
      </c>
      <c r="G46" s="2" t="s">
        <v>15</v>
      </c>
      <c r="H46" s="2">
        <v>3.87173335000444</v>
      </c>
      <c r="I46">
        <v>-4.4887437820434597</v>
      </c>
      <c r="J46">
        <v>-7.2349777221679696</v>
      </c>
      <c r="K46">
        <v>-5.1968455314636204</v>
      </c>
      <c r="L46">
        <v>1.6883404254913299</v>
      </c>
      <c r="O46">
        <v>2.2207667827606201</v>
      </c>
      <c r="P46">
        <v>-1.3545953035354601</v>
      </c>
      <c r="Q46">
        <v>0.42947888374328602</v>
      </c>
    </row>
    <row r="47" spans="1:17" x14ac:dyDescent="0.25">
      <c r="A47" s="1" t="s">
        <v>155</v>
      </c>
      <c r="B47" t="s">
        <v>155</v>
      </c>
      <c r="C47" t="s">
        <v>156</v>
      </c>
      <c r="D47" t="s">
        <v>157</v>
      </c>
      <c r="E47">
        <v>0.1049332395</v>
      </c>
      <c r="F47" t="s">
        <v>63</v>
      </c>
      <c r="G47" s="2"/>
      <c r="H47" s="2"/>
    </row>
    <row r="48" spans="1:17" x14ac:dyDescent="0.25">
      <c r="A48" s="1" t="s">
        <v>144</v>
      </c>
      <c r="B48" t="s">
        <v>144</v>
      </c>
      <c r="C48" t="s">
        <v>145</v>
      </c>
      <c r="D48" t="s">
        <v>137</v>
      </c>
      <c r="E48">
        <v>0.8386275768</v>
      </c>
      <c r="F48" t="s">
        <v>63</v>
      </c>
      <c r="G48" s="2" t="s">
        <v>15</v>
      </c>
      <c r="H48" s="2">
        <v>3.87173335000444</v>
      </c>
      <c r="I48">
        <v>-4.4887437820434597</v>
      </c>
      <c r="J48">
        <v>-7.2349777221679696</v>
      </c>
      <c r="K48">
        <v>-5.1968455314636204</v>
      </c>
      <c r="L48">
        <v>1.6883404254913299</v>
      </c>
      <c r="O48">
        <v>2.2207667827606201</v>
      </c>
      <c r="P48">
        <v>-1.3545953035354601</v>
      </c>
      <c r="Q48">
        <v>0.42947888374328602</v>
      </c>
    </row>
    <row r="49" spans="1:17" x14ac:dyDescent="0.25">
      <c r="A49" s="1" t="s">
        <v>144</v>
      </c>
      <c r="B49" t="s">
        <v>144</v>
      </c>
      <c r="C49" t="s">
        <v>158</v>
      </c>
      <c r="D49" t="s">
        <v>159</v>
      </c>
      <c r="E49">
        <v>0.58122831580000001</v>
      </c>
      <c r="F49" t="s">
        <v>63</v>
      </c>
      <c r="G49" s="2" t="s">
        <v>15</v>
      </c>
      <c r="H49" s="2">
        <v>3.87173335000444</v>
      </c>
      <c r="I49">
        <v>-4.4887437820434597</v>
      </c>
      <c r="J49">
        <v>-7.2349777221679696</v>
      </c>
      <c r="K49">
        <v>-5.1968455314636204</v>
      </c>
      <c r="L49">
        <v>1.6883404254913299</v>
      </c>
      <c r="O49">
        <v>2.2207667827606201</v>
      </c>
      <c r="P49">
        <v>-1.3545953035354601</v>
      </c>
      <c r="Q49">
        <v>0.42947888374328602</v>
      </c>
    </row>
    <row r="50" spans="1:17" x14ac:dyDescent="0.25">
      <c r="A50" s="1" t="s">
        <v>160</v>
      </c>
      <c r="B50" t="s">
        <v>160</v>
      </c>
      <c r="C50" t="s">
        <v>161</v>
      </c>
      <c r="D50" t="s">
        <v>162</v>
      </c>
      <c r="E50">
        <v>0.75232928990000003</v>
      </c>
      <c r="F50" t="s">
        <v>63</v>
      </c>
      <c r="G50" s="2" t="s">
        <v>11</v>
      </c>
      <c r="H50" s="2">
        <v>4.0006930292896499</v>
      </c>
      <c r="I50">
        <v>-1.57136154174805</v>
      </c>
      <c r="K50">
        <v>1.20936286449432</v>
      </c>
      <c r="N50">
        <v>-1.523144364357</v>
      </c>
      <c r="P50">
        <v>0.80814349651336703</v>
      </c>
    </row>
    <row r="51" spans="1:17" x14ac:dyDescent="0.25">
      <c r="A51" s="1" t="s">
        <v>163</v>
      </c>
      <c r="B51" t="s">
        <v>163</v>
      </c>
      <c r="C51" t="s">
        <v>164</v>
      </c>
      <c r="D51" t="s">
        <v>94</v>
      </c>
      <c r="E51">
        <v>0.1118844673</v>
      </c>
      <c r="F51" t="s">
        <v>63</v>
      </c>
      <c r="G51" s="2"/>
      <c r="H51" s="2"/>
    </row>
    <row r="52" spans="1:17" x14ac:dyDescent="0.25">
      <c r="A52" s="1" t="s">
        <v>165</v>
      </c>
      <c r="B52" t="s">
        <v>165</v>
      </c>
      <c r="C52" t="s">
        <v>166</v>
      </c>
      <c r="D52" t="s">
        <v>105</v>
      </c>
      <c r="E52">
        <v>0.76615524290000003</v>
      </c>
      <c r="F52" t="s">
        <v>63</v>
      </c>
      <c r="G52" s="2" t="s">
        <v>11</v>
      </c>
      <c r="H52" s="2"/>
      <c r="J52">
        <v>1.47187924385071</v>
      </c>
      <c r="K52">
        <v>2.2319386005401598</v>
      </c>
      <c r="M52">
        <v>-2.9972698688507098</v>
      </c>
      <c r="N52">
        <v>-2.0073778629303001</v>
      </c>
      <c r="Q52">
        <v>0.94288134574890103</v>
      </c>
    </row>
    <row r="53" spans="1:17" x14ac:dyDescent="0.25">
      <c r="A53" s="1" t="s">
        <v>165</v>
      </c>
      <c r="B53" t="s">
        <v>165</v>
      </c>
      <c r="C53" t="s">
        <v>167</v>
      </c>
      <c r="D53" t="s">
        <v>96</v>
      </c>
      <c r="E53">
        <v>0.69579994680000001</v>
      </c>
      <c r="F53" t="s">
        <v>63</v>
      </c>
      <c r="G53" s="2" t="s">
        <v>11</v>
      </c>
      <c r="H53" s="2"/>
      <c r="J53">
        <v>1.47187924385071</v>
      </c>
      <c r="K53">
        <v>2.2319386005401598</v>
      </c>
      <c r="M53">
        <v>-2.9972698688507098</v>
      </c>
      <c r="N53">
        <v>-2.0073778629303001</v>
      </c>
      <c r="Q53">
        <v>0.94288134574890103</v>
      </c>
    </row>
    <row r="54" spans="1:17" x14ac:dyDescent="0.25">
      <c r="A54" s="1" t="s">
        <v>168</v>
      </c>
      <c r="B54" t="s">
        <v>168</v>
      </c>
      <c r="C54" t="s">
        <v>169</v>
      </c>
      <c r="D54" t="s">
        <v>125</v>
      </c>
      <c r="E54">
        <v>0.77304482460000001</v>
      </c>
      <c r="F54" t="s">
        <v>63</v>
      </c>
      <c r="G54" s="2" t="s">
        <v>11</v>
      </c>
      <c r="H54" s="2"/>
      <c r="J54">
        <v>1.0883531570434599</v>
      </c>
      <c r="K54">
        <v>1.5398871898651101</v>
      </c>
      <c r="L54">
        <v>0.99094879627227805</v>
      </c>
      <c r="M54">
        <v>-1.95679891109467</v>
      </c>
      <c r="N54">
        <v>-2.57587718963623</v>
      </c>
      <c r="P54">
        <v>-0.90256828069686901</v>
      </c>
      <c r="Q54">
        <v>0.87685269117355302</v>
      </c>
    </row>
    <row r="55" spans="1:17" x14ac:dyDescent="0.25">
      <c r="A55" s="1" t="s">
        <v>170</v>
      </c>
      <c r="B55" t="s">
        <v>170</v>
      </c>
      <c r="C55" t="s">
        <v>171</v>
      </c>
      <c r="D55" t="s">
        <v>172</v>
      </c>
      <c r="E55">
        <v>0.84312373399999996</v>
      </c>
      <c r="F55" t="s">
        <v>63</v>
      </c>
      <c r="G55" s="2"/>
      <c r="H55" s="2"/>
    </row>
    <row r="56" spans="1:17" x14ac:dyDescent="0.25">
      <c r="A56" s="1" t="s">
        <v>170</v>
      </c>
      <c r="B56" t="s">
        <v>170</v>
      </c>
      <c r="C56" t="s">
        <v>173</v>
      </c>
      <c r="D56" t="s">
        <v>174</v>
      </c>
      <c r="E56">
        <v>0.28585541250000002</v>
      </c>
      <c r="F56" t="s">
        <v>63</v>
      </c>
      <c r="G56" s="2"/>
      <c r="H56" s="2"/>
    </row>
    <row r="57" spans="1:17" x14ac:dyDescent="0.25">
      <c r="A57" s="1" t="s">
        <v>165</v>
      </c>
      <c r="B57" t="s">
        <v>165</v>
      </c>
      <c r="C57" t="s">
        <v>167</v>
      </c>
      <c r="D57" t="s">
        <v>175</v>
      </c>
      <c r="E57">
        <v>0.7025119662</v>
      </c>
      <c r="F57" t="s">
        <v>63</v>
      </c>
      <c r="G57" s="2" t="s">
        <v>11</v>
      </c>
      <c r="H57" s="2"/>
      <c r="J57">
        <v>1.47187924385071</v>
      </c>
      <c r="K57">
        <v>2.2319386005401598</v>
      </c>
      <c r="M57">
        <v>-2.9972698688507098</v>
      </c>
      <c r="N57">
        <v>-2.0073778629303001</v>
      </c>
      <c r="Q57">
        <v>0.94288134574890103</v>
      </c>
    </row>
    <row r="58" spans="1:17" x14ac:dyDescent="0.25">
      <c r="A58" s="1" t="s">
        <v>144</v>
      </c>
      <c r="B58" t="s">
        <v>144</v>
      </c>
      <c r="C58" t="s">
        <v>152</v>
      </c>
      <c r="D58" t="s">
        <v>72</v>
      </c>
      <c r="E58">
        <v>0.64672905209999998</v>
      </c>
      <c r="F58" t="s">
        <v>63</v>
      </c>
      <c r="G58" s="2" t="s">
        <v>15</v>
      </c>
      <c r="H58" s="2">
        <v>3.87173335000444</v>
      </c>
      <c r="I58">
        <v>-4.4887437820434597</v>
      </c>
      <c r="J58">
        <v>-7.2349777221679696</v>
      </c>
      <c r="K58">
        <v>-5.1968455314636204</v>
      </c>
      <c r="L58">
        <v>1.6883404254913299</v>
      </c>
      <c r="O58">
        <v>2.2207667827606201</v>
      </c>
      <c r="P58">
        <v>-1.3545953035354601</v>
      </c>
      <c r="Q58">
        <v>0.42947888374328602</v>
      </c>
    </row>
    <row r="59" spans="1:17" x14ac:dyDescent="0.25">
      <c r="A59" s="1" t="s">
        <v>144</v>
      </c>
      <c r="B59" t="s">
        <v>144</v>
      </c>
      <c r="C59" t="s">
        <v>176</v>
      </c>
      <c r="D59" t="s">
        <v>177</v>
      </c>
      <c r="E59">
        <v>0.52172499900000002</v>
      </c>
      <c r="F59" t="s">
        <v>63</v>
      </c>
      <c r="G59" s="2" t="s">
        <v>15</v>
      </c>
      <c r="H59" s="2">
        <v>3.87173335000444</v>
      </c>
      <c r="I59">
        <v>-4.4887437820434597</v>
      </c>
      <c r="J59">
        <v>-7.2349777221679696</v>
      </c>
      <c r="K59">
        <v>-5.1968455314636204</v>
      </c>
      <c r="L59">
        <v>1.6883404254913299</v>
      </c>
      <c r="O59">
        <v>2.2207667827606201</v>
      </c>
      <c r="P59">
        <v>-1.3545953035354601</v>
      </c>
      <c r="Q59">
        <v>0.42947888374328602</v>
      </c>
    </row>
    <row r="60" spans="1:17" x14ac:dyDescent="0.25">
      <c r="A60" s="1" t="s">
        <v>178</v>
      </c>
      <c r="B60" t="s">
        <v>178</v>
      </c>
      <c r="C60" t="s">
        <v>179</v>
      </c>
      <c r="D60" t="s">
        <v>174</v>
      </c>
      <c r="E60">
        <v>0.27494740490000003</v>
      </c>
      <c r="F60" t="s">
        <v>63</v>
      </c>
      <c r="G60" s="2"/>
      <c r="H60" s="2"/>
    </row>
    <row r="61" spans="1:17" x14ac:dyDescent="0.25">
      <c r="A61" s="1" t="s">
        <v>180</v>
      </c>
      <c r="B61" t="s">
        <v>180</v>
      </c>
      <c r="C61" t="s">
        <v>181</v>
      </c>
      <c r="D61" t="s">
        <v>83</v>
      </c>
      <c r="E61">
        <v>0.68621891739999996</v>
      </c>
      <c r="F61" t="s">
        <v>63</v>
      </c>
      <c r="G61" s="2" t="s">
        <v>11</v>
      </c>
      <c r="H61" s="2"/>
      <c r="K61">
        <v>2.11769676208496</v>
      </c>
      <c r="N61">
        <v>-2.2625925540924099</v>
      </c>
    </row>
    <row r="62" spans="1:17" x14ac:dyDescent="0.25">
      <c r="A62" s="1" t="s">
        <v>182</v>
      </c>
      <c r="B62" t="s">
        <v>182</v>
      </c>
      <c r="C62" t="s">
        <v>183</v>
      </c>
      <c r="D62" t="s">
        <v>125</v>
      </c>
      <c r="E62">
        <v>0.44531744719999999</v>
      </c>
      <c r="F62" t="s">
        <v>63</v>
      </c>
      <c r="G62" s="2" t="s">
        <v>15</v>
      </c>
      <c r="H62" s="2"/>
      <c r="L62">
        <v>1.10387146472931</v>
      </c>
      <c r="N62">
        <v>-2.6727831363678001</v>
      </c>
      <c r="O62">
        <v>1.8618421554565401</v>
      </c>
    </row>
    <row r="63" spans="1:17" x14ac:dyDescent="0.25">
      <c r="A63" s="1" t="s">
        <v>184</v>
      </c>
      <c r="B63" t="s">
        <v>184</v>
      </c>
      <c r="C63" t="s">
        <v>185</v>
      </c>
      <c r="D63" t="s">
        <v>125</v>
      </c>
      <c r="E63">
        <v>0.3851954937</v>
      </c>
      <c r="F63" t="s">
        <v>63</v>
      </c>
      <c r="G63" s="2" t="s">
        <v>15</v>
      </c>
      <c r="H63" s="2"/>
      <c r="I63">
        <v>-1.5988974571228001</v>
      </c>
      <c r="J63">
        <v>1.1068032979965201</v>
      </c>
      <c r="N63">
        <v>-2.13076591491699</v>
      </c>
      <c r="O63">
        <v>2.0177078247070299</v>
      </c>
    </row>
    <row r="64" spans="1:17" x14ac:dyDescent="0.25">
      <c r="A64" s="1" t="s">
        <v>144</v>
      </c>
      <c r="B64" t="s">
        <v>144</v>
      </c>
      <c r="C64" t="s">
        <v>158</v>
      </c>
      <c r="D64" t="s">
        <v>186</v>
      </c>
      <c r="E64">
        <v>0.58122831580000001</v>
      </c>
      <c r="F64" t="s">
        <v>63</v>
      </c>
      <c r="G64" s="2" t="s">
        <v>15</v>
      </c>
      <c r="H64" s="2">
        <v>3.87173335000444</v>
      </c>
      <c r="I64">
        <v>-4.4887437820434597</v>
      </c>
      <c r="J64">
        <v>-7.2349777221679696</v>
      </c>
      <c r="K64">
        <v>-5.1968455314636204</v>
      </c>
      <c r="L64">
        <v>1.6883404254913299</v>
      </c>
      <c r="O64">
        <v>2.2207667827606201</v>
      </c>
      <c r="P64">
        <v>-1.3545953035354601</v>
      </c>
      <c r="Q64">
        <v>0.42947888374328602</v>
      </c>
    </row>
    <row r="65" spans="1:17" x14ac:dyDescent="0.25">
      <c r="A65" s="1" t="s">
        <v>187</v>
      </c>
      <c r="B65" t="s">
        <v>187</v>
      </c>
      <c r="C65" t="s">
        <v>188</v>
      </c>
      <c r="D65" t="s">
        <v>189</v>
      </c>
      <c r="E65">
        <v>0.722497642</v>
      </c>
      <c r="F65" t="s">
        <v>63</v>
      </c>
      <c r="G65" s="2" t="s">
        <v>17</v>
      </c>
      <c r="H65" s="2"/>
      <c r="J65">
        <v>0.92481803894043002</v>
      </c>
      <c r="O65">
        <v>-2.0235364437103298</v>
      </c>
      <c r="Q65">
        <v>1.17406058311462</v>
      </c>
    </row>
    <row r="66" spans="1:17" x14ac:dyDescent="0.25">
      <c r="A66" s="1" t="s">
        <v>144</v>
      </c>
      <c r="B66" t="s">
        <v>144</v>
      </c>
      <c r="C66" t="s">
        <v>152</v>
      </c>
      <c r="D66" t="s">
        <v>190</v>
      </c>
      <c r="E66">
        <v>0.64672905209999998</v>
      </c>
      <c r="F66" t="s">
        <v>63</v>
      </c>
      <c r="G66" s="2" t="s">
        <v>15</v>
      </c>
      <c r="H66" s="2">
        <v>3.87173335000444</v>
      </c>
      <c r="I66">
        <v>-4.4887437820434597</v>
      </c>
      <c r="J66">
        <v>-7.2349777221679696</v>
      </c>
      <c r="K66">
        <v>-5.1968455314636204</v>
      </c>
      <c r="L66">
        <v>1.6883404254913299</v>
      </c>
      <c r="O66">
        <v>2.2207667827606201</v>
      </c>
      <c r="P66">
        <v>-1.3545953035354601</v>
      </c>
      <c r="Q66">
        <v>0.42947888374328602</v>
      </c>
    </row>
    <row r="67" spans="1:17" x14ac:dyDescent="0.25">
      <c r="A67" s="1" t="s">
        <v>144</v>
      </c>
      <c r="B67" t="s">
        <v>144</v>
      </c>
      <c r="C67" t="s">
        <v>191</v>
      </c>
      <c r="D67" t="s">
        <v>192</v>
      </c>
      <c r="E67">
        <v>0.55528491739999997</v>
      </c>
      <c r="F67" t="s">
        <v>63</v>
      </c>
      <c r="G67" s="2" t="s">
        <v>15</v>
      </c>
      <c r="H67" s="2">
        <v>3.87173335000444</v>
      </c>
      <c r="I67">
        <v>-4.4887437820434597</v>
      </c>
      <c r="J67">
        <v>-7.2349777221679696</v>
      </c>
      <c r="K67">
        <v>-5.1968455314636204</v>
      </c>
      <c r="L67">
        <v>1.6883404254913299</v>
      </c>
      <c r="O67">
        <v>2.2207667827606201</v>
      </c>
      <c r="P67">
        <v>-1.3545953035354601</v>
      </c>
      <c r="Q67">
        <v>0.42947888374328602</v>
      </c>
    </row>
    <row r="68" spans="1:17" x14ac:dyDescent="0.25">
      <c r="A68" s="1" t="s">
        <v>193</v>
      </c>
      <c r="B68" t="s">
        <v>193</v>
      </c>
      <c r="C68" t="s">
        <v>194</v>
      </c>
      <c r="D68" t="s">
        <v>71</v>
      </c>
      <c r="E68">
        <v>0.74129021169999998</v>
      </c>
      <c r="F68" t="s">
        <v>63</v>
      </c>
      <c r="G68" s="2"/>
      <c r="H68" s="2">
        <v>4.6876708479122504</v>
      </c>
    </row>
    <row r="69" spans="1:17" x14ac:dyDescent="0.25">
      <c r="A69" s="1" t="s">
        <v>195</v>
      </c>
      <c r="B69" t="s">
        <v>195</v>
      </c>
      <c r="C69" t="s">
        <v>196</v>
      </c>
      <c r="D69" t="s">
        <v>197</v>
      </c>
      <c r="E69">
        <v>0.6377928853</v>
      </c>
      <c r="F69" t="s">
        <v>63</v>
      </c>
      <c r="G69" s="2"/>
      <c r="H69" s="2"/>
    </row>
    <row r="70" spans="1:17" x14ac:dyDescent="0.25">
      <c r="A70" s="1" t="s">
        <v>198</v>
      </c>
      <c r="B70" t="s">
        <v>198</v>
      </c>
      <c r="C70" t="s">
        <v>199</v>
      </c>
      <c r="D70" t="s">
        <v>200</v>
      </c>
      <c r="E70">
        <v>0.7702323794</v>
      </c>
      <c r="F70" t="s">
        <v>63</v>
      </c>
      <c r="G70" s="2" t="s">
        <v>10</v>
      </c>
      <c r="H70" s="2">
        <v>5.0552604562905596</v>
      </c>
      <c r="J70">
        <v>1.0793662071228001</v>
      </c>
    </row>
    <row r="71" spans="1:17" x14ac:dyDescent="0.25">
      <c r="A71" s="1" t="s">
        <v>198</v>
      </c>
      <c r="B71" t="s">
        <v>198</v>
      </c>
      <c r="C71" t="s">
        <v>201</v>
      </c>
      <c r="D71" t="s">
        <v>202</v>
      </c>
      <c r="E71">
        <v>0.76166552310000002</v>
      </c>
      <c r="F71" t="s">
        <v>63</v>
      </c>
      <c r="G71" s="2" t="s">
        <v>10</v>
      </c>
      <c r="H71" s="2">
        <v>5.0552604562905596</v>
      </c>
      <c r="J71">
        <v>1.0793662071228001</v>
      </c>
    </row>
    <row r="72" spans="1:17" x14ac:dyDescent="0.25">
      <c r="A72" s="1" t="s">
        <v>198</v>
      </c>
      <c r="B72" t="s">
        <v>198</v>
      </c>
      <c r="C72" t="s">
        <v>203</v>
      </c>
      <c r="D72" t="s">
        <v>114</v>
      </c>
      <c r="E72">
        <v>0.75269103049999997</v>
      </c>
      <c r="F72" t="s">
        <v>63</v>
      </c>
      <c r="G72" s="2" t="s">
        <v>10</v>
      </c>
      <c r="H72" s="2">
        <v>5.0552604562905596</v>
      </c>
      <c r="J72">
        <v>1.0793662071228001</v>
      </c>
    </row>
    <row r="73" spans="1:17" x14ac:dyDescent="0.25">
      <c r="A73" s="1" t="s">
        <v>198</v>
      </c>
      <c r="B73" t="s">
        <v>198</v>
      </c>
      <c r="C73" t="s">
        <v>203</v>
      </c>
      <c r="D73" t="s">
        <v>125</v>
      </c>
      <c r="E73">
        <v>0.74881112579999998</v>
      </c>
      <c r="F73" t="s">
        <v>63</v>
      </c>
      <c r="G73" s="2" t="s">
        <v>10</v>
      </c>
      <c r="H73" s="2">
        <v>5.0552604562905596</v>
      </c>
      <c r="J73">
        <v>1.0793662071228001</v>
      </c>
    </row>
    <row r="74" spans="1:17" x14ac:dyDescent="0.25">
      <c r="A74" s="1" t="s">
        <v>198</v>
      </c>
      <c r="B74" t="s">
        <v>198</v>
      </c>
      <c r="C74" t="s">
        <v>203</v>
      </c>
      <c r="D74" t="s">
        <v>204</v>
      </c>
      <c r="E74">
        <v>0.75564140079999997</v>
      </c>
      <c r="F74" t="s">
        <v>63</v>
      </c>
      <c r="G74" s="2" t="s">
        <v>10</v>
      </c>
      <c r="H74" s="2">
        <v>5.0552604562905596</v>
      </c>
      <c r="J74">
        <v>1.0793662071228001</v>
      </c>
    </row>
    <row r="75" spans="1:17" x14ac:dyDescent="0.25">
      <c r="A75" s="1" t="s">
        <v>205</v>
      </c>
      <c r="B75" t="s">
        <v>205</v>
      </c>
      <c r="C75" t="s">
        <v>206</v>
      </c>
      <c r="D75" t="s">
        <v>207</v>
      </c>
      <c r="E75">
        <v>0.53477287289999997</v>
      </c>
      <c r="F75" t="s">
        <v>63</v>
      </c>
      <c r="G75" s="2" t="s">
        <v>12</v>
      </c>
      <c r="H75" s="2">
        <v>4.3602489988073101</v>
      </c>
      <c r="I75">
        <v>0.72132420539856001</v>
      </c>
      <c r="L75">
        <v>1.46524894237518</v>
      </c>
      <c r="M75">
        <v>-2.0541243553161599</v>
      </c>
      <c r="O75">
        <v>-2.5792200565338099</v>
      </c>
      <c r="P75">
        <v>-1.0252761840820299</v>
      </c>
      <c r="Q75">
        <v>0.86859828233718905</v>
      </c>
    </row>
    <row r="76" spans="1:17" x14ac:dyDescent="0.25">
      <c r="A76" s="1" t="s">
        <v>198</v>
      </c>
      <c r="B76" t="s">
        <v>198</v>
      </c>
      <c r="C76" t="s">
        <v>201</v>
      </c>
      <c r="D76" t="s">
        <v>208</v>
      </c>
      <c r="E76">
        <v>0.76491147280000005</v>
      </c>
      <c r="F76" t="s">
        <v>63</v>
      </c>
      <c r="G76" s="2" t="s">
        <v>10</v>
      </c>
      <c r="H76" s="2">
        <v>5.0552604562905596</v>
      </c>
      <c r="J76">
        <v>1.0793662071228001</v>
      </c>
    </row>
    <row r="77" spans="1:17" x14ac:dyDescent="0.25">
      <c r="A77" s="1" t="s">
        <v>209</v>
      </c>
      <c r="B77" t="s">
        <v>209</v>
      </c>
      <c r="C77" t="s">
        <v>210</v>
      </c>
      <c r="D77" t="s">
        <v>71</v>
      </c>
      <c r="E77">
        <v>0.47715923189999998</v>
      </c>
      <c r="F77" t="s">
        <v>63</v>
      </c>
      <c r="G77" s="2" t="s">
        <v>11</v>
      </c>
      <c r="H77" s="2"/>
      <c r="K77">
        <v>3.67620754241943</v>
      </c>
    </row>
    <row r="78" spans="1:17" x14ac:dyDescent="0.25">
      <c r="A78" s="1" t="s">
        <v>211</v>
      </c>
      <c r="B78" t="s">
        <v>211</v>
      </c>
      <c r="C78" t="s">
        <v>212</v>
      </c>
      <c r="D78" t="s">
        <v>213</v>
      </c>
      <c r="E78">
        <v>0.76959520579999996</v>
      </c>
      <c r="F78" t="s">
        <v>63</v>
      </c>
      <c r="G78" s="2"/>
      <c r="H78" s="2">
        <v>5.4824593032623001</v>
      </c>
    </row>
    <row r="79" spans="1:17" x14ac:dyDescent="0.25">
      <c r="A79" s="1" t="s">
        <v>211</v>
      </c>
      <c r="B79" t="s">
        <v>211</v>
      </c>
      <c r="C79" t="s">
        <v>212</v>
      </c>
      <c r="D79" t="s">
        <v>214</v>
      </c>
      <c r="E79">
        <v>0.76959520579999996</v>
      </c>
      <c r="F79" t="s">
        <v>63</v>
      </c>
      <c r="G79" s="2"/>
      <c r="H79" s="2">
        <v>5.4824593032623001</v>
      </c>
    </row>
    <row r="80" spans="1:17" x14ac:dyDescent="0.25">
      <c r="A80" s="1" t="s">
        <v>215</v>
      </c>
      <c r="B80" t="s">
        <v>215</v>
      </c>
      <c r="C80" t="s">
        <v>216</v>
      </c>
      <c r="D80" t="s">
        <v>149</v>
      </c>
      <c r="E80">
        <v>0.41112533210000002</v>
      </c>
      <c r="F80" t="s">
        <v>63</v>
      </c>
      <c r="G80" s="2" t="s">
        <v>17</v>
      </c>
      <c r="H80" s="2"/>
      <c r="I80">
        <v>-0.905584216117859</v>
      </c>
      <c r="P80">
        <v>0.22701793909072901</v>
      </c>
      <c r="Q80">
        <v>0.79677891731262196</v>
      </c>
    </row>
    <row r="81" spans="1:17" x14ac:dyDescent="0.25">
      <c r="A81" s="1" t="s">
        <v>217</v>
      </c>
      <c r="B81" t="s">
        <v>217</v>
      </c>
      <c r="C81" t="s">
        <v>148</v>
      </c>
      <c r="D81" t="s">
        <v>149</v>
      </c>
      <c r="E81">
        <v>0.52856314179999997</v>
      </c>
      <c r="F81" t="s">
        <v>63</v>
      </c>
      <c r="G81" s="2"/>
      <c r="H81" s="2"/>
    </row>
    <row r="82" spans="1:17" x14ac:dyDescent="0.25">
      <c r="A82" s="1" t="s">
        <v>218</v>
      </c>
      <c r="B82" t="s">
        <v>218</v>
      </c>
      <c r="C82" t="s">
        <v>92</v>
      </c>
      <c r="D82" t="s">
        <v>94</v>
      </c>
      <c r="E82">
        <v>0.68766576049999995</v>
      </c>
      <c r="F82" t="s">
        <v>63</v>
      </c>
      <c r="G82" s="2" t="s">
        <v>16</v>
      </c>
      <c r="H82" s="2"/>
      <c r="I82">
        <v>-2.7309472560882599</v>
      </c>
      <c r="J82">
        <v>-3.4692468643188499</v>
      </c>
      <c r="K82">
        <v>-5.2139234542846697</v>
      </c>
      <c r="L82">
        <v>0.74776780605316195</v>
      </c>
      <c r="N82">
        <v>-1.1587259769439699</v>
      </c>
      <c r="O82">
        <v>1.3923637866973899</v>
      </c>
      <c r="P82">
        <v>1.52573502063751</v>
      </c>
      <c r="Q82">
        <v>0.57300585508346602</v>
      </c>
    </row>
    <row r="83" spans="1:17" x14ac:dyDescent="0.25">
      <c r="A83" s="1" t="s">
        <v>218</v>
      </c>
      <c r="B83" t="s">
        <v>218</v>
      </c>
      <c r="C83" t="s">
        <v>95</v>
      </c>
      <c r="D83" t="s">
        <v>96</v>
      </c>
      <c r="E83">
        <v>0.15061102809999999</v>
      </c>
      <c r="F83" t="s">
        <v>63</v>
      </c>
      <c r="G83" s="2" t="s">
        <v>16</v>
      </c>
      <c r="H83" s="2"/>
      <c r="I83">
        <v>-2.7309472560882599</v>
      </c>
      <c r="J83">
        <v>-3.4692468643188499</v>
      </c>
      <c r="K83">
        <v>-5.2139234542846697</v>
      </c>
      <c r="L83">
        <v>0.74776780605316195</v>
      </c>
      <c r="N83">
        <v>-1.1587259769439699</v>
      </c>
      <c r="O83">
        <v>1.3923637866973899</v>
      </c>
      <c r="P83">
        <v>1.52573502063751</v>
      </c>
      <c r="Q83">
        <v>0.57300585508346602</v>
      </c>
    </row>
    <row r="84" spans="1:17" x14ac:dyDescent="0.25">
      <c r="A84" s="1" t="s">
        <v>219</v>
      </c>
      <c r="B84" t="s">
        <v>219</v>
      </c>
      <c r="C84" t="s">
        <v>164</v>
      </c>
      <c r="D84" t="s">
        <v>94</v>
      </c>
      <c r="E84">
        <v>0.80170249940000005</v>
      </c>
      <c r="F84" t="s">
        <v>63</v>
      </c>
      <c r="G84" s="2"/>
      <c r="H84" s="2"/>
    </row>
    <row r="85" spans="1:17" x14ac:dyDescent="0.25">
      <c r="A85" s="1" t="s">
        <v>220</v>
      </c>
      <c r="B85" t="s">
        <v>220</v>
      </c>
      <c r="C85" t="s">
        <v>221</v>
      </c>
      <c r="D85" t="s">
        <v>222</v>
      </c>
      <c r="E85">
        <v>0.27610144019999999</v>
      </c>
      <c r="F85" t="s">
        <v>63</v>
      </c>
      <c r="G85" s="2"/>
      <c r="H85" s="2"/>
    </row>
    <row r="86" spans="1:17" x14ac:dyDescent="0.25">
      <c r="A86" s="1" t="s">
        <v>218</v>
      </c>
      <c r="B86" t="s">
        <v>218</v>
      </c>
      <c r="C86" t="s">
        <v>92</v>
      </c>
      <c r="D86" t="s">
        <v>93</v>
      </c>
      <c r="E86">
        <v>0.69109761709999995</v>
      </c>
      <c r="F86" t="s">
        <v>63</v>
      </c>
      <c r="G86" s="2" t="s">
        <v>16</v>
      </c>
      <c r="H86" s="2"/>
      <c r="I86">
        <v>-2.7309472560882599</v>
      </c>
      <c r="J86">
        <v>-3.4692468643188499</v>
      </c>
      <c r="K86">
        <v>-5.2139234542846697</v>
      </c>
      <c r="L86">
        <v>0.74776780605316195</v>
      </c>
      <c r="N86">
        <v>-1.1587259769439699</v>
      </c>
      <c r="O86">
        <v>1.3923637866973899</v>
      </c>
      <c r="P86">
        <v>1.52573502063751</v>
      </c>
      <c r="Q86">
        <v>0.57300585508346602</v>
      </c>
    </row>
    <row r="87" spans="1:17" x14ac:dyDescent="0.25">
      <c r="A87" s="1" t="s">
        <v>223</v>
      </c>
      <c r="B87" t="s">
        <v>223</v>
      </c>
      <c r="C87" t="s">
        <v>221</v>
      </c>
      <c r="D87" t="s">
        <v>222</v>
      </c>
      <c r="E87">
        <v>0.30633407829999998</v>
      </c>
      <c r="F87" t="s">
        <v>63</v>
      </c>
      <c r="G87" s="2"/>
      <c r="H87" s="2"/>
    </row>
    <row r="88" spans="1:17" x14ac:dyDescent="0.25">
      <c r="A88" s="1" t="s">
        <v>224</v>
      </c>
      <c r="B88" t="s">
        <v>224</v>
      </c>
      <c r="C88" t="s">
        <v>133</v>
      </c>
      <c r="D88" t="s">
        <v>134</v>
      </c>
      <c r="E88">
        <v>0.1935327053</v>
      </c>
      <c r="F88" t="s">
        <v>63</v>
      </c>
      <c r="G88" s="2"/>
      <c r="H88" s="2"/>
    </row>
    <row r="89" spans="1:17" x14ac:dyDescent="0.25">
      <c r="A89" s="1" t="s">
        <v>225</v>
      </c>
      <c r="B89" t="s">
        <v>225</v>
      </c>
      <c r="C89" t="s">
        <v>226</v>
      </c>
      <c r="D89" t="s">
        <v>96</v>
      </c>
      <c r="E89">
        <v>0.86767828459999996</v>
      </c>
      <c r="F89" t="s">
        <v>63</v>
      </c>
      <c r="G89" s="2" t="s">
        <v>17</v>
      </c>
      <c r="H89" s="2">
        <v>4.1512651871370503</v>
      </c>
      <c r="I89">
        <v>-2.4057879447936998</v>
      </c>
      <c r="J89">
        <v>-3.3347511291503902</v>
      </c>
      <c r="K89">
        <v>-1.38002049922943</v>
      </c>
      <c r="L89">
        <v>0.72553092241287198</v>
      </c>
      <c r="O89">
        <v>1.18899345397949</v>
      </c>
      <c r="P89">
        <v>-1.26248896121979</v>
      </c>
      <c r="Q89">
        <v>1.3640538454055799</v>
      </c>
    </row>
    <row r="90" spans="1:17" x14ac:dyDescent="0.25">
      <c r="A90" s="1" t="s">
        <v>227</v>
      </c>
      <c r="B90" t="s">
        <v>227</v>
      </c>
      <c r="C90" t="s">
        <v>228</v>
      </c>
      <c r="D90" t="s">
        <v>229</v>
      </c>
      <c r="E90">
        <v>0.80246943240000002</v>
      </c>
      <c r="F90" t="s">
        <v>63</v>
      </c>
      <c r="G90" s="2"/>
      <c r="H90" s="2"/>
    </row>
    <row r="91" spans="1:17" x14ac:dyDescent="0.25">
      <c r="A91" s="1" t="s">
        <v>230</v>
      </c>
      <c r="B91" t="s">
        <v>230</v>
      </c>
      <c r="C91" t="s">
        <v>148</v>
      </c>
      <c r="D91" t="s">
        <v>149</v>
      </c>
      <c r="E91">
        <v>0.2364528179</v>
      </c>
      <c r="F91" t="s">
        <v>63</v>
      </c>
      <c r="G91" s="2" t="s">
        <v>17</v>
      </c>
      <c r="H91" s="2">
        <v>4.01663829031133</v>
      </c>
      <c r="I91">
        <v>-2.8459095954895002</v>
      </c>
      <c r="L91">
        <v>-2.7247955799102801</v>
      </c>
      <c r="N91">
        <v>1.63578629493713</v>
      </c>
      <c r="P91">
        <v>-1.2219605445861801</v>
      </c>
      <c r="Q91">
        <v>1.9169615507125899</v>
      </c>
    </row>
    <row r="92" spans="1:17" x14ac:dyDescent="0.25">
      <c r="A92" s="1" t="s">
        <v>231</v>
      </c>
      <c r="B92" t="s">
        <v>231</v>
      </c>
      <c r="C92" t="s">
        <v>232</v>
      </c>
      <c r="D92" t="s">
        <v>83</v>
      </c>
      <c r="E92">
        <v>0.48359438780000003</v>
      </c>
      <c r="F92" t="s">
        <v>63</v>
      </c>
      <c r="G92" s="2" t="s">
        <v>10</v>
      </c>
      <c r="H92" s="2"/>
      <c r="J92">
        <v>1.59640240669251</v>
      </c>
      <c r="Q92">
        <v>0.92062020301818903</v>
      </c>
    </row>
    <row r="93" spans="1:17" x14ac:dyDescent="0.25">
      <c r="A93" s="1" t="s">
        <v>233</v>
      </c>
      <c r="B93" t="s">
        <v>233</v>
      </c>
      <c r="C93" t="s">
        <v>234</v>
      </c>
      <c r="D93" t="s">
        <v>235</v>
      </c>
      <c r="E93">
        <v>0.91507202389999998</v>
      </c>
      <c r="F93" t="s">
        <v>63</v>
      </c>
      <c r="G93" s="2"/>
      <c r="H93" s="2"/>
    </row>
    <row r="94" spans="1:17" x14ac:dyDescent="0.25">
      <c r="A94" s="1" t="s">
        <v>236</v>
      </c>
      <c r="B94" t="s">
        <v>236</v>
      </c>
      <c r="C94" t="s">
        <v>237</v>
      </c>
      <c r="D94" t="s">
        <v>238</v>
      </c>
      <c r="E94">
        <v>0.88331335779999998</v>
      </c>
      <c r="F94" t="s">
        <v>63</v>
      </c>
      <c r="G94" s="2" t="s">
        <v>14</v>
      </c>
      <c r="H94" s="2"/>
      <c r="N94">
        <v>-3.28407979011536</v>
      </c>
    </row>
    <row r="95" spans="1:17" x14ac:dyDescent="0.25">
      <c r="A95" s="1" t="s">
        <v>236</v>
      </c>
      <c r="B95" t="s">
        <v>236</v>
      </c>
      <c r="C95" t="s">
        <v>239</v>
      </c>
      <c r="D95" t="s">
        <v>240</v>
      </c>
      <c r="E95">
        <v>0.84907978770000003</v>
      </c>
      <c r="F95" t="s">
        <v>63</v>
      </c>
      <c r="G95" s="2" t="s">
        <v>14</v>
      </c>
      <c r="H95" s="2"/>
      <c r="N95">
        <v>-3.28407979011536</v>
      </c>
    </row>
    <row r="96" spans="1:17" x14ac:dyDescent="0.25">
      <c r="A96" s="1" t="s">
        <v>241</v>
      </c>
      <c r="B96" t="s">
        <v>241</v>
      </c>
      <c r="C96" t="s">
        <v>242</v>
      </c>
      <c r="D96" t="s">
        <v>111</v>
      </c>
      <c r="E96">
        <v>0.1316162646</v>
      </c>
      <c r="F96" t="s">
        <v>63</v>
      </c>
      <c r="G96" s="2"/>
      <c r="H96" s="2"/>
    </row>
    <row r="97" spans="1:17" x14ac:dyDescent="0.25">
      <c r="A97" s="1" t="s">
        <v>243</v>
      </c>
      <c r="B97" t="s">
        <v>243</v>
      </c>
      <c r="C97" t="s">
        <v>244</v>
      </c>
      <c r="D97" t="s">
        <v>245</v>
      </c>
      <c r="E97">
        <v>0.48454228040000002</v>
      </c>
      <c r="F97" t="s">
        <v>63</v>
      </c>
      <c r="G97" s="2" t="s">
        <v>12</v>
      </c>
      <c r="H97" s="2"/>
      <c r="L97">
        <v>1.8055452108383201</v>
      </c>
      <c r="N97">
        <v>-2.1531212329864502</v>
      </c>
      <c r="P97">
        <v>-1.7854540348053001</v>
      </c>
      <c r="Q97">
        <v>1.6561362743377701</v>
      </c>
    </row>
    <row r="98" spans="1:17" x14ac:dyDescent="0.25">
      <c r="A98" s="1" t="s">
        <v>243</v>
      </c>
      <c r="B98" t="s">
        <v>243</v>
      </c>
      <c r="C98" t="s">
        <v>246</v>
      </c>
      <c r="D98" t="s">
        <v>90</v>
      </c>
      <c r="E98">
        <v>0.44552791120000002</v>
      </c>
      <c r="F98" t="s">
        <v>63</v>
      </c>
      <c r="G98" s="2" t="s">
        <v>12</v>
      </c>
      <c r="H98" s="2"/>
      <c r="L98">
        <v>1.8055452108383201</v>
      </c>
      <c r="N98">
        <v>-2.1531212329864502</v>
      </c>
      <c r="P98">
        <v>-1.7854540348053001</v>
      </c>
      <c r="Q98">
        <v>1.6561362743377701</v>
      </c>
    </row>
    <row r="99" spans="1:17" x14ac:dyDescent="0.25">
      <c r="A99" s="1" t="s">
        <v>247</v>
      </c>
      <c r="B99" t="s">
        <v>247</v>
      </c>
      <c r="C99" t="s">
        <v>248</v>
      </c>
      <c r="D99" t="s">
        <v>87</v>
      </c>
      <c r="E99">
        <v>0.42075332999999998</v>
      </c>
      <c r="F99" t="s">
        <v>63</v>
      </c>
      <c r="G99" s="2" t="s">
        <v>10</v>
      </c>
      <c r="H99" s="2">
        <v>2.4182579950729202</v>
      </c>
      <c r="I99">
        <v>2.9179928302764901</v>
      </c>
      <c r="J99">
        <v>2.9540441036224401</v>
      </c>
      <c r="L99">
        <v>1.5540041923523</v>
      </c>
      <c r="N99">
        <v>-6.7170386314392099</v>
      </c>
      <c r="O99">
        <v>-4.0130634307861301</v>
      </c>
      <c r="P99">
        <v>-4.8315453529357901</v>
      </c>
    </row>
    <row r="100" spans="1:17" x14ac:dyDescent="0.25">
      <c r="A100" s="1" t="s">
        <v>249</v>
      </c>
      <c r="B100" t="s">
        <v>249</v>
      </c>
      <c r="C100" t="s">
        <v>250</v>
      </c>
      <c r="D100" t="s">
        <v>96</v>
      </c>
      <c r="E100">
        <v>0.85836410519999995</v>
      </c>
      <c r="F100" t="s">
        <v>63</v>
      </c>
      <c r="G100" s="2"/>
      <c r="H100" s="2"/>
    </row>
    <row r="101" spans="1:17" x14ac:dyDescent="0.25">
      <c r="A101" s="1" t="s">
        <v>251</v>
      </c>
      <c r="B101" t="s">
        <v>251</v>
      </c>
      <c r="C101" t="s">
        <v>252</v>
      </c>
      <c r="D101" t="s">
        <v>79</v>
      </c>
      <c r="E101">
        <v>0.3985516429</v>
      </c>
      <c r="F101" t="s">
        <v>63</v>
      </c>
      <c r="G101" s="2" t="s">
        <v>14</v>
      </c>
      <c r="H101" s="2">
        <v>2.8888843760740501</v>
      </c>
      <c r="I101">
        <v>-3.08766770362854</v>
      </c>
      <c r="J101">
        <v>-6.7476272583007804</v>
      </c>
      <c r="K101">
        <v>-5.3392443656921396</v>
      </c>
      <c r="L101">
        <v>-5.8232865333557102</v>
      </c>
      <c r="M101">
        <v>2.1670491695403999</v>
      </c>
      <c r="N101">
        <v>2.3169982433319101</v>
      </c>
      <c r="P101">
        <v>-1.9736692905426001</v>
      </c>
      <c r="Q101">
        <v>1.05630803108215</v>
      </c>
    </row>
    <row r="102" spans="1:17" x14ac:dyDescent="0.25">
      <c r="A102" s="1" t="s">
        <v>253</v>
      </c>
      <c r="B102" t="s">
        <v>253</v>
      </c>
      <c r="C102" t="s">
        <v>254</v>
      </c>
      <c r="D102" t="s">
        <v>255</v>
      </c>
      <c r="E102">
        <v>0.71288478369999997</v>
      </c>
      <c r="F102" t="s">
        <v>256</v>
      </c>
      <c r="G102" s="2"/>
      <c r="H102" s="2"/>
    </row>
    <row r="103" spans="1:17" x14ac:dyDescent="0.25">
      <c r="A103" s="1" t="s">
        <v>257</v>
      </c>
      <c r="B103" t="s">
        <v>257</v>
      </c>
      <c r="C103" t="s">
        <v>258</v>
      </c>
      <c r="D103" t="s">
        <v>255</v>
      </c>
      <c r="E103">
        <v>0.60567051169999997</v>
      </c>
      <c r="F103" t="s">
        <v>256</v>
      </c>
      <c r="G103" s="2"/>
      <c r="H103" s="2"/>
    </row>
    <row r="104" spans="1:17" x14ac:dyDescent="0.25">
      <c r="A104" s="1" t="s">
        <v>165</v>
      </c>
      <c r="B104" t="s">
        <v>165</v>
      </c>
      <c r="C104" t="s">
        <v>167</v>
      </c>
      <c r="D104" t="s">
        <v>255</v>
      </c>
      <c r="E104">
        <v>0.70768058300000003</v>
      </c>
      <c r="F104" t="s">
        <v>256</v>
      </c>
      <c r="G104" s="2" t="s">
        <v>11</v>
      </c>
      <c r="H104" s="2"/>
      <c r="J104">
        <v>1.47187924385071</v>
      </c>
      <c r="K104">
        <v>2.2319386005401598</v>
      </c>
      <c r="M104">
        <v>-2.9972698688507098</v>
      </c>
      <c r="N104">
        <v>-2.0073778629303001</v>
      </c>
      <c r="Q104">
        <v>0.94288134574890103</v>
      </c>
    </row>
    <row r="105" spans="1:17" x14ac:dyDescent="0.25">
      <c r="A105" s="1" t="s">
        <v>259</v>
      </c>
      <c r="B105" t="s">
        <v>259</v>
      </c>
      <c r="C105" t="s">
        <v>260</v>
      </c>
      <c r="D105" t="s">
        <v>255</v>
      </c>
      <c r="E105">
        <v>0.1530652642</v>
      </c>
      <c r="F105" t="s">
        <v>256</v>
      </c>
      <c r="G105" s="2" t="s">
        <v>17</v>
      </c>
      <c r="H105" s="2"/>
      <c r="Q105">
        <v>1.7147020101547199</v>
      </c>
    </row>
    <row r="106" spans="1:17" x14ac:dyDescent="0.25">
      <c r="A106" s="1" t="s">
        <v>135</v>
      </c>
      <c r="B106" t="s">
        <v>135</v>
      </c>
      <c r="C106" t="s">
        <v>261</v>
      </c>
      <c r="D106" t="s">
        <v>255</v>
      </c>
      <c r="E106">
        <v>0.79024910930000003</v>
      </c>
      <c r="F106" t="s">
        <v>256</v>
      </c>
      <c r="G106" s="2" t="s">
        <v>13</v>
      </c>
      <c r="H106" s="2"/>
      <c r="M106">
        <v>0.691947162151337</v>
      </c>
    </row>
    <row r="107" spans="1:17" x14ac:dyDescent="0.25">
      <c r="A107" s="1" t="s">
        <v>262</v>
      </c>
      <c r="B107" t="s">
        <v>262</v>
      </c>
      <c r="C107" t="s">
        <v>263</v>
      </c>
      <c r="D107" t="s">
        <v>255</v>
      </c>
      <c r="E107">
        <v>0.28199055789999999</v>
      </c>
      <c r="F107" t="s">
        <v>256</v>
      </c>
      <c r="G107" s="2" t="s">
        <v>10</v>
      </c>
      <c r="H107" s="2"/>
      <c r="J107">
        <v>3.0084207057952899</v>
      </c>
      <c r="L107">
        <v>2.0469636917114298</v>
      </c>
    </row>
    <row r="108" spans="1:17" x14ac:dyDescent="0.25">
      <c r="A108" s="1" t="s">
        <v>227</v>
      </c>
      <c r="B108" t="s">
        <v>227</v>
      </c>
      <c r="C108" t="s">
        <v>264</v>
      </c>
      <c r="D108" t="s">
        <v>255</v>
      </c>
      <c r="E108">
        <v>0.86660158629999995</v>
      </c>
      <c r="F108" t="s">
        <v>256</v>
      </c>
      <c r="G108" s="2"/>
      <c r="H108" s="2"/>
    </row>
    <row r="109" spans="1:17" x14ac:dyDescent="0.25">
      <c r="A109" s="1" t="s">
        <v>265</v>
      </c>
      <c r="B109" t="s">
        <v>265</v>
      </c>
      <c r="C109" t="s">
        <v>266</v>
      </c>
      <c r="D109" t="s">
        <v>255</v>
      </c>
      <c r="E109">
        <v>0.31913903360000001</v>
      </c>
      <c r="F109" t="s">
        <v>256</v>
      </c>
      <c r="G109" s="2"/>
      <c r="H109" s="2"/>
    </row>
    <row r="110" spans="1:17" x14ac:dyDescent="0.25">
      <c r="A110" s="1" t="s">
        <v>267</v>
      </c>
      <c r="B110" t="s">
        <v>267</v>
      </c>
      <c r="C110" t="s">
        <v>268</v>
      </c>
      <c r="D110" t="s">
        <v>255</v>
      </c>
      <c r="E110">
        <v>0.45536398890000002</v>
      </c>
      <c r="F110" t="s">
        <v>256</v>
      </c>
      <c r="G110" s="2"/>
      <c r="H110" s="2"/>
    </row>
    <row r="111" spans="1:17" x14ac:dyDescent="0.25">
      <c r="A111" s="1" t="s">
        <v>269</v>
      </c>
      <c r="B111" t="s">
        <v>269</v>
      </c>
      <c r="C111" t="s">
        <v>270</v>
      </c>
      <c r="D111" t="s">
        <v>255</v>
      </c>
      <c r="E111">
        <v>0.16715177889999999</v>
      </c>
      <c r="F111" t="s">
        <v>256</v>
      </c>
      <c r="G111" s="2"/>
      <c r="H111" s="2">
        <v>4.9332682661498799</v>
      </c>
    </row>
    <row r="112" spans="1:17" x14ac:dyDescent="0.25">
      <c r="A112" s="1" t="s">
        <v>271</v>
      </c>
      <c r="B112" t="s">
        <v>271</v>
      </c>
      <c r="C112" t="s">
        <v>258</v>
      </c>
      <c r="D112" t="s">
        <v>255</v>
      </c>
      <c r="E112">
        <v>0.14905303719999999</v>
      </c>
      <c r="F112" t="s">
        <v>256</v>
      </c>
      <c r="G112" s="2" t="s">
        <v>14</v>
      </c>
      <c r="H112" s="2"/>
      <c r="K112">
        <v>-0.80408167839050304</v>
      </c>
      <c r="N112">
        <v>0.75402337312698398</v>
      </c>
      <c r="Q112">
        <v>-0.34039071202278098</v>
      </c>
    </row>
    <row r="113" spans="1:17" x14ac:dyDescent="0.25">
      <c r="A113" s="1" t="s">
        <v>272</v>
      </c>
      <c r="B113" t="s">
        <v>272</v>
      </c>
      <c r="C113" t="s">
        <v>258</v>
      </c>
      <c r="D113" t="s">
        <v>255</v>
      </c>
      <c r="E113">
        <v>0.28017354010000001</v>
      </c>
      <c r="F113" t="s">
        <v>256</v>
      </c>
      <c r="G113" s="2"/>
      <c r="H113" s="2"/>
    </row>
    <row r="114" spans="1:17" x14ac:dyDescent="0.25">
      <c r="A114" s="1" t="s">
        <v>273</v>
      </c>
      <c r="B114" t="s">
        <v>273</v>
      </c>
      <c r="C114" t="s">
        <v>266</v>
      </c>
      <c r="D114" t="s">
        <v>255</v>
      </c>
      <c r="E114">
        <v>0.62036126849999995</v>
      </c>
      <c r="F114" t="s">
        <v>256</v>
      </c>
      <c r="G114" s="2"/>
      <c r="H114" s="2"/>
    </row>
    <row r="115" spans="1:17" x14ac:dyDescent="0.25">
      <c r="A115" s="1" t="s">
        <v>274</v>
      </c>
      <c r="B115" t="s">
        <v>274</v>
      </c>
      <c r="C115" t="s">
        <v>275</v>
      </c>
      <c r="D115" t="s">
        <v>255</v>
      </c>
      <c r="E115">
        <v>0.77851909399999997</v>
      </c>
      <c r="F115" t="s">
        <v>256</v>
      </c>
      <c r="G115" s="2"/>
      <c r="H115" s="2"/>
    </row>
    <row r="116" spans="1:17" x14ac:dyDescent="0.25">
      <c r="A116" s="1" t="s">
        <v>180</v>
      </c>
      <c r="B116" t="s">
        <v>180</v>
      </c>
      <c r="C116" t="s">
        <v>181</v>
      </c>
      <c r="D116" t="s">
        <v>255</v>
      </c>
      <c r="E116">
        <v>0.68615943189999995</v>
      </c>
      <c r="F116" t="s">
        <v>256</v>
      </c>
      <c r="G116" s="2" t="s">
        <v>11</v>
      </c>
      <c r="H116" s="2"/>
      <c r="K116">
        <v>2.11769676208496</v>
      </c>
      <c r="N116">
        <v>-2.2625925540924099</v>
      </c>
    </row>
    <row r="117" spans="1:17" x14ac:dyDescent="0.25">
      <c r="A117" s="1" t="s">
        <v>64</v>
      </c>
      <c r="B117" t="s">
        <v>64</v>
      </c>
      <c r="C117" t="s">
        <v>276</v>
      </c>
      <c r="D117" t="s">
        <v>255</v>
      </c>
      <c r="E117">
        <v>0.38755315540000002</v>
      </c>
      <c r="F117" t="s">
        <v>256</v>
      </c>
      <c r="G117" s="2" t="s">
        <v>12</v>
      </c>
      <c r="H117" s="2"/>
      <c r="J117">
        <v>0.92133074998855602</v>
      </c>
      <c r="K117">
        <v>0.72612780332565297</v>
      </c>
      <c r="L117">
        <v>1.13693964481354</v>
      </c>
      <c r="M117">
        <v>-0.78096610307693504</v>
      </c>
      <c r="N117">
        <v>-0.73289114236831698</v>
      </c>
      <c r="P117">
        <v>-0.70890170335769698</v>
      </c>
      <c r="Q117">
        <v>0.338528722524643</v>
      </c>
    </row>
    <row r="118" spans="1:17" x14ac:dyDescent="0.25">
      <c r="A118" s="1" t="s">
        <v>69</v>
      </c>
      <c r="B118" t="s">
        <v>69</v>
      </c>
      <c r="C118" t="s">
        <v>277</v>
      </c>
      <c r="D118" t="s">
        <v>255</v>
      </c>
      <c r="E118">
        <v>0.51589536670000002</v>
      </c>
      <c r="F118" t="s">
        <v>256</v>
      </c>
      <c r="G118" s="2" t="s">
        <v>17</v>
      </c>
      <c r="H118" s="2">
        <v>4.8002758983884197</v>
      </c>
      <c r="Q118">
        <v>1.0851907730102499</v>
      </c>
    </row>
    <row r="119" spans="1:17" x14ac:dyDescent="0.25">
      <c r="A119" s="1" t="s">
        <v>278</v>
      </c>
      <c r="B119" t="s">
        <v>278</v>
      </c>
      <c r="C119" t="s">
        <v>279</v>
      </c>
      <c r="D119" t="s">
        <v>255</v>
      </c>
      <c r="E119">
        <v>0.1114178374</v>
      </c>
      <c r="F119" t="s">
        <v>256</v>
      </c>
      <c r="G119" s="2" t="s">
        <v>12</v>
      </c>
      <c r="H119" s="2"/>
      <c r="L119">
        <v>2.1203982830047599</v>
      </c>
      <c r="N119">
        <v>-1.6995387077331501</v>
      </c>
      <c r="O119">
        <v>1.1631168127059901</v>
      </c>
      <c r="P119">
        <v>-1.7996178865432699</v>
      </c>
    </row>
    <row r="120" spans="1:17" x14ac:dyDescent="0.25">
      <c r="A120" s="1" t="s">
        <v>280</v>
      </c>
      <c r="B120" t="s">
        <v>280</v>
      </c>
      <c r="C120" t="s">
        <v>281</v>
      </c>
      <c r="D120" t="s">
        <v>255</v>
      </c>
      <c r="E120">
        <v>0.33367133139999999</v>
      </c>
      <c r="F120" t="s">
        <v>256</v>
      </c>
      <c r="G120" s="2"/>
      <c r="H120" s="2"/>
    </row>
    <row r="121" spans="1:17" x14ac:dyDescent="0.25">
      <c r="A121" s="1" t="s">
        <v>170</v>
      </c>
      <c r="B121" t="s">
        <v>170</v>
      </c>
      <c r="C121" t="s">
        <v>282</v>
      </c>
      <c r="D121" t="s">
        <v>255</v>
      </c>
      <c r="E121">
        <v>0.86367547509999998</v>
      </c>
      <c r="F121" t="s">
        <v>256</v>
      </c>
      <c r="G121" s="2"/>
      <c r="H121" s="2"/>
    </row>
    <row r="122" spans="1:17" x14ac:dyDescent="0.25">
      <c r="A122" s="1" t="s">
        <v>283</v>
      </c>
      <c r="B122" t="s">
        <v>283</v>
      </c>
      <c r="C122" t="s">
        <v>260</v>
      </c>
      <c r="D122" t="s">
        <v>255</v>
      </c>
      <c r="E122">
        <v>0.66292339560000002</v>
      </c>
      <c r="F122" t="s">
        <v>256</v>
      </c>
      <c r="G122" s="2"/>
      <c r="H122" s="2">
        <v>3.88333064298428</v>
      </c>
    </row>
    <row r="123" spans="1:17" x14ac:dyDescent="0.25">
      <c r="A123" s="1" t="s">
        <v>284</v>
      </c>
      <c r="B123" t="s">
        <v>284</v>
      </c>
      <c r="C123" t="s">
        <v>285</v>
      </c>
      <c r="D123" t="s">
        <v>255</v>
      </c>
      <c r="E123">
        <v>0.57943773269999999</v>
      </c>
      <c r="F123" t="s">
        <v>256</v>
      </c>
      <c r="G123" s="2" t="s">
        <v>10</v>
      </c>
      <c r="H123" s="2"/>
      <c r="J123">
        <v>1.13667452335358</v>
      </c>
      <c r="L123">
        <v>1.0638622045517001</v>
      </c>
      <c r="M123">
        <v>-1.20643842220306</v>
      </c>
      <c r="N123">
        <v>-1.1791566610336299</v>
      </c>
      <c r="P123">
        <v>-0.65878689289092995</v>
      </c>
      <c r="Q123">
        <v>0.98212909698486295</v>
      </c>
    </row>
    <row r="124" spans="1:17" x14ac:dyDescent="0.25">
      <c r="A124" s="1" t="s">
        <v>231</v>
      </c>
      <c r="B124" t="s">
        <v>231</v>
      </c>
      <c r="C124" t="s">
        <v>286</v>
      </c>
      <c r="D124" t="s">
        <v>255</v>
      </c>
      <c r="E124">
        <v>0.54225647450000003</v>
      </c>
      <c r="F124" t="s">
        <v>256</v>
      </c>
      <c r="G124" s="2" t="s">
        <v>10</v>
      </c>
      <c r="H124" s="2"/>
      <c r="J124">
        <v>1.59640240669251</v>
      </c>
      <c r="Q124">
        <v>0.92062020301818903</v>
      </c>
    </row>
    <row r="125" spans="1:17" x14ac:dyDescent="0.25">
      <c r="A125" s="1" t="s">
        <v>287</v>
      </c>
      <c r="B125" t="s">
        <v>287</v>
      </c>
      <c r="C125" t="s">
        <v>288</v>
      </c>
      <c r="D125" t="s">
        <v>255</v>
      </c>
      <c r="E125">
        <v>0.88498991729999998</v>
      </c>
      <c r="F125" t="s">
        <v>256</v>
      </c>
      <c r="G125" s="2" t="s">
        <v>12</v>
      </c>
      <c r="H125" s="2">
        <v>3.21854900465194</v>
      </c>
      <c r="L125">
        <v>2.6792197227478001</v>
      </c>
      <c r="N125">
        <v>-4.0804758071899396</v>
      </c>
      <c r="P125">
        <v>-3.76465940475464</v>
      </c>
      <c r="Q125">
        <v>1.4653139114379901</v>
      </c>
    </row>
    <row r="126" spans="1:17" x14ac:dyDescent="0.25">
      <c r="A126" s="1" t="s">
        <v>289</v>
      </c>
      <c r="B126" t="s">
        <v>289</v>
      </c>
      <c r="C126" t="s">
        <v>290</v>
      </c>
      <c r="D126" t="s">
        <v>255</v>
      </c>
      <c r="E126">
        <v>0.65117055180000005</v>
      </c>
      <c r="F126" t="s">
        <v>256</v>
      </c>
      <c r="G126" s="2" t="s">
        <v>12</v>
      </c>
      <c r="H126" s="2"/>
      <c r="L126">
        <v>2.0566449165344198</v>
      </c>
      <c r="N126">
        <v>-3.7296900749206499</v>
      </c>
    </row>
    <row r="127" spans="1:17" x14ac:dyDescent="0.25">
      <c r="A127" s="1" t="s">
        <v>230</v>
      </c>
      <c r="B127" t="s">
        <v>230</v>
      </c>
      <c r="C127" t="s">
        <v>291</v>
      </c>
      <c r="D127" t="s">
        <v>255</v>
      </c>
      <c r="E127">
        <v>0.18359388409999999</v>
      </c>
      <c r="F127" t="s">
        <v>256</v>
      </c>
      <c r="G127" s="2" t="s">
        <v>17</v>
      </c>
      <c r="H127" s="2">
        <v>4.01663829031133</v>
      </c>
      <c r="I127">
        <v>-2.8459095954895002</v>
      </c>
      <c r="L127">
        <v>-2.7247955799102801</v>
      </c>
      <c r="N127">
        <v>1.63578629493713</v>
      </c>
      <c r="P127">
        <v>-1.2219605445861801</v>
      </c>
      <c r="Q127">
        <v>1.9169615507125899</v>
      </c>
    </row>
    <row r="128" spans="1:17" x14ac:dyDescent="0.25">
      <c r="A128" s="1" t="s">
        <v>88</v>
      </c>
      <c r="B128" t="s">
        <v>88</v>
      </c>
      <c r="C128" t="s">
        <v>292</v>
      </c>
      <c r="D128" t="s">
        <v>293</v>
      </c>
      <c r="E128">
        <v>0.70857840780000003</v>
      </c>
      <c r="F128" t="s">
        <v>294</v>
      </c>
      <c r="G128" s="2" t="s">
        <v>10</v>
      </c>
      <c r="H128" s="2"/>
      <c r="J128">
        <v>0.80415952205658003</v>
      </c>
      <c r="L128">
        <v>-1.0874673128128101</v>
      </c>
      <c r="O128">
        <v>-1.15833103656769</v>
      </c>
      <c r="Q128">
        <v>0.56544256210327204</v>
      </c>
    </row>
    <row r="129" spans="1:17" x14ac:dyDescent="0.25">
      <c r="A129" s="1" t="s">
        <v>88</v>
      </c>
      <c r="B129" t="s">
        <v>88</v>
      </c>
      <c r="C129" t="s">
        <v>295</v>
      </c>
      <c r="D129" t="s">
        <v>296</v>
      </c>
      <c r="E129">
        <v>0.75412303209999998</v>
      </c>
      <c r="F129" t="s">
        <v>294</v>
      </c>
      <c r="G129" s="2" t="s">
        <v>10</v>
      </c>
      <c r="H129" s="2"/>
      <c r="J129">
        <v>0.80415952205658003</v>
      </c>
      <c r="L129">
        <v>-1.0874673128128101</v>
      </c>
      <c r="O129">
        <v>-1.15833103656769</v>
      </c>
      <c r="Q129">
        <v>0.56544256210327204</v>
      </c>
    </row>
    <row r="130" spans="1:17" x14ac:dyDescent="0.25">
      <c r="A130" s="1" t="s">
        <v>88</v>
      </c>
      <c r="B130" t="s">
        <v>88</v>
      </c>
      <c r="C130" t="s">
        <v>297</v>
      </c>
      <c r="D130" t="s">
        <v>298</v>
      </c>
      <c r="E130">
        <v>0.69617021079999997</v>
      </c>
      <c r="F130" t="s">
        <v>294</v>
      </c>
      <c r="G130" s="2" t="s">
        <v>10</v>
      </c>
      <c r="H130" s="2"/>
      <c r="J130">
        <v>0.80415952205658003</v>
      </c>
      <c r="L130">
        <v>-1.0874673128128101</v>
      </c>
      <c r="O130">
        <v>-1.15833103656769</v>
      </c>
      <c r="Q130">
        <v>0.56544256210327204</v>
      </c>
    </row>
    <row r="131" spans="1:17" x14ac:dyDescent="0.25">
      <c r="A131" s="1" t="s">
        <v>88</v>
      </c>
      <c r="B131" t="s">
        <v>88</v>
      </c>
      <c r="C131" t="s">
        <v>299</v>
      </c>
      <c r="D131" t="s">
        <v>300</v>
      </c>
      <c r="E131">
        <v>0.74448907379999996</v>
      </c>
      <c r="F131" t="s">
        <v>294</v>
      </c>
      <c r="G131" s="2" t="s">
        <v>10</v>
      </c>
      <c r="H131" s="2"/>
      <c r="J131">
        <v>0.80415952205658003</v>
      </c>
      <c r="L131">
        <v>-1.0874673128128101</v>
      </c>
      <c r="O131">
        <v>-1.15833103656769</v>
      </c>
      <c r="Q131">
        <v>0.56544256210327204</v>
      </c>
    </row>
    <row r="132" spans="1:17" x14ac:dyDescent="0.25">
      <c r="A132" s="1" t="s">
        <v>88</v>
      </c>
      <c r="B132" t="s">
        <v>88</v>
      </c>
      <c r="C132" t="s">
        <v>297</v>
      </c>
      <c r="D132" t="s">
        <v>296</v>
      </c>
      <c r="E132">
        <v>0.69617021079999997</v>
      </c>
      <c r="F132" t="s">
        <v>294</v>
      </c>
      <c r="G132" s="2" t="s">
        <v>10</v>
      </c>
      <c r="H132" s="2"/>
      <c r="J132">
        <v>0.80415952205658003</v>
      </c>
      <c r="L132">
        <v>-1.0874673128128101</v>
      </c>
      <c r="O132">
        <v>-1.15833103656769</v>
      </c>
      <c r="Q132">
        <v>0.56544256210327204</v>
      </c>
    </row>
    <row r="133" spans="1:17" x14ac:dyDescent="0.25">
      <c r="A133" s="1" t="s">
        <v>301</v>
      </c>
      <c r="B133" t="s">
        <v>301</v>
      </c>
      <c r="C133" t="s">
        <v>302</v>
      </c>
      <c r="D133" t="s">
        <v>303</v>
      </c>
      <c r="E133">
        <v>0.51904773709999996</v>
      </c>
      <c r="F133" t="s">
        <v>294</v>
      </c>
      <c r="G133" s="2" t="s">
        <v>12</v>
      </c>
      <c r="H133" s="2">
        <v>4.3096753353704802</v>
      </c>
      <c r="L133">
        <v>1.9805018901825</v>
      </c>
      <c r="N133">
        <v>-0.93310755491256703</v>
      </c>
      <c r="O133">
        <v>1.4588969945907599</v>
      </c>
      <c r="P133">
        <v>-2.0894479751586901</v>
      </c>
    </row>
    <row r="134" spans="1:17" x14ac:dyDescent="0.25">
      <c r="A134" s="1" t="s">
        <v>304</v>
      </c>
      <c r="B134" t="s">
        <v>304</v>
      </c>
      <c r="C134" t="s">
        <v>305</v>
      </c>
      <c r="D134" t="s">
        <v>300</v>
      </c>
      <c r="E134">
        <v>0.85115712880000005</v>
      </c>
      <c r="F134" t="s">
        <v>294</v>
      </c>
      <c r="G134" s="2" t="s">
        <v>10</v>
      </c>
      <c r="H134" s="2">
        <v>4.45922645679385</v>
      </c>
      <c r="I134">
        <v>-1.4819093942642201</v>
      </c>
      <c r="J134">
        <v>1.57371997833252</v>
      </c>
      <c r="M134">
        <v>-1.9419881105423</v>
      </c>
      <c r="N134">
        <v>-1.6962641477584799</v>
      </c>
      <c r="O134">
        <v>-1.96799552440643</v>
      </c>
      <c r="P134">
        <v>1.40422582626343</v>
      </c>
      <c r="Q134">
        <v>0.52685576677322399</v>
      </c>
    </row>
    <row r="135" spans="1:17" x14ac:dyDescent="0.25">
      <c r="A135" s="1" t="s">
        <v>289</v>
      </c>
      <c r="B135" t="s">
        <v>289</v>
      </c>
      <c r="C135" t="s">
        <v>306</v>
      </c>
      <c r="D135" t="s">
        <v>307</v>
      </c>
      <c r="E135">
        <v>0.41735970970000003</v>
      </c>
      <c r="F135" t="s">
        <v>294</v>
      </c>
      <c r="G135" s="2" t="s">
        <v>12</v>
      </c>
      <c r="H135" s="2"/>
      <c r="L135">
        <v>2.0566449165344198</v>
      </c>
      <c r="N135">
        <v>-3.7296900749206499</v>
      </c>
    </row>
    <row r="136" spans="1:17" x14ac:dyDescent="0.25">
      <c r="A136" s="1" t="s">
        <v>308</v>
      </c>
      <c r="B136" t="s">
        <v>308</v>
      </c>
      <c r="C136" t="s">
        <v>309</v>
      </c>
      <c r="D136" t="s">
        <v>310</v>
      </c>
      <c r="E136">
        <v>0.13104604180000001</v>
      </c>
      <c r="F136" t="s">
        <v>294</v>
      </c>
      <c r="G136" s="2"/>
      <c r="H136" s="2"/>
    </row>
    <row r="137" spans="1:17" x14ac:dyDescent="0.25">
      <c r="A137" s="1" t="s">
        <v>103</v>
      </c>
      <c r="B137" t="s">
        <v>103</v>
      </c>
      <c r="C137" t="s">
        <v>311</v>
      </c>
      <c r="D137" t="s">
        <v>300</v>
      </c>
      <c r="E137">
        <v>0.62720555069999995</v>
      </c>
      <c r="F137" t="s">
        <v>294</v>
      </c>
      <c r="G137" s="2" t="s">
        <v>17</v>
      </c>
      <c r="H137" s="2">
        <v>3.8973362949688801</v>
      </c>
      <c r="I137">
        <v>-2.0590360164642298</v>
      </c>
      <c r="L137">
        <v>-1.5577040910720801</v>
      </c>
      <c r="N137">
        <v>0.83815997838973999</v>
      </c>
      <c r="O137">
        <v>-1.4883214235305799</v>
      </c>
      <c r="Q137">
        <v>1.8860620260238701</v>
      </c>
    </row>
    <row r="138" spans="1:17" x14ac:dyDescent="0.25">
      <c r="A138" s="1" t="s">
        <v>103</v>
      </c>
      <c r="B138" t="s">
        <v>103</v>
      </c>
      <c r="C138" t="s">
        <v>312</v>
      </c>
      <c r="D138" t="s">
        <v>313</v>
      </c>
      <c r="E138">
        <v>0.76177090410000003</v>
      </c>
      <c r="F138" t="s">
        <v>294</v>
      </c>
      <c r="G138" s="2" t="s">
        <v>17</v>
      </c>
      <c r="H138" s="2">
        <v>3.8973362949688801</v>
      </c>
      <c r="I138">
        <v>-2.0590360164642298</v>
      </c>
      <c r="L138">
        <v>-1.5577040910720801</v>
      </c>
      <c r="N138">
        <v>0.83815997838973999</v>
      </c>
      <c r="O138">
        <v>-1.4883214235305799</v>
      </c>
      <c r="Q138">
        <v>1.8860620260238701</v>
      </c>
    </row>
    <row r="139" spans="1:17" x14ac:dyDescent="0.25">
      <c r="A139" s="1" t="s">
        <v>314</v>
      </c>
      <c r="B139" t="s">
        <v>314</v>
      </c>
      <c r="C139" t="s">
        <v>311</v>
      </c>
      <c r="D139" t="s">
        <v>300</v>
      </c>
      <c r="E139">
        <v>0.1699064374</v>
      </c>
      <c r="F139" t="s">
        <v>294</v>
      </c>
      <c r="G139" s="2"/>
      <c r="H139" s="2"/>
    </row>
    <row r="140" spans="1:17" x14ac:dyDescent="0.25">
      <c r="A140" s="1" t="s">
        <v>88</v>
      </c>
      <c r="B140" t="s">
        <v>88</v>
      </c>
      <c r="C140" t="s">
        <v>295</v>
      </c>
      <c r="D140" t="s">
        <v>315</v>
      </c>
      <c r="E140">
        <v>0.75412303209999998</v>
      </c>
      <c r="F140" t="s">
        <v>294</v>
      </c>
      <c r="G140" s="2" t="s">
        <v>10</v>
      </c>
      <c r="H140" s="2"/>
      <c r="J140">
        <v>0.80415952205658003</v>
      </c>
      <c r="L140">
        <v>-1.0874673128128101</v>
      </c>
      <c r="O140">
        <v>-1.15833103656769</v>
      </c>
      <c r="Q140">
        <v>0.56544256210327204</v>
      </c>
    </row>
    <row r="141" spans="1:17" x14ac:dyDescent="0.25">
      <c r="A141" s="1" t="s">
        <v>118</v>
      </c>
      <c r="B141" t="s">
        <v>118</v>
      </c>
      <c r="C141" t="s">
        <v>316</v>
      </c>
      <c r="D141" t="s">
        <v>317</v>
      </c>
      <c r="E141">
        <v>0.2743186057</v>
      </c>
      <c r="F141" t="s">
        <v>294</v>
      </c>
      <c r="G141" s="2"/>
      <c r="H141" s="2"/>
    </row>
    <row r="142" spans="1:17" x14ac:dyDescent="0.25">
      <c r="A142" s="1" t="s">
        <v>88</v>
      </c>
      <c r="B142" t="s">
        <v>88</v>
      </c>
      <c r="C142" t="s">
        <v>297</v>
      </c>
      <c r="D142" t="s">
        <v>315</v>
      </c>
      <c r="E142">
        <v>0.69566583630000001</v>
      </c>
      <c r="F142" t="s">
        <v>294</v>
      </c>
      <c r="G142" s="2" t="s">
        <v>10</v>
      </c>
      <c r="H142" s="2"/>
      <c r="J142">
        <v>0.80415952205658003</v>
      </c>
      <c r="L142">
        <v>-1.0874673128128101</v>
      </c>
      <c r="O142">
        <v>-1.15833103656769</v>
      </c>
      <c r="Q142">
        <v>0.56544256210327204</v>
      </c>
    </row>
    <row r="143" spans="1:17" x14ac:dyDescent="0.25">
      <c r="A143" s="1" t="s">
        <v>80</v>
      </c>
      <c r="B143" t="s">
        <v>80</v>
      </c>
      <c r="C143" t="s">
        <v>318</v>
      </c>
      <c r="D143" t="s">
        <v>319</v>
      </c>
      <c r="E143">
        <v>0.43660369519999997</v>
      </c>
      <c r="F143" t="s">
        <v>294</v>
      </c>
      <c r="G143" s="2"/>
      <c r="H143" s="2"/>
    </row>
    <row r="144" spans="1:17" x14ac:dyDescent="0.25">
      <c r="A144" s="1" t="s">
        <v>132</v>
      </c>
      <c r="B144" t="s">
        <v>132</v>
      </c>
      <c r="C144" t="s">
        <v>320</v>
      </c>
      <c r="D144" t="s">
        <v>293</v>
      </c>
      <c r="E144">
        <v>0.76345956329999998</v>
      </c>
      <c r="F144" t="s">
        <v>294</v>
      </c>
      <c r="G144" s="2"/>
      <c r="H144" s="2"/>
    </row>
    <row r="145" spans="1:17" x14ac:dyDescent="0.25">
      <c r="A145" s="1" t="s">
        <v>321</v>
      </c>
      <c r="B145" t="s">
        <v>321</v>
      </c>
      <c r="C145" t="s">
        <v>322</v>
      </c>
      <c r="D145" t="s">
        <v>323</v>
      </c>
      <c r="E145">
        <v>0.26758709549999998</v>
      </c>
      <c r="F145" t="s">
        <v>294</v>
      </c>
      <c r="G145" s="2" t="s">
        <v>17</v>
      </c>
      <c r="H145" s="2"/>
      <c r="I145">
        <v>-0.89959245920181297</v>
      </c>
      <c r="K145">
        <v>1.10992515087128</v>
      </c>
      <c r="P145">
        <v>-1.1380025148391699</v>
      </c>
      <c r="Q145">
        <v>1.19222092628479</v>
      </c>
    </row>
    <row r="146" spans="1:17" x14ac:dyDescent="0.25">
      <c r="A146" s="1" t="s">
        <v>241</v>
      </c>
      <c r="B146" t="s">
        <v>241</v>
      </c>
      <c r="C146" t="s">
        <v>324</v>
      </c>
      <c r="D146" t="s">
        <v>325</v>
      </c>
      <c r="E146">
        <v>0.78835678099999995</v>
      </c>
      <c r="F146" t="s">
        <v>294</v>
      </c>
      <c r="G146" s="2"/>
      <c r="H146" s="2"/>
    </row>
    <row r="147" spans="1:17" x14ac:dyDescent="0.25">
      <c r="A147" s="1" t="s">
        <v>241</v>
      </c>
      <c r="B147" t="s">
        <v>241</v>
      </c>
      <c r="C147" t="s">
        <v>326</v>
      </c>
      <c r="D147" t="s">
        <v>310</v>
      </c>
      <c r="E147">
        <v>0.4163390696</v>
      </c>
      <c r="F147" t="s">
        <v>294</v>
      </c>
      <c r="G147" s="2"/>
      <c r="H147" s="2"/>
    </row>
    <row r="148" spans="1:17" x14ac:dyDescent="0.25">
      <c r="A148" s="1" t="s">
        <v>241</v>
      </c>
      <c r="B148" t="s">
        <v>241</v>
      </c>
      <c r="C148" t="s">
        <v>327</v>
      </c>
      <c r="D148" t="s">
        <v>293</v>
      </c>
      <c r="E148">
        <v>0.28415563700000002</v>
      </c>
      <c r="F148" t="s">
        <v>294</v>
      </c>
      <c r="G148" s="2"/>
      <c r="H148" s="2"/>
    </row>
    <row r="149" spans="1:17" x14ac:dyDescent="0.25">
      <c r="A149" s="1" t="s">
        <v>121</v>
      </c>
      <c r="B149" t="s">
        <v>121</v>
      </c>
      <c r="C149" t="s">
        <v>328</v>
      </c>
      <c r="D149" t="s">
        <v>329</v>
      </c>
      <c r="E149">
        <v>0.16943846639999999</v>
      </c>
      <c r="F149" t="s">
        <v>294</v>
      </c>
      <c r="G149" s="2" t="s">
        <v>12</v>
      </c>
      <c r="H149" s="2"/>
      <c r="J149">
        <v>1.64346122741699</v>
      </c>
      <c r="K149">
        <v>0.80381006002426203</v>
      </c>
      <c r="L149">
        <v>2.03116655349731</v>
      </c>
      <c r="M149">
        <v>-3.13380694389343</v>
      </c>
      <c r="N149">
        <v>-3.6308779716491699</v>
      </c>
      <c r="O149">
        <v>1.73377633094788</v>
      </c>
      <c r="P149">
        <v>-1.2633265256881701</v>
      </c>
      <c r="Q149">
        <v>1.0719079971313501</v>
      </c>
    </row>
    <row r="150" spans="1:17" x14ac:dyDescent="0.25">
      <c r="A150" s="1" t="s">
        <v>330</v>
      </c>
      <c r="B150" t="s">
        <v>330</v>
      </c>
      <c r="C150" t="s">
        <v>331</v>
      </c>
      <c r="D150" t="s">
        <v>307</v>
      </c>
      <c r="E150">
        <v>0.2757790685</v>
      </c>
      <c r="F150" t="s">
        <v>294</v>
      </c>
      <c r="G150" s="2"/>
      <c r="H150" s="2"/>
    </row>
    <row r="151" spans="1:17" x14ac:dyDescent="0.25">
      <c r="A151" s="1" t="s">
        <v>241</v>
      </c>
      <c r="B151" t="s">
        <v>241</v>
      </c>
      <c r="C151" t="s">
        <v>332</v>
      </c>
      <c r="D151" t="s">
        <v>310</v>
      </c>
      <c r="E151">
        <v>0.43570485710000001</v>
      </c>
      <c r="F151" t="s">
        <v>294</v>
      </c>
      <c r="G151" s="2"/>
      <c r="H151" s="2"/>
    </row>
    <row r="152" spans="1:17" x14ac:dyDescent="0.25">
      <c r="A152" s="1" t="s">
        <v>241</v>
      </c>
      <c r="B152" t="s">
        <v>241</v>
      </c>
      <c r="C152" t="s">
        <v>242</v>
      </c>
      <c r="D152" t="s">
        <v>333</v>
      </c>
      <c r="E152">
        <v>0.1316162646</v>
      </c>
      <c r="F152" t="s">
        <v>294</v>
      </c>
      <c r="G152" s="2"/>
      <c r="H152" s="2"/>
    </row>
    <row r="153" spans="1:17" x14ac:dyDescent="0.25">
      <c r="A153" s="1" t="s">
        <v>241</v>
      </c>
      <c r="B153" t="s">
        <v>241</v>
      </c>
      <c r="C153" t="s">
        <v>334</v>
      </c>
      <c r="D153" t="s">
        <v>310</v>
      </c>
      <c r="E153">
        <v>0.4178228974</v>
      </c>
      <c r="F153" t="s">
        <v>294</v>
      </c>
      <c r="G153" s="2"/>
      <c r="H153" s="2"/>
    </row>
    <row r="154" spans="1:17" x14ac:dyDescent="0.25">
      <c r="A154" s="1" t="s">
        <v>80</v>
      </c>
      <c r="B154" t="s">
        <v>80</v>
      </c>
      <c r="C154" t="s">
        <v>318</v>
      </c>
      <c r="D154" t="s">
        <v>293</v>
      </c>
      <c r="E154">
        <v>0.41732680799999999</v>
      </c>
      <c r="F154" t="s">
        <v>294</v>
      </c>
      <c r="G154" s="2"/>
      <c r="H154" s="2"/>
    </row>
    <row r="155" spans="1:17" x14ac:dyDescent="0.25">
      <c r="A155" s="1" t="s">
        <v>88</v>
      </c>
      <c r="B155" t="s">
        <v>88</v>
      </c>
      <c r="C155" t="s">
        <v>295</v>
      </c>
      <c r="D155" t="s">
        <v>298</v>
      </c>
      <c r="E155">
        <v>0.75228404999999998</v>
      </c>
      <c r="F155" t="s">
        <v>294</v>
      </c>
      <c r="G155" s="2" t="s">
        <v>10</v>
      </c>
      <c r="H155" s="2"/>
      <c r="J155">
        <v>0.80415952205658003</v>
      </c>
      <c r="L155">
        <v>-1.0874673128128101</v>
      </c>
      <c r="O155">
        <v>-1.15833103656769</v>
      </c>
      <c r="Q155">
        <v>0.56544256210327204</v>
      </c>
    </row>
    <row r="156" spans="1:17" x14ac:dyDescent="0.25">
      <c r="A156" s="1" t="s">
        <v>335</v>
      </c>
      <c r="B156" t="s">
        <v>335</v>
      </c>
      <c r="C156" t="s">
        <v>336</v>
      </c>
      <c r="D156" t="s">
        <v>293</v>
      </c>
      <c r="E156">
        <v>0.6794392467</v>
      </c>
      <c r="F156" t="s">
        <v>294</v>
      </c>
      <c r="G156" s="2"/>
      <c r="H156" s="2"/>
    </row>
    <row r="157" spans="1:17" x14ac:dyDescent="0.25">
      <c r="A157" s="1" t="s">
        <v>198</v>
      </c>
      <c r="B157" t="s">
        <v>198</v>
      </c>
      <c r="C157" t="s">
        <v>203</v>
      </c>
      <c r="D157" t="s">
        <v>337</v>
      </c>
      <c r="E157">
        <v>0.73604011540000003</v>
      </c>
      <c r="F157" t="s">
        <v>294</v>
      </c>
      <c r="G157" s="2" t="s">
        <v>10</v>
      </c>
      <c r="H157" s="2">
        <v>5.0552604562905596</v>
      </c>
      <c r="J157">
        <v>1.0793662071228001</v>
      </c>
    </row>
    <row r="158" spans="1:17" x14ac:dyDescent="0.25">
      <c r="A158" s="1" t="s">
        <v>338</v>
      </c>
      <c r="B158" t="s">
        <v>338</v>
      </c>
      <c r="C158" t="s">
        <v>339</v>
      </c>
      <c r="D158" t="s">
        <v>340</v>
      </c>
      <c r="E158">
        <v>0.83285224440000005</v>
      </c>
      <c r="F158" t="s">
        <v>294</v>
      </c>
      <c r="G158" s="2"/>
      <c r="H158" s="2"/>
    </row>
    <row r="159" spans="1:17" x14ac:dyDescent="0.25">
      <c r="A159" s="1" t="s">
        <v>341</v>
      </c>
      <c r="B159" t="s">
        <v>341</v>
      </c>
      <c r="C159" t="s">
        <v>342</v>
      </c>
      <c r="D159" t="s">
        <v>293</v>
      </c>
      <c r="E159">
        <v>0.76558798549999996</v>
      </c>
      <c r="F159" t="s">
        <v>294</v>
      </c>
      <c r="G159" s="2" t="s">
        <v>12</v>
      </c>
      <c r="H159" s="2"/>
      <c r="L159">
        <v>1.7548953294753999</v>
      </c>
      <c r="N159">
        <v>-1.5648220777511599</v>
      </c>
      <c r="P159">
        <v>-1.1779211759567301</v>
      </c>
      <c r="Q159">
        <v>0.90657490491867099</v>
      </c>
    </row>
    <row r="160" spans="1:17" x14ac:dyDescent="0.25">
      <c r="A160" s="1" t="s">
        <v>198</v>
      </c>
      <c r="B160" t="s">
        <v>198</v>
      </c>
      <c r="C160" t="s">
        <v>343</v>
      </c>
      <c r="D160" t="s">
        <v>344</v>
      </c>
      <c r="E160">
        <v>0.71125209330000005</v>
      </c>
      <c r="F160" t="s">
        <v>294</v>
      </c>
      <c r="G160" s="2" t="s">
        <v>10</v>
      </c>
      <c r="H160" s="2">
        <v>5.0552604562905596</v>
      </c>
      <c r="J160">
        <v>1.0793662071228001</v>
      </c>
    </row>
    <row r="161" spans="1:17" x14ac:dyDescent="0.25">
      <c r="A161" s="1" t="s">
        <v>205</v>
      </c>
      <c r="B161" t="s">
        <v>205</v>
      </c>
      <c r="C161" t="s">
        <v>345</v>
      </c>
      <c r="D161" t="s">
        <v>298</v>
      </c>
      <c r="E161">
        <v>0.51134014130000005</v>
      </c>
      <c r="F161" t="s">
        <v>294</v>
      </c>
      <c r="G161" s="2" t="s">
        <v>12</v>
      </c>
      <c r="H161" s="2">
        <v>4.3602489988073101</v>
      </c>
      <c r="I161">
        <v>0.72132420539856001</v>
      </c>
      <c r="L161">
        <v>1.46524894237518</v>
      </c>
      <c r="M161">
        <v>-2.0541243553161599</v>
      </c>
      <c r="O161">
        <v>-2.5792200565338099</v>
      </c>
      <c r="P161">
        <v>-1.0252761840820299</v>
      </c>
      <c r="Q161">
        <v>0.86859828233718905</v>
      </c>
    </row>
    <row r="162" spans="1:17" x14ac:dyDescent="0.25">
      <c r="A162" s="1" t="s">
        <v>205</v>
      </c>
      <c r="B162" t="s">
        <v>205</v>
      </c>
      <c r="C162" t="s">
        <v>346</v>
      </c>
      <c r="D162" t="s">
        <v>347</v>
      </c>
      <c r="E162">
        <v>0.53516614439999999</v>
      </c>
      <c r="F162" t="s">
        <v>294</v>
      </c>
      <c r="G162" s="2" t="s">
        <v>12</v>
      </c>
      <c r="H162" s="2">
        <v>4.3602489988073101</v>
      </c>
      <c r="I162">
        <v>0.72132420539856001</v>
      </c>
      <c r="L162">
        <v>1.46524894237518</v>
      </c>
      <c r="M162">
        <v>-2.0541243553161599</v>
      </c>
      <c r="O162">
        <v>-2.5792200565338099</v>
      </c>
      <c r="P162">
        <v>-1.0252761840820299</v>
      </c>
      <c r="Q162">
        <v>0.86859828233718905</v>
      </c>
    </row>
    <row r="163" spans="1:17" x14ac:dyDescent="0.25">
      <c r="A163" s="1" t="s">
        <v>198</v>
      </c>
      <c r="B163" t="s">
        <v>198</v>
      </c>
      <c r="C163" t="s">
        <v>343</v>
      </c>
      <c r="D163" t="s">
        <v>348</v>
      </c>
      <c r="E163">
        <v>0.71395450829999996</v>
      </c>
      <c r="F163" t="s">
        <v>294</v>
      </c>
      <c r="G163" s="2" t="s">
        <v>10</v>
      </c>
      <c r="H163" s="2">
        <v>5.0552604562905596</v>
      </c>
      <c r="J163">
        <v>1.0793662071228001</v>
      </c>
    </row>
    <row r="164" spans="1:17" x14ac:dyDescent="0.25">
      <c r="A164" s="1" t="s">
        <v>198</v>
      </c>
      <c r="B164" t="s">
        <v>198</v>
      </c>
      <c r="C164" t="s">
        <v>343</v>
      </c>
      <c r="D164" t="s">
        <v>310</v>
      </c>
      <c r="E164">
        <v>0.73300570249999997</v>
      </c>
      <c r="F164" t="s">
        <v>294</v>
      </c>
      <c r="G164" s="2" t="s">
        <v>10</v>
      </c>
      <c r="H164" s="2">
        <v>5.0552604562905596</v>
      </c>
      <c r="J164">
        <v>1.0793662071228001</v>
      </c>
    </row>
    <row r="165" spans="1:17" x14ac:dyDescent="0.25">
      <c r="A165" s="1" t="s">
        <v>180</v>
      </c>
      <c r="B165" t="s">
        <v>180</v>
      </c>
      <c r="C165" t="s">
        <v>349</v>
      </c>
      <c r="D165" t="s">
        <v>313</v>
      </c>
      <c r="E165">
        <v>0.76427721979999996</v>
      </c>
      <c r="F165" t="s">
        <v>294</v>
      </c>
      <c r="G165" s="2" t="s">
        <v>11</v>
      </c>
      <c r="H165" s="2"/>
      <c r="K165">
        <v>2.11769676208496</v>
      </c>
      <c r="N165">
        <v>-2.2625925540924099</v>
      </c>
    </row>
    <row r="166" spans="1:17" x14ac:dyDescent="0.25">
      <c r="A166" s="1" t="s">
        <v>209</v>
      </c>
      <c r="B166" t="s">
        <v>209</v>
      </c>
      <c r="C166" t="s">
        <v>350</v>
      </c>
      <c r="D166" t="s">
        <v>351</v>
      </c>
      <c r="E166">
        <v>0.53466439249999997</v>
      </c>
      <c r="F166" t="s">
        <v>294</v>
      </c>
      <c r="G166" s="2" t="s">
        <v>11</v>
      </c>
      <c r="H166" s="2"/>
      <c r="K166">
        <v>3.67620754241943</v>
      </c>
    </row>
    <row r="167" spans="1:17" x14ac:dyDescent="0.25">
      <c r="A167" s="1" t="s">
        <v>352</v>
      </c>
      <c r="B167" t="s">
        <v>352</v>
      </c>
      <c r="C167" t="s">
        <v>353</v>
      </c>
      <c r="D167" t="s">
        <v>329</v>
      </c>
      <c r="E167">
        <v>0.83294951920000004</v>
      </c>
      <c r="F167" t="s">
        <v>294</v>
      </c>
      <c r="G167" s="2" t="s">
        <v>15</v>
      </c>
      <c r="H167" s="2">
        <v>3.4083578403070298</v>
      </c>
      <c r="M167">
        <v>1.55015325546265</v>
      </c>
      <c r="O167">
        <v>4.2161898612976101</v>
      </c>
    </row>
    <row r="168" spans="1:17" x14ac:dyDescent="0.25">
      <c r="A168" s="1" t="s">
        <v>198</v>
      </c>
      <c r="B168" t="s">
        <v>198</v>
      </c>
      <c r="C168" t="s">
        <v>203</v>
      </c>
      <c r="D168" t="s">
        <v>354</v>
      </c>
      <c r="E168">
        <v>0.74058449270000004</v>
      </c>
      <c r="F168" t="s">
        <v>294</v>
      </c>
      <c r="G168" s="2" t="s">
        <v>10</v>
      </c>
      <c r="H168" s="2">
        <v>5.0552604562905596</v>
      </c>
      <c r="J168">
        <v>1.0793662071228001</v>
      </c>
    </row>
    <row r="169" spans="1:17" x14ac:dyDescent="0.25">
      <c r="A169" s="1" t="s">
        <v>352</v>
      </c>
      <c r="B169" t="s">
        <v>352</v>
      </c>
      <c r="C169" t="s">
        <v>355</v>
      </c>
      <c r="D169" t="s">
        <v>356</v>
      </c>
      <c r="E169">
        <v>0.83699202539999995</v>
      </c>
      <c r="F169" t="s">
        <v>294</v>
      </c>
      <c r="G169" s="2" t="s">
        <v>15</v>
      </c>
      <c r="H169" s="2">
        <v>3.4083578403070298</v>
      </c>
      <c r="M169">
        <v>1.55015325546265</v>
      </c>
      <c r="O169">
        <v>4.2161898612976101</v>
      </c>
    </row>
    <row r="170" spans="1:17" x14ac:dyDescent="0.25">
      <c r="A170" s="1" t="s">
        <v>251</v>
      </c>
      <c r="B170" t="s">
        <v>251</v>
      </c>
      <c r="C170" t="s">
        <v>357</v>
      </c>
      <c r="D170" t="s">
        <v>351</v>
      </c>
      <c r="E170">
        <v>0.52318513389999999</v>
      </c>
      <c r="F170" t="s">
        <v>294</v>
      </c>
      <c r="G170" s="2" t="s">
        <v>14</v>
      </c>
      <c r="H170" s="2">
        <v>2.8888843760740501</v>
      </c>
      <c r="I170">
        <v>-3.08766770362854</v>
      </c>
      <c r="J170">
        <v>-6.7476272583007804</v>
      </c>
      <c r="K170">
        <v>-5.3392443656921396</v>
      </c>
      <c r="L170">
        <v>-5.8232865333557102</v>
      </c>
      <c r="M170">
        <v>2.1670491695403999</v>
      </c>
      <c r="N170">
        <v>2.3169982433319101</v>
      </c>
      <c r="P170">
        <v>-1.9736692905426001</v>
      </c>
      <c r="Q170">
        <v>1.05630803108215</v>
      </c>
    </row>
    <row r="171" spans="1:17" x14ac:dyDescent="0.25">
      <c r="A171" s="1" t="s">
        <v>358</v>
      </c>
      <c r="B171" t="s">
        <v>358</v>
      </c>
      <c r="C171" t="s">
        <v>359</v>
      </c>
      <c r="D171" t="s">
        <v>360</v>
      </c>
      <c r="E171">
        <v>0.62408876420000003</v>
      </c>
      <c r="F171" t="s">
        <v>294</v>
      </c>
      <c r="G171" s="2"/>
      <c r="H171" s="2"/>
    </row>
    <row r="172" spans="1:17" x14ac:dyDescent="0.25">
      <c r="A172" s="1" t="s">
        <v>198</v>
      </c>
      <c r="B172" t="s">
        <v>198</v>
      </c>
      <c r="C172" t="s">
        <v>203</v>
      </c>
      <c r="D172" t="s">
        <v>361</v>
      </c>
      <c r="E172">
        <v>0.7436301112</v>
      </c>
      <c r="F172" t="s">
        <v>294</v>
      </c>
      <c r="G172" s="2" t="s">
        <v>10</v>
      </c>
      <c r="H172" s="2">
        <v>5.0552604562905596</v>
      </c>
      <c r="J172">
        <v>1.0793662071228001</v>
      </c>
    </row>
    <row r="173" spans="1:17" x14ac:dyDescent="0.25">
      <c r="A173" s="1" t="s">
        <v>198</v>
      </c>
      <c r="B173" t="s">
        <v>198</v>
      </c>
      <c r="C173" t="s">
        <v>203</v>
      </c>
      <c r="D173" t="s">
        <v>362</v>
      </c>
      <c r="E173">
        <v>0.74292433260000001</v>
      </c>
      <c r="F173" t="s">
        <v>294</v>
      </c>
      <c r="G173" s="2" t="s">
        <v>10</v>
      </c>
      <c r="H173" s="2">
        <v>5.0552604562905596</v>
      </c>
      <c r="J173">
        <v>1.0793662071228001</v>
      </c>
    </row>
    <row r="174" spans="1:17" x14ac:dyDescent="0.25">
      <c r="A174" s="1" t="s">
        <v>198</v>
      </c>
      <c r="B174" t="s">
        <v>198</v>
      </c>
      <c r="C174" t="s">
        <v>343</v>
      </c>
      <c r="D174" t="s">
        <v>363</v>
      </c>
      <c r="E174">
        <v>0.71125209330000005</v>
      </c>
      <c r="F174" t="s">
        <v>294</v>
      </c>
      <c r="G174" s="2" t="s">
        <v>10</v>
      </c>
      <c r="H174" s="2">
        <v>5.0552604562905596</v>
      </c>
      <c r="J174">
        <v>1.0793662071228001</v>
      </c>
    </row>
    <row r="175" spans="1:17" x14ac:dyDescent="0.25">
      <c r="A175" s="1" t="s">
        <v>364</v>
      </c>
      <c r="B175" t="s">
        <v>364</v>
      </c>
      <c r="C175" t="s">
        <v>365</v>
      </c>
      <c r="D175" t="s">
        <v>366</v>
      </c>
      <c r="E175">
        <v>0.14150080079999999</v>
      </c>
      <c r="F175" t="s">
        <v>294</v>
      </c>
      <c r="G175" s="2"/>
      <c r="H175" s="2"/>
    </row>
    <row r="176" spans="1:17" x14ac:dyDescent="0.25">
      <c r="A176" s="1" t="s">
        <v>364</v>
      </c>
      <c r="B176" t="s">
        <v>364</v>
      </c>
      <c r="C176" t="s">
        <v>365</v>
      </c>
      <c r="D176" t="s">
        <v>366</v>
      </c>
      <c r="E176">
        <v>0.14150080079999999</v>
      </c>
      <c r="F176" t="s">
        <v>294</v>
      </c>
      <c r="G176" s="2"/>
      <c r="H176" s="2"/>
    </row>
    <row r="177" spans="1:17" x14ac:dyDescent="0.25">
      <c r="A177" s="1" t="s">
        <v>182</v>
      </c>
      <c r="B177" t="s">
        <v>182</v>
      </c>
      <c r="C177" t="s">
        <v>367</v>
      </c>
      <c r="D177" t="s">
        <v>361</v>
      </c>
      <c r="E177">
        <v>0.45514252779999997</v>
      </c>
      <c r="F177" t="s">
        <v>294</v>
      </c>
      <c r="G177" s="2" t="s">
        <v>15</v>
      </c>
      <c r="H177" s="2"/>
      <c r="L177">
        <v>1.10387146472931</v>
      </c>
      <c r="N177">
        <v>-2.6727831363678001</v>
      </c>
      <c r="O177">
        <v>1.8618421554565401</v>
      </c>
    </row>
    <row r="178" spans="1:17" x14ac:dyDescent="0.25">
      <c r="A178" s="1" t="s">
        <v>182</v>
      </c>
      <c r="B178" t="s">
        <v>182</v>
      </c>
      <c r="C178" t="s">
        <v>367</v>
      </c>
      <c r="D178" t="s">
        <v>368</v>
      </c>
      <c r="E178">
        <v>0.45196208360000001</v>
      </c>
      <c r="F178" t="s">
        <v>294</v>
      </c>
      <c r="G178" s="2" t="s">
        <v>15</v>
      </c>
      <c r="H178" s="2"/>
      <c r="L178">
        <v>1.10387146472931</v>
      </c>
      <c r="N178">
        <v>-2.6727831363678001</v>
      </c>
      <c r="O178">
        <v>1.8618421554565401</v>
      </c>
    </row>
    <row r="179" spans="1:17" x14ac:dyDescent="0.25">
      <c r="A179" s="1" t="s">
        <v>220</v>
      </c>
      <c r="B179" t="s">
        <v>220</v>
      </c>
      <c r="C179" t="s">
        <v>369</v>
      </c>
      <c r="D179" t="s">
        <v>370</v>
      </c>
      <c r="E179">
        <v>0.43923535940000002</v>
      </c>
      <c r="F179" t="s">
        <v>294</v>
      </c>
      <c r="G179" s="2"/>
      <c r="H179" s="2"/>
    </row>
    <row r="180" spans="1:17" x14ac:dyDescent="0.25">
      <c r="A180" s="1" t="s">
        <v>165</v>
      </c>
      <c r="B180" t="s">
        <v>165</v>
      </c>
      <c r="C180" t="s">
        <v>371</v>
      </c>
      <c r="D180" t="s">
        <v>307</v>
      </c>
      <c r="E180">
        <v>0.71458381410000005</v>
      </c>
      <c r="F180" t="s">
        <v>294</v>
      </c>
      <c r="G180" s="2" t="s">
        <v>11</v>
      </c>
      <c r="H180" s="2"/>
      <c r="J180">
        <v>1.47187924385071</v>
      </c>
      <c r="K180">
        <v>2.2319386005401598</v>
      </c>
      <c r="M180">
        <v>-2.9972698688507098</v>
      </c>
      <c r="N180">
        <v>-2.0073778629303001</v>
      </c>
      <c r="Q180">
        <v>0.94288134574890103</v>
      </c>
    </row>
    <row r="181" spans="1:17" x14ac:dyDescent="0.25">
      <c r="A181" s="1" t="s">
        <v>218</v>
      </c>
      <c r="B181" t="s">
        <v>218</v>
      </c>
      <c r="C181" t="s">
        <v>372</v>
      </c>
      <c r="D181" t="s">
        <v>293</v>
      </c>
      <c r="E181">
        <v>0.14193376899999999</v>
      </c>
      <c r="F181" t="s">
        <v>294</v>
      </c>
      <c r="G181" s="2" t="s">
        <v>16</v>
      </c>
      <c r="H181" s="2"/>
      <c r="I181">
        <v>-2.7309472560882599</v>
      </c>
      <c r="J181">
        <v>-3.4692468643188499</v>
      </c>
      <c r="K181">
        <v>-5.2139234542846697</v>
      </c>
      <c r="L181">
        <v>0.74776780605316195</v>
      </c>
      <c r="N181">
        <v>-1.1587259769439699</v>
      </c>
      <c r="O181">
        <v>1.3923637866973899</v>
      </c>
      <c r="P181">
        <v>1.52573502063751</v>
      </c>
      <c r="Q181">
        <v>0.57300585508346602</v>
      </c>
    </row>
    <row r="182" spans="1:17" x14ac:dyDescent="0.25">
      <c r="A182" s="1" t="s">
        <v>373</v>
      </c>
      <c r="B182" t="s">
        <v>373</v>
      </c>
      <c r="C182" t="s">
        <v>374</v>
      </c>
      <c r="D182" t="s">
        <v>375</v>
      </c>
      <c r="E182">
        <v>0.88623577360000005</v>
      </c>
      <c r="F182" t="s">
        <v>294</v>
      </c>
      <c r="G182" s="2" t="s">
        <v>11</v>
      </c>
      <c r="H182" s="2">
        <v>5.0272225158252501</v>
      </c>
      <c r="J182">
        <v>1.0648649930953999</v>
      </c>
      <c r="K182">
        <v>1.68523561954498</v>
      </c>
      <c r="P182">
        <v>-0.64964175224304199</v>
      </c>
    </row>
    <row r="183" spans="1:17" x14ac:dyDescent="0.25">
      <c r="A183" s="1" t="s">
        <v>243</v>
      </c>
      <c r="B183" t="s">
        <v>243</v>
      </c>
      <c r="C183" t="s">
        <v>376</v>
      </c>
      <c r="D183" t="s">
        <v>307</v>
      </c>
      <c r="E183">
        <v>0.52008157970000002</v>
      </c>
      <c r="F183" t="s">
        <v>294</v>
      </c>
      <c r="G183" s="2" t="s">
        <v>12</v>
      </c>
      <c r="H183" s="2"/>
      <c r="L183">
        <v>1.8055452108383201</v>
      </c>
      <c r="N183">
        <v>-2.1531212329864502</v>
      </c>
      <c r="P183">
        <v>-1.7854540348053001</v>
      </c>
      <c r="Q183">
        <v>1.6561362743377701</v>
      </c>
    </row>
    <row r="184" spans="1:17" x14ac:dyDescent="0.25">
      <c r="A184" s="1" t="s">
        <v>107</v>
      </c>
      <c r="B184" t="s">
        <v>107</v>
      </c>
      <c r="C184" t="s">
        <v>377</v>
      </c>
      <c r="D184" t="s">
        <v>378</v>
      </c>
      <c r="E184">
        <v>0.79518812890000001</v>
      </c>
      <c r="F184" t="s">
        <v>294</v>
      </c>
      <c r="G184" s="2"/>
      <c r="H184" s="2"/>
    </row>
    <row r="185" spans="1:17" x14ac:dyDescent="0.25">
      <c r="A185" s="1" t="s">
        <v>107</v>
      </c>
      <c r="B185" t="s">
        <v>107</v>
      </c>
      <c r="C185" t="s">
        <v>110</v>
      </c>
      <c r="D185" t="s">
        <v>354</v>
      </c>
      <c r="E185">
        <v>0.28366053099999999</v>
      </c>
      <c r="F185" t="s">
        <v>294</v>
      </c>
      <c r="G185" s="2"/>
      <c r="H185" s="2"/>
    </row>
    <row r="186" spans="1:17" x14ac:dyDescent="0.25">
      <c r="A186" s="1" t="s">
        <v>107</v>
      </c>
      <c r="B186" t="s">
        <v>107</v>
      </c>
      <c r="C186" t="s">
        <v>108</v>
      </c>
      <c r="D186" t="s">
        <v>379</v>
      </c>
      <c r="E186">
        <v>0.16001234950000001</v>
      </c>
      <c r="F186" t="s">
        <v>294</v>
      </c>
      <c r="G186" s="2"/>
      <c r="H186" s="2"/>
    </row>
    <row r="187" spans="1:17" x14ac:dyDescent="0.25">
      <c r="A187" s="1" t="s">
        <v>107</v>
      </c>
      <c r="B187" t="s">
        <v>107</v>
      </c>
      <c r="C187" t="s">
        <v>380</v>
      </c>
      <c r="D187" t="s">
        <v>356</v>
      </c>
      <c r="E187">
        <v>0.72339290379999999</v>
      </c>
      <c r="F187" t="s">
        <v>294</v>
      </c>
      <c r="G187" s="2"/>
      <c r="H187" s="2"/>
    </row>
    <row r="188" spans="1:17" x14ac:dyDescent="0.25">
      <c r="A188" s="1" t="s">
        <v>381</v>
      </c>
      <c r="B188" t="s">
        <v>381</v>
      </c>
      <c r="C188" t="s">
        <v>382</v>
      </c>
      <c r="D188" t="s">
        <v>317</v>
      </c>
      <c r="E188">
        <v>0.72420537470000002</v>
      </c>
      <c r="F188" t="s">
        <v>294</v>
      </c>
      <c r="G188" s="2" t="s">
        <v>11</v>
      </c>
      <c r="H188" s="2"/>
      <c r="K188">
        <v>0.69313871860504195</v>
      </c>
      <c r="O188">
        <v>-0.68626987934112604</v>
      </c>
    </row>
    <row r="189" spans="1:17" x14ac:dyDescent="0.25">
      <c r="A189" s="1" t="s">
        <v>383</v>
      </c>
      <c r="B189" t="s">
        <v>383</v>
      </c>
      <c r="C189" t="s">
        <v>384</v>
      </c>
      <c r="D189" t="s">
        <v>361</v>
      </c>
      <c r="E189">
        <v>0.1116588786</v>
      </c>
      <c r="F189" t="s">
        <v>294</v>
      </c>
      <c r="G189" s="2"/>
      <c r="H189" s="2"/>
    </row>
    <row r="190" spans="1:17" x14ac:dyDescent="0.25">
      <c r="A190" s="1" t="s">
        <v>385</v>
      </c>
      <c r="B190" t="s">
        <v>385</v>
      </c>
      <c r="C190" t="s">
        <v>386</v>
      </c>
      <c r="D190" t="s">
        <v>307</v>
      </c>
      <c r="E190">
        <v>0.76822632550000003</v>
      </c>
      <c r="F190" t="s">
        <v>294</v>
      </c>
      <c r="G190" s="2" t="s">
        <v>12</v>
      </c>
      <c r="H190" s="2">
        <v>4.1544000254456401</v>
      </c>
      <c r="J190">
        <v>0.59535771608352706</v>
      </c>
      <c r="K190">
        <v>0.90406244993209794</v>
      </c>
      <c r="L190">
        <v>1.1822321414947501</v>
      </c>
      <c r="M190">
        <v>-1.0904598236084</v>
      </c>
      <c r="N190">
        <v>-0.91838008165359497</v>
      </c>
      <c r="P190">
        <v>-0.93619310855865501</v>
      </c>
      <c r="Q190">
        <v>0.71280759572982799</v>
      </c>
    </row>
    <row r="191" spans="1:17" x14ac:dyDescent="0.25">
      <c r="A191" s="1" t="s">
        <v>387</v>
      </c>
      <c r="B191" t="s">
        <v>387</v>
      </c>
      <c r="C191" t="s">
        <v>388</v>
      </c>
      <c r="D191" t="s">
        <v>360</v>
      </c>
      <c r="E191">
        <v>0.70060694219999997</v>
      </c>
      <c r="F191" t="s">
        <v>294</v>
      </c>
      <c r="G191" s="2"/>
      <c r="H191" s="2">
        <v>4.8890860825397704</v>
      </c>
    </row>
    <row r="192" spans="1:17" x14ac:dyDescent="0.25">
      <c r="A192" s="1" t="s">
        <v>389</v>
      </c>
      <c r="B192" t="s">
        <v>389</v>
      </c>
      <c r="C192" t="s">
        <v>390</v>
      </c>
      <c r="D192" t="s">
        <v>347</v>
      </c>
      <c r="E192">
        <v>0.76205080749999998</v>
      </c>
      <c r="F192" t="s">
        <v>294</v>
      </c>
      <c r="G192" s="2" t="s">
        <v>12</v>
      </c>
      <c r="H192" s="2"/>
      <c r="K192">
        <v>0.71043121814727805</v>
      </c>
      <c r="L192">
        <v>1.24278569221497</v>
      </c>
      <c r="M192">
        <v>-1.70579946041107</v>
      </c>
      <c r="N192">
        <v>-2.1007752418518102</v>
      </c>
      <c r="Q192">
        <v>0.387989431619644</v>
      </c>
    </row>
    <row r="193" spans="1:17" x14ac:dyDescent="0.25">
      <c r="A193" s="1" t="s">
        <v>391</v>
      </c>
      <c r="B193" t="s">
        <v>391</v>
      </c>
      <c r="C193" t="s">
        <v>392</v>
      </c>
      <c r="D193" t="s">
        <v>393</v>
      </c>
      <c r="E193">
        <v>0.49848303199999999</v>
      </c>
      <c r="F193" t="s">
        <v>294</v>
      </c>
      <c r="G193" s="2" t="s">
        <v>17</v>
      </c>
      <c r="H193" s="2">
        <v>4.8294281942520598</v>
      </c>
      <c r="P193">
        <v>-0.54045879840850797</v>
      </c>
      <c r="Q193">
        <v>0.70482546091079701</v>
      </c>
    </row>
    <row r="194" spans="1:17" x14ac:dyDescent="0.25">
      <c r="A194" s="1" t="s">
        <v>144</v>
      </c>
      <c r="B194" t="s">
        <v>144</v>
      </c>
      <c r="C194" t="s">
        <v>152</v>
      </c>
      <c r="D194" t="s">
        <v>313</v>
      </c>
      <c r="E194">
        <v>0.65421408410000004</v>
      </c>
      <c r="F194" t="s">
        <v>294</v>
      </c>
      <c r="G194" s="2" t="s">
        <v>15</v>
      </c>
      <c r="H194" s="2">
        <v>3.87173335000444</v>
      </c>
      <c r="I194">
        <v>-4.4887437820434597</v>
      </c>
      <c r="J194">
        <v>-7.2349777221679696</v>
      </c>
      <c r="K194">
        <v>-5.1968455314636204</v>
      </c>
      <c r="L194">
        <v>1.6883404254913299</v>
      </c>
      <c r="O194">
        <v>2.2207667827606201</v>
      </c>
      <c r="P194">
        <v>-1.3545953035354601</v>
      </c>
      <c r="Q194">
        <v>0.42947888374328602</v>
      </c>
    </row>
    <row r="195" spans="1:17" x14ac:dyDescent="0.25">
      <c r="A195" s="1" t="s">
        <v>76</v>
      </c>
      <c r="B195" t="s">
        <v>76</v>
      </c>
      <c r="C195" t="s">
        <v>316</v>
      </c>
      <c r="D195" t="s">
        <v>317</v>
      </c>
      <c r="E195">
        <v>0.41660663489999999</v>
      </c>
      <c r="F195" t="s">
        <v>294</v>
      </c>
      <c r="G195" s="2"/>
      <c r="H195" s="2"/>
    </row>
    <row r="196" spans="1:17" x14ac:dyDescent="0.25">
      <c r="A196" s="1" t="s">
        <v>160</v>
      </c>
      <c r="B196" t="s">
        <v>160</v>
      </c>
      <c r="C196" t="s">
        <v>394</v>
      </c>
      <c r="D196" t="s">
        <v>395</v>
      </c>
      <c r="E196">
        <v>0.75391572709999999</v>
      </c>
      <c r="F196" t="s">
        <v>294</v>
      </c>
      <c r="G196" s="2" t="s">
        <v>11</v>
      </c>
      <c r="H196" s="2">
        <v>4.0006930292896499</v>
      </c>
      <c r="I196">
        <v>-1.57136154174805</v>
      </c>
      <c r="K196">
        <v>1.20936286449432</v>
      </c>
      <c r="N196">
        <v>-1.523144364357</v>
      </c>
      <c r="P196">
        <v>0.80814349651336703</v>
      </c>
    </row>
    <row r="197" spans="1:17" x14ac:dyDescent="0.25">
      <c r="A197" s="1" t="s">
        <v>224</v>
      </c>
      <c r="B197" t="s">
        <v>224</v>
      </c>
      <c r="C197" t="s">
        <v>320</v>
      </c>
      <c r="D197" t="s">
        <v>293</v>
      </c>
      <c r="E197">
        <v>0.15149246159999999</v>
      </c>
      <c r="F197" t="s">
        <v>294</v>
      </c>
      <c r="G197" s="2"/>
      <c r="H197" s="2"/>
    </row>
    <row r="198" spans="1:17" x14ac:dyDescent="0.25">
      <c r="A198" s="1" t="s">
        <v>160</v>
      </c>
      <c r="B198" t="s">
        <v>160</v>
      </c>
      <c r="C198" t="s">
        <v>396</v>
      </c>
      <c r="D198" t="s">
        <v>293</v>
      </c>
      <c r="E198">
        <v>0.78403216600000003</v>
      </c>
      <c r="F198" t="s">
        <v>294</v>
      </c>
      <c r="G198" s="2" t="s">
        <v>11</v>
      </c>
      <c r="H198" s="2">
        <v>4.0006930292896499</v>
      </c>
      <c r="I198">
        <v>-1.57136154174805</v>
      </c>
      <c r="K198">
        <v>1.20936286449432</v>
      </c>
      <c r="N198">
        <v>-1.523144364357</v>
      </c>
      <c r="P198">
        <v>0.80814349651336703</v>
      </c>
    </row>
    <row r="199" spans="1:17" x14ac:dyDescent="0.25">
      <c r="A199" s="1" t="s">
        <v>397</v>
      </c>
      <c r="B199" t="s">
        <v>397</v>
      </c>
      <c r="C199" t="s">
        <v>331</v>
      </c>
      <c r="D199" t="s">
        <v>307</v>
      </c>
      <c r="E199">
        <v>0.64013761280000003</v>
      </c>
      <c r="F199" t="s">
        <v>294</v>
      </c>
      <c r="G199" s="2"/>
      <c r="H199" s="2"/>
    </row>
    <row r="200" spans="1:17" x14ac:dyDescent="0.25">
      <c r="A200" s="1" t="s">
        <v>398</v>
      </c>
      <c r="B200" t="s">
        <v>398</v>
      </c>
      <c r="C200" t="s">
        <v>399</v>
      </c>
      <c r="D200" t="s">
        <v>293</v>
      </c>
      <c r="E200">
        <v>0.72795480489999997</v>
      </c>
      <c r="F200" t="s">
        <v>294</v>
      </c>
      <c r="G200" s="2"/>
      <c r="H200" s="2">
        <v>4.7482054042967103</v>
      </c>
    </row>
    <row r="201" spans="1:17" x14ac:dyDescent="0.25">
      <c r="A201" s="1" t="s">
        <v>400</v>
      </c>
      <c r="B201" t="s">
        <v>400</v>
      </c>
      <c r="C201" t="s">
        <v>401</v>
      </c>
      <c r="D201" t="s">
        <v>307</v>
      </c>
      <c r="E201">
        <v>0.47192692759999999</v>
      </c>
      <c r="F201" t="s">
        <v>294</v>
      </c>
      <c r="G201" s="2" t="s">
        <v>12</v>
      </c>
      <c r="H201" s="2"/>
      <c r="L201">
        <v>1.24241030216217</v>
      </c>
      <c r="N201">
        <v>-1.4732961654663099</v>
      </c>
    </row>
    <row r="202" spans="1:17" x14ac:dyDescent="0.25">
      <c r="A202" s="1" t="s">
        <v>402</v>
      </c>
      <c r="B202" t="s">
        <v>402</v>
      </c>
      <c r="C202" t="s">
        <v>403</v>
      </c>
      <c r="D202" t="s">
        <v>404</v>
      </c>
      <c r="E202">
        <v>0.49007523060000002</v>
      </c>
      <c r="F202" t="s">
        <v>294</v>
      </c>
      <c r="G202" s="2"/>
      <c r="H202" s="2"/>
    </row>
    <row r="203" spans="1:17" x14ac:dyDescent="0.25">
      <c r="A203" s="1" t="s">
        <v>144</v>
      </c>
      <c r="B203" t="s">
        <v>144</v>
      </c>
      <c r="C203" t="s">
        <v>405</v>
      </c>
      <c r="D203" t="s">
        <v>406</v>
      </c>
      <c r="E203">
        <v>0.84858447309999996</v>
      </c>
      <c r="F203" t="s">
        <v>294</v>
      </c>
      <c r="G203" s="2" t="s">
        <v>15</v>
      </c>
      <c r="H203" s="2">
        <v>3.87173335000444</v>
      </c>
      <c r="I203">
        <v>-4.4887437820434597</v>
      </c>
      <c r="J203">
        <v>-7.2349777221679696</v>
      </c>
      <c r="K203">
        <v>-5.1968455314636204</v>
      </c>
      <c r="L203">
        <v>1.6883404254913299</v>
      </c>
      <c r="O203">
        <v>2.2207667827606201</v>
      </c>
      <c r="P203">
        <v>-1.3545953035354601</v>
      </c>
      <c r="Q203">
        <v>0.42947888374328602</v>
      </c>
    </row>
    <row r="204" spans="1:17" x14ac:dyDescent="0.25">
      <c r="A204" s="1" t="s">
        <v>144</v>
      </c>
      <c r="B204" t="s">
        <v>144</v>
      </c>
      <c r="C204" t="s">
        <v>407</v>
      </c>
      <c r="D204" t="s">
        <v>307</v>
      </c>
      <c r="E204">
        <v>0.52172499900000002</v>
      </c>
      <c r="F204" t="s">
        <v>294</v>
      </c>
      <c r="G204" s="2" t="s">
        <v>15</v>
      </c>
      <c r="H204" s="2">
        <v>3.87173335000444</v>
      </c>
      <c r="I204">
        <v>-4.4887437820434597</v>
      </c>
      <c r="J204">
        <v>-7.2349777221679696</v>
      </c>
      <c r="K204">
        <v>-5.1968455314636204</v>
      </c>
      <c r="L204">
        <v>1.6883404254913299</v>
      </c>
      <c r="O204">
        <v>2.2207667827606201</v>
      </c>
      <c r="P204">
        <v>-1.3545953035354601</v>
      </c>
      <c r="Q204">
        <v>0.42947888374328602</v>
      </c>
    </row>
    <row r="205" spans="1:17" x14ac:dyDescent="0.25">
      <c r="A205" s="1" t="s">
        <v>64</v>
      </c>
      <c r="B205" t="s">
        <v>64</v>
      </c>
      <c r="C205" t="s">
        <v>65</v>
      </c>
      <c r="D205" t="s">
        <v>408</v>
      </c>
      <c r="E205">
        <v>0.85057085750000005</v>
      </c>
      <c r="F205" t="s">
        <v>409</v>
      </c>
      <c r="G205" s="2" t="s">
        <v>12</v>
      </c>
      <c r="H205" s="2"/>
      <c r="J205">
        <v>0.92133074998855602</v>
      </c>
      <c r="K205">
        <v>0.72612780332565297</v>
      </c>
      <c r="L205">
        <v>1.13693964481354</v>
      </c>
      <c r="M205">
        <v>-0.78096610307693504</v>
      </c>
      <c r="N205">
        <v>-0.73289114236831698</v>
      </c>
      <c r="P205">
        <v>-0.70890170335769698</v>
      </c>
      <c r="Q205">
        <v>0.338528722524643</v>
      </c>
    </row>
    <row r="206" spans="1:17" x14ac:dyDescent="0.25">
      <c r="A206" s="1" t="s">
        <v>410</v>
      </c>
      <c r="B206" t="s">
        <v>410</v>
      </c>
      <c r="C206" t="s">
        <v>411</v>
      </c>
      <c r="D206" t="s">
        <v>412</v>
      </c>
      <c r="E206">
        <v>0.12596398589999999</v>
      </c>
      <c r="F206" t="s">
        <v>409</v>
      </c>
      <c r="G206" s="2"/>
      <c r="H206" s="2"/>
    </row>
    <row r="207" spans="1:17" x14ac:dyDescent="0.25">
      <c r="A207" s="1" t="s">
        <v>413</v>
      </c>
      <c r="B207" t="s">
        <v>413</v>
      </c>
      <c r="C207" t="s">
        <v>414</v>
      </c>
      <c r="D207" t="s">
        <v>408</v>
      </c>
      <c r="E207">
        <v>0.1829343289</v>
      </c>
      <c r="F207" t="s">
        <v>409</v>
      </c>
      <c r="G207" s="2"/>
      <c r="H207" s="2"/>
    </row>
    <row r="208" spans="1:17" x14ac:dyDescent="0.25">
      <c r="A208" s="1" t="s">
        <v>241</v>
      </c>
      <c r="B208" t="s">
        <v>241</v>
      </c>
      <c r="C208" t="s">
        <v>415</v>
      </c>
      <c r="D208" t="s">
        <v>408</v>
      </c>
      <c r="E208">
        <v>0.20897319910000001</v>
      </c>
      <c r="F208" t="s">
        <v>409</v>
      </c>
      <c r="G208" s="2"/>
      <c r="H208" s="2"/>
    </row>
    <row r="209" spans="1:17" x14ac:dyDescent="0.25">
      <c r="A209" s="1" t="s">
        <v>416</v>
      </c>
      <c r="B209" t="s">
        <v>416</v>
      </c>
      <c r="C209" t="s">
        <v>417</v>
      </c>
      <c r="D209" t="s">
        <v>418</v>
      </c>
      <c r="E209">
        <v>0.62669318910000005</v>
      </c>
      <c r="F209" t="s">
        <v>419</v>
      </c>
      <c r="G209" s="2" t="s">
        <v>11</v>
      </c>
      <c r="H209" s="2"/>
      <c r="K209">
        <v>1.19346368312836</v>
      </c>
    </row>
    <row r="210" spans="1:17" x14ac:dyDescent="0.25">
      <c r="A210" s="1" t="s">
        <v>420</v>
      </c>
      <c r="B210" t="s">
        <v>420</v>
      </c>
      <c r="C210" t="s">
        <v>421</v>
      </c>
      <c r="D210" t="s">
        <v>422</v>
      </c>
      <c r="E210">
        <v>0.46163669229999998</v>
      </c>
      <c r="F210" t="s">
        <v>419</v>
      </c>
      <c r="G210" s="2"/>
      <c r="H210" s="2">
        <v>4.9804667069830897</v>
      </c>
    </row>
    <row r="211" spans="1:17" x14ac:dyDescent="0.25">
      <c r="A211" s="1" t="s">
        <v>218</v>
      </c>
      <c r="B211" t="s">
        <v>218</v>
      </c>
      <c r="C211" t="s">
        <v>423</v>
      </c>
      <c r="D211" t="s">
        <v>424</v>
      </c>
      <c r="E211">
        <v>0.45396417379999998</v>
      </c>
      <c r="F211" t="s">
        <v>419</v>
      </c>
      <c r="G211" s="2" t="s">
        <v>16</v>
      </c>
      <c r="H211" s="2"/>
      <c r="I211">
        <v>-2.7309472560882599</v>
      </c>
      <c r="J211">
        <v>-3.4692468643188499</v>
      </c>
      <c r="K211">
        <v>-5.2139234542846697</v>
      </c>
      <c r="L211">
        <v>0.74776780605316195</v>
      </c>
      <c r="N211">
        <v>-1.1587259769439699</v>
      </c>
      <c r="O211">
        <v>1.3923637866973899</v>
      </c>
      <c r="P211">
        <v>1.52573502063751</v>
      </c>
      <c r="Q211">
        <v>0.57300585508346602</v>
      </c>
    </row>
    <row r="212" spans="1:17" x14ac:dyDescent="0.25">
      <c r="A212" s="1" t="s">
        <v>97</v>
      </c>
      <c r="B212" t="s">
        <v>97</v>
      </c>
      <c r="C212" t="s">
        <v>98</v>
      </c>
      <c r="D212" t="s">
        <v>422</v>
      </c>
      <c r="E212">
        <v>0.7848499417</v>
      </c>
      <c r="F212" t="s">
        <v>419</v>
      </c>
      <c r="G212" s="2" t="s">
        <v>12</v>
      </c>
      <c r="H212" s="2"/>
      <c r="L212">
        <v>4.6083636283874503</v>
      </c>
    </row>
    <row r="213" spans="1:17" x14ac:dyDescent="0.25">
      <c r="A213" s="1" t="s">
        <v>425</v>
      </c>
      <c r="B213" t="s">
        <v>425</v>
      </c>
      <c r="C213" t="s">
        <v>426</v>
      </c>
      <c r="D213" t="s">
        <v>427</v>
      </c>
      <c r="E213">
        <v>0.43655151129999997</v>
      </c>
      <c r="F213" t="s">
        <v>419</v>
      </c>
      <c r="G213" s="2"/>
      <c r="H213" s="2"/>
    </row>
    <row r="214" spans="1:17" x14ac:dyDescent="0.25">
      <c r="A214" s="1" t="s">
        <v>103</v>
      </c>
      <c r="B214" t="s">
        <v>103</v>
      </c>
      <c r="C214" t="s">
        <v>104</v>
      </c>
      <c r="D214" t="s">
        <v>428</v>
      </c>
      <c r="E214">
        <v>0.74281263350000004</v>
      </c>
      <c r="F214" t="s">
        <v>419</v>
      </c>
      <c r="G214" s="2" t="s">
        <v>17</v>
      </c>
      <c r="H214" s="2">
        <v>3.8973362949688801</v>
      </c>
      <c r="I214">
        <v>-2.0590360164642298</v>
      </c>
      <c r="L214">
        <v>-1.5577040910720801</v>
      </c>
      <c r="N214">
        <v>0.83815997838973999</v>
      </c>
      <c r="O214">
        <v>-1.4883214235305799</v>
      </c>
      <c r="Q214">
        <v>1.8860620260238701</v>
      </c>
    </row>
    <row r="215" spans="1:17" x14ac:dyDescent="0.25">
      <c r="A215" s="1" t="s">
        <v>416</v>
      </c>
      <c r="B215" t="s">
        <v>416</v>
      </c>
      <c r="C215" t="s">
        <v>417</v>
      </c>
      <c r="D215" t="s">
        <v>429</v>
      </c>
      <c r="E215">
        <v>0.65133696789999995</v>
      </c>
      <c r="F215" t="s">
        <v>419</v>
      </c>
      <c r="G215" s="2" t="s">
        <v>11</v>
      </c>
      <c r="H215" s="2"/>
      <c r="K215">
        <v>1.19346368312836</v>
      </c>
    </row>
    <row r="216" spans="1:17" x14ac:dyDescent="0.25">
      <c r="A216" s="1" t="s">
        <v>416</v>
      </c>
      <c r="B216" t="s">
        <v>416</v>
      </c>
      <c r="C216" t="s">
        <v>417</v>
      </c>
      <c r="D216" t="s">
        <v>430</v>
      </c>
      <c r="E216">
        <v>0.65133696789999995</v>
      </c>
      <c r="F216" t="s">
        <v>419</v>
      </c>
      <c r="G216" s="2" t="s">
        <v>11</v>
      </c>
      <c r="H216" s="2"/>
      <c r="K216">
        <v>1.19346368312836</v>
      </c>
    </row>
    <row r="217" spans="1:17" x14ac:dyDescent="0.25">
      <c r="A217" s="1" t="s">
        <v>420</v>
      </c>
      <c r="B217" t="s">
        <v>420</v>
      </c>
      <c r="C217" t="s">
        <v>431</v>
      </c>
      <c r="D217" t="s">
        <v>432</v>
      </c>
      <c r="E217">
        <v>0.4414392412</v>
      </c>
      <c r="F217" t="s">
        <v>419</v>
      </c>
      <c r="G217" s="2"/>
      <c r="H217" s="2">
        <v>4.9804667069830897</v>
      </c>
    </row>
    <row r="218" spans="1:17" x14ac:dyDescent="0.25">
      <c r="A218" s="1" t="s">
        <v>433</v>
      </c>
      <c r="B218" t="s">
        <v>433</v>
      </c>
      <c r="C218" t="s">
        <v>434</v>
      </c>
      <c r="D218" t="s">
        <v>435</v>
      </c>
      <c r="E218">
        <v>0.90543413159999997</v>
      </c>
      <c r="F218" t="s">
        <v>419</v>
      </c>
      <c r="G218" s="2" t="s">
        <v>10</v>
      </c>
      <c r="H218" s="2"/>
      <c r="J218">
        <v>1.8006939888000499</v>
      </c>
      <c r="L218">
        <v>0.88902378082275402</v>
      </c>
      <c r="M218">
        <v>-1.71956670284271</v>
      </c>
      <c r="N218">
        <v>-1.8937629461288501</v>
      </c>
      <c r="Q218">
        <v>0.89800840616226196</v>
      </c>
    </row>
    <row r="219" spans="1:17" x14ac:dyDescent="0.25">
      <c r="A219" s="1" t="s">
        <v>436</v>
      </c>
      <c r="B219" t="s">
        <v>436</v>
      </c>
      <c r="C219" t="s">
        <v>437</v>
      </c>
      <c r="D219" t="s">
        <v>438</v>
      </c>
      <c r="E219">
        <v>0.68522727490000002</v>
      </c>
      <c r="F219" t="s">
        <v>419</v>
      </c>
      <c r="G219" s="2" t="s">
        <v>17</v>
      </c>
      <c r="H219" s="2"/>
      <c r="I219">
        <v>-1.39343726634979</v>
      </c>
      <c r="J219">
        <v>0.78937160968780495</v>
      </c>
      <c r="K219">
        <v>0.78262555599212602</v>
      </c>
      <c r="L219">
        <v>0.70001912117004395</v>
      </c>
      <c r="M219">
        <v>-1.34884262084961</v>
      </c>
      <c r="N219">
        <v>-1.28517866134644</v>
      </c>
      <c r="P219">
        <v>-0.49326291680335999</v>
      </c>
      <c r="Q219">
        <v>1.13993811607361</v>
      </c>
    </row>
    <row r="220" spans="1:17" x14ac:dyDescent="0.25">
      <c r="A220" s="1" t="s">
        <v>439</v>
      </c>
      <c r="B220" t="s">
        <v>439</v>
      </c>
      <c r="C220" t="s">
        <v>440</v>
      </c>
      <c r="D220" t="s">
        <v>441</v>
      </c>
      <c r="E220">
        <v>0.2306116074</v>
      </c>
      <c r="F220" t="s">
        <v>419</v>
      </c>
      <c r="G220" s="2"/>
      <c r="H220" s="2">
        <v>5.1552143412022202</v>
      </c>
    </row>
    <row r="221" spans="1:17" x14ac:dyDescent="0.25">
      <c r="A221" s="1" t="s">
        <v>218</v>
      </c>
      <c r="B221" t="s">
        <v>218</v>
      </c>
      <c r="C221" t="s">
        <v>442</v>
      </c>
      <c r="D221" t="s">
        <v>443</v>
      </c>
      <c r="E221">
        <v>0.5460239053</v>
      </c>
      <c r="F221" t="s">
        <v>419</v>
      </c>
      <c r="G221" s="2" t="s">
        <v>16</v>
      </c>
      <c r="H221" s="2"/>
      <c r="I221">
        <v>-2.7309472560882599</v>
      </c>
      <c r="J221">
        <v>-3.4692468643188499</v>
      </c>
      <c r="K221">
        <v>-5.2139234542846697</v>
      </c>
      <c r="L221">
        <v>0.74776780605316195</v>
      </c>
      <c r="N221">
        <v>-1.1587259769439699</v>
      </c>
      <c r="O221">
        <v>1.3923637866973899</v>
      </c>
      <c r="P221">
        <v>1.52573502063751</v>
      </c>
      <c r="Q221">
        <v>0.57300585508346602</v>
      </c>
    </row>
    <row r="222" spans="1:17" x14ac:dyDescent="0.25">
      <c r="A222" s="1" t="s">
        <v>262</v>
      </c>
      <c r="B222" t="s">
        <v>262</v>
      </c>
      <c r="C222" t="s">
        <v>444</v>
      </c>
      <c r="D222" t="s">
        <v>445</v>
      </c>
      <c r="E222">
        <v>0.79093861580000002</v>
      </c>
      <c r="F222" t="s">
        <v>419</v>
      </c>
      <c r="G222" s="2" t="s">
        <v>10</v>
      </c>
      <c r="H222" s="2"/>
      <c r="J222">
        <v>3.0084207057952899</v>
      </c>
      <c r="L222">
        <v>2.0469636917114298</v>
      </c>
    </row>
    <row r="223" spans="1:17" x14ac:dyDescent="0.25">
      <c r="A223" s="1" t="s">
        <v>446</v>
      </c>
      <c r="B223" t="s">
        <v>446</v>
      </c>
      <c r="C223" t="s">
        <v>440</v>
      </c>
      <c r="D223" t="s">
        <v>441</v>
      </c>
      <c r="E223">
        <v>0.63818001749999997</v>
      </c>
      <c r="F223" t="s">
        <v>419</v>
      </c>
      <c r="G223" s="2"/>
      <c r="H223" s="2"/>
    </row>
    <row r="224" spans="1:17" x14ac:dyDescent="0.25">
      <c r="A224" s="1" t="s">
        <v>447</v>
      </c>
      <c r="B224" t="s">
        <v>447</v>
      </c>
      <c r="C224" t="s">
        <v>448</v>
      </c>
      <c r="D224" t="s">
        <v>449</v>
      </c>
      <c r="E224">
        <v>0.77984702589999999</v>
      </c>
      <c r="F224" t="s">
        <v>419</v>
      </c>
      <c r="G224" s="2" t="s">
        <v>14</v>
      </c>
      <c r="H224" s="2"/>
      <c r="N224">
        <v>-2.2700338363647501</v>
      </c>
    </row>
    <row r="225" spans="1:17" x14ac:dyDescent="0.25">
      <c r="A225" s="1" t="s">
        <v>73</v>
      </c>
      <c r="B225" t="s">
        <v>73</v>
      </c>
      <c r="C225" t="s">
        <v>450</v>
      </c>
      <c r="D225" t="s">
        <v>445</v>
      </c>
      <c r="E225">
        <v>0.1169194058</v>
      </c>
      <c r="F225" t="s">
        <v>419</v>
      </c>
      <c r="G225" s="2" t="s">
        <v>16</v>
      </c>
      <c r="H225" s="2">
        <v>4.0559593926511699</v>
      </c>
      <c r="I225">
        <v>-2.3733251094818102</v>
      </c>
      <c r="K225">
        <v>-3.7431685924529998</v>
      </c>
      <c r="M225">
        <v>-2.9812996387481698</v>
      </c>
      <c r="N225">
        <v>-1.91446185112</v>
      </c>
      <c r="P225">
        <v>1.5908715724945099</v>
      </c>
    </row>
    <row r="226" spans="1:17" x14ac:dyDescent="0.25">
      <c r="A226" s="1" t="s">
        <v>451</v>
      </c>
      <c r="B226" t="s">
        <v>451</v>
      </c>
      <c r="C226" t="s">
        <v>452</v>
      </c>
      <c r="D226" t="s">
        <v>453</v>
      </c>
      <c r="E226">
        <v>0.72378087040000005</v>
      </c>
      <c r="F226" t="s">
        <v>419</v>
      </c>
      <c r="G226" s="2" t="s">
        <v>12</v>
      </c>
      <c r="H226" s="2">
        <v>3.4886058595637199</v>
      </c>
      <c r="K226">
        <v>-5.7404808998107901</v>
      </c>
      <c r="L226">
        <v>1.9283354282379199</v>
      </c>
      <c r="N226">
        <v>0.47778812050819403</v>
      </c>
      <c r="O226">
        <v>1.41951024532318</v>
      </c>
      <c r="P226">
        <v>-2.8709585666656499</v>
      </c>
      <c r="Q226">
        <v>1.20506191253662</v>
      </c>
    </row>
    <row r="227" spans="1:17" x14ac:dyDescent="0.25">
      <c r="A227" s="1" t="s">
        <v>454</v>
      </c>
      <c r="B227" t="s">
        <v>454</v>
      </c>
      <c r="C227" t="s">
        <v>455</v>
      </c>
      <c r="D227" t="s">
        <v>427</v>
      </c>
      <c r="E227">
        <v>0.69423991439999999</v>
      </c>
      <c r="F227" t="s">
        <v>419</v>
      </c>
      <c r="G227" s="2" t="s">
        <v>16</v>
      </c>
      <c r="H227" s="2">
        <v>4.3662432615447999</v>
      </c>
      <c r="O227">
        <v>-5.4099631309509304</v>
      </c>
      <c r="P227">
        <v>2.4064781665802002</v>
      </c>
      <c r="Q227">
        <v>0.66603207588195801</v>
      </c>
    </row>
    <row r="228" spans="1:17" x14ac:dyDescent="0.25">
      <c r="A228" s="1" t="s">
        <v>456</v>
      </c>
      <c r="B228" t="s">
        <v>456</v>
      </c>
      <c r="C228" t="s">
        <v>457</v>
      </c>
      <c r="D228" t="s">
        <v>424</v>
      </c>
      <c r="E228">
        <v>0.7504867315</v>
      </c>
      <c r="F228" t="s">
        <v>419</v>
      </c>
      <c r="G228" s="2" t="s">
        <v>11</v>
      </c>
      <c r="H228" s="2"/>
      <c r="I228">
        <v>1.2794392108917201</v>
      </c>
      <c r="J228">
        <v>1.53712666034699</v>
      </c>
      <c r="K228">
        <v>1.5773558616638199</v>
      </c>
      <c r="L228">
        <v>0.67268526554107699</v>
      </c>
      <c r="N228">
        <v>-0.95423996448516801</v>
      </c>
      <c r="O228">
        <v>-1.0543922185897801</v>
      </c>
      <c r="P228">
        <v>-0.56557244062423695</v>
      </c>
      <c r="Q228">
        <v>-0.58798116445541404</v>
      </c>
    </row>
    <row r="229" spans="1:17" x14ac:dyDescent="0.25">
      <c r="A229" s="1" t="s">
        <v>456</v>
      </c>
      <c r="B229" t="s">
        <v>456</v>
      </c>
      <c r="C229" t="s">
        <v>457</v>
      </c>
      <c r="D229" t="s">
        <v>424</v>
      </c>
      <c r="E229">
        <v>0.23059840500000001</v>
      </c>
      <c r="F229" t="s">
        <v>419</v>
      </c>
      <c r="G229" s="2" t="s">
        <v>11</v>
      </c>
      <c r="H229" s="2"/>
      <c r="I229">
        <v>1.2794392108917201</v>
      </c>
      <c r="J229">
        <v>1.53712666034699</v>
      </c>
      <c r="K229">
        <v>1.5773558616638199</v>
      </c>
      <c r="L229">
        <v>0.67268526554107699</v>
      </c>
      <c r="N229">
        <v>-0.95423996448516801</v>
      </c>
      <c r="O229">
        <v>-1.0543922185897801</v>
      </c>
      <c r="P229">
        <v>-0.56557244062423695</v>
      </c>
      <c r="Q229">
        <v>-0.58798116445541404</v>
      </c>
    </row>
    <row r="230" spans="1:17" x14ac:dyDescent="0.25">
      <c r="A230" s="1" t="s">
        <v>458</v>
      </c>
      <c r="B230" t="s">
        <v>458</v>
      </c>
      <c r="C230" t="s">
        <v>459</v>
      </c>
      <c r="D230" t="s">
        <v>460</v>
      </c>
      <c r="E230">
        <v>0.65623050930000004</v>
      </c>
      <c r="F230" t="s">
        <v>419</v>
      </c>
      <c r="G230" s="2"/>
      <c r="H230" s="2"/>
    </row>
    <row r="231" spans="1:17" x14ac:dyDescent="0.25">
      <c r="A231" s="1" t="s">
        <v>461</v>
      </c>
      <c r="B231" t="s">
        <v>461</v>
      </c>
      <c r="C231" t="s">
        <v>462</v>
      </c>
      <c r="D231" t="s">
        <v>438</v>
      </c>
      <c r="E231">
        <v>0.73597615959999996</v>
      </c>
      <c r="F231" t="s">
        <v>419</v>
      </c>
      <c r="G231" s="2"/>
      <c r="H231" s="2"/>
    </row>
    <row r="232" spans="1:17" x14ac:dyDescent="0.25">
      <c r="A232" s="1" t="s">
        <v>463</v>
      </c>
      <c r="B232" t="s">
        <v>463</v>
      </c>
      <c r="C232" t="s">
        <v>464</v>
      </c>
      <c r="D232" t="s">
        <v>465</v>
      </c>
      <c r="E232">
        <v>0.44581276180000001</v>
      </c>
      <c r="F232" t="s">
        <v>466</v>
      </c>
      <c r="G232" s="2" t="s">
        <v>11</v>
      </c>
      <c r="H232" s="2">
        <v>4.4023096773449</v>
      </c>
      <c r="K232">
        <v>2.0149273872375502</v>
      </c>
    </row>
    <row r="233" spans="1:17" x14ac:dyDescent="0.25">
      <c r="A233" s="1" t="s">
        <v>467</v>
      </c>
      <c r="B233" t="s">
        <v>467</v>
      </c>
      <c r="C233" t="s">
        <v>468</v>
      </c>
      <c r="D233" t="s">
        <v>465</v>
      </c>
      <c r="E233">
        <v>0.19932748380000001</v>
      </c>
      <c r="F233" t="s">
        <v>466</v>
      </c>
      <c r="G233" s="2"/>
      <c r="H233" s="2"/>
    </row>
    <row r="234" spans="1:17" x14ac:dyDescent="0.25">
      <c r="A234" s="1" t="s">
        <v>115</v>
      </c>
      <c r="B234" t="s">
        <v>115</v>
      </c>
      <c r="C234" t="s">
        <v>469</v>
      </c>
      <c r="D234" t="s">
        <v>470</v>
      </c>
      <c r="E234">
        <v>0.74882572889999999</v>
      </c>
      <c r="F234" t="s">
        <v>471</v>
      </c>
      <c r="G234" s="2" t="s">
        <v>16</v>
      </c>
      <c r="H234" s="2">
        <v>4.5100478164579298</v>
      </c>
      <c r="P234">
        <v>1.88211441040039</v>
      </c>
    </row>
    <row r="235" spans="1:17" x14ac:dyDescent="0.25">
      <c r="A235" s="1" t="s">
        <v>472</v>
      </c>
      <c r="B235" t="s">
        <v>472</v>
      </c>
      <c r="C235" t="s">
        <v>473</v>
      </c>
      <c r="D235" t="s">
        <v>474</v>
      </c>
      <c r="E235">
        <v>0.46447283029999997</v>
      </c>
      <c r="F235" t="s">
        <v>471</v>
      </c>
      <c r="G235" s="2"/>
      <c r="H235" s="2"/>
    </row>
    <row r="236" spans="1:17" x14ac:dyDescent="0.25">
      <c r="A236" s="1" t="s">
        <v>170</v>
      </c>
      <c r="B236" t="s">
        <v>170</v>
      </c>
      <c r="C236" t="s">
        <v>475</v>
      </c>
      <c r="D236" t="s">
        <v>476</v>
      </c>
      <c r="E236">
        <v>0.44187510009999997</v>
      </c>
      <c r="F236" t="s">
        <v>471</v>
      </c>
      <c r="G236" s="2"/>
      <c r="H236" s="2"/>
    </row>
    <row r="237" spans="1:17" x14ac:dyDescent="0.25">
      <c r="A237" s="1" t="s">
        <v>477</v>
      </c>
      <c r="B237" t="s">
        <v>477</v>
      </c>
      <c r="C237" t="s">
        <v>478</v>
      </c>
      <c r="D237" t="s">
        <v>479</v>
      </c>
      <c r="E237">
        <v>0.82104939219999995</v>
      </c>
      <c r="F237" t="s">
        <v>480</v>
      </c>
      <c r="G237" s="2" t="s">
        <v>10</v>
      </c>
      <c r="H237" s="2"/>
      <c r="J237">
        <v>2.4957215785980198</v>
      </c>
      <c r="N237">
        <v>-2.2400481700897199</v>
      </c>
    </row>
    <row r="238" spans="1:17" x14ac:dyDescent="0.25">
      <c r="A238" s="1" t="s">
        <v>481</v>
      </c>
      <c r="B238" t="s">
        <v>481</v>
      </c>
      <c r="C238" t="s">
        <v>482</v>
      </c>
      <c r="D238" t="s">
        <v>483</v>
      </c>
      <c r="E238">
        <v>0.74453169109999995</v>
      </c>
      <c r="F238" t="s">
        <v>484</v>
      </c>
      <c r="G238" s="2"/>
      <c r="H238" s="2"/>
    </row>
    <row r="239" spans="1:17" x14ac:dyDescent="0.25">
      <c r="A239" s="1" t="s">
        <v>485</v>
      </c>
      <c r="B239" t="s">
        <v>485</v>
      </c>
      <c r="C239" t="s">
        <v>486</v>
      </c>
      <c r="D239" t="s">
        <v>487</v>
      </c>
      <c r="E239">
        <v>0.75968366860000003</v>
      </c>
      <c r="F239" t="s">
        <v>488</v>
      </c>
      <c r="G239" s="2"/>
      <c r="H239" s="2">
        <v>5.0056092636961296</v>
      </c>
    </row>
    <row r="240" spans="1:17" x14ac:dyDescent="0.25">
      <c r="A240" s="1" t="s">
        <v>123</v>
      </c>
      <c r="B240" t="s">
        <v>123</v>
      </c>
      <c r="C240" t="s">
        <v>489</v>
      </c>
      <c r="D240" t="s">
        <v>490</v>
      </c>
      <c r="E240">
        <v>0.69460082050000005</v>
      </c>
      <c r="F240" t="s">
        <v>491</v>
      </c>
      <c r="G240" s="2"/>
      <c r="H240" s="2">
        <v>4.6405271679150903</v>
      </c>
    </row>
    <row r="241" spans="1:17" x14ac:dyDescent="0.25">
      <c r="A241" s="1" t="s">
        <v>492</v>
      </c>
      <c r="B241" t="s">
        <v>492</v>
      </c>
      <c r="C241" t="s">
        <v>493</v>
      </c>
      <c r="D241" t="s">
        <v>494</v>
      </c>
      <c r="E241">
        <v>0.78880900139999999</v>
      </c>
      <c r="F241" t="s">
        <v>491</v>
      </c>
      <c r="G241" s="2" t="s">
        <v>17</v>
      </c>
      <c r="H241" s="2">
        <v>4.2359643266220299</v>
      </c>
      <c r="I241">
        <v>-0.67399853467941295</v>
      </c>
      <c r="O241">
        <v>0.68680053949356101</v>
      </c>
      <c r="P241">
        <v>-0.77792394161224399</v>
      </c>
      <c r="Q241">
        <v>1.3067487478256199</v>
      </c>
    </row>
    <row r="242" spans="1:17" x14ac:dyDescent="0.25">
      <c r="A242" s="1" t="s">
        <v>495</v>
      </c>
      <c r="B242" t="s">
        <v>495</v>
      </c>
      <c r="C242" t="s">
        <v>496</v>
      </c>
      <c r="D242" t="s">
        <v>497</v>
      </c>
      <c r="E242">
        <v>0.1070989966</v>
      </c>
      <c r="F242" t="s">
        <v>491</v>
      </c>
      <c r="G242" s="2" t="s">
        <v>12</v>
      </c>
      <c r="H242" s="2">
        <v>4.26543542627057</v>
      </c>
      <c r="L242">
        <v>1.5365393161773699</v>
      </c>
      <c r="M242">
        <v>-1.88026559352875</v>
      </c>
      <c r="P242">
        <v>-1.26368379592896</v>
      </c>
      <c r="Q242">
        <v>0.67781704664230302</v>
      </c>
    </row>
    <row r="243" spans="1:17" x14ac:dyDescent="0.25">
      <c r="A243" s="1" t="s">
        <v>498</v>
      </c>
      <c r="B243" t="s">
        <v>498</v>
      </c>
      <c r="C243" t="s">
        <v>499</v>
      </c>
      <c r="D243" t="s">
        <v>500</v>
      </c>
      <c r="E243">
        <v>0.15855400259999999</v>
      </c>
      <c r="F243" t="s">
        <v>491</v>
      </c>
      <c r="G243" s="2"/>
      <c r="H243" s="2">
        <v>4.4117978562824396</v>
      </c>
    </row>
    <row r="244" spans="1:17" x14ac:dyDescent="0.25">
      <c r="A244" s="1" t="s">
        <v>492</v>
      </c>
      <c r="B244" t="s">
        <v>492</v>
      </c>
      <c r="C244" t="s">
        <v>499</v>
      </c>
      <c r="D244" t="s">
        <v>500</v>
      </c>
      <c r="E244">
        <v>0.81175136569999995</v>
      </c>
      <c r="F244" t="s">
        <v>491</v>
      </c>
      <c r="G244" s="2" t="s">
        <v>17</v>
      </c>
      <c r="H244" s="2">
        <v>4.2359643266220299</v>
      </c>
      <c r="I244">
        <v>-0.67399853467941295</v>
      </c>
      <c r="O244">
        <v>0.68680053949356101</v>
      </c>
      <c r="P244">
        <v>-0.77792394161224399</v>
      </c>
      <c r="Q244">
        <v>1.3067487478256199</v>
      </c>
    </row>
    <row r="245" spans="1:17" x14ac:dyDescent="0.25">
      <c r="A245" s="1" t="s">
        <v>265</v>
      </c>
      <c r="B245" t="s">
        <v>265</v>
      </c>
      <c r="C245" t="s">
        <v>501</v>
      </c>
      <c r="D245" t="s">
        <v>502</v>
      </c>
      <c r="E245">
        <v>0.13267606500000001</v>
      </c>
      <c r="F245" t="s">
        <v>491</v>
      </c>
      <c r="G245" s="2"/>
      <c r="H245" s="2"/>
    </row>
    <row r="246" spans="1:17" x14ac:dyDescent="0.25">
      <c r="A246" s="1" t="s">
        <v>503</v>
      </c>
      <c r="B246" t="s">
        <v>503</v>
      </c>
      <c r="C246" t="s">
        <v>504</v>
      </c>
      <c r="D246" t="s">
        <v>505</v>
      </c>
      <c r="E246">
        <v>0.33520400519999999</v>
      </c>
      <c r="F246" t="s">
        <v>491</v>
      </c>
      <c r="G246" s="2" t="s">
        <v>10</v>
      </c>
      <c r="H246" s="2"/>
      <c r="I246">
        <v>-0.68694758415222201</v>
      </c>
      <c r="J246">
        <v>0.73215723037719704</v>
      </c>
      <c r="K246">
        <v>0.58279126882553101</v>
      </c>
      <c r="M246">
        <v>-1.0130029916763299</v>
      </c>
      <c r="N246">
        <v>-1.2844985723495499</v>
      </c>
    </row>
    <row r="247" spans="1:17" x14ac:dyDescent="0.25">
      <c r="A247" s="1" t="s">
        <v>456</v>
      </c>
      <c r="B247" t="s">
        <v>456</v>
      </c>
      <c r="C247" t="s">
        <v>506</v>
      </c>
      <c r="D247" t="s">
        <v>507</v>
      </c>
      <c r="E247">
        <v>0.7449227571</v>
      </c>
      <c r="F247" t="s">
        <v>491</v>
      </c>
      <c r="G247" s="2" t="s">
        <v>11</v>
      </c>
      <c r="H247" s="2"/>
      <c r="I247">
        <v>1.2794392108917201</v>
      </c>
      <c r="J247">
        <v>1.53712666034699</v>
      </c>
      <c r="K247">
        <v>1.5773558616638199</v>
      </c>
      <c r="L247">
        <v>0.67268526554107699</v>
      </c>
      <c r="N247">
        <v>-0.95423996448516801</v>
      </c>
      <c r="O247">
        <v>-1.0543922185897801</v>
      </c>
      <c r="P247">
        <v>-0.56557244062423695</v>
      </c>
      <c r="Q247">
        <v>-0.58798116445541404</v>
      </c>
    </row>
    <row r="248" spans="1:17" x14ac:dyDescent="0.25">
      <c r="A248" s="1" t="s">
        <v>168</v>
      </c>
      <c r="B248" t="s">
        <v>168</v>
      </c>
      <c r="C248" t="s">
        <v>508</v>
      </c>
      <c r="D248" t="s">
        <v>509</v>
      </c>
      <c r="E248">
        <v>0.71708273889999996</v>
      </c>
      <c r="F248" t="s">
        <v>491</v>
      </c>
      <c r="G248" s="2" t="s">
        <v>11</v>
      </c>
      <c r="H248" s="2"/>
      <c r="J248">
        <v>1.0883531570434599</v>
      </c>
      <c r="K248">
        <v>1.5398871898651101</v>
      </c>
      <c r="L248">
        <v>0.99094879627227805</v>
      </c>
      <c r="M248">
        <v>-1.95679891109467</v>
      </c>
      <c r="N248">
        <v>-2.57587718963623</v>
      </c>
      <c r="P248">
        <v>-0.90256828069686901</v>
      </c>
      <c r="Q248">
        <v>0.87685269117355302</v>
      </c>
    </row>
    <row r="249" spans="1:17" x14ac:dyDescent="0.25">
      <c r="A249" s="1" t="s">
        <v>273</v>
      </c>
      <c r="B249" t="s">
        <v>273</v>
      </c>
      <c r="C249" t="s">
        <v>501</v>
      </c>
      <c r="D249" t="s">
        <v>502</v>
      </c>
      <c r="E249">
        <v>0.63485854860000002</v>
      </c>
      <c r="F249" t="s">
        <v>491</v>
      </c>
      <c r="G249" s="2"/>
      <c r="H249" s="2"/>
    </row>
    <row r="250" spans="1:17" x14ac:dyDescent="0.25">
      <c r="A250" s="1" t="s">
        <v>458</v>
      </c>
      <c r="B250" t="s">
        <v>458</v>
      </c>
      <c r="C250" t="s">
        <v>510</v>
      </c>
      <c r="D250" t="s">
        <v>511</v>
      </c>
      <c r="E250">
        <v>0.73573172090000005</v>
      </c>
      <c r="F250" t="s">
        <v>491</v>
      </c>
      <c r="G250" s="2"/>
      <c r="H250" s="2"/>
    </row>
    <row r="251" spans="1:17" x14ac:dyDescent="0.25">
      <c r="A251" s="1" t="s">
        <v>272</v>
      </c>
      <c r="B251" t="s">
        <v>272</v>
      </c>
      <c r="C251" t="s">
        <v>512</v>
      </c>
      <c r="D251" t="s">
        <v>513</v>
      </c>
      <c r="E251">
        <v>0.63621675970000002</v>
      </c>
      <c r="F251" t="s">
        <v>491</v>
      </c>
      <c r="G251" s="2"/>
      <c r="H251" s="2"/>
    </row>
    <row r="252" spans="1:17" x14ac:dyDescent="0.25">
      <c r="A252" s="1" t="s">
        <v>514</v>
      </c>
      <c r="B252" t="s">
        <v>514</v>
      </c>
      <c r="C252" t="s">
        <v>515</v>
      </c>
      <c r="D252" t="s">
        <v>502</v>
      </c>
      <c r="E252">
        <v>0.42283886669999998</v>
      </c>
      <c r="F252" t="s">
        <v>491</v>
      </c>
      <c r="G252" s="2" t="s">
        <v>10</v>
      </c>
      <c r="H252" s="2"/>
      <c r="J252">
        <v>1.64536345005035</v>
      </c>
      <c r="N252">
        <v>-3.3237392902374299</v>
      </c>
    </row>
    <row r="253" spans="1:17" x14ac:dyDescent="0.25">
      <c r="A253" s="1" t="s">
        <v>209</v>
      </c>
      <c r="B253" t="s">
        <v>209</v>
      </c>
      <c r="C253" t="s">
        <v>516</v>
      </c>
      <c r="D253" t="s">
        <v>490</v>
      </c>
      <c r="E253">
        <v>0.6942978501</v>
      </c>
      <c r="F253" t="s">
        <v>491</v>
      </c>
      <c r="G253" s="2" t="s">
        <v>11</v>
      </c>
      <c r="H253" s="2"/>
      <c r="K253">
        <v>3.67620754241943</v>
      </c>
    </row>
    <row r="254" spans="1:17" x14ac:dyDescent="0.25">
      <c r="A254" s="1" t="s">
        <v>413</v>
      </c>
      <c r="B254" t="s">
        <v>413</v>
      </c>
      <c r="C254" t="s">
        <v>517</v>
      </c>
      <c r="D254" t="s">
        <v>518</v>
      </c>
      <c r="E254">
        <v>0.194170922</v>
      </c>
      <c r="F254" t="s">
        <v>491</v>
      </c>
      <c r="G254" s="2"/>
      <c r="H254" s="2"/>
    </row>
    <row r="255" spans="1:17" x14ac:dyDescent="0.25">
      <c r="A255" s="1" t="s">
        <v>498</v>
      </c>
      <c r="B255" t="s">
        <v>498</v>
      </c>
      <c r="C255" t="s">
        <v>493</v>
      </c>
      <c r="D255" t="s">
        <v>494</v>
      </c>
      <c r="E255">
        <v>0.19549736379999999</v>
      </c>
      <c r="F255" t="s">
        <v>491</v>
      </c>
      <c r="G255" s="2"/>
      <c r="H255" s="2">
        <v>4.4117978562824396</v>
      </c>
    </row>
    <row r="256" spans="1:17" x14ac:dyDescent="0.25">
      <c r="A256" s="1" t="s">
        <v>170</v>
      </c>
      <c r="B256" t="s">
        <v>170</v>
      </c>
      <c r="C256" t="s">
        <v>519</v>
      </c>
      <c r="D256" t="s">
        <v>518</v>
      </c>
      <c r="E256">
        <v>0.52262467150000003</v>
      </c>
      <c r="F256" t="s">
        <v>491</v>
      </c>
      <c r="G256" s="2"/>
      <c r="H256" s="2"/>
    </row>
    <row r="257" spans="1:17" x14ac:dyDescent="0.25">
      <c r="A257" s="1" t="s">
        <v>520</v>
      </c>
      <c r="B257" t="s">
        <v>520</v>
      </c>
      <c r="C257" t="s">
        <v>521</v>
      </c>
      <c r="D257" t="s">
        <v>490</v>
      </c>
      <c r="E257">
        <v>0.1119627431</v>
      </c>
      <c r="F257" t="s">
        <v>491</v>
      </c>
      <c r="G257" s="2"/>
      <c r="H257" s="2"/>
    </row>
    <row r="258" spans="1:17" x14ac:dyDescent="0.25">
      <c r="A258" s="1" t="s">
        <v>262</v>
      </c>
      <c r="B258" t="s">
        <v>262</v>
      </c>
      <c r="C258" t="s">
        <v>263</v>
      </c>
      <c r="D258" t="s">
        <v>502</v>
      </c>
      <c r="E258">
        <v>0.28199055789999999</v>
      </c>
      <c r="F258" t="s">
        <v>491</v>
      </c>
      <c r="G258" s="2" t="s">
        <v>10</v>
      </c>
      <c r="H258" s="2"/>
      <c r="J258">
        <v>3.0084207057952899</v>
      </c>
      <c r="L258">
        <v>2.0469636917114298</v>
      </c>
    </row>
    <row r="259" spans="1:17" x14ac:dyDescent="0.25">
      <c r="A259" s="1" t="s">
        <v>522</v>
      </c>
      <c r="B259" t="s">
        <v>522</v>
      </c>
      <c r="C259" t="s">
        <v>523</v>
      </c>
      <c r="D259" t="s">
        <v>524</v>
      </c>
      <c r="E259">
        <v>0.26284709569999998</v>
      </c>
      <c r="F259" t="s">
        <v>491</v>
      </c>
      <c r="G259" s="2" t="s">
        <v>12</v>
      </c>
      <c r="H259" s="2"/>
      <c r="I259">
        <v>-0.92579048871993996</v>
      </c>
      <c r="J259">
        <v>0.91508293151855502</v>
      </c>
      <c r="K259">
        <v>0.75758594274520896</v>
      </c>
      <c r="L259">
        <v>1.90506279468536</v>
      </c>
      <c r="M259">
        <v>-1.63918352127075</v>
      </c>
      <c r="N259">
        <v>-3.0369513034820601</v>
      </c>
      <c r="O259">
        <v>0.51593005657196001</v>
      </c>
      <c r="Q259">
        <v>0.55690652132034302</v>
      </c>
    </row>
    <row r="260" spans="1:17" x14ac:dyDescent="0.25">
      <c r="A260" s="1" t="s">
        <v>525</v>
      </c>
      <c r="B260" t="s">
        <v>525</v>
      </c>
      <c r="C260" t="s">
        <v>526</v>
      </c>
      <c r="D260" t="s">
        <v>527</v>
      </c>
      <c r="E260">
        <v>0.17808172110000001</v>
      </c>
      <c r="F260" t="s">
        <v>528</v>
      </c>
      <c r="G260" s="2"/>
      <c r="H260" s="2"/>
    </row>
    <row r="261" spans="1:17" x14ac:dyDescent="0.25">
      <c r="A261" s="1" t="s">
        <v>529</v>
      </c>
      <c r="B261" t="s">
        <v>529</v>
      </c>
      <c r="C261" t="s">
        <v>530</v>
      </c>
      <c r="D261" t="s">
        <v>531</v>
      </c>
      <c r="E261">
        <v>0.67788952589999996</v>
      </c>
      <c r="F261" t="s">
        <v>528</v>
      </c>
      <c r="G261" s="2" t="s">
        <v>17</v>
      </c>
      <c r="H261" s="2"/>
      <c r="Q261">
        <v>1.3701694011688199</v>
      </c>
    </row>
    <row r="262" spans="1:17" x14ac:dyDescent="0.25">
      <c r="A262" s="1" t="s">
        <v>532</v>
      </c>
      <c r="B262" t="s">
        <v>532</v>
      </c>
      <c r="C262" t="s">
        <v>533</v>
      </c>
      <c r="D262" t="s">
        <v>534</v>
      </c>
      <c r="E262">
        <v>0.18958325679999999</v>
      </c>
      <c r="F262" t="s">
        <v>528</v>
      </c>
      <c r="G262" s="2"/>
      <c r="H262" s="2"/>
    </row>
    <row r="263" spans="1:17" x14ac:dyDescent="0.25">
      <c r="A263" s="1" t="s">
        <v>100</v>
      </c>
      <c r="B263" t="s">
        <v>100</v>
      </c>
      <c r="C263" t="s">
        <v>535</v>
      </c>
      <c r="D263" t="s">
        <v>531</v>
      </c>
      <c r="E263">
        <v>0.47546392679999999</v>
      </c>
      <c r="F263" t="s">
        <v>528</v>
      </c>
      <c r="G263" s="2" t="s">
        <v>11</v>
      </c>
      <c r="H263" s="2">
        <v>5.1851317409655904</v>
      </c>
      <c r="K263">
        <v>1.24579310417175</v>
      </c>
      <c r="N263">
        <v>-0.69027769565582298</v>
      </c>
    </row>
    <row r="264" spans="1:17" x14ac:dyDescent="0.25">
      <c r="A264" s="1" t="s">
        <v>64</v>
      </c>
      <c r="B264" t="s">
        <v>64</v>
      </c>
      <c r="C264" t="s">
        <v>536</v>
      </c>
      <c r="D264" t="s">
        <v>537</v>
      </c>
      <c r="E264">
        <v>0.85201257470000002</v>
      </c>
      <c r="F264" t="s">
        <v>528</v>
      </c>
      <c r="G264" s="2" t="s">
        <v>12</v>
      </c>
      <c r="H264" s="2"/>
      <c r="J264">
        <v>0.92133074998855602</v>
      </c>
      <c r="K264">
        <v>0.72612780332565297</v>
      </c>
      <c r="L264">
        <v>1.13693964481354</v>
      </c>
      <c r="M264">
        <v>-0.78096610307693504</v>
      </c>
      <c r="N264">
        <v>-0.73289114236831698</v>
      </c>
      <c r="P264">
        <v>-0.70890170335769698</v>
      </c>
      <c r="Q264">
        <v>0.338528722524643</v>
      </c>
    </row>
    <row r="265" spans="1:17" x14ac:dyDescent="0.25">
      <c r="A265" s="1" t="s">
        <v>461</v>
      </c>
      <c r="B265" t="s">
        <v>461</v>
      </c>
      <c r="C265" t="s">
        <v>538</v>
      </c>
      <c r="D265" t="s">
        <v>539</v>
      </c>
      <c r="E265">
        <v>0.1309111416</v>
      </c>
      <c r="F265" t="s">
        <v>528</v>
      </c>
      <c r="G265" s="2"/>
      <c r="H265" s="2"/>
    </row>
    <row r="266" spans="1:17" x14ac:dyDescent="0.25">
      <c r="A266" s="1" t="s">
        <v>540</v>
      </c>
      <c r="B266" t="s">
        <v>540</v>
      </c>
      <c r="C266" t="s">
        <v>541</v>
      </c>
      <c r="D266" t="s">
        <v>527</v>
      </c>
      <c r="E266">
        <v>0.72542071340000003</v>
      </c>
      <c r="F266" t="s">
        <v>528</v>
      </c>
      <c r="G266" s="2" t="s">
        <v>15</v>
      </c>
      <c r="H266" s="2">
        <v>4.3555260798685698</v>
      </c>
      <c r="I266">
        <v>-1.9307717084884599</v>
      </c>
      <c r="L266">
        <v>1.1584157943725599</v>
      </c>
      <c r="N266">
        <v>-2.4406991004943901</v>
      </c>
      <c r="O266">
        <v>1.9672764539718599</v>
      </c>
      <c r="P266">
        <v>0.98378866910934504</v>
      </c>
    </row>
    <row r="267" spans="1:17" x14ac:dyDescent="0.25">
      <c r="A267" s="1" t="s">
        <v>542</v>
      </c>
      <c r="B267" t="s">
        <v>542</v>
      </c>
      <c r="C267" t="s">
        <v>543</v>
      </c>
      <c r="D267" t="s">
        <v>527</v>
      </c>
      <c r="E267">
        <v>0.86136156320000001</v>
      </c>
      <c r="F267" t="s">
        <v>528</v>
      </c>
      <c r="G267" s="2" t="s">
        <v>12</v>
      </c>
      <c r="H267" s="2"/>
      <c r="L267">
        <v>2.31877565383911</v>
      </c>
      <c r="N267">
        <v>-5.6903314590454102</v>
      </c>
    </row>
    <row r="268" spans="1:17" x14ac:dyDescent="0.25">
      <c r="A268" s="1" t="s">
        <v>544</v>
      </c>
      <c r="B268" t="s">
        <v>544</v>
      </c>
      <c r="C268" t="s">
        <v>545</v>
      </c>
      <c r="D268" t="s">
        <v>531</v>
      </c>
      <c r="E268">
        <v>0.58213627339999996</v>
      </c>
      <c r="F268" t="s">
        <v>528</v>
      </c>
      <c r="G268" s="2" t="s">
        <v>10</v>
      </c>
      <c r="H268" s="2"/>
      <c r="J268">
        <v>2.9406108856201199</v>
      </c>
    </row>
    <row r="269" spans="1:17" x14ac:dyDescent="0.25">
      <c r="A269" s="1" t="s">
        <v>107</v>
      </c>
      <c r="B269" t="s">
        <v>107</v>
      </c>
      <c r="C269" t="s">
        <v>546</v>
      </c>
      <c r="D269" t="s">
        <v>547</v>
      </c>
      <c r="E269">
        <v>0.71253299709999995</v>
      </c>
      <c r="F269" t="s">
        <v>528</v>
      </c>
      <c r="G269" s="2"/>
      <c r="H269" s="2"/>
    </row>
    <row r="270" spans="1:17" x14ac:dyDescent="0.25">
      <c r="A270" s="1" t="s">
        <v>225</v>
      </c>
      <c r="B270" t="s">
        <v>225</v>
      </c>
      <c r="C270" t="s">
        <v>548</v>
      </c>
      <c r="D270" t="s">
        <v>549</v>
      </c>
      <c r="E270">
        <v>0.66337305310000005</v>
      </c>
      <c r="F270" t="s">
        <v>528</v>
      </c>
      <c r="G270" s="2" t="s">
        <v>17</v>
      </c>
      <c r="H270" s="2">
        <v>4.1512651871370503</v>
      </c>
      <c r="I270">
        <v>-2.4057879447936998</v>
      </c>
      <c r="J270">
        <v>-3.3347511291503902</v>
      </c>
      <c r="K270">
        <v>-1.38002049922943</v>
      </c>
      <c r="L270">
        <v>0.72553092241287198</v>
      </c>
      <c r="O270">
        <v>1.18899345397949</v>
      </c>
      <c r="P270">
        <v>-1.26248896121979</v>
      </c>
      <c r="Q270">
        <v>1.3640538454055799</v>
      </c>
    </row>
    <row r="271" spans="1:17" x14ac:dyDescent="0.25">
      <c r="A271" s="1" t="s">
        <v>550</v>
      </c>
      <c r="B271" t="s">
        <v>550</v>
      </c>
      <c r="C271" t="s">
        <v>551</v>
      </c>
      <c r="D271" t="s">
        <v>552</v>
      </c>
      <c r="E271">
        <v>0.84687358140000002</v>
      </c>
      <c r="F271" t="s">
        <v>528</v>
      </c>
      <c r="G271" s="2" t="s">
        <v>11</v>
      </c>
      <c r="H271" s="2">
        <v>5.0889073568002399</v>
      </c>
      <c r="K271">
        <v>1.2819449901580799</v>
      </c>
      <c r="N271">
        <v>-1.43530380725861</v>
      </c>
    </row>
    <row r="272" spans="1:17" x14ac:dyDescent="0.25">
      <c r="A272" s="1" t="s">
        <v>553</v>
      </c>
      <c r="B272" t="s">
        <v>553</v>
      </c>
      <c r="C272" t="s">
        <v>554</v>
      </c>
      <c r="D272" t="s">
        <v>549</v>
      </c>
      <c r="E272">
        <v>0.83548104759999997</v>
      </c>
      <c r="F272" t="s">
        <v>528</v>
      </c>
      <c r="G272" s="2"/>
      <c r="H272" s="2"/>
    </row>
    <row r="273" spans="1:17" x14ac:dyDescent="0.25">
      <c r="A273" s="1" t="s">
        <v>555</v>
      </c>
      <c r="B273" t="s">
        <v>555</v>
      </c>
      <c r="C273" t="s">
        <v>556</v>
      </c>
      <c r="D273" t="s">
        <v>549</v>
      </c>
      <c r="E273">
        <v>0.14241996409999999</v>
      </c>
      <c r="F273" t="s">
        <v>528</v>
      </c>
      <c r="G273" s="2" t="s">
        <v>16</v>
      </c>
      <c r="H273" s="2">
        <v>4.8689783232445896</v>
      </c>
      <c r="L273">
        <v>0.53137421607971203</v>
      </c>
      <c r="N273">
        <v>-1.4517863988876301</v>
      </c>
      <c r="P273">
        <v>1.0711483955383301</v>
      </c>
    </row>
    <row r="274" spans="1:17" x14ac:dyDescent="0.25">
      <c r="A274" s="1" t="s">
        <v>557</v>
      </c>
      <c r="B274" t="s">
        <v>557</v>
      </c>
      <c r="C274" t="s">
        <v>558</v>
      </c>
      <c r="D274" t="s">
        <v>559</v>
      </c>
      <c r="E274">
        <v>0.51336741450000001</v>
      </c>
      <c r="F274" t="s">
        <v>528</v>
      </c>
      <c r="G274" s="2" t="s">
        <v>12</v>
      </c>
      <c r="H274" s="2"/>
      <c r="J274">
        <v>0.81676286458969105</v>
      </c>
      <c r="K274">
        <v>0.99099302291870095</v>
      </c>
      <c r="L274">
        <v>1.90913414955139</v>
      </c>
      <c r="M274">
        <v>-2.2059588432311998</v>
      </c>
      <c r="N274">
        <v>-2.96971559524536</v>
      </c>
      <c r="O274">
        <v>0.61875259876251198</v>
      </c>
      <c r="P274">
        <v>-1.8144690990448</v>
      </c>
      <c r="Q274">
        <v>0.94030874967575095</v>
      </c>
    </row>
    <row r="275" spans="1:17" x14ac:dyDescent="0.25">
      <c r="G275" s="2"/>
      <c r="H275" s="2"/>
    </row>
    <row r="276" spans="1:17" x14ac:dyDescent="0.25">
      <c r="G276" s="2"/>
      <c r="H276" s="2"/>
    </row>
    <row r="277" spans="1:17" x14ac:dyDescent="0.25">
      <c r="G277" s="2"/>
      <c r="H277" s="2"/>
    </row>
    <row r="278" spans="1:17" x14ac:dyDescent="0.25">
      <c r="G278" s="2"/>
      <c r="H278" s="2"/>
    </row>
    <row r="279" spans="1:17" x14ac:dyDescent="0.25">
      <c r="G279" s="2"/>
      <c r="H279" s="2"/>
    </row>
    <row r="280" spans="1:17" x14ac:dyDescent="0.25">
      <c r="G280" s="2"/>
      <c r="H280" s="2"/>
    </row>
    <row r="281" spans="1:17" x14ac:dyDescent="0.25">
      <c r="G281" s="2"/>
      <c r="H281" s="2"/>
    </row>
    <row r="282" spans="1:17" x14ac:dyDescent="0.25">
      <c r="G282" s="2"/>
      <c r="H282" s="2"/>
    </row>
    <row r="283" spans="1:17" x14ac:dyDescent="0.25">
      <c r="G283" s="2"/>
      <c r="H283" s="2"/>
    </row>
    <row r="284" spans="1:17" x14ac:dyDescent="0.25">
      <c r="G284" s="2"/>
      <c r="H284" s="2"/>
    </row>
    <row r="285" spans="1:17" x14ac:dyDescent="0.25">
      <c r="G285" s="2"/>
      <c r="H285" s="2"/>
    </row>
    <row r="286" spans="1:17" x14ac:dyDescent="0.25">
      <c r="G286" s="2"/>
      <c r="H286" s="2"/>
    </row>
    <row r="287" spans="1:17" x14ac:dyDescent="0.25">
      <c r="G287" s="2"/>
      <c r="H287" s="2"/>
    </row>
    <row r="288" spans="1:17" x14ac:dyDescent="0.25">
      <c r="G288" s="2"/>
      <c r="H288" s="2"/>
    </row>
    <row r="289" spans="7:8" x14ac:dyDescent="0.25">
      <c r="G289" s="2"/>
      <c r="H289" s="2"/>
    </row>
    <row r="290" spans="7:8" x14ac:dyDescent="0.25">
      <c r="G290" s="2"/>
      <c r="H290" s="2"/>
    </row>
    <row r="291" spans="7:8" x14ac:dyDescent="0.25">
      <c r="G291" s="2"/>
      <c r="H291" s="2"/>
    </row>
    <row r="292" spans="7:8" x14ac:dyDescent="0.25">
      <c r="G292" s="2"/>
      <c r="H292" s="2"/>
    </row>
    <row r="293" spans="7:8" x14ac:dyDescent="0.25">
      <c r="G293" s="2"/>
      <c r="H293" s="2"/>
    </row>
    <row r="294" spans="7:8" x14ac:dyDescent="0.25">
      <c r="G294" s="2"/>
      <c r="H294" s="2"/>
    </row>
    <row r="295" spans="7:8" x14ac:dyDescent="0.25">
      <c r="G295" s="2"/>
      <c r="H295" s="2"/>
    </row>
    <row r="296" spans="7:8" x14ac:dyDescent="0.25">
      <c r="G296" s="2"/>
      <c r="H296" s="2"/>
    </row>
    <row r="297" spans="7:8" x14ac:dyDescent="0.25">
      <c r="G297" s="2"/>
      <c r="H297" s="2"/>
    </row>
    <row r="298" spans="7:8" x14ac:dyDescent="0.25">
      <c r="G298" s="2"/>
      <c r="H298" s="2"/>
    </row>
    <row r="299" spans="7:8" x14ac:dyDescent="0.25">
      <c r="G299" s="2"/>
      <c r="H299" s="2"/>
    </row>
    <row r="300" spans="7:8" x14ac:dyDescent="0.25">
      <c r="G300" s="2"/>
      <c r="H300" s="2"/>
    </row>
    <row r="301" spans="7:8" x14ac:dyDescent="0.25">
      <c r="G301" s="2"/>
      <c r="H301" s="2"/>
    </row>
    <row r="302" spans="7:8" x14ac:dyDescent="0.25">
      <c r="G302" s="2"/>
      <c r="H302" s="2"/>
    </row>
    <row r="303" spans="7:8" x14ac:dyDescent="0.25">
      <c r="G303" s="2"/>
      <c r="H303" s="2"/>
    </row>
    <row r="304" spans="7:8" x14ac:dyDescent="0.25">
      <c r="G304" s="2"/>
      <c r="H304" s="2"/>
    </row>
    <row r="305" spans="7:8" x14ac:dyDescent="0.25">
      <c r="G305" s="2"/>
      <c r="H305" s="2"/>
    </row>
    <row r="306" spans="7:8" x14ac:dyDescent="0.25">
      <c r="G306" s="2"/>
      <c r="H306" s="2"/>
    </row>
    <row r="307" spans="7:8" x14ac:dyDescent="0.25">
      <c r="G307" s="2"/>
      <c r="H307" s="2"/>
    </row>
    <row r="308" spans="7:8" x14ac:dyDescent="0.25">
      <c r="G308" s="2"/>
      <c r="H308" s="2"/>
    </row>
    <row r="309" spans="7:8" x14ac:dyDescent="0.25">
      <c r="G309" s="2"/>
      <c r="H309" s="2"/>
    </row>
    <row r="310" spans="7:8" x14ac:dyDescent="0.25">
      <c r="G310" s="2"/>
      <c r="H310" s="2"/>
    </row>
    <row r="311" spans="7:8" x14ac:dyDescent="0.25">
      <c r="G311" s="2"/>
      <c r="H311" s="2"/>
    </row>
    <row r="312" spans="7:8" x14ac:dyDescent="0.25">
      <c r="G312" s="2"/>
      <c r="H312" s="2"/>
    </row>
    <row r="313" spans="7:8" x14ac:dyDescent="0.25">
      <c r="G313" s="2"/>
      <c r="H313" s="2"/>
    </row>
    <row r="314" spans="7:8" x14ac:dyDescent="0.25">
      <c r="G314" s="2"/>
      <c r="H314" s="2"/>
    </row>
    <row r="315" spans="7:8" x14ac:dyDescent="0.25">
      <c r="G315" s="2"/>
      <c r="H315" s="2"/>
    </row>
    <row r="316" spans="7:8" x14ac:dyDescent="0.25">
      <c r="G316" s="2"/>
      <c r="H316" s="2"/>
    </row>
    <row r="317" spans="7:8" x14ac:dyDescent="0.25">
      <c r="G317" s="2"/>
      <c r="H317" s="2"/>
    </row>
    <row r="318" spans="7:8" x14ac:dyDescent="0.25">
      <c r="G318" s="2"/>
      <c r="H318" s="2"/>
    </row>
    <row r="319" spans="7:8" x14ac:dyDescent="0.25">
      <c r="G319" s="2"/>
      <c r="H319" s="2"/>
    </row>
    <row r="320" spans="7:8" x14ac:dyDescent="0.25">
      <c r="G320" s="2"/>
      <c r="H320" s="2"/>
    </row>
    <row r="321" spans="7:8" x14ac:dyDescent="0.25">
      <c r="G321" s="2"/>
      <c r="H321" s="2"/>
    </row>
    <row r="322" spans="7:8" x14ac:dyDescent="0.25">
      <c r="G322" s="2"/>
      <c r="H322" s="2"/>
    </row>
    <row r="323" spans="7:8" x14ac:dyDescent="0.25">
      <c r="G323" s="2"/>
      <c r="H323" s="2"/>
    </row>
    <row r="324" spans="7:8" x14ac:dyDescent="0.25">
      <c r="G324" s="2"/>
      <c r="H324" s="2"/>
    </row>
    <row r="325" spans="7:8" x14ac:dyDescent="0.25">
      <c r="G325" s="2"/>
      <c r="H325" s="2"/>
    </row>
    <row r="326" spans="7:8" x14ac:dyDescent="0.25">
      <c r="G326" s="2"/>
      <c r="H326" s="2"/>
    </row>
    <row r="327" spans="7:8" x14ac:dyDescent="0.25">
      <c r="G327" s="2"/>
      <c r="H327" s="2"/>
    </row>
    <row r="328" spans="7:8" x14ac:dyDescent="0.25">
      <c r="G328" s="2"/>
      <c r="H328" s="2"/>
    </row>
    <row r="329" spans="7:8" x14ac:dyDescent="0.25">
      <c r="G329" s="2"/>
      <c r="H329" s="2"/>
    </row>
    <row r="330" spans="7:8" x14ac:dyDescent="0.25">
      <c r="G330" s="2"/>
      <c r="H330" s="2"/>
    </row>
    <row r="331" spans="7:8" x14ac:dyDescent="0.25">
      <c r="G331" s="2"/>
      <c r="H331" s="2"/>
    </row>
    <row r="332" spans="7:8" x14ac:dyDescent="0.25">
      <c r="G332" s="2"/>
      <c r="H332" s="2"/>
    </row>
    <row r="333" spans="7:8" x14ac:dyDescent="0.25">
      <c r="G333" s="2"/>
      <c r="H333" s="2"/>
    </row>
    <row r="334" spans="7:8" x14ac:dyDescent="0.25">
      <c r="G334" s="2"/>
      <c r="H334" s="2"/>
    </row>
    <row r="335" spans="7:8" x14ac:dyDescent="0.25">
      <c r="G335" s="2"/>
      <c r="H335" s="2"/>
    </row>
    <row r="336" spans="7:8" x14ac:dyDescent="0.25">
      <c r="G336" s="2"/>
      <c r="H336" s="2"/>
    </row>
    <row r="337" spans="7:8" x14ac:dyDescent="0.25">
      <c r="G337" s="2"/>
      <c r="H337" s="2"/>
    </row>
    <row r="338" spans="7:8" x14ac:dyDescent="0.25">
      <c r="G338" s="2"/>
      <c r="H338" s="2"/>
    </row>
    <row r="339" spans="7:8" x14ac:dyDescent="0.25">
      <c r="G339" s="2"/>
      <c r="H339" s="2"/>
    </row>
    <row r="340" spans="7:8" x14ac:dyDescent="0.25">
      <c r="G340" s="2"/>
      <c r="H340" s="2"/>
    </row>
    <row r="341" spans="7:8" x14ac:dyDescent="0.25">
      <c r="G341" s="2"/>
      <c r="H341" s="2"/>
    </row>
    <row r="342" spans="7:8" x14ac:dyDescent="0.25">
      <c r="G342" s="2"/>
      <c r="H342" s="2"/>
    </row>
    <row r="343" spans="7:8" x14ac:dyDescent="0.25">
      <c r="G343" s="2"/>
      <c r="H343" s="2"/>
    </row>
    <row r="344" spans="7:8" x14ac:dyDescent="0.25">
      <c r="G344" s="2"/>
      <c r="H344" s="2"/>
    </row>
    <row r="345" spans="7:8" x14ac:dyDescent="0.25">
      <c r="G345" s="2"/>
      <c r="H345" s="2"/>
    </row>
    <row r="346" spans="7:8" x14ac:dyDescent="0.25">
      <c r="G346" s="2"/>
      <c r="H346" s="2"/>
    </row>
    <row r="347" spans="7:8" x14ac:dyDescent="0.25">
      <c r="G347" s="2"/>
      <c r="H347" s="2"/>
    </row>
    <row r="348" spans="7:8" x14ac:dyDescent="0.25">
      <c r="G348" s="2"/>
      <c r="H348" s="2"/>
    </row>
    <row r="349" spans="7:8" x14ac:dyDescent="0.25">
      <c r="G349" s="2"/>
      <c r="H349" s="2"/>
    </row>
    <row r="350" spans="7:8" x14ac:dyDescent="0.25">
      <c r="G350" s="2"/>
      <c r="H350" s="2"/>
    </row>
    <row r="351" spans="7:8" x14ac:dyDescent="0.25">
      <c r="G351" s="2"/>
      <c r="H351" s="2"/>
    </row>
    <row r="352" spans="7:8" x14ac:dyDescent="0.25">
      <c r="G352" s="2"/>
      <c r="H352" s="2"/>
    </row>
    <row r="353" spans="7:8" x14ac:dyDescent="0.25">
      <c r="G353" s="2"/>
      <c r="H353" s="2"/>
    </row>
    <row r="354" spans="7:8" x14ac:dyDescent="0.25">
      <c r="G354" s="2"/>
      <c r="H354" s="2"/>
    </row>
    <row r="355" spans="7:8" x14ac:dyDescent="0.25">
      <c r="G355" s="2"/>
      <c r="H355" s="2"/>
    </row>
    <row r="356" spans="7:8" x14ac:dyDescent="0.25">
      <c r="G356" s="2"/>
      <c r="H356" s="2"/>
    </row>
    <row r="357" spans="7:8" x14ac:dyDescent="0.25">
      <c r="G357" s="2"/>
      <c r="H357" s="2"/>
    </row>
    <row r="358" spans="7:8" x14ac:dyDescent="0.25">
      <c r="G358" s="2"/>
      <c r="H358" s="2"/>
    </row>
    <row r="359" spans="7:8" x14ac:dyDescent="0.25">
      <c r="G359" s="2"/>
      <c r="H359" s="2"/>
    </row>
    <row r="360" spans="7:8" x14ac:dyDescent="0.25">
      <c r="G360" s="2"/>
      <c r="H360" s="2"/>
    </row>
    <row r="361" spans="7:8" x14ac:dyDescent="0.25">
      <c r="G361" s="2"/>
      <c r="H361" s="2"/>
    </row>
    <row r="362" spans="7:8" x14ac:dyDescent="0.25">
      <c r="G362" s="2"/>
      <c r="H362" s="2"/>
    </row>
    <row r="363" spans="7:8" x14ac:dyDescent="0.25">
      <c r="G363" s="2"/>
      <c r="H363" s="2"/>
    </row>
    <row r="364" spans="7:8" x14ac:dyDescent="0.25">
      <c r="G364" s="2"/>
      <c r="H364" s="2"/>
    </row>
    <row r="365" spans="7:8" x14ac:dyDescent="0.25">
      <c r="G365" s="2"/>
      <c r="H365" s="2"/>
    </row>
    <row r="366" spans="7:8" x14ac:dyDescent="0.25">
      <c r="G366" s="2"/>
      <c r="H366" s="2"/>
    </row>
    <row r="367" spans="7:8" x14ac:dyDescent="0.25">
      <c r="G367" s="2"/>
      <c r="H367" s="2"/>
    </row>
    <row r="368" spans="7:8" x14ac:dyDescent="0.25">
      <c r="G368" s="2"/>
      <c r="H368" s="2"/>
    </row>
    <row r="369" spans="7:8" x14ac:dyDescent="0.25">
      <c r="G369" s="2"/>
      <c r="H369" s="2"/>
    </row>
    <row r="370" spans="7:8" x14ac:dyDescent="0.25">
      <c r="G370" s="2"/>
      <c r="H370" s="2"/>
    </row>
    <row r="371" spans="7:8" x14ac:dyDescent="0.25">
      <c r="G371" s="2"/>
      <c r="H371" s="2"/>
    </row>
    <row r="372" spans="7:8" x14ac:dyDescent="0.25">
      <c r="G372" s="2"/>
      <c r="H372" s="2"/>
    </row>
    <row r="373" spans="7:8" x14ac:dyDescent="0.25">
      <c r="G373" s="2"/>
      <c r="H373" s="2"/>
    </row>
    <row r="374" spans="7:8" x14ac:dyDescent="0.25">
      <c r="G374" s="2"/>
      <c r="H374" s="2"/>
    </row>
    <row r="375" spans="7:8" x14ac:dyDescent="0.25">
      <c r="G375" s="2"/>
      <c r="H375" s="2"/>
    </row>
    <row r="376" spans="7:8" x14ac:dyDescent="0.25">
      <c r="G376" s="2"/>
      <c r="H376" s="2"/>
    </row>
    <row r="377" spans="7:8" x14ac:dyDescent="0.25">
      <c r="G377" s="2"/>
      <c r="H377" s="2"/>
    </row>
    <row r="378" spans="7:8" x14ac:dyDescent="0.25">
      <c r="G378" s="2"/>
      <c r="H378" s="2"/>
    </row>
    <row r="379" spans="7:8" x14ac:dyDescent="0.25">
      <c r="G379" s="2"/>
      <c r="H379" s="2"/>
    </row>
    <row r="380" spans="7:8" x14ac:dyDescent="0.25">
      <c r="G380" s="2"/>
      <c r="H380" s="2"/>
    </row>
    <row r="381" spans="7:8" x14ac:dyDescent="0.25">
      <c r="G381" s="2"/>
      <c r="H381" s="2"/>
    </row>
    <row r="382" spans="7:8" x14ac:dyDescent="0.25">
      <c r="G382" s="2"/>
      <c r="H382" s="2"/>
    </row>
    <row r="383" spans="7:8" x14ac:dyDescent="0.25">
      <c r="G383" s="2"/>
      <c r="H383" s="2"/>
    </row>
    <row r="384" spans="7:8" x14ac:dyDescent="0.25">
      <c r="G384" s="2"/>
      <c r="H384" s="2"/>
    </row>
    <row r="385" spans="7:8" x14ac:dyDescent="0.25">
      <c r="G385" s="2"/>
      <c r="H385" s="2"/>
    </row>
    <row r="386" spans="7:8" x14ac:dyDescent="0.25">
      <c r="G386" s="2"/>
      <c r="H386" s="2"/>
    </row>
    <row r="387" spans="7:8" x14ac:dyDescent="0.25">
      <c r="G387" s="2"/>
      <c r="H387" s="2"/>
    </row>
    <row r="388" spans="7:8" x14ac:dyDescent="0.25">
      <c r="G388" s="2"/>
      <c r="H388" s="2"/>
    </row>
    <row r="389" spans="7:8" x14ac:dyDescent="0.25">
      <c r="G389" s="2"/>
      <c r="H389" s="2"/>
    </row>
    <row r="390" spans="7:8" x14ac:dyDescent="0.25">
      <c r="G390" s="2"/>
      <c r="H390" s="2"/>
    </row>
    <row r="391" spans="7:8" x14ac:dyDescent="0.25">
      <c r="G391" s="2"/>
      <c r="H391" s="2"/>
    </row>
    <row r="392" spans="7:8" x14ac:dyDescent="0.25">
      <c r="G392" s="2"/>
      <c r="H392" s="2"/>
    </row>
    <row r="393" spans="7:8" x14ac:dyDescent="0.25">
      <c r="G393" s="2"/>
      <c r="H393" s="2"/>
    </row>
    <row r="394" spans="7:8" x14ac:dyDescent="0.25">
      <c r="G394" s="2"/>
      <c r="H394" s="2"/>
    </row>
    <row r="395" spans="7:8" x14ac:dyDescent="0.25">
      <c r="G395" s="2"/>
      <c r="H395" s="2"/>
    </row>
    <row r="396" spans="7:8" x14ac:dyDescent="0.25">
      <c r="G396" s="2"/>
      <c r="H396" s="2"/>
    </row>
    <row r="397" spans="7:8" x14ac:dyDescent="0.25">
      <c r="G397" s="2"/>
      <c r="H397" s="2"/>
    </row>
    <row r="398" spans="7:8" x14ac:dyDescent="0.25">
      <c r="G398" s="2"/>
      <c r="H398" s="2"/>
    </row>
    <row r="399" spans="7:8" x14ac:dyDescent="0.25">
      <c r="G399" s="2"/>
      <c r="H399" s="2"/>
    </row>
    <row r="400" spans="7:8" x14ac:dyDescent="0.25">
      <c r="G400" s="2"/>
      <c r="H400" s="2"/>
    </row>
    <row r="401" spans="7:8" x14ac:dyDescent="0.25">
      <c r="G401" s="2"/>
      <c r="H401" s="2"/>
    </row>
    <row r="402" spans="7:8" x14ac:dyDescent="0.25">
      <c r="G402" s="2"/>
      <c r="H402" s="2"/>
    </row>
    <row r="403" spans="7:8" x14ac:dyDescent="0.25">
      <c r="G403" s="2"/>
      <c r="H403" s="2"/>
    </row>
    <row r="404" spans="7:8" x14ac:dyDescent="0.25">
      <c r="G404" s="2"/>
      <c r="H404" s="2"/>
    </row>
    <row r="405" spans="7:8" x14ac:dyDescent="0.25">
      <c r="G405" s="2"/>
      <c r="H405" s="2"/>
    </row>
    <row r="406" spans="7:8" x14ac:dyDescent="0.25">
      <c r="G406" s="2"/>
      <c r="H406" s="2"/>
    </row>
    <row r="407" spans="7:8" x14ac:dyDescent="0.25">
      <c r="G407" s="2"/>
      <c r="H407" s="2"/>
    </row>
    <row r="408" spans="7:8" x14ac:dyDescent="0.25">
      <c r="G408" s="2"/>
      <c r="H408" s="2"/>
    </row>
    <row r="409" spans="7:8" x14ac:dyDescent="0.25">
      <c r="G409" s="2"/>
      <c r="H409" s="2"/>
    </row>
    <row r="410" spans="7:8" x14ac:dyDescent="0.25">
      <c r="G410" s="2"/>
      <c r="H410" s="2"/>
    </row>
    <row r="411" spans="7:8" x14ac:dyDescent="0.25">
      <c r="G411" s="2"/>
      <c r="H411" s="2"/>
    </row>
    <row r="412" spans="7:8" x14ac:dyDescent="0.25">
      <c r="G412" s="2"/>
      <c r="H412" s="2"/>
    </row>
    <row r="413" spans="7:8" x14ac:dyDescent="0.25">
      <c r="G413" s="2"/>
      <c r="H413" s="2"/>
    </row>
    <row r="414" spans="7:8" x14ac:dyDescent="0.25">
      <c r="G414" s="2"/>
      <c r="H414" s="2"/>
    </row>
    <row r="415" spans="7:8" x14ac:dyDescent="0.25">
      <c r="G415" s="2"/>
      <c r="H415" s="2"/>
    </row>
    <row r="416" spans="7:8" x14ac:dyDescent="0.25">
      <c r="G416" s="2"/>
      <c r="H416" s="2"/>
    </row>
    <row r="417" spans="7:8" x14ac:dyDescent="0.25">
      <c r="G417" s="2"/>
      <c r="H417" s="2"/>
    </row>
    <row r="418" spans="7:8" x14ac:dyDescent="0.25">
      <c r="G418" s="2"/>
      <c r="H418" s="2"/>
    </row>
    <row r="419" spans="7:8" x14ac:dyDescent="0.25">
      <c r="G419" s="2"/>
      <c r="H419" s="2"/>
    </row>
    <row r="420" spans="7:8" x14ac:dyDescent="0.25">
      <c r="G420" s="2"/>
      <c r="H420" s="2"/>
    </row>
    <row r="421" spans="7:8" x14ac:dyDescent="0.25">
      <c r="G421" s="2"/>
      <c r="H421" s="2"/>
    </row>
    <row r="422" spans="7:8" x14ac:dyDescent="0.25">
      <c r="G422" s="2"/>
      <c r="H422" s="2"/>
    </row>
    <row r="423" spans="7:8" x14ac:dyDescent="0.25">
      <c r="G423" s="2"/>
      <c r="H423" s="2"/>
    </row>
    <row r="424" spans="7:8" x14ac:dyDescent="0.25">
      <c r="G424" s="2"/>
      <c r="H424" s="2"/>
    </row>
    <row r="425" spans="7:8" x14ac:dyDescent="0.25">
      <c r="G425" s="2"/>
      <c r="H425" s="2"/>
    </row>
    <row r="426" spans="7:8" x14ac:dyDescent="0.25">
      <c r="G426" s="2"/>
      <c r="H426" s="2"/>
    </row>
    <row r="427" spans="7:8" x14ac:dyDescent="0.25">
      <c r="G427" s="2"/>
      <c r="H427" s="2"/>
    </row>
    <row r="428" spans="7:8" x14ac:dyDescent="0.25">
      <c r="G428" s="2"/>
      <c r="H428" s="2"/>
    </row>
    <row r="429" spans="7:8" x14ac:dyDescent="0.25">
      <c r="G429" s="2"/>
      <c r="H429" s="2"/>
    </row>
    <row r="430" spans="7:8" x14ac:dyDescent="0.25">
      <c r="G430" s="2"/>
      <c r="H430" s="2"/>
    </row>
    <row r="431" spans="7:8" x14ac:dyDescent="0.25">
      <c r="G431" s="2"/>
      <c r="H431" s="2"/>
    </row>
    <row r="432" spans="7:8" x14ac:dyDescent="0.25">
      <c r="G432" s="2"/>
      <c r="H432" s="2"/>
    </row>
    <row r="433" spans="7:8" x14ac:dyDescent="0.25">
      <c r="G433" s="2"/>
      <c r="H433" s="2"/>
    </row>
    <row r="434" spans="7:8" x14ac:dyDescent="0.25">
      <c r="G434" s="2"/>
      <c r="H434" s="2"/>
    </row>
    <row r="435" spans="7:8" x14ac:dyDescent="0.25">
      <c r="G435" s="2"/>
      <c r="H435" s="2"/>
    </row>
    <row r="436" spans="7:8" x14ac:dyDescent="0.25">
      <c r="G436" s="2"/>
      <c r="H436" s="2"/>
    </row>
    <row r="437" spans="7:8" x14ac:dyDescent="0.25">
      <c r="G437" s="2"/>
      <c r="H437" s="2"/>
    </row>
    <row r="438" spans="7:8" x14ac:dyDescent="0.25">
      <c r="G438" s="2"/>
      <c r="H438" s="2"/>
    </row>
    <row r="439" spans="7:8" x14ac:dyDescent="0.25">
      <c r="G439" s="2"/>
      <c r="H439" s="2"/>
    </row>
    <row r="440" spans="7:8" x14ac:dyDescent="0.25">
      <c r="G440" s="2"/>
      <c r="H440" s="2"/>
    </row>
    <row r="441" spans="7:8" x14ac:dyDescent="0.25">
      <c r="G441" s="2"/>
      <c r="H441" s="2"/>
    </row>
    <row r="442" spans="7:8" x14ac:dyDescent="0.25">
      <c r="G442" s="2"/>
      <c r="H442" s="2"/>
    </row>
    <row r="443" spans="7:8" x14ac:dyDescent="0.25">
      <c r="G443" s="2"/>
      <c r="H443" s="2"/>
    </row>
    <row r="444" spans="7:8" x14ac:dyDescent="0.25">
      <c r="G444" s="2"/>
      <c r="H444" s="2"/>
    </row>
    <row r="445" spans="7:8" x14ac:dyDescent="0.25">
      <c r="G445" s="2"/>
      <c r="H445" s="2"/>
    </row>
    <row r="446" spans="7:8" x14ac:dyDescent="0.25">
      <c r="G446" s="2"/>
      <c r="H446" s="2"/>
    </row>
    <row r="447" spans="7:8" x14ac:dyDescent="0.25">
      <c r="G447" s="2"/>
      <c r="H447" s="2"/>
    </row>
    <row r="448" spans="7:8" x14ac:dyDescent="0.25">
      <c r="G448" s="2"/>
      <c r="H448" s="2"/>
    </row>
    <row r="449" spans="7:8" x14ac:dyDescent="0.25">
      <c r="G449" s="2"/>
      <c r="H449" s="2"/>
    </row>
    <row r="450" spans="7:8" x14ac:dyDescent="0.25">
      <c r="G450" s="2"/>
      <c r="H450" s="2"/>
    </row>
    <row r="451" spans="7:8" x14ac:dyDescent="0.25">
      <c r="G451" s="2"/>
      <c r="H451" s="2"/>
    </row>
    <row r="452" spans="7:8" x14ac:dyDescent="0.25">
      <c r="G452" s="2"/>
      <c r="H452" s="2"/>
    </row>
    <row r="453" spans="7:8" x14ac:dyDescent="0.25">
      <c r="G453" s="2"/>
      <c r="H453" s="2"/>
    </row>
    <row r="454" spans="7:8" x14ac:dyDescent="0.25">
      <c r="G454" s="2"/>
      <c r="H454" s="2"/>
    </row>
    <row r="455" spans="7:8" x14ac:dyDescent="0.25">
      <c r="G455" s="2"/>
      <c r="H455" s="2"/>
    </row>
    <row r="456" spans="7:8" x14ac:dyDescent="0.25">
      <c r="G456" s="2"/>
      <c r="H456" s="2"/>
    </row>
    <row r="457" spans="7:8" x14ac:dyDescent="0.25">
      <c r="G457" s="2"/>
      <c r="H457" s="2"/>
    </row>
    <row r="458" spans="7:8" x14ac:dyDescent="0.25">
      <c r="G458" s="2"/>
      <c r="H458" s="2"/>
    </row>
    <row r="459" spans="7:8" x14ac:dyDescent="0.25">
      <c r="G459" s="2"/>
      <c r="H459" s="2"/>
    </row>
    <row r="460" spans="7:8" x14ac:dyDescent="0.25">
      <c r="G460" s="2"/>
      <c r="H460" s="2"/>
    </row>
    <row r="461" spans="7:8" x14ac:dyDescent="0.25">
      <c r="G461" s="2"/>
      <c r="H461" s="2"/>
    </row>
    <row r="462" spans="7:8" x14ac:dyDescent="0.25">
      <c r="G462" s="2"/>
      <c r="H462" s="2"/>
    </row>
    <row r="463" spans="7:8" x14ac:dyDescent="0.25">
      <c r="G463" s="2"/>
      <c r="H463" s="2"/>
    </row>
    <row r="464" spans="7:8" x14ac:dyDescent="0.25">
      <c r="G464" s="2"/>
      <c r="H464" s="2"/>
    </row>
    <row r="465" spans="7:8" x14ac:dyDescent="0.25">
      <c r="G465" s="2"/>
      <c r="H465" s="2"/>
    </row>
    <row r="466" spans="7:8" x14ac:dyDescent="0.25">
      <c r="G466" s="2"/>
      <c r="H466" s="2"/>
    </row>
    <row r="467" spans="7:8" x14ac:dyDescent="0.25">
      <c r="G467" s="2"/>
      <c r="H467" s="2"/>
    </row>
    <row r="468" spans="7:8" x14ac:dyDescent="0.25">
      <c r="G468" s="2"/>
      <c r="H468" s="2"/>
    </row>
    <row r="469" spans="7:8" x14ac:dyDescent="0.25">
      <c r="G469" s="2"/>
      <c r="H469" s="2"/>
    </row>
    <row r="470" spans="7:8" x14ac:dyDescent="0.25">
      <c r="G470" s="2"/>
      <c r="H470" s="2"/>
    </row>
    <row r="471" spans="7:8" x14ac:dyDescent="0.25">
      <c r="G471" s="2"/>
      <c r="H471" s="2"/>
    </row>
    <row r="472" spans="7:8" x14ac:dyDescent="0.25">
      <c r="G472" s="2"/>
      <c r="H472" s="2"/>
    </row>
    <row r="473" spans="7:8" x14ac:dyDescent="0.25">
      <c r="G473" s="2"/>
      <c r="H473" s="2"/>
    </row>
    <row r="474" spans="7:8" x14ac:dyDescent="0.25">
      <c r="G474" s="2"/>
      <c r="H474" s="2"/>
    </row>
    <row r="475" spans="7:8" x14ac:dyDescent="0.25">
      <c r="G475" s="2"/>
      <c r="H475" s="2"/>
    </row>
    <row r="476" spans="7:8" x14ac:dyDescent="0.25">
      <c r="G476" s="2"/>
      <c r="H476" s="2"/>
    </row>
    <row r="477" spans="7:8" x14ac:dyDescent="0.25">
      <c r="G477" s="2"/>
      <c r="H477" s="2"/>
    </row>
    <row r="478" spans="7:8" x14ac:dyDescent="0.25">
      <c r="G478" s="2"/>
      <c r="H478" s="2"/>
    </row>
    <row r="479" spans="7:8" x14ac:dyDescent="0.25">
      <c r="G479" s="2"/>
      <c r="H479" s="2"/>
    </row>
    <row r="480" spans="7:8" x14ac:dyDescent="0.25">
      <c r="G480" s="2"/>
      <c r="H480" s="2"/>
    </row>
    <row r="481" spans="7:8" x14ac:dyDescent="0.25">
      <c r="G481" s="2"/>
      <c r="H481" s="2"/>
    </row>
    <row r="482" spans="7:8" x14ac:dyDescent="0.25">
      <c r="G482" s="2"/>
      <c r="H482" s="2"/>
    </row>
    <row r="483" spans="7:8" x14ac:dyDescent="0.25">
      <c r="G483" s="2"/>
      <c r="H483" s="2"/>
    </row>
    <row r="484" spans="7:8" x14ac:dyDescent="0.25">
      <c r="G484" s="2"/>
      <c r="H484" s="2"/>
    </row>
    <row r="485" spans="7:8" x14ac:dyDescent="0.25">
      <c r="G485" s="2"/>
      <c r="H485" s="2"/>
    </row>
    <row r="486" spans="7:8" x14ac:dyDescent="0.25">
      <c r="G486" s="2"/>
      <c r="H486" s="2"/>
    </row>
    <row r="487" spans="7:8" x14ac:dyDescent="0.25">
      <c r="G487" s="2"/>
      <c r="H487" s="2"/>
    </row>
    <row r="488" spans="7:8" x14ac:dyDescent="0.25">
      <c r="G488" s="2"/>
      <c r="H488" s="2"/>
    </row>
    <row r="489" spans="7:8" x14ac:dyDescent="0.25">
      <c r="G489" s="2"/>
      <c r="H489" s="2"/>
    </row>
    <row r="490" spans="7:8" x14ac:dyDescent="0.25">
      <c r="G490" s="2"/>
      <c r="H490" s="2"/>
    </row>
    <row r="491" spans="7:8" x14ac:dyDescent="0.25">
      <c r="G491" s="2"/>
      <c r="H491" s="2"/>
    </row>
    <row r="492" spans="7:8" x14ac:dyDescent="0.25">
      <c r="G492" s="2"/>
      <c r="H492" s="2"/>
    </row>
    <row r="493" spans="7:8" x14ac:dyDescent="0.25">
      <c r="G493" s="2"/>
      <c r="H493" s="2"/>
    </row>
    <row r="494" spans="7:8" x14ac:dyDescent="0.25">
      <c r="G494" s="2"/>
      <c r="H494" s="2"/>
    </row>
    <row r="495" spans="7:8" x14ac:dyDescent="0.25">
      <c r="G495" s="2"/>
      <c r="H495" s="2"/>
    </row>
    <row r="496" spans="7:8" x14ac:dyDescent="0.25">
      <c r="G496" s="2"/>
      <c r="H496" s="2"/>
    </row>
    <row r="497" spans="7:8" x14ac:dyDescent="0.25">
      <c r="G497" s="2"/>
      <c r="H497" s="2"/>
    </row>
    <row r="498" spans="7:8" x14ac:dyDescent="0.25">
      <c r="G498" s="2"/>
      <c r="H498" s="2"/>
    </row>
    <row r="499" spans="7:8" x14ac:dyDescent="0.25">
      <c r="G499" s="2"/>
      <c r="H499" s="2"/>
    </row>
    <row r="500" spans="7:8" x14ac:dyDescent="0.25">
      <c r="G500" s="2"/>
      <c r="H500" s="2"/>
    </row>
    <row r="501" spans="7:8" x14ac:dyDescent="0.25">
      <c r="G501" s="2"/>
      <c r="H501" s="2"/>
    </row>
    <row r="502" spans="7:8" x14ac:dyDescent="0.25">
      <c r="G502" s="2"/>
      <c r="H502" s="2"/>
    </row>
    <row r="503" spans="7:8" x14ac:dyDescent="0.25">
      <c r="G503" s="2"/>
      <c r="H503" s="2"/>
    </row>
    <row r="504" spans="7:8" x14ac:dyDescent="0.25">
      <c r="G504" s="2"/>
      <c r="H504" s="2"/>
    </row>
    <row r="505" spans="7:8" x14ac:dyDescent="0.25">
      <c r="G505" s="2"/>
      <c r="H505" s="2"/>
    </row>
    <row r="506" spans="7:8" x14ac:dyDescent="0.25">
      <c r="G506" s="2"/>
      <c r="H506" s="2"/>
    </row>
    <row r="507" spans="7:8" x14ac:dyDescent="0.25">
      <c r="G507" s="2"/>
      <c r="H507" s="2"/>
    </row>
    <row r="508" spans="7:8" x14ac:dyDescent="0.25">
      <c r="G508" s="2"/>
      <c r="H508" s="2"/>
    </row>
    <row r="509" spans="7:8" x14ac:dyDescent="0.25">
      <c r="G509" s="2"/>
      <c r="H509" s="2"/>
    </row>
    <row r="510" spans="7:8" x14ac:dyDescent="0.25">
      <c r="G510" s="2"/>
      <c r="H510" s="2"/>
    </row>
    <row r="511" spans="7:8" x14ac:dyDescent="0.25">
      <c r="G511" s="2"/>
      <c r="H511" s="2"/>
    </row>
    <row r="512" spans="7:8" x14ac:dyDescent="0.25">
      <c r="G512" s="2"/>
      <c r="H512" s="2"/>
    </row>
    <row r="513" spans="7:8" x14ac:dyDescent="0.25">
      <c r="G513" s="2"/>
      <c r="H513" s="2"/>
    </row>
    <row r="514" spans="7:8" x14ac:dyDescent="0.25">
      <c r="G514" s="2"/>
      <c r="H514" s="2"/>
    </row>
    <row r="515" spans="7:8" x14ac:dyDescent="0.25">
      <c r="G515" s="2"/>
      <c r="H515" s="2"/>
    </row>
    <row r="516" spans="7:8" x14ac:dyDescent="0.25">
      <c r="G516" s="2"/>
      <c r="H516" s="2"/>
    </row>
    <row r="517" spans="7:8" x14ac:dyDescent="0.25">
      <c r="G517" s="2"/>
      <c r="H517" s="2"/>
    </row>
    <row r="518" spans="7:8" x14ac:dyDescent="0.25">
      <c r="G518" s="2"/>
      <c r="H518" s="2"/>
    </row>
    <row r="519" spans="7:8" x14ac:dyDescent="0.25">
      <c r="G519" s="2"/>
      <c r="H519" s="2"/>
    </row>
    <row r="520" spans="7:8" x14ac:dyDescent="0.25">
      <c r="G520" s="2"/>
      <c r="H520" s="2"/>
    </row>
    <row r="521" spans="7:8" x14ac:dyDescent="0.25">
      <c r="G521" s="2"/>
      <c r="H521" s="2"/>
    </row>
    <row r="522" spans="7:8" x14ac:dyDescent="0.25">
      <c r="G522" s="2"/>
      <c r="H522" s="2"/>
    </row>
    <row r="523" spans="7:8" x14ac:dyDescent="0.25">
      <c r="G523" s="2"/>
      <c r="H523" s="2"/>
    </row>
    <row r="524" spans="7:8" x14ac:dyDescent="0.25">
      <c r="G524" s="2"/>
      <c r="H524" s="2"/>
    </row>
    <row r="525" spans="7:8" x14ac:dyDescent="0.25">
      <c r="G525" s="2"/>
      <c r="H525" s="2"/>
    </row>
    <row r="526" spans="7:8" x14ac:dyDescent="0.25">
      <c r="G526" s="2"/>
      <c r="H526" s="2"/>
    </row>
    <row r="527" spans="7:8" x14ac:dyDescent="0.25">
      <c r="G527" s="2"/>
      <c r="H527" s="2"/>
    </row>
    <row r="528" spans="7:8" x14ac:dyDescent="0.25">
      <c r="G528" s="2"/>
      <c r="H528" s="2"/>
    </row>
    <row r="529" spans="7:8" x14ac:dyDescent="0.25">
      <c r="G529" s="2"/>
      <c r="H529" s="2"/>
    </row>
    <row r="530" spans="7:8" x14ac:dyDescent="0.25">
      <c r="G530" s="2"/>
      <c r="H530" s="2"/>
    </row>
    <row r="531" spans="7:8" x14ac:dyDescent="0.25">
      <c r="G531" s="2"/>
      <c r="H531" s="2"/>
    </row>
    <row r="532" spans="7:8" x14ac:dyDescent="0.25">
      <c r="G532" s="2"/>
      <c r="H532" s="2"/>
    </row>
    <row r="533" spans="7:8" x14ac:dyDescent="0.25">
      <c r="G533" s="2"/>
      <c r="H533" s="2"/>
    </row>
    <row r="534" spans="7:8" x14ac:dyDescent="0.25">
      <c r="G534" s="2"/>
      <c r="H534" s="2"/>
    </row>
    <row r="535" spans="7:8" x14ac:dyDescent="0.25">
      <c r="G535" s="2"/>
      <c r="H535" s="2"/>
    </row>
    <row r="536" spans="7:8" x14ac:dyDescent="0.25">
      <c r="G536" s="2"/>
      <c r="H536" s="2"/>
    </row>
    <row r="537" spans="7:8" x14ac:dyDescent="0.25">
      <c r="G537" s="2"/>
      <c r="H537" s="2"/>
    </row>
    <row r="538" spans="7:8" x14ac:dyDescent="0.25">
      <c r="G538" s="2"/>
      <c r="H538" s="2"/>
    </row>
    <row r="539" spans="7:8" x14ac:dyDescent="0.25">
      <c r="G539" s="2"/>
      <c r="H539" s="2"/>
    </row>
    <row r="540" spans="7:8" x14ac:dyDescent="0.25">
      <c r="G540" s="2"/>
      <c r="H540" s="2"/>
    </row>
    <row r="541" spans="7:8" x14ac:dyDescent="0.25">
      <c r="G541" s="2"/>
      <c r="H541" s="2"/>
    </row>
    <row r="542" spans="7:8" x14ac:dyDescent="0.25">
      <c r="G542" s="2"/>
      <c r="H542" s="2"/>
    </row>
    <row r="543" spans="7:8" x14ac:dyDescent="0.25">
      <c r="G543" s="2"/>
      <c r="H543" s="2"/>
    </row>
    <row r="544" spans="7:8" x14ac:dyDescent="0.25">
      <c r="G544" s="2"/>
      <c r="H544" s="2"/>
    </row>
    <row r="545" spans="7:8" x14ac:dyDescent="0.25">
      <c r="G545" s="2"/>
      <c r="H545" s="2"/>
    </row>
    <row r="546" spans="7:8" x14ac:dyDescent="0.25">
      <c r="G546" s="2"/>
      <c r="H546" s="2"/>
    </row>
    <row r="547" spans="7:8" x14ac:dyDescent="0.25">
      <c r="G547" s="2"/>
      <c r="H547" s="2"/>
    </row>
    <row r="548" spans="7:8" x14ac:dyDescent="0.25">
      <c r="G548" s="2"/>
      <c r="H548" s="2"/>
    </row>
    <row r="549" spans="7:8" x14ac:dyDescent="0.25">
      <c r="G549" s="2"/>
      <c r="H549" s="2"/>
    </row>
    <row r="550" spans="7:8" x14ac:dyDescent="0.25">
      <c r="G550" s="2"/>
      <c r="H550" s="2"/>
    </row>
    <row r="551" spans="7:8" x14ac:dyDescent="0.25">
      <c r="G551" s="2"/>
      <c r="H551" s="2"/>
    </row>
    <row r="552" spans="7:8" x14ac:dyDescent="0.25">
      <c r="G552" s="2"/>
      <c r="H552" s="2"/>
    </row>
    <row r="553" spans="7:8" x14ac:dyDescent="0.25">
      <c r="G553" s="2"/>
      <c r="H553" s="2"/>
    </row>
    <row r="554" spans="7:8" x14ac:dyDescent="0.25">
      <c r="G554" s="2"/>
      <c r="H554" s="2"/>
    </row>
    <row r="555" spans="7:8" x14ac:dyDescent="0.25">
      <c r="G555" s="2"/>
      <c r="H555" s="2"/>
    </row>
    <row r="556" spans="7:8" x14ac:dyDescent="0.25">
      <c r="G556" s="2"/>
      <c r="H556" s="2"/>
    </row>
    <row r="557" spans="7:8" x14ac:dyDescent="0.25">
      <c r="G557" s="2"/>
      <c r="H557" s="2"/>
    </row>
    <row r="558" spans="7:8" x14ac:dyDescent="0.25">
      <c r="G558" s="2"/>
      <c r="H558" s="2"/>
    </row>
    <row r="559" spans="7:8" x14ac:dyDescent="0.25">
      <c r="G559" s="2"/>
      <c r="H559" s="2"/>
    </row>
    <row r="560" spans="7:8" x14ac:dyDescent="0.25">
      <c r="G560" s="2"/>
      <c r="H560" s="2"/>
    </row>
    <row r="561" spans="7:8" x14ac:dyDescent="0.25">
      <c r="G561" s="2"/>
      <c r="H561" s="2"/>
    </row>
    <row r="562" spans="7:8" x14ac:dyDescent="0.25">
      <c r="G562" s="2"/>
      <c r="H562" s="2"/>
    </row>
    <row r="563" spans="7:8" x14ac:dyDescent="0.25">
      <c r="G563" s="2"/>
      <c r="H563" s="2"/>
    </row>
    <row r="564" spans="7:8" x14ac:dyDescent="0.25">
      <c r="G564" s="2"/>
      <c r="H564" s="2"/>
    </row>
    <row r="565" spans="7:8" x14ac:dyDescent="0.25">
      <c r="G565" s="2"/>
      <c r="H565" s="2"/>
    </row>
    <row r="566" spans="7:8" x14ac:dyDescent="0.25">
      <c r="G566" s="2"/>
      <c r="H566" s="2"/>
    </row>
    <row r="567" spans="7:8" x14ac:dyDescent="0.25">
      <c r="G567" s="2"/>
      <c r="H567" s="2"/>
    </row>
    <row r="568" spans="7:8" x14ac:dyDescent="0.25">
      <c r="G568" s="2"/>
      <c r="H568" s="2"/>
    </row>
    <row r="569" spans="7:8" x14ac:dyDescent="0.25">
      <c r="G569" s="2"/>
      <c r="H569" s="2"/>
    </row>
    <row r="570" spans="7:8" x14ac:dyDescent="0.25">
      <c r="G570" s="2"/>
      <c r="H570" s="2"/>
    </row>
    <row r="571" spans="7:8" x14ac:dyDescent="0.25">
      <c r="G571" s="2"/>
      <c r="H571" s="2"/>
    </row>
    <row r="572" spans="7:8" x14ac:dyDescent="0.25">
      <c r="G572" s="2"/>
      <c r="H572" s="2"/>
    </row>
    <row r="573" spans="7:8" x14ac:dyDescent="0.25">
      <c r="G573" s="2"/>
      <c r="H573" s="2"/>
    </row>
    <row r="574" spans="7:8" x14ac:dyDescent="0.25">
      <c r="G574" s="2"/>
      <c r="H574" s="2"/>
    </row>
    <row r="575" spans="7:8" x14ac:dyDescent="0.25">
      <c r="G575" s="2"/>
      <c r="H575" s="2"/>
    </row>
    <row r="576" spans="7:8" x14ac:dyDescent="0.25">
      <c r="G576" s="2"/>
      <c r="H576" s="2"/>
    </row>
    <row r="577" spans="7:8" x14ac:dyDescent="0.25">
      <c r="G577" s="2"/>
      <c r="H577" s="2"/>
    </row>
    <row r="578" spans="7:8" x14ac:dyDescent="0.25">
      <c r="G578" s="2"/>
      <c r="H578" s="2"/>
    </row>
    <row r="579" spans="7:8" x14ac:dyDescent="0.25">
      <c r="G579" s="2"/>
      <c r="H579" s="2"/>
    </row>
    <row r="580" spans="7:8" x14ac:dyDescent="0.25">
      <c r="G580" s="2"/>
      <c r="H580" s="2"/>
    </row>
    <row r="581" spans="7:8" x14ac:dyDescent="0.25">
      <c r="G581" s="2"/>
      <c r="H581" s="2"/>
    </row>
    <row r="582" spans="7:8" x14ac:dyDescent="0.25">
      <c r="G582" s="2"/>
      <c r="H582" s="2"/>
    </row>
    <row r="583" spans="7:8" x14ac:dyDescent="0.25">
      <c r="G583" s="2"/>
      <c r="H583" s="2"/>
    </row>
    <row r="584" spans="7:8" x14ac:dyDescent="0.25">
      <c r="G584" s="2"/>
      <c r="H584" s="2"/>
    </row>
    <row r="585" spans="7:8" x14ac:dyDescent="0.25">
      <c r="G585" s="2"/>
      <c r="H585" s="2"/>
    </row>
    <row r="586" spans="7:8" x14ac:dyDescent="0.25">
      <c r="G586" s="2"/>
      <c r="H586" s="2"/>
    </row>
    <row r="587" spans="7:8" x14ac:dyDescent="0.25">
      <c r="G587" s="2"/>
      <c r="H587" s="2"/>
    </row>
    <row r="588" spans="7:8" x14ac:dyDescent="0.25">
      <c r="G588" s="2"/>
      <c r="H588" s="2"/>
    </row>
    <row r="589" spans="7:8" x14ac:dyDescent="0.25">
      <c r="G589" s="2"/>
      <c r="H589" s="2"/>
    </row>
    <row r="590" spans="7:8" x14ac:dyDescent="0.25">
      <c r="G590" s="2"/>
      <c r="H590" s="2"/>
    </row>
    <row r="591" spans="7:8" x14ac:dyDescent="0.25">
      <c r="G591" s="2"/>
      <c r="H591" s="2"/>
    </row>
    <row r="592" spans="7:8" x14ac:dyDescent="0.25">
      <c r="G592" s="2"/>
      <c r="H592" s="2"/>
    </row>
    <row r="593" spans="7:8" x14ac:dyDescent="0.25">
      <c r="G593" s="2"/>
      <c r="H593" s="2"/>
    </row>
    <row r="594" spans="7:8" x14ac:dyDescent="0.25">
      <c r="G594" s="2"/>
      <c r="H594" s="2"/>
    </row>
    <row r="595" spans="7:8" x14ac:dyDescent="0.25">
      <c r="G595" s="2"/>
      <c r="H595" s="2"/>
    </row>
    <row r="596" spans="7:8" x14ac:dyDescent="0.25">
      <c r="G596" s="2"/>
      <c r="H596" s="2"/>
    </row>
    <row r="597" spans="7:8" x14ac:dyDescent="0.25">
      <c r="G597" s="2"/>
      <c r="H597" s="2"/>
    </row>
    <row r="598" spans="7:8" x14ac:dyDescent="0.25">
      <c r="G598" s="2"/>
      <c r="H598" s="2"/>
    </row>
    <row r="599" spans="7:8" x14ac:dyDescent="0.25">
      <c r="G599" s="2"/>
      <c r="H599" s="2"/>
    </row>
    <row r="600" spans="7:8" x14ac:dyDescent="0.25">
      <c r="G600" s="2"/>
      <c r="H600" s="2"/>
    </row>
    <row r="601" spans="7:8" x14ac:dyDescent="0.25">
      <c r="G601" s="2"/>
      <c r="H601" s="2"/>
    </row>
    <row r="602" spans="7:8" x14ac:dyDescent="0.25">
      <c r="G602" s="2"/>
      <c r="H602" s="2"/>
    </row>
    <row r="603" spans="7:8" x14ac:dyDescent="0.25">
      <c r="G603" s="2"/>
      <c r="H603" s="2"/>
    </row>
    <row r="604" spans="7:8" x14ac:dyDescent="0.25">
      <c r="G604" s="2"/>
      <c r="H604" s="2"/>
    </row>
    <row r="605" spans="7:8" x14ac:dyDescent="0.25">
      <c r="G605" s="2"/>
      <c r="H605" s="2"/>
    </row>
    <row r="606" spans="7:8" x14ac:dyDescent="0.25">
      <c r="G606" s="2"/>
      <c r="H606" s="2"/>
    </row>
    <row r="607" spans="7:8" x14ac:dyDescent="0.25">
      <c r="G607" s="2"/>
      <c r="H607" s="2"/>
    </row>
    <row r="608" spans="7:8" x14ac:dyDescent="0.25">
      <c r="G608" s="2"/>
      <c r="H608" s="2"/>
    </row>
    <row r="609" spans="7:8" x14ac:dyDescent="0.25">
      <c r="G609" s="2"/>
      <c r="H609" s="2"/>
    </row>
    <row r="610" spans="7:8" x14ac:dyDescent="0.25">
      <c r="G610" s="2"/>
      <c r="H610" s="2"/>
    </row>
    <row r="611" spans="7:8" x14ac:dyDescent="0.25">
      <c r="G611" s="2"/>
      <c r="H611" s="2"/>
    </row>
    <row r="612" spans="7:8" x14ac:dyDescent="0.25">
      <c r="G612" s="2"/>
      <c r="H612" s="2"/>
    </row>
    <row r="613" spans="7:8" x14ac:dyDescent="0.25">
      <c r="G613" s="2"/>
      <c r="H613" s="2"/>
    </row>
    <row r="614" spans="7:8" x14ac:dyDescent="0.25">
      <c r="G614" s="2"/>
      <c r="H614" s="2"/>
    </row>
    <row r="615" spans="7:8" x14ac:dyDescent="0.25">
      <c r="G615" s="2"/>
      <c r="H615" s="2"/>
    </row>
    <row r="616" spans="7:8" x14ac:dyDescent="0.25">
      <c r="G616" s="2"/>
      <c r="H616" s="2"/>
    </row>
    <row r="617" spans="7:8" x14ac:dyDescent="0.25">
      <c r="G617" s="2"/>
      <c r="H617" s="2"/>
    </row>
    <row r="618" spans="7:8" x14ac:dyDescent="0.25">
      <c r="G618" s="2"/>
      <c r="H618" s="2"/>
    </row>
    <row r="619" spans="7:8" x14ac:dyDescent="0.25">
      <c r="G619" s="2"/>
      <c r="H619" s="2"/>
    </row>
    <row r="620" spans="7:8" x14ac:dyDescent="0.25">
      <c r="G620" s="2"/>
      <c r="H620" s="2"/>
    </row>
    <row r="621" spans="7:8" x14ac:dyDescent="0.25">
      <c r="G621" s="2"/>
      <c r="H621" s="2"/>
    </row>
    <row r="622" spans="7:8" x14ac:dyDescent="0.25">
      <c r="G622" s="2"/>
      <c r="H622" s="2"/>
    </row>
    <row r="623" spans="7:8" x14ac:dyDescent="0.25">
      <c r="G623" s="2"/>
      <c r="H623" s="2"/>
    </row>
    <row r="624" spans="7:8" x14ac:dyDescent="0.25">
      <c r="G624" s="2"/>
      <c r="H624" s="2"/>
    </row>
    <row r="625" spans="7:8" x14ac:dyDescent="0.25">
      <c r="G625" s="2"/>
      <c r="H625" s="2"/>
    </row>
    <row r="626" spans="7:8" x14ac:dyDescent="0.25">
      <c r="G626" s="2"/>
      <c r="H626" s="2"/>
    </row>
    <row r="627" spans="7:8" x14ac:dyDescent="0.25">
      <c r="G627" s="2"/>
      <c r="H627" s="2"/>
    </row>
    <row r="628" spans="7:8" x14ac:dyDescent="0.25">
      <c r="G628" s="2"/>
      <c r="H628" s="2"/>
    </row>
    <row r="629" spans="7:8" x14ac:dyDescent="0.25">
      <c r="G629" s="2"/>
      <c r="H629" s="2"/>
    </row>
    <row r="630" spans="7:8" x14ac:dyDescent="0.25">
      <c r="G630" s="2"/>
      <c r="H630" s="2"/>
    </row>
    <row r="631" spans="7:8" x14ac:dyDescent="0.25">
      <c r="G631" s="2"/>
      <c r="H631" s="2"/>
    </row>
    <row r="632" spans="7:8" x14ac:dyDescent="0.25">
      <c r="G632" s="2"/>
      <c r="H632" s="2"/>
    </row>
    <row r="633" spans="7:8" x14ac:dyDescent="0.25">
      <c r="G633" s="2"/>
      <c r="H633" s="2"/>
    </row>
    <row r="634" spans="7:8" x14ac:dyDescent="0.25">
      <c r="G634" s="2"/>
      <c r="H634" s="2"/>
    </row>
    <row r="635" spans="7:8" x14ac:dyDescent="0.25">
      <c r="G635" s="2"/>
      <c r="H635" s="2"/>
    </row>
    <row r="636" spans="7:8" x14ac:dyDescent="0.25">
      <c r="G636" s="2"/>
      <c r="H636" s="2"/>
    </row>
    <row r="637" spans="7:8" x14ac:dyDescent="0.25">
      <c r="G637" s="2"/>
      <c r="H637" s="2"/>
    </row>
    <row r="638" spans="7:8" x14ac:dyDescent="0.25">
      <c r="G638" s="2"/>
      <c r="H638" s="2"/>
    </row>
    <row r="639" spans="7:8" x14ac:dyDescent="0.25">
      <c r="G639" s="2"/>
      <c r="H639" s="2"/>
    </row>
    <row r="640" spans="7:8" x14ac:dyDescent="0.25">
      <c r="G640" s="2"/>
      <c r="H640" s="2"/>
    </row>
    <row r="641" spans="7:8" x14ac:dyDescent="0.25">
      <c r="G641" s="2"/>
      <c r="H641" s="2"/>
    </row>
    <row r="642" spans="7:8" x14ac:dyDescent="0.25">
      <c r="G642" s="2"/>
      <c r="H642" s="2"/>
    </row>
    <row r="643" spans="7:8" x14ac:dyDescent="0.25">
      <c r="G643" s="2"/>
      <c r="H643" s="2"/>
    </row>
    <row r="644" spans="7:8" x14ac:dyDescent="0.25">
      <c r="G644" s="2"/>
      <c r="H644" s="2"/>
    </row>
    <row r="645" spans="7:8" x14ac:dyDescent="0.25">
      <c r="G645" s="2"/>
      <c r="H645" s="2"/>
    </row>
    <row r="646" spans="7:8" x14ac:dyDescent="0.25">
      <c r="G646" s="2"/>
      <c r="H646" s="2"/>
    </row>
    <row r="647" spans="7:8" x14ac:dyDescent="0.25">
      <c r="G647" s="2"/>
      <c r="H647" s="2"/>
    </row>
    <row r="648" spans="7:8" x14ac:dyDescent="0.25">
      <c r="G648" s="2"/>
      <c r="H648" s="2"/>
    </row>
    <row r="649" spans="7:8" x14ac:dyDescent="0.25">
      <c r="G649" s="2"/>
      <c r="H649" s="2"/>
    </row>
    <row r="650" spans="7:8" x14ac:dyDescent="0.25">
      <c r="G650" s="2"/>
      <c r="H650" s="2"/>
    </row>
    <row r="651" spans="7:8" x14ac:dyDescent="0.25">
      <c r="G651" s="2"/>
      <c r="H651" s="2"/>
    </row>
    <row r="652" spans="7:8" x14ac:dyDescent="0.25">
      <c r="G652" s="2"/>
      <c r="H652" s="2"/>
    </row>
    <row r="653" spans="7:8" x14ac:dyDescent="0.25">
      <c r="G653" s="2"/>
      <c r="H653" s="2"/>
    </row>
    <row r="654" spans="7:8" x14ac:dyDescent="0.25">
      <c r="G654" s="2"/>
      <c r="H654" s="2"/>
    </row>
    <row r="655" spans="7:8" x14ac:dyDescent="0.25">
      <c r="G655" s="2"/>
      <c r="H655" s="2"/>
    </row>
    <row r="656" spans="7:8" x14ac:dyDescent="0.25">
      <c r="G656" s="2"/>
      <c r="H656" s="2"/>
    </row>
    <row r="657" spans="7:8" x14ac:dyDescent="0.25">
      <c r="G657" s="2"/>
      <c r="H657" s="2"/>
    </row>
    <row r="658" spans="7:8" x14ac:dyDescent="0.25">
      <c r="G658" s="2"/>
      <c r="H658" s="2"/>
    </row>
    <row r="659" spans="7:8" x14ac:dyDescent="0.25">
      <c r="G659" s="2"/>
      <c r="H659" s="2"/>
    </row>
    <row r="660" spans="7:8" x14ac:dyDescent="0.25">
      <c r="G660" s="2"/>
      <c r="H660" s="2"/>
    </row>
    <row r="661" spans="7:8" x14ac:dyDescent="0.25">
      <c r="G661" s="2"/>
      <c r="H661" s="2"/>
    </row>
    <row r="662" spans="7:8" x14ac:dyDescent="0.25">
      <c r="G662" s="2"/>
      <c r="H662" s="2"/>
    </row>
    <row r="663" spans="7:8" x14ac:dyDescent="0.25">
      <c r="G663" s="2"/>
      <c r="H663" s="2"/>
    </row>
    <row r="664" spans="7:8" x14ac:dyDescent="0.25">
      <c r="G664" s="2"/>
      <c r="H664" s="2"/>
    </row>
    <row r="665" spans="7:8" x14ac:dyDescent="0.25">
      <c r="G665" s="2"/>
      <c r="H665" s="2"/>
    </row>
    <row r="666" spans="7:8" x14ac:dyDescent="0.25">
      <c r="G666" s="2"/>
      <c r="H666" s="2"/>
    </row>
    <row r="667" spans="7:8" x14ac:dyDescent="0.25">
      <c r="G667" s="2"/>
      <c r="H667" s="2"/>
    </row>
    <row r="668" spans="7:8" x14ac:dyDescent="0.25">
      <c r="G668" s="2"/>
      <c r="H668" s="2"/>
    </row>
    <row r="669" spans="7:8" x14ac:dyDescent="0.25">
      <c r="G669" s="2"/>
      <c r="H669" s="2"/>
    </row>
    <row r="670" spans="7:8" x14ac:dyDescent="0.25">
      <c r="G670" s="2"/>
      <c r="H670" s="2"/>
    </row>
    <row r="671" spans="7:8" x14ac:dyDescent="0.25">
      <c r="G671" s="2"/>
      <c r="H671" s="2"/>
    </row>
    <row r="672" spans="7:8" x14ac:dyDescent="0.25">
      <c r="G672" s="2"/>
      <c r="H672" s="2"/>
    </row>
    <row r="673" spans="7:8" x14ac:dyDescent="0.25">
      <c r="G673" s="2"/>
      <c r="H673" s="2"/>
    </row>
    <row r="674" spans="7:8" x14ac:dyDescent="0.25">
      <c r="G674" s="2"/>
      <c r="H674" s="2"/>
    </row>
    <row r="675" spans="7:8" x14ac:dyDescent="0.25">
      <c r="G675" s="2"/>
      <c r="H675" s="2"/>
    </row>
    <row r="676" spans="7:8" x14ac:dyDescent="0.25">
      <c r="G676" s="2"/>
      <c r="H676" s="2"/>
    </row>
    <row r="677" spans="7:8" x14ac:dyDescent="0.25">
      <c r="G677" s="2"/>
      <c r="H677" s="2"/>
    </row>
    <row r="678" spans="7:8" x14ac:dyDescent="0.25">
      <c r="G678" s="2"/>
      <c r="H678" s="2"/>
    </row>
    <row r="679" spans="7:8" x14ac:dyDescent="0.25">
      <c r="G679" s="2"/>
      <c r="H679" s="2"/>
    </row>
    <row r="680" spans="7:8" x14ac:dyDescent="0.25">
      <c r="G680" s="2"/>
      <c r="H680" s="2"/>
    </row>
    <row r="681" spans="7:8" x14ac:dyDescent="0.25">
      <c r="G681" s="2"/>
      <c r="H681" s="2"/>
    </row>
    <row r="682" spans="7:8" x14ac:dyDescent="0.25">
      <c r="G682" s="2"/>
      <c r="H682" s="2"/>
    </row>
    <row r="683" spans="7:8" x14ac:dyDescent="0.25">
      <c r="G683" s="2"/>
      <c r="H683" s="2"/>
    </row>
    <row r="684" spans="7:8" x14ac:dyDescent="0.25">
      <c r="G684" s="2"/>
      <c r="H684" s="2"/>
    </row>
    <row r="685" spans="7:8" x14ac:dyDescent="0.25">
      <c r="G685" s="2"/>
      <c r="H685" s="2"/>
    </row>
    <row r="686" spans="7:8" x14ac:dyDescent="0.25">
      <c r="G686" s="2"/>
      <c r="H686" s="2"/>
    </row>
    <row r="687" spans="7:8" x14ac:dyDescent="0.25">
      <c r="G687" s="2"/>
      <c r="H687" s="2"/>
    </row>
    <row r="688" spans="7:8" x14ac:dyDescent="0.25">
      <c r="G688" s="2"/>
      <c r="H688" s="2"/>
    </row>
    <row r="689" spans="7:8" x14ac:dyDescent="0.25">
      <c r="G689" s="2"/>
      <c r="H689" s="2"/>
    </row>
    <row r="690" spans="7:8" x14ac:dyDescent="0.25">
      <c r="G690" s="2"/>
      <c r="H690" s="2"/>
    </row>
    <row r="691" spans="7:8" x14ac:dyDescent="0.25">
      <c r="G691" s="2"/>
      <c r="H691" s="2"/>
    </row>
    <row r="692" spans="7:8" x14ac:dyDescent="0.25">
      <c r="G692" s="2"/>
      <c r="H692" s="2"/>
    </row>
    <row r="693" spans="7:8" x14ac:dyDescent="0.25">
      <c r="G693" s="2"/>
      <c r="H693" s="2"/>
    </row>
    <row r="694" spans="7:8" x14ac:dyDescent="0.25">
      <c r="G694" s="2"/>
      <c r="H694" s="2"/>
    </row>
    <row r="695" spans="7:8" x14ac:dyDescent="0.25">
      <c r="G695" s="2"/>
      <c r="H695" s="2"/>
    </row>
    <row r="696" spans="7:8" x14ac:dyDescent="0.25">
      <c r="G696" s="2"/>
      <c r="H696" s="2"/>
    </row>
    <row r="697" spans="7:8" x14ac:dyDescent="0.25">
      <c r="G697" s="2"/>
      <c r="H697" s="2"/>
    </row>
    <row r="698" spans="7:8" x14ac:dyDescent="0.25">
      <c r="G698" s="2"/>
      <c r="H698" s="2"/>
    </row>
    <row r="699" spans="7:8" x14ac:dyDescent="0.25">
      <c r="G699" s="2"/>
      <c r="H699" s="2"/>
    </row>
    <row r="700" spans="7:8" x14ac:dyDescent="0.25">
      <c r="G700" s="2"/>
      <c r="H700" s="2"/>
    </row>
    <row r="701" spans="7:8" x14ac:dyDescent="0.25">
      <c r="G701" s="2"/>
      <c r="H701" s="2"/>
    </row>
    <row r="702" spans="7:8" x14ac:dyDescent="0.25">
      <c r="G702" s="2"/>
      <c r="H702" s="2"/>
    </row>
    <row r="703" spans="7:8" x14ac:dyDescent="0.25">
      <c r="G703" s="2"/>
      <c r="H703" s="2"/>
    </row>
    <row r="704" spans="7:8" x14ac:dyDescent="0.25">
      <c r="G704" s="2"/>
      <c r="H704" s="2"/>
    </row>
    <row r="705" spans="7:8" x14ac:dyDescent="0.25">
      <c r="G705" s="2"/>
      <c r="H705" s="2"/>
    </row>
    <row r="706" spans="7:8" x14ac:dyDescent="0.25">
      <c r="G706" s="2"/>
      <c r="H706" s="2"/>
    </row>
    <row r="707" spans="7:8" x14ac:dyDescent="0.25">
      <c r="G707" s="2"/>
      <c r="H707" s="2"/>
    </row>
    <row r="708" spans="7:8" x14ac:dyDescent="0.25">
      <c r="G708" s="2"/>
      <c r="H708" s="2"/>
    </row>
    <row r="709" spans="7:8" x14ac:dyDescent="0.25">
      <c r="G709" s="2"/>
      <c r="H709" s="2"/>
    </row>
    <row r="710" spans="7:8" x14ac:dyDescent="0.25">
      <c r="G710" s="2"/>
      <c r="H710" s="2"/>
    </row>
    <row r="711" spans="7:8" x14ac:dyDescent="0.25">
      <c r="G711" s="2"/>
      <c r="H711" s="2"/>
    </row>
    <row r="712" spans="7:8" x14ac:dyDescent="0.25">
      <c r="G712" s="2"/>
      <c r="H712" s="2"/>
    </row>
    <row r="713" spans="7:8" x14ac:dyDescent="0.25">
      <c r="G713" s="2"/>
      <c r="H713" s="2"/>
    </row>
    <row r="714" spans="7:8" x14ac:dyDescent="0.25">
      <c r="G714" s="2"/>
      <c r="H714" s="2"/>
    </row>
    <row r="715" spans="7:8" x14ac:dyDescent="0.25">
      <c r="G715" s="2"/>
      <c r="H715" s="2"/>
    </row>
    <row r="716" spans="7:8" x14ac:dyDescent="0.25">
      <c r="G716" s="2"/>
      <c r="H716" s="2"/>
    </row>
    <row r="717" spans="7:8" x14ac:dyDescent="0.25">
      <c r="G717" s="2"/>
      <c r="H717" s="2"/>
    </row>
    <row r="718" spans="7:8" x14ac:dyDescent="0.25">
      <c r="G718" s="2"/>
      <c r="H718" s="2"/>
    </row>
    <row r="719" spans="7:8" x14ac:dyDescent="0.25">
      <c r="G719" s="2"/>
      <c r="H719" s="2"/>
    </row>
    <row r="720" spans="7:8" x14ac:dyDescent="0.25">
      <c r="G720" s="2"/>
      <c r="H720" s="2"/>
    </row>
    <row r="721" spans="7:8" x14ac:dyDescent="0.25">
      <c r="G721" s="2"/>
      <c r="H721" s="2"/>
    </row>
    <row r="722" spans="7:8" x14ac:dyDescent="0.25">
      <c r="G722" s="2"/>
      <c r="H722" s="2"/>
    </row>
    <row r="723" spans="7:8" x14ac:dyDescent="0.25">
      <c r="G723" s="2"/>
      <c r="H723" s="2"/>
    </row>
    <row r="724" spans="7:8" x14ac:dyDescent="0.25">
      <c r="G724" s="2"/>
      <c r="H724" s="2"/>
    </row>
    <row r="725" spans="7:8" x14ac:dyDescent="0.25">
      <c r="G725" s="2"/>
      <c r="H725" s="2"/>
    </row>
    <row r="726" spans="7:8" x14ac:dyDescent="0.25">
      <c r="G726" s="2"/>
      <c r="H726" s="2"/>
    </row>
    <row r="727" spans="7:8" x14ac:dyDescent="0.25">
      <c r="G727" s="2"/>
      <c r="H727" s="2"/>
    </row>
    <row r="728" spans="7:8" x14ac:dyDescent="0.25">
      <c r="G728" s="2"/>
      <c r="H728" s="2"/>
    </row>
    <row r="729" spans="7:8" x14ac:dyDescent="0.25">
      <c r="G729" s="2"/>
      <c r="H729" s="2"/>
    </row>
    <row r="730" spans="7:8" x14ac:dyDescent="0.25">
      <c r="G730" s="2"/>
      <c r="H730" s="2"/>
    </row>
    <row r="731" spans="7:8" x14ac:dyDescent="0.25">
      <c r="G731" s="2"/>
      <c r="H731" s="2"/>
    </row>
    <row r="732" spans="7:8" x14ac:dyDescent="0.25">
      <c r="G732" s="2"/>
      <c r="H732" s="2"/>
    </row>
    <row r="733" spans="7:8" x14ac:dyDescent="0.25">
      <c r="G733" s="2"/>
      <c r="H733" s="2"/>
    </row>
    <row r="734" spans="7:8" x14ac:dyDescent="0.25">
      <c r="G734" s="2"/>
      <c r="H734" s="2"/>
    </row>
    <row r="735" spans="7:8" x14ac:dyDescent="0.25">
      <c r="G735" s="2"/>
      <c r="H735" s="2"/>
    </row>
    <row r="736" spans="7:8" x14ac:dyDescent="0.25">
      <c r="G736" s="2"/>
      <c r="H736" s="2"/>
    </row>
    <row r="737" spans="7:8" x14ac:dyDescent="0.25">
      <c r="G737" s="2"/>
      <c r="H737" s="2"/>
    </row>
    <row r="738" spans="7:8" x14ac:dyDescent="0.25">
      <c r="G738" s="2"/>
      <c r="H738" s="2"/>
    </row>
    <row r="739" spans="7:8" x14ac:dyDescent="0.25">
      <c r="G739" s="2"/>
      <c r="H739" s="2"/>
    </row>
    <row r="740" spans="7:8" x14ac:dyDescent="0.25">
      <c r="G740" s="2"/>
      <c r="H740" s="2"/>
    </row>
    <row r="741" spans="7:8" x14ac:dyDescent="0.25">
      <c r="G741" s="2"/>
      <c r="H741" s="2"/>
    </row>
    <row r="742" spans="7:8" x14ac:dyDescent="0.25">
      <c r="G742" s="2"/>
      <c r="H742" s="2"/>
    </row>
    <row r="743" spans="7:8" x14ac:dyDescent="0.25">
      <c r="G743" s="2"/>
      <c r="H743" s="2"/>
    </row>
    <row r="744" spans="7:8" x14ac:dyDescent="0.25">
      <c r="G744" s="2"/>
      <c r="H744" s="2"/>
    </row>
    <row r="745" spans="7:8" x14ac:dyDescent="0.25">
      <c r="G745" s="2"/>
      <c r="H745" s="2"/>
    </row>
    <row r="746" spans="7:8" x14ac:dyDescent="0.25">
      <c r="G746" s="2"/>
      <c r="H746" s="2"/>
    </row>
    <row r="747" spans="7:8" x14ac:dyDescent="0.25">
      <c r="G747" s="2"/>
      <c r="H747" s="2"/>
    </row>
    <row r="748" spans="7:8" x14ac:dyDescent="0.25">
      <c r="G748" s="2"/>
      <c r="H748" s="2"/>
    </row>
    <row r="749" spans="7:8" x14ac:dyDescent="0.25">
      <c r="G749" s="2"/>
      <c r="H749" s="2"/>
    </row>
    <row r="750" spans="7:8" x14ac:dyDescent="0.25">
      <c r="G750" s="2"/>
      <c r="H750" s="2"/>
    </row>
    <row r="751" spans="7:8" x14ac:dyDescent="0.25">
      <c r="G751" s="2"/>
      <c r="H751" s="2"/>
    </row>
    <row r="752" spans="7:8" x14ac:dyDescent="0.25">
      <c r="G752" s="2"/>
      <c r="H752" s="2"/>
    </row>
    <row r="753" spans="7:8" x14ac:dyDescent="0.25">
      <c r="G753" s="2"/>
      <c r="H753" s="2"/>
    </row>
    <row r="754" spans="7:8" x14ac:dyDescent="0.25">
      <c r="G754" s="2"/>
      <c r="H754" s="2"/>
    </row>
    <row r="755" spans="7:8" x14ac:dyDescent="0.25">
      <c r="G755" s="2"/>
      <c r="H755" s="2"/>
    </row>
    <row r="756" spans="7:8" x14ac:dyDescent="0.25">
      <c r="G756" s="2"/>
      <c r="H756" s="2"/>
    </row>
    <row r="757" spans="7:8" x14ac:dyDescent="0.25">
      <c r="G757" s="2"/>
      <c r="H757" s="2"/>
    </row>
    <row r="758" spans="7:8" x14ac:dyDescent="0.25">
      <c r="G758" s="2"/>
      <c r="H758" s="2"/>
    </row>
    <row r="759" spans="7:8" x14ac:dyDescent="0.25">
      <c r="G759" s="2"/>
      <c r="H759" s="2"/>
    </row>
    <row r="760" spans="7:8" x14ac:dyDescent="0.25">
      <c r="G760" s="2"/>
      <c r="H760" s="2"/>
    </row>
    <row r="761" spans="7:8" x14ac:dyDescent="0.25">
      <c r="G761" s="2"/>
      <c r="H761" s="2"/>
    </row>
    <row r="762" spans="7:8" x14ac:dyDescent="0.25">
      <c r="G762" s="2"/>
      <c r="H762" s="2"/>
    </row>
    <row r="763" spans="7:8" x14ac:dyDescent="0.25">
      <c r="G763" s="2"/>
      <c r="H763" s="2"/>
    </row>
    <row r="764" spans="7:8" x14ac:dyDescent="0.25">
      <c r="G764" s="2"/>
      <c r="H764" s="2"/>
    </row>
    <row r="765" spans="7:8" x14ac:dyDescent="0.25">
      <c r="G765" s="2"/>
      <c r="H765" s="2"/>
    </row>
    <row r="766" spans="7:8" x14ac:dyDescent="0.25">
      <c r="G766" s="2"/>
      <c r="H766" s="2"/>
    </row>
    <row r="767" spans="7:8" x14ac:dyDescent="0.25">
      <c r="G767" s="2"/>
      <c r="H767" s="2"/>
    </row>
    <row r="768" spans="7:8" x14ac:dyDescent="0.25">
      <c r="G768" s="2"/>
      <c r="H768" s="2"/>
    </row>
    <row r="769" spans="7:8" x14ac:dyDescent="0.25">
      <c r="G769" s="2"/>
      <c r="H769" s="2"/>
    </row>
    <row r="770" spans="7:8" x14ac:dyDescent="0.25">
      <c r="G770" s="2"/>
      <c r="H770" s="2"/>
    </row>
    <row r="771" spans="7:8" x14ac:dyDescent="0.25">
      <c r="G771" s="2"/>
      <c r="H771" s="2"/>
    </row>
    <row r="772" spans="7:8" x14ac:dyDescent="0.25">
      <c r="G772" s="2"/>
      <c r="H772" s="2"/>
    </row>
    <row r="773" spans="7:8" x14ac:dyDescent="0.25">
      <c r="G773" s="2"/>
      <c r="H773" s="2"/>
    </row>
    <row r="774" spans="7:8" x14ac:dyDescent="0.25">
      <c r="G774" s="2"/>
      <c r="H774" s="2"/>
    </row>
    <row r="775" spans="7:8" x14ac:dyDescent="0.25">
      <c r="G775" s="2"/>
      <c r="H775" s="2"/>
    </row>
    <row r="776" spans="7:8" x14ac:dyDescent="0.25">
      <c r="G776" s="2"/>
      <c r="H776" s="2"/>
    </row>
    <row r="777" spans="7:8" x14ac:dyDescent="0.25">
      <c r="G777" s="2"/>
      <c r="H777" s="2"/>
    </row>
    <row r="778" spans="7:8" x14ac:dyDescent="0.25">
      <c r="G778" s="2"/>
      <c r="H778" s="2"/>
    </row>
    <row r="779" spans="7:8" x14ac:dyDescent="0.25">
      <c r="G779" s="2"/>
      <c r="H779" s="2"/>
    </row>
    <row r="780" spans="7:8" x14ac:dyDescent="0.25">
      <c r="G780" s="2"/>
      <c r="H780" s="2"/>
    </row>
    <row r="781" spans="7:8" x14ac:dyDescent="0.25">
      <c r="G781" s="2"/>
      <c r="H781" s="2"/>
    </row>
    <row r="782" spans="7:8" x14ac:dyDescent="0.25">
      <c r="G782" s="2"/>
      <c r="H782" s="2"/>
    </row>
    <row r="783" spans="7:8" x14ac:dyDescent="0.25">
      <c r="G783" s="2"/>
      <c r="H783" s="2"/>
    </row>
    <row r="784" spans="7:8" x14ac:dyDescent="0.25">
      <c r="G784" s="2"/>
      <c r="H784" s="2"/>
    </row>
    <row r="785" spans="7:8" x14ac:dyDescent="0.25">
      <c r="G785" s="2"/>
      <c r="H785" s="2"/>
    </row>
    <row r="786" spans="7:8" x14ac:dyDescent="0.25">
      <c r="G786" s="2"/>
      <c r="H786" s="2"/>
    </row>
    <row r="787" spans="7:8" x14ac:dyDescent="0.25">
      <c r="G787" s="2"/>
      <c r="H787" s="2"/>
    </row>
    <row r="788" spans="7:8" x14ac:dyDescent="0.25">
      <c r="G788" s="2"/>
      <c r="H788" s="2"/>
    </row>
    <row r="789" spans="7:8" x14ac:dyDescent="0.25">
      <c r="G789" s="2"/>
      <c r="H789" s="2"/>
    </row>
    <row r="790" spans="7:8" x14ac:dyDescent="0.25">
      <c r="G790" s="2"/>
      <c r="H790" s="2"/>
    </row>
    <row r="791" spans="7:8" x14ac:dyDescent="0.25">
      <c r="G791" s="2"/>
      <c r="H791" s="2"/>
    </row>
    <row r="792" spans="7:8" x14ac:dyDescent="0.25">
      <c r="G792" s="2"/>
      <c r="H792" s="2"/>
    </row>
    <row r="793" spans="7:8" x14ac:dyDescent="0.25">
      <c r="G793" s="2"/>
      <c r="H793" s="2"/>
    </row>
    <row r="794" spans="7:8" x14ac:dyDescent="0.25">
      <c r="G794" s="2"/>
      <c r="H794" s="2"/>
    </row>
    <row r="795" spans="7:8" x14ac:dyDescent="0.25">
      <c r="G795" s="2"/>
      <c r="H795" s="2"/>
    </row>
    <row r="796" spans="7:8" x14ac:dyDescent="0.25">
      <c r="G796" s="2"/>
      <c r="H796" s="2"/>
    </row>
    <row r="797" spans="7:8" x14ac:dyDescent="0.25">
      <c r="G797" s="2"/>
      <c r="H797" s="2"/>
    </row>
    <row r="798" spans="7:8" x14ac:dyDescent="0.25">
      <c r="G798" s="2"/>
      <c r="H798" s="2"/>
    </row>
    <row r="799" spans="7:8" x14ac:dyDescent="0.25">
      <c r="G799" s="2"/>
      <c r="H799" s="2"/>
    </row>
    <row r="800" spans="7:8" x14ac:dyDescent="0.25">
      <c r="G800" s="2"/>
      <c r="H800" s="2"/>
    </row>
    <row r="801" spans="7:8" x14ac:dyDescent="0.25">
      <c r="G801" s="2"/>
      <c r="H801" s="2"/>
    </row>
    <row r="802" spans="7:8" x14ac:dyDescent="0.25">
      <c r="G802" s="2"/>
      <c r="H802" s="2"/>
    </row>
    <row r="803" spans="7:8" x14ac:dyDescent="0.25">
      <c r="G803" s="2"/>
      <c r="H803" s="2"/>
    </row>
    <row r="804" spans="7:8" x14ac:dyDescent="0.25">
      <c r="G804" s="2"/>
      <c r="H804" s="2"/>
    </row>
    <row r="805" spans="7:8" x14ac:dyDescent="0.25">
      <c r="G805" s="2"/>
      <c r="H805" s="2"/>
    </row>
    <row r="806" spans="7:8" x14ac:dyDescent="0.25">
      <c r="G806" s="2"/>
      <c r="H806" s="2"/>
    </row>
    <row r="807" spans="7:8" x14ac:dyDescent="0.25">
      <c r="G807" s="2"/>
      <c r="H807" s="2"/>
    </row>
    <row r="808" spans="7:8" x14ac:dyDescent="0.25">
      <c r="G808" s="2"/>
      <c r="H808" s="2"/>
    </row>
    <row r="809" spans="7:8" x14ac:dyDescent="0.25">
      <c r="G809" s="2"/>
      <c r="H809" s="2"/>
    </row>
    <row r="810" spans="7:8" x14ac:dyDescent="0.25">
      <c r="G810" s="2"/>
      <c r="H810" s="2"/>
    </row>
    <row r="811" spans="7:8" x14ac:dyDescent="0.25">
      <c r="G811" s="2"/>
      <c r="H811" s="2"/>
    </row>
    <row r="812" spans="7:8" x14ac:dyDescent="0.25">
      <c r="G812" s="2"/>
      <c r="H812" s="2"/>
    </row>
    <row r="813" spans="7:8" x14ac:dyDescent="0.25">
      <c r="G813" s="2"/>
      <c r="H813" s="2"/>
    </row>
    <row r="814" spans="7:8" x14ac:dyDescent="0.25">
      <c r="G814" s="2"/>
      <c r="H814" s="2"/>
    </row>
    <row r="815" spans="7:8" x14ac:dyDescent="0.25">
      <c r="G815" s="2"/>
      <c r="H815" s="2"/>
    </row>
    <row r="816" spans="7:8" x14ac:dyDescent="0.25">
      <c r="G816" s="2"/>
      <c r="H816" s="2"/>
    </row>
    <row r="817" spans="7:8" x14ac:dyDescent="0.25">
      <c r="G817" s="2"/>
      <c r="H817" s="2"/>
    </row>
    <row r="818" spans="7:8" x14ac:dyDescent="0.25">
      <c r="G818" s="2"/>
      <c r="H818" s="2"/>
    </row>
    <row r="819" spans="7:8" x14ac:dyDescent="0.25">
      <c r="G819" s="2"/>
      <c r="H819" s="2"/>
    </row>
    <row r="820" spans="7:8" x14ac:dyDescent="0.25">
      <c r="G820" s="2"/>
      <c r="H820" s="2"/>
    </row>
    <row r="821" spans="7:8" x14ac:dyDescent="0.25">
      <c r="G821" s="2"/>
      <c r="H821" s="2"/>
    </row>
    <row r="822" spans="7:8" x14ac:dyDescent="0.25">
      <c r="G822" s="2"/>
      <c r="H822" s="2"/>
    </row>
    <row r="823" spans="7:8" x14ac:dyDescent="0.25">
      <c r="G823" s="2"/>
      <c r="H823" s="2"/>
    </row>
    <row r="824" spans="7:8" x14ac:dyDescent="0.25">
      <c r="G824" s="2"/>
      <c r="H824" s="2"/>
    </row>
    <row r="825" spans="7:8" x14ac:dyDescent="0.25">
      <c r="G825" s="2"/>
      <c r="H825" s="2"/>
    </row>
    <row r="826" spans="7:8" x14ac:dyDescent="0.25">
      <c r="G826" s="2"/>
      <c r="H826" s="2"/>
    </row>
    <row r="827" spans="7:8" x14ac:dyDescent="0.25">
      <c r="G827" s="2"/>
      <c r="H827" s="2"/>
    </row>
    <row r="828" spans="7:8" x14ac:dyDescent="0.25">
      <c r="G828" s="2"/>
      <c r="H828" s="2"/>
    </row>
    <row r="829" spans="7:8" x14ac:dyDescent="0.25">
      <c r="G829" s="2"/>
      <c r="H829" s="2"/>
    </row>
    <row r="830" spans="7:8" x14ac:dyDescent="0.25">
      <c r="G830" s="2"/>
      <c r="H830" s="2"/>
    </row>
    <row r="831" spans="7:8" x14ac:dyDescent="0.25">
      <c r="G831" s="2"/>
      <c r="H831" s="2"/>
    </row>
    <row r="832" spans="7:8" x14ac:dyDescent="0.25">
      <c r="G832" s="2"/>
      <c r="H832" s="2"/>
    </row>
    <row r="833" spans="7:8" x14ac:dyDescent="0.25">
      <c r="G833" s="2"/>
      <c r="H833" s="2"/>
    </row>
    <row r="834" spans="7:8" x14ac:dyDescent="0.25">
      <c r="G834" s="2"/>
      <c r="H834" s="2"/>
    </row>
    <row r="835" spans="7:8" x14ac:dyDescent="0.25">
      <c r="G835" s="2"/>
      <c r="H835" s="2"/>
    </row>
    <row r="836" spans="7:8" x14ac:dyDescent="0.25">
      <c r="G836" s="2"/>
      <c r="H836" s="2"/>
    </row>
    <row r="837" spans="7:8" x14ac:dyDescent="0.25">
      <c r="G837" s="2"/>
      <c r="H837" s="2"/>
    </row>
    <row r="838" spans="7:8" x14ac:dyDescent="0.25">
      <c r="G838" s="2"/>
      <c r="H838" s="2"/>
    </row>
    <row r="839" spans="7:8" x14ac:dyDescent="0.25">
      <c r="G839" s="2"/>
      <c r="H839" s="2"/>
    </row>
    <row r="840" spans="7:8" x14ac:dyDescent="0.25">
      <c r="G840" s="2"/>
      <c r="H840" s="2"/>
    </row>
    <row r="841" spans="7:8" x14ac:dyDescent="0.25">
      <c r="G841" s="2"/>
      <c r="H841" s="2"/>
    </row>
    <row r="842" spans="7:8" x14ac:dyDescent="0.25">
      <c r="G842" s="2"/>
      <c r="H842" s="2"/>
    </row>
    <row r="843" spans="7:8" x14ac:dyDescent="0.25">
      <c r="G843" s="2"/>
      <c r="H843" s="2"/>
    </row>
    <row r="844" spans="7:8" x14ac:dyDescent="0.25">
      <c r="G844" s="2"/>
      <c r="H844" s="2"/>
    </row>
    <row r="845" spans="7:8" x14ac:dyDescent="0.25">
      <c r="G845" s="2"/>
      <c r="H845" s="2"/>
    </row>
    <row r="846" spans="7:8" x14ac:dyDescent="0.25">
      <c r="G846" s="2"/>
      <c r="H846" s="2"/>
    </row>
    <row r="847" spans="7:8" x14ac:dyDescent="0.25">
      <c r="G847" s="2"/>
      <c r="H847" s="2"/>
    </row>
    <row r="848" spans="7:8" x14ac:dyDescent="0.25">
      <c r="G848" s="2"/>
      <c r="H848" s="2"/>
    </row>
    <row r="849" spans="7:8" x14ac:dyDescent="0.25">
      <c r="G849" s="2"/>
      <c r="H849" s="2"/>
    </row>
    <row r="850" spans="7:8" x14ac:dyDescent="0.25">
      <c r="G850" s="2"/>
      <c r="H850" s="2"/>
    </row>
    <row r="851" spans="7:8" x14ac:dyDescent="0.25">
      <c r="G851" s="2"/>
      <c r="H851" s="2"/>
    </row>
    <row r="852" spans="7:8" x14ac:dyDescent="0.25">
      <c r="G852" s="2"/>
      <c r="H852" s="2"/>
    </row>
    <row r="853" spans="7:8" x14ac:dyDescent="0.25">
      <c r="G853" s="2"/>
      <c r="H853" s="2"/>
    </row>
    <row r="854" spans="7:8" x14ac:dyDescent="0.25">
      <c r="G854" s="2"/>
      <c r="H854" s="2"/>
    </row>
    <row r="855" spans="7:8" x14ac:dyDescent="0.25">
      <c r="G855" s="2"/>
      <c r="H855" s="2"/>
    </row>
    <row r="856" spans="7:8" x14ac:dyDescent="0.25">
      <c r="G856" s="2"/>
      <c r="H856" s="2"/>
    </row>
    <row r="857" spans="7:8" x14ac:dyDescent="0.25">
      <c r="G857" s="2"/>
      <c r="H857" s="2"/>
    </row>
    <row r="858" spans="7:8" x14ac:dyDescent="0.25">
      <c r="G858" s="2"/>
      <c r="H858" s="2"/>
    </row>
    <row r="859" spans="7:8" x14ac:dyDescent="0.25">
      <c r="G859" s="2"/>
      <c r="H859" s="2"/>
    </row>
    <row r="860" spans="7:8" x14ac:dyDescent="0.25">
      <c r="G860" s="2"/>
      <c r="H860" s="2"/>
    </row>
    <row r="861" spans="7:8" x14ac:dyDescent="0.25">
      <c r="G861" s="2"/>
      <c r="H861" s="2"/>
    </row>
    <row r="862" spans="7:8" x14ac:dyDescent="0.25">
      <c r="G862" s="2"/>
      <c r="H862" s="2"/>
    </row>
    <row r="863" spans="7:8" x14ac:dyDescent="0.25">
      <c r="G863" s="2"/>
      <c r="H863" s="2"/>
    </row>
    <row r="864" spans="7:8" x14ac:dyDescent="0.25">
      <c r="G864" s="2"/>
      <c r="H864" s="2"/>
    </row>
    <row r="865" spans="7:8" x14ac:dyDescent="0.25">
      <c r="G865" s="2"/>
      <c r="H865" s="2"/>
    </row>
    <row r="866" spans="7:8" x14ac:dyDescent="0.25">
      <c r="G866" s="2"/>
      <c r="H866" s="2"/>
    </row>
    <row r="867" spans="7:8" x14ac:dyDescent="0.25">
      <c r="G867" s="2"/>
      <c r="H867" s="2"/>
    </row>
    <row r="868" spans="7:8" x14ac:dyDescent="0.25">
      <c r="G868" s="2"/>
      <c r="H868" s="2"/>
    </row>
    <row r="869" spans="7:8" x14ac:dyDescent="0.25">
      <c r="G869" s="2"/>
      <c r="H869" s="2"/>
    </row>
    <row r="870" spans="7:8" x14ac:dyDescent="0.25">
      <c r="G870" s="2"/>
      <c r="H870" s="2"/>
    </row>
    <row r="871" spans="7:8" x14ac:dyDescent="0.25">
      <c r="G871" s="2"/>
      <c r="H871" s="2"/>
    </row>
    <row r="872" spans="7:8" x14ac:dyDescent="0.25">
      <c r="G872" s="2"/>
      <c r="H872" s="2"/>
    </row>
    <row r="873" spans="7:8" x14ac:dyDescent="0.25">
      <c r="G873" s="2"/>
      <c r="H873" s="2"/>
    </row>
    <row r="874" spans="7:8" x14ac:dyDescent="0.25">
      <c r="G874" s="2"/>
      <c r="H874" s="2"/>
    </row>
    <row r="875" spans="7:8" x14ac:dyDescent="0.25">
      <c r="G875" s="2"/>
      <c r="H875" s="2"/>
    </row>
    <row r="876" spans="7:8" x14ac:dyDescent="0.25">
      <c r="G876" s="2"/>
      <c r="H876" s="2"/>
    </row>
    <row r="877" spans="7:8" x14ac:dyDescent="0.25">
      <c r="G877" s="2"/>
      <c r="H877" s="2"/>
    </row>
    <row r="878" spans="7:8" x14ac:dyDescent="0.25">
      <c r="G878" s="2"/>
      <c r="H878" s="2"/>
    </row>
    <row r="879" spans="7:8" x14ac:dyDescent="0.25">
      <c r="G879" s="2"/>
      <c r="H879" s="2"/>
    </row>
    <row r="880" spans="7:8" x14ac:dyDescent="0.25">
      <c r="G880" s="2"/>
      <c r="H880" s="2"/>
    </row>
    <row r="881" spans="7:8" x14ac:dyDescent="0.25">
      <c r="G881" s="2"/>
      <c r="H881" s="2"/>
    </row>
    <row r="882" spans="7:8" x14ac:dyDescent="0.25">
      <c r="G882" s="2"/>
      <c r="H882" s="2"/>
    </row>
    <row r="883" spans="7:8" x14ac:dyDescent="0.25">
      <c r="G883" s="2"/>
      <c r="H883" s="2"/>
    </row>
    <row r="884" spans="7:8" x14ac:dyDescent="0.25">
      <c r="G884" s="2"/>
      <c r="H884" s="2"/>
    </row>
    <row r="885" spans="7:8" x14ac:dyDescent="0.25">
      <c r="G885" s="2"/>
      <c r="H885" s="2"/>
    </row>
    <row r="886" spans="7:8" x14ac:dyDescent="0.25">
      <c r="G886" s="2"/>
      <c r="H886" s="2"/>
    </row>
    <row r="887" spans="7:8" x14ac:dyDescent="0.25">
      <c r="G887" s="2"/>
      <c r="H887" s="2"/>
    </row>
    <row r="888" spans="7:8" x14ac:dyDescent="0.25">
      <c r="G888" s="2"/>
      <c r="H888" s="2"/>
    </row>
    <row r="889" spans="7:8" x14ac:dyDescent="0.25">
      <c r="G889" s="2"/>
      <c r="H889" s="2"/>
    </row>
    <row r="890" spans="7:8" x14ac:dyDescent="0.25">
      <c r="G890" s="2"/>
      <c r="H890" s="2"/>
    </row>
    <row r="891" spans="7:8" x14ac:dyDescent="0.25">
      <c r="G891" s="2"/>
      <c r="H891" s="2"/>
    </row>
    <row r="892" spans="7:8" x14ac:dyDescent="0.25">
      <c r="G892" s="2"/>
      <c r="H892" s="2"/>
    </row>
    <row r="893" spans="7:8" x14ac:dyDescent="0.25">
      <c r="G893" s="2"/>
      <c r="H893" s="2"/>
    </row>
    <row r="894" spans="7:8" x14ac:dyDescent="0.25">
      <c r="G894" s="2"/>
      <c r="H894" s="2"/>
    </row>
    <row r="895" spans="7:8" x14ac:dyDescent="0.25">
      <c r="G895" s="2"/>
      <c r="H895" s="2"/>
    </row>
    <row r="896" spans="7:8" x14ac:dyDescent="0.25">
      <c r="G896" s="2"/>
      <c r="H896" s="2"/>
    </row>
    <row r="897" spans="7:8" x14ac:dyDescent="0.25">
      <c r="G897" s="2"/>
      <c r="H897" s="2"/>
    </row>
    <row r="898" spans="7:8" x14ac:dyDescent="0.25">
      <c r="G898" s="2"/>
      <c r="H898" s="2"/>
    </row>
    <row r="899" spans="7:8" x14ac:dyDescent="0.25">
      <c r="G899" s="2"/>
      <c r="H899" s="2"/>
    </row>
    <row r="900" spans="7:8" x14ac:dyDescent="0.25">
      <c r="G900" s="2"/>
      <c r="H900" s="2"/>
    </row>
    <row r="901" spans="7:8" x14ac:dyDescent="0.25">
      <c r="G901" s="2"/>
      <c r="H901" s="2"/>
    </row>
    <row r="902" spans="7:8" x14ac:dyDescent="0.25">
      <c r="G902" s="2"/>
      <c r="H902" s="2"/>
    </row>
    <row r="903" spans="7:8" x14ac:dyDescent="0.25">
      <c r="G903" s="2"/>
      <c r="H903" s="2"/>
    </row>
    <row r="904" spans="7:8" x14ac:dyDescent="0.25">
      <c r="G904" s="2"/>
      <c r="H904" s="2"/>
    </row>
    <row r="905" spans="7:8" x14ac:dyDescent="0.25">
      <c r="G905" s="2"/>
      <c r="H905" s="2"/>
    </row>
    <row r="906" spans="7:8" x14ac:dyDescent="0.25">
      <c r="G906" s="2"/>
      <c r="H906" s="2"/>
    </row>
    <row r="907" spans="7:8" x14ac:dyDescent="0.25">
      <c r="G907" s="2"/>
      <c r="H907" s="2"/>
    </row>
    <row r="908" spans="7:8" x14ac:dyDescent="0.25">
      <c r="G908" s="2"/>
      <c r="H908" s="2"/>
    </row>
    <row r="909" spans="7:8" x14ac:dyDescent="0.25">
      <c r="G909" s="2"/>
      <c r="H909" s="2"/>
    </row>
    <row r="910" spans="7:8" x14ac:dyDescent="0.25">
      <c r="G910" s="2"/>
      <c r="H910" s="2"/>
    </row>
    <row r="911" spans="7:8" x14ac:dyDescent="0.25">
      <c r="G911" s="2"/>
      <c r="H911" s="2"/>
    </row>
    <row r="912" spans="7:8" x14ac:dyDescent="0.25">
      <c r="G912" s="2"/>
      <c r="H912" s="2"/>
    </row>
    <row r="913" spans="7:8" x14ac:dyDescent="0.25">
      <c r="G913" s="2"/>
      <c r="H913" s="2"/>
    </row>
    <row r="914" spans="7:8" x14ac:dyDescent="0.25">
      <c r="G914" s="2"/>
      <c r="H914" s="2"/>
    </row>
    <row r="915" spans="7:8" x14ac:dyDescent="0.25">
      <c r="G915" s="2"/>
      <c r="H915" s="2"/>
    </row>
    <row r="916" spans="7:8" x14ac:dyDescent="0.25">
      <c r="G916" s="2"/>
      <c r="H916" s="2"/>
    </row>
    <row r="917" spans="7:8" x14ac:dyDescent="0.25">
      <c r="G917" s="2"/>
      <c r="H917" s="2"/>
    </row>
    <row r="918" spans="7:8" x14ac:dyDescent="0.25">
      <c r="G918" s="2"/>
      <c r="H918" s="2"/>
    </row>
    <row r="919" spans="7:8" x14ac:dyDescent="0.25">
      <c r="G919" s="2"/>
      <c r="H919" s="2"/>
    </row>
    <row r="920" spans="7:8" x14ac:dyDescent="0.25">
      <c r="G920" s="2"/>
      <c r="H920" s="2"/>
    </row>
    <row r="921" spans="7:8" x14ac:dyDescent="0.25">
      <c r="G921" s="2"/>
      <c r="H921" s="2"/>
    </row>
    <row r="922" spans="7:8" x14ac:dyDescent="0.25">
      <c r="G922" s="2"/>
      <c r="H922" s="2"/>
    </row>
    <row r="923" spans="7:8" x14ac:dyDescent="0.25">
      <c r="G923" s="2"/>
      <c r="H923" s="2"/>
    </row>
    <row r="924" spans="7:8" x14ac:dyDescent="0.25">
      <c r="G924" s="2"/>
      <c r="H924" s="2"/>
    </row>
    <row r="925" spans="7:8" x14ac:dyDescent="0.25">
      <c r="G925" s="2"/>
      <c r="H925" s="2"/>
    </row>
    <row r="926" spans="7:8" x14ac:dyDescent="0.25">
      <c r="G926" s="2"/>
      <c r="H926" s="2"/>
    </row>
    <row r="927" spans="7:8" x14ac:dyDescent="0.25">
      <c r="G927" s="2"/>
      <c r="H927" s="2"/>
    </row>
    <row r="928" spans="7:8" x14ac:dyDescent="0.25">
      <c r="G928" s="2"/>
      <c r="H928" s="2"/>
    </row>
    <row r="929" spans="7:8" x14ac:dyDescent="0.25">
      <c r="G929" s="2"/>
      <c r="H929" s="2"/>
    </row>
    <row r="930" spans="7:8" x14ac:dyDescent="0.25">
      <c r="G930" s="2"/>
      <c r="H930" s="2"/>
    </row>
    <row r="931" spans="7:8" x14ac:dyDescent="0.25">
      <c r="G931" s="2"/>
      <c r="H931" s="2"/>
    </row>
    <row r="932" spans="7:8" x14ac:dyDescent="0.25">
      <c r="G932" s="2"/>
      <c r="H932" s="2"/>
    </row>
    <row r="933" spans="7:8" x14ac:dyDescent="0.25">
      <c r="G933" s="2"/>
      <c r="H933" s="2"/>
    </row>
    <row r="934" spans="7:8" x14ac:dyDescent="0.25">
      <c r="G934" s="2"/>
      <c r="H934" s="2"/>
    </row>
    <row r="935" spans="7:8" x14ac:dyDescent="0.25">
      <c r="G935" s="2"/>
      <c r="H935" s="2"/>
    </row>
    <row r="936" spans="7:8" x14ac:dyDescent="0.25">
      <c r="G936" s="2"/>
      <c r="H936" s="2"/>
    </row>
    <row r="937" spans="7:8" x14ac:dyDescent="0.25">
      <c r="G937" s="2"/>
      <c r="H937" s="2"/>
    </row>
    <row r="938" spans="7:8" x14ac:dyDescent="0.25">
      <c r="G938" s="2"/>
      <c r="H938" s="2"/>
    </row>
    <row r="939" spans="7:8" x14ac:dyDescent="0.25">
      <c r="G939" s="2"/>
      <c r="H939" s="2"/>
    </row>
    <row r="940" spans="7:8" x14ac:dyDescent="0.25">
      <c r="G940" s="2"/>
      <c r="H940" s="2"/>
    </row>
    <row r="941" spans="7:8" x14ac:dyDescent="0.25">
      <c r="G941" s="2"/>
      <c r="H941" s="2"/>
    </row>
    <row r="942" spans="7:8" x14ac:dyDescent="0.25">
      <c r="G942" s="2"/>
      <c r="H942" s="2"/>
    </row>
    <row r="943" spans="7:8" x14ac:dyDescent="0.25">
      <c r="G943" s="2"/>
      <c r="H943" s="2"/>
    </row>
    <row r="944" spans="7:8" x14ac:dyDescent="0.25">
      <c r="G944" s="2"/>
      <c r="H944" s="2"/>
    </row>
    <row r="945" spans="7:8" x14ac:dyDescent="0.25">
      <c r="G945" s="2"/>
      <c r="H945" s="2"/>
    </row>
    <row r="946" spans="7:8" x14ac:dyDescent="0.25">
      <c r="G946" s="2"/>
      <c r="H946" s="2"/>
    </row>
    <row r="947" spans="7:8" x14ac:dyDescent="0.25">
      <c r="G947" s="2"/>
      <c r="H947" s="2"/>
    </row>
    <row r="948" spans="7:8" x14ac:dyDescent="0.25">
      <c r="G948" s="2"/>
      <c r="H948" s="2"/>
    </row>
    <row r="949" spans="7:8" x14ac:dyDescent="0.25">
      <c r="G949" s="2"/>
      <c r="H949" s="2"/>
    </row>
    <row r="950" spans="7:8" x14ac:dyDescent="0.25">
      <c r="G950" s="2"/>
      <c r="H950" s="2"/>
    </row>
    <row r="951" spans="7:8" x14ac:dyDescent="0.25">
      <c r="G951" s="2"/>
      <c r="H951" s="2"/>
    </row>
    <row r="952" spans="7:8" x14ac:dyDescent="0.25">
      <c r="G952" s="2"/>
      <c r="H952" s="2"/>
    </row>
    <row r="953" spans="7:8" x14ac:dyDescent="0.25">
      <c r="G953" s="2"/>
      <c r="H953" s="2"/>
    </row>
    <row r="954" spans="7:8" x14ac:dyDescent="0.25">
      <c r="G954" s="2"/>
      <c r="H954" s="2"/>
    </row>
    <row r="955" spans="7:8" x14ac:dyDescent="0.25">
      <c r="G955" s="2"/>
      <c r="H955" s="2"/>
    </row>
    <row r="956" spans="7:8" x14ac:dyDescent="0.25">
      <c r="G956" s="2"/>
      <c r="H956" s="2"/>
    </row>
    <row r="957" spans="7:8" x14ac:dyDescent="0.25">
      <c r="G957" s="2"/>
      <c r="H957" s="2"/>
    </row>
    <row r="958" spans="7:8" x14ac:dyDescent="0.25">
      <c r="G958" s="2"/>
      <c r="H958" s="2"/>
    </row>
    <row r="959" spans="7:8" x14ac:dyDescent="0.25">
      <c r="G959" s="2"/>
      <c r="H959" s="2"/>
    </row>
    <row r="960" spans="7:8" x14ac:dyDescent="0.25">
      <c r="G960" s="2"/>
      <c r="H960" s="2"/>
    </row>
    <row r="961" spans="7:8" x14ac:dyDescent="0.25">
      <c r="G961" s="2"/>
      <c r="H961" s="2"/>
    </row>
    <row r="962" spans="7:8" x14ac:dyDescent="0.25">
      <c r="G962" s="2"/>
      <c r="H962" s="2"/>
    </row>
    <row r="963" spans="7:8" x14ac:dyDescent="0.25">
      <c r="G963" s="2"/>
      <c r="H963" s="2"/>
    </row>
    <row r="964" spans="7:8" x14ac:dyDescent="0.25">
      <c r="G964" s="2"/>
      <c r="H964" s="2"/>
    </row>
    <row r="965" spans="7:8" x14ac:dyDescent="0.25">
      <c r="G965" s="2"/>
      <c r="H965" s="2"/>
    </row>
    <row r="966" spans="7:8" x14ac:dyDescent="0.25">
      <c r="G966" s="2"/>
      <c r="H966" s="2"/>
    </row>
    <row r="967" spans="7:8" x14ac:dyDescent="0.25">
      <c r="G967" s="2"/>
      <c r="H967" s="2"/>
    </row>
    <row r="968" spans="7:8" x14ac:dyDescent="0.25">
      <c r="G968" s="2"/>
      <c r="H968" s="2"/>
    </row>
    <row r="969" spans="7:8" x14ac:dyDescent="0.25">
      <c r="G969" s="2"/>
      <c r="H969" s="2"/>
    </row>
    <row r="970" spans="7:8" x14ac:dyDescent="0.25">
      <c r="G970" s="2"/>
      <c r="H970" s="2"/>
    </row>
    <row r="971" spans="7:8" x14ac:dyDescent="0.25">
      <c r="G971" s="2"/>
      <c r="H971" s="2"/>
    </row>
    <row r="972" spans="7:8" x14ac:dyDescent="0.25">
      <c r="G972" s="2"/>
      <c r="H972" s="2"/>
    </row>
    <row r="973" spans="7:8" x14ac:dyDescent="0.25">
      <c r="G973" s="2"/>
      <c r="H973" s="2"/>
    </row>
    <row r="974" spans="7:8" x14ac:dyDescent="0.25">
      <c r="G974" s="2"/>
      <c r="H974" s="2"/>
    </row>
    <row r="975" spans="7:8" x14ac:dyDescent="0.25">
      <c r="G975" s="2"/>
      <c r="H975" s="2"/>
    </row>
    <row r="976" spans="7:8" x14ac:dyDescent="0.25">
      <c r="G976" s="2"/>
      <c r="H976" s="2"/>
    </row>
    <row r="977" spans="7:8" x14ac:dyDescent="0.25">
      <c r="G977" s="2"/>
      <c r="H977" s="2"/>
    </row>
    <row r="978" spans="7:8" x14ac:dyDescent="0.25">
      <c r="G978" s="2"/>
      <c r="H978" s="2"/>
    </row>
    <row r="979" spans="7:8" x14ac:dyDescent="0.25">
      <c r="G979" s="2"/>
      <c r="H979" s="2"/>
    </row>
    <row r="980" spans="7:8" x14ac:dyDescent="0.25">
      <c r="G980" s="2"/>
      <c r="H980" s="2"/>
    </row>
    <row r="981" spans="7:8" x14ac:dyDescent="0.25">
      <c r="G981" s="2"/>
      <c r="H981" s="2"/>
    </row>
    <row r="982" spans="7:8" x14ac:dyDescent="0.25">
      <c r="G982" s="2"/>
      <c r="H982" s="2"/>
    </row>
    <row r="983" spans="7:8" x14ac:dyDescent="0.25">
      <c r="G983" s="2"/>
      <c r="H983" s="2"/>
    </row>
    <row r="984" spans="7:8" x14ac:dyDescent="0.25">
      <c r="G984" s="2"/>
      <c r="H984" s="2"/>
    </row>
    <row r="985" spans="7:8" x14ac:dyDescent="0.25">
      <c r="G985" s="2"/>
      <c r="H985" s="2"/>
    </row>
    <row r="986" spans="7:8" x14ac:dyDescent="0.25">
      <c r="G986" s="2"/>
      <c r="H986" s="2"/>
    </row>
    <row r="987" spans="7:8" x14ac:dyDescent="0.25">
      <c r="G987" s="2"/>
      <c r="H987" s="2"/>
    </row>
    <row r="988" spans="7:8" x14ac:dyDescent="0.25">
      <c r="G988" s="2"/>
      <c r="H988" s="2"/>
    </row>
    <row r="989" spans="7:8" x14ac:dyDescent="0.25">
      <c r="G989" s="2"/>
      <c r="H989" s="2"/>
    </row>
    <row r="990" spans="7:8" x14ac:dyDescent="0.25">
      <c r="G990" s="2"/>
      <c r="H990" s="2"/>
    </row>
    <row r="991" spans="7:8" x14ac:dyDescent="0.25">
      <c r="G991" s="2"/>
      <c r="H991" s="2"/>
    </row>
    <row r="992" spans="7:8" x14ac:dyDescent="0.25">
      <c r="G992" s="2"/>
      <c r="H992" s="2"/>
    </row>
    <row r="993" spans="7:8" x14ac:dyDescent="0.25">
      <c r="G993" s="2"/>
      <c r="H993" s="2"/>
    </row>
    <row r="994" spans="7:8" x14ac:dyDescent="0.25">
      <c r="G994" s="2"/>
      <c r="H994" s="2"/>
    </row>
    <row r="995" spans="7:8" x14ac:dyDescent="0.25">
      <c r="G995" s="2"/>
      <c r="H995" s="2"/>
    </row>
    <row r="996" spans="7:8" x14ac:dyDescent="0.25">
      <c r="G996" s="2"/>
      <c r="H996" s="2"/>
    </row>
    <row r="997" spans="7:8" x14ac:dyDescent="0.25">
      <c r="G997" s="2"/>
      <c r="H997" s="2"/>
    </row>
    <row r="998" spans="7:8" x14ac:dyDescent="0.25">
      <c r="G998" s="2"/>
      <c r="H998" s="2"/>
    </row>
    <row r="999" spans="7:8" x14ac:dyDescent="0.25">
      <c r="G999" s="2"/>
      <c r="H999" s="2"/>
    </row>
  </sheetData>
  <conditionalFormatting sqref="G1:H999">
    <cfRule type="expression" dxfId="8" priority="2">
      <formula>AND($H1&gt;=0.01,$H1&lt;=4.74)</formula>
    </cfRule>
  </conditionalFormatting>
  <pageMargins left="0.75" right="0.75" top="1" bottom="1" header="0.511811023622047" footer="0.511811023622047"/>
  <pageSetup paperSize="9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U999"/>
  <sheetViews>
    <sheetView zoomScaleNormal="100" workbookViewId="0"/>
  </sheetViews>
  <sheetFormatPr defaultColWidth="8.7109375" defaultRowHeight="15" x14ac:dyDescent="0.25"/>
  <sheetData>
    <row r="1" spans="1:21" x14ac:dyDescent="0.2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18</v>
      </c>
      <c r="J1" s="1" t="s">
        <v>19</v>
      </c>
      <c r="K1" s="1" t="s">
        <v>20</v>
      </c>
      <c r="L1" s="1" t="s">
        <v>21</v>
      </c>
      <c r="M1" s="1" t="s">
        <v>22</v>
      </c>
      <c r="N1" s="1" t="s">
        <v>23</v>
      </c>
      <c r="O1" s="1" t="s">
        <v>24</v>
      </c>
      <c r="P1" s="1" t="s">
        <v>25</v>
      </c>
      <c r="Q1" s="1" t="s">
        <v>26</v>
      </c>
      <c r="R1" s="1" t="s">
        <v>27</v>
      </c>
      <c r="S1" s="1" t="s">
        <v>28</v>
      </c>
      <c r="T1" s="1" t="s">
        <v>29</v>
      </c>
      <c r="U1" s="1" t="s">
        <v>30</v>
      </c>
    </row>
    <row r="2" spans="1:21" x14ac:dyDescent="0.25">
      <c r="A2" s="1" t="s">
        <v>60</v>
      </c>
      <c r="B2" t="s">
        <v>60</v>
      </c>
      <c r="C2" t="s">
        <v>61</v>
      </c>
      <c r="D2" t="s">
        <v>62</v>
      </c>
      <c r="E2">
        <v>0.48935535549999998</v>
      </c>
      <c r="F2" t="s">
        <v>63</v>
      </c>
      <c r="G2" s="2" t="s">
        <v>30</v>
      </c>
      <c r="H2" s="2">
        <v>5.10679992828865</v>
      </c>
      <c r="O2">
        <v>-1.1187107563018801</v>
      </c>
      <c r="U2">
        <v>1.11021852493286</v>
      </c>
    </row>
    <row r="3" spans="1:21" x14ac:dyDescent="0.25">
      <c r="A3" s="1" t="s">
        <v>64</v>
      </c>
      <c r="B3" t="s">
        <v>64</v>
      </c>
      <c r="C3" t="s">
        <v>65</v>
      </c>
      <c r="D3" t="s">
        <v>66</v>
      </c>
      <c r="E3">
        <v>0.85161805150000003</v>
      </c>
      <c r="F3" t="s">
        <v>63</v>
      </c>
      <c r="G3" s="2" t="s">
        <v>22</v>
      </c>
      <c r="H3" s="2"/>
      <c r="I3">
        <v>-0.40634414553642301</v>
      </c>
      <c r="J3">
        <v>-0.85315805673599199</v>
      </c>
      <c r="L3">
        <v>0.35056588053703303</v>
      </c>
      <c r="M3">
        <v>0.52118664979934703</v>
      </c>
      <c r="O3">
        <v>-0.50108629465103205</v>
      </c>
      <c r="P3">
        <v>-0.52507084608078003</v>
      </c>
      <c r="Q3">
        <v>0.32771229743957497</v>
      </c>
      <c r="S3">
        <v>-0.29705572128295898</v>
      </c>
      <c r="T3">
        <v>0.471045732498169</v>
      </c>
    </row>
    <row r="4" spans="1:21" x14ac:dyDescent="0.25">
      <c r="A4" s="1" t="s">
        <v>64</v>
      </c>
      <c r="B4" t="s">
        <v>64</v>
      </c>
      <c r="C4" t="s">
        <v>67</v>
      </c>
      <c r="D4" t="s">
        <v>68</v>
      </c>
      <c r="E4">
        <v>0.86249721049999994</v>
      </c>
      <c r="F4" t="s">
        <v>63</v>
      </c>
      <c r="G4" s="2" t="s">
        <v>22</v>
      </c>
      <c r="H4" s="2"/>
      <c r="I4">
        <v>-0.40634414553642301</v>
      </c>
      <c r="J4">
        <v>-0.85315805673599199</v>
      </c>
      <c r="L4">
        <v>0.35056588053703303</v>
      </c>
      <c r="M4">
        <v>0.52118664979934703</v>
      </c>
      <c r="O4">
        <v>-0.50108629465103205</v>
      </c>
      <c r="P4">
        <v>-0.52507084608078003</v>
      </c>
      <c r="Q4">
        <v>0.32771229743957497</v>
      </c>
      <c r="S4">
        <v>-0.29705572128295898</v>
      </c>
      <c r="T4">
        <v>0.471045732498169</v>
      </c>
    </row>
    <row r="5" spans="1:21" x14ac:dyDescent="0.25">
      <c r="A5" s="1" t="s">
        <v>69</v>
      </c>
      <c r="B5" t="s">
        <v>69</v>
      </c>
      <c r="C5" t="s">
        <v>70</v>
      </c>
      <c r="D5" t="s">
        <v>71</v>
      </c>
      <c r="E5">
        <v>0.50418132540000005</v>
      </c>
      <c r="F5" t="s">
        <v>63</v>
      </c>
      <c r="G5" s="2" t="s">
        <v>27</v>
      </c>
      <c r="H5" s="2">
        <v>3.2268205191408201</v>
      </c>
      <c r="I5">
        <v>-1.5961822271347099</v>
      </c>
      <c r="J5">
        <v>-3.2721803188324001</v>
      </c>
      <c r="K5">
        <v>-1.18952608108521</v>
      </c>
      <c r="M5">
        <v>-1.22048664093018</v>
      </c>
      <c r="N5">
        <v>-2.6047930717468302</v>
      </c>
      <c r="O5">
        <v>-3.0235903263092001</v>
      </c>
      <c r="P5">
        <v>1.89573609828949</v>
      </c>
      <c r="Q5">
        <v>-1.1924798488616899</v>
      </c>
      <c r="R5">
        <v>2.3182971477508501</v>
      </c>
      <c r="T5">
        <v>0.40238296985626198</v>
      </c>
      <c r="U5">
        <v>0.66025930643081698</v>
      </c>
    </row>
    <row r="6" spans="1:21" x14ac:dyDescent="0.25">
      <c r="A6" s="1" t="s">
        <v>64</v>
      </c>
      <c r="B6" t="s">
        <v>64</v>
      </c>
      <c r="C6" t="s">
        <v>65</v>
      </c>
      <c r="D6" t="s">
        <v>72</v>
      </c>
      <c r="E6">
        <v>0.85057085750000005</v>
      </c>
      <c r="F6" t="s">
        <v>63</v>
      </c>
      <c r="G6" s="2" t="s">
        <v>22</v>
      </c>
      <c r="H6" s="2"/>
      <c r="I6">
        <v>-0.40634414553642301</v>
      </c>
      <c r="J6">
        <v>-0.85315805673599199</v>
      </c>
      <c r="L6">
        <v>0.35056588053703303</v>
      </c>
      <c r="M6">
        <v>0.52118664979934703</v>
      </c>
      <c r="O6">
        <v>-0.50108629465103205</v>
      </c>
      <c r="P6">
        <v>-0.52507084608078003</v>
      </c>
      <c r="Q6">
        <v>0.32771229743957497</v>
      </c>
      <c r="S6">
        <v>-0.29705572128295898</v>
      </c>
      <c r="T6">
        <v>0.471045732498169</v>
      </c>
    </row>
    <row r="7" spans="1:21" x14ac:dyDescent="0.25">
      <c r="A7" s="1" t="s">
        <v>73</v>
      </c>
      <c r="B7" t="s">
        <v>73</v>
      </c>
      <c r="C7" t="s">
        <v>74</v>
      </c>
      <c r="D7" t="s">
        <v>75</v>
      </c>
      <c r="E7">
        <v>0.1180377156</v>
      </c>
      <c r="F7" t="s">
        <v>63</v>
      </c>
      <c r="G7" s="2" t="s">
        <v>25</v>
      </c>
      <c r="H7" s="2">
        <v>3.1690857297719899</v>
      </c>
      <c r="I7">
        <v>-1.2088211774826101</v>
      </c>
      <c r="K7">
        <v>1.51448774337769</v>
      </c>
      <c r="L7">
        <v>-1.71620404720306</v>
      </c>
      <c r="M7">
        <v>-3.2775952816009499</v>
      </c>
      <c r="N7">
        <v>0.93637979030609098</v>
      </c>
      <c r="P7">
        <v>2.1891415119171098</v>
      </c>
      <c r="Q7">
        <v>-2.7130155563354501</v>
      </c>
      <c r="R7">
        <v>-1.0983470678329501</v>
      </c>
      <c r="T7">
        <v>-1.6112434864044201</v>
      </c>
      <c r="U7">
        <v>1.2804788351059</v>
      </c>
    </row>
    <row r="8" spans="1:21" x14ac:dyDescent="0.25">
      <c r="A8" s="1" t="s">
        <v>76</v>
      </c>
      <c r="B8" t="s">
        <v>76</v>
      </c>
      <c r="C8" t="s">
        <v>77</v>
      </c>
      <c r="D8" t="s">
        <v>78</v>
      </c>
      <c r="E8">
        <v>0.42341855169999998</v>
      </c>
      <c r="F8" t="s">
        <v>63</v>
      </c>
      <c r="G8" s="2"/>
      <c r="H8" s="2">
        <v>4.15614872002668</v>
      </c>
    </row>
    <row r="9" spans="1:21" x14ac:dyDescent="0.25">
      <c r="A9" s="1" t="s">
        <v>76</v>
      </c>
      <c r="B9" t="s">
        <v>76</v>
      </c>
      <c r="C9" t="s">
        <v>77</v>
      </c>
      <c r="D9" t="s">
        <v>79</v>
      </c>
      <c r="E9">
        <v>0.42136514190000002</v>
      </c>
      <c r="F9" t="s">
        <v>63</v>
      </c>
      <c r="G9" s="2"/>
      <c r="H9" s="2">
        <v>4.15614872002668</v>
      </c>
    </row>
    <row r="10" spans="1:21" x14ac:dyDescent="0.25">
      <c r="A10" s="1" t="s">
        <v>80</v>
      </c>
      <c r="B10" t="s">
        <v>80</v>
      </c>
      <c r="C10" t="s">
        <v>81</v>
      </c>
      <c r="D10" t="s">
        <v>82</v>
      </c>
      <c r="E10">
        <v>0.41598320010000001</v>
      </c>
      <c r="F10" t="s">
        <v>63</v>
      </c>
      <c r="G10" s="2" t="s">
        <v>27</v>
      </c>
      <c r="H10" s="2">
        <v>3.7829648281590602</v>
      </c>
      <c r="P10">
        <v>2.44625043869019</v>
      </c>
      <c r="R10">
        <v>2.6625463962554901</v>
      </c>
    </row>
    <row r="11" spans="1:21" x14ac:dyDescent="0.25">
      <c r="A11" s="1" t="s">
        <v>80</v>
      </c>
      <c r="B11" t="s">
        <v>80</v>
      </c>
      <c r="C11" t="s">
        <v>81</v>
      </c>
      <c r="D11" t="s">
        <v>83</v>
      </c>
      <c r="E11">
        <v>0.438871026</v>
      </c>
      <c r="F11" t="s">
        <v>63</v>
      </c>
      <c r="G11" s="2" t="s">
        <v>27</v>
      </c>
      <c r="H11" s="2">
        <v>3.7829648281590602</v>
      </c>
      <c r="P11">
        <v>2.44625043869019</v>
      </c>
      <c r="R11">
        <v>2.6625463962554901</v>
      </c>
    </row>
    <row r="12" spans="1:21" x14ac:dyDescent="0.25">
      <c r="A12" s="1" t="s">
        <v>80</v>
      </c>
      <c r="B12" t="s">
        <v>80</v>
      </c>
      <c r="C12" t="s">
        <v>81</v>
      </c>
      <c r="D12" t="s">
        <v>84</v>
      </c>
      <c r="E12">
        <v>0.41740673779999998</v>
      </c>
      <c r="F12" t="s">
        <v>63</v>
      </c>
      <c r="G12" s="2" t="s">
        <v>27</v>
      </c>
      <c r="H12" s="2">
        <v>3.7829648281590602</v>
      </c>
      <c r="P12">
        <v>2.44625043869019</v>
      </c>
      <c r="R12">
        <v>2.6625463962554901</v>
      </c>
    </row>
    <row r="13" spans="1:21" x14ac:dyDescent="0.25">
      <c r="A13" s="1" t="s">
        <v>85</v>
      </c>
      <c r="B13" t="s">
        <v>85</v>
      </c>
      <c r="C13" t="s">
        <v>86</v>
      </c>
      <c r="D13" t="s">
        <v>87</v>
      </c>
      <c r="E13">
        <v>0.65628230570000001</v>
      </c>
      <c r="F13" t="s">
        <v>63</v>
      </c>
      <c r="G13" s="2" t="s">
        <v>19</v>
      </c>
      <c r="H13" s="2">
        <v>4.6957259624174998</v>
      </c>
      <c r="J13">
        <v>1.76807749271393</v>
      </c>
      <c r="L13">
        <v>0.95816749334335305</v>
      </c>
      <c r="P13">
        <v>0.91199326515197798</v>
      </c>
      <c r="R13">
        <v>-0.57874542474746704</v>
      </c>
      <c r="T13">
        <v>-1.4628393650054901</v>
      </c>
      <c r="U13">
        <v>0.60290402173996005</v>
      </c>
    </row>
    <row r="14" spans="1:21" x14ac:dyDescent="0.25">
      <c r="A14" s="1" t="s">
        <v>88</v>
      </c>
      <c r="B14" t="s">
        <v>88</v>
      </c>
      <c r="C14" t="s">
        <v>89</v>
      </c>
      <c r="D14" t="s">
        <v>90</v>
      </c>
      <c r="E14">
        <v>0.74585133790000002</v>
      </c>
      <c r="F14" t="s">
        <v>63</v>
      </c>
      <c r="G14" s="2" t="s">
        <v>30</v>
      </c>
      <c r="H14" s="2">
        <v>3.2456793359356402</v>
      </c>
      <c r="I14">
        <v>0.92520087957382202</v>
      </c>
      <c r="J14">
        <v>-1.4047765731811499</v>
      </c>
      <c r="K14">
        <v>-1.17155265808106</v>
      </c>
      <c r="L14">
        <v>-1.6448439359664899</v>
      </c>
      <c r="M14">
        <v>-1.0132365226745601</v>
      </c>
      <c r="N14">
        <v>0.39367419481277499</v>
      </c>
      <c r="O14">
        <v>0.41645047068595897</v>
      </c>
      <c r="Q14">
        <v>-2.2151064872741699</v>
      </c>
      <c r="R14">
        <v>-2.2350208759307901</v>
      </c>
      <c r="S14">
        <v>0.43828755617141701</v>
      </c>
      <c r="T14">
        <v>0.18821036815643299</v>
      </c>
      <c r="U14">
        <v>2.4983468055725102</v>
      </c>
    </row>
    <row r="15" spans="1:21" x14ac:dyDescent="0.25">
      <c r="A15" s="1" t="s">
        <v>91</v>
      </c>
      <c r="B15" t="s">
        <v>91</v>
      </c>
      <c r="C15" t="s">
        <v>92</v>
      </c>
      <c r="D15" t="s">
        <v>93</v>
      </c>
      <c r="E15">
        <v>0.40317595010000001</v>
      </c>
      <c r="F15" t="s">
        <v>63</v>
      </c>
      <c r="G15" s="2" t="s">
        <v>28</v>
      </c>
      <c r="H15" s="2">
        <v>3.94125059005286</v>
      </c>
      <c r="S15">
        <v>2.8468677997589098</v>
      </c>
    </row>
    <row r="16" spans="1:21" x14ac:dyDescent="0.25">
      <c r="A16" s="1" t="s">
        <v>91</v>
      </c>
      <c r="B16" t="s">
        <v>91</v>
      </c>
      <c r="C16" t="s">
        <v>92</v>
      </c>
      <c r="D16" t="s">
        <v>94</v>
      </c>
      <c r="E16">
        <v>0.39219692350000002</v>
      </c>
      <c r="F16" t="s">
        <v>63</v>
      </c>
      <c r="G16" s="2" t="s">
        <v>28</v>
      </c>
      <c r="H16" s="2">
        <v>3.94125059005286</v>
      </c>
      <c r="S16">
        <v>2.8468677997589098</v>
      </c>
    </row>
    <row r="17" spans="1:21" x14ac:dyDescent="0.25">
      <c r="A17" s="1" t="s">
        <v>91</v>
      </c>
      <c r="B17" t="s">
        <v>91</v>
      </c>
      <c r="C17" t="s">
        <v>95</v>
      </c>
      <c r="D17" t="s">
        <v>96</v>
      </c>
      <c r="E17">
        <v>0.55879867080000001</v>
      </c>
      <c r="F17" t="s">
        <v>63</v>
      </c>
      <c r="G17" s="2" t="s">
        <v>28</v>
      </c>
      <c r="H17" s="2">
        <v>3.94125059005286</v>
      </c>
      <c r="S17">
        <v>2.8468677997589098</v>
      </c>
    </row>
    <row r="18" spans="1:21" x14ac:dyDescent="0.25">
      <c r="A18" s="1" t="s">
        <v>97</v>
      </c>
      <c r="B18" t="s">
        <v>97</v>
      </c>
      <c r="C18" t="s">
        <v>98</v>
      </c>
      <c r="D18" t="s">
        <v>99</v>
      </c>
      <c r="E18">
        <v>0.78903907539999996</v>
      </c>
      <c r="F18" t="s">
        <v>63</v>
      </c>
      <c r="G18" s="2" t="s">
        <v>27</v>
      </c>
      <c r="H18" s="2">
        <v>3.0003661071469301</v>
      </c>
      <c r="I18">
        <v>-4.6944293975830096</v>
      </c>
      <c r="K18">
        <v>-2.6879308223724401</v>
      </c>
      <c r="L18">
        <v>0.97054022550582897</v>
      </c>
      <c r="N18">
        <v>-4.7181258201599103</v>
      </c>
      <c r="O18">
        <v>-27.0892143249512</v>
      </c>
      <c r="Q18">
        <v>1.7749063968658501</v>
      </c>
      <c r="R18">
        <v>3.09934782981873</v>
      </c>
      <c r="S18">
        <v>-2.0611808300018302</v>
      </c>
    </row>
    <row r="19" spans="1:21" x14ac:dyDescent="0.25">
      <c r="A19" s="1" t="s">
        <v>100</v>
      </c>
      <c r="B19" t="s">
        <v>100</v>
      </c>
      <c r="C19" t="s">
        <v>101</v>
      </c>
      <c r="D19" t="s">
        <v>102</v>
      </c>
      <c r="E19">
        <v>0.61978280539999997</v>
      </c>
      <c r="F19" t="s">
        <v>63</v>
      </c>
      <c r="G19" s="2" t="s">
        <v>27</v>
      </c>
      <c r="H19" s="2">
        <v>5.2990912064494502</v>
      </c>
      <c r="I19">
        <v>0.36284238100051902</v>
      </c>
      <c r="K19">
        <v>-0.67758333683013905</v>
      </c>
      <c r="R19">
        <v>0.59641420841216997</v>
      </c>
    </row>
    <row r="20" spans="1:21" x14ac:dyDescent="0.25">
      <c r="A20" s="1" t="s">
        <v>103</v>
      </c>
      <c r="B20" t="s">
        <v>103</v>
      </c>
      <c r="C20" t="s">
        <v>104</v>
      </c>
      <c r="D20" t="s">
        <v>105</v>
      </c>
      <c r="E20">
        <v>0.75970309970000005</v>
      </c>
      <c r="F20" t="s">
        <v>63</v>
      </c>
      <c r="G20" s="2" t="s">
        <v>18</v>
      </c>
      <c r="H20" s="2">
        <v>3.44066405481784</v>
      </c>
      <c r="I20">
        <v>1.7400364875793499</v>
      </c>
      <c r="J20">
        <v>-4.4157066345214799</v>
      </c>
      <c r="K20">
        <v>-1.89763367176056</v>
      </c>
      <c r="L20">
        <v>-1.98563385009766</v>
      </c>
      <c r="N20">
        <v>0.87450110912322998</v>
      </c>
      <c r="Q20">
        <v>-1.74728083610535</v>
      </c>
      <c r="R20">
        <v>-0.98794573545455899</v>
      </c>
      <c r="S20">
        <v>0.86323463916778598</v>
      </c>
      <c r="T20">
        <v>-0.46953168511390703</v>
      </c>
      <c r="U20">
        <v>0.66354638338089</v>
      </c>
    </row>
    <row r="21" spans="1:21" x14ac:dyDescent="0.25">
      <c r="A21" s="1" t="s">
        <v>103</v>
      </c>
      <c r="B21" t="s">
        <v>103</v>
      </c>
      <c r="C21" t="s">
        <v>104</v>
      </c>
      <c r="D21" t="s">
        <v>106</v>
      </c>
      <c r="E21">
        <v>0.76116228100000005</v>
      </c>
      <c r="F21" t="s">
        <v>63</v>
      </c>
      <c r="G21" s="2" t="s">
        <v>18</v>
      </c>
      <c r="H21" s="2">
        <v>3.44066405481784</v>
      </c>
      <c r="I21">
        <v>1.7400364875793499</v>
      </c>
      <c r="J21">
        <v>-4.4157066345214799</v>
      </c>
      <c r="K21">
        <v>-1.89763367176056</v>
      </c>
      <c r="L21">
        <v>-1.98563385009766</v>
      </c>
      <c r="N21">
        <v>0.87450110912322998</v>
      </c>
      <c r="Q21">
        <v>-1.74728083610535</v>
      </c>
      <c r="R21">
        <v>-0.98794573545455899</v>
      </c>
      <c r="S21">
        <v>0.86323463916778598</v>
      </c>
      <c r="T21">
        <v>-0.46953168511390703</v>
      </c>
      <c r="U21">
        <v>0.66354638338089</v>
      </c>
    </row>
    <row r="22" spans="1:21" x14ac:dyDescent="0.25">
      <c r="A22" s="1" t="s">
        <v>107</v>
      </c>
      <c r="B22" t="s">
        <v>107</v>
      </c>
      <c r="C22" t="s">
        <v>108</v>
      </c>
      <c r="D22" t="s">
        <v>109</v>
      </c>
      <c r="E22">
        <v>0.1479104608</v>
      </c>
      <c r="F22" t="s">
        <v>63</v>
      </c>
      <c r="G22" s="2" t="s">
        <v>21</v>
      </c>
      <c r="H22" s="2">
        <v>3.2595569280438101</v>
      </c>
      <c r="L22">
        <v>2.1650056838989298</v>
      </c>
      <c r="R22">
        <v>1.8295325040817301</v>
      </c>
    </row>
    <row r="23" spans="1:21" x14ac:dyDescent="0.25">
      <c r="A23" s="1" t="s">
        <v>107</v>
      </c>
      <c r="B23" t="s">
        <v>107</v>
      </c>
      <c r="C23" t="s">
        <v>110</v>
      </c>
      <c r="D23" t="s">
        <v>111</v>
      </c>
      <c r="E23">
        <v>0.28607556220000002</v>
      </c>
      <c r="F23" t="s">
        <v>63</v>
      </c>
      <c r="G23" s="2" t="s">
        <v>21</v>
      </c>
      <c r="H23" s="2">
        <v>3.2595569280438101</v>
      </c>
      <c r="L23">
        <v>2.1650056838989298</v>
      </c>
      <c r="R23">
        <v>1.8295325040817301</v>
      </c>
    </row>
    <row r="24" spans="1:21" x14ac:dyDescent="0.25">
      <c r="A24" s="1" t="s">
        <v>112</v>
      </c>
      <c r="B24" t="s">
        <v>112</v>
      </c>
      <c r="C24" t="s">
        <v>113</v>
      </c>
      <c r="D24" t="s">
        <v>114</v>
      </c>
      <c r="E24">
        <v>0.50358897449999995</v>
      </c>
      <c r="F24" t="s">
        <v>63</v>
      </c>
      <c r="G24" s="2"/>
      <c r="H24" s="2"/>
    </row>
    <row r="25" spans="1:21" x14ac:dyDescent="0.25">
      <c r="A25" s="1" t="s">
        <v>115</v>
      </c>
      <c r="B25" t="s">
        <v>115</v>
      </c>
      <c r="C25" t="s">
        <v>116</v>
      </c>
      <c r="D25" t="s">
        <v>96</v>
      </c>
      <c r="E25">
        <v>0.72547310590000003</v>
      </c>
      <c r="F25" t="s">
        <v>63</v>
      </c>
      <c r="G25" s="2" t="s">
        <v>27</v>
      </c>
      <c r="H25" s="2">
        <v>3.8145943495719199</v>
      </c>
      <c r="N25">
        <v>1.4113619327545199</v>
      </c>
      <c r="R25">
        <v>1.92619168758392</v>
      </c>
    </row>
    <row r="26" spans="1:21" x14ac:dyDescent="0.25">
      <c r="A26" s="1" t="s">
        <v>115</v>
      </c>
      <c r="B26" t="s">
        <v>115</v>
      </c>
      <c r="C26" t="s">
        <v>117</v>
      </c>
      <c r="D26" t="s">
        <v>68</v>
      </c>
      <c r="E26">
        <v>0.74908012150000003</v>
      </c>
      <c r="F26" t="s">
        <v>63</v>
      </c>
      <c r="G26" s="2" t="s">
        <v>27</v>
      </c>
      <c r="H26" s="2">
        <v>3.8145943495719199</v>
      </c>
      <c r="N26">
        <v>1.4113619327545199</v>
      </c>
      <c r="R26">
        <v>1.92619168758392</v>
      </c>
    </row>
    <row r="27" spans="1:21" x14ac:dyDescent="0.25">
      <c r="A27" s="1" t="s">
        <v>118</v>
      </c>
      <c r="B27" t="s">
        <v>118</v>
      </c>
      <c r="C27" t="s">
        <v>77</v>
      </c>
      <c r="D27" t="s">
        <v>79</v>
      </c>
      <c r="E27">
        <v>0.26918682459999999</v>
      </c>
      <c r="F27" t="s">
        <v>63</v>
      </c>
      <c r="G27" s="2"/>
      <c r="H27" s="2">
        <v>4.6581682992686604</v>
      </c>
    </row>
    <row r="28" spans="1:21" x14ac:dyDescent="0.25">
      <c r="A28" s="1" t="s">
        <v>118</v>
      </c>
      <c r="B28" t="s">
        <v>118</v>
      </c>
      <c r="C28" t="s">
        <v>77</v>
      </c>
      <c r="D28" t="s">
        <v>78</v>
      </c>
      <c r="E28">
        <v>0.26237189770000002</v>
      </c>
      <c r="F28" t="s">
        <v>63</v>
      </c>
      <c r="G28" s="2"/>
      <c r="H28" s="2">
        <v>4.6581682992686604</v>
      </c>
    </row>
    <row r="29" spans="1:21" x14ac:dyDescent="0.25">
      <c r="A29" s="1" t="s">
        <v>119</v>
      </c>
      <c r="B29" t="s">
        <v>119</v>
      </c>
      <c r="C29" t="s">
        <v>120</v>
      </c>
      <c r="D29" t="s">
        <v>105</v>
      </c>
      <c r="E29">
        <v>0.81291019919999996</v>
      </c>
      <c r="F29" t="s">
        <v>63</v>
      </c>
      <c r="G29" s="2" t="s">
        <v>30</v>
      </c>
      <c r="H29" s="2">
        <v>4.0206681080967304</v>
      </c>
      <c r="K29">
        <v>-1.49424064159393</v>
      </c>
      <c r="M29">
        <v>-2.74195408821106</v>
      </c>
      <c r="N29">
        <v>1.62959337234497</v>
      </c>
      <c r="O29">
        <v>-1.9985642433166499</v>
      </c>
      <c r="R29">
        <v>-1.3683217763900799</v>
      </c>
      <c r="S29">
        <v>1.31492567062378</v>
      </c>
      <c r="T29">
        <v>-0.94344574213027999</v>
      </c>
      <c r="U29">
        <v>2.03939604759216</v>
      </c>
    </row>
    <row r="30" spans="1:21" x14ac:dyDescent="0.25">
      <c r="A30" s="1" t="s">
        <v>121</v>
      </c>
      <c r="B30" t="s">
        <v>121</v>
      </c>
      <c r="C30" t="s">
        <v>122</v>
      </c>
      <c r="D30" t="s">
        <v>96</v>
      </c>
      <c r="E30">
        <v>0.1745677739</v>
      </c>
      <c r="F30" t="s">
        <v>63</v>
      </c>
      <c r="G30" s="2" t="s">
        <v>21</v>
      </c>
      <c r="H30" s="2"/>
      <c r="I30">
        <v>-1.9518237113952599</v>
      </c>
      <c r="K30">
        <v>0.53794026374816895</v>
      </c>
      <c r="L30">
        <v>1.6163856983184799</v>
      </c>
      <c r="N30">
        <v>-1.8933129310607899</v>
      </c>
      <c r="O30">
        <v>-0.29699763655662498</v>
      </c>
      <c r="P30">
        <v>0.99313163757324197</v>
      </c>
      <c r="Q30">
        <v>0.85234266519546498</v>
      </c>
      <c r="R30">
        <v>1.4255356788635301</v>
      </c>
      <c r="T30">
        <v>-0.34236082434654203</v>
      </c>
      <c r="U30">
        <v>-0.42533382773399298</v>
      </c>
    </row>
    <row r="31" spans="1:21" x14ac:dyDescent="0.25">
      <c r="A31" s="1" t="s">
        <v>123</v>
      </c>
      <c r="B31" t="s">
        <v>123</v>
      </c>
      <c r="C31" t="s">
        <v>124</v>
      </c>
      <c r="D31" t="s">
        <v>125</v>
      </c>
      <c r="E31">
        <v>0.7618306279</v>
      </c>
      <c r="F31" t="s">
        <v>63</v>
      </c>
      <c r="G31" s="2"/>
      <c r="H31" s="2">
        <v>4.7184691149570703</v>
      </c>
    </row>
    <row r="32" spans="1:21" x14ac:dyDescent="0.25">
      <c r="A32" s="1" t="s">
        <v>123</v>
      </c>
      <c r="B32" t="s">
        <v>123</v>
      </c>
      <c r="C32" t="s">
        <v>126</v>
      </c>
      <c r="D32" t="s">
        <v>84</v>
      </c>
      <c r="E32">
        <v>0.68648064139999998</v>
      </c>
      <c r="F32" t="s">
        <v>63</v>
      </c>
      <c r="G32" s="2"/>
      <c r="H32" s="2">
        <v>4.7184691149570703</v>
      </c>
    </row>
    <row r="33" spans="1:21" x14ac:dyDescent="0.25">
      <c r="A33" s="1" t="s">
        <v>88</v>
      </c>
      <c r="B33" t="s">
        <v>88</v>
      </c>
      <c r="C33" t="s">
        <v>127</v>
      </c>
      <c r="D33" t="s">
        <v>128</v>
      </c>
      <c r="E33">
        <v>0.50450533630000005</v>
      </c>
      <c r="F33" t="s">
        <v>63</v>
      </c>
      <c r="G33" s="2" t="s">
        <v>30</v>
      </c>
      <c r="H33" s="2">
        <v>3.2456793359356402</v>
      </c>
      <c r="I33">
        <v>0.92520087957382202</v>
      </c>
      <c r="J33">
        <v>-1.4047765731811499</v>
      </c>
      <c r="K33">
        <v>-1.17155265808106</v>
      </c>
      <c r="L33">
        <v>-1.6448439359664899</v>
      </c>
      <c r="M33">
        <v>-1.0132365226745601</v>
      </c>
      <c r="N33">
        <v>0.39367419481277499</v>
      </c>
      <c r="O33">
        <v>0.41645047068595897</v>
      </c>
      <c r="Q33">
        <v>-2.2151064872741699</v>
      </c>
      <c r="R33">
        <v>-2.2350208759307901</v>
      </c>
      <c r="S33">
        <v>0.43828755617141701</v>
      </c>
      <c r="T33">
        <v>0.18821036815643299</v>
      </c>
      <c r="U33">
        <v>2.4983468055725102</v>
      </c>
    </row>
    <row r="34" spans="1:21" x14ac:dyDescent="0.25">
      <c r="A34" s="1" t="s">
        <v>119</v>
      </c>
      <c r="B34" t="s">
        <v>119</v>
      </c>
      <c r="C34" t="s">
        <v>120</v>
      </c>
      <c r="D34" t="s">
        <v>79</v>
      </c>
      <c r="E34">
        <v>0.74007356170000005</v>
      </c>
      <c r="F34" t="s">
        <v>63</v>
      </c>
      <c r="G34" s="2" t="s">
        <v>30</v>
      </c>
      <c r="H34" s="2">
        <v>4.0206681080967304</v>
      </c>
      <c r="K34">
        <v>-1.49424064159393</v>
      </c>
      <c r="M34">
        <v>-2.74195408821106</v>
      </c>
      <c r="N34">
        <v>1.62959337234497</v>
      </c>
      <c r="O34">
        <v>-1.9985642433166499</v>
      </c>
      <c r="R34">
        <v>-1.3683217763900799</v>
      </c>
      <c r="S34">
        <v>1.31492567062378</v>
      </c>
      <c r="T34">
        <v>-0.94344574213027999</v>
      </c>
      <c r="U34">
        <v>2.03939604759216</v>
      </c>
    </row>
    <row r="35" spans="1:21" x14ac:dyDescent="0.25">
      <c r="A35" s="1" t="s">
        <v>129</v>
      </c>
      <c r="B35" t="s">
        <v>129</v>
      </c>
      <c r="C35" t="s">
        <v>130</v>
      </c>
      <c r="D35" t="s">
        <v>96</v>
      </c>
      <c r="E35">
        <v>0.15245747570000001</v>
      </c>
      <c r="F35" t="s">
        <v>63</v>
      </c>
      <c r="G35" s="2" t="s">
        <v>19</v>
      </c>
      <c r="H35" s="2">
        <v>4.5646453170451302</v>
      </c>
      <c r="I35">
        <v>-0.76821959018707298</v>
      </c>
      <c r="J35">
        <v>2.4169113636016801</v>
      </c>
      <c r="L35">
        <v>1.6960978507995601</v>
      </c>
      <c r="M35">
        <v>-1.2730567455291799</v>
      </c>
      <c r="R35">
        <v>0.75785243511199996</v>
      </c>
      <c r="S35">
        <v>-1.20616626739502</v>
      </c>
      <c r="T35">
        <v>-1.07071149349213</v>
      </c>
    </row>
    <row r="36" spans="1:21" x14ac:dyDescent="0.25">
      <c r="A36" s="1" t="s">
        <v>131</v>
      </c>
      <c r="B36" t="s">
        <v>131</v>
      </c>
      <c r="C36" t="s">
        <v>130</v>
      </c>
      <c r="D36" t="s">
        <v>96</v>
      </c>
      <c r="E36">
        <v>0.29430928830000003</v>
      </c>
      <c r="F36" t="s">
        <v>63</v>
      </c>
      <c r="G36" s="2"/>
      <c r="H36" s="2">
        <v>4.1597775330941102</v>
      </c>
    </row>
    <row r="37" spans="1:21" x14ac:dyDescent="0.25">
      <c r="A37" s="1" t="s">
        <v>132</v>
      </c>
      <c r="B37" t="s">
        <v>132</v>
      </c>
      <c r="C37" t="s">
        <v>133</v>
      </c>
      <c r="D37" t="s">
        <v>134</v>
      </c>
      <c r="E37">
        <v>0.77118325229999996</v>
      </c>
      <c r="F37" t="s">
        <v>63</v>
      </c>
      <c r="G37" s="2"/>
      <c r="H37" s="2"/>
    </row>
    <row r="38" spans="1:21" x14ac:dyDescent="0.25">
      <c r="A38" s="1" t="s">
        <v>135</v>
      </c>
      <c r="B38" t="s">
        <v>135</v>
      </c>
      <c r="C38" t="s">
        <v>136</v>
      </c>
      <c r="D38" t="s">
        <v>137</v>
      </c>
      <c r="E38">
        <v>0.1049001291</v>
      </c>
      <c r="F38" t="s">
        <v>63</v>
      </c>
      <c r="G38" s="2" t="s">
        <v>19</v>
      </c>
      <c r="H38" s="2">
        <v>5.3723340463626696</v>
      </c>
      <c r="J38">
        <v>0.81975698471069303</v>
      </c>
      <c r="K38">
        <v>0.66007220745086703</v>
      </c>
      <c r="L38">
        <v>0.51205313205719005</v>
      </c>
      <c r="T38">
        <v>-0.40237614512443498</v>
      </c>
      <c r="U38">
        <v>-0.38986870646476701</v>
      </c>
    </row>
    <row r="39" spans="1:21" x14ac:dyDescent="0.25">
      <c r="A39" s="1" t="s">
        <v>135</v>
      </c>
      <c r="B39" t="s">
        <v>135</v>
      </c>
      <c r="C39" t="s">
        <v>138</v>
      </c>
      <c r="D39" t="s">
        <v>125</v>
      </c>
      <c r="E39">
        <v>0.78151148560000006</v>
      </c>
      <c r="F39" t="s">
        <v>63</v>
      </c>
      <c r="G39" s="2" t="s">
        <v>19</v>
      </c>
      <c r="H39" s="2">
        <v>5.3723340463626696</v>
      </c>
      <c r="J39">
        <v>0.81975698471069303</v>
      </c>
      <c r="K39">
        <v>0.66007220745086703</v>
      </c>
      <c r="L39">
        <v>0.51205313205719005</v>
      </c>
      <c r="T39">
        <v>-0.40237614512443498</v>
      </c>
      <c r="U39">
        <v>-0.38986870646476701</v>
      </c>
    </row>
    <row r="40" spans="1:21" x14ac:dyDescent="0.25">
      <c r="A40" s="1" t="s">
        <v>139</v>
      </c>
      <c r="B40" t="s">
        <v>139</v>
      </c>
      <c r="C40" t="s">
        <v>140</v>
      </c>
      <c r="D40" t="s">
        <v>141</v>
      </c>
      <c r="E40">
        <v>0.14270073180000001</v>
      </c>
      <c r="F40" t="s">
        <v>63</v>
      </c>
      <c r="G40" s="2" t="s">
        <v>19</v>
      </c>
      <c r="H40" s="2">
        <v>5.0856754459401401</v>
      </c>
      <c r="I40">
        <v>0.86714518070221003</v>
      </c>
      <c r="J40">
        <v>1.0322064161300699</v>
      </c>
      <c r="M40">
        <v>-0.56545948982238803</v>
      </c>
      <c r="O40">
        <v>0.61783194541931197</v>
      </c>
      <c r="Q40">
        <v>-0.52498215436935403</v>
      </c>
      <c r="R40">
        <v>-0.86813038587570202</v>
      </c>
      <c r="T40">
        <v>-0.467822074890137</v>
      </c>
    </row>
    <row r="41" spans="1:21" x14ac:dyDescent="0.25">
      <c r="A41" s="1" t="s">
        <v>142</v>
      </c>
      <c r="B41" t="s">
        <v>142</v>
      </c>
      <c r="C41" t="s">
        <v>143</v>
      </c>
      <c r="D41" t="s">
        <v>83</v>
      </c>
      <c r="E41">
        <v>0.71475011109999997</v>
      </c>
      <c r="F41" t="s">
        <v>63</v>
      </c>
      <c r="G41" s="2" t="s">
        <v>27</v>
      </c>
      <c r="H41" s="2">
        <v>4.70361410297813</v>
      </c>
      <c r="J41">
        <v>-1.1907866001129199</v>
      </c>
      <c r="K41">
        <v>-0.81885582208633401</v>
      </c>
      <c r="N41">
        <v>0.82154607772827204</v>
      </c>
      <c r="O41">
        <v>-0.99338680505752597</v>
      </c>
      <c r="R41">
        <v>0.84667092561721802</v>
      </c>
      <c r="S41">
        <v>-0.70208072662353505</v>
      </c>
      <c r="U41">
        <v>0.373415857553482</v>
      </c>
    </row>
    <row r="42" spans="1:21" x14ac:dyDescent="0.25">
      <c r="A42" s="1" t="s">
        <v>144</v>
      </c>
      <c r="B42" t="s">
        <v>144</v>
      </c>
      <c r="C42" t="s">
        <v>145</v>
      </c>
      <c r="D42" t="s">
        <v>146</v>
      </c>
      <c r="E42">
        <v>0.83638566729999997</v>
      </c>
      <c r="F42" t="s">
        <v>63</v>
      </c>
      <c r="G42" s="2" t="s">
        <v>19</v>
      </c>
      <c r="H42" s="2">
        <v>2.6178839365775901</v>
      </c>
      <c r="I42">
        <v>-0.83616644144058205</v>
      </c>
      <c r="J42">
        <v>2.2674188613891602</v>
      </c>
      <c r="K42">
        <v>1.5167100429534901</v>
      </c>
      <c r="L42">
        <v>1.93783342838287</v>
      </c>
      <c r="M42">
        <v>-2.07759284973144</v>
      </c>
      <c r="O42">
        <v>1.02195036411285</v>
      </c>
      <c r="Q42">
        <v>0.57510417699813798</v>
      </c>
      <c r="R42">
        <v>1.8197228908538801</v>
      </c>
      <c r="S42">
        <v>-1.99740433692932</v>
      </c>
      <c r="T42">
        <v>-4.2895193099975604</v>
      </c>
      <c r="U42">
        <v>-3.86541843414307</v>
      </c>
    </row>
    <row r="43" spans="1:21" x14ac:dyDescent="0.25">
      <c r="A43" s="1" t="s">
        <v>147</v>
      </c>
      <c r="B43" t="s">
        <v>147</v>
      </c>
      <c r="C43" t="s">
        <v>148</v>
      </c>
      <c r="D43" t="s">
        <v>149</v>
      </c>
      <c r="E43">
        <v>0.2409582287</v>
      </c>
      <c r="F43" t="s">
        <v>63</v>
      </c>
      <c r="G43" s="2" t="s">
        <v>18</v>
      </c>
      <c r="H43" s="2">
        <v>4.28963102660079</v>
      </c>
      <c r="I43">
        <v>1.77970170974731</v>
      </c>
      <c r="J43">
        <v>-2.54579353332519</v>
      </c>
      <c r="N43">
        <v>0.88401854038238503</v>
      </c>
      <c r="P43">
        <v>-2.3570134639739999</v>
      </c>
      <c r="R43">
        <v>-1.96369028091431</v>
      </c>
      <c r="T43">
        <v>0.85913580656051602</v>
      </c>
    </row>
    <row r="44" spans="1:21" x14ac:dyDescent="0.25">
      <c r="A44" s="1" t="s">
        <v>144</v>
      </c>
      <c r="B44" t="s">
        <v>144</v>
      </c>
      <c r="C44" t="s">
        <v>150</v>
      </c>
      <c r="D44" t="s">
        <v>151</v>
      </c>
      <c r="E44">
        <v>0.84735596179999995</v>
      </c>
      <c r="F44" t="s">
        <v>63</v>
      </c>
      <c r="G44" s="2" t="s">
        <v>19</v>
      </c>
      <c r="H44" s="2">
        <v>2.6178839365775901</v>
      </c>
      <c r="I44">
        <v>-0.83616644144058205</v>
      </c>
      <c r="J44">
        <v>2.2674188613891602</v>
      </c>
      <c r="K44">
        <v>1.5167100429534901</v>
      </c>
      <c r="L44">
        <v>1.93783342838287</v>
      </c>
      <c r="M44">
        <v>-2.07759284973144</v>
      </c>
      <c r="O44">
        <v>1.02195036411285</v>
      </c>
      <c r="Q44">
        <v>0.57510417699813798</v>
      </c>
      <c r="R44">
        <v>1.8197228908538801</v>
      </c>
      <c r="S44">
        <v>-1.99740433692932</v>
      </c>
      <c r="T44">
        <v>-4.2895193099975604</v>
      </c>
      <c r="U44">
        <v>-3.86541843414307</v>
      </c>
    </row>
    <row r="45" spans="1:21" x14ac:dyDescent="0.25">
      <c r="A45" s="1" t="s">
        <v>144</v>
      </c>
      <c r="B45" t="s">
        <v>144</v>
      </c>
      <c r="C45" t="s">
        <v>152</v>
      </c>
      <c r="D45" t="s">
        <v>153</v>
      </c>
      <c r="E45">
        <v>0.65421408410000004</v>
      </c>
      <c r="F45" t="s">
        <v>63</v>
      </c>
      <c r="G45" s="2" t="s">
        <v>19</v>
      </c>
      <c r="H45" s="2">
        <v>2.6178839365775901</v>
      </c>
      <c r="I45">
        <v>-0.83616644144058205</v>
      </c>
      <c r="J45">
        <v>2.2674188613891602</v>
      </c>
      <c r="K45">
        <v>1.5167100429534901</v>
      </c>
      <c r="L45">
        <v>1.93783342838287</v>
      </c>
      <c r="M45">
        <v>-2.07759284973144</v>
      </c>
      <c r="O45">
        <v>1.02195036411285</v>
      </c>
      <c r="Q45">
        <v>0.57510417699813798</v>
      </c>
      <c r="R45">
        <v>1.8197228908538801</v>
      </c>
      <c r="S45">
        <v>-1.99740433692932</v>
      </c>
      <c r="T45">
        <v>-4.2895193099975604</v>
      </c>
      <c r="U45">
        <v>-3.86541843414307</v>
      </c>
    </row>
    <row r="46" spans="1:21" x14ac:dyDescent="0.25">
      <c r="A46" s="1" t="s">
        <v>144</v>
      </c>
      <c r="B46" t="s">
        <v>144</v>
      </c>
      <c r="C46" t="s">
        <v>152</v>
      </c>
      <c r="D46" t="s">
        <v>154</v>
      </c>
      <c r="E46">
        <v>0.55084210629999997</v>
      </c>
      <c r="F46" t="s">
        <v>63</v>
      </c>
      <c r="G46" s="2" t="s">
        <v>19</v>
      </c>
      <c r="H46" s="2">
        <v>2.6178839365775901</v>
      </c>
      <c r="I46">
        <v>-0.83616644144058205</v>
      </c>
      <c r="J46">
        <v>2.2674188613891602</v>
      </c>
      <c r="K46">
        <v>1.5167100429534901</v>
      </c>
      <c r="L46">
        <v>1.93783342838287</v>
      </c>
      <c r="M46">
        <v>-2.07759284973144</v>
      </c>
      <c r="O46">
        <v>1.02195036411285</v>
      </c>
      <c r="Q46">
        <v>0.57510417699813798</v>
      </c>
      <c r="R46">
        <v>1.8197228908538801</v>
      </c>
      <c r="S46">
        <v>-1.99740433692932</v>
      </c>
      <c r="T46">
        <v>-4.2895193099975604</v>
      </c>
      <c r="U46">
        <v>-3.86541843414307</v>
      </c>
    </row>
    <row r="47" spans="1:21" x14ac:dyDescent="0.25">
      <c r="A47" s="1" t="s">
        <v>155</v>
      </c>
      <c r="B47" t="s">
        <v>155</v>
      </c>
      <c r="C47" t="s">
        <v>156</v>
      </c>
      <c r="D47" t="s">
        <v>157</v>
      </c>
      <c r="E47">
        <v>0.1049332395</v>
      </c>
      <c r="F47" t="s">
        <v>63</v>
      </c>
      <c r="G47" s="2"/>
      <c r="H47" s="2">
        <v>3.8867133442164201</v>
      </c>
    </row>
    <row r="48" spans="1:21" x14ac:dyDescent="0.25">
      <c r="A48" s="1" t="s">
        <v>144</v>
      </c>
      <c r="B48" t="s">
        <v>144</v>
      </c>
      <c r="C48" t="s">
        <v>145</v>
      </c>
      <c r="D48" t="s">
        <v>137</v>
      </c>
      <c r="E48">
        <v>0.8386275768</v>
      </c>
      <c r="F48" t="s">
        <v>63</v>
      </c>
      <c r="G48" s="2" t="s">
        <v>19</v>
      </c>
      <c r="H48" s="2">
        <v>2.6178839365775901</v>
      </c>
      <c r="I48">
        <v>-0.83616644144058205</v>
      </c>
      <c r="J48">
        <v>2.2674188613891602</v>
      </c>
      <c r="K48">
        <v>1.5167100429534901</v>
      </c>
      <c r="L48">
        <v>1.93783342838287</v>
      </c>
      <c r="M48">
        <v>-2.07759284973144</v>
      </c>
      <c r="O48">
        <v>1.02195036411285</v>
      </c>
      <c r="Q48">
        <v>0.57510417699813798</v>
      </c>
      <c r="R48">
        <v>1.8197228908538801</v>
      </c>
      <c r="S48">
        <v>-1.99740433692932</v>
      </c>
      <c r="T48">
        <v>-4.2895193099975604</v>
      </c>
      <c r="U48">
        <v>-3.86541843414307</v>
      </c>
    </row>
    <row r="49" spans="1:21" x14ac:dyDescent="0.25">
      <c r="A49" s="1" t="s">
        <v>144</v>
      </c>
      <c r="B49" t="s">
        <v>144</v>
      </c>
      <c r="C49" t="s">
        <v>158</v>
      </c>
      <c r="D49" t="s">
        <v>159</v>
      </c>
      <c r="E49">
        <v>0.58122831580000001</v>
      </c>
      <c r="F49" t="s">
        <v>63</v>
      </c>
      <c r="G49" s="2" t="s">
        <v>19</v>
      </c>
      <c r="H49" s="2">
        <v>2.6178839365775901</v>
      </c>
      <c r="I49">
        <v>-0.83616644144058205</v>
      </c>
      <c r="J49">
        <v>2.2674188613891602</v>
      </c>
      <c r="K49">
        <v>1.5167100429534901</v>
      </c>
      <c r="L49">
        <v>1.93783342838287</v>
      </c>
      <c r="M49">
        <v>-2.07759284973144</v>
      </c>
      <c r="O49">
        <v>1.02195036411285</v>
      </c>
      <c r="Q49">
        <v>0.57510417699813798</v>
      </c>
      <c r="R49">
        <v>1.8197228908538801</v>
      </c>
      <c r="S49">
        <v>-1.99740433692932</v>
      </c>
      <c r="T49">
        <v>-4.2895193099975604</v>
      </c>
      <c r="U49">
        <v>-3.86541843414307</v>
      </c>
    </row>
    <row r="50" spans="1:21" x14ac:dyDescent="0.25">
      <c r="A50" s="1" t="s">
        <v>160</v>
      </c>
      <c r="B50" t="s">
        <v>160</v>
      </c>
      <c r="C50" t="s">
        <v>161</v>
      </c>
      <c r="D50" t="s">
        <v>162</v>
      </c>
      <c r="E50">
        <v>0.75232928990000003</v>
      </c>
      <c r="F50" t="s">
        <v>63</v>
      </c>
      <c r="G50" s="2" t="s">
        <v>23</v>
      </c>
      <c r="H50" s="2">
        <v>3.16635509670916</v>
      </c>
      <c r="I50">
        <v>0.86450350284576405</v>
      </c>
      <c r="J50">
        <v>-1.07820224761963</v>
      </c>
      <c r="K50">
        <v>-0.59555870294570901</v>
      </c>
      <c r="L50">
        <v>0.69996207952499401</v>
      </c>
      <c r="M50">
        <v>-1.1932348012924201</v>
      </c>
      <c r="N50">
        <v>1.70121693611145</v>
      </c>
      <c r="P50">
        <v>-3.7277669906616202</v>
      </c>
      <c r="Q50">
        <v>0.95831036567687999</v>
      </c>
      <c r="R50">
        <v>-1.74017894268036</v>
      </c>
      <c r="S50">
        <v>-0.48133692145347601</v>
      </c>
      <c r="T50">
        <v>0.45116868615150502</v>
      </c>
      <c r="U50">
        <v>0.80869865417480502</v>
      </c>
    </row>
    <row r="51" spans="1:21" x14ac:dyDescent="0.25">
      <c r="A51" s="1" t="s">
        <v>163</v>
      </c>
      <c r="B51" t="s">
        <v>163</v>
      </c>
      <c r="C51" t="s">
        <v>164</v>
      </c>
      <c r="D51" t="s">
        <v>94</v>
      </c>
      <c r="E51">
        <v>0.1118844673</v>
      </c>
      <c r="F51" t="s">
        <v>63</v>
      </c>
      <c r="G51" s="2"/>
      <c r="H51" s="2"/>
    </row>
    <row r="52" spans="1:21" x14ac:dyDescent="0.25">
      <c r="A52" s="1" t="s">
        <v>165</v>
      </c>
      <c r="B52" t="s">
        <v>165</v>
      </c>
      <c r="C52" t="s">
        <v>166</v>
      </c>
      <c r="D52" t="s">
        <v>105</v>
      </c>
      <c r="E52">
        <v>0.76615524290000003</v>
      </c>
      <c r="F52" t="s">
        <v>63</v>
      </c>
      <c r="G52" s="2" t="s">
        <v>18</v>
      </c>
      <c r="H52" s="2">
        <v>3.26741986263107</v>
      </c>
      <c r="I52">
        <v>1.6788132190704399</v>
      </c>
      <c r="J52">
        <v>-3.7436692714691202</v>
      </c>
      <c r="K52">
        <v>-2.00543212890625</v>
      </c>
      <c r="M52">
        <v>-1.1441913843154901</v>
      </c>
      <c r="N52">
        <v>1.59392809867859</v>
      </c>
      <c r="O52">
        <v>-2.3400132656097399</v>
      </c>
      <c r="P52">
        <v>-2.82106208801269</v>
      </c>
      <c r="R52">
        <v>-1.7990643978118901</v>
      </c>
      <c r="S52">
        <v>-0.74812388420105003</v>
      </c>
      <c r="T52">
        <v>0.71925401687622104</v>
      </c>
      <c r="U52">
        <v>1.1214733123779299</v>
      </c>
    </row>
    <row r="53" spans="1:21" x14ac:dyDescent="0.25">
      <c r="A53" s="1" t="s">
        <v>165</v>
      </c>
      <c r="B53" t="s">
        <v>165</v>
      </c>
      <c r="C53" t="s">
        <v>167</v>
      </c>
      <c r="D53" t="s">
        <v>96</v>
      </c>
      <c r="E53">
        <v>0.69579994680000001</v>
      </c>
      <c r="F53" t="s">
        <v>63</v>
      </c>
      <c r="G53" s="2" t="s">
        <v>18</v>
      </c>
      <c r="H53" s="2">
        <v>3.26741986263107</v>
      </c>
      <c r="I53">
        <v>1.6788132190704399</v>
      </c>
      <c r="J53">
        <v>-3.7436692714691202</v>
      </c>
      <c r="K53">
        <v>-2.00543212890625</v>
      </c>
      <c r="M53">
        <v>-1.1441913843154901</v>
      </c>
      <c r="N53">
        <v>1.59392809867859</v>
      </c>
      <c r="O53">
        <v>-2.3400132656097399</v>
      </c>
      <c r="P53">
        <v>-2.82106208801269</v>
      </c>
      <c r="R53">
        <v>-1.7990643978118901</v>
      </c>
      <c r="S53">
        <v>-0.74812388420105003</v>
      </c>
      <c r="T53">
        <v>0.71925401687622104</v>
      </c>
      <c r="U53">
        <v>1.1214733123779299</v>
      </c>
    </row>
    <row r="54" spans="1:21" x14ac:dyDescent="0.25">
      <c r="A54" s="1" t="s">
        <v>168</v>
      </c>
      <c r="B54" t="s">
        <v>168</v>
      </c>
      <c r="C54" t="s">
        <v>169</v>
      </c>
      <c r="D54" t="s">
        <v>125</v>
      </c>
      <c r="E54">
        <v>0.77304482460000001</v>
      </c>
      <c r="F54" t="s">
        <v>63</v>
      </c>
      <c r="G54" s="2" t="s">
        <v>27</v>
      </c>
      <c r="H54" s="2">
        <v>4.1177618884875002</v>
      </c>
      <c r="J54">
        <v>0.82746338844299305</v>
      </c>
      <c r="K54">
        <v>-0.93243008852005005</v>
      </c>
      <c r="M54">
        <v>0.61349838972091697</v>
      </c>
      <c r="N54">
        <v>-1.30063772201538</v>
      </c>
      <c r="Q54">
        <v>-1.1191482543945299</v>
      </c>
      <c r="R54">
        <v>1.2810653448104901</v>
      </c>
      <c r="T54">
        <v>-0.86522394418716397</v>
      </c>
      <c r="U54">
        <v>0.18455533683299999</v>
      </c>
    </row>
    <row r="55" spans="1:21" x14ac:dyDescent="0.25">
      <c r="A55" s="1" t="s">
        <v>170</v>
      </c>
      <c r="B55" t="s">
        <v>170</v>
      </c>
      <c r="C55" t="s">
        <v>171</v>
      </c>
      <c r="D55" t="s">
        <v>172</v>
      </c>
      <c r="E55">
        <v>0.84312373399999996</v>
      </c>
      <c r="F55" t="s">
        <v>63</v>
      </c>
      <c r="G55" s="2"/>
      <c r="H55" s="2">
        <v>3.3379071162252498</v>
      </c>
    </row>
    <row r="56" spans="1:21" x14ac:dyDescent="0.25">
      <c r="A56" s="1" t="s">
        <v>170</v>
      </c>
      <c r="B56" t="s">
        <v>170</v>
      </c>
      <c r="C56" t="s">
        <v>173</v>
      </c>
      <c r="D56" t="s">
        <v>174</v>
      </c>
      <c r="E56">
        <v>0.28585541250000002</v>
      </c>
      <c r="F56" t="s">
        <v>63</v>
      </c>
      <c r="G56" s="2"/>
      <c r="H56" s="2">
        <v>3.3379071162252498</v>
      </c>
    </row>
    <row r="57" spans="1:21" x14ac:dyDescent="0.25">
      <c r="A57" s="1" t="s">
        <v>165</v>
      </c>
      <c r="B57" t="s">
        <v>165</v>
      </c>
      <c r="C57" t="s">
        <v>167</v>
      </c>
      <c r="D57" t="s">
        <v>175</v>
      </c>
      <c r="E57">
        <v>0.7025119662</v>
      </c>
      <c r="F57" t="s">
        <v>63</v>
      </c>
      <c r="G57" s="2" t="s">
        <v>18</v>
      </c>
      <c r="H57" s="2">
        <v>3.26741986263107</v>
      </c>
      <c r="I57">
        <v>1.6788132190704399</v>
      </c>
      <c r="J57">
        <v>-3.7436692714691202</v>
      </c>
      <c r="K57">
        <v>-2.00543212890625</v>
      </c>
      <c r="M57">
        <v>-1.1441913843154901</v>
      </c>
      <c r="N57">
        <v>1.59392809867859</v>
      </c>
      <c r="O57">
        <v>-2.3400132656097399</v>
      </c>
      <c r="P57">
        <v>-2.82106208801269</v>
      </c>
      <c r="R57">
        <v>-1.7990643978118901</v>
      </c>
      <c r="S57">
        <v>-0.74812388420105003</v>
      </c>
      <c r="T57">
        <v>0.71925401687622104</v>
      </c>
      <c r="U57">
        <v>1.1214733123779299</v>
      </c>
    </row>
    <row r="58" spans="1:21" x14ac:dyDescent="0.25">
      <c r="A58" s="1" t="s">
        <v>144</v>
      </c>
      <c r="B58" t="s">
        <v>144</v>
      </c>
      <c r="C58" t="s">
        <v>152</v>
      </c>
      <c r="D58" t="s">
        <v>72</v>
      </c>
      <c r="E58">
        <v>0.64672905209999998</v>
      </c>
      <c r="F58" t="s">
        <v>63</v>
      </c>
      <c r="G58" s="2" t="s">
        <v>19</v>
      </c>
      <c r="H58" s="2">
        <v>2.6178839365775901</v>
      </c>
      <c r="I58">
        <v>-0.83616644144058205</v>
      </c>
      <c r="J58">
        <v>2.2674188613891602</v>
      </c>
      <c r="K58">
        <v>1.5167100429534901</v>
      </c>
      <c r="L58">
        <v>1.93783342838287</v>
      </c>
      <c r="M58">
        <v>-2.07759284973144</v>
      </c>
      <c r="O58">
        <v>1.02195036411285</v>
      </c>
      <c r="Q58">
        <v>0.57510417699813798</v>
      </c>
      <c r="R58">
        <v>1.8197228908538801</v>
      </c>
      <c r="S58">
        <v>-1.99740433692932</v>
      </c>
      <c r="T58">
        <v>-4.2895193099975604</v>
      </c>
      <c r="U58">
        <v>-3.86541843414307</v>
      </c>
    </row>
    <row r="59" spans="1:21" x14ac:dyDescent="0.25">
      <c r="A59" s="1" t="s">
        <v>144</v>
      </c>
      <c r="B59" t="s">
        <v>144</v>
      </c>
      <c r="C59" t="s">
        <v>176</v>
      </c>
      <c r="D59" t="s">
        <v>177</v>
      </c>
      <c r="E59">
        <v>0.52172499900000002</v>
      </c>
      <c r="F59" t="s">
        <v>63</v>
      </c>
      <c r="G59" s="2" t="s">
        <v>19</v>
      </c>
      <c r="H59" s="2">
        <v>2.6178839365775901</v>
      </c>
      <c r="I59">
        <v>-0.83616644144058205</v>
      </c>
      <c r="J59">
        <v>2.2674188613891602</v>
      </c>
      <c r="K59">
        <v>1.5167100429534901</v>
      </c>
      <c r="L59">
        <v>1.93783342838287</v>
      </c>
      <c r="M59">
        <v>-2.07759284973144</v>
      </c>
      <c r="O59">
        <v>1.02195036411285</v>
      </c>
      <c r="Q59">
        <v>0.57510417699813798</v>
      </c>
      <c r="R59">
        <v>1.8197228908538801</v>
      </c>
      <c r="S59">
        <v>-1.99740433692932</v>
      </c>
      <c r="T59">
        <v>-4.2895193099975604</v>
      </c>
      <c r="U59">
        <v>-3.86541843414307</v>
      </c>
    </row>
    <row r="60" spans="1:21" x14ac:dyDescent="0.25">
      <c r="A60" s="1" t="s">
        <v>178</v>
      </c>
      <c r="B60" t="s">
        <v>178</v>
      </c>
      <c r="C60" t="s">
        <v>179</v>
      </c>
      <c r="D60" t="s">
        <v>174</v>
      </c>
      <c r="E60">
        <v>0.27494740490000003</v>
      </c>
      <c r="F60" t="s">
        <v>63</v>
      </c>
      <c r="G60" s="2"/>
      <c r="H60" s="2"/>
    </row>
    <row r="61" spans="1:21" x14ac:dyDescent="0.25">
      <c r="A61" s="1" t="s">
        <v>180</v>
      </c>
      <c r="B61" t="s">
        <v>180</v>
      </c>
      <c r="C61" t="s">
        <v>181</v>
      </c>
      <c r="D61" t="s">
        <v>83</v>
      </c>
      <c r="E61">
        <v>0.68621891739999996</v>
      </c>
      <c r="F61" t="s">
        <v>63</v>
      </c>
      <c r="G61" s="2" t="s">
        <v>18</v>
      </c>
      <c r="H61" s="2">
        <v>4.5898028959592398</v>
      </c>
      <c r="I61">
        <v>1.0685836076736499</v>
      </c>
      <c r="M61">
        <v>-0.91532945632934604</v>
      </c>
      <c r="N61">
        <v>1.0028098821639999</v>
      </c>
      <c r="P61">
        <v>-2.2135260105133101</v>
      </c>
      <c r="R61">
        <v>-1.23263823986053</v>
      </c>
      <c r="S61">
        <v>-1.9773579835891699</v>
      </c>
      <c r="T61">
        <v>0.79774791002273604</v>
      </c>
    </row>
    <row r="62" spans="1:21" x14ac:dyDescent="0.25">
      <c r="A62" s="1" t="s">
        <v>182</v>
      </c>
      <c r="B62" t="s">
        <v>182</v>
      </c>
      <c r="C62" t="s">
        <v>183</v>
      </c>
      <c r="D62" t="s">
        <v>125</v>
      </c>
      <c r="E62">
        <v>0.44531744719999999</v>
      </c>
      <c r="F62" t="s">
        <v>63</v>
      </c>
      <c r="G62" s="2" t="s">
        <v>20</v>
      </c>
      <c r="H62" s="2">
        <v>4.4128362305892797</v>
      </c>
      <c r="I62">
        <v>-1.0609320402145399</v>
      </c>
      <c r="J62">
        <v>1.3837474584579501</v>
      </c>
      <c r="K62">
        <v>1.4650619029998799</v>
      </c>
      <c r="M62">
        <v>-1.5079710483551001</v>
      </c>
      <c r="P62">
        <v>0.73162853717803999</v>
      </c>
      <c r="U62">
        <v>0.54880899190902699</v>
      </c>
    </row>
    <row r="63" spans="1:21" x14ac:dyDescent="0.25">
      <c r="A63" s="1" t="s">
        <v>184</v>
      </c>
      <c r="B63" t="s">
        <v>184</v>
      </c>
      <c r="C63" t="s">
        <v>185</v>
      </c>
      <c r="D63" t="s">
        <v>125</v>
      </c>
      <c r="E63">
        <v>0.3851954937</v>
      </c>
      <c r="F63" t="s">
        <v>63</v>
      </c>
      <c r="G63" s="2" t="s">
        <v>19</v>
      </c>
      <c r="H63" s="2">
        <v>4.3044645894252502</v>
      </c>
      <c r="J63">
        <v>2.0786051750183101</v>
      </c>
      <c r="K63">
        <v>0.64488732814788796</v>
      </c>
      <c r="L63">
        <v>1.78048467636108</v>
      </c>
      <c r="M63">
        <v>-0.78464734554290805</v>
      </c>
      <c r="N63">
        <v>-1.1396969556808501</v>
      </c>
      <c r="S63">
        <v>-1.84161293506622</v>
      </c>
      <c r="U63">
        <v>0.50986933708190896</v>
      </c>
    </row>
    <row r="64" spans="1:21" x14ac:dyDescent="0.25">
      <c r="A64" s="1" t="s">
        <v>144</v>
      </c>
      <c r="B64" t="s">
        <v>144</v>
      </c>
      <c r="C64" t="s">
        <v>158</v>
      </c>
      <c r="D64" t="s">
        <v>186</v>
      </c>
      <c r="E64">
        <v>0.58122831580000001</v>
      </c>
      <c r="F64" t="s">
        <v>63</v>
      </c>
      <c r="G64" s="2" t="s">
        <v>19</v>
      </c>
      <c r="H64" s="2">
        <v>2.6178839365775901</v>
      </c>
      <c r="I64">
        <v>-0.83616644144058205</v>
      </c>
      <c r="J64">
        <v>2.2674188613891602</v>
      </c>
      <c r="K64">
        <v>1.5167100429534901</v>
      </c>
      <c r="L64">
        <v>1.93783342838287</v>
      </c>
      <c r="M64">
        <v>-2.07759284973144</v>
      </c>
      <c r="O64">
        <v>1.02195036411285</v>
      </c>
      <c r="Q64">
        <v>0.57510417699813798</v>
      </c>
      <c r="R64">
        <v>1.8197228908538801</v>
      </c>
      <c r="S64">
        <v>-1.99740433692932</v>
      </c>
      <c r="T64">
        <v>-4.2895193099975604</v>
      </c>
      <c r="U64">
        <v>-3.86541843414307</v>
      </c>
    </row>
    <row r="65" spans="1:21" x14ac:dyDescent="0.25">
      <c r="A65" s="1" t="s">
        <v>187</v>
      </c>
      <c r="B65" t="s">
        <v>187</v>
      </c>
      <c r="C65" t="s">
        <v>188</v>
      </c>
      <c r="D65" t="s">
        <v>189</v>
      </c>
      <c r="E65">
        <v>0.722497642</v>
      </c>
      <c r="F65" t="s">
        <v>63</v>
      </c>
      <c r="G65" s="2" t="s">
        <v>30</v>
      </c>
      <c r="H65" s="2">
        <v>4.7777510903706304</v>
      </c>
      <c r="I65">
        <v>0.488866686820984</v>
      </c>
      <c r="J65">
        <v>-1.15591752529144</v>
      </c>
      <c r="K65">
        <v>-1.4399663209915201</v>
      </c>
      <c r="L65">
        <v>-1.14297270774841</v>
      </c>
      <c r="R65">
        <v>-0.63981312513351396</v>
      </c>
      <c r="U65">
        <v>1.4343017339706401</v>
      </c>
    </row>
    <row r="66" spans="1:21" x14ac:dyDescent="0.25">
      <c r="A66" s="1" t="s">
        <v>144</v>
      </c>
      <c r="B66" t="s">
        <v>144</v>
      </c>
      <c r="C66" t="s">
        <v>152</v>
      </c>
      <c r="D66" t="s">
        <v>190</v>
      </c>
      <c r="E66">
        <v>0.64672905209999998</v>
      </c>
      <c r="F66" t="s">
        <v>63</v>
      </c>
      <c r="G66" s="2" t="s">
        <v>19</v>
      </c>
      <c r="H66" s="2">
        <v>2.6178839365775901</v>
      </c>
      <c r="I66">
        <v>-0.83616644144058205</v>
      </c>
      <c r="J66">
        <v>2.2674188613891602</v>
      </c>
      <c r="K66">
        <v>1.5167100429534901</v>
      </c>
      <c r="L66">
        <v>1.93783342838287</v>
      </c>
      <c r="M66">
        <v>-2.07759284973144</v>
      </c>
      <c r="O66">
        <v>1.02195036411285</v>
      </c>
      <c r="Q66">
        <v>0.57510417699813798</v>
      </c>
      <c r="R66">
        <v>1.8197228908538801</v>
      </c>
      <c r="S66">
        <v>-1.99740433692932</v>
      </c>
      <c r="T66">
        <v>-4.2895193099975604</v>
      </c>
      <c r="U66">
        <v>-3.86541843414307</v>
      </c>
    </row>
    <row r="67" spans="1:21" x14ac:dyDescent="0.25">
      <c r="A67" s="1" t="s">
        <v>144</v>
      </c>
      <c r="B67" t="s">
        <v>144</v>
      </c>
      <c r="C67" t="s">
        <v>191</v>
      </c>
      <c r="D67" t="s">
        <v>192</v>
      </c>
      <c r="E67">
        <v>0.55528491739999997</v>
      </c>
      <c r="F67" t="s">
        <v>63</v>
      </c>
      <c r="G67" s="2" t="s">
        <v>19</v>
      </c>
      <c r="H67" s="2">
        <v>2.6178839365775901</v>
      </c>
      <c r="I67">
        <v>-0.83616644144058205</v>
      </c>
      <c r="J67">
        <v>2.2674188613891602</v>
      </c>
      <c r="K67">
        <v>1.5167100429534901</v>
      </c>
      <c r="L67">
        <v>1.93783342838287</v>
      </c>
      <c r="M67">
        <v>-2.07759284973144</v>
      </c>
      <c r="O67">
        <v>1.02195036411285</v>
      </c>
      <c r="Q67">
        <v>0.57510417699813798</v>
      </c>
      <c r="R67">
        <v>1.8197228908538801</v>
      </c>
      <c r="S67">
        <v>-1.99740433692932</v>
      </c>
      <c r="T67">
        <v>-4.2895193099975604</v>
      </c>
      <c r="U67">
        <v>-3.86541843414307</v>
      </c>
    </row>
    <row r="68" spans="1:21" x14ac:dyDescent="0.25">
      <c r="A68" s="1" t="s">
        <v>193</v>
      </c>
      <c r="B68" t="s">
        <v>193</v>
      </c>
      <c r="C68" t="s">
        <v>194</v>
      </c>
      <c r="D68" t="s">
        <v>71</v>
      </c>
      <c r="E68">
        <v>0.74129021169999998</v>
      </c>
      <c r="F68" t="s">
        <v>63</v>
      </c>
      <c r="G68" s="2" t="s">
        <v>30</v>
      </c>
      <c r="H68" s="2">
        <v>3.98763645742001</v>
      </c>
      <c r="K68">
        <v>-2.8161866664886501</v>
      </c>
      <c r="U68">
        <v>2.8586859703064</v>
      </c>
    </row>
    <row r="69" spans="1:21" x14ac:dyDescent="0.25">
      <c r="A69" s="1" t="s">
        <v>195</v>
      </c>
      <c r="B69" t="s">
        <v>195</v>
      </c>
      <c r="C69" t="s">
        <v>196</v>
      </c>
      <c r="D69" t="s">
        <v>197</v>
      </c>
      <c r="E69">
        <v>0.6377928853</v>
      </c>
      <c r="F69" t="s">
        <v>63</v>
      </c>
      <c r="G69" s="2" t="s">
        <v>19</v>
      </c>
      <c r="H69" s="2">
        <v>3.0509825432462501</v>
      </c>
      <c r="J69">
        <v>5.23602199554443</v>
      </c>
    </row>
    <row r="70" spans="1:21" x14ac:dyDescent="0.25">
      <c r="A70" s="1" t="s">
        <v>198</v>
      </c>
      <c r="B70" t="s">
        <v>198</v>
      </c>
      <c r="C70" t="s">
        <v>199</v>
      </c>
      <c r="D70" t="s">
        <v>200</v>
      </c>
      <c r="E70">
        <v>0.7702323794</v>
      </c>
      <c r="F70" t="s">
        <v>63</v>
      </c>
      <c r="G70" s="2" t="s">
        <v>29</v>
      </c>
      <c r="H70" s="2">
        <v>3.6588383754817602</v>
      </c>
      <c r="I70">
        <v>-0.96945786476135298</v>
      </c>
      <c r="K70">
        <v>-1.2202442884445199</v>
      </c>
      <c r="L70">
        <v>-1.3210978507995601</v>
      </c>
      <c r="M70">
        <v>9.6930079162120805E-2</v>
      </c>
      <c r="P70">
        <v>-0.81023436784744296</v>
      </c>
      <c r="R70">
        <v>-0.65725219249725297</v>
      </c>
      <c r="S70">
        <v>-0.67693555355071999</v>
      </c>
      <c r="T70">
        <v>2.4551560878753702</v>
      </c>
      <c r="U70">
        <v>1.1100813150405899</v>
      </c>
    </row>
    <row r="71" spans="1:21" x14ac:dyDescent="0.25">
      <c r="A71" s="1" t="s">
        <v>198</v>
      </c>
      <c r="B71" t="s">
        <v>198</v>
      </c>
      <c r="C71" t="s">
        <v>201</v>
      </c>
      <c r="D71" t="s">
        <v>202</v>
      </c>
      <c r="E71">
        <v>0.76166552310000002</v>
      </c>
      <c r="F71" t="s">
        <v>63</v>
      </c>
      <c r="G71" s="2" t="s">
        <v>29</v>
      </c>
      <c r="H71" s="2">
        <v>3.6588383754817602</v>
      </c>
      <c r="I71">
        <v>-0.96945786476135298</v>
      </c>
      <c r="K71">
        <v>-1.2202442884445199</v>
      </c>
      <c r="L71">
        <v>-1.3210978507995601</v>
      </c>
      <c r="M71">
        <v>9.6930079162120805E-2</v>
      </c>
      <c r="P71">
        <v>-0.81023436784744296</v>
      </c>
      <c r="R71">
        <v>-0.65725219249725297</v>
      </c>
      <c r="S71">
        <v>-0.67693555355071999</v>
      </c>
      <c r="T71">
        <v>2.4551560878753702</v>
      </c>
      <c r="U71">
        <v>1.1100813150405899</v>
      </c>
    </row>
    <row r="72" spans="1:21" x14ac:dyDescent="0.25">
      <c r="A72" s="1" t="s">
        <v>198</v>
      </c>
      <c r="B72" t="s">
        <v>198</v>
      </c>
      <c r="C72" t="s">
        <v>203</v>
      </c>
      <c r="D72" t="s">
        <v>114</v>
      </c>
      <c r="E72">
        <v>0.75269103049999997</v>
      </c>
      <c r="F72" t="s">
        <v>63</v>
      </c>
      <c r="G72" s="2" t="s">
        <v>29</v>
      </c>
      <c r="H72" s="2">
        <v>3.6588383754817602</v>
      </c>
      <c r="I72">
        <v>-0.96945786476135298</v>
      </c>
      <c r="K72">
        <v>-1.2202442884445199</v>
      </c>
      <c r="L72">
        <v>-1.3210978507995601</v>
      </c>
      <c r="M72">
        <v>9.6930079162120805E-2</v>
      </c>
      <c r="P72">
        <v>-0.81023436784744296</v>
      </c>
      <c r="R72">
        <v>-0.65725219249725297</v>
      </c>
      <c r="S72">
        <v>-0.67693555355071999</v>
      </c>
      <c r="T72">
        <v>2.4551560878753702</v>
      </c>
      <c r="U72">
        <v>1.1100813150405899</v>
      </c>
    </row>
    <row r="73" spans="1:21" x14ac:dyDescent="0.25">
      <c r="A73" s="1" t="s">
        <v>198</v>
      </c>
      <c r="B73" t="s">
        <v>198</v>
      </c>
      <c r="C73" t="s">
        <v>203</v>
      </c>
      <c r="D73" t="s">
        <v>125</v>
      </c>
      <c r="E73">
        <v>0.74881112579999998</v>
      </c>
      <c r="F73" t="s">
        <v>63</v>
      </c>
      <c r="G73" s="2" t="s">
        <v>29</v>
      </c>
      <c r="H73" s="2">
        <v>3.6588383754817602</v>
      </c>
      <c r="I73">
        <v>-0.96945786476135298</v>
      </c>
      <c r="K73">
        <v>-1.2202442884445199</v>
      </c>
      <c r="L73">
        <v>-1.3210978507995601</v>
      </c>
      <c r="M73">
        <v>9.6930079162120805E-2</v>
      </c>
      <c r="P73">
        <v>-0.81023436784744296</v>
      </c>
      <c r="R73">
        <v>-0.65725219249725297</v>
      </c>
      <c r="S73">
        <v>-0.67693555355071999</v>
      </c>
      <c r="T73">
        <v>2.4551560878753702</v>
      </c>
      <c r="U73">
        <v>1.1100813150405899</v>
      </c>
    </row>
    <row r="74" spans="1:21" x14ac:dyDescent="0.25">
      <c r="A74" s="1" t="s">
        <v>198</v>
      </c>
      <c r="B74" t="s">
        <v>198</v>
      </c>
      <c r="C74" t="s">
        <v>203</v>
      </c>
      <c r="D74" t="s">
        <v>204</v>
      </c>
      <c r="E74">
        <v>0.75564140079999997</v>
      </c>
      <c r="F74" t="s">
        <v>63</v>
      </c>
      <c r="G74" s="2" t="s">
        <v>29</v>
      </c>
      <c r="H74" s="2">
        <v>3.6588383754817602</v>
      </c>
      <c r="I74">
        <v>-0.96945786476135298</v>
      </c>
      <c r="K74">
        <v>-1.2202442884445199</v>
      </c>
      <c r="L74">
        <v>-1.3210978507995601</v>
      </c>
      <c r="M74">
        <v>9.6930079162120805E-2</v>
      </c>
      <c r="P74">
        <v>-0.81023436784744296</v>
      </c>
      <c r="R74">
        <v>-0.65725219249725297</v>
      </c>
      <c r="S74">
        <v>-0.67693555355071999</v>
      </c>
      <c r="T74">
        <v>2.4551560878753702</v>
      </c>
      <c r="U74">
        <v>1.1100813150405899</v>
      </c>
    </row>
    <row r="75" spans="1:21" x14ac:dyDescent="0.25">
      <c r="A75" s="1" t="s">
        <v>205</v>
      </c>
      <c r="B75" t="s">
        <v>205</v>
      </c>
      <c r="C75" t="s">
        <v>206</v>
      </c>
      <c r="D75" t="s">
        <v>207</v>
      </c>
      <c r="E75">
        <v>0.53477287289999997</v>
      </c>
      <c r="F75" t="s">
        <v>63</v>
      </c>
      <c r="G75" s="2" t="s">
        <v>25</v>
      </c>
      <c r="H75" s="2">
        <v>3.3098602231642298</v>
      </c>
      <c r="I75">
        <v>-1.56520116329193</v>
      </c>
      <c r="J75">
        <v>-5.5692286491393999</v>
      </c>
      <c r="K75">
        <v>-1.93677818775177</v>
      </c>
      <c r="L75">
        <v>-3.7297425270080602</v>
      </c>
      <c r="M75">
        <v>1.1316107511520399</v>
      </c>
      <c r="N75">
        <v>-1.5592509508132899</v>
      </c>
      <c r="P75">
        <v>1.5637556314468399</v>
      </c>
      <c r="R75">
        <v>1.3920493125915501</v>
      </c>
      <c r="S75">
        <v>0.79939723014831499</v>
      </c>
    </row>
    <row r="76" spans="1:21" x14ac:dyDescent="0.25">
      <c r="A76" s="1" t="s">
        <v>198</v>
      </c>
      <c r="B76" t="s">
        <v>198</v>
      </c>
      <c r="C76" t="s">
        <v>201</v>
      </c>
      <c r="D76" t="s">
        <v>208</v>
      </c>
      <c r="E76">
        <v>0.76491147280000005</v>
      </c>
      <c r="F76" t="s">
        <v>63</v>
      </c>
      <c r="G76" s="2" t="s">
        <v>29</v>
      </c>
      <c r="H76" s="2">
        <v>3.6588383754817602</v>
      </c>
      <c r="I76">
        <v>-0.96945786476135298</v>
      </c>
      <c r="K76">
        <v>-1.2202442884445199</v>
      </c>
      <c r="L76">
        <v>-1.3210978507995601</v>
      </c>
      <c r="M76">
        <v>9.6930079162120805E-2</v>
      </c>
      <c r="P76">
        <v>-0.81023436784744296</v>
      </c>
      <c r="R76">
        <v>-0.65725219249725297</v>
      </c>
      <c r="S76">
        <v>-0.67693555355071999</v>
      </c>
      <c r="T76">
        <v>2.4551560878753702</v>
      </c>
      <c r="U76">
        <v>1.1100813150405899</v>
      </c>
    </row>
    <row r="77" spans="1:21" x14ac:dyDescent="0.25">
      <c r="A77" s="1" t="s">
        <v>209</v>
      </c>
      <c r="B77" t="s">
        <v>209</v>
      </c>
      <c r="C77" t="s">
        <v>210</v>
      </c>
      <c r="D77" t="s">
        <v>71</v>
      </c>
      <c r="E77">
        <v>0.47715923189999998</v>
      </c>
      <c r="F77" t="s">
        <v>63</v>
      </c>
      <c r="G77" s="2" t="s">
        <v>23</v>
      </c>
      <c r="H77" s="2">
        <v>3.19309287254619</v>
      </c>
      <c r="K77">
        <v>-2.41890215873718</v>
      </c>
      <c r="M77">
        <v>2.0136561393737802</v>
      </c>
      <c r="N77">
        <v>2.64667892456055</v>
      </c>
      <c r="Q77">
        <v>1.6311296224594101</v>
      </c>
      <c r="S77">
        <v>-4.9427285194396999</v>
      </c>
      <c r="T77">
        <v>0.78314167261123702</v>
      </c>
      <c r="U77">
        <v>-2.53763699531555</v>
      </c>
    </row>
    <row r="78" spans="1:21" x14ac:dyDescent="0.25">
      <c r="A78" s="1" t="s">
        <v>211</v>
      </c>
      <c r="B78" t="s">
        <v>211</v>
      </c>
      <c r="C78" t="s">
        <v>212</v>
      </c>
      <c r="D78" t="s">
        <v>213</v>
      </c>
      <c r="E78">
        <v>0.76959520579999996</v>
      </c>
      <c r="F78" t="s">
        <v>63</v>
      </c>
      <c r="G78" s="2" t="s">
        <v>18</v>
      </c>
      <c r="H78" s="2">
        <v>5.4761622913527903</v>
      </c>
      <c r="I78">
        <v>-0.71192640066146895</v>
      </c>
    </row>
    <row r="79" spans="1:21" x14ac:dyDescent="0.25">
      <c r="A79" s="1" t="s">
        <v>211</v>
      </c>
      <c r="B79" t="s">
        <v>211</v>
      </c>
      <c r="C79" t="s">
        <v>212</v>
      </c>
      <c r="D79" t="s">
        <v>214</v>
      </c>
      <c r="E79">
        <v>0.76959520579999996</v>
      </c>
      <c r="F79" t="s">
        <v>63</v>
      </c>
      <c r="G79" s="2" t="s">
        <v>18</v>
      </c>
      <c r="H79" s="2">
        <v>5.4761622913527903</v>
      </c>
      <c r="I79">
        <v>-0.71192640066146895</v>
      </c>
    </row>
    <row r="80" spans="1:21" x14ac:dyDescent="0.25">
      <c r="A80" s="1" t="s">
        <v>215</v>
      </c>
      <c r="B80" t="s">
        <v>215</v>
      </c>
      <c r="C80" t="s">
        <v>216</v>
      </c>
      <c r="D80" t="s">
        <v>149</v>
      </c>
      <c r="E80">
        <v>0.41112533210000002</v>
      </c>
      <c r="F80" t="s">
        <v>63</v>
      </c>
      <c r="G80" s="2" t="s">
        <v>30</v>
      </c>
      <c r="H80" s="2"/>
      <c r="I80">
        <v>0.29213184118270902</v>
      </c>
      <c r="K80">
        <v>-0.33444598317146301</v>
      </c>
      <c r="M80">
        <v>-0.64162260293960605</v>
      </c>
      <c r="P80">
        <v>0.219161972403526</v>
      </c>
      <c r="R80">
        <v>0.275806725025177</v>
      </c>
      <c r="S80">
        <v>0.34821575880050698</v>
      </c>
      <c r="T80">
        <v>-0.51449900865554798</v>
      </c>
      <c r="U80">
        <v>0.37987262010574302</v>
      </c>
    </row>
    <row r="81" spans="1:21" x14ac:dyDescent="0.25">
      <c r="A81" s="1" t="s">
        <v>217</v>
      </c>
      <c r="B81" t="s">
        <v>217</v>
      </c>
      <c r="C81" t="s">
        <v>148</v>
      </c>
      <c r="D81" t="s">
        <v>149</v>
      </c>
      <c r="E81">
        <v>0.52856314179999997</v>
      </c>
      <c r="F81" t="s">
        <v>63</v>
      </c>
      <c r="G81" s="2" t="s">
        <v>18</v>
      </c>
      <c r="H81" s="2">
        <v>4.2388811272555396</v>
      </c>
      <c r="I81">
        <v>2.7358648777008101</v>
      </c>
    </row>
    <row r="82" spans="1:21" x14ac:dyDescent="0.25">
      <c r="A82" s="1" t="s">
        <v>218</v>
      </c>
      <c r="B82" t="s">
        <v>218</v>
      </c>
      <c r="C82" t="s">
        <v>92</v>
      </c>
      <c r="D82" t="s">
        <v>94</v>
      </c>
      <c r="E82">
        <v>0.68766576049999995</v>
      </c>
      <c r="F82" t="s">
        <v>63</v>
      </c>
      <c r="G82" s="2" t="s">
        <v>23</v>
      </c>
      <c r="H82" s="2"/>
      <c r="I82">
        <v>-0.59228003025054898</v>
      </c>
      <c r="J82">
        <v>-0.70405459403991699</v>
      </c>
      <c r="K82">
        <v>1.32679915428162</v>
      </c>
      <c r="L82">
        <v>1.09975290298462</v>
      </c>
      <c r="M82">
        <v>-2.5078072547912602</v>
      </c>
      <c r="N82">
        <v>1.6176791191101101</v>
      </c>
      <c r="P82">
        <v>1.2937759160995499</v>
      </c>
      <c r="Q82">
        <v>-1.4618866443634</v>
      </c>
      <c r="S82">
        <v>0.97371393442153897</v>
      </c>
      <c r="T82">
        <v>-2.26780486106873</v>
      </c>
    </row>
    <row r="83" spans="1:21" x14ac:dyDescent="0.25">
      <c r="A83" s="1" t="s">
        <v>218</v>
      </c>
      <c r="B83" t="s">
        <v>218</v>
      </c>
      <c r="C83" t="s">
        <v>95</v>
      </c>
      <c r="D83" t="s">
        <v>96</v>
      </c>
      <c r="E83">
        <v>0.15061102809999999</v>
      </c>
      <c r="F83" t="s">
        <v>63</v>
      </c>
      <c r="G83" s="2" t="s">
        <v>23</v>
      </c>
      <c r="H83" s="2"/>
      <c r="I83">
        <v>-0.59228003025054898</v>
      </c>
      <c r="J83">
        <v>-0.70405459403991699</v>
      </c>
      <c r="K83">
        <v>1.32679915428162</v>
      </c>
      <c r="L83">
        <v>1.09975290298462</v>
      </c>
      <c r="M83">
        <v>-2.5078072547912602</v>
      </c>
      <c r="N83">
        <v>1.6176791191101101</v>
      </c>
      <c r="P83">
        <v>1.2937759160995499</v>
      </c>
      <c r="Q83">
        <v>-1.4618866443634</v>
      </c>
      <c r="S83">
        <v>0.97371393442153897</v>
      </c>
      <c r="T83">
        <v>-2.26780486106873</v>
      </c>
    </row>
    <row r="84" spans="1:21" x14ac:dyDescent="0.25">
      <c r="A84" s="1" t="s">
        <v>219</v>
      </c>
      <c r="B84" t="s">
        <v>219</v>
      </c>
      <c r="C84" t="s">
        <v>164</v>
      </c>
      <c r="D84" t="s">
        <v>94</v>
      </c>
      <c r="E84">
        <v>0.80170249940000005</v>
      </c>
      <c r="F84" t="s">
        <v>63</v>
      </c>
      <c r="G84" s="2"/>
      <c r="H84" s="2"/>
    </row>
    <row r="85" spans="1:21" x14ac:dyDescent="0.25">
      <c r="A85" s="1" t="s">
        <v>220</v>
      </c>
      <c r="B85" t="s">
        <v>220</v>
      </c>
      <c r="C85" t="s">
        <v>221</v>
      </c>
      <c r="D85" t="s">
        <v>222</v>
      </c>
      <c r="E85">
        <v>0.27610144019999999</v>
      </c>
      <c r="F85" t="s">
        <v>63</v>
      </c>
      <c r="G85" s="2"/>
      <c r="H85" s="2">
        <v>4.5948082171252604</v>
      </c>
    </row>
    <row r="86" spans="1:21" x14ac:dyDescent="0.25">
      <c r="A86" s="1" t="s">
        <v>218</v>
      </c>
      <c r="B86" t="s">
        <v>218</v>
      </c>
      <c r="C86" t="s">
        <v>92</v>
      </c>
      <c r="D86" t="s">
        <v>93</v>
      </c>
      <c r="E86">
        <v>0.69109761709999995</v>
      </c>
      <c r="F86" t="s">
        <v>63</v>
      </c>
      <c r="G86" s="2" t="s">
        <v>23</v>
      </c>
      <c r="H86" s="2"/>
      <c r="I86">
        <v>-0.59228003025054898</v>
      </c>
      <c r="J86">
        <v>-0.70405459403991699</v>
      </c>
      <c r="K86">
        <v>1.32679915428162</v>
      </c>
      <c r="L86">
        <v>1.09975290298462</v>
      </c>
      <c r="M86">
        <v>-2.5078072547912602</v>
      </c>
      <c r="N86">
        <v>1.6176791191101101</v>
      </c>
      <c r="P86">
        <v>1.2937759160995499</v>
      </c>
      <c r="Q86">
        <v>-1.4618866443634</v>
      </c>
      <c r="S86">
        <v>0.97371393442153897</v>
      </c>
      <c r="T86">
        <v>-2.26780486106873</v>
      </c>
    </row>
    <row r="87" spans="1:21" x14ac:dyDescent="0.25">
      <c r="A87" s="1" t="s">
        <v>223</v>
      </c>
      <c r="B87" t="s">
        <v>223</v>
      </c>
      <c r="C87" t="s">
        <v>221</v>
      </c>
      <c r="D87" t="s">
        <v>222</v>
      </c>
      <c r="E87">
        <v>0.30633407829999998</v>
      </c>
      <c r="F87" t="s">
        <v>63</v>
      </c>
      <c r="G87" s="2"/>
      <c r="H87" s="2"/>
    </row>
    <row r="88" spans="1:21" x14ac:dyDescent="0.25">
      <c r="A88" s="1" t="s">
        <v>224</v>
      </c>
      <c r="B88" t="s">
        <v>224</v>
      </c>
      <c r="C88" t="s">
        <v>133</v>
      </c>
      <c r="D88" t="s">
        <v>134</v>
      </c>
      <c r="E88">
        <v>0.1935327053</v>
      </c>
      <c r="F88" t="s">
        <v>63</v>
      </c>
      <c r="G88" s="2"/>
      <c r="H88" s="2"/>
    </row>
    <row r="89" spans="1:21" x14ac:dyDescent="0.25">
      <c r="A89" s="1" t="s">
        <v>225</v>
      </c>
      <c r="B89" t="s">
        <v>225</v>
      </c>
      <c r="C89" t="s">
        <v>226</v>
      </c>
      <c r="D89" t="s">
        <v>96</v>
      </c>
      <c r="E89">
        <v>0.86767828459999996</v>
      </c>
      <c r="F89" t="s">
        <v>63</v>
      </c>
      <c r="G89" s="2" t="s">
        <v>19</v>
      </c>
      <c r="H89" s="2">
        <v>4.4032305315615803</v>
      </c>
      <c r="I89">
        <v>0.43877783417701699</v>
      </c>
      <c r="J89">
        <v>1.3730270862579399</v>
      </c>
      <c r="K89">
        <v>0.297291278839111</v>
      </c>
      <c r="L89">
        <v>0.75846230983734098</v>
      </c>
      <c r="M89">
        <v>-1.8511403799057</v>
      </c>
      <c r="O89">
        <v>0.74230611324310303</v>
      </c>
      <c r="Q89">
        <v>0.42528018355369601</v>
      </c>
      <c r="R89">
        <v>0.401002317667007</v>
      </c>
      <c r="T89">
        <v>-1.70743143558502</v>
      </c>
      <c r="U89">
        <v>-0.78071928024292003</v>
      </c>
    </row>
    <row r="90" spans="1:21" x14ac:dyDescent="0.25">
      <c r="A90" s="1" t="s">
        <v>227</v>
      </c>
      <c r="B90" t="s">
        <v>227</v>
      </c>
      <c r="C90" t="s">
        <v>228</v>
      </c>
      <c r="D90" t="s">
        <v>229</v>
      </c>
      <c r="E90">
        <v>0.80246943240000002</v>
      </c>
      <c r="F90" t="s">
        <v>63</v>
      </c>
      <c r="G90" s="2"/>
      <c r="H90" s="2">
        <v>4.1531890739143602</v>
      </c>
    </row>
    <row r="91" spans="1:21" x14ac:dyDescent="0.25">
      <c r="A91" s="1" t="s">
        <v>230</v>
      </c>
      <c r="B91" t="s">
        <v>230</v>
      </c>
      <c r="C91" t="s">
        <v>148</v>
      </c>
      <c r="D91" t="s">
        <v>149</v>
      </c>
      <c r="E91">
        <v>0.2364528179</v>
      </c>
      <c r="F91" t="s">
        <v>63</v>
      </c>
      <c r="G91" s="2" t="s">
        <v>18</v>
      </c>
      <c r="H91" s="2">
        <v>3.4763146322641001</v>
      </c>
      <c r="I91">
        <v>1.9942761659622199</v>
      </c>
      <c r="J91">
        <v>-3.4379465579986599</v>
      </c>
      <c r="K91">
        <v>-2.81056475639343</v>
      </c>
      <c r="L91">
        <v>-3.0847654342651398</v>
      </c>
      <c r="M91">
        <v>0.92892611026763905</v>
      </c>
      <c r="N91">
        <v>0.92965793609619096</v>
      </c>
      <c r="O91">
        <v>0.89365148544311501</v>
      </c>
      <c r="Q91">
        <v>-1.38992607593536</v>
      </c>
      <c r="R91">
        <v>-2.0206370353698699</v>
      </c>
      <c r="T91">
        <v>-1.2694329023361199</v>
      </c>
    </row>
    <row r="92" spans="1:21" x14ac:dyDescent="0.25">
      <c r="A92" s="1" t="s">
        <v>231</v>
      </c>
      <c r="B92" t="s">
        <v>231</v>
      </c>
      <c r="C92" t="s">
        <v>232</v>
      </c>
      <c r="D92" t="s">
        <v>83</v>
      </c>
      <c r="E92">
        <v>0.48359438780000003</v>
      </c>
      <c r="F92" t="s">
        <v>63</v>
      </c>
      <c r="G92" s="2" t="s">
        <v>30</v>
      </c>
      <c r="H92" s="2">
        <v>4.9916512372222703</v>
      </c>
      <c r="I92">
        <v>0.55560100078582797</v>
      </c>
      <c r="Q92">
        <v>-1.44902491569519</v>
      </c>
      <c r="U92">
        <v>0.59283071756362904</v>
      </c>
    </row>
    <row r="93" spans="1:21" x14ac:dyDescent="0.25">
      <c r="A93" s="1" t="s">
        <v>233</v>
      </c>
      <c r="B93" t="s">
        <v>233</v>
      </c>
      <c r="C93" t="s">
        <v>234</v>
      </c>
      <c r="D93" t="s">
        <v>235</v>
      </c>
      <c r="E93">
        <v>0.91507202389999998</v>
      </c>
      <c r="F93" t="s">
        <v>63</v>
      </c>
      <c r="G93" s="2" t="s">
        <v>18</v>
      </c>
      <c r="H93" s="2">
        <v>4.79154094611257</v>
      </c>
      <c r="I93">
        <v>1.76771140098572</v>
      </c>
      <c r="R93">
        <v>-1.32307064533234</v>
      </c>
    </row>
    <row r="94" spans="1:21" x14ac:dyDescent="0.25">
      <c r="A94" s="1" t="s">
        <v>236</v>
      </c>
      <c r="B94" t="s">
        <v>236</v>
      </c>
      <c r="C94" t="s">
        <v>237</v>
      </c>
      <c r="D94" t="s">
        <v>238</v>
      </c>
      <c r="E94">
        <v>0.88331335779999998</v>
      </c>
      <c r="F94" t="s">
        <v>63</v>
      </c>
      <c r="G94" s="2" t="s">
        <v>30</v>
      </c>
      <c r="H94" s="2">
        <v>4.5833959415021397</v>
      </c>
      <c r="J94">
        <v>-2.1133697032928498</v>
      </c>
      <c r="K94">
        <v>-0.54474967718124401</v>
      </c>
      <c r="L94">
        <v>0.88031017780303999</v>
      </c>
      <c r="O94">
        <v>-1.9396196603775</v>
      </c>
      <c r="P94">
        <v>-1.11496198177338</v>
      </c>
      <c r="R94">
        <v>-0.84173232316970803</v>
      </c>
      <c r="T94">
        <v>0.76713025569915805</v>
      </c>
      <c r="U94">
        <v>1.0389269590377801</v>
      </c>
    </row>
    <row r="95" spans="1:21" x14ac:dyDescent="0.25">
      <c r="A95" s="1" t="s">
        <v>236</v>
      </c>
      <c r="B95" t="s">
        <v>236</v>
      </c>
      <c r="C95" t="s">
        <v>239</v>
      </c>
      <c r="D95" t="s">
        <v>240</v>
      </c>
      <c r="E95">
        <v>0.84907978770000003</v>
      </c>
      <c r="F95" t="s">
        <v>63</v>
      </c>
      <c r="G95" s="2" t="s">
        <v>30</v>
      </c>
      <c r="H95" s="2">
        <v>4.5833959415021397</v>
      </c>
      <c r="J95">
        <v>-2.1133697032928498</v>
      </c>
      <c r="K95">
        <v>-0.54474967718124401</v>
      </c>
      <c r="L95">
        <v>0.88031017780303999</v>
      </c>
      <c r="O95">
        <v>-1.9396196603775</v>
      </c>
      <c r="P95">
        <v>-1.11496198177338</v>
      </c>
      <c r="R95">
        <v>-0.84173232316970803</v>
      </c>
      <c r="T95">
        <v>0.76713025569915805</v>
      </c>
      <c r="U95">
        <v>1.0389269590377801</v>
      </c>
    </row>
    <row r="96" spans="1:21" x14ac:dyDescent="0.25">
      <c r="A96" s="1" t="s">
        <v>241</v>
      </c>
      <c r="B96" t="s">
        <v>241</v>
      </c>
      <c r="C96" t="s">
        <v>242</v>
      </c>
      <c r="D96" t="s">
        <v>111</v>
      </c>
      <c r="E96">
        <v>0.1316162646</v>
      </c>
      <c r="F96" t="s">
        <v>63</v>
      </c>
      <c r="G96" s="2" t="s">
        <v>27</v>
      </c>
      <c r="H96" s="2">
        <v>3.6371025416805098</v>
      </c>
      <c r="I96">
        <v>-2.48465871810913</v>
      </c>
      <c r="M96">
        <v>0.96497541666030895</v>
      </c>
      <c r="N96">
        <v>-3.1089313030242902</v>
      </c>
      <c r="O96">
        <v>-2.09841656684875</v>
      </c>
      <c r="P96">
        <v>0.87410414218902599</v>
      </c>
      <c r="R96">
        <v>2.2796726226806601</v>
      </c>
      <c r="T96">
        <v>-1.37091505527496</v>
      </c>
    </row>
    <row r="97" spans="1:21" x14ac:dyDescent="0.25">
      <c r="A97" s="1" t="s">
        <v>243</v>
      </c>
      <c r="B97" t="s">
        <v>243</v>
      </c>
      <c r="C97" t="s">
        <v>244</v>
      </c>
      <c r="D97" t="s">
        <v>245</v>
      </c>
      <c r="E97">
        <v>0.48454228040000002</v>
      </c>
      <c r="F97" t="s">
        <v>63</v>
      </c>
      <c r="G97" s="2" t="s">
        <v>19</v>
      </c>
      <c r="H97" s="2">
        <v>4.9374001652992403</v>
      </c>
      <c r="I97">
        <v>0.72682565450668302</v>
      </c>
      <c r="J97">
        <v>1.23175084590912</v>
      </c>
      <c r="K97">
        <v>-0.51512396335601796</v>
      </c>
      <c r="M97">
        <v>-0.61042028665542603</v>
      </c>
      <c r="P97">
        <v>0.49766477942466703</v>
      </c>
      <c r="Q97">
        <v>-0.77142357826232899</v>
      </c>
      <c r="S97">
        <v>-0.82075101137161299</v>
      </c>
    </row>
    <row r="98" spans="1:21" x14ac:dyDescent="0.25">
      <c r="A98" s="1" t="s">
        <v>243</v>
      </c>
      <c r="B98" t="s">
        <v>243</v>
      </c>
      <c r="C98" t="s">
        <v>246</v>
      </c>
      <c r="D98" t="s">
        <v>90</v>
      </c>
      <c r="E98">
        <v>0.44552791120000002</v>
      </c>
      <c r="F98" t="s">
        <v>63</v>
      </c>
      <c r="G98" s="2" t="s">
        <v>19</v>
      </c>
      <c r="H98" s="2">
        <v>4.9374001652992403</v>
      </c>
      <c r="I98">
        <v>0.72682565450668302</v>
      </c>
      <c r="J98">
        <v>1.23175084590912</v>
      </c>
      <c r="K98">
        <v>-0.51512396335601796</v>
      </c>
      <c r="M98">
        <v>-0.61042028665542603</v>
      </c>
      <c r="P98">
        <v>0.49766477942466703</v>
      </c>
      <c r="Q98">
        <v>-0.77142357826232899</v>
      </c>
      <c r="S98">
        <v>-0.82075101137161299</v>
      </c>
    </row>
    <row r="99" spans="1:21" x14ac:dyDescent="0.25">
      <c r="A99" s="1" t="s">
        <v>247</v>
      </c>
      <c r="B99" t="s">
        <v>247</v>
      </c>
      <c r="C99" t="s">
        <v>248</v>
      </c>
      <c r="D99" t="s">
        <v>87</v>
      </c>
      <c r="E99">
        <v>0.42075332999999998</v>
      </c>
      <c r="F99" t="s">
        <v>63</v>
      </c>
      <c r="G99" s="2" t="s">
        <v>22</v>
      </c>
      <c r="H99" s="2">
        <v>2.1710802487068701</v>
      </c>
      <c r="I99">
        <v>-4.37982177734375</v>
      </c>
      <c r="J99">
        <v>-3.15970778465271</v>
      </c>
      <c r="K99">
        <v>-2.4386532306671098</v>
      </c>
      <c r="L99">
        <v>-3.3686814308166499</v>
      </c>
      <c r="M99">
        <v>3.1330687999725302</v>
      </c>
      <c r="N99">
        <v>-4.1459617614746103</v>
      </c>
      <c r="O99">
        <v>-3.7826266288757302</v>
      </c>
      <c r="P99">
        <v>1.5902732610702499</v>
      </c>
      <c r="Q99">
        <v>-2.6468818187713601</v>
      </c>
      <c r="R99">
        <v>1.5233644247055</v>
      </c>
      <c r="S99">
        <v>-2.94656610488892</v>
      </c>
      <c r="T99">
        <v>1.4096271991729701</v>
      </c>
      <c r="U99">
        <v>-2.2727122306823699</v>
      </c>
    </row>
    <row r="100" spans="1:21" x14ac:dyDescent="0.25">
      <c r="A100" s="1" t="s">
        <v>249</v>
      </c>
      <c r="B100" t="s">
        <v>249</v>
      </c>
      <c r="C100" t="s">
        <v>250</v>
      </c>
      <c r="D100" t="s">
        <v>96</v>
      </c>
      <c r="E100">
        <v>0.85836410519999995</v>
      </c>
      <c r="F100" t="s">
        <v>63</v>
      </c>
      <c r="G100" s="2"/>
      <c r="H100" s="2">
        <v>4.7835274191318202</v>
      </c>
    </row>
    <row r="101" spans="1:21" x14ac:dyDescent="0.25">
      <c r="A101" s="1" t="s">
        <v>251</v>
      </c>
      <c r="B101" t="s">
        <v>251</v>
      </c>
      <c r="C101" t="s">
        <v>252</v>
      </c>
      <c r="D101" t="s">
        <v>79</v>
      </c>
      <c r="E101">
        <v>0.3985516429</v>
      </c>
      <c r="F101" t="s">
        <v>63</v>
      </c>
      <c r="G101" s="2" t="s">
        <v>24</v>
      </c>
      <c r="H101" s="2">
        <v>2.0486696643396201</v>
      </c>
      <c r="I101">
        <v>3.00673580169678</v>
      </c>
      <c r="J101">
        <v>2.3746414184570299</v>
      </c>
      <c r="M101">
        <v>-4.00781154632568</v>
      </c>
      <c r="O101">
        <v>3.25964260101318</v>
      </c>
      <c r="P101">
        <v>-3.0918266773223899</v>
      </c>
      <c r="Q101">
        <v>-4.3026962280273402</v>
      </c>
      <c r="R101">
        <v>-4.0880465507507298</v>
      </c>
      <c r="S101">
        <v>0.273989677429199</v>
      </c>
      <c r="T101">
        <v>-4.2065291404724103</v>
      </c>
      <c r="U101">
        <v>-2.5727920532226598</v>
      </c>
    </row>
    <row r="102" spans="1:21" x14ac:dyDescent="0.25">
      <c r="A102" s="1" t="s">
        <v>253</v>
      </c>
      <c r="B102" t="s">
        <v>253</v>
      </c>
      <c r="C102" t="s">
        <v>254</v>
      </c>
      <c r="D102" t="s">
        <v>255</v>
      </c>
      <c r="E102">
        <v>0.71288478369999997</v>
      </c>
      <c r="F102" t="s">
        <v>256</v>
      </c>
      <c r="G102" s="2"/>
      <c r="H102" s="2">
        <v>4.5525144400871902</v>
      </c>
    </row>
    <row r="103" spans="1:21" x14ac:dyDescent="0.25">
      <c r="A103" s="1" t="s">
        <v>257</v>
      </c>
      <c r="B103" t="s">
        <v>257</v>
      </c>
      <c r="C103" t="s">
        <v>258</v>
      </c>
      <c r="D103" t="s">
        <v>255</v>
      </c>
      <c r="E103">
        <v>0.60567051169999997</v>
      </c>
      <c r="F103" t="s">
        <v>256</v>
      </c>
      <c r="G103" s="2"/>
      <c r="H103" s="2"/>
    </row>
    <row r="104" spans="1:21" x14ac:dyDescent="0.25">
      <c r="A104" s="1" t="s">
        <v>165</v>
      </c>
      <c r="B104" t="s">
        <v>165</v>
      </c>
      <c r="C104" t="s">
        <v>167</v>
      </c>
      <c r="D104" t="s">
        <v>255</v>
      </c>
      <c r="E104">
        <v>0.70768058300000003</v>
      </c>
      <c r="F104" t="s">
        <v>256</v>
      </c>
      <c r="G104" s="2" t="s">
        <v>18</v>
      </c>
      <c r="H104" s="2">
        <v>3.26741986263107</v>
      </c>
      <c r="I104">
        <v>1.6788132190704399</v>
      </c>
      <c r="J104">
        <v>-3.7436692714691202</v>
      </c>
      <c r="K104">
        <v>-2.00543212890625</v>
      </c>
      <c r="M104">
        <v>-1.1441913843154901</v>
      </c>
      <c r="N104">
        <v>1.59392809867859</v>
      </c>
      <c r="O104">
        <v>-2.3400132656097399</v>
      </c>
      <c r="P104">
        <v>-2.82106208801269</v>
      </c>
      <c r="R104">
        <v>-1.7990643978118901</v>
      </c>
      <c r="S104">
        <v>-0.74812388420105003</v>
      </c>
      <c r="T104">
        <v>0.71925401687622104</v>
      </c>
      <c r="U104">
        <v>1.1214733123779299</v>
      </c>
    </row>
    <row r="105" spans="1:21" x14ac:dyDescent="0.25">
      <c r="A105" s="1" t="s">
        <v>259</v>
      </c>
      <c r="B105" t="s">
        <v>259</v>
      </c>
      <c r="C105" t="s">
        <v>260</v>
      </c>
      <c r="D105" t="s">
        <v>255</v>
      </c>
      <c r="E105">
        <v>0.1530652642</v>
      </c>
      <c r="F105" t="s">
        <v>256</v>
      </c>
      <c r="G105" s="2"/>
      <c r="H105" s="2">
        <v>5.1328705783693502</v>
      </c>
    </row>
    <row r="106" spans="1:21" x14ac:dyDescent="0.25">
      <c r="A106" s="1" t="s">
        <v>135</v>
      </c>
      <c r="B106" t="s">
        <v>135</v>
      </c>
      <c r="C106" t="s">
        <v>261</v>
      </c>
      <c r="D106" t="s">
        <v>255</v>
      </c>
      <c r="E106">
        <v>0.79024910930000003</v>
      </c>
      <c r="F106" t="s">
        <v>256</v>
      </c>
      <c r="G106" s="2" t="s">
        <v>19</v>
      </c>
      <c r="H106" s="2">
        <v>5.3723340463626696</v>
      </c>
      <c r="J106">
        <v>0.81975698471069303</v>
      </c>
      <c r="K106">
        <v>0.66007220745086703</v>
      </c>
      <c r="L106">
        <v>0.51205313205719005</v>
      </c>
      <c r="T106">
        <v>-0.40237614512443498</v>
      </c>
      <c r="U106">
        <v>-0.38986870646476701</v>
      </c>
    </row>
    <row r="107" spans="1:21" x14ac:dyDescent="0.25">
      <c r="A107" s="1" t="s">
        <v>262</v>
      </c>
      <c r="B107" t="s">
        <v>262</v>
      </c>
      <c r="C107" t="s">
        <v>263</v>
      </c>
      <c r="D107" t="s">
        <v>255</v>
      </c>
      <c r="E107">
        <v>0.28199055789999999</v>
      </c>
      <c r="F107" t="s">
        <v>256</v>
      </c>
      <c r="G107" s="2" t="s">
        <v>29</v>
      </c>
      <c r="H107" s="2">
        <v>3.0432136073844598</v>
      </c>
      <c r="I107">
        <v>-3.5994079113006601</v>
      </c>
      <c r="K107">
        <v>-1.62425649166107</v>
      </c>
      <c r="N107">
        <v>-4.2130479812622097</v>
      </c>
      <c r="O107">
        <v>-3.3827464580535902</v>
      </c>
      <c r="P107">
        <v>1.8949579000473</v>
      </c>
      <c r="Q107">
        <v>-3.4697220325470002</v>
      </c>
      <c r="R107">
        <v>1.1172174215316799</v>
      </c>
      <c r="T107">
        <v>2.3207092285156201</v>
      </c>
    </row>
    <row r="108" spans="1:21" x14ac:dyDescent="0.25">
      <c r="A108" s="1" t="s">
        <v>227</v>
      </c>
      <c r="B108" t="s">
        <v>227</v>
      </c>
      <c r="C108" t="s">
        <v>264</v>
      </c>
      <c r="D108" t="s">
        <v>255</v>
      </c>
      <c r="E108">
        <v>0.86660158629999995</v>
      </c>
      <c r="F108" t="s">
        <v>256</v>
      </c>
      <c r="G108" s="2"/>
      <c r="H108" s="2">
        <v>4.1531890739143602</v>
      </c>
    </row>
    <row r="109" spans="1:21" x14ac:dyDescent="0.25">
      <c r="A109" s="1" t="s">
        <v>265</v>
      </c>
      <c r="B109" t="s">
        <v>265</v>
      </c>
      <c r="C109" t="s">
        <v>266</v>
      </c>
      <c r="D109" t="s">
        <v>255</v>
      </c>
      <c r="E109">
        <v>0.31913903360000001</v>
      </c>
      <c r="F109" t="s">
        <v>256</v>
      </c>
      <c r="G109" s="2"/>
      <c r="H109" s="2">
        <v>4.7870900749105401</v>
      </c>
    </row>
    <row r="110" spans="1:21" x14ac:dyDescent="0.25">
      <c r="A110" s="1" t="s">
        <v>267</v>
      </c>
      <c r="B110" t="s">
        <v>267</v>
      </c>
      <c r="C110" t="s">
        <v>268</v>
      </c>
      <c r="D110" t="s">
        <v>255</v>
      </c>
      <c r="E110">
        <v>0.45536398890000002</v>
      </c>
      <c r="F110" t="s">
        <v>256</v>
      </c>
      <c r="G110" s="2"/>
      <c r="H110" s="2">
        <v>4.36531962465713</v>
      </c>
    </row>
    <row r="111" spans="1:21" x14ac:dyDescent="0.25">
      <c r="A111" s="1" t="s">
        <v>269</v>
      </c>
      <c r="B111" t="s">
        <v>269</v>
      </c>
      <c r="C111" t="s">
        <v>270</v>
      </c>
      <c r="D111" t="s">
        <v>255</v>
      </c>
      <c r="E111">
        <v>0.16715177889999999</v>
      </c>
      <c r="F111" t="s">
        <v>256</v>
      </c>
      <c r="G111" s="2"/>
      <c r="H111" s="2">
        <v>5.0727754516564296</v>
      </c>
    </row>
    <row r="112" spans="1:21" x14ac:dyDescent="0.25">
      <c r="A112" s="1" t="s">
        <v>271</v>
      </c>
      <c r="B112" t="s">
        <v>271</v>
      </c>
      <c r="C112" t="s">
        <v>258</v>
      </c>
      <c r="D112" t="s">
        <v>255</v>
      </c>
      <c r="E112">
        <v>0.14905303719999999</v>
      </c>
      <c r="F112" t="s">
        <v>256</v>
      </c>
      <c r="G112" s="2" t="s">
        <v>22</v>
      </c>
      <c r="H112" s="2"/>
      <c r="M112">
        <v>0.31798833608627303</v>
      </c>
      <c r="U112">
        <v>-0.376077711582184</v>
      </c>
    </row>
    <row r="113" spans="1:21" x14ac:dyDescent="0.25">
      <c r="A113" s="1" t="s">
        <v>272</v>
      </c>
      <c r="B113" t="s">
        <v>272</v>
      </c>
      <c r="C113" t="s">
        <v>258</v>
      </c>
      <c r="D113" t="s">
        <v>255</v>
      </c>
      <c r="E113">
        <v>0.28017354010000001</v>
      </c>
      <c r="F113" t="s">
        <v>256</v>
      </c>
      <c r="G113" s="2"/>
      <c r="H113" s="2"/>
    </row>
    <row r="114" spans="1:21" x14ac:dyDescent="0.25">
      <c r="A114" s="1" t="s">
        <v>273</v>
      </c>
      <c r="B114" t="s">
        <v>273</v>
      </c>
      <c r="C114" t="s">
        <v>266</v>
      </c>
      <c r="D114" t="s">
        <v>255</v>
      </c>
      <c r="E114">
        <v>0.62036126849999995</v>
      </c>
      <c r="F114" t="s">
        <v>256</v>
      </c>
      <c r="G114" s="2" t="s">
        <v>19</v>
      </c>
      <c r="H114" s="2">
        <v>4.6191640826726399</v>
      </c>
      <c r="J114">
        <v>1.4909429550170901</v>
      </c>
      <c r="K114">
        <v>1.35899782180786</v>
      </c>
      <c r="R114">
        <v>0.901433885097504</v>
      </c>
    </row>
    <row r="115" spans="1:21" x14ac:dyDescent="0.25">
      <c r="A115" s="1" t="s">
        <v>274</v>
      </c>
      <c r="B115" t="s">
        <v>274</v>
      </c>
      <c r="C115" t="s">
        <v>275</v>
      </c>
      <c r="D115" t="s">
        <v>255</v>
      </c>
      <c r="E115">
        <v>0.77851909399999997</v>
      </c>
      <c r="F115" t="s">
        <v>256</v>
      </c>
      <c r="G115" s="2" t="s">
        <v>23</v>
      </c>
      <c r="H115" s="2">
        <v>4.1351846775311403</v>
      </c>
      <c r="M115">
        <v>1.4949702024459799</v>
      </c>
      <c r="N115">
        <v>2.8163161277771001</v>
      </c>
    </row>
    <row r="116" spans="1:21" x14ac:dyDescent="0.25">
      <c r="A116" s="1" t="s">
        <v>180</v>
      </c>
      <c r="B116" t="s">
        <v>180</v>
      </c>
      <c r="C116" t="s">
        <v>181</v>
      </c>
      <c r="D116" t="s">
        <v>255</v>
      </c>
      <c r="E116">
        <v>0.68615943189999995</v>
      </c>
      <c r="F116" t="s">
        <v>256</v>
      </c>
      <c r="G116" s="2" t="s">
        <v>18</v>
      </c>
      <c r="H116" s="2">
        <v>4.5898028959592398</v>
      </c>
      <c r="I116">
        <v>1.0685836076736499</v>
      </c>
      <c r="M116">
        <v>-0.91532945632934604</v>
      </c>
      <c r="N116">
        <v>1.0028098821639999</v>
      </c>
      <c r="P116">
        <v>-2.2135260105133101</v>
      </c>
      <c r="R116">
        <v>-1.23263823986053</v>
      </c>
      <c r="S116">
        <v>-1.9773579835891699</v>
      </c>
      <c r="T116">
        <v>0.79774791002273604</v>
      </c>
    </row>
    <row r="117" spans="1:21" x14ac:dyDescent="0.25">
      <c r="A117" s="1" t="s">
        <v>64</v>
      </c>
      <c r="B117" t="s">
        <v>64</v>
      </c>
      <c r="C117" t="s">
        <v>276</v>
      </c>
      <c r="D117" t="s">
        <v>255</v>
      </c>
      <c r="E117">
        <v>0.38755315540000002</v>
      </c>
      <c r="F117" t="s">
        <v>256</v>
      </c>
      <c r="G117" s="2" t="s">
        <v>22</v>
      </c>
      <c r="H117" s="2"/>
      <c r="I117">
        <v>-0.40634414553642301</v>
      </c>
      <c r="J117">
        <v>-0.85315805673599199</v>
      </c>
      <c r="L117">
        <v>0.35056588053703303</v>
      </c>
      <c r="M117">
        <v>0.52118664979934703</v>
      </c>
      <c r="O117">
        <v>-0.50108629465103205</v>
      </c>
      <c r="P117">
        <v>-0.52507084608078003</v>
      </c>
      <c r="Q117">
        <v>0.32771229743957497</v>
      </c>
      <c r="S117">
        <v>-0.29705572128295898</v>
      </c>
      <c r="T117">
        <v>0.471045732498169</v>
      </c>
    </row>
    <row r="118" spans="1:21" x14ac:dyDescent="0.25">
      <c r="A118" s="1" t="s">
        <v>69</v>
      </c>
      <c r="B118" t="s">
        <v>69</v>
      </c>
      <c r="C118" t="s">
        <v>277</v>
      </c>
      <c r="D118" t="s">
        <v>255</v>
      </c>
      <c r="E118">
        <v>0.51589536670000002</v>
      </c>
      <c r="F118" t="s">
        <v>256</v>
      </c>
      <c r="G118" s="2" t="s">
        <v>27</v>
      </c>
      <c r="H118" s="2">
        <v>3.2268205191408201</v>
      </c>
      <c r="I118">
        <v>-1.5961822271347099</v>
      </c>
      <c r="J118">
        <v>-3.2721803188324001</v>
      </c>
      <c r="K118">
        <v>-1.18952608108521</v>
      </c>
      <c r="M118">
        <v>-1.22048664093018</v>
      </c>
      <c r="N118">
        <v>-2.6047930717468302</v>
      </c>
      <c r="O118">
        <v>-3.0235903263092001</v>
      </c>
      <c r="P118">
        <v>1.89573609828949</v>
      </c>
      <c r="Q118">
        <v>-1.1924798488616899</v>
      </c>
      <c r="R118">
        <v>2.3182971477508501</v>
      </c>
      <c r="T118">
        <v>0.40238296985626198</v>
      </c>
      <c r="U118">
        <v>0.66025930643081698</v>
      </c>
    </row>
    <row r="119" spans="1:21" x14ac:dyDescent="0.25">
      <c r="A119" s="1" t="s">
        <v>278</v>
      </c>
      <c r="B119" t="s">
        <v>278</v>
      </c>
      <c r="C119" t="s">
        <v>279</v>
      </c>
      <c r="D119" t="s">
        <v>255</v>
      </c>
      <c r="E119">
        <v>0.1114178374</v>
      </c>
      <c r="F119" t="s">
        <v>256</v>
      </c>
      <c r="G119" s="2" t="s">
        <v>27</v>
      </c>
      <c r="H119" s="2">
        <v>3.4328482509610301</v>
      </c>
      <c r="I119">
        <v>-1.67395627498627</v>
      </c>
      <c r="L119">
        <v>1.3380433320999201</v>
      </c>
      <c r="M119">
        <v>0.516221523284912</v>
      </c>
      <c r="N119">
        <v>-2.6998319625854501</v>
      </c>
      <c r="P119">
        <v>1.0437545776367201</v>
      </c>
      <c r="Q119">
        <v>1.1529495716095</v>
      </c>
      <c r="R119">
        <v>1.591836810112</v>
      </c>
      <c r="T119">
        <v>-1.7479068040847801</v>
      </c>
      <c r="U119">
        <v>-2.0408418178558301</v>
      </c>
    </row>
    <row r="120" spans="1:21" x14ac:dyDescent="0.25">
      <c r="A120" s="1" t="s">
        <v>280</v>
      </c>
      <c r="B120" t="s">
        <v>280</v>
      </c>
      <c r="C120" t="s">
        <v>281</v>
      </c>
      <c r="D120" t="s">
        <v>255</v>
      </c>
      <c r="E120">
        <v>0.33367133139999999</v>
      </c>
      <c r="F120" t="s">
        <v>256</v>
      </c>
      <c r="G120" s="2"/>
      <c r="H120" s="2"/>
    </row>
    <row r="121" spans="1:21" x14ac:dyDescent="0.25">
      <c r="A121" s="1" t="s">
        <v>170</v>
      </c>
      <c r="B121" t="s">
        <v>170</v>
      </c>
      <c r="C121" t="s">
        <v>282</v>
      </c>
      <c r="D121" t="s">
        <v>255</v>
      </c>
      <c r="E121">
        <v>0.86367547509999998</v>
      </c>
      <c r="F121" t="s">
        <v>256</v>
      </c>
      <c r="G121" s="2"/>
      <c r="H121" s="2">
        <v>3.3379071162252498</v>
      </c>
    </row>
    <row r="122" spans="1:21" x14ac:dyDescent="0.25">
      <c r="A122" s="1" t="s">
        <v>283</v>
      </c>
      <c r="B122" t="s">
        <v>283</v>
      </c>
      <c r="C122" t="s">
        <v>260</v>
      </c>
      <c r="D122" t="s">
        <v>255</v>
      </c>
      <c r="E122">
        <v>0.66292339560000002</v>
      </c>
      <c r="F122" t="s">
        <v>256</v>
      </c>
      <c r="G122" s="2" t="s">
        <v>30</v>
      </c>
      <c r="H122" s="2">
        <v>2.8395362504363</v>
      </c>
      <c r="I122">
        <v>-4.2513566017150897</v>
      </c>
      <c r="N122">
        <v>-4.1392793655395499</v>
      </c>
      <c r="O122">
        <v>-4.1027560234069798</v>
      </c>
      <c r="P122">
        <v>1.87507271766663</v>
      </c>
      <c r="R122">
        <v>1.80303990840912</v>
      </c>
      <c r="U122">
        <v>2.4406161308288601</v>
      </c>
    </row>
    <row r="123" spans="1:21" x14ac:dyDescent="0.25">
      <c r="A123" s="1" t="s">
        <v>284</v>
      </c>
      <c r="B123" t="s">
        <v>284</v>
      </c>
      <c r="C123" t="s">
        <v>285</v>
      </c>
      <c r="D123" t="s">
        <v>255</v>
      </c>
      <c r="E123">
        <v>0.57943773269999999</v>
      </c>
      <c r="F123" t="s">
        <v>256</v>
      </c>
      <c r="G123" s="2" t="s">
        <v>25</v>
      </c>
      <c r="H123" s="2">
        <v>4.7795637695099797</v>
      </c>
      <c r="J123">
        <v>-0.928550004959106</v>
      </c>
      <c r="M123">
        <v>0.34225016832351701</v>
      </c>
      <c r="N123">
        <v>-1.4055991172790501</v>
      </c>
      <c r="P123">
        <v>0.98827677965164196</v>
      </c>
      <c r="Q123">
        <v>-0.72911012172698997</v>
      </c>
      <c r="R123">
        <v>0.41787827014923101</v>
      </c>
      <c r="S123">
        <v>0.31673806905746499</v>
      </c>
    </row>
    <row r="124" spans="1:21" x14ac:dyDescent="0.25">
      <c r="A124" s="1" t="s">
        <v>231</v>
      </c>
      <c r="B124" t="s">
        <v>231</v>
      </c>
      <c r="C124" t="s">
        <v>286</v>
      </c>
      <c r="D124" t="s">
        <v>255</v>
      </c>
      <c r="E124">
        <v>0.54225647450000003</v>
      </c>
      <c r="F124" t="s">
        <v>256</v>
      </c>
      <c r="G124" s="2" t="s">
        <v>30</v>
      </c>
      <c r="H124" s="2">
        <v>4.9916512372222703</v>
      </c>
      <c r="I124">
        <v>0.55560100078582797</v>
      </c>
      <c r="Q124">
        <v>-1.44902491569519</v>
      </c>
      <c r="U124">
        <v>0.59283071756362904</v>
      </c>
    </row>
    <row r="125" spans="1:21" x14ac:dyDescent="0.25">
      <c r="A125" s="1" t="s">
        <v>287</v>
      </c>
      <c r="B125" t="s">
        <v>287</v>
      </c>
      <c r="C125" t="s">
        <v>288</v>
      </c>
      <c r="D125" t="s">
        <v>255</v>
      </c>
      <c r="E125">
        <v>0.88498991729999998</v>
      </c>
      <c r="F125" t="s">
        <v>256</v>
      </c>
      <c r="G125" s="2" t="s">
        <v>25</v>
      </c>
      <c r="H125" s="2">
        <v>2.5399612535511</v>
      </c>
      <c r="I125">
        <v>-4.0158348083496103</v>
      </c>
      <c r="K125">
        <v>0.82751858234405495</v>
      </c>
      <c r="N125">
        <v>-4.1812791824340803</v>
      </c>
      <c r="P125">
        <v>3.0395991802215598</v>
      </c>
      <c r="Q125">
        <v>-2.83008980751038</v>
      </c>
      <c r="R125">
        <v>2.0221745967864999</v>
      </c>
      <c r="T125">
        <v>-3.4941349029540998</v>
      </c>
      <c r="U125">
        <v>-1.93352735042572</v>
      </c>
    </row>
    <row r="126" spans="1:21" x14ac:dyDescent="0.25">
      <c r="A126" s="1" t="s">
        <v>289</v>
      </c>
      <c r="B126" t="s">
        <v>289</v>
      </c>
      <c r="C126" t="s">
        <v>290</v>
      </c>
      <c r="D126" t="s">
        <v>255</v>
      </c>
      <c r="E126">
        <v>0.65117055180000005</v>
      </c>
      <c r="F126" t="s">
        <v>256</v>
      </c>
      <c r="G126" s="2" t="s">
        <v>27</v>
      </c>
      <c r="H126" s="2">
        <v>4.3896425130894503</v>
      </c>
      <c r="I126">
        <v>-1.0399974584579501</v>
      </c>
      <c r="K126">
        <v>0.52443856000900302</v>
      </c>
      <c r="L126">
        <v>0.64328783750534102</v>
      </c>
      <c r="P126">
        <v>0.90112072229385398</v>
      </c>
      <c r="Q126">
        <v>-0.67691665887832597</v>
      </c>
      <c r="R126">
        <v>1.4555481672287001</v>
      </c>
      <c r="T126">
        <v>-0.99295890331268299</v>
      </c>
      <c r="U126">
        <v>-1.29846656322479</v>
      </c>
    </row>
    <row r="127" spans="1:21" x14ac:dyDescent="0.25">
      <c r="A127" s="1" t="s">
        <v>230</v>
      </c>
      <c r="B127" t="s">
        <v>230</v>
      </c>
      <c r="C127" t="s">
        <v>291</v>
      </c>
      <c r="D127" t="s">
        <v>255</v>
      </c>
      <c r="E127">
        <v>0.18359388409999999</v>
      </c>
      <c r="F127" t="s">
        <v>256</v>
      </c>
      <c r="G127" s="2" t="s">
        <v>18</v>
      </c>
      <c r="H127" s="2">
        <v>3.4763146322641001</v>
      </c>
      <c r="I127">
        <v>1.9942761659622199</v>
      </c>
      <c r="J127">
        <v>-3.4379465579986599</v>
      </c>
      <c r="K127">
        <v>-2.81056475639343</v>
      </c>
      <c r="L127">
        <v>-3.0847654342651398</v>
      </c>
      <c r="M127">
        <v>0.92892611026763905</v>
      </c>
      <c r="N127">
        <v>0.92965793609619096</v>
      </c>
      <c r="O127">
        <v>0.89365148544311501</v>
      </c>
      <c r="Q127">
        <v>-1.38992607593536</v>
      </c>
      <c r="R127">
        <v>-2.0206370353698699</v>
      </c>
      <c r="T127">
        <v>-1.2694329023361199</v>
      </c>
    </row>
    <row r="128" spans="1:21" x14ac:dyDescent="0.25">
      <c r="A128" s="1" t="s">
        <v>88</v>
      </c>
      <c r="B128" t="s">
        <v>88</v>
      </c>
      <c r="C128" t="s">
        <v>292</v>
      </c>
      <c r="D128" t="s">
        <v>293</v>
      </c>
      <c r="E128">
        <v>0.70857840780000003</v>
      </c>
      <c r="F128" t="s">
        <v>294</v>
      </c>
      <c r="G128" s="2" t="s">
        <v>30</v>
      </c>
      <c r="H128" s="2">
        <v>3.2456793359356402</v>
      </c>
      <c r="I128">
        <v>0.92520087957382202</v>
      </c>
      <c r="J128">
        <v>-1.4047765731811499</v>
      </c>
      <c r="K128">
        <v>-1.17155265808106</v>
      </c>
      <c r="L128">
        <v>-1.6448439359664899</v>
      </c>
      <c r="M128">
        <v>-1.0132365226745601</v>
      </c>
      <c r="N128">
        <v>0.39367419481277499</v>
      </c>
      <c r="O128">
        <v>0.41645047068595897</v>
      </c>
      <c r="Q128">
        <v>-2.2151064872741699</v>
      </c>
      <c r="R128">
        <v>-2.2350208759307901</v>
      </c>
      <c r="S128">
        <v>0.43828755617141701</v>
      </c>
      <c r="T128">
        <v>0.18821036815643299</v>
      </c>
      <c r="U128">
        <v>2.4983468055725102</v>
      </c>
    </row>
    <row r="129" spans="1:21" x14ac:dyDescent="0.25">
      <c r="A129" s="1" t="s">
        <v>88</v>
      </c>
      <c r="B129" t="s">
        <v>88</v>
      </c>
      <c r="C129" t="s">
        <v>295</v>
      </c>
      <c r="D129" t="s">
        <v>296</v>
      </c>
      <c r="E129">
        <v>0.75412303209999998</v>
      </c>
      <c r="F129" t="s">
        <v>294</v>
      </c>
      <c r="G129" s="2" t="s">
        <v>30</v>
      </c>
      <c r="H129" s="2">
        <v>3.2456793359356402</v>
      </c>
      <c r="I129">
        <v>0.92520087957382202</v>
      </c>
      <c r="J129">
        <v>-1.4047765731811499</v>
      </c>
      <c r="K129">
        <v>-1.17155265808106</v>
      </c>
      <c r="L129">
        <v>-1.6448439359664899</v>
      </c>
      <c r="M129">
        <v>-1.0132365226745601</v>
      </c>
      <c r="N129">
        <v>0.39367419481277499</v>
      </c>
      <c r="O129">
        <v>0.41645047068595897</v>
      </c>
      <c r="Q129">
        <v>-2.2151064872741699</v>
      </c>
      <c r="R129">
        <v>-2.2350208759307901</v>
      </c>
      <c r="S129">
        <v>0.43828755617141701</v>
      </c>
      <c r="T129">
        <v>0.18821036815643299</v>
      </c>
      <c r="U129">
        <v>2.4983468055725102</v>
      </c>
    </row>
    <row r="130" spans="1:21" x14ac:dyDescent="0.25">
      <c r="A130" s="1" t="s">
        <v>88</v>
      </c>
      <c r="B130" t="s">
        <v>88</v>
      </c>
      <c r="C130" t="s">
        <v>297</v>
      </c>
      <c r="D130" t="s">
        <v>298</v>
      </c>
      <c r="E130">
        <v>0.69617021079999997</v>
      </c>
      <c r="F130" t="s">
        <v>294</v>
      </c>
      <c r="G130" s="2" t="s">
        <v>30</v>
      </c>
      <c r="H130" s="2">
        <v>3.2456793359356402</v>
      </c>
      <c r="I130">
        <v>0.92520087957382202</v>
      </c>
      <c r="J130">
        <v>-1.4047765731811499</v>
      </c>
      <c r="K130">
        <v>-1.17155265808106</v>
      </c>
      <c r="L130">
        <v>-1.6448439359664899</v>
      </c>
      <c r="M130">
        <v>-1.0132365226745601</v>
      </c>
      <c r="N130">
        <v>0.39367419481277499</v>
      </c>
      <c r="O130">
        <v>0.41645047068595897</v>
      </c>
      <c r="Q130">
        <v>-2.2151064872741699</v>
      </c>
      <c r="R130">
        <v>-2.2350208759307901</v>
      </c>
      <c r="S130">
        <v>0.43828755617141701</v>
      </c>
      <c r="T130">
        <v>0.18821036815643299</v>
      </c>
      <c r="U130">
        <v>2.4983468055725102</v>
      </c>
    </row>
    <row r="131" spans="1:21" x14ac:dyDescent="0.25">
      <c r="A131" s="1" t="s">
        <v>88</v>
      </c>
      <c r="B131" t="s">
        <v>88</v>
      </c>
      <c r="C131" t="s">
        <v>299</v>
      </c>
      <c r="D131" t="s">
        <v>300</v>
      </c>
      <c r="E131">
        <v>0.74448907379999996</v>
      </c>
      <c r="F131" t="s">
        <v>294</v>
      </c>
      <c r="G131" s="2" t="s">
        <v>30</v>
      </c>
      <c r="H131" s="2">
        <v>3.2456793359356402</v>
      </c>
      <c r="I131">
        <v>0.92520087957382202</v>
      </c>
      <c r="J131">
        <v>-1.4047765731811499</v>
      </c>
      <c r="K131">
        <v>-1.17155265808106</v>
      </c>
      <c r="L131">
        <v>-1.6448439359664899</v>
      </c>
      <c r="M131">
        <v>-1.0132365226745601</v>
      </c>
      <c r="N131">
        <v>0.39367419481277499</v>
      </c>
      <c r="O131">
        <v>0.41645047068595897</v>
      </c>
      <c r="Q131">
        <v>-2.2151064872741699</v>
      </c>
      <c r="R131">
        <v>-2.2350208759307901</v>
      </c>
      <c r="S131">
        <v>0.43828755617141701</v>
      </c>
      <c r="T131">
        <v>0.18821036815643299</v>
      </c>
      <c r="U131">
        <v>2.4983468055725102</v>
      </c>
    </row>
    <row r="132" spans="1:21" x14ac:dyDescent="0.25">
      <c r="A132" s="1" t="s">
        <v>88</v>
      </c>
      <c r="B132" t="s">
        <v>88</v>
      </c>
      <c r="C132" t="s">
        <v>297</v>
      </c>
      <c r="D132" t="s">
        <v>296</v>
      </c>
      <c r="E132">
        <v>0.69617021079999997</v>
      </c>
      <c r="F132" t="s">
        <v>294</v>
      </c>
      <c r="G132" s="2" t="s">
        <v>30</v>
      </c>
      <c r="H132" s="2">
        <v>3.2456793359356402</v>
      </c>
      <c r="I132">
        <v>0.92520087957382202</v>
      </c>
      <c r="J132">
        <v>-1.4047765731811499</v>
      </c>
      <c r="K132">
        <v>-1.17155265808106</v>
      </c>
      <c r="L132">
        <v>-1.6448439359664899</v>
      </c>
      <c r="M132">
        <v>-1.0132365226745601</v>
      </c>
      <c r="N132">
        <v>0.39367419481277499</v>
      </c>
      <c r="O132">
        <v>0.41645047068595897</v>
      </c>
      <c r="Q132">
        <v>-2.2151064872741699</v>
      </c>
      <c r="R132">
        <v>-2.2350208759307901</v>
      </c>
      <c r="S132">
        <v>0.43828755617141701</v>
      </c>
      <c r="T132">
        <v>0.18821036815643299</v>
      </c>
      <c r="U132">
        <v>2.4983468055725102</v>
      </c>
    </row>
    <row r="133" spans="1:21" x14ac:dyDescent="0.25">
      <c r="A133" s="1" t="s">
        <v>301</v>
      </c>
      <c r="B133" t="s">
        <v>301</v>
      </c>
      <c r="C133" t="s">
        <v>302</v>
      </c>
      <c r="D133" t="s">
        <v>303</v>
      </c>
      <c r="E133">
        <v>0.51904773709999996</v>
      </c>
      <c r="F133" t="s">
        <v>294</v>
      </c>
      <c r="G133" s="2" t="s">
        <v>27</v>
      </c>
      <c r="H133" s="2">
        <v>2.3584272123964198</v>
      </c>
      <c r="I133">
        <v>-2.8630740642547599</v>
      </c>
      <c r="J133">
        <v>1.1471127271652199</v>
      </c>
      <c r="K133">
        <v>4.3886385858058902E-2</v>
      </c>
      <c r="L133">
        <v>1.3344094753265401</v>
      </c>
      <c r="M133">
        <v>0.57726395130157504</v>
      </c>
      <c r="N133">
        <v>-3.0784463882446298</v>
      </c>
      <c r="O133">
        <v>0.18658879399299599</v>
      </c>
      <c r="P133">
        <v>0.64485925436019897</v>
      </c>
      <c r="Q133">
        <v>0.500782370567322</v>
      </c>
      <c r="R133">
        <v>2.8791043758392298</v>
      </c>
      <c r="T133">
        <v>-2.9544599056243901</v>
      </c>
      <c r="U133">
        <v>-2.8273050785064702</v>
      </c>
    </row>
    <row r="134" spans="1:21" x14ac:dyDescent="0.25">
      <c r="A134" s="1" t="s">
        <v>304</v>
      </c>
      <c r="B134" t="s">
        <v>304</v>
      </c>
      <c r="C134" t="s">
        <v>305</v>
      </c>
      <c r="D134" t="s">
        <v>300</v>
      </c>
      <c r="E134">
        <v>0.85115712880000005</v>
      </c>
      <c r="F134" t="s">
        <v>294</v>
      </c>
      <c r="G134" s="2" t="s">
        <v>30</v>
      </c>
      <c r="H134" s="2">
        <v>3.7861488745091698</v>
      </c>
      <c r="I134">
        <v>-0.82946676015853904</v>
      </c>
      <c r="J134">
        <v>-2.7342073917388898</v>
      </c>
      <c r="K134">
        <v>-1.3688780069351201</v>
      </c>
      <c r="L134">
        <v>-1.95297539234161</v>
      </c>
      <c r="O134">
        <v>-1.7738553285598799</v>
      </c>
      <c r="P134">
        <v>0.62062293291091897</v>
      </c>
      <c r="Q134">
        <v>-1.2230091094970701</v>
      </c>
      <c r="T134">
        <v>0.98203933238983199</v>
      </c>
      <c r="U134">
        <v>2.1383221149444598</v>
      </c>
    </row>
    <row r="135" spans="1:21" x14ac:dyDescent="0.25">
      <c r="A135" s="1" t="s">
        <v>289</v>
      </c>
      <c r="B135" t="s">
        <v>289</v>
      </c>
      <c r="C135" t="s">
        <v>306</v>
      </c>
      <c r="D135" t="s">
        <v>307</v>
      </c>
      <c r="E135">
        <v>0.41735970970000003</v>
      </c>
      <c r="F135" t="s">
        <v>294</v>
      </c>
      <c r="G135" s="2" t="s">
        <v>27</v>
      </c>
      <c r="H135" s="2">
        <v>4.3896425130894503</v>
      </c>
      <c r="I135">
        <v>-1.0399974584579501</v>
      </c>
      <c r="K135">
        <v>0.52443856000900302</v>
      </c>
      <c r="L135">
        <v>0.64328783750534102</v>
      </c>
      <c r="P135">
        <v>0.90112072229385398</v>
      </c>
      <c r="Q135">
        <v>-0.67691665887832597</v>
      </c>
      <c r="R135">
        <v>1.4555481672287001</v>
      </c>
      <c r="T135">
        <v>-0.99295890331268299</v>
      </c>
      <c r="U135">
        <v>-1.29846656322479</v>
      </c>
    </row>
    <row r="136" spans="1:21" x14ac:dyDescent="0.25">
      <c r="A136" s="1" t="s">
        <v>308</v>
      </c>
      <c r="B136" t="s">
        <v>308</v>
      </c>
      <c r="C136" t="s">
        <v>309</v>
      </c>
      <c r="D136" t="s">
        <v>310</v>
      </c>
      <c r="E136">
        <v>0.13104604180000001</v>
      </c>
      <c r="F136" t="s">
        <v>294</v>
      </c>
      <c r="G136" s="2" t="s">
        <v>22</v>
      </c>
      <c r="H136" s="2">
        <v>3.79361669380468</v>
      </c>
      <c r="M136">
        <v>1.7326897382736199</v>
      </c>
      <c r="T136">
        <v>1.691166639328</v>
      </c>
    </row>
    <row r="137" spans="1:21" x14ac:dyDescent="0.25">
      <c r="A137" s="1" t="s">
        <v>103</v>
      </c>
      <c r="B137" t="s">
        <v>103</v>
      </c>
      <c r="C137" t="s">
        <v>311</v>
      </c>
      <c r="D137" t="s">
        <v>300</v>
      </c>
      <c r="E137">
        <v>0.62720555069999995</v>
      </c>
      <c r="F137" t="s">
        <v>294</v>
      </c>
      <c r="G137" s="2" t="s">
        <v>18</v>
      </c>
      <c r="H137" s="2">
        <v>3.44066405481784</v>
      </c>
      <c r="I137">
        <v>1.7400364875793499</v>
      </c>
      <c r="J137">
        <v>-4.4157066345214799</v>
      </c>
      <c r="K137">
        <v>-1.89763367176056</v>
      </c>
      <c r="L137">
        <v>-1.98563385009766</v>
      </c>
      <c r="N137">
        <v>0.87450110912322998</v>
      </c>
      <c r="Q137">
        <v>-1.74728083610535</v>
      </c>
      <c r="R137">
        <v>-0.98794573545455899</v>
      </c>
      <c r="S137">
        <v>0.86323463916778598</v>
      </c>
      <c r="T137">
        <v>-0.46953168511390703</v>
      </c>
      <c r="U137">
        <v>0.66354638338089</v>
      </c>
    </row>
    <row r="138" spans="1:21" x14ac:dyDescent="0.25">
      <c r="A138" s="1" t="s">
        <v>103</v>
      </c>
      <c r="B138" t="s">
        <v>103</v>
      </c>
      <c r="C138" t="s">
        <v>312</v>
      </c>
      <c r="D138" t="s">
        <v>313</v>
      </c>
      <c r="E138">
        <v>0.76177090410000003</v>
      </c>
      <c r="F138" t="s">
        <v>294</v>
      </c>
      <c r="G138" s="2" t="s">
        <v>18</v>
      </c>
      <c r="H138" s="2">
        <v>3.44066405481784</v>
      </c>
      <c r="I138">
        <v>1.7400364875793499</v>
      </c>
      <c r="J138">
        <v>-4.4157066345214799</v>
      </c>
      <c r="K138">
        <v>-1.89763367176056</v>
      </c>
      <c r="L138">
        <v>-1.98563385009766</v>
      </c>
      <c r="N138">
        <v>0.87450110912322998</v>
      </c>
      <c r="Q138">
        <v>-1.74728083610535</v>
      </c>
      <c r="R138">
        <v>-0.98794573545455899</v>
      </c>
      <c r="S138">
        <v>0.86323463916778598</v>
      </c>
      <c r="T138">
        <v>-0.46953168511390703</v>
      </c>
      <c r="U138">
        <v>0.66354638338089</v>
      </c>
    </row>
    <row r="139" spans="1:21" x14ac:dyDescent="0.25">
      <c r="A139" s="1" t="s">
        <v>314</v>
      </c>
      <c r="B139" t="s">
        <v>314</v>
      </c>
      <c r="C139" t="s">
        <v>311</v>
      </c>
      <c r="D139" t="s">
        <v>300</v>
      </c>
      <c r="E139">
        <v>0.1699064374</v>
      </c>
      <c r="F139" t="s">
        <v>294</v>
      </c>
      <c r="G139" s="2"/>
      <c r="H139" s="2">
        <v>5.2353902028419999</v>
      </c>
    </row>
    <row r="140" spans="1:21" x14ac:dyDescent="0.25">
      <c r="A140" s="1" t="s">
        <v>88</v>
      </c>
      <c r="B140" t="s">
        <v>88</v>
      </c>
      <c r="C140" t="s">
        <v>295</v>
      </c>
      <c r="D140" t="s">
        <v>315</v>
      </c>
      <c r="E140">
        <v>0.75412303209999998</v>
      </c>
      <c r="F140" t="s">
        <v>294</v>
      </c>
      <c r="G140" s="2" t="s">
        <v>30</v>
      </c>
      <c r="H140" s="2">
        <v>3.2456793359356402</v>
      </c>
      <c r="I140">
        <v>0.92520087957382202</v>
      </c>
      <c r="J140">
        <v>-1.4047765731811499</v>
      </c>
      <c r="K140">
        <v>-1.17155265808106</v>
      </c>
      <c r="L140">
        <v>-1.6448439359664899</v>
      </c>
      <c r="M140">
        <v>-1.0132365226745601</v>
      </c>
      <c r="N140">
        <v>0.39367419481277499</v>
      </c>
      <c r="O140">
        <v>0.41645047068595897</v>
      </c>
      <c r="Q140">
        <v>-2.2151064872741699</v>
      </c>
      <c r="R140">
        <v>-2.2350208759307901</v>
      </c>
      <c r="S140">
        <v>0.43828755617141701</v>
      </c>
      <c r="T140">
        <v>0.18821036815643299</v>
      </c>
      <c r="U140">
        <v>2.4983468055725102</v>
      </c>
    </row>
    <row r="141" spans="1:21" x14ac:dyDescent="0.25">
      <c r="A141" s="1" t="s">
        <v>118</v>
      </c>
      <c r="B141" t="s">
        <v>118</v>
      </c>
      <c r="C141" t="s">
        <v>316</v>
      </c>
      <c r="D141" t="s">
        <v>317</v>
      </c>
      <c r="E141">
        <v>0.2743186057</v>
      </c>
      <c r="F141" t="s">
        <v>294</v>
      </c>
      <c r="G141" s="2"/>
      <c r="H141" s="2">
        <v>4.6581682992686604</v>
      </c>
    </row>
    <row r="142" spans="1:21" x14ac:dyDescent="0.25">
      <c r="A142" s="1" t="s">
        <v>88</v>
      </c>
      <c r="B142" t="s">
        <v>88</v>
      </c>
      <c r="C142" t="s">
        <v>297</v>
      </c>
      <c r="D142" t="s">
        <v>315</v>
      </c>
      <c r="E142">
        <v>0.69566583630000001</v>
      </c>
      <c r="F142" t="s">
        <v>294</v>
      </c>
      <c r="G142" s="2" t="s">
        <v>30</v>
      </c>
      <c r="H142" s="2">
        <v>3.2456793359356402</v>
      </c>
      <c r="I142">
        <v>0.92520087957382202</v>
      </c>
      <c r="J142">
        <v>-1.4047765731811499</v>
      </c>
      <c r="K142">
        <v>-1.17155265808106</v>
      </c>
      <c r="L142">
        <v>-1.6448439359664899</v>
      </c>
      <c r="M142">
        <v>-1.0132365226745601</v>
      </c>
      <c r="N142">
        <v>0.39367419481277499</v>
      </c>
      <c r="O142">
        <v>0.41645047068595897</v>
      </c>
      <c r="Q142">
        <v>-2.2151064872741699</v>
      </c>
      <c r="R142">
        <v>-2.2350208759307901</v>
      </c>
      <c r="S142">
        <v>0.43828755617141701</v>
      </c>
      <c r="T142">
        <v>0.18821036815643299</v>
      </c>
      <c r="U142">
        <v>2.4983468055725102</v>
      </c>
    </row>
    <row r="143" spans="1:21" x14ac:dyDescent="0.25">
      <c r="A143" s="1" t="s">
        <v>80</v>
      </c>
      <c r="B143" t="s">
        <v>80</v>
      </c>
      <c r="C143" t="s">
        <v>318</v>
      </c>
      <c r="D143" t="s">
        <v>319</v>
      </c>
      <c r="E143">
        <v>0.43660369519999997</v>
      </c>
      <c r="F143" t="s">
        <v>294</v>
      </c>
      <c r="G143" s="2" t="s">
        <v>27</v>
      </c>
      <c r="H143" s="2">
        <v>3.7829648281590602</v>
      </c>
      <c r="P143">
        <v>2.44625043869019</v>
      </c>
      <c r="R143">
        <v>2.6625463962554901</v>
      </c>
    </row>
    <row r="144" spans="1:21" x14ac:dyDescent="0.25">
      <c r="A144" s="1" t="s">
        <v>132</v>
      </c>
      <c r="B144" t="s">
        <v>132</v>
      </c>
      <c r="C144" t="s">
        <v>320</v>
      </c>
      <c r="D144" t="s">
        <v>293</v>
      </c>
      <c r="E144">
        <v>0.76345956329999998</v>
      </c>
      <c r="F144" t="s">
        <v>294</v>
      </c>
      <c r="G144" s="2"/>
      <c r="H144" s="2"/>
    </row>
    <row r="145" spans="1:21" x14ac:dyDescent="0.25">
      <c r="A145" s="1" t="s">
        <v>321</v>
      </c>
      <c r="B145" t="s">
        <v>321</v>
      </c>
      <c r="C145" t="s">
        <v>322</v>
      </c>
      <c r="D145" t="s">
        <v>323</v>
      </c>
      <c r="E145">
        <v>0.26758709549999998</v>
      </c>
      <c r="F145" t="s">
        <v>294</v>
      </c>
      <c r="G145" s="2" t="s">
        <v>19</v>
      </c>
      <c r="H145" s="2"/>
      <c r="J145">
        <v>1.16173768043518</v>
      </c>
      <c r="O145">
        <v>0.46878311038017301</v>
      </c>
      <c r="P145">
        <v>0.31164437532424899</v>
      </c>
      <c r="R145">
        <v>0.17083770036697399</v>
      </c>
      <c r="T145">
        <v>-0.55019325017929099</v>
      </c>
      <c r="U145">
        <v>-0.27721297740936302</v>
      </c>
    </row>
    <row r="146" spans="1:21" x14ac:dyDescent="0.25">
      <c r="A146" s="1" t="s">
        <v>241</v>
      </c>
      <c r="B146" t="s">
        <v>241</v>
      </c>
      <c r="C146" t="s">
        <v>324</v>
      </c>
      <c r="D146" t="s">
        <v>325</v>
      </c>
      <c r="E146">
        <v>0.78835678099999995</v>
      </c>
      <c r="F146" t="s">
        <v>294</v>
      </c>
      <c r="G146" s="2" t="s">
        <v>27</v>
      </c>
      <c r="H146" s="2">
        <v>3.6371025416805098</v>
      </c>
      <c r="I146">
        <v>-2.48465871810913</v>
      </c>
      <c r="M146">
        <v>0.96497541666030895</v>
      </c>
      <c r="N146">
        <v>-3.1089313030242902</v>
      </c>
      <c r="O146">
        <v>-2.09841656684875</v>
      </c>
      <c r="P146">
        <v>0.87410414218902599</v>
      </c>
      <c r="R146">
        <v>2.2796726226806601</v>
      </c>
      <c r="T146">
        <v>-1.37091505527496</v>
      </c>
    </row>
    <row r="147" spans="1:21" x14ac:dyDescent="0.25">
      <c r="A147" s="1" t="s">
        <v>241</v>
      </c>
      <c r="B147" t="s">
        <v>241</v>
      </c>
      <c r="C147" t="s">
        <v>326</v>
      </c>
      <c r="D147" t="s">
        <v>310</v>
      </c>
      <c r="E147">
        <v>0.4163390696</v>
      </c>
      <c r="F147" t="s">
        <v>294</v>
      </c>
      <c r="G147" s="2" t="s">
        <v>27</v>
      </c>
      <c r="H147" s="2">
        <v>3.6371025416805098</v>
      </c>
      <c r="I147">
        <v>-2.48465871810913</v>
      </c>
      <c r="M147">
        <v>0.96497541666030895</v>
      </c>
      <c r="N147">
        <v>-3.1089313030242902</v>
      </c>
      <c r="O147">
        <v>-2.09841656684875</v>
      </c>
      <c r="P147">
        <v>0.87410414218902599</v>
      </c>
      <c r="R147">
        <v>2.2796726226806601</v>
      </c>
      <c r="T147">
        <v>-1.37091505527496</v>
      </c>
    </row>
    <row r="148" spans="1:21" x14ac:dyDescent="0.25">
      <c r="A148" s="1" t="s">
        <v>241</v>
      </c>
      <c r="B148" t="s">
        <v>241</v>
      </c>
      <c r="C148" t="s">
        <v>327</v>
      </c>
      <c r="D148" t="s">
        <v>293</v>
      </c>
      <c r="E148">
        <v>0.28415563700000002</v>
      </c>
      <c r="F148" t="s">
        <v>294</v>
      </c>
      <c r="G148" s="2" t="s">
        <v>27</v>
      </c>
      <c r="H148" s="2">
        <v>3.6371025416805098</v>
      </c>
      <c r="I148">
        <v>-2.48465871810913</v>
      </c>
      <c r="M148">
        <v>0.96497541666030895</v>
      </c>
      <c r="N148">
        <v>-3.1089313030242902</v>
      </c>
      <c r="O148">
        <v>-2.09841656684875</v>
      </c>
      <c r="P148">
        <v>0.87410414218902599</v>
      </c>
      <c r="R148">
        <v>2.2796726226806601</v>
      </c>
      <c r="T148">
        <v>-1.37091505527496</v>
      </c>
    </row>
    <row r="149" spans="1:21" x14ac:dyDescent="0.25">
      <c r="A149" s="1" t="s">
        <v>121</v>
      </c>
      <c r="B149" t="s">
        <v>121</v>
      </c>
      <c r="C149" t="s">
        <v>328</v>
      </c>
      <c r="D149" t="s">
        <v>329</v>
      </c>
      <c r="E149">
        <v>0.16943846639999999</v>
      </c>
      <c r="F149" t="s">
        <v>294</v>
      </c>
      <c r="G149" s="2" t="s">
        <v>21</v>
      </c>
      <c r="H149" s="2"/>
      <c r="I149">
        <v>-1.9518237113952599</v>
      </c>
      <c r="K149">
        <v>0.53794026374816895</v>
      </c>
      <c r="L149">
        <v>1.6163856983184799</v>
      </c>
      <c r="N149">
        <v>-1.8933129310607899</v>
      </c>
      <c r="O149">
        <v>-0.29699763655662498</v>
      </c>
      <c r="P149">
        <v>0.99313163757324197</v>
      </c>
      <c r="Q149">
        <v>0.85234266519546498</v>
      </c>
      <c r="R149">
        <v>1.4255356788635301</v>
      </c>
      <c r="T149">
        <v>-0.34236082434654203</v>
      </c>
      <c r="U149">
        <v>-0.42533382773399298</v>
      </c>
    </row>
    <row r="150" spans="1:21" x14ac:dyDescent="0.25">
      <c r="A150" s="1" t="s">
        <v>330</v>
      </c>
      <c r="B150" t="s">
        <v>330</v>
      </c>
      <c r="C150" t="s">
        <v>331</v>
      </c>
      <c r="D150" t="s">
        <v>307</v>
      </c>
      <c r="E150">
        <v>0.2757790685</v>
      </c>
      <c r="F150" t="s">
        <v>294</v>
      </c>
      <c r="G150" s="2"/>
      <c r="H150" s="2"/>
    </row>
    <row r="151" spans="1:21" x14ac:dyDescent="0.25">
      <c r="A151" s="1" t="s">
        <v>241</v>
      </c>
      <c r="B151" t="s">
        <v>241</v>
      </c>
      <c r="C151" t="s">
        <v>332</v>
      </c>
      <c r="D151" t="s">
        <v>310</v>
      </c>
      <c r="E151">
        <v>0.43570485710000001</v>
      </c>
      <c r="F151" t="s">
        <v>294</v>
      </c>
      <c r="G151" s="2" t="s">
        <v>27</v>
      </c>
      <c r="H151" s="2">
        <v>3.6371025416805098</v>
      </c>
      <c r="I151">
        <v>-2.48465871810913</v>
      </c>
      <c r="M151">
        <v>0.96497541666030895</v>
      </c>
      <c r="N151">
        <v>-3.1089313030242902</v>
      </c>
      <c r="O151">
        <v>-2.09841656684875</v>
      </c>
      <c r="P151">
        <v>0.87410414218902599</v>
      </c>
      <c r="R151">
        <v>2.2796726226806601</v>
      </c>
      <c r="T151">
        <v>-1.37091505527496</v>
      </c>
    </row>
    <row r="152" spans="1:21" x14ac:dyDescent="0.25">
      <c r="A152" s="1" t="s">
        <v>241</v>
      </c>
      <c r="B152" t="s">
        <v>241</v>
      </c>
      <c r="C152" t="s">
        <v>242</v>
      </c>
      <c r="D152" t="s">
        <v>333</v>
      </c>
      <c r="E152">
        <v>0.1316162646</v>
      </c>
      <c r="F152" t="s">
        <v>294</v>
      </c>
      <c r="G152" s="2" t="s">
        <v>27</v>
      </c>
      <c r="H152" s="2">
        <v>3.6371025416805098</v>
      </c>
      <c r="I152">
        <v>-2.48465871810913</v>
      </c>
      <c r="M152">
        <v>0.96497541666030895</v>
      </c>
      <c r="N152">
        <v>-3.1089313030242902</v>
      </c>
      <c r="O152">
        <v>-2.09841656684875</v>
      </c>
      <c r="P152">
        <v>0.87410414218902599</v>
      </c>
      <c r="R152">
        <v>2.2796726226806601</v>
      </c>
      <c r="T152">
        <v>-1.37091505527496</v>
      </c>
    </row>
    <row r="153" spans="1:21" x14ac:dyDescent="0.25">
      <c r="A153" s="1" t="s">
        <v>241</v>
      </c>
      <c r="B153" t="s">
        <v>241</v>
      </c>
      <c r="C153" t="s">
        <v>334</v>
      </c>
      <c r="D153" t="s">
        <v>310</v>
      </c>
      <c r="E153">
        <v>0.4178228974</v>
      </c>
      <c r="F153" t="s">
        <v>294</v>
      </c>
      <c r="G153" s="2" t="s">
        <v>27</v>
      </c>
      <c r="H153" s="2">
        <v>3.6371025416805098</v>
      </c>
      <c r="I153">
        <v>-2.48465871810913</v>
      </c>
      <c r="M153">
        <v>0.96497541666030895</v>
      </c>
      <c r="N153">
        <v>-3.1089313030242902</v>
      </c>
      <c r="O153">
        <v>-2.09841656684875</v>
      </c>
      <c r="P153">
        <v>0.87410414218902599</v>
      </c>
      <c r="R153">
        <v>2.2796726226806601</v>
      </c>
      <c r="T153">
        <v>-1.37091505527496</v>
      </c>
    </row>
    <row r="154" spans="1:21" x14ac:dyDescent="0.25">
      <c r="A154" s="1" t="s">
        <v>80</v>
      </c>
      <c r="B154" t="s">
        <v>80</v>
      </c>
      <c r="C154" t="s">
        <v>318</v>
      </c>
      <c r="D154" t="s">
        <v>293</v>
      </c>
      <c r="E154">
        <v>0.41732680799999999</v>
      </c>
      <c r="F154" t="s">
        <v>294</v>
      </c>
      <c r="G154" s="2" t="s">
        <v>27</v>
      </c>
      <c r="H154" s="2">
        <v>3.7829648281590602</v>
      </c>
      <c r="P154">
        <v>2.44625043869019</v>
      </c>
      <c r="R154">
        <v>2.6625463962554901</v>
      </c>
    </row>
    <row r="155" spans="1:21" x14ac:dyDescent="0.25">
      <c r="A155" s="1" t="s">
        <v>88</v>
      </c>
      <c r="B155" t="s">
        <v>88</v>
      </c>
      <c r="C155" t="s">
        <v>295</v>
      </c>
      <c r="D155" t="s">
        <v>298</v>
      </c>
      <c r="E155">
        <v>0.75228404999999998</v>
      </c>
      <c r="F155" t="s">
        <v>294</v>
      </c>
      <c r="G155" s="2" t="s">
        <v>30</v>
      </c>
      <c r="H155" s="2">
        <v>3.2456793359356402</v>
      </c>
      <c r="I155">
        <v>0.92520087957382202</v>
      </c>
      <c r="J155">
        <v>-1.4047765731811499</v>
      </c>
      <c r="K155">
        <v>-1.17155265808106</v>
      </c>
      <c r="L155">
        <v>-1.6448439359664899</v>
      </c>
      <c r="M155">
        <v>-1.0132365226745601</v>
      </c>
      <c r="N155">
        <v>0.39367419481277499</v>
      </c>
      <c r="O155">
        <v>0.41645047068595897</v>
      </c>
      <c r="Q155">
        <v>-2.2151064872741699</v>
      </c>
      <c r="R155">
        <v>-2.2350208759307901</v>
      </c>
      <c r="S155">
        <v>0.43828755617141701</v>
      </c>
      <c r="T155">
        <v>0.18821036815643299</v>
      </c>
      <c r="U155">
        <v>2.4983468055725102</v>
      </c>
    </row>
    <row r="156" spans="1:21" x14ac:dyDescent="0.25">
      <c r="A156" s="1" t="s">
        <v>335</v>
      </c>
      <c r="B156" t="s">
        <v>335</v>
      </c>
      <c r="C156" t="s">
        <v>336</v>
      </c>
      <c r="D156" t="s">
        <v>293</v>
      </c>
      <c r="E156">
        <v>0.6794392467</v>
      </c>
      <c r="F156" t="s">
        <v>294</v>
      </c>
      <c r="G156" s="2" t="s">
        <v>23</v>
      </c>
      <c r="H156" s="2">
        <v>3.3150166160531498</v>
      </c>
      <c r="J156">
        <v>-3.1055486202239999</v>
      </c>
      <c r="K156">
        <v>1.08073270320892</v>
      </c>
      <c r="M156">
        <v>-2.3870668411254901</v>
      </c>
      <c r="N156">
        <v>3.2107787132263201</v>
      </c>
      <c r="O156">
        <v>-4.5439882278442401</v>
      </c>
      <c r="P156">
        <v>-3.9380507469177202</v>
      </c>
      <c r="S156">
        <v>-2.2387709617614702</v>
      </c>
      <c r="T156">
        <v>0.53830838203430198</v>
      </c>
    </row>
    <row r="157" spans="1:21" x14ac:dyDescent="0.25">
      <c r="A157" s="1" t="s">
        <v>198</v>
      </c>
      <c r="B157" t="s">
        <v>198</v>
      </c>
      <c r="C157" t="s">
        <v>203</v>
      </c>
      <c r="D157" t="s">
        <v>337</v>
      </c>
      <c r="E157">
        <v>0.73604011540000003</v>
      </c>
      <c r="F157" t="s">
        <v>294</v>
      </c>
      <c r="G157" s="2" t="s">
        <v>29</v>
      </c>
      <c r="H157" s="2">
        <v>3.6588383754817602</v>
      </c>
      <c r="I157">
        <v>-0.96945786476135298</v>
      </c>
      <c r="K157">
        <v>-1.2202442884445199</v>
      </c>
      <c r="L157">
        <v>-1.3210978507995601</v>
      </c>
      <c r="M157">
        <v>9.6930079162120805E-2</v>
      </c>
      <c r="P157">
        <v>-0.81023436784744296</v>
      </c>
      <c r="R157">
        <v>-0.65725219249725297</v>
      </c>
      <c r="S157">
        <v>-0.67693555355071999</v>
      </c>
      <c r="T157">
        <v>2.4551560878753702</v>
      </c>
      <c r="U157">
        <v>1.1100813150405899</v>
      </c>
    </row>
    <row r="158" spans="1:21" x14ac:dyDescent="0.25">
      <c r="A158" s="1" t="s">
        <v>338</v>
      </c>
      <c r="B158" t="s">
        <v>338</v>
      </c>
      <c r="C158" t="s">
        <v>339</v>
      </c>
      <c r="D158" t="s">
        <v>340</v>
      </c>
      <c r="E158">
        <v>0.83285224440000005</v>
      </c>
      <c r="F158" t="s">
        <v>294</v>
      </c>
      <c r="G158" s="2"/>
      <c r="H158" s="2">
        <v>4.9972163526726803</v>
      </c>
    </row>
    <row r="159" spans="1:21" x14ac:dyDescent="0.25">
      <c r="A159" s="1" t="s">
        <v>341</v>
      </c>
      <c r="B159" t="s">
        <v>341</v>
      </c>
      <c r="C159" t="s">
        <v>342</v>
      </c>
      <c r="D159" t="s">
        <v>293</v>
      </c>
      <c r="E159">
        <v>0.76558798549999996</v>
      </c>
      <c r="F159" t="s">
        <v>294</v>
      </c>
      <c r="G159" s="2" t="s">
        <v>18</v>
      </c>
      <c r="H159" s="2">
        <v>4.7943904548974903</v>
      </c>
      <c r="I159">
        <v>0.83680152893066395</v>
      </c>
      <c r="J159">
        <v>-0.98048663139343295</v>
      </c>
      <c r="K159">
        <v>-0.71917587518692005</v>
      </c>
      <c r="O159">
        <v>-0.528617143630981</v>
      </c>
      <c r="Q159">
        <v>0.53434693813323997</v>
      </c>
      <c r="R159">
        <v>0.62161397933960005</v>
      </c>
      <c r="T159">
        <v>-0.932497978210449</v>
      </c>
      <c r="U159">
        <v>-0.72911375761032104</v>
      </c>
    </row>
    <row r="160" spans="1:21" x14ac:dyDescent="0.25">
      <c r="A160" s="1" t="s">
        <v>198</v>
      </c>
      <c r="B160" t="s">
        <v>198</v>
      </c>
      <c r="C160" t="s">
        <v>343</v>
      </c>
      <c r="D160" t="s">
        <v>344</v>
      </c>
      <c r="E160">
        <v>0.71125209330000005</v>
      </c>
      <c r="F160" t="s">
        <v>294</v>
      </c>
      <c r="G160" s="2" t="s">
        <v>29</v>
      </c>
      <c r="H160" s="2">
        <v>3.6588383754817602</v>
      </c>
      <c r="I160">
        <v>-0.96945786476135298</v>
      </c>
      <c r="K160">
        <v>-1.2202442884445199</v>
      </c>
      <c r="L160">
        <v>-1.3210978507995601</v>
      </c>
      <c r="M160">
        <v>9.6930079162120805E-2</v>
      </c>
      <c r="P160">
        <v>-0.81023436784744296</v>
      </c>
      <c r="R160">
        <v>-0.65725219249725297</v>
      </c>
      <c r="S160">
        <v>-0.67693555355071999</v>
      </c>
      <c r="T160">
        <v>2.4551560878753702</v>
      </c>
      <c r="U160">
        <v>1.1100813150405899</v>
      </c>
    </row>
    <row r="161" spans="1:21" x14ac:dyDescent="0.25">
      <c r="A161" s="1" t="s">
        <v>205</v>
      </c>
      <c r="B161" t="s">
        <v>205</v>
      </c>
      <c r="C161" t="s">
        <v>345</v>
      </c>
      <c r="D161" t="s">
        <v>298</v>
      </c>
      <c r="E161">
        <v>0.51134014130000005</v>
      </c>
      <c r="F161" t="s">
        <v>294</v>
      </c>
      <c r="G161" s="2" t="s">
        <v>25</v>
      </c>
      <c r="H161" s="2">
        <v>3.3098602231642298</v>
      </c>
      <c r="I161">
        <v>-1.56520116329193</v>
      </c>
      <c r="J161">
        <v>-5.5692286491393999</v>
      </c>
      <c r="K161">
        <v>-1.93677818775177</v>
      </c>
      <c r="L161">
        <v>-3.7297425270080602</v>
      </c>
      <c r="M161">
        <v>1.1316107511520399</v>
      </c>
      <c r="N161">
        <v>-1.5592509508132899</v>
      </c>
      <c r="P161">
        <v>1.5637556314468399</v>
      </c>
      <c r="R161">
        <v>1.3920493125915501</v>
      </c>
      <c r="S161">
        <v>0.79939723014831499</v>
      </c>
    </row>
    <row r="162" spans="1:21" x14ac:dyDescent="0.25">
      <c r="A162" s="1" t="s">
        <v>205</v>
      </c>
      <c r="B162" t="s">
        <v>205</v>
      </c>
      <c r="C162" t="s">
        <v>346</v>
      </c>
      <c r="D162" t="s">
        <v>347</v>
      </c>
      <c r="E162">
        <v>0.53516614439999999</v>
      </c>
      <c r="F162" t="s">
        <v>294</v>
      </c>
      <c r="G162" s="2" t="s">
        <v>25</v>
      </c>
      <c r="H162" s="2">
        <v>3.3098602231642298</v>
      </c>
      <c r="I162">
        <v>-1.56520116329193</v>
      </c>
      <c r="J162">
        <v>-5.5692286491393999</v>
      </c>
      <c r="K162">
        <v>-1.93677818775177</v>
      </c>
      <c r="L162">
        <v>-3.7297425270080602</v>
      </c>
      <c r="M162">
        <v>1.1316107511520399</v>
      </c>
      <c r="N162">
        <v>-1.5592509508132899</v>
      </c>
      <c r="P162">
        <v>1.5637556314468399</v>
      </c>
      <c r="R162">
        <v>1.3920493125915501</v>
      </c>
      <c r="S162">
        <v>0.79939723014831499</v>
      </c>
    </row>
    <row r="163" spans="1:21" x14ac:dyDescent="0.25">
      <c r="A163" s="1" t="s">
        <v>198</v>
      </c>
      <c r="B163" t="s">
        <v>198</v>
      </c>
      <c r="C163" t="s">
        <v>343</v>
      </c>
      <c r="D163" t="s">
        <v>348</v>
      </c>
      <c r="E163">
        <v>0.71395450829999996</v>
      </c>
      <c r="F163" t="s">
        <v>294</v>
      </c>
      <c r="G163" s="2" t="s">
        <v>29</v>
      </c>
      <c r="H163" s="2">
        <v>3.6588383754817602</v>
      </c>
      <c r="I163">
        <v>-0.96945786476135298</v>
      </c>
      <c r="K163">
        <v>-1.2202442884445199</v>
      </c>
      <c r="L163">
        <v>-1.3210978507995601</v>
      </c>
      <c r="M163">
        <v>9.6930079162120805E-2</v>
      </c>
      <c r="P163">
        <v>-0.81023436784744296</v>
      </c>
      <c r="R163">
        <v>-0.65725219249725297</v>
      </c>
      <c r="S163">
        <v>-0.67693555355071999</v>
      </c>
      <c r="T163">
        <v>2.4551560878753702</v>
      </c>
      <c r="U163">
        <v>1.1100813150405899</v>
      </c>
    </row>
    <row r="164" spans="1:21" x14ac:dyDescent="0.25">
      <c r="A164" s="1" t="s">
        <v>198</v>
      </c>
      <c r="B164" t="s">
        <v>198</v>
      </c>
      <c r="C164" t="s">
        <v>343</v>
      </c>
      <c r="D164" t="s">
        <v>310</v>
      </c>
      <c r="E164">
        <v>0.73300570249999997</v>
      </c>
      <c r="F164" t="s">
        <v>294</v>
      </c>
      <c r="G164" s="2" t="s">
        <v>29</v>
      </c>
      <c r="H164" s="2">
        <v>3.6588383754817602</v>
      </c>
      <c r="I164">
        <v>-0.96945786476135298</v>
      </c>
      <c r="K164">
        <v>-1.2202442884445199</v>
      </c>
      <c r="L164">
        <v>-1.3210978507995601</v>
      </c>
      <c r="M164">
        <v>9.6930079162120805E-2</v>
      </c>
      <c r="P164">
        <v>-0.81023436784744296</v>
      </c>
      <c r="R164">
        <v>-0.65725219249725297</v>
      </c>
      <c r="S164">
        <v>-0.67693555355071999</v>
      </c>
      <c r="T164">
        <v>2.4551560878753702</v>
      </c>
      <c r="U164">
        <v>1.1100813150405899</v>
      </c>
    </row>
    <row r="165" spans="1:21" x14ac:dyDescent="0.25">
      <c r="A165" s="1" t="s">
        <v>180</v>
      </c>
      <c r="B165" t="s">
        <v>180</v>
      </c>
      <c r="C165" t="s">
        <v>349</v>
      </c>
      <c r="D165" t="s">
        <v>313</v>
      </c>
      <c r="E165">
        <v>0.76427721979999996</v>
      </c>
      <c r="F165" t="s">
        <v>294</v>
      </c>
      <c r="G165" s="2" t="s">
        <v>18</v>
      </c>
      <c r="H165" s="2">
        <v>4.5898028959592398</v>
      </c>
      <c r="I165">
        <v>1.0685836076736499</v>
      </c>
      <c r="M165">
        <v>-0.91532945632934604</v>
      </c>
      <c r="N165">
        <v>1.0028098821639999</v>
      </c>
      <c r="P165">
        <v>-2.2135260105133101</v>
      </c>
      <c r="R165">
        <v>-1.23263823986053</v>
      </c>
      <c r="S165">
        <v>-1.9773579835891699</v>
      </c>
      <c r="T165">
        <v>0.79774791002273604</v>
      </c>
    </row>
    <row r="166" spans="1:21" x14ac:dyDescent="0.25">
      <c r="A166" s="1" t="s">
        <v>209</v>
      </c>
      <c r="B166" t="s">
        <v>209</v>
      </c>
      <c r="C166" t="s">
        <v>350</v>
      </c>
      <c r="D166" t="s">
        <v>351</v>
      </c>
      <c r="E166">
        <v>0.53466439249999997</v>
      </c>
      <c r="F166" t="s">
        <v>294</v>
      </c>
      <c r="G166" s="2" t="s">
        <v>23</v>
      </c>
      <c r="H166" s="2">
        <v>3.19309287254619</v>
      </c>
      <c r="K166">
        <v>-2.41890215873718</v>
      </c>
      <c r="M166">
        <v>2.0136561393737802</v>
      </c>
      <c r="N166">
        <v>2.64667892456055</v>
      </c>
      <c r="Q166">
        <v>1.6311296224594101</v>
      </c>
      <c r="S166">
        <v>-4.9427285194396999</v>
      </c>
      <c r="T166">
        <v>0.78314167261123702</v>
      </c>
      <c r="U166">
        <v>-2.53763699531555</v>
      </c>
    </row>
    <row r="167" spans="1:21" x14ac:dyDescent="0.25">
      <c r="A167" s="1" t="s">
        <v>352</v>
      </c>
      <c r="B167" t="s">
        <v>352</v>
      </c>
      <c r="C167" t="s">
        <v>353</v>
      </c>
      <c r="D167" t="s">
        <v>329</v>
      </c>
      <c r="E167">
        <v>0.83294951920000004</v>
      </c>
      <c r="F167" t="s">
        <v>294</v>
      </c>
      <c r="G167" s="2" t="s">
        <v>19</v>
      </c>
      <c r="H167" s="2">
        <v>2.1015013539753302</v>
      </c>
      <c r="I167">
        <v>0.43526485562324502</v>
      </c>
      <c r="J167">
        <v>3.2577111721038801</v>
      </c>
      <c r="K167">
        <v>3.1356463432311998</v>
      </c>
      <c r="L167">
        <v>2.2138490676879901</v>
      </c>
      <c r="M167">
        <v>-5.0942187309265101</v>
      </c>
      <c r="N167">
        <v>0.837449550628662</v>
      </c>
      <c r="P167">
        <v>-2.9484679698944101</v>
      </c>
      <c r="Q167">
        <v>-4.6412067413330096</v>
      </c>
      <c r="R167">
        <v>-4.9112391471862802</v>
      </c>
      <c r="S167">
        <v>-5.1769585609436</v>
      </c>
      <c r="T167">
        <v>-4.6968760490417498</v>
      </c>
      <c r="U167">
        <v>-4.3892116546630904</v>
      </c>
    </row>
    <row r="168" spans="1:21" x14ac:dyDescent="0.25">
      <c r="A168" s="1" t="s">
        <v>198</v>
      </c>
      <c r="B168" t="s">
        <v>198</v>
      </c>
      <c r="C168" t="s">
        <v>203</v>
      </c>
      <c r="D168" t="s">
        <v>354</v>
      </c>
      <c r="E168">
        <v>0.74058449270000004</v>
      </c>
      <c r="F168" t="s">
        <v>294</v>
      </c>
      <c r="G168" s="2" t="s">
        <v>29</v>
      </c>
      <c r="H168" s="2">
        <v>3.6588383754817602</v>
      </c>
      <c r="I168">
        <v>-0.96945786476135298</v>
      </c>
      <c r="K168">
        <v>-1.2202442884445199</v>
      </c>
      <c r="L168">
        <v>-1.3210978507995601</v>
      </c>
      <c r="M168">
        <v>9.6930079162120805E-2</v>
      </c>
      <c r="P168">
        <v>-0.81023436784744296</v>
      </c>
      <c r="R168">
        <v>-0.65725219249725297</v>
      </c>
      <c r="S168">
        <v>-0.67693555355071999</v>
      </c>
      <c r="T168">
        <v>2.4551560878753702</v>
      </c>
      <c r="U168">
        <v>1.1100813150405899</v>
      </c>
    </row>
    <row r="169" spans="1:21" x14ac:dyDescent="0.25">
      <c r="A169" s="1" t="s">
        <v>352</v>
      </c>
      <c r="B169" t="s">
        <v>352</v>
      </c>
      <c r="C169" t="s">
        <v>355</v>
      </c>
      <c r="D169" t="s">
        <v>356</v>
      </c>
      <c r="E169">
        <v>0.83699202539999995</v>
      </c>
      <c r="F169" t="s">
        <v>294</v>
      </c>
      <c r="G169" s="2" t="s">
        <v>19</v>
      </c>
      <c r="H169" s="2">
        <v>2.1015013539753302</v>
      </c>
      <c r="I169">
        <v>0.43526485562324502</v>
      </c>
      <c r="J169">
        <v>3.2577111721038801</v>
      </c>
      <c r="K169">
        <v>3.1356463432311998</v>
      </c>
      <c r="L169">
        <v>2.2138490676879901</v>
      </c>
      <c r="M169">
        <v>-5.0942187309265101</v>
      </c>
      <c r="N169">
        <v>0.837449550628662</v>
      </c>
      <c r="P169">
        <v>-2.9484679698944101</v>
      </c>
      <c r="Q169">
        <v>-4.6412067413330096</v>
      </c>
      <c r="R169">
        <v>-4.9112391471862802</v>
      </c>
      <c r="S169">
        <v>-5.1769585609436</v>
      </c>
      <c r="T169">
        <v>-4.6968760490417498</v>
      </c>
      <c r="U169">
        <v>-4.3892116546630904</v>
      </c>
    </row>
    <row r="170" spans="1:21" x14ac:dyDescent="0.25">
      <c r="A170" s="1" t="s">
        <v>251</v>
      </c>
      <c r="B170" t="s">
        <v>251</v>
      </c>
      <c r="C170" t="s">
        <v>357</v>
      </c>
      <c r="D170" t="s">
        <v>351</v>
      </c>
      <c r="E170">
        <v>0.52318513389999999</v>
      </c>
      <c r="F170" t="s">
        <v>294</v>
      </c>
      <c r="G170" s="2" t="s">
        <v>24</v>
      </c>
      <c r="H170" s="2">
        <v>2.0486696643396201</v>
      </c>
      <c r="I170">
        <v>3.00673580169678</v>
      </c>
      <c r="J170">
        <v>2.3746414184570299</v>
      </c>
      <c r="M170">
        <v>-4.00781154632568</v>
      </c>
      <c r="O170">
        <v>3.25964260101318</v>
      </c>
      <c r="P170">
        <v>-3.0918266773223899</v>
      </c>
      <c r="Q170">
        <v>-4.3026962280273402</v>
      </c>
      <c r="R170">
        <v>-4.0880465507507298</v>
      </c>
      <c r="S170">
        <v>0.273989677429199</v>
      </c>
      <c r="T170">
        <v>-4.2065291404724103</v>
      </c>
      <c r="U170">
        <v>-2.5727920532226598</v>
      </c>
    </row>
    <row r="171" spans="1:21" x14ac:dyDescent="0.25">
      <c r="A171" s="1" t="s">
        <v>358</v>
      </c>
      <c r="B171" t="s">
        <v>358</v>
      </c>
      <c r="C171" t="s">
        <v>359</v>
      </c>
      <c r="D171" t="s">
        <v>360</v>
      </c>
      <c r="E171">
        <v>0.62408876420000003</v>
      </c>
      <c r="F171" t="s">
        <v>294</v>
      </c>
      <c r="G171" s="2"/>
      <c r="H171" s="2">
        <v>4.8961069392488001</v>
      </c>
    </row>
    <row r="172" spans="1:21" x14ac:dyDescent="0.25">
      <c r="A172" s="1" t="s">
        <v>198</v>
      </c>
      <c r="B172" t="s">
        <v>198</v>
      </c>
      <c r="C172" t="s">
        <v>203</v>
      </c>
      <c r="D172" t="s">
        <v>361</v>
      </c>
      <c r="E172">
        <v>0.7436301112</v>
      </c>
      <c r="F172" t="s">
        <v>294</v>
      </c>
      <c r="G172" s="2" t="s">
        <v>29</v>
      </c>
      <c r="H172" s="2">
        <v>3.6588383754817602</v>
      </c>
      <c r="I172">
        <v>-0.96945786476135298</v>
      </c>
      <c r="K172">
        <v>-1.2202442884445199</v>
      </c>
      <c r="L172">
        <v>-1.3210978507995601</v>
      </c>
      <c r="M172">
        <v>9.6930079162120805E-2</v>
      </c>
      <c r="P172">
        <v>-0.81023436784744296</v>
      </c>
      <c r="R172">
        <v>-0.65725219249725297</v>
      </c>
      <c r="S172">
        <v>-0.67693555355071999</v>
      </c>
      <c r="T172">
        <v>2.4551560878753702</v>
      </c>
      <c r="U172">
        <v>1.1100813150405899</v>
      </c>
    </row>
    <row r="173" spans="1:21" x14ac:dyDescent="0.25">
      <c r="A173" s="1" t="s">
        <v>198</v>
      </c>
      <c r="B173" t="s">
        <v>198</v>
      </c>
      <c r="C173" t="s">
        <v>203</v>
      </c>
      <c r="D173" t="s">
        <v>362</v>
      </c>
      <c r="E173">
        <v>0.74292433260000001</v>
      </c>
      <c r="F173" t="s">
        <v>294</v>
      </c>
      <c r="G173" s="2" t="s">
        <v>29</v>
      </c>
      <c r="H173" s="2">
        <v>3.6588383754817602</v>
      </c>
      <c r="I173">
        <v>-0.96945786476135298</v>
      </c>
      <c r="K173">
        <v>-1.2202442884445199</v>
      </c>
      <c r="L173">
        <v>-1.3210978507995601</v>
      </c>
      <c r="M173">
        <v>9.6930079162120805E-2</v>
      </c>
      <c r="P173">
        <v>-0.81023436784744296</v>
      </c>
      <c r="R173">
        <v>-0.65725219249725297</v>
      </c>
      <c r="S173">
        <v>-0.67693555355071999</v>
      </c>
      <c r="T173">
        <v>2.4551560878753702</v>
      </c>
      <c r="U173">
        <v>1.1100813150405899</v>
      </c>
    </row>
    <row r="174" spans="1:21" x14ac:dyDescent="0.25">
      <c r="A174" s="1" t="s">
        <v>198</v>
      </c>
      <c r="B174" t="s">
        <v>198</v>
      </c>
      <c r="C174" t="s">
        <v>343</v>
      </c>
      <c r="D174" t="s">
        <v>363</v>
      </c>
      <c r="E174">
        <v>0.71125209330000005</v>
      </c>
      <c r="F174" t="s">
        <v>294</v>
      </c>
      <c r="G174" s="2" t="s">
        <v>29</v>
      </c>
      <c r="H174" s="2">
        <v>3.6588383754817602</v>
      </c>
      <c r="I174">
        <v>-0.96945786476135298</v>
      </c>
      <c r="K174">
        <v>-1.2202442884445199</v>
      </c>
      <c r="L174">
        <v>-1.3210978507995601</v>
      </c>
      <c r="M174">
        <v>9.6930079162120805E-2</v>
      </c>
      <c r="P174">
        <v>-0.81023436784744296</v>
      </c>
      <c r="R174">
        <v>-0.65725219249725297</v>
      </c>
      <c r="S174">
        <v>-0.67693555355071999</v>
      </c>
      <c r="T174">
        <v>2.4551560878753702</v>
      </c>
      <c r="U174">
        <v>1.1100813150405899</v>
      </c>
    </row>
    <row r="175" spans="1:21" x14ac:dyDescent="0.25">
      <c r="A175" s="1" t="s">
        <v>364</v>
      </c>
      <c r="B175" t="s">
        <v>364</v>
      </c>
      <c r="C175" t="s">
        <v>365</v>
      </c>
      <c r="D175" t="s">
        <v>366</v>
      </c>
      <c r="E175">
        <v>0.14150080079999999</v>
      </c>
      <c r="F175" t="s">
        <v>294</v>
      </c>
      <c r="G175" s="2"/>
      <c r="H175" s="2">
        <v>4.5234021075258797</v>
      </c>
    </row>
    <row r="176" spans="1:21" x14ac:dyDescent="0.25">
      <c r="A176" s="1" t="s">
        <v>364</v>
      </c>
      <c r="B176" t="s">
        <v>364</v>
      </c>
      <c r="C176" t="s">
        <v>365</v>
      </c>
      <c r="D176" t="s">
        <v>366</v>
      </c>
      <c r="E176">
        <v>0.14150080079999999</v>
      </c>
      <c r="F176" t="s">
        <v>294</v>
      </c>
      <c r="G176" s="2"/>
      <c r="H176" s="2">
        <v>4.5234021075258797</v>
      </c>
    </row>
    <row r="177" spans="1:21" x14ac:dyDescent="0.25">
      <c r="A177" s="1" t="s">
        <v>182</v>
      </c>
      <c r="B177" t="s">
        <v>182</v>
      </c>
      <c r="C177" t="s">
        <v>367</v>
      </c>
      <c r="D177" t="s">
        <v>361</v>
      </c>
      <c r="E177">
        <v>0.45514252779999997</v>
      </c>
      <c r="F177" t="s">
        <v>294</v>
      </c>
      <c r="G177" s="2" t="s">
        <v>20</v>
      </c>
      <c r="H177" s="2">
        <v>4.4128362305892797</v>
      </c>
      <c r="I177">
        <v>-1.0609320402145399</v>
      </c>
      <c r="J177">
        <v>1.3837474584579501</v>
      </c>
      <c r="K177">
        <v>1.4650619029998799</v>
      </c>
      <c r="M177">
        <v>-1.5079710483551001</v>
      </c>
      <c r="P177">
        <v>0.73162853717803999</v>
      </c>
      <c r="U177">
        <v>0.54880899190902699</v>
      </c>
    </row>
    <row r="178" spans="1:21" x14ac:dyDescent="0.25">
      <c r="A178" s="1" t="s">
        <v>182</v>
      </c>
      <c r="B178" t="s">
        <v>182</v>
      </c>
      <c r="C178" t="s">
        <v>367</v>
      </c>
      <c r="D178" t="s">
        <v>368</v>
      </c>
      <c r="E178">
        <v>0.45196208360000001</v>
      </c>
      <c r="F178" t="s">
        <v>294</v>
      </c>
      <c r="G178" s="2" t="s">
        <v>20</v>
      </c>
      <c r="H178" s="2">
        <v>4.4128362305892797</v>
      </c>
      <c r="I178">
        <v>-1.0609320402145399</v>
      </c>
      <c r="J178">
        <v>1.3837474584579501</v>
      </c>
      <c r="K178">
        <v>1.4650619029998799</v>
      </c>
      <c r="M178">
        <v>-1.5079710483551001</v>
      </c>
      <c r="P178">
        <v>0.73162853717803999</v>
      </c>
      <c r="U178">
        <v>0.54880899190902699</v>
      </c>
    </row>
    <row r="179" spans="1:21" x14ac:dyDescent="0.25">
      <c r="A179" s="1" t="s">
        <v>220</v>
      </c>
      <c r="B179" t="s">
        <v>220</v>
      </c>
      <c r="C179" t="s">
        <v>369</v>
      </c>
      <c r="D179" t="s">
        <v>370</v>
      </c>
      <c r="E179">
        <v>0.43923535940000002</v>
      </c>
      <c r="F179" t="s">
        <v>294</v>
      </c>
      <c r="G179" s="2"/>
      <c r="H179" s="2">
        <v>4.5948082171252604</v>
      </c>
    </row>
    <row r="180" spans="1:21" x14ac:dyDescent="0.25">
      <c r="A180" s="1" t="s">
        <v>165</v>
      </c>
      <c r="B180" t="s">
        <v>165</v>
      </c>
      <c r="C180" t="s">
        <v>371</v>
      </c>
      <c r="D180" t="s">
        <v>307</v>
      </c>
      <c r="E180">
        <v>0.71458381410000005</v>
      </c>
      <c r="F180" t="s">
        <v>294</v>
      </c>
      <c r="G180" s="2" t="s">
        <v>18</v>
      </c>
      <c r="H180" s="2">
        <v>3.26741986263107</v>
      </c>
      <c r="I180">
        <v>1.6788132190704399</v>
      </c>
      <c r="J180">
        <v>-3.7436692714691202</v>
      </c>
      <c r="K180">
        <v>-2.00543212890625</v>
      </c>
      <c r="M180">
        <v>-1.1441913843154901</v>
      </c>
      <c r="N180">
        <v>1.59392809867859</v>
      </c>
      <c r="O180">
        <v>-2.3400132656097399</v>
      </c>
      <c r="P180">
        <v>-2.82106208801269</v>
      </c>
      <c r="R180">
        <v>-1.7990643978118901</v>
      </c>
      <c r="S180">
        <v>-0.74812388420105003</v>
      </c>
      <c r="T180">
        <v>0.71925401687622104</v>
      </c>
      <c r="U180">
        <v>1.1214733123779299</v>
      </c>
    </row>
    <row r="181" spans="1:21" x14ac:dyDescent="0.25">
      <c r="A181" s="1" t="s">
        <v>218</v>
      </c>
      <c r="B181" t="s">
        <v>218</v>
      </c>
      <c r="C181" t="s">
        <v>372</v>
      </c>
      <c r="D181" t="s">
        <v>293</v>
      </c>
      <c r="E181">
        <v>0.14193376899999999</v>
      </c>
      <c r="F181" t="s">
        <v>294</v>
      </c>
      <c r="G181" s="2" t="s">
        <v>23</v>
      </c>
      <c r="H181" s="2"/>
      <c r="I181">
        <v>-0.59228003025054898</v>
      </c>
      <c r="J181">
        <v>-0.70405459403991699</v>
      </c>
      <c r="K181">
        <v>1.32679915428162</v>
      </c>
      <c r="L181">
        <v>1.09975290298462</v>
      </c>
      <c r="M181">
        <v>-2.5078072547912602</v>
      </c>
      <c r="N181">
        <v>1.6176791191101101</v>
      </c>
      <c r="P181">
        <v>1.2937759160995499</v>
      </c>
      <c r="Q181">
        <v>-1.4618866443634</v>
      </c>
      <c r="S181">
        <v>0.97371393442153897</v>
      </c>
      <c r="T181">
        <v>-2.26780486106873</v>
      </c>
    </row>
    <row r="182" spans="1:21" x14ac:dyDescent="0.25">
      <c r="A182" s="1" t="s">
        <v>373</v>
      </c>
      <c r="B182" t="s">
        <v>373</v>
      </c>
      <c r="C182" t="s">
        <v>374</v>
      </c>
      <c r="D182" t="s">
        <v>375</v>
      </c>
      <c r="E182">
        <v>0.88623577360000005</v>
      </c>
      <c r="F182" t="s">
        <v>294</v>
      </c>
      <c r="G182" s="2" t="s">
        <v>29</v>
      </c>
      <c r="H182" s="2">
        <v>4.9844347093675401</v>
      </c>
      <c r="M182">
        <v>0.41274502873420699</v>
      </c>
      <c r="Q182">
        <v>0.71635353565216098</v>
      </c>
      <c r="S182">
        <v>-1.39137923717499</v>
      </c>
      <c r="T182">
        <v>1.14259004592896</v>
      </c>
    </row>
    <row r="183" spans="1:21" x14ac:dyDescent="0.25">
      <c r="A183" s="1" t="s">
        <v>243</v>
      </c>
      <c r="B183" t="s">
        <v>243</v>
      </c>
      <c r="C183" t="s">
        <v>376</v>
      </c>
      <c r="D183" t="s">
        <v>307</v>
      </c>
      <c r="E183">
        <v>0.52008157970000002</v>
      </c>
      <c r="F183" t="s">
        <v>294</v>
      </c>
      <c r="G183" s="2" t="s">
        <v>19</v>
      </c>
      <c r="H183" s="2">
        <v>4.9374001652992403</v>
      </c>
      <c r="I183">
        <v>0.72682565450668302</v>
      </c>
      <c r="J183">
        <v>1.23175084590912</v>
      </c>
      <c r="K183">
        <v>-0.51512396335601796</v>
      </c>
      <c r="M183">
        <v>-0.61042028665542603</v>
      </c>
      <c r="P183">
        <v>0.49766477942466703</v>
      </c>
      <c r="Q183">
        <v>-0.77142357826232899</v>
      </c>
      <c r="S183">
        <v>-0.82075101137161299</v>
      </c>
    </row>
    <row r="184" spans="1:21" x14ac:dyDescent="0.25">
      <c r="A184" s="1" t="s">
        <v>107</v>
      </c>
      <c r="B184" t="s">
        <v>107</v>
      </c>
      <c r="C184" t="s">
        <v>377</v>
      </c>
      <c r="D184" t="s">
        <v>378</v>
      </c>
      <c r="E184">
        <v>0.79518812890000001</v>
      </c>
      <c r="F184" t="s">
        <v>294</v>
      </c>
      <c r="G184" s="2" t="s">
        <v>21</v>
      </c>
      <c r="H184" s="2">
        <v>3.2595569280438101</v>
      </c>
      <c r="L184">
        <v>2.1650056838989298</v>
      </c>
      <c r="R184">
        <v>1.8295325040817301</v>
      </c>
    </row>
    <row r="185" spans="1:21" x14ac:dyDescent="0.25">
      <c r="A185" s="1" t="s">
        <v>107</v>
      </c>
      <c r="B185" t="s">
        <v>107</v>
      </c>
      <c r="C185" t="s">
        <v>110</v>
      </c>
      <c r="D185" t="s">
        <v>354</v>
      </c>
      <c r="E185">
        <v>0.28366053099999999</v>
      </c>
      <c r="F185" t="s">
        <v>294</v>
      </c>
      <c r="G185" s="2" t="s">
        <v>21</v>
      </c>
      <c r="H185" s="2">
        <v>3.2595569280438101</v>
      </c>
      <c r="L185">
        <v>2.1650056838989298</v>
      </c>
      <c r="R185">
        <v>1.8295325040817301</v>
      </c>
    </row>
    <row r="186" spans="1:21" x14ac:dyDescent="0.25">
      <c r="A186" s="1" t="s">
        <v>107</v>
      </c>
      <c r="B186" t="s">
        <v>107</v>
      </c>
      <c r="C186" t="s">
        <v>108</v>
      </c>
      <c r="D186" t="s">
        <v>379</v>
      </c>
      <c r="E186">
        <v>0.16001234950000001</v>
      </c>
      <c r="F186" t="s">
        <v>294</v>
      </c>
      <c r="G186" s="2" t="s">
        <v>21</v>
      </c>
      <c r="H186" s="2">
        <v>3.2595569280438101</v>
      </c>
      <c r="L186">
        <v>2.1650056838989298</v>
      </c>
      <c r="R186">
        <v>1.8295325040817301</v>
      </c>
    </row>
    <row r="187" spans="1:21" x14ac:dyDescent="0.25">
      <c r="A187" s="1" t="s">
        <v>107</v>
      </c>
      <c r="B187" t="s">
        <v>107</v>
      </c>
      <c r="C187" t="s">
        <v>380</v>
      </c>
      <c r="D187" t="s">
        <v>356</v>
      </c>
      <c r="E187">
        <v>0.72339290379999999</v>
      </c>
      <c r="F187" t="s">
        <v>294</v>
      </c>
      <c r="G187" s="2" t="s">
        <v>21</v>
      </c>
      <c r="H187" s="2">
        <v>3.2595569280438101</v>
      </c>
      <c r="L187">
        <v>2.1650056838989298</v>
      </c>
      <c r="R187">
        <v>1.8295325040817301</v>
      </c>
    </row>
    <row r="188" spans="1:21" x14ac:dyDescent="0.25">
      <c r="A188" s="1" t="s">
        <v>381</v>
      </c>
      <c r="B188" t="s">
        <v>381</v>
      </c>
      <c r="C188" t="s">
        <v>382</v>
      </c>
      <c r="D188" t="s">
        <v>317</v>
      </c>
      <c r="E188">
        <v>0.72420537470000002</v>
      </c>
      <c r="F188" t="s">
        <v>294</v>
      </c>
      <c r="G188" s="2" t="s">
        <v>30</v>
      </c>
      <c r="H188" s="2">
        <v>4.3209973164962703</v>
      </c>
      <c r="I188">
        <v>0.66118144989013705</v>
      </c>
      <c r="J188">
        <v>-1.1599858999252299</v>
      </c>
      <c r="K188">
        <v>-0.61983066797256503</v>
      </c>
      <c r="L188">
        <v>-1.3840070962905899</v>
      </c>
      <c r="O188">
        <v>-0.54229331016540505</v>
      </c>
      <c r="R188">
        <v>-1.0918036699295</v>
      </c>
      <c r="S188">
        <v>-0.49737116694450401</v>
      </c>
      <c r="T188">
        <v>0.57106685638427701</v>
      </c>
      <c r="U188">
        <v>1.54598689079285</v>
      </c>
    </row>
    <row r="189" spans="1:21" x14ac:dyDescent="0.25">
      <c r="A189" s="1" t="s">
        <v>383</v>
      </c>
      <c r="B189" t="s">
        <v>383</v>
      </c>
      <c r="C189" t="s">
        <v>384</v>
      </c>
      <c r="D189" t="s">
        <v>361</v>
      </c>
      <c r="E189">
        <v>0.1116588786</v>
      </c>
      <c r="F189" t="s">
        <v>294</v>
      </c>
      <c r="G189" s="2" t="s">
        <v>25</v>
      </c>
      <c r="H189" s="2"/>
      <c r="P189">
        <v>0.68922972679138195</v>
      </c>
    </row>
    <row r="190" spans="1:21" x14ac:dyDescent="0.25">
      <c r="A190" s="1" t="s">
        <v>385</v>
      </c>
      <c r="B190" t="s">
        <v>385</v>
      </c>
      <c r="C190" t="s">
        <v>386</v>
      </c>
      <c r="D190" t="s">
        <v>307</v>
      </c>
      <c r="E190">
        <v>0.76822632550000003</v>
      </c>
      <c r="F190" t="s">
        <v>294</v>
      </c>
      <c r="G190" s="2" t="s">
        <v>24</v>
      </c>
      <c r="H190" s="2"/>
      <c r="J190">
        <v>0.73298728466033902</v>
      </c>
      <c r="K190">
        <v>-0.552986741065979</v>
      </c>
      <c r="M190">
        <v>0.326202392578125</v>
      </c>
      <c r="N190">
        <v>-0.86163347959518399</v>
      </c>
      <c r="O190">
        <v>1.00431084632874</v>
      </c>
      <c r="P190">
        <v>-0.48594656586647</v>
      </c>
      <c r="Q190">
        <v>0.78388732671737704</v>
      </c>
      <c r="R190">
        <v>0.67937260866165206</v>
      </c>
      <c r="S190">
        <v>-0.70534127950668302</v>
      </c>
      <c r="U190">
        <v>-0.51240104436874401</v>
      </c>
    </row>
    <row r="191" spans="1:21" x14ac:dyDescent="0.25">
      <c r="A191" s="1" t="s">
        <v>387</v>
      </c>
      <c r="B191" t="s">
        <v>387</v>
      </c>
      <c r="C191" t="s">
        <v>388</v>
      </c>
      <c r="D191" t="s">
        <v>360</v>
      </c>
      <c r="E191">
        <v>0.70060694219999997</v>
      </c>
      <c r="F191" t="s">
        <v>294</v>
      </c>
      <c r="G191" s="2" t="s">
        <v>18</v>
      </c>
      <c r="H191" s="2">
        <v>4.11052051758735</v>
      </c>
      <c r="I191">
        <v>1.8653594255447401</v>
      </c>
    </row>
    <row r="192" spans="1:21" x14ac:dyDescent="0.25">
      <c r="A192" s="1" t="s">
        <v>389</v>
      </c>
      <c r="B192" t="s">
        <v>389</v>
      </c>
      <c r="C192" t="s">
        <v>390</v>
      </c>
      <c r="D192" t="s">
        <v>347</v>
      </c>
      <c r="E192">
        <v>0.76205080749999998</v>
      </c>
      <c r="F192" t="s">
        <v>294</v>
      </c>
      <c r="G192" s="2" t="s">
        <v>30</v>
      </c>
      <c r="H192" s="2"/>
      <c r="I192">
        <v>-0.33075901865959201</v>
      </c>
      <c r="K192">
        <v>-0.63196724653243996</v>
      </c>
      <c r="L192">
        <v>-0.89156502485275302</v>
      </c>
      <c r="P192">
        <v>0.38503819704055797</v>
      </c>
      <c r="R192">
        <v>0.43363472819328303</v>
      </c>
      <c r="U192">
        <v>0.55807101726532005</v>
      </c>
    </row>
    <row r="193" spans="1:21" x14ac:dyDescent="0.25">
      <c r="A193" s="1" t="s">
        <v>391</v>
      </c>
      <c r="B193" t="s">
        <v>391</v>
      </c>
      <c r="C193" t="s">
        <v>392</v>
      </c>
      <c r="D193" t="s">
        <v>393</v>
      </c>
      <c r="E193">
        <v>0.49848303199999999</v>
      </c>
      <c r="F193" t="s">
        <v>294</v>
      </c>
      <c r="G193" s="2" t="s">
        <v>25</v>
      </c>
      <c r="H193" s="2"/>
      <c r="J193">
        <v>0.45717248320579501</v>
      </c>
      <c r="P193">
        <v>0.60036450624465898</v>
      </c>
      <c r="Q193">
        <v>-0.937880098819733</v>
      </c>
      <c r="T193">
        <v>-0.67639183998107899</v>
      </c>
      <c r="U193">
        <v>0.345463037490845</v>
      </c>
    </row>
    <row r="194" spans="1:21" x14ac:dyDescent="0.25">
      <c r="A194" s="1" t="s">
        <v>144</v>
      </c>
      <c r="B194" t="s">
        <v>144</v>
      </c>
      <c r="C194" t="s">
        <v>152</v>
      </c>
      <c r="D194" t="s">
        <v>313</v>
      </c>
      <c r="E194">
        <v>0.65421408410000004</v>
      </c>
      <c r="F194" t="s">
        <v>294</v>
      </c>
      <c r="G194" s="2" t="s">
        <v>19</v>
      </c>
      <c r="H194" s="2">
        <v>2.6178839365775901</v>
      </c>
      <c r="I194">
        <v>-0.83616644144058205</v>
      </c>
      <c r="J194">
        <v>2.2674188613891602</v>
      </c>
      <c r="K194">
        <v>1.5167100429534901</v>
      </c>
      <c r="L194">
        <v>1.93783342838287</v>
      </c>
      <c r="M194">
        <v>-2.07759284973144</v>
      </c>
      <c r="O194">
        <v>1.02195036411285</v>
      </c>
      <c r="Q194">
        <v>0.57510417699813798</v>
      </c>
      <c r="R194">
        <v>1.8197228908538801</v>
      </c>
      <c r="S194">
        <v>-1.99740433692932</v>
      </c>
      <c r="T194">
        <v>-4.2895193099975604</v>
      </c>
      <c r="U194">
        <v>-3.86541843414307</v>
      </c>
    </row>
    <row r="195" spans="1:21" x14ac:dyDescent="0.25">
      <c r="A195" s="1" t="s">
        <v>76</v>
      </c>
      <c r="B195" t="s">
        <v>76</v>
      </c>
      <c r="C195" t="s">
        <v>316</v>
      </c>
      <c r="D195" t="s">
        <v>317</v>
      </c>
      <c r="E195">
        <v>0.41660663489999999</v>
      </c>
      <c r="F195" t="s">
        <v>294</v>
      </c>
      <c r="G195" s="2"/>
      <c r="H195" s="2">
        <v>4.15614872002668</v>
      </c>
    </row>
    <row r="196" spans="1:21" x14ac:dyDescent="0.25">
      <c r="A196" s="1" t="s">
        <v>160</v>
      </c>
      <c r="B196" t="s">
        <v>160</v>
      </c>
      <c r="C196" t="s">
        <v>394</v>
      </c>
      <c r="D196" t="s">
        <v>395</v>
      </c>
      <c r="E196">
        <v>0.75391572709999999</v>
      </c>
      <c r="F196" t="s">
        <v>294</v>
      </c>
      <c r="G196" s="2" t="s">
        <v>23</v>
      </c>
      <c r="H196" s="2">
        <v>3.16635509670916</v>
      </c>
      <c r="I196">
        <v>0.86450350284576405</v>
      </c>
      <c r="J196">
        <v>-1.07820224761963</v>
      </c>
      <c r="K196">
        <v>-0.59555870294570901</v>
      </c>
      <c r="L196">
        <v>0.69996207952499401</v>
      </c>
      <c r="M196">
        <v>-1.1932348012924201</v>
      </c>
      <c r="N196">
        <v>1.70121693611145</v>
      </c>
      <c r="P196">
        <v>-3.7277669906616202</v>
      </c>
      <c r="Q196">
        <v>0.95831036567687999</v>
      </c>
      <c r="R196">
        <v>-1.74017894268036</v>
      </c>
      <c r="S196">
        <v>-0.48133692145347601</v>
      </c>
      <c r="T196">
        <v>0.45116868615150502</v>
      </c>
      <c r="U196">
        <v>0.80869865417480502</v>
      </c>
    </row>
    <row r="197" spans="1:21" x14ac:dyDescent="0.25">
      <c r="A197" s="1" t="s">
        <v>224</v>
      </c>
      <c r="B197" t="s">
        <v>224</v>
      </c>
      <c r="C197" t="s">
        <v>320</v>
      </c>
      <c r="D197" t="s">
        <v>293</v>
      </c>
      <c r="E197">
        <v>0.15149246159999999</v>
      </c>
      <c r="F197" t="s">
        <v>294</v>
      </c>
      <c r="G197" s="2"/>
      <c r="H197" s="2"/>
    </row>
    <row r="198" spans="1:21" x14ac:dyDescent="0.25">
      <c r="A198" s="1" t="s">
        <v>160</v>
      </c>
      <c r="B198" t="s">
        <v>160</v>
      </c>
      <c r="C198" t="s">
        <v>396</v>
      </c>
      <c r="D198" t="s">
        <v>293</v>
      </c>
      <c r="E198">
        <v>0.78403216600000003</v>
      </c>
      <c r="F198" t="s">
        <v>294</v>
      </c>
      <c r="G198" s="2" t="s">
        <v>23</v>
      </c>
      <c r="H198" s="2">
        <v>3.16635509670916</v>
      </c>
      <c r="I198">
        <v>0.86450350284576405</v>
      </c>
      <c r="J198">
        <v>-1.07820224761963</v>
      </c>
      <c r="K198">
        <v>-0.59555870294570901</v>
      </c>
      <c r="L198">
        <v>0.69996207952499401</v>
      </c>
      <c r="M198">
        <v>-1.1932348012924201</v>
      </c>
      <c r="N198">
        <v>1.70121693611145</v>
      </c>
      <c r="P198">
        <v>-3.7277669906616202</v>
      </c>
      <c r="Q198">
        <v>0.95831036567687999</v>
      </c>
      <c r="R198">
        <v>-1.74017894268036</v>
      </c>
      <c r="S198">
        <v>-0.48133692145347601</v>
      </c>
      <c r="T198">
        <v>0.45116868615150502</v>
      </c>
      <c r="U198">
        <v>0.80869865417480502</v>
      </c>
    </row>
    <row r="199" spans="1:21" x14ac:dyDescent="0.25">
      <c r="A199" s="1" t="s">
        <v>397</v>
      </c>
      <c r="B199" t="s">
        <v>397</v>
      </c>
      <c r="C199" t="s">
        <v>331</v>
      </c>
      <c r="D199" t="s">
        <v>307</v>
      </c>
      <c r="E199">
        <v>0.64013761280000003</v>
      </c>
      <c r="F199" t="s">
        <v>294</v>
      </c>
      <c r="G199" s="2"/>
      <c r="H199" s="2">
        <v>4.6369783717799598</v>
      </c>
    </row>
    <row r="200" spans="1:21" x14ac:dyDescent="0.25">
      <c r="A200" s="1" t="s">
        <v>398</v>
      </c>
      <c r="B200" t="s">
        <v>398</v>
      </c>
      <c r="C200" t="s">
        <v>399</v>
      </c>
      <c r="D200" t="s">
        <v>293</v>
      </c>
      <c r="E200">
        <v>0.72795480489999997</v>
      </c>
      <c r="F200" t="s">
        <v>294</v>
      </c>
      <c r="G200" s="2"/>
      <c r="H200" s="2">
        <v>4.9150184082435198</v>
      </c>
    </row>
    <row r="201" spans="1:21" x14ac:dyDescent="0.25">
      <c r="A201" s="1" t="s">
        <v>400</v>
      </c>
      <c r="B201" t="s">
        <v>400</v>
      </c>
      <c r="C201" t="s">
        <v>401</v>
      </c>
      <c r="D201" t="s">
        <v>307</v>
      </c>
      <c r="E201">
        <v>0.47192692759999999</v>
      </c>
      <c r="F201" t="s">
        <v>294</v>
      </c>
      <c r="G201" s="2" t="s">
        <v>26</v>
      </c>
      <c r="H201" s="2">
        <v>5.3454365578962797</v>
      </c>
      <c r="K201">
        <v>-0.85776168107986495</v>
      </c>
      <c r="Q201">
        <v>0.77189117670059204</v>
      </c>
      <c r="R201">
        <v>0.41823673248290999</v>
      </c>
    </row>
    <row r="202" spans="1:21" x14ac:dyDescent="0.25">
      <c r="A202" s="1" t="s">
        <v>402</v>
      </c>
      <c r="B202" t="s">
        <v>402</v>
      </c>
      <c r="C202" t="s">
        <v>403</v>
      </c>
      <c r="D202" t="s">
        <v>404</v>
      </c>
      <c r="E202">
        <v>0.49007523060000002</v>
      </c>
      <c r="F202" t="s">
        <v>294</v>
      </c>
      <c r="G202" s="2"/>
      <c r="H202" s="2">
        <v>4.0055189214559102</v>
      </c>
    </row>
    <row r="203" spans="1:21" x14ac:dyDescent="0.25">
      <c r="A203" s="1" t="s">
        <v>144</v>
      </c>
      <c r="B203" t="s">
        <v>144</v>
      </c>
      <c r="C203" t="s">
        <v>405</v>
      </c>
      <c r="D203" t="s">
        <v>406</v>
      </c>
      <c r="E203">
        <v>0.84858447309999996</v>
      </c>
      <c r="F203" t="s">
        <v>294</v>
      </c>
      <c r="G203" s="2" t="s">
        <v>19</v>
      </c>
      <c r="H203" s="2">
        <v>2.6178839365775901</v>
      </c>
      <c r="I203">
        <v>-0.83616644144058205</v>
      </c>
      <c r="J203">
        <v>2.2674188613891602</v>
      </c>
      <c r="K203">
        <v>1.5167100429534901</v>
      </c>
      <c r="L203">
        <v>1.93783342838287</v>
      </c>
      <c r="M203">
        <v>-2.07759284973144</v>
      </c>
      <c r="O203">
        <v>1.02195036411285</v>
      </c>
      <c r="Q203">
        <v>0.57510417699813798</v>
      </c>
      <c r="R203">
        <v>1.8197228908538801</v>
      </c>
      <c r="S203">
        <v>-1.99740433692932</v>
      </c>
      <c r="T203">
        <v>-4.2895193099975604</v>
      </c>
      <c r="U203">
        <v>-3.86541843414307</v>
      </c>
    </row>
    <row r="204" spans="1:21" x14ac:dyDescent="0.25">
      <c r="A204" s="1" t="s">
        <v>144</v>
      </c>
      <c r="B204" t="s">
        <v>144</v>
      </c>
      <c r="C204" t="s">
        <v>407</v>
      </c>
      <c r="D204" t="s">
        <v>307</v>
      </c>
      <c r="E204">
        <v>0.52172499900000002</v>
      </c>
      <c r="F204" t="s">
        <v>294</v>
      </c>
      <c r="G204" s="2" t="s">
        <v>19</v>
      </c>
      <c r="H204" s="2">
        <v>2.6178839365775901</v>
      </c>
      <c r="I204">
        <v>-0.83616644144058205</v>
      </c>
      <c r="J204">
        <v>2.2674188613891602</v>
      </c>
      <c r="K204">
        <v>1.5167100429534901</v>
      </c>
      <c r="L204">
        <v>1.93783342838287</v>
      </c>
      <c r="M204">
        <v>-2.07759284973144</v>
      </c>
      <c r="O204">
        <v>1.02195036411285</v>
      </c>
      <c r="Q204">
        <v>0.57510417699813798</v>
      </c>
      <c r="R204">
        <v>1.8197228908538801</v>
      </c>
      <c r="S204">
        <v>-1.99740433692932</v>
      </c>
      <c r="T204">
        <v>-4.2895193099975604</v>
      </c>
      <c r="U204">
        <v>-3.86541843414307</v>
      </c>
    </row>
    <row r="205" spans="1:21" x14ac:dyDescent="0.25">
      <c r="A205" s="1" t="s">
        <v>64</v>
      </c>
      <c r="B205" t="s">
        <v>64</v>
      </c>
      <c r="C205" t="s">
        <v>65</v>
      </c>
      <c r="D205" t="s">
        <v>408</v>
      </c>
      <c r="E205">
        <v>0.85057085750000005</v>
      </c>
      <c r="F205" t="s">
        <v>409</v>
      </c>
      <c r="G205" s="2" t="s">
        <v>22</v>
      </c>
      <c r="H205" s="2"/>
      <c r="I205">
        <v>-0.40634414553642301</v>
      </c>
      <c r="J205">
        <v>-0.85315805673599199</v>
      </c>
      <c r="L205">
        <v>0.35056588053703303</v>
      </c>
      <c r="M205">
        <v>0.52118664979934703</v>
      </c>
      <c r="O205">
        <v>-0.50108629465103205</v>
      </c>
      <c r="P205">
        <v>-0.52507084608078003</v>
      </c>
      <c r="Q205">
        <v>0.32771229743957497</v>
      </c>
      <c r="S205">
        <v>-0.29705572128295898</v>
      </c>
      <c r="T205">
        <v>0.471045732498169</v>
      </c>
    </row>
    <row r="206" spans="1:21" x14ac:dyDescent="0.25">
      <c r="A206" s="1" t="s">
        <v>410</v>
      </c>
      <c r="B206" t="s">
        <v>410</v>
      </c>
      <c r="C206" t="s">
        <v>411</v>
      </c>
      <c r="D206" t="s">
        <v>412</v>
      </c>
      <c r="E206">
        <v>0.12596398589999999</v>
      </c>
      <c r="F206" t="s">
        <v>409</v>
      </c>
      <c r="G206" s="2"/>
      <c r="H206" s="2"/>
    </row>
    <row r="207" spans="1:21" x14ac:dyDescent="0.25">
      <c r="A207" s="1" t="s">
        <v>413</v>
      </c>
      <c r="B207" t="s">
        <v>413</v>
      </c>
      <c r="C207" t="s">
        <v>414</v>
      </c>
      <c r="D207" t="s">
        <v>408</v>
      </c>
      <c r="E207">
        <v>0.1829343289</v>
      </c>
      <c r="F207" t="s">
        <v>409</v>
      </c>
      <c r="G207" s="2" t="s">
        <v>18</v>
      </c>
      <c r="H207" s="2">
        <v>3.0221953877473098</v>
      </c>
      <c r="I207">
        <v>2.90136671066284</v>
      </c>
      <c r="N207">
        <v>2.53020572662354</v>
      </c>
    </row>
    <row r="208" spans="1:21" x14ac:dyDescent="0.25">
      <c r="A208" s="1" t="s">
        <v>241</v>
      </c>
      <c r="B208" t="s">
        <v>241</v>
      </c>
      <c r="C208" t="s">
        <v>415</v>
      </c>
      <c r="D208" t="s">
        <v>408</v>
      </c>
      <c r="E208">
        <v>0.20897319910000001</v>
      </c>
      <c r="F208" t="s">
        <v>409</v>
      </c>
      <c r="G208" s="2" t="s">
        <v>27</v>
      </c>
      <c r="H208" s="2">
        <v>3.6371025416805098</v>
      </c>
      <c r="I208">
        <v>-2.48465871810913</v>
      </c>
      <c r="M208">
        <v>0.96497541666030895</v>
      </c>
      <c r="N208">
        <v>-3.1089313030242902</v>
      </c>
      <c r="O208">
        <v>-2.09841656684875</v>
      </c>
      <c r="P208">
        <v>0.87410414218902599</v>
      </c>
      <c r="R208">
        <v>2.2796726226806601</v>
      </c>
      <c r="T208">
        <v>-1.37091505527496</v>
      </c>
    </row>
    <row r="209" spans="1:21" x14ac:dyDescent="0.25">
      <c r="A209" s="1" t="s">
        <v>416</v>
      </c>
      <c r="B209" t="s">
        <v>416</v>
      </c>
      <c r="C209" t="s">
        <v>417</v>
      </c>
      <c r="D209" t="s">
        <v>418</v>
      </c>
      <c r="E209">
        <v>0.62669318910000005</v>
      </c>
      <c r="F209" t="s">
        <v>419</v>
      </c>
      <c r="G209" s="2" t="s">
        <v>28</v>
      </c>
      <c r="H209" s="2">
        <v>5.3865707416344897</v>
      </c>
      <c r="S209">
        <v>-0.90785139799117998</v>
      </c>
    </row>
    <row r="210" spans="1:21" x14ac:dyDescent="0.25">
      <c r="A210" s="1" t="s">
        <v>420</v>
      </c>
      <c r="B210" t="s">
        <v>420</v>
      </c>
      <c r="C210" t="s">
        <v>421</v>
      </c>
      <c r="D210" t="s">
        <v>422</v>
      </c>
      <c r="E210">
        <v>0.46163669229999998</v>
      </c>
      <c r="F210" t="s">
        <v>419</v>
      </c>
      <c r="G210" s="2"/>
      <c r="H210" s="2">
        <v>4.85093768196485</v>
      </c>
    </row>
    <row r="211" spans="1:21" x14ac:dyDescent="0.25">
      <c r="A211" s="1" t="s">
        <v>218</v>
      </c>
      <c r="B211" t="s">
        <v>218</v>
      </c>
      <c r="C211" t="s">
        <v>423</v>
      </c>
      <c r="D211" t="s">
        <v>424</v>
      </c>
      <c r="E211">
        <v>0.45396417379999998</v>
      </c>
      <c r="F211" t="s">
        <v>419</v>
      </c>
      <c r="G211" s="2" t="s">
        <v>23</v>
      </c>
      <c r="H211" s="2"/>
      <c r="I211">
        <v>-0.59228003025054898</v>
      </c>
      <c r="J211">
        <v>-0.70405459403991699</v>
      </c>
      <c r="K211">
        <v>1.32679915428162</v>
      </c>
      <c r="L211">
        <v>1.09975290298462</v>
      </c>
      <c r="M211">
        <v>-2.5078072547912602</v>
      </c>
      <c r="N211">
        <v>1.6176791191101101</v>
      </c>
      <c r="P211">
        <v>1.2937759160995499</v>
      </c>
      <c r="Q211">
        <v>-1.4618866443634</v>
      </c>
      <c r="S211">
        <v>0.97371393442153897</v>
      </c>
      <c r="T211">
        <v>-2.26780486106873</v>
      </c>
    </row>
    <row r="212" spans="1:21" x14ac:dyDescent="0.25">
      <c r="A212" s="1" t="s">
        <v>97</v>
      </c>
      <c r="B212" t="s">
        <v>97</v>
      </c>
      <c r="C212" t="s">
        <v>98</v>
      </c>
      <c r="D212" t="s">
        <v>422</v>
      </c>
      <c r="E212">
        <v>0.7848499417</v>
      </c>
      <c r="F212" t="s">
        <v>419</v>
      </c>
      <c r="G212" s="2" t="s">
        <v>27</v>
      </c>
      <c r="H212" s="2">
        <v>3.0003661071469301</v>
      </c>
      <c r="I212">
        <v>-4.6944293975830096</v>
      </c>
      <c r="K212">
        <v>-2.6879308223724401</v>
      </c>
      <c r="L212">
        <v>0.97054022550582897</v>
      </c>
      <c r="N212">
        <v>-4.7181258201599103</v>
      </c>
      <c r="O212">
        <v>-27.0892143249512</v>
      </c>
      <c r="Q212">
        <v>1.7749063968658501</v>
      </c>
      <c r="R212">
        <v>3.09934782981873</v>
      </c>
      <c r="S212">
        <v>-2.0611808300018302</v>
      </c>
    </row>
    <row r="213" spans="1:21" x14ac:dyDescent="0.25">
      <c r="A213" s="1" t="s">
        <v>425</v>
      </c>
      <c r="B213" t="s">
        <v>425</v>
      </c>
      <c r="C213" t="s">
        <v>426</v>
      </c>
      <c r="D213" t="s">
        <v>427</v>
      </c>
      <c r="E213">
        <v>0.43655151129999997</v>
      </c>
      <c r="F213" t="s">
        <v>419</v>
      </c>
      <c r="G213" s="2"/>
      <c r="H213" s="2"/>
    </row>
    <row r="214" spans="1:21" x14ac:dyDescent="0.25">
      <c r="A214" s="1" t="s">
        <v>103</v>
      </c>
      <c r="B214" t="s">
        <v>103</v>
      </c>
      <c r="C214" t="s">
        <v>104</v>
      </c>
      <c r="D214" t="s">
        <v>428</v>
      </c>
      <c r="E214">
        <v>0.74281263350000004</v>
      </c>
      <c r="F214" t="s">
        <v>419</v>
      </c>
      <c r="G214" s="2" t="s">
        <v>18</v>
      </c>
      <c r="H214" s="2">
        <v>3.44066405481784</v>
      </c>
      <c r="I214">
        <v>1.7400364875793499</v>
      </c>
      <c r="J214">
        <v>-4.4157066345214799</v>
      </c>
      <c r="K214">
        <v>-1.89763367176056</v>
      </c>
      <c r="L214">
        <v>-1.98563385009766</v>
      </c>
      <c r="N214">
        <v>0.87450110912322998</v>
      </c>
      <c r="Q214">
        <v>-1.74728083610535</v>
      </c>
      <c r="R214">
        <v>-0.98794573545455899</v>
      </c>
      <c r="S214">
        <v>0.86323463916778598</v>
      </c>
      <c r="T214">
        <v>-0.46953168511390703</v>
      </c>
      <c r="U214">
        <v>0.66354638338089</v>
      </c>
    </row>
    <row r="215" spans="1:21" x14ac:dyDescent="0.25">
      <c r="A215" s="1" t="s">
        <v>416</v>
      </c>
      <c r="B215" t="s">
        <v>416</v>
      </c>
      <c r="C215" t="s">
        <v>417</v>
      </c>
      <c r="D215" t="s">
        <v>429</v>
      </c>
      <c r="E215">
        <v>0.65133696789999995</v>
      </c>
      <c r="F215" t="s">
        <v>419</v>
      </c>
      <c r="G215" s="2" t="s">
        <v>28</v>
      </c>
      <c r="H215" s="2">
        <v>5.3865707416344897</v>
      </c>
      <c r="S215">
        <v>-0.90785139799117998</v>
      </c>
    </row>
    <row r="216" spans="1:21" x14ac:dyDescent="0.25">
      <c r="A216" s="1" t="s">
        <v>416</v>
      </c>
      <c r="B216" t="s">
        <v>416</v>
      </c>
      <c r="C216" t="s">
        <v>417</v>
      </c>
      <c r="D216" t="s">
        <v>430</v>
      </c>
      <c r="E216">
        <v>0.65133696789999995</v>
      </c>
      <c r="F216" t="s">
        <v>419</v>
      </c>
      <c r="G216" s="2" t="s">
        <v>28</v>
      </c>
      <c r="H216" s="2">
        <v>5.3865707416344897</v>
      </c>
      <c r="S216">
        <v>-0.90785139799117998</v>
      </c>
    </row>
    <row r="217" spans="1:21" x14ac:dyDescent="0.25">
      <c r="A217" s="1" t="s">
        <v>420</v>
      </c>
      <c r="B217" t="s">
        <v>420</v>
      </c>
      <c r="C217" t="s">
        <v>431</v>
      </c>
      <c r="D217" t="s">
        <v>432</v>
      </c>
      <c r="E217">
        <v>0.4414392412</v>
      </c>
      <c r="F217" t="s">
        <v>419</v>
      </c>
      <c r="G217" s="2"/>
      <c r="H217" s="2">
        <v>4.85093768196485</v>
      </c>
    </row>
    <row r="218" spans="1:21" x14ac:dyDescent="0.25">
      <c r="A218" s="1" t="s">
        <v>433</v>
      </c>
      <c r="B218" t="s">
        <v>433</v>
      </c>
      <c r="C218" t="s">
        <v>434</v>
      </c>
      <c r="D218" t="s">
        <v>435</v>
      </c>
      <c r="E218">
        <v>0.90543413159999997</v>
      </c>
      <c r="F218" t="s">
        <v>419</v>
      </c>
      <c r="G218" s="2" t="s">
        <v>25</v>
      </c>
      <c r="H218" s="2">
        <v>4.8577398248004799</v>
      </c>
      <c r="I218">
        <v>-0.82026100158691395</v>
      </c>
      <c r="J218">
        <v>-1.2353614568710301</v>
      </c>
      <c r="K218">
        <v>-0.84535342454910301</v>
      </c>
      <c r="L218">
        <v>-0.97532308101654097</v>
      </c>
      <c r="P218">
        <v>0.995408535003662</v>
      </c>
      <c r="Q218">
        <v>-0.69903326034545898</v>
      </c>
      <c r="T218">
        <v>0.55608916282653797</v>
      </c>
      <c r="U218">
        <v>0.99081456661224399</v>
      </c>
    </row>
    <row r="219" spans="1:21" x14ac:dyDescent="0.25">
      <c r="A219" s="1" t="s">
        <v>436</v>
      </c>
      <c r="B219" t="s">
        <v>436</v>
      </c>
      <c r="C219" t="s">
        <v>437</v>
      </c>
      <c r="D219" t="s">
        <v>438</v>
      </c>
      <c r="E219">
        <v>0.68522727490000002</v>
      </c>
      <c r="F219" t="s">
        <v>419</v>
      </c>
      <c r="G219" s="2" t="s">
        <v>23</v>
      </c>
      <c r="H219" s="2"/>
      <c r="I219">
        <v>0.43186858296394398</v>
      </c>
      <c r="K219">
        <v>0.40966227650642401</v>
      </c>
      <c r="M219">
        <v>-0.50061607360839799</v>
      </c>
      <c r="N219">
        <v>0.49200096726417503</v>
      </c>
      <c r="O219">
        <v>-0.98103392124176003</v>
      </c>
      <c r="P219">
        <v>-0.60402184724807695</v>
      </c>
      <c r="S219">
        <v>-1.0849637985229501</v>
      </c>
      <c r="U219">
        <v>0.34972900152206399</v>
      </c>
    </row>
    <row r="220" spans="1:21" x14ac:dyDescent="0.25">
      <c r="A220" s="1" t="s">
        <v>439</v>
      </c>
      <c r="B220" t="s">
        <v>439</v>
      </c>
      <c r="C220" t="s">
        <v>440</v>
      </c>
      <c r="D220" t="s">
        <v>441</v>
      </c>
      <c r="E220">
        <v>0.2306116074</v>
      </c>
      <c r="F220" t="s">
        <v>419</v>
      </c>
      <c r="G220" s="2"/>
      <c r="H220" s="2">
        <v>5.1277295468334501</v>
      </c>
    </row>
    <row r="221" spans="1:21" x14ac:dyDescent="0.25">
      <c r="A221" s="1" t="s">
        <v>218</v>
      </c>
      <c r="B221" t="s">
        <v>218</v>
      </c>
      <c r="C221" t="s">
        <v>442</v>
      </c>
      <c r="D221" t="s">
        <v>443</v>
      </c>
      <c r="E221">
        <v>0.5460239053</v>
      </c>
      <c r="F221" t="s">
        <v>419</v>
      </c>
      <c r="G221" s="2" t="s">
        <v>23</v>
      </c>
      <c r="H221" s="2"/>
      <c r="I221">
        <v>-0.59228003025054898</v>
      </c>
      <c r="J221">
        <v>-0.70405459403991699</v>
      </c>
      <c r="K221">
        <v>1.32679915428162</v>
      </c>
      <c r="L221">
        <v>1.09975290298462</v>
      </c>
      <c r="M221">
        <v>-2.5078072547912602</v>
      </c>
      <c r="N221">
        <v>1.6176791191101101</v>
      </c>
      <c r="P221">
        <v>1.2937759160995499</v>
      </c>
      <c r="Q221">
        <v>-1.4618866443634</v>
      </c>
      <c r="S221">
        <v>0.97371393442153897</v>
      </c>
      <c r="T221">
        <v>-2.26780486106873</v>
      </c>
    </row>
    <row r="222" spans="1:21" x14ac:dyDescent="0.25">
      <c r="A222" s="1" t="s">
        <v>262</v>
      </c>
      <c r="B222" t="s">
        <v>262</v>
      </c>
      <c r="C222" t="s">
        <v>444</v>
      </c>
      <c r="D222" t="s">
        <v>445</v>
      </c>
      <c r="E222">
        <v>0.79093861580000002</v>
      </c>
      <c r="F222" t="s">
        <v>419</v>
      </c>
      <c r="G222" s="2" t="s">
        <v>29</v>
      </c>
      <c r="H222" s="2">
        <v>3.0432136073844598</v>
      </c>
      <c r="I222">
        <v>-3.5994079113006601</v>
      </c>
      <c r="K222">
        <v>-1.62425649166107</v>
      </c>
      <c r="N222">
        <v>-4.2130479812622097</v>
      </c>
      <c r="O222">
        <v>-3.3827464580535902</v>
      </c>
      <c r="P222">
        <v>1.8949579000473</v>
      </c>
      <c r="Q222">
        <v>-3.4697220325470002</v>
      </c>
      <c r="R222">
        <v>1.1172174215316799</v>
      </c>
      <c r="T222">
        <v>2.3207092285156201</v>
      </c>
    </row>
    <row r="223" spans="1:21" x14ac:dyDescent="0.25">
      <c r="A223" s="1" t="s">
        <v>446</v>
      </c>
      <c r="B223" t="s">
        <v>446</v>
      </c>
      <c r="C223" t="s">
        <v>440</v>
      </c>
      <c r="D223" t="s">
        <v>441</v>
      </c>
      <c r="E223">
        <v>0.63818001749999997</v>
      </c>
      <c r="F223" t="s">
        <v>419</v>
      </c>
      <c r="G223" s="2" t="s">
        <v>23</v>
      </c>
      <c r="H223" s="2">
        <v>4.1663789022375504</v>
      </c>
      <c r="N223">
        <v>3.3781535625457799</v>
      </c>
    </row>
    <row r="224" spans="1:21" x14ac:dyDescent="0.25">
      <c r="A224" s="1" t="s">
        <v>447</v>
      </c>
      <c r="B224" t="s">
        <v>447</v>
      </c>
      <c r="C224" t="s">
        <v>448</v>
      </c>
      <c r="D224" t="s">
        <v>449</v>
      </c>
      <c r="E224">
        <v>0.77984702589999999</v>
      </c>
      <c r="F224" t="s">
        <v>419</v>
      </c>
      <c r="G224" s="2" t="s">
        <v>30</v>
      </c>
      <c r="H224" s="2">
        <v>4.82742604280444</v>
      </c>
      <c r="K224">
        <v>-0.90611827373504605</v>
      </c>
      <c r="M224">
        <v>-1.11039626598358</v>
      </c>
      <c r="U224">
        <v>1.4908983707428001</v>
      </c>
    </row>
    <row r="225" spans="1:21" x14ac:dyDescent="0.25">
      <c r="A225" s="1" t="s">
        <v>73</v>
      </c>
      <c r="B225" t="s">
        <v>73</v>
      </c>
      <c r="C225" t="s">
        <v>450</v>
      </c>
      <c r="D225" t="s">
        <v>445</v>
      </c>
      <c r="E225">
        <v>0.1169194058</v>
      </c>
      <c r="F225" t="s">
        <v>419</v>
      </c>
      <c r="G225" s="2" t="s">
        <v>25</v>
      </c>
      <c r="H225" s="2">
        <v>3.1690857297719899</v>
      </c>
      <c r="I225">
        <v>-1.2088211774826101</v>
      </c>
      <c r="K225">
        <v>1.51448774337769</v>
      </c>
      <c r="L225">
        <v>-1.71620404720306</v>
      </c>
      <c r="M225">
        <v>-3.2775952816009499</v>
      </c>
      <c r="N225">
        <v>0.93637979030609098</v>
      </c>
      <c r="P225">
        <v>2.1891415119171098</v>
      </c>
      <c r="Q225">
        <v>-2.7130155563354501</v>
      </c>
      <c r="R225">
        <v>-1.0983470678329501</v>
      </c>
      <c r="T225">
        <v>-1.6112434864044201</v>
      </c>
      <c r="U225">
        <v>1.2804788351059</v>
      </c>
    </row>
    <row r="226" spans="1:21" x14ac:dyDescent="0.25">
      <c r="A226" s="1" t="s">
        <v>451</v>
      </c>
      <c r="B226" t="s">
        <v>451</v>
      </c>
      <c r="C226" t="s">
        <v>452</v>
      </c>
      <c r="D226" t="s">
        <v>453</v>
      </c>
      <c r="E226">
        <v>0.72378087040000005</v>
      </c>
      <c r="F226" t="s">
        <v>419</v>
      </c>
      <c r="G226" s="2" t="s">
        <v>25</v>
      </c>
      <c r="H226" s="2">
        <v>2.17292441461835</v>
      </c>
      <c r="I226">
        <v>-2.7470164299011199</v>
      </c>
      <c r="J226">
        <v>2.2630486488342298</v>
      </c>
      <c r="K226">
        <v>1.1994880437851001</v>
      </c>
      <c r="L226">
        <v>0.63773477077484098</v>
      </c>
      <c r="M226">
        <v>0.59437865018844604</v>
      </c>
      <c r="N226">
        <v>-4.2350769042968803</v>
      </c>
      <c r="O226">
        <v>0.50651723146438599</v>
      </c>
      <c r="P226">
        <v>2.6243124008178702</v>
      </c>
      <c r="Q226">
        <v>-2.0043361186981201</v>
      </c>
      <c r="R226">
        <v>2.0427198410034202</v>
      </c>
      <c r="S226">
        <v>0.62472385168075595</v>
      </c>
      <c r="T226">
        <v>-2.3991515636444101</v>
      </c>
      <c r="U226">
        <v>-1.92591381072998</v>
      </c>
    </row>
    <row r="227" spans="1:21" x14ac:dyDescent="0.25">
      <c r="A227" s="1" t="s">
        <v>454</v>
      </c>
      <c r="B227" t="s">
        <v>454</v>
      </c>
      <c r="C227" t="s">
        <v>455</v>
      </c>
      <c r="D227" t="s">
        <v>427</v>
      </c>
      <c r="E227">
        <v>0.69423991439999999</v>
      </c>
      <c r="F227" t="s">
        <v>419</v>
      </c>
      <c r="G227" s="2" t="s">
        <v>30</v>
      </c>
      <c r="H227" s="2">
        <v>2.8042117855203701</v>
      </c>
      <c r="I227">
        <v>-2.2323298454284699</v>
      </c>
      <c r="J227">
        <v>-27.192571640014599</v>
      </c>
      <c r="K227">
        <v>-4.7896213531494096</v>
      </c>
      <c r="O227">
        <v>-4.76214599609375</v>
      </c>
      <c r="P227">
        <v>0.87149828672409102</v>
      </c>
      <c r="Q227">
        <v>-4.2698435783386204</v>
      </c>
      <c r="R227">
        <v>-2.9174642562866202</v>
      </c>
      <c r="S227">
        <v>1.5953458547592201</v>
      </c>
      <c r="T227">
        <v>0.80563265085220304</v>
      </c>
      <c r="U227">
        <v>3.2222943305969198</v>
      </c>
    </row>
    <row r="228" spans="1:21" x14ac:dyDescent="0.25">
      <c r="A228" s="1" t="s">
        <v>456</v>
      </c>
      <c r="B228" t="s">
        <v>456</v>
      </c>
      <c r="C228" t="s">
        <v>457</v>
      </c>
      <c r="D228" t="s">
        <v>424</v>
      </c>
      <c r="E228">
        <v>0.7504867315</v>
      </c>
      <c r="F228" t="s">
        <v>419</v>
      </c>
      <c r="G228" s="2" t="s">
        <v>22</v>
      </c>
      <c r="H228" s="2"/>
      <c r="I228">
        <v>-0.42012369632720997</v>
      </c>
      <c r="J228">
        <v>-1.0139739513397199</v>
      </c>
      <c r="K228">
        <v>-1.39293313026428</v>
      </c>
      <c r="L228">
        <v>0.56650447845458995</v>
      </c>
      <c r="M228">
        <v>1.6838456392288199</v>
      </c>
      <c r="O228">
        <v>-0.94943636655807495</v>
      </c>
      <c r="P228">
        <v>-2.1580319404602002</v>
      </c>
      <c r="Q228">
        <v>1.5235846042633101</v>
      </c>
      <c r="R228">
        <v>0.53173065185546897</v>
      </c>
      <c r="S228">
        <v>-1.4742472171783501</v>
      </c>
      <c r="T228">
        <v>1.2625137567520099</v>
      </c>
    </row>
    <row r="229" spans="1:21" x14ac:dyDescent="0.25">
      <c r="A229" s="1" t="s">
        <v>456</v>
      </c>
      <c r="B229" t="s">
        <v>456</v>
      </c>
      <c r="C229" t="s">
        <v>457</v>
      </c>
      <c r="D229" t="s">
        <v>424</v>
      </c>
      <c r="E229">
        <v>0.23059840500000001</v>
      </c>
      <c r="F229" t="s">
        <v>419</v>
      </c>
      <c r="G229" s="2" t="s">
        <v>22</v>
      </c>
      <c r="H229" s="2"/>
      <c r="I229">
        <v>-0.42012369632720997</v>
      </c>
      <c r="J229">
        <v>-1.0139739513397199</v>
      </c>
      <c r="K229">
        <v>-1.39293313026428</v>
      </c>
      <c r="L229">
        <v>0.56650447845458995</v>
      </c>
      <c r="M229">
        <v>1.6838456392288199</v>
      </c>
      <c r="O229">
        <v>-0.94943636655807495</v>
      </c>
      <c r="P229">
        <v>-2.1580319404602002</v>
      </c>
      <c r="Q229">
        <v>1.5235846042633101</v>
      </c>
      <c r="R229">
        <v>0.53173065185546897</v>
      </c>
      <c r="S229">
        <v>-1.4742472171783501</v>
      </c>
      <c r="T229">
        <v>1.2625137567520099</v>
      </c>
    </row>
    <row r="230" spans="1:21" x14ac:dyDescent="0.25">
      <c r="A230" s="1" t="s">
        <v>458</v>
      </c>
      <c r="B230" t="s">
        <v>458</v>
      </c>
      <c r="C230" t="s">
        <v>459</v>
      </c>
      <c r="D230" t="s">
        <v>460</v>
      </c>
      <c r="E230">
        <v>0.65623050930000004</v>
      </c>
      <c r="F230" t="s">
        <v>419</v>
      </c>
      <c r="G230" s="2"/>
      <c r="H230" s="2">
        <v>4.8118706616503397</v>
      </c>
    </row>
    <row r="231" spans="1:21" x14ac:dyDescent="0.25">
      <c r="A231" s="1" t="s">
        <v>461</v>
      </c>
      <c r="B231" t="s">
        <v>461</v>
      </c>
      <c r="C231" t="s">
        <v>462</v>
      </c>
      <c r="D231" t="s">
        <v>438</v>
      </c>
      <c r="E231">
        <v>0.73597615959999996</v>
      </c>
      <c r="F231" t="s">
        <v>419</v>
      </c>
      <c r="G231" s="2"/>
      <c r="H231" s="2">
        <v>4.2949455078489001</v>
      </c>
    </row>
    <row r="232" spans="1:21" x14ac:dyDescent="0.25">
      <c r="A232" s="1" t="s">
        <v>463</v>
      </c>
      <c r="B232" t="s">
        <v>463</v>
      </c>
      <c r="C232" t="s">
        <v>464</v>
      </c>
      <c r="D232" t="s">
        <v>465</v>
      </c>
      <c r="E232">
        <v>0.44581276180000001</v>
      </c>
      <c r="F232" t="s">
        <v>466</v>
      </c>
      <c r="G232" s="2" t="s">
        <v>29</v>
      </c>
      <c r="H232" s="2">
        <v>4.2888997572555896</v>
      </c>
      <c r="K232">
        <v>-1.24847996234894</v>
      </c>
      <c r="O232">
        <v>-3.4244146347045898</v>
      </c>
      <c r="T232">
        <v>1.85027420520783</v>
      </c>
      <c r="U232">
        <v>1.1990834474563601</v>
      </c>
    </row>
    <row r="233" spans="1:21" x14ac:dyDescent="0.25">
      <c r="A233" s="1" t="s">
        <v>467</v>
      </c>
      <c r="B233" t="s">
        <v>467</v>
      </c>
      <c r="C233" t="s">
        <v>468</v>
      </c>
      <c r="D233" t="s">
        <v>465</v>
      </c>
      <c r="E233">
        <v>0.19932748380000001</v>
      </c>
      <c r="F233" t="s">
        <v>466</v>
      </c>
      <c r="G233" s="2"/>
      <c r="H233" s="2"/>
    </row>
    <row r="234" spans="1:21" x14ac:dyDescent="0.25">
      <c r="A234" s="1" t="s">
        <v>115</v>
      </c>
      <c r="B234" t="s">
        <v>115</v>
      </c>
      <c r="C234" t="s">
        <v>469</v>
      </c>
      <c r="D234" t="s">
        <v>470</v>
      </c>
      <c r="E234">
        <v>0.74882572889999999</v>
      </c>
      <c r="F234" t="s">
        <v>471</v>
      </c>
      <c r="G234" s="2" t="s">
        <v>27</v>
      </c>
      <c r="H234" s="2">
        <v>3.8145943495719199</v>
      </c>
      <c r="N234">
        <v>1.4113619327545199</v>
      </c>
      <c r="R234">
        <v>1.92619168758392</v>
      </c>
    </row>
    <row r="235" spans="1:21" x14ac:dyDescent="0.25">
      <c r="A235" s="1" t="s">
        <v>472</v>
      </c>
      <c r="B235" t="s">
        <v>472</v>
      </c>
      <c r="C235" t="s">
        <v>473</v>
      </c>
      <c r="D235" t="s">
        <v>474</v>
      </c>
      <c r="E235">
        <v>0.46447283029999997</v>
      </c>
      <c r="F235" t="s">
        <v>471</v>
      </c>
      <c r="G235" s="2"/>
      <c r="H235" s="2">
        <v>3.8252027483101201</v>
      </c>
    </row>
    <row r="236" spans="1:21" x14ac:dyDescent="0.25">
      <c r="A236" s="1" t="s">
        <v>170</v>
      </c>
      <c r="B236" t="s">
        <v>170</v>
      </c>
      <c r="C236" t="s">
        <v>475</v>
      </c>
      <c r="D236" t="s">
        <v>476</v>
      </c>
      <c r="E236">
        <v>0.44187510009999997</v>
      </c>
      <c r="F236" t="s">
        <v>471</v>
      </c>
      <c r="G236" s="2"/>
      <c r="H236" s="2">
        <v>3.3379071162252498</v>
      </c>
    </row>
    <row r="237" spans="1:21" x14ac:dyDescent="0.25">
      <c r="A237" s="1" t="s">
        <v>477</v>
      </c>
      <c r="B237" t="s">
        <v>477</v>
      </c>
      <c r="C237" t="s">
        <v>478</v>
      </c>
      <c r="D237" t="s">
        <v>479</v>
      </c>
      <c r="E237">
        <v>0.82104939219999995</v>
      </c>
      <c r="F237" t="s">
        <v>480</v>
      </c>
      <c r="G237" s="2" t="s">
        <v>30</v>
      </c>
      <c r="H237" s="2">
        <v>3.7389703101463798</v>
      </c>
      <c r="I237">
        <v>-0.86636042594909701</v>
      </c>
      <c r="J237">
        <v>-4.9095506668090803</v>
      </c>
      <c r="K237">
        <v>-3.3027989864349401</v>
      </c>
      <c r="L237">
        <v>-2.7564382553100599</v>
      </c>
      <c r="M237">
        <v>1.00023210048676</v>
      </c>
      <c r="N237">
        <v>0.83215910196304299</v>
      </c>
      <c r="O237">
        <v>-1.35663962364197</v>
      </c>
      <c r="Q237">
        <v>-1.7260258197784399</v>
      </c>
      <c r="R237">
        <v>-1.56220602989197</v>
      </c>
      <c r="T237">
        <v>1.03565466403961</v>
      </c>
      <c r="U237">
        <v>1.85367131233215</v>
      </c>
    </row>
    <row r="238" spans="1:21" x14ac:dyDescent="0.25">
      <c r="A238" s="1" t="s">
        <v>481</v>
      </c>
      <c r="B238" t="s">
        <v>481</v>
      </c>
      <c r="C238" t="s">
        <v>482</v>
      </c>
      <c r="D238" t="s">
        <v>483</v>
      </c>
      <c r="E238">
        <v>0.74453169109999995</v>
      </c>
      <c r="F238" t="s">
        <v>484</v>
      </c>
      <c r="G238" s="2"/>
      <c r="H238" s="2">
        <v>4.6001572349059296</v>
      </c>
    </row>
    <row r="239" spans="1:21" x14ac:dyDescent="0.25">
      <c r="A239" s="1" t="s">
        <v>485</v>
      </c>
      <c r="B239" t="s">
        <v>485</v>
      </c>
      <c r="C239" t="s">
        <v>486</v>
      </c>
      <c r="D239" t="s">
        <v>487</v>
      </c>
      <c r="E239">
        <v>0.75968366860000003</v>
      </c>
      <c r="F239" t="s">
        <v>488</v>
      </c>
      <c r="G239" s="2" t="s">
        <v>23</v>
      </c>
      <c r="H239" s="2">
        <v>4.5630122019040202</v>
      </c>
      <c r="K239">
        <v>-2.3855614662170401</v>
      </c>
      <c r="N239">
        <v>2.0950109958648699</v>
      </c>
    </row>
    <row r="240" spans="1:21" x14ac:dyDescent="0.25">
      <c r="A240" s="1" t="s">
        <v>123</v>
      </c>
      <c r="B240" t="s">
        <v>123</v>
      </c>
      <c r="C240" t="s">
        <v>489</v>
      </c>
      <c r="D240" t="s">
        <v>490</v>
      </c>
      <c r="E240">
        <v>0.69460082050000005</v>
      </c>
      <c r="F240" t="s">
        <v>491</v>
      </c>
      <c r="G240" s="2"/>
      <c r="H240" s="2">
        <v>4.7184691149570703</v>
      </c>
    </row>
    <row r="241" spans="1:21" x14ac:dyDescent="0.25">
      <c r="A241" s="1" t="s">
        <v>492</v>
      </c>
      <c r="B241" t="s">
        <v>492</v>
      </c>
      <c r="C241" t="s">
        <v>493</v>
      </c>
      <c r="D241" t="s">
        <v>494</v>
      </c>
      <c r="E241">
        <v>0.78880900139999999</v>
      </c>
      <c r="F241" t="s">
        <v>491</v>
      </c>
      <c r="G241" s="2" t="s">
        <v>19</v>
      </c>
      <c r="H241" s="2"/>
      <c r="I241">
        <v>0.34097236394882202</v>
      </c>
      <c r="J241">
        <v>1.4373308420181301</v>
      </c>
      <c r="M241">
        <v>-0.59296548366546598</v>
      </c>
      <c r="O241">
        <v>1.0042153596878101</v>
      </c>
      <c r="P241">
        <v>0.35138031840324402</v>
      </c>
      <c r="Q241">
        <v>-0.56212872266769398</v>
      </c>
      <c r="R241">
        <v>-0.33636417984962502</v>
      </c>
      <c r="T241">
        <v>-1.2592749595642101</v>
      </c>
    </row>
    <row r="242" spans="1:21" x14ac:dyDescent="0.25">
      <c r="A242" s="1" t="s">
        <v>495</v>
      </c>
      <c r="B242" t="s">
        <v>495</v>
      </c>
      <c r="C242" t="s">
        <v>496</v>
      </c>
      <c r="D242" t="s">
        <v>497</v>
      </c>
      <c r="E242">
        <v>0.1070989966</v>
      </c>
      <c r="F242" t="s">
        <v>491</v>
      </c>
      <c r="G242" s="2" t="s">
        <v>27</v>
      </c>
      <c r="H242" s="2">
        <v>3.71675374504796</v>
      </c>
      <c r="I242">
        <v>-1.26950788497925</v>
      </c>
      <c r="J242">
        <v>0.62809395790100098</v>
      </c>
      <c r="K242">
        <v>0.344658702611923</v>
      </c>
      <c r="L242">
        <v>-0.65962719917297397</v>
      </c>
      <c r="M242">
        <v>0.83894044160842896</v>
      </c>
      <c r="N242">
        <v>-1.06155645847321</v>
      </c>
      <c r="P242">
        <v>0.76062756776809703</v>
      </c>
      <c r="R242">
        <v>1.1674176454544101</v>
      </c>
      <c r="T242">
        <v>-1.10085117816925</v>
      </c>
    </row>
    <row r="243" spans="1:21" x14ac:dyDescent="0.25">
      <c r="A243" s="1" t="s">
        <v>498</v>
      </c>
      <c r="B243" t="s">
        <v>498</v>
      </c>
      <c r="C243" t="s">
        <v>499</v>
      </c>
      <c r="D243" t="s">
        <v>500</v>
      </c>
      <c r="E243">
        <v>0.15855400259999999</v>
      </c>
      <c r="F243" t="s">
        <v>491</v>
      </c>
      <c r="G243" s="2"/>
      <c r="H243" s="2">
        <v>4.1225082730805003</v>
      </c>
    </row>
    <row r="244" spans="1:21" x14ac:dyDescent="0.25">
      <c r="A244" s="1" t="s">
        <v>492</v>
      </c>
      <c r="B244" t="s">
        <v>492</v>
      </c>
      <c r="C244" t="s">
        <v>499</v>
      </c>
      <c r="D244" t="s">
        <v>500</v>
      </c>
      <c r="E244">
        <v>0.81175136569999995</v>
      </c>
      <c r="F244" t="s">
        <v>491</v>
      </c>
      <c r="G244" s="2" t="s">
        <v>19</v>
      </c>
      <c r="H244" s="2"/>
      <c r="I244">
        <v>0.34097236394882202</v>
      </c>
      <c r="J244">
        <v>1.4373308420181301</v>
      </c>
      <c r="M244">
        <v>-0.59296548366546598</v>
      </c>
      <c r="O244">
        <v>1.0042153596878101</v>
      </c>
      <c r="P244">
        <v>0.35138031840324402</v>
      </c>
      <c r="Q244">
        <v>-0.56212872266769398</v>
      </c>
      <c r="R244">
        <v>-0.33636417984962502</v>
      </c>
      <c r="T244">
        <v>-1.2592749595642101</v>
      </c>
    </row>
    <row r="245" spans="1:21" x14ac:dyDescent="0.25">
      <c r="A245" s="1" t="s">
        <v>265</v>
      </c>
      <c r="B245" t="s">
        <v>265</v>
      </c>
      <c r="C245" t="s">
        <v>501</v>
      </c>
      <c r="D245" t="s">
        <v>502</v>
      </c>
      <c r="E245">
        <v>0.13267606500000001</v>
      </c>
      <c r="F245" t="s">
        <v>491</v>
      </c>
      <c r="G245" s="2"/>
      <c r="H245" s="2">
        <v>4.7870900749105401</v>
      </c>
    </row>
    <row r="246" spans="1:21" x14ac:dyDescent="0.25">
      <c r="A246" s="1" t="s">
        <v>503</v>
      </c>
      <c r="B246" t="s">
        <v>503</v>
      </c>
      <c r="C246" t="s">
        <v>504</v>
      </c>
      <c r="D246" t="s">
        <v>505</v>
      </c>
      <c r="E246">
        <v>0.33520400519999999</v>
      </c>
      <c r="F246" t="s">
        <v>491</v>
      </c>
      <c r="G246" s="2" t="s">
        <v>30</v>
      </c>
      <c r="H246" s="2"/>
      <c r="J246">
        <v>-0.63080245256423995</v>
      </c>
      <c r="M246">
        <v>-0.39638477563857999</v>
      </c>
      <c r="N246">
        <v>0.338294178247452</v>
      </c>
      <c r="O246">
        <v>-0.93054676055908203</v>
      </c>
      <c r="S246">
        <v>-0.53163272142410301</v>
      </c>
      <c r="T246">
        <v>0.37624788284301802</v>
      </c>
      <c r="U246">
        <v>0.93206048011779796</v>
      </c>
    </row>
    <row r="247" spans="1:21" x14ac:dyDescent="0.25">
      <c r="A247" s="1" t="s">
        <v>456</v>
      </c>
      <c r="B247" t="s">
        <v>456</v>
      </c>
      <c r="C247" t="s">
        <v>506</v>
      </c>
      <c r="D247" t="s">
        <v>507</v>
      </c>
      <c r="E247">
        <v>0.7449227571</v>
      </c>
      <c r="F247" t="s">
        <v>491</v>
      </c>
      <c r="G247" s="2" t="s">
        <v>22</v>
      </c>
      <c r="H247" s="2"/>
      <c r="I247">
        <v>-0.42012369632720997</v>
      </c>
      <c r="J247">
        <v>-1.0139739513397199</v>
      </c>
      <c r="K247">
        <v>-1.39293313026428</v>
      </c>
      <c r="L247">
        <v>0.56650447845458995</v>
      </c>
      <c r="M247">
        <v>1.6838456392288199</v>
      </c>
      <c r="O247">
        <v>-0.94943636655807495</v>
      </c>
      <c r="P247">
        <v>-2.1580319404602002</v>
      </c>
      <c r="Q247">
        <v>1.5235846042633101</v>
      </c>
      <c r="R247">
        <v>0.53173065185546897</v>
      </c>
      <c r="S247">
        <v>-1.4742472171783501</v>
      </c>
      <c r="T247">
        <v>1.2625137567520099</v>
      </c>
    </row>
    <row r="248" spans="1:21" x14ac:dyDescent="0.25">
      <c r="A248" s="1" t="s">
        <v>168</v>
      </c>
      <c r="B248" t="s">
        <v>168</v>
      </c>
      <c r="C248" t="s">
        <v>508</v>
      </c>
      <c r="D248" t="s">
        <v>509</v>
      </c>
      <c r="E248">
        <v>0.71708273889999996</v>
      </c>
      <c r="F248" t="s">
        <v>491</v>
      </c>
      <c r="G248" s="2" t="s">
        <v>27</v>
      </c>
      <c r="H248" s="2">
        <v>4.1177618884875002</v>
      </c>
      <c r="J248">
        <v>0.82746338844299305</v>
      </c>
      <c r="K248">
        <v>-0.93243008852005005</v>
      </c>
      <c r="M248">
        <v>0.61349838972091697</v>
      </c>
      <c r="N248">
        <v>-1.30063772201538</v>
      </c>
      <c r="Q248">
        <v>-1.1191482543945299</v>
      </c>
      <c r="R248">
        <v>1.2810653448104901</v>
      </c>
      <c r="T248">
        <v>-0.86522394418716397</v>
      </c>
      <c r="U248">
        <v>0.18455533683299999</v>
      </c>
    </row>
    <row r="249" spans="1:21" x14ac:dyDescent="0.25">
      <c r="A249" s="1" t="s">
        <v>273</v>
      </c>
      <c r="B249" t="s">
        <v>273</v>
      </c>
      <c r="C249" t="s">
        <v>501</v>
      </c>
      <c r="D249" t="s">
        <v>502</v>
      </c>
      <c r="E249">
        <v>0.63485854860000002</v>
      </c>
      <c r="F249" t="s">
        <v>491</v>
      </c>
      <c r="G249" s="2" t="s">
        <v>19</v>
      </c>
      <c r="H249" s="2">
        <v>4.6191640826726399</v>
      </c>
      <c r="J249">
        <v>1.4909429550170901</v>
      </c>
      <c r="K249">
        <v>1.35899782180786</v>
      </c>
      <c r="R249">
        <v>0.901433885097504</v>
      </c>
    </row>
    <row r="250" spans="1:21" x14ac:dyDescent="0.25">
      <c r="A250" s="1" t="s">
        <v>458</v>
      </c>
      <c r="B250" t="s">
        <v>458</v>
      </c>
      <c r="C250" t="s">
        <v>510</v>
      </c>
      <c r="D250" t="s">
        <v>511</v>
      </c>
      <c r="E250">
        <v>0.73573172090000005</v>
      </c>
      <c r="F250" t="s">
        <v>491</v>
      </c>
      <c r="G250" s="2"/>
      <c r="H250" s="2">
        <v>4.8118706616503397</v>
      </c>
    </row>
    <row r="251" spans="1:21" x14ac:dyDescent="0.25">
      <c r="A251" s="1" t="s">
        <v>272</v>
      </c>
      <c r="B251" t="s">
        <v>272</v>
      </c>
      <c r="C251" t="s">
        <v>512</v>
      </c>
      <c r="D251" t="s">
        <v>513</v>
      </c>
      <c r="E251">
        <v>0.63621675970000002</v>
      </c>
      <c r="F251" t="s">
        <v>491</v>
      </c>
      <c r="G251" s="2"/>
      <c r="H251" s="2"/>
    </row>
    <row r="252" spans="1:21" x14ac:dyDescent="0.25">
      <c r="A252" s="1" t="s">
        <v>514</v>
      </c>
      <c r="B252" t="s">
        <v>514</v>
      </c>
      <c r="C252" t="s">
        <v>515</v>
      </c>
      <c r="D252" t="s">
        <v>502</v>
      </c>
      <c r="E252">
        <v>0.42283886669999998</v>
      </c>
      <c r="F252" t="s">
        <v>491</v>
      </c>
      <c r="G252" s="2" t="s">
        <v>25</v>
      </c>
      <c r="H252" s="2">
        <v>4.0095022740916404</v>
      </c>
      <c r="I252">
        <v>-3.1514265537261998</v>
      </c>
      <c r="J252">
        <v>-1.88904452323914</v>
      </c>
      <c r="L252">
        <v>1.3198224306106601</v>
      </c>
      <c r="M252">
        <v>1.0551952123642001</v>
      </c>
      <c r="N252">
        <v>-1.29665231704712</v>
      </c>
      <c r="O252">
        <v>-2.7979383468627899</v>
      </c>
      <c r="P252">
        <v>1.5388534069061299</v>
      </c>
      <c r="R252">
        <v>0.54070007801055897</v>
      </c>
      <c r="T252">
        <v>1.03169393539429</v>
      </c>
    </row>
    <row r="253" spans="1:21" x14ac:dyDescent="0.25">
      <c r="A253" s="1" t="s">
        <v>209</v>
      </c>
      <c r="B253" t="s">
        <v>209</v>
      </c>
      <c r="C253" t="s">
        <v>516</v>
      </c>
      <c r="D253" t="s">
        <v>490</v>
      </c>
      <c r="E253">
        <v>0.6942978501</v>
      </c>
      <c r="F253" t="s">
        <v>491</v>
      </c>
      <c r="G253" s="2" t="s">
        <v>23</v>
      </c>
      <c r="H253" s="2">
        <v>3.19309287254619</v>
      </c>
      <c r="K253">
        <v>-2.41890215873718</v>
      </c>
      <c r="M253">
        <v>2.0136561393737802</v>
      </c>
      <c r="N253">
        <v>2.64667892456055</v>
      </c>
      <c r="Q253">
        <v>1.6311296224594101</v>
      </c>
      <c r="S253">
        <v>-4.9427285194396999</v>
      </c>
      <c r="T253">
        <v>0.78314167261123702</v>
      </c>
      <c r="U253">
        <v>-2.53763699531555</v>
      </c>
    </row>
    <row r="254" spans="1:21" x14ac:dyDescent="0.25">
      <c r="A254" s="1" t="s">
        <v>413</v>
      </c>
      <c r="B254" t="s">
        <v>413</v>
      </c>
      <c r="C254" t="s">
        <v>517</v>
      </c>
      <c r="D254" t="s">
        <v>518</v>
      </c>
      <c r="E254">
        <v>0.194170922</v>
      </c>
      <c r="F254" t="s">
        <v>491</v>
      </c>
      <c r="G254" s="2" t="s">
        <v>18</v>
      </c>
      <c r="H254" s="2">
        <v>3.0221953877473098</v>
      </c>
      <c r="I254">
        <v>2.90136671066284</v>
      </c>
      <c r="N254">
        <v>2.53020572662354</v>
      </c>
    </row>
    <row r="255" spans="1:21" x14ac:dyDescent="0.25">
      <c r="A255" s="1" t="s">
        <v>498</v>
      </c>
      <c r="B255" t="s">
        <v>498</v>
      </c>
      <c r="C255" t="s">
        <v>493</v>
      </c>
      <c r="D255" t="s">
        <v>494</v>
      </c>
      <c r="E255">
        <v>0.19549736379999999</v>
      </c>
      <c r="F255" t="s">
        <v>491</v>
      </c>
      <c r="G255" s="2"/>
      <c r="H255" s="2">
        <v>4.1225082730805003</v>
      </c>
    </row>
    <row r="256" spans="1:21" x14ac:dyDescent="0.25">
      <c r="A256" s="1" t="s">
        <v>170</v>
      </c>
      <c r="B256" t="s">
        <v>170</v>
      </c>
      <c r="C256" t="s">
        <v>519</v>
      </c>
      <c r="D256" t="s">
        <v>518</v>
      </c>
      <c r="E256">
        <v>0.52262467150000003</v>
      </c>
      <c r="F256" t="s">
        <v>491</v>
      </c>
      <c r="G256" s="2"/>
      <c r="H256" s="2">
        <v>3.3379071162252498</v>
      </c>
    </row>
    <row r="257" spans="1:21" x14ac:dyDescent="0.25">
      <c r="A257" s="1" t="s">
        <v>520</v>
      </c>
      <c r="B257" t="s">
        <v>520</v>
      </c>
      <c r="C257" t="s">
        <v>521</v>
      </c>
      <c r="D257" t="s">
        <v>490</v>
      </c>
      <c r="E257">
        <v>0.1119627431</v>
      </c>
      <c r="F257" t="s">
        <v>491</v>
      </c>
      <c r="G257" s="2"/>
      <c r="H257" s="2"/>
    </row>
    <row r="258" spans="1:21" x14ac:dyDescent="0.25">
      <c r="A258" s="1" t="s">
        <v>262</v>
      </c>
      <c r="B258" t="s">
        <v>262</v>
      </c>
      <c r="C258" t="s">
        <v>263</v>
      </c>
      <c r="D258" t="s">
        <v>502</v>
      </c>
      <c r="E258">
        <v>0.28199055789999999</v>
      </c>
      <c r="F258" t="s">
        <v>491</v>
      </c>
      <c r="G258" s="2" t="s">
        <v>29</v>
      </c>
      <c r="H258" s="2">
        <v>3.0432136073844598</v>
      </c>
      <c r="I258">
        <v>-3.5994079113006601</v>
      </c>
      <c r="K258">
        <v>-1.62425649166107</v>
      </c>
      <c r="N258">
        <v>-4.2130479812622097</v>
      </c>
      <c r="O258">
        <v>-3.3827464580535902</v>
      </c>
      <c r="P258">
        <v>1.8949579000473</v>
      </c>
      <c r="Q258">
        <v>-3.4697220325470002</v>
      </c>
      <c r="R258">
        <v>1.1172174215316799</v>
      </c>
      <c r="T258">
        <v>2.3207092285156201</v>
      </c>
    </row>
    <row r="259" spans="1:21" x14ac:dyDescent="0.25">
      <c r="A259" s="1" t="s">
        <v>522</v>
      </c>
      <c r="B259" t="s">
        <v>522</v>
      </c>
      <c r="C259" t="s">
        <v>523</v>
      </c>
      <c r="D259" t="s">
        <v>524</v>
      </c>
      <c r="E259">
        <v>0.26284709569999998</v>
      </c>
      <c r="F259" t="s">
        <v>491</v>
      </c>
      <c r="G259" s="2" t="s">
        <v>27</v>
      </c>
      <c r="H259" s="2"/>
      <c r="I259">
        <v>-0.58886080980300903</v>
      </c>
      <c r="J259">
        <v>-0.68068033456802401</v>
      </c>
      <c r="K259">
        <v>-0.59797298908233598</v>
      </c>
      <c r="M259">
        <v>0.46974208950996399</v>
      </c>
      <c r="O259">
        <v>-0.87357771396636996</v>
      </c>
      <c r="Q259">
        <v>0.87038475275039695</v>
      </c>
      <c r="R259">
        <v>1.1114149093627901</v>
      </c>
      <c r="S259">
        <v>-0.373529523611069</v>
      </c>
      <c r="U259">
        <v>-0.42449575662612898</v>
      </c>
    </row>
    <row r="260" spans="1:21" x14ac:dyDescent="0.25">
      <c r="A260" s="1" t="s">
        <v>525</v>
      </c>
      <c r="B260" t="s">
        <v>525</v>
      </c>
      <c r="C260" t="s">
        <v>526</v>
      </c>
      <c r="D260" t="s">
        <v>527</v>
      </c>
      <c r="E260">
        <v>0.17808172110000001</v>
      </c>
      <c r="F260" t="s">
        <v>528</v>
      </c>
      <c r="G260" s="2"/>
      <c r="H260" s="2"/>
    </row>
    <row r="261" spans="1:21" x14ac:dyDescent="0.25">
      <c r="A261" s="1" t="s">
        <v>529</v>
      </c>
      <c r="B261" t="s">
        <v>529</v>
      </c>
      <c r="C261" t="s">
        <v>530</v>
      </c>
      <c r="D261" t="s">
        <v>531</v>
      </c>
      <c r="E261">
        <v>0.67788952589999996</v>
      </c>
      <c r="F261" t="s">
        <v>528</v>
      </c>
      <c r="G261" s="2" t="s">
        <v>20</v>
      </c>
      <c r="H261" s="2">
        <v>5.1276841707075604</v>
      </c>
      <c r="K261">
        <v>1.0537980794906601</v>
      </c>
    </row>
    <row r="262" spans="1:21" x14ac:dyDescent="0.25">
      <c r="A262" s="1" t="s">
        <v>532</v>
      </c>
      <c r="B262" t="s">
        <v>532</v>
      </c>
      <c r="C262" t="s">
        <v>533</v>
      </c>
      <c r="D262" t="s">
        <v>534</v>
      </c>
      <c r="E262">
        <v>0.18958325679999999</v>
      </c>
      <c r="F262" t="s">
        <v>528</v>
      </c>
      <c r="G262" s="2"/>
      <c r="H262" s="2">
        <v>3.6512826163181198</v>
      </c>
    </row>
    <row r="263" spans="1:21" x14ac:dyDescent="0.25">
      <c r="A263" s="1" t="s">
        <v>100</v>
      </c>
      <c r="B263" t="s">
        <v>100</v>
      </c>
      <c r="C263" t="s">
        <v>535</v>
      </c>
      <c r="D263" t="s">
        <v>531</v>
      </c>
      <c r="E263">
        <v>0.47546392679999999</v>
      </c>
      <c r="F263" t="s">
        <v>528</v>
      </c>
      <c r="G263" s="2" t="s">
        <v>27</v>
      </c>
      <c r="H263" s="2">
        <v>5.2990912064494502</v>
      </c>
      <c r="I263">
        <v>0.36284238100051902</v>
      </c>
      <c r="K263">
        <v>-0.67758333683013905</v>
      </c>
      <c r="R263">
        <v>0.59641420841216997</v>
      </c>
    </row>
    <row r="264" spans="1:21" x14ac:dyDescent="0.25">
      <c r="A264" s="1" t="s">
        <v>64</v>
      </c>
      <c r="B264" t="s">
        <v>64</v>
      </c>
      <c r="C264" t="s">
        <v>536</v>
      </c>
      <c r="D264" t="s">
        <v>537</v>
      </c>
      <c r="E264">
        <v>0.85201257470000002</v>
      </c>
      <c r="F264" t="s">
        <v>528</v>
      </c>
      <c r="G264" s="2" t="s">
        <v>22</v>
      </c>
      <c r="H264" s="2"/>
      <c r="I264">
        <v>-0.40634414553642301</v>
      </c>
      <c r="J264">
        <v>-0.85315805673599199</v>
      </c>
      <c r="L264">
        <v>0.35056588053703303</v>
      </c>
      <c r="M264">
        <v>0.52118664979934703</v>
      </c>
      <c r="O264">
        <v>-0.50108629465103205</v>
      </c>
      <c r="P264">
        <v>-0.52507084608078003</v>
      </c>
      <c r="Q264">
        <v>0.32771229743957497</v>
      </c>
      <c r="S264">
        <v>-0.29705572128295898</v>
      </c>
      <c r="T264">
        <v>0.471045732498169</v>
      </c>
    </row>
    <row r="265" spans="1:21" x14ac:dyDescent="0.25">
      <c r="A265" s="1" t="s">
        <v>461</v>
      </c>
      <c r="B265" t="s">
        <v>461</v>
      </c>
      <c r="C265" t="s">
        <v>538</v>
      </c>
      <c r="D265" t="s">
        <v>539</v>
      </c>
      <c r="E265">
        <v>0.1309111416</v>
      </c>
      <c r="F265" t="s">
        <v>528</v>
      </c>
      <c r="G265" s="2"/>
      <c r="H265" s="2">
        <v>4.2949455078489001</v>
      </c>
    </row>
    <row r="266" spans="1:21" x14ac:dyDescent="0.25">
      <c r="A266" s="1" t="s">
        <v>540</v>
      </c>
      <c r="B266" t="s">
        <v>540</v>
      </c>
      <c r="C266" t="s">
        <v>541</v>
      </c>
      <c r="D266" t="s">
        <v>527</v>
      </c>
      <c r="E266">
        <v>0.72542071340000003</v>
      </c>
      <c r="F266" t="s">
        <v>528</v>
      </c>
      <c r="G266" s="2" t="s">
        <v>23</v>
      </c>
      <c r="H266" s="2">
        <v>4.0175577923258601</v>
      </c>
      <c r="I266">
        <v>0.72368252277374301</v>
      </c>
      <c r="K266">
        <v>0.906890869140625</v>
      </c>
      <c r="M266">
        <v>-1.4626547098159799</v>
      </c>
      <c r="N266">
        <v>1.8117308616638199</v>
      </c>
      <c r="O266">
        <v>-3.12250804901123</v>
      </c>
      <c r="P266">
        <v>-1.1560304164886499</v>
      </c>
      <c r="Q266">
        <v>0.88056385517120395</v>
      </c>
      <c r="S266">
        <v>-3.2016365528106698</v>
      </c>
      <c r="U266">
        <v>-0.61588239669799805</v>
      </c>
    </row>
    <row r="267" spans="1:21" x14ac:dyDescent="0.25">
      <c r="A267" s="1" t="s">
        <v>542</v>
      </c>
      <c r="B267" t="s">
        <v>542</v>
      </c>
      <c r="C267" t="s">
        <v>543</v>
      </c>
      <c r="D267" t="s">
        <v>527</v>
      </c>
      <c r="E267">
        <v>0.86136156320000001</v>
      </c>
      <c r="F267" t="s">
        <v>528</v>
      </c>
      <c r="G267" s="2" t="s">
        <v>21</v>
      </c>
      <c r="H267" s="2">
        <v>3.8380206009179498</v>
      </c>
      <c r="I267">
        <v>-2.8542673587799099</v>
      </c>
      <c r="J267">
        <v>-3.6187808513641402</v>
      </c>
      <c r="K267">
        <v>-1.1765379905700699</v>
      </c>
      <c r="L267">
        <v>1.596231341362</v>
      </c>
      <c r="M267">
        <v>-1.3152529001236</v>
      </c>
      <c r="O267">
        <v>-3.1016030311584499</v>
      </c>
      <c r="P267">
        <v>1.38814973831177</v>
      </c>
      <c r="R267">
        <v>1.2676531076431301</v>
      </c>
      <c r="S267">
        <v>-2.0283544063568102</v>
      </c>
      <c r="U267">
        <v>1.5863384008407599</v>
      </c>
    </row>
    <row r="268" spans="1:21" x14ac:dyDescent="0.25">
      <c r="A268" s="1" t="s">
        <v>544</v>
      </c>
      <c r="B268" t="s">
        <v>544</v>
      </c>
      <c r="C268" t="s">
        <v>545</v>
      </c>
      <c r="D268" t="s">
        <v>531</v>
      </c>
      <c r="E268">
        <v>0.58213627339999996</v>
      </c>
      <c r="F268" t="s">
        <v>528</v>
      </c>
      <c r="G268" s="2" t="s">
        <v>29</v>
      </c>
      <c r="H268" s="2">
        <v>4.5000516114350697</v>
      </c>
      <c r="M268">
        <v>0.790760397911072</v>
      </c>
      <c r="T268">
        <v>1.21424543857575</v>
      </c>
    </row>
    <row r="269" spans="1:21" x14ac:dyDescent="0.25">
      <c r="A269" s="1" t="s">
        <v>107</v>
      </c>
      <c r="B269" t="s">
        <v>107</v>
      </c>
      <c r="C269" t="s">
        <v>546</v>
      </c>
      <c r="D269" t="s">
        <v>547</v>
      </c>
      <c r="E269">
        <v>0.71253299709999995</v>
      </c>
      <c r="F269" t="s">
        <v>528</v>
      </c>
      <c r="G269" s="2" t="s">
        <v>21</v>
      </c>
      <c r="H269" s="2">
        <v>3.2595569280438101</v>
      </c>
      <c r="L269">
        <v>2.1650056838989298</v>
      </c>
      <c r="R269">
        <v>1.8295325040817301</v>
      </c>
    </row>
    <row r="270" spans="1:21" x14ac:dyDescent="0.25">
      <c r="A270" s="1" t="s">
        <v>225</v>
      </c>
      <c r="B270" t="s">
        <v>225</v>
      </c>
      <c r="C270" t="s">
        <v>548</v>
      </c>
      <c r="D270" t="s">
        <v>549</v>
      </c>
      <c r="E270">
        <v>0.66337305310000005</v>
      </c>
      <c r="F270" t="s">
        <v>528</v>
      </c>
      <c r="G270" s="2" t="s">
        <v>19</v>
      </c>
      <c r="H270" s="2">
        <v>4.4032305315615803</v>
      </c>
      <c r="I270">
        <v>0.43877783417701699</v>
      </c>
      <c r="J270">
        <v>1.3730270862579399</v>
      </c>
      <c r="K270">
        <v>0.297291278839111</v>
      </c>
      <c r="L270">
        <v>0.75846230983734098</v>
      </c>
      <c r="M270">
        <v>-1.8511403799057</v>
      </c>
      <c r="O270">
        <v>0.74230611324310303</v>
      </c>
      <c r="Q270">
        <v>0.42528018355369601</v>
      </c>
      <c r="R270">
        <v>0.401002317667007</v>
      </c>
      <c r="T270">
        <v>-1.70743143558502</v>
      </c>
      <c r="U270">
        <v>-0.78071928024292003</v>
      </c>
    </row>
    <row r="271" spans="1:21" x14ac:dyDescent="0.25">
      <c r="A271" s="1" t="s">
        <v>550</v>
      </c>
      <c r="B271" t="s">
        <v>550</v>
      </c>
      <c r="C271" t="s">
        <v>551</v>
      </c>
      <c r="D271" t="s">
        <v>552</v>
      </c>
      <c r="E271">
        <v>0.84687358140000002</v>
      </c>
      <c r="F271" t="s">
        <v>528</v>
      </c>
      <c r="G271" s="2" t="s">
        <v>30</v>
      </c>
      <c r="H271" s="2">
        <v>5.1667262147555801</v>
      </c>
      <c r="K271">
        <v>-0.63334101438522294</v>
      </c>
      <c r="M271">
        <v>-0.85660988092422496</v>
      </c>
      <c r="O271">
        <v>-0.910319983959198</v>
      </c>
      <c r="U271">
        <v>1.1746735572814899</v>
      </c>
    </row>
    <row r="272" spans="1:21" x14ac:dyDescent="0.25">
      <c r="A272" s="1" t="s">
        <v>553</v>
      </c>
      <c r="B272" t="s">
        <v>553</v>
      </c>
      <c r="C272" t="s">
        <v>554</v>
      </c>
      <c r="D272" t="s">
        <v>549</v>
      </c>
      <c r="E272">
        <v>0.83548104759999997</v>
      </c>
      <c r="F272" t="s">
        <v>528</v>
      </c>
      <c r="G272" s="2"/>
      <c r="H272" s="2">
        <v>4.5748453984343698</v>
      </c>
    </row>
    <row r="273" spans="1:21" x14ac:dyDescent="0.25">
      <c r="A273" s="1" t="s">
        <v>555</v>
      </c>
      <c r="B273" t="s">
        <v>555</v>
      </c>
      <c r="C273" t="s">
        <v>556</v>
      </c>
      <c r="D273" t="s">
        <v>549</v>
      </c>
      <c r="E273">
        <v>0.14241996409999999</v>
      </c>
      <c r="F273" t="s">
        <v>528</v>
      </c>
      <c r="G273" s="2" t="s">
        <v>29</v>
      </c>
      <c r="H273" s="2"/>
      <c r="J273">
        <v>-1.1708621978759799</v>
      </c>
      <c r="K273">
        <v>-0.36996841430664101</v>
      </c>
      <c r="M273">
        <v>-0.86953443288803101</v>
      </c>
      <c r="N273">
        <v>1.0194778442382799</v>
      </c>
      <c r="O273">
        <v>-1.0860738754272501</v>
      </c>
      <c r="P273">
        <v>-0.93375831842422496</v>
      </c>
      <c r="S273">
        <v>-0.49843430519103998</v>
      </c>
      <c r="T273">
        <v>1.12085485458374</v>
      </c>
      <c r="U273">
        <v>0.46250432729721103</v>
      </c>
    </row>
    <row r="274" spans="1:21" x14ac:dyDescent="0.25">
      <c r="A274" s="1" t="s">
        <v>557</v>
      </c>
      <c r="B274" t="s">
        <v>557</v>
      </c>
      <c r="C274" t="s">
        <v>558</v>
      </c>
      <c r="D274" t="s">
        <v>559</v>
      </c>
      <c r="E274">
        <v>0.51336741450000001</v>
      </c>
      <c r="F274" t="s">
        <v>528</v>
      </c>
      <c r="G274" s="2" t="s">
        <v>27</v>
      </c>
      <c r="H274" s="2">
        <v>4.3670269130586297</v>
      </c>
      <c r="I274">
        <v>-0.91457688808441195</v>
      </c>
      <c r="M274">
        <v>0.364008158445358</v>
      </c>
      <c r="N274">
        <v>-1.1484738588333101</v>
      </c>
      <c r="P274">
        <v>1.17978227138519</v>
      </c>
      <c r="R274">
        <v>1.6006863117218</v>
      </c>
      <c r="T274">
        <v>-0.56397640705108598</v>
      </c>
      <c r="U274">
        <v>-0.70997095108032204</v>
      </c>
    </row>
    <row r="275" spans="1:21" x14ac:dyDescent="0.25">
      <c r="G275" s="2"/>
      <c r="H275" s="2"/>
    </row>
    <row r="276" spans="1:21" x14ac:dyDescent="0.25">
      <c r="G276" s="2"/>
      <c r="H276" s="2"/>
    </row>
    <row r="277" spans="1:21" x14ac:dyDescent="0.25">
      <c r="G277" s="2"/>
      <c r="H277" s="2"/>
    </row>
    <row r="278" spans="1:21" x14ac:dyDescent="0.25">
      <c r="G278" s="2"/>
      <c r="H278" s="2"/>
    </row>
    <row r="279" spans="1:21" x14ac:dyDescent="0.25">
      <c r="G279" s="2"/>
      <c r="H279" s="2"/>
    </row>
    <row r="280" spans="1:21" x14ac:dyDescent="0.25">
      <c r="G280" s="2"/>
      <c r="H280" s="2"/>
    </row>
    <row r="281" spans="1:21" x14ac:dyDescent="0.25">
      <c r="G281" s="2"/>
      <c r="H281" s="2"/>
    </row>
    <row r="282" spans="1:21" x14ac:dyDescent="0.25">
      <c r="G282" s="2"/>
      <c r="H282" s="2"/>
    </row>
    <row r="283" spans="1:21" x14ac:dyDescent="0.25">
      <c r="G283" s="2"/>
      <c r="H283" s="2"/>
    </row>
    <row r="284" spans="1:21" x14ac:dyDescent="0.25">
      <c r="G284" s="2"/>
      <c r="H284" s="2"/>
    </row>
    <row r="285" spans="1:21" x14ac:dyDescent="0.25">
      <c r="G285" s="2"/>
      <c r="H285" s="2"/>
    </row>
    <row r="286" spans="1:21" x14ac:dyDescent="0.25">
      <c r="G286" s="2"/>
      <c r="H286" s="2"/>
    </row>
    <row r="287" spans="1:21" x14ac:dyDescent="0.25">
      <c r="G287" s="2"/>
      <c r="H287" s="2"/>
    </row>
    <row r="288" spans="1:21" x14ac:dyDescent="0.25">
      <c r="G288" s="2"/>
      <c r="H288" s="2"/>
    </row>
    <row r="289" spans="7:8" x14ac:dyDescent="0.25">
      <c r="G289" s="2"/>
      <c r="H289" s="2"/>
    </row>
    <row r="290" spans="7:8" x14ac:dyDescent="0.25">
      <c r="G290" s="2"/>
      <c r="H290" s="2"/>
    </row>
    <row r="291" spans="7:8" x14ac:dyDescent="0.25">
      <c r="G291" s="2"/>
      <c r="H291" s="2"/>
    </row>
    <row r="292" spans="7:8" x14ac:dyDescent="0.25">
      <c r="G292" s="2"/>
      <c r="H292" s="2"/>
    </row>
    <row r="293" spans="7:8" x14ac:dyDescent="0.25">
      <c r="G293" s="2"/>
      <c r="H293" s="2"/>
    </row>
    <row r="294" spans="7:8" x14ac:dyDescent="0.25">
      <c r="G294" s="2"/>
      <c r="H294" s="2"/>
    </row>
    <row r="295" spans="7:8" x14ac:dyDescent="0.25">
      <c r="G295" s="2"/>
      <c r="H295" s="2"/>
    </row>
    <row r="296" spans="7:8" x14ac:dyDescent="0.25">
      <c r="G296" s="2"/>
      <c r="H296" s="2"/>
    </row>
    <row r="297" spans="7:8" x14ac:dyDescent="0.25">
      <c r="G297" s="2"/>
      <c r="H297" s="2"/>
    </row>
    <row r="298" spans="7:8" x14ac:dyDescent="0.25">
      <c r="G298" s="2"/>
      <c r="H298" s="2"/>
    </row>
    <row r="299" spans="7:8" x14ac:dyDescent="0.25">
      <c r="G299" s="2"/>
      <c r="H299" s="2"/>
    </row>
    <row r="300" spans="7:8" x14ac:dyDescent="0.25">
      <c r="G300" s="2"/>
      <c r="H300" s="2"/>
    </row>
    <row r="301" spans="7:8" x14ac:dyDescent="0.25">
      <c r="G301" s="2"/>
      <c r="H301" s="2"/>
    </row>
    <row r="302" spans="7:8" x14ac:dyDescent="0.25">
      <c r="G302" s="2"/>
      <c r="H302" s="2"/>
    </row>
    <row r="303" spans="7:8" x14ac:dyDescent="0.25">
      <c r="G303" s="2"/>
      <c r="H303" s="2"/>
    </row>
    <row r="304" spans="7:8" x14ac:dyDescent="0.25">
      <c r="G304" s="2"/>
      <c r="H304" s="2"/>
    </row>
    <row r="305" spans="7:8" x14ac:dyDescent="0.25">
      <c r="G305" s="2"/>
      <c r="H305" s="2"/>
    </row>
    <row r="306" spans="7:8" x14ac:dyDescent="0.25">
      <c r="G306" s="2"/>
      <c r="H306" s="2"/>
    </row>
    <row r="307" spans="7:8" x14ac:dyDescent="0.25">
      <c r="G307" s="2"/>
      <c r="H307" s="2"/>
    </row>
    <row r="308" spans="7:8" x14ac:dyDescent="0.25">
      <c r="G308" s="2"/>
      <c r="H308" s="2"/>
    </row>
    <row r="309" spans="7:8" x14ac:dyDescent="0.25">
      <c r="G309" s="2"/>
      <c r="H309" s="2"/>
    </row>
    <row r="310" spans="7:8" x14ac:dyDescent="0.25">
      <c r="G310" s="2"/>
      <c r="H310" s="2"/>
    </row>
    <row r="311" spans="7:8" x14ac:dyDescent="0.25">
      <c r="G311" s="2"/>
      <c r="H311" s="2"/>
    </row>
    <row r="312" spans="7:8" x14ac:dyDescent="0.25">
      <c r="G312" s="2"/>
      <c r="H312" s="2"/>
    </row>
    <row r="313" spans="7:8" x14ac:dyDescent="0.25">
      <c r="G313" s="2"/>
      <c r="H313" s="2"/>
    </row>
    <row r="314" spans="7:8" x14ac:dyDescent="0.25">
      <c r="G314" s="2"/>
      <c r="H314" s="2"/>
    </row>
    <row r="315" spans="7:8" x14ac:dyDescent="0.25">
      <c r="G315" s="2"/>
      <c r="H315" s="2"/>
    </row>
    <row r="316" spans="7:8" x14ac:dyDescent="0.25">
      <c r="G316" s="2"/>
      <c r="H316" s="2"/>
    </row>
    <row r="317" spans="7:8" x14ac:dyDescent="0.25">
      <c r="G317" s="2"/>
      <c r="H317" s="2"/>
    </row>
    <row r="318" spans="7:8" x14ac:dyDescent="0.25">
      <c r="G318" s="2"/>
      <c r="H318" s="2"/>
    </row>
    <row r="319" spans="7:8" x14ac:dyDescent="0.25">
      <c r="G319" s="2"/>
      <c r="H319" s="2"/>
    </row>
    <row r="320" spans="7:8" x14ac:dyDescent="0.25">
      <c r="G320" s="2"/>
      <c r="H320" s="2"/>
    </row>
    <row r="321" spans="7:8" x14ac:dyDescent="0.25">
      <c r="G321" s="2"/>
      <c r="H321" s="2"/>
    </row>
    <row r="322" spans="7:8" x14ac:dyDescent="0.25">
      <c r="G322" s="2"/>
      <c r="H322" s="2"/>
    </row>
    <row r="323" spans="7:8" x14ac:dyDescent="0.25">
      <c r="G323" s="2"/>
      <c r="H323" s="2"/>
    </row>
    <row r="324" spans="7:8" x14ac:dyDescent="0.25">
      <c r="G324" s="2"/>
      <c r="H324" s="2"/>
    </row>
    <row r="325" spans="7:8" x14ac:dyDescent="0.25">
      <c r="G325" s="2"/>
      <c r="H325" s="2"/>
    </row>
    <row r="326" spans="7:8" x14ac:dyDescent="0.25">
      <c r="G326" s="2"/>
      <c r="H326" s="2"/>
    </row>
    <row r="327" spans="7:8" x14ac:dyDescent="0.25">
      <c r="G327" s="2"/>
      <c r="H327" s="2"/>
    </row>
    <row r="328" spans="7:8" x14ac:dyDescent="0.25">
      <c r="G328" s="2"/>
      <c r="H328" s="2"/>
    </row>
    <row r="329" spans="7:8" x14ac:dyDescent="0.25">
      <c r="G329" s="2"/>
      <c r="H329" s="2"/>
    </row>
    <row r="330" spans="7:8" x14ac:dyDescent="0.25">
      <c r="G330" s="2"/>
      <c r="H330" s="2"/>
    </row>
    <row r="331" spans="7:8" x14ac:dyDescent="0.25">
      <c r="G331" s="2"/>
      <c r="H331" s="2"/>
    </row>
    <row r="332" spans="7:8" x14ac:dyDescent="0.25">
      <c r="G332" s="2"/>
      <c r="H332" s="2"/>
    </row>
    <row r="333" spans="7:8" x14ac:dyDescent="0.25">
      <c r="G333" s="2"/>
      <c r="H333" s="2"/>
    </row>
    <row r="334" spans="7:8" x14ac:dyDescent="0.25">
      <c r="G334" s="2"/>
      <c r="H334" s="2"/>
    </row>
    <row r="335" spans="7:8" x14ac:dyDescent="0.25">
      <c r="G335" s="2"/>
      <c r="H335" s="2"/>
    </row>
    <row r="336" spans="7:8" x14ac:dyDescent="0.25">
      <c r="G336" s="2"/>
      <c r="H336" s="2"/>
    </row>
    <row r="337" spans="7:8" x14ac:dyDescent="0.25">
      <c r="G337" s="2"/>
      <c r="H337" s="2"/>
    </row>
    <row r="338" spans="7:8" x14ac:dyDescent="0.25">
      <c r="G338" s="2"/>
      <c r="H338" s="2"/>
    </row>
    <row r="339" spans="7:8" x14ac:dyDescent="0.25">
      <c r="G339" s="2"/>
      <c r="H339" s="2"/>
    </row>
    <row r="340" spans="7:8" x14ac:dyDescent="0.25">
      <c r="G340" s="2"/>
      <c r="H340" s="2"/>
    </row>
    <row r="341" spans="7:8" x14ac:dyDescent="0.25">
      <c r="G341" s="2"/>
      <c r="H341" s="2"/>
    </row>
    <row r="342" spans="7:8" x14ac:dyDescent="0.25">
      <c r="G342" s="2"/>
      <c r="H342" s="2"/>
    </row>
    <row r="343" spans="7:8" x14ac:dyDescent="0.25">
      <c r="G343" s="2"/>
      <c r="H343" s="2"/>
    </row>
    <row r="344" spans="7:8" x14ac:dyDescent="0.25">
      <c r="G344" s="2"/>
      <c r="H344" s="2"/>
    </row>
    <row r="345" spans="7:8" x14ac:dyDescent="0.25">
      <c r="G345" s="2"/>
      <c r="H345" s="2"/>
    </row>
    <row r="346" spans="7:8" x14ac:dyDescent="0.25">
      <c r="G346" s="2"/>
      <c r="H346" s="2"/>
    </row>
    <row r="347" spans="7:8" x14ac:dyDescent="0.25">
      <c r="G347" s="2"/>
      <c r="H347" s="2"/>
    </row>
    <row r="348" spans="7:8" x14ac:dyDescent="0.25">
      <c r="G348" s="2"/>
      <c r="H348" s="2"/>
    </row>
    <row r="349" spans="7:8" x14ac:dyDescent="0.25">
      <c r="G349" s="2"/>
      <c r="H349" s="2"/>
    </row>
    <row r="350" spans="7:8" x14ac:dyDescent="0.25">
      <c r="G350" s="2"/>
      <c r="H350" s="2"/>
    </row>
    <row r="351" spans="7:8" x14ac:dyDescent="0.25">
      <c r="G351" s="2"/>
      <c r="H351" s="2"/>
    </row>
    <row r="352" spans="7:8" x14ac:dyDescent="0.25">
      <c r="G352" s="2"/>
      <c r="H352" s="2"/>
    </row>
    <row r="353" spans="7:8" x14ac:dyDescent="0.25">
      <c r="G353" s="2"/>
      <c r="H353" s="2"/>
    </row>
    <row r="354" spans="7:8" x14ac:dyDescent="0.25">
      <c r="G354" s="2"/>
      <c r="H354" s="2"/>
    </row>
    <row r="355" spans="7:8" x14ac:dyDescent="0.25">
      <c r="G355" s="2"/>
      <c r="H355" s="2"/>
    </row>
    <row r="356" spans="7:8" x14ac:dyDescent="0.25">
      <c r="G356" s="2"/>
      <c r="H356" s="2"/>
    </row>
    <row r="357" spans="7:8" x14ac:dyDescent="0.25">
      <c r="G357" s="2"/>
      <c r="H357" s="2"/>
    </row>
    <row r="358" spans="7:8" x14ac:dyDescent="0.25">
      <c r="G358" s="2"/>
      <c r="H358" s="2"/>
    </row>
    <row r="359" spans="7:8" x14ac:dyDescent="0.25">
      <c r="G359" s="2"/>
      <c r="H359" s="2"/>
    </row>
    <row r="360" spans="7:8" x14ac:dyDescent="0.25">
      <c r="G360" s="2"/>
      <c r="H360" s="2"/>
    </row>
    <row r="361" spans="7:8" x14ac:dyDescent="0.25">
      <c r="G361" s="2"/>
      <c r="H361" s="2"/>
    </row>
    <row r="362" spans="7:8" x14ac:dyDescent="0.25">
      <c r="G362" s="2"/>
      <c r="H362" s="2"/>
    </row>
    <row r="363" spans="7:8" x14ac:dyDescent="0.25">
      <c r="G363" s="2"/>
      <c r="H363" s="2"/>
    </row>
    <row r="364" spans="7:8" x14ac:dyDescent="0.25">
      <c r="G364" s="2"/>
      <c r="H364" s="2"/>
    </row>
    <row r="365" spans="7:8" x14ac:dyDescent="0.25">
      <c r="G365" s="2"/>
      <c r="H365" s="2"/>
    </row>
    <row r="366" spans="7:8" x14ac:dyDescent="0.25">
      <c r="G366" s="2"/>
      <c r="H366" s="2"/>
    </row>
    <row r="367" spans="7:8" x14ac:dyDescent="0.25">
      <c r="G367" s="2"/>
      <c r="H367" s="2"/>
    </row>
    <row r="368" spans="7:8" x14ac:dyDescent="0.25">
      <c r="G368" s="2"/>
      <c r="H368" s="2"/>
    </row>
    <row r="369" spans="7:8" x14ac:dyDescent="0.25">
      <c r="G369" s="2"/>
      <c r="H369" s="2"/>
    </row>
    <row r="370" spans="7:8" x14ac:dyDescent="0.25">
      <c r="G370" s="2"/>
      <c r="H370" s="2"/>
    </row>
    <row r="371" spans="7:8" x14ac:dyDescent="0.25">
      <c r="G371" s="2"/>
      <c r="H371" s="2"/>
    </row>
    <row r="372" spans="7:8" x14ac:dyDescent="0.25">
      <c r="G372" s="2"/>
      <c r="H372" s="2"/>
    </row>
    <row r="373" spans="7:8" x14ac:dyDescent="0.25">
      <c r="G373" s="2"/>
      <c r="H373" s="2"/>
    </row>
    <row r="374" spans="7:8" x14ac:dyDescent="0.25">
      <c r="G374" s="2"/>
      <c r="H374" s="2"/>
    </row>
    <row r="375" spans="7:8" x14ac:dyDescent="0.25">
      <c r="G375" s="2"/>
      <c r="H375" s="2"/>
    </row>
    <row r="376" spans="7:8" x14ac:dyDescent="0.25">
      <c r="G376" s="2"/>
      <c r="H376" s="2"/>
    </row>
    <row r="377" spans="7:8" x14ac:dyDescent="0.25">
      <c r="G377" s="2"/>
      <c r="H377" s="2"/>
    </row>
    <row r="378" spans="7:8" x14ac:dyDescent="0.25">
      <c r="G378" s="2"/>
      <c r="H378" s="2"/>
    </row>
    <row r="379" spans="7:8" x14ac:dyDescent="0.25">
      <c r="G379" s="2"/>
      <c r="H379" s="2"/>
    </row>
    <row r="380" spans="7:8" x14ac:dyDescent="0.25">
      <c r="G380" s="2"/>
      <c r="H380" s="2"/>
    </row>
    <row r="381" spans="7:8" x14ac:dyDescent="0.25">
      <c r="G381" s="2"/>
      <c r="H381" s="2"/>
    </row>
    <row r="382" spans="7:8" x14ac:dyDescent="0.25">
      <c r="G382" s="2"/>
      <c r="H382" s="2"/>
    </row>
    <row r="383" spans="7:8" x14ac:dyDescent="0.25">
      <c r="G383" s="2"/>
      <c r="H383" s="2"/>
    </row>
    <row r="384" spans="7:8" x14ac:dyDescent="0.25">
      <c r="G384" s="2"/>
      <c r="H384" s="2"/>
    </row>
    <row r="385" spans="7:8" x14ac:dyDescent="0.25">
      <c r="G385" s="2"/>
      <c r="H385" s="2"/>
    </row>
    <row r="386" spans="7:8" x14ac:dyDescent="0.25">
      <c r="G386" s="2"/>
      <c r="H386" s="2"/>
    </row>
    <row r="387" spans="7:8" x14ac:dyDescent="0.25">
      <c r="G387" s="2"/>
      <c r="H387" s="2"/>
    </row>
    <row r="388" spans="7:8" x14ac:dyDescent="0.25">
      <c r="G388" s="2"/>
      <c r="H388" s="2"/>
    </row>
    <row r="389" spans="7:8" x14ac:dyDescent="0.25">
      <c r="G389" s="2"/>
      <c r="H389" s="2"/>
    </row>
    <row r="390" spans="7:8" x14ac:dyDescent="0.25">
      <c r="G390" s="2"/>
      <c r="H390" s="2"/>
    </row>
    <row r="391" spans="7:8" x14ac:dyDescent="0.25">
      <c r="G391" s="2"/>
      <c r="H391" s="2"/>
    </row>
    <row r="392" spans="7:8" x14ac:dyDescent="0.25">
      <c r="G392" s="2"/>
      <c r="H392" s="2"/>
    </row>
    <row r="393" spans="7:8" x14ac:dyDescent="0.25">
      <c r="G393" s="2"/>
      <c r="H393" s="2"/>
    </row>
    <row r="394" spans="7:8" x14ac:dyDescent="0.25">
      <c r="G394" s="2"/>
      <c r="H394" s="2"/>
    </row>
    <row r="395" spans="7:8" x14ac:dyDescent="0.25">
      <c r="G395" s="2"/>
      <c r="H395" s="2"/>
    </row>
    <row r="396" spans="7:8" x14ac:dyDescent="0.25">
      <c r="G396" s="2"/>
      <c r="H396" s="2"/>
    </row>
    <row r="397" spans="7:8" x14ac:dyDescent="0.25">
      <c r="G397" s="2"/>
      <c r="H397" s="2"/>
    </row>
    <row r="398" spans="7:8" x14ac:dyDescent="0.25">
      <c r="G398" s="2"/>
      <c r="H398" s="2"/>
    </row>
    <row r="399" spans="7:8" x14ac:dyDescent="0.25">
      <c r="G399" s="2"/>
      <c r="H399" s="2"/>
    </row>
    <row r="400" spans="7:8" x14ac:dyDescent="0.25">
      <c r="G400" s="2"/>
      <c r="H400" s="2"/>
    </row>
    <row r="401" spans="7:8" x14ac:dyDescent="0.25">
      <c r="G401" s="2"/>
      <c r="H401" s="2"/>
    </row>
    <row r="402" spans="7:8" x14ac:dyDescent="0.25">
      <c r="G402" s="2"/>
      <c r="H402" s="2"/>
    </row>
    <row r="403" spans="7:8" x14ac:dyDescent="0.25">
      <c r="G403" s="2"/>
      <c r="H403" s="2"/>
    </row>
    <row r="404" spans="7:8" x14ac:dyDescent="0.25">
      <c r="G404" s="2"/>
      <c r="H404" s="2"/>
    </row>
    <row r="405" spans="7:8" x14ac:dyDescent="0.25">
      <c r="G405" s="2"/>
      <c r="H405" s="2"/>
    </row>
    <row r="406" spans="7:8" x14ac:dyDescent="0.25">
      <c r="G406" s="2"/>
      <c r="H406" s="2"/>
    </row>
    <row r="407" spans="7:8" x14ac:dyDescent="0.25">
      <c r="G407" s="2"/>
      <c r="H407" s="2"/>
    </row>
    <row r="408" spans="7:8" x14ac:dyDescent="0.25">
      <c r="G408" s="2"/>
      <c r="H408" s="2"/>
    </row>
    <row r="409" spans="7:8" x14ac:dyDescent="0.25">
      <c r="G409" s="2"/>
      <c r="H409" s="2"/>
    </row>
    <row r="410" spans="7:8" x14ac:dyDescent="0.25">
      <c r="G410" s="2"/>
      <c r="H410" s="2"/>
    </row>
    <row r="411" spans="7:8" x14ac:dyDescent="0.25">
      <c r="G411" s="2"/>
      <c r="H411" s="2"/>
    </row>
    <row r="412" spans="7:8" x14ac:dyDescent="0.25">
      <c r="G412" s="2"/>
      <c r="H412" s="2"/>
    </row>
    <row r="413" spans="7:8" x14ac:dyDescent="0.25">
      <c r="G413" s="2"/>
      <c r="H413" s="2"/>
    </row>
    <row r="414" spans="7:8" x14ac:dyDescent="0.25">
      <c r="G414" s="2"/>
      <c r="H414" s="2"/>
    </row>
    <row r="415" spans="7:8" x14ac:dyDescent="0.25">
      <c r="G415" s="2"/>
      <c r="H415" s="2"/>
    </row>
    <row r="416" spans="7:8" x14ac:dyDescent="0.25">
      <c r="G416" s="2"/>
      <c r="H416" s="2"/>
    </row>
    <row r="417" spans="7:8" x14ac:dyDescent="0.25">
      <c r="G417" s="2"/>
      <c r="H417" s="2"/>
    </row>
    <row r="418" spans="7:8" x14ac:dyDescent="0.25">
      <c r="G418" s="2"/>
      <c r="H418" s="2"/>
    </row>
    <row r="419" spans="7:8" x14ac:dyDescent="0.25">
      <c r="G419" s="2"/>
      <c r="H419" s="2"/>
    </row>
    <row r="420" spans="7:8" x14ac:dyDescent="0.25">
      <c r="G420" s="2"/>
      <c r="H420" s="2"/>
    </row>
    <row r="421" spans="7:8" x14ac:dyDescent="0.25">
      <c r="G421" s="2"/>
      <c r="H421" s="2"/>
    </row>
    <row r="422" spans="7:8" x14ac:dyDescent="0.25">
      <c r="G422" s="2"/>
      <c r="H422" s="2"/>
    </row>
    <row r="423" spans="7:8" x14ac:dyDescent="0.25">
      <c r="G423" s="2"/>
      <c r="H423" s="2"/>
    </row>
    <row r="424" spans="7:8" x14ac:dyDescent="0.25">
      <c r="G424" s="2"/>
      <c r="H424" s="2"/>
    </row>
    <row r="425" spans="7:8" x14ac:dyDescent="0.25">
      <c r="G425" s="2"/>
      <c r="H425" s="2"/>
    </row>
    <row r="426" spans="7:8" x14ac:dyDescent="0.25">
      <c r="G426" s="2"/>
      <c r="H426" s="2"/>
    </row>
    <row r="427" spans="7:8" x14ac:dyDescent="0.25">
      <c r="G427" s="2"/>
      <c r="H427" s="2"/>
    </row>
    <row r="428" spans="7:8" x14ac:dyDescent="0.25">
      <c r="G428" s="2"/>
      <c r="H428" s="2"/>
    </row>
    <row r="429" spans="7:8" x14ac:dyDescent="0.25">
      <c r="G429" s="2"/>
      <c r="H429" s="2"/>
    </row>
    <row r="430" spans="7:8" x14ac:dyDescent="0.25">
      <c r="G430" s="2"/>
      <c r="H430" s="2"/>
    </row>
    <row r="431" spans="7:8" x14ac:dyDescent="0.25">
      <c r="G431" s="2"/>
      <c r="H431" s="2"/>
    </row>
    <row r="432" spans="7:8" x14ac:dyDescent="0.25">
      <c r="G432" s="2"/>
      <c r="H432" s="2"/>
    </row>
    <row r="433" spans="7:8" x14ac:dyDescent="0.25">
      <c r="G433" s="2"/>
      <c r="H433" s="2"/>
    </row>
    <row r="434" spans="7:8" x14ac:dyDescent="0.25">
      <c r="G434" s="2"/>
      <c r="H434" s="2"/>
    </row>
    <row r="435" spans="7:8" x14ac:dyDescent="0.25">
      <c r="G435" s="2"/>
      <c r="H435" s="2"/>
    </row>
    <row r="436" spans="7:8" x14ac:dyDescent="0.25">
      <c r="G436" s="2"/>
      <c r="H436" s="2"/>
    </row>
    <row r="437" spans="7:8" x14ac:dyDescent="0.25">
      <c r="G437" s="2"/>
      <c r="H437" s="2"/>
    </row>
    <row r="438" spans="7:8" x14ac:dyDescent="0.25">
      <c r="G438" s="2"/>
      <c r="H438" s="2"/>
    </row>
    <row r="439" spans="7:8" x14ac:dyDescent="0.25">
      <c r="G439" s="2"/>
      <c r="H439" s="2"/>
    </row>
    <row r="440" spans="7:8" x14ac:dyDescent="0.25">
      <c r="G440" s="2"/>
      <c r="H440" s="2"/>
    </row>
    <row r="441" spans="7:8" x14ac:dyDescent="0.25">
      <c r="G441" s="2"/>
      <c r="H441" s="2"/>
    </row>
    <row r="442" spans="7:8" x14ac:dyDescent="0.25">
      <c r="G442" s="2"/>
      <c r="H442" s="2"/>
    </row>
    <row r="443" spans="7:8" x14ac:dyDescent="0.25">
      <c r="G443" s="2"/>
      <c r="H443" s="2"/>
    </row>
    <row r="444" spans="7:8" x14ac:dyDescent="0.25">
      <c r="G444" s="2"/>
      <c r="H444" s="2"/>
    </row>
    <row r="445" spans="7:8" x14ac:dyDescent="0.25">
      <c r="G445" s="2"/>
      <c r="H445" s="2"/>
    </row>
    <row r="446" spans="7:8" x14ac:dyDescent="0.25">
      <c r="G446" s="2"/>
      <c r="H446" s="2"/>
    </row>
    <row r="447" spans="7:8" x14ac:dyDescent="0.25">
      <c r="G447" s="2"/>
      <c r="H447" s="2"/>
    </row>
    <row r="448" spans="7:8" x14ac:dyDescent="0.25">
      <c r="G448" s="2"/>
      <c r="H448" s="2"/>
    </row>
    <row r="449" spans="7:8" x14ac:dyDescent="0.25">
      <c r="G449" s="2"/>
      <c r="H449" s="2"/>
    </row>
    <row r="450" spans="7:8" x14ac:dyDescent="0.25">
      <c r="G450" s="2"/>
      <c r="H450" s="2"/>
    </row>
    <row r="451" spans="7:8" x14ac:dyDescent="0.25">
      <c r="G451" s="2"/>
      <c r="H451" s="2"/>
    </row>
    <row r="452" spans="7:8" x14ac:dyDescent="0.25">
      <c r="G452" s="2"/>
      <c r="H452" s="2"/>
    </row>
    <row r="453" spans="7:8" x14ac:dyDescent="0.25">
      <c r="G453" s="2"/>
      <c r="H453" s="2"/>
    </row>
    <row r="454" spans="7:8" x14ac:dyDescent="0.25">
      <c r="G454" s="2"/>
      <c r="H454" s="2"/>
    </row>
    <row r="455" spans="7:8" x14ac:dyDescent="0.25">
      <c r="G455" s="2"/>
      <c r="H455" s="2"/>
    </row>
    <row r="456" spans="7:8" x14ac:dyDescent="0.25">
      <c r="G456" s="2"/>
      <c r="H456" s="2"/>
    </row>
    <row r="457" spans="7:8" x14ac:dyDescent="0.25">
      <c r="G457" s="2"/>
      <c r="H457" s="2"/>
    </row>
    <row r="458" spans="7:8" x14ac:dyDescent="0.25">
      <c r="G458" s="2"/>
      <c r="H458" s="2"/>
    </row>
    <row r="459" spans="7:8" x14ac:dyDescent="0.25">
      <c r="G459" s="2"/>
      <c r="H459" s="2"/>
    </row>
    <row r="460" spans="7:8" x14ac:dyDescent="0.25">
      <c r="G460" s="2"/>
      <c r="H460" s="2"/>
    </row>
    <row r="461" spans="7:8" x14ac:dyDescent="0.25">
      <c r="G461" s="2"/>
      <c r="H461" s="2"/>
    </row>
    <row r="462" spans="7:8" x14ac:dyDescent="0.25">
      <c r="G462" s="2"/>
      <c r="H462" s="2"/>
    </row>
    <row r="463" spans="7:8" x14ac:dyDescent="0.25">
      <c r="G463" s="2"/>
      <c r="H463" s="2"/>
    </row>
    <row r="464" spans="7:8" x14ac:dyDescent="0.25">
      <c r="G464" s="2"/>
      <c r="H464" s="2"/>
    </row>
    <row r="465" spans="7:8" x14ac:dyDescent="0.25">
      <c r="G465" s="2"/>
      <c r="H465" s="2"/>
    </row>
    <row r="466" spans="7:8" x14ac:dyDescent="0.25">
      <c r="G466" s="2"/>
      <c r="H466" s="2"/>
    </row>
    <row r="467" spans="7:8" x14ac:dyDescent="0.25">
      <c r="G467" s="2"/>
      <c r="H467" s="2"/>
    </row>
    <row r="468" spans="7:8" x14ac:dyDescent="0.25">
      <c r="G468" s="2"/>
      <c r="H468" s="2"/>
    </row>
    <row r="469" spans="7:8" x14ac:dyDescent="0.25">
      <c r="G469" s="2"/>
      <c r="H469" s="2"/>
    </row>
    <row r="470" spans="7:8" x14ac:dyDescent="0.25">
      <c r="G470" s="2"/>
      <c r="H470" s="2"/>
    </row>
    <row r="471" spans="7:8" x14ac:dyDescent="0.25">
      <c r="G471" s="2"/>
      <c r="H471" s="2"/>
    </row>
    <row r="472" spans="7:8" x14ac:dyDescent="0.25">
      <c r="G472" s="2"/>
      <c r="H472" s="2"/>
    </row>
    <row r="473" spans="7:8" x14ac:dyDescent="0.25">
      <c r="G473" s="2"/>
      <c r="H473" s="2"/>
    </row>
    <row r="474" spans="7:8" x14ac:dyDescent="0.25">
      <c r="G474" s="2"/>
      <c r="H474" s="2"/>
    </row>
    <row r="475" spans="7:8" x14ac:dyDescent="0.25">
      <c r="G475" s="2"/>
      <c r="H475" s="2"/>
    </row>
    <row r="476" spans="7:8" x14ac:dyDescent="0.25">
      <c r="G476" s="2"/>
      <c r="H476" s="2"/>
    </row>
    <row r="477" spans="7:8" x14ac:dyDescent="0.25">
      <c r="G477" s="2"/>
      <c r="H477" s="2"/>
    </row>
    <row r="478" spans="7:8" x14ac:dyDescent="0.25">
      <c r="G478" s="2"/>
      <c r="H478" s="2"/>
    </row>
    <row r="479" spans="7:8" x14ac:dyDescent="0.25">
      <c r="G479" s="2"/>
      <c r="H479" s="2"/>
    </row>
    <row r="480" spans="7:8" x14ac:dyDescent="0.25">
      <c r="G480" s="2"/>
      <c r="H480" s="2"/>
    </row>
    <row r="481" spans="7:8" x14ac:dyDescent="0.25">
      <c r="G481" s="2"/>
      <c r="H481" s="2"/>
    </row>
    <row r="482" spans="7:8" x14ac:dyDescent="0.25">
      <c r="G482" s="2"/>
      <c r="H482" s="2"/>
    </row>
    <row r="483" spans="7:8" x14ac:dyDescent="0.25">
      <c r="G483" s="2"/>
      <c r="H483" s="2"/>
    </row>
    <row r="484" spans="7:8" x14ac:dyDescent="0.25">
      <c r="G484" s="2"/>
      <c r="H484" s="2"/>
    </row>
    <row r="485" spans="7:8" x14ac:dyDescent="0.25">
      <c r="G485" s="2"/>
      <c r="H485" s="2"/>
    </row>
    <row r="486" spans="7:8" x14ac:dyDescent="0.25">
      <c r="G486" s="2"/>
      <c r="H486" s="2"/>
    </row>
    <row r="487" spans="7:8" x14ac:dyDescent="0.25">
      <c r="G487" s="2"/>
      <c r="H487" s="2"/>
    </row>
    <row r="488" spans="7:8" x14ac:dyDescent="0.25">
      <c r="G488" s="2"/>
      <c r="H488" s="2"/>
    </row>
    <row r="489" spans="7:8" x14ac:dyDescent="0.25">
      <c r="G489" s="2"/>
      <c r="H489" s="2"/>
    </row>
    <row r="490" spans="7:8" x14ac:dyDescent="0.25">
      <c r="G490" s="2"/>
      <c r="H490" s="2"/>
    </row>
    <row r="491" spans="7:8" x14ac:dyDescent="0.25">
      <c r="G491" s="2"/>
      <c r="H491" s="2"/>
    </row>
    <row r="492" spans="7:8" x14ac:dyDescent="0.25">
      <c r="G492" s="2"/>
      <c r="H492" s="2"/>
    </row>
    <row r="493" spans="7:8" x14ac:dyDescent="0.25">
      <c r="G493" s="2"/>
      <c r="H493" s="2"/>
    </row>
    <row r="494" spans="7:8" x14ac:dyDescent="0.25">
      <c r="G494" s="2"/>
      <c r="H494" s="2"/>
    </row>
    <row r="495" spans="7:8" x14ac:dyDescent="0.25">
      <c r="G495" s="2"/>
      <c r="H495" s="2"/>
    </row>
    <row r="496" spans="7:8" x14ac:dyDescent="0.25">
      <c r="G496" s="2"/>
      <c r="H496" s="2"/>
    </row>
    <row r="497" spans="7:8" x14ac:dyDescent="0.25">
      <c r="G497" s="2"/>
      <c r="H497" s="2"/>
    </row>
    <row r="498" spans="7:8" x14ac:dyDescent="0.25">
      <c r="G498" s="2"/>
      <c r="H498" s="2"/>
    </row>
    <row r="499" spans="7:8" x14ac:dyDescent="0.25">
      <c r="G499" s="2"/>
      <c r="H499" s="2"/>
    </row>
    <row r="500" spans="7:8" x14ac:dyDescent="0.25">
      <c r="G500" s="2"/>
      <c r="H500" s="2"/>
    </row>
    <row r="501" spans="7:8" x14ac:dyDescent="0.25">
      <c r="G501" s="2"/>
      <c r="H501" s="2"/>
    </row>
    <row r="502" spans="7:8" x14ac:dyDescent="0.25">
      <c r="G502" s="2"/>
      <c r="H502" s="2"/>
    </row>
    <row r="503" spans="7:8" x14ac:dyDescent="0.25">
      <c r="G503" s="2"/>
      <c r="H503" s="2"/>
    </row>
    <row r="504" spans="7:8" x14ac:dyDescent="0.25">
      <c r="G504" s="2"/>
      <c r="H504" s="2"/>
    </row>
    <row r="505" spans="7:8" x14ac:dyDescent="0.25">
      <c r="G505" s="2"/>
      <c r="H505" s="2"/>
    </row>
    <row r="506" spans="7:8" x14ac:dyDescent="0.25">
      <c r="G506" s="2"/>
      <c r="H506" s="2"/>
    </row>
    <row r="507" spans="7:8" x14ac:dyDescent="0.25">
      <c r="G507" s="2"/>
      <c r="H507" s="2"/>
    </row>
    <row r="508" spans="7:8" x14ac:dyDescent="0.25">
      <c r="G508" s="2"/>
      <c r="H508" s="2"/>
    </row>
    <row r="509" spans="7:8" x14ac:dyDescent="0.25">
      <c r="G509" s="2"/>
      <c r="H509" s="2"/>
    </row>
    <row r="510" spans="7:8" x14ac:dyDescent="0.25">
      <c r="G510" s="2"/>
      <c r="H510" s="2"/>
    </row>
    <row r="511" spans="7:8" x14ac:dyDescent="0.25">
      <c r="G511" s="2"/>
      <c r="H511" s="2"/>
    </row>
    <row r="512" spans="7:8" x14ac:dyDescent="0.25">
      <c r="G512" s="2"/>
      <c r="H512" s="2"/>
    </row>
    <row r="513" spans="7:8" x14ac:dyDescent="0.25">
      <c r="G513" s="2"/>
      <c r="H513" s="2"/>
    </row>
    <row r="514" spans="7:8" x14ac:dyDescent="0.25">
      <c r="G514" s="2"/>
      <c r="H514" s="2"/>
    </row>
    <row r="515" spans="7:8" x14ac:dyDescent="0.25">
      <c r="G515" s="2"/>
      <c r="H515" s="2"/>
    </row>
    <row r="516" spans="7:8" x14ac:dyDescent="0.25">
      <c r="G516" s="2"/>
      <c r="H516" s="2"/>
    </row>
    <row r="517" spans="7:8" x14ac:dyDescent="0.25">
      <c r="G517" s="2"/>
      <c r="H517" s="2"/>
    </row>
    <row r="518" spans="7:8" x14ac:dyDescent="0.25">
      <c r="G518" s="2"/>
      <c r="H518" s="2"/>
    </row>
    <row r="519" spans="7:8" x14ac:dyDescent="0.25">
      <c r="G519" s="2"/>
      <c r="H519" s="2"/>
    </row>
    <row r="520" spans="7:8" x14ac:dyDescent="0.25">
      <c r="G520" s="2"/>
      <c r="H520" s="2"/>
    </row>
    <row r="521" spans="7:8" x14ac:dyDescent="0.25">
      <c r="G521" s="2"/>
      <c r="H521" s="2"/>
    </row>
    <row r="522" spans="7:8" x14ac:dyDescent="0.25">
      <c r="G522" s="2"/>
      <c r="H522" s="2"/>
    </row>
    <row r="523" spans="7:8" x14ac:dyDescent="0.25">
      <c r="G523" s="2"/>
      <c r="H523" s="2"/>
    </row>
    <row r="524" spans="7:8" x14ac:dyDescent="0.25">
      <c r="G524" s="2"/>
      <c r="H524" s="2"/>
    </row>
    <row r="525" spans="7:8" x14ac:dyDescent="0.25">
      <c r="G525" s="2"/>
      <c r="H525" s="2"/>
    </row>
    <row r="526" spans="7:8" x14ac:dyDescent="0.25">
      <c r="G526" s="2"/>
      <c r="H526" s="2"/>
    </row>
    <row r="527" spans="7:8" x14ac:dyDescent="0.25">
      <c r="G527" s="2"/>
      <c r="H527" s="2"/>
    </row>
    <row r="528" spans="7:8" x14ac:dyDescent="0.25">
      <c r="G528" s="2"/>
      <c r="H528" s="2"/>
    </row>
    <row r="529" spans="7:8" x14ac:dyDescent="0.25">
      <c r="G529" s="2"/>
      <c r="H529" s="2"/>
    </row>
    <row r="530" spans="7:8" x14ac:dyDescent="0.25">
      <c r="G530" s="2"/>
      <c r="H530" s="2"/>
    </row>
    <row r="531" spans="7:8" x14ac:dyDescent="0.25">
      <c r="G531" s="2"/>
      <c r="H531" s="2"/>
    </row>
    <row r="532" spans="7:8" x14ac:dyDescent="0.25">
      <c r="G532" s="2"/>
      <c r="H532" s="2"/>
    </row>
    <row r="533" spans="7:8" x14ac:dyDescent="0.25">
      <c r="G533" s="2"/>
      <c r="H533" s="2"/>
    </row>
    <row r="534" spans="7:8" x14ac:dyDescent="0.25">
      <c r="G534" s="2"/>
      <c r="H534" s="2"/>
    </row>
    <row r="535" spans="7:8" x14ac:dyDescent="0.25">
      <c r="G535" s="2"/>
      <c r="H535" s="2"/>
    </row>
    <row r="536" spans="7:8" x14ac:dyDescent="0.25">
      <c r="G536" s="2"/>
      <c r="H536" s="2"/>
    </row>
    <row r="537" spans="7:8" x14ac:dyDescent="0.25">
      <c r="G537" s="2"/>
      <c r="H537" s="2"/>
    </row>
    <row r="538" spans="7:8" x14ac:dyDescent="0.25">
      <c r="G538" s="2"/>
      <c r="H538" s="2"/>
    </row>
    <row r="539" spans="7:8" x14ac:dyDescent="0.25">
      <c r="G539" s="2"/>
      <c r="H539" s="2"/>
    </row>
    <row r="540" spans="7:8" x14ac:dyDescent="0.25">
      <c r="G540" s="2"/>
      <c r="H540" s="2"/>
    </row>
    <row r="541" spans="7:8" x14ac:dyDescent="0.25">
      <c r="G541" s="2"/>
      <c r="H541" s="2"/>
    </row>
    <row r="542" spans="7:8" x14ac:dyDescent="0.25">
      <c r="G542" s="2"/>
      <c r="H542" s="2"/>
    </row>
    <row r="543" spans="7:8" x14ac:dyDescent="0.25">
      <c r="G543" s="2"/>
      <c r="H543" s="2"/>
    </row>
    <row r="544" spans="7:8" x14ac:dyDescent="0.25">
      <c r="G544" s="2"/>
      <c r="H544" s="2"/>
    </row>
    <row r="545" spans="7:8" x14ac:dyDescent="0.25">
      <c r="G545" s="2"/>
      <c r="H545" s="2"/>
    </row>
    <row r="546" spans="7:8" x14ac:dyDescent="0.25">
      <c r="G546" s="2"/>
      <c r="H546" s="2"/>
    </row>
    <row r="547" spans="7:8" x14ac:dyDescent="0.25">
      <c r="G547" s="2"/>
      <c r="H547" s="2"/>
    </row>
    <row r="548" spans="7:8" x14ac:dyDescent="0.25">
      <c r="G548" s="2"/>
      <c r="H548" s="2"/>
    </row>
    <row r="549" spans="7:8" x14ac:dyDescent="0.25">
      <c r="G549" s="2"/>
      <c r="H549" s="2"/>
    </row>
    <row r="550" spans="7:8" x14ac:dyDescent="0.25">
      <c r="G550" s="2"/>
      <c r="H550" s="2"/>
    </row>
    <row r="551" spans="7:8" x14ac:dyDescent="0.25">
      <c r="G551" s="2"/>
      <c r="H551" s="2"/>
    </row>
    <row r="552" spans="7:8" x14ac:dyDescent="0.25">
      <c r="G552" s="2"/>
      <c r="H552" s="2"/>
    </row>
    <row r="553" spans="7:8" x14ac:dyDescent="0.25">
      <c r="G553" s="2"/>
      <c r="H553" s="2"/>
    </row>
    <row r="554" spans="7:8" x14ac:dyDescent="0.25">
      <c r="G554" s="2"/>
      <c r="H554" s="2"/>
    </row>
    <row r="555" spans="7:8" x14ac:dyDescent="0.25">
      <c r="G555" s="2"/>
      <c r="H555" s="2"/>
    </row>
    <row r="556" spans="7:8" x14ac:dyDescent="0.25">
      <c r="G556" s="2"/>
      <c r="H556" s="2"/>
    </row>
    <row r="557" spans="7:8" x14ac:dyDescent="0.25">
      <c r="G557" s="2"/>
      <c r="H557" s="2"/>
    </row>
    <row r="558" spans="7:8" x14ac:dyDescent="0.25">
      <c r="G558" s="2"/>
      <c r="H558" s="2"/>
    </row>
    <row r="559" spans="7:8" x14ac:dyDescent="0.25">
      <c r="G559" s="2"/>
      <c r="H559" s="2"/>
    </row>
    <row r="560" spans="7:8" x14ac:dyDescent="0.25">
      <c r="G560" s="2"/>
      <c r="H560" s="2"/>
    </row>
    <row r="561" spans="7:8" x14ac:dyDescent="0.25">
      <c r="G561" s="2"/>
      <c r="H561" s="2"/>
    </row>
    <row r="562" spans="7:8" x14ac:dyDescent="0.25">
      <c r="G562" s="2"/>
      <c r="H562" s="2"/>
    </row>
    <row r="563" spans="7:8" x14ac:dyDescent="0.25">
      <c r="G563" s="2"/>
      <c r="H563" s="2"/>
    </row>
    <row r="564" spans="7:8" x14ac:dyDescent="0.25">
      <c r="G564" s="2"/>
      <c r="H564" s="2"/>
    </row>
    <row r="565" spans="7:8" x14ac:dyDescent="0.25">
      <c r="G565" s="2"/>
      <c r="H565" s="2"/>
    </row>
    <row r="566" spans="7:8" x14ac:dyDescent="0.25">
      <c r="G566" s="2"/>
      <c r="H566" s="2"/>
    </row>
    <row r="567" spans="7:8" x14ac:dyDescent="0.25">
      <c r="G567" s="2"/>
      <c r="H567" s="2"/>
    </row>
    <row r="568" spans="7:8" x14ac:dyDescent="0.25">
      <c r="G568" s="2"/>
      <c r="H568" s="2"/>
    </row>
    <row r="569" spans="7:8" x14ac:dyDescent="0.25">
      <c r="G569" s="2"/>
      <c r="H569" s="2"/>
    </row>
    <row r="570" spans="7:8" x14ac:dyDescent="0.25">
      <c r="G570" s="2"/>
      <c r="H570" s="2"/>
    </row>
    <row r="571" spans="7:8" x14ac:dyDescent="0.25">
      <c r="G571" s="2"/>
      <c r="H571" s="2"/>
    </row>
    <row r="572" spans="7:8" x14ac:dyDescent="0.25">
      <c r="G572" s="2"/>
      <c r="H572" s="2"/>
    </row>
    <row r="573" spans="7:8" x14ac:dyDescent="0.25">
      <c r="G573" s="2"/>
      <c r="H573" s="2"/>
    </row>
    <row r="574" spans="7:8" x14ac:dyDescent="0.25">
      <c r="G574" s="2"/>
      <c r="H574" s="2"/>
    </row>
    <row r="575" spans="7:8" x14ac:dyDescent="0.25">
      <c r="G575" s="2"/>
      <c r="H575" s="2"/>
    </row>
    <row r="576" spans="7:8" x14ac:dyDescent="0.25">
      <c r="G576" s="2"/>
      <c r="H576" s="2"/>
    </row>
    <row r="577" spans="7:8" x14ac:dyDescent="0.25">
      <c r="G577" s="2"/>
      <c r="H577" s="2"/>
    </row>
    <row r="578" spans="7:8" x14ac:dyDescent="0.25">
      <c r="G578" s="2"/>
      <c r="H578" s="2"/>
    </row>
    <row r="579" spans="7:8" x14ac:dyDescent="0.25">
      <c r="G579" s="2"/>
      <c r="H579" s="2"/>
    </row>
    <row r="580" spans="7:8" x14ac:dyDescent="0.25">
      <c r="G580" s="2"/>
      <c r="H580" s="2"/>
    </row>
    <row r="581" spans="7:8" x14ac:dyDescent="0.25">
      <c r="G581" s="2"/>
      <c r="H581" s="2"/>
    </row>
    <row r="582" spans="7:8" x14ac:dyDescent="0.25">
      <c r="G582" s="2"/>
      <c r="H582" s="2"/>
    </row>
    <row r="583" spans="7:8" x14ac:dyDescent="0.25">
      <c r="G583" s="2"/>
      <c r="H583" s="2"/>
    </row>
    <row r="584" spans="7:8" x14ac:dyDescent="0.25">
      <c r="G584" s="2"/>
      <c r="H584" s="2"/>
    </row>
    <row r="585" spans="7:8" x14ac:dyDescent="0.25">
      <c r="G585" s="2"/>
      <c r="H585" s="2"/>
    </row>
    <row r="586" spans="7:8" x14ac:dyDescent="0.25">
      <c r="G586" s="2"/>
      <c r="H586" s="2"/>
    </row>
    <row r="587" spans="7:8" x14ac:dyDescent="0.25">
      <c r="G587" s="2"/>
      <c r="H587" s="2"/>
    </row>
    <row r="588" spans="7:8" x14ac:dyDescent="0.25">
      <c r="G588" s="2"/>
      <c r="H588" s="2"/>
    </row>
    <row r="589" spans="7:8" x14ac:dyDescent="0.25">
      <c r="G589" s="2"/>
      <c r="H589" s="2"/>
    </row>
    <row r="590" spans="7:8" x14ac:dyDescent="0.25">
      <c r="G590" s="2"/>
      <c r="H590" s="2"/>
    </row>
    <row r="591" spans="7:8" x14ac:dyDescent="0.25">
      <c r="G591" s="2"/>
      <c r="H591" s="2"/>
    </row>
    <row r="592" spans="7:8" x14ac:dyDescent="0.25">
      <c r="G592" s="2"/>
      <c r="H592" s="2"/>
    </row>
    <row r="593" spans="7:8" x14ac:dyDescent="0.25">
      <c r="G593" s="2"/>
      <c r="H593" s="2"/>
    </row>
    <row r="594" spans="7:8" x14ac:dyDescent="0.25">
      <c r="G594" s="2"/>
      <c r="H594" s="2"/>
    </row>
    <row r="595" spans="7:8" x14ac:dyDescent="0.25">
      <c r="G595" s="2"/>
      <c r="H595" s="2"/>
    </row>
    <row r="596" spans="7:8" x14ac:dyDescent="0.25">
      <c r="G596" s="2"/>
      <c r="H596" s="2"/>
    </row>
    <row r="597" spans="7:8" x14ac:dyDescent="0.25">
      <c r="G597" s="2"/>
      <c r="H597" s="2"/>
    </row>
    <row r="598" spans="7:8" x14ac:dyDescent="0.25">
      <c r="G598" s="2"/>
      <c r="H598" s="2"/>
    </row>
    <row r="599" spans="7:8" x14ac:dyDescent="0.25">
      <c r="G599" s="2"/>
      <c r="H599" s="2"/>
    </row>
    <row r="600" spans="7:8" x14ac:dyDescent="0.25">
      <c r="G600" s="2"/>
      <c r="H600" s="2"/>
    </row>
    <row r="601" spans="7:8" x14ac:dyDescent="0.25">
      <c r="G601" s="2"/>
      <c r="H601" s="2"/>
    </row>
    <row r="602" spans="7:8" x14ac:dyDescent="0.25">
      <c r="G602" s="2"/>
      <c r="H602" s="2"/>
    </row>
    <row r="603" spans="7:8" x14ac:dyDescent="0.25">
      <c r="G603" s="2"/>
      <c r="H603" s="2"/>
    </row>
    <row r="604" spans="7:8" x14ac:dyDescent="0.25">
      <c r="G604" s="2"/>
      <c r="H604" s="2"/>
    </row>
    <row r="605" spans="7:8" x14ac:dyDescent="0.25">
      <c r="G605" s="2"/>
      <c r="H605" s="2"/>
    </row>
    <row r="606" spans="7:8" x14ac:dyDescent="0.25">
      <c r="G606" s="2"/>
      <c r="H606" s="2"/>
    </row>
    <row r="607" spans="7:8" x14ac:dyDescent="0.25">
      <c r="G607" s="2"/>
      <c r="H607" s="2"/>
    </row>
    <row r="608" spans="7:8" x14ac:dyDescent="0.25">
      <c r="G608" s="2"/>
      <c r="H608" s="2"/>
    </row>
    <row r="609" spans="7:8" x14ac:dyDescent="0.25">
      <c r="G609" s="2"/>
      <c r="H609" s="2"/>
    </row>
    <row r="610" spans="7:8" x14ac:dyDescent="0.25">
      <c r="G610" s="2"/>
      <c r="H610" s="2"/>
    </row>
    <row r="611" spans="7:8" x14ac:dyDescent="0.25">
      <c r="G611" s="2"/>
      <c r="H611" s="2"/>
    </row>
    <row r="612" spans="7:8" x14ac:dyDescent="0.25">
      <c r="G612" s="2"/>
      <c r="H612" s="2"/>
    </row>
    <row r="613" spans="7:8" x14ac:dyDescent="0.25">
      <c r="G613" s="2"/>
      <c r="H613" s="2"/>
    </row>
    <row r="614" spans="7:8" x14ac:dyDescent="0.25">
      <c r="G614" s="2"/>
      <c r="H614" s="2"/>
    </row>
    <row r="615" spans="7:8" x14ac:dyDescent="0.25">
      <c r="G615" s="2"/>
      <c r="H615" s="2"/>
    </row>
    <row r="616" spans="7:8" x14ac:dyDescent="0.25">
      <c r="G616" s="2"/>
      <c r="H616" s="2"/>
    </row>
    <row r="617" spans="7:8" x14ac:dyDescent="0.25">
      <c r="G617" s="2"/>
      <c r="H617" s="2"/>
    </row>
    <row r="618" spans="7:8" x14ac:dyDescent="0.25">
      <c r="G618" s="2"/>
      <c r="H618" s="2"/>
    </row>
    <row r="619" spans="7:8" x14ac:dyDescent="0.25">
      <c r="G619" s="2"/>
      <c r="H619" s="2"/>
    </row>
    <row r="620" spans="7:8" x14ac:dyDescent="0.25">
      <c r="G620" s="2"/>
      <c r="H620" s="2"/>
    </row>
    <row r="621" spans="7:8" x14ac:dyDescent="0.25">
      <c r="G621" s="2"/>
      <c r="H621" s="2"/>
    </row>
    <row r="622" spans="7:8" x14ac:dyDescent="0.25">
      <c r="G622" s="2"/>
      <c r="H622" s="2"/>
    </row>
    <row r="623" spans="7:8" x14ac:dyDescent="0.25">
      <c r="G623" s="2"/>
      <c r="H623" s="2"/>
    </row>
    <row r="624" spans="7:8" x14ac:dyDescent="0.25">
      <c r="G624" s="2"/>
      <c r="H624" s="2"/>
    </row>
    <row r="625" spans="7:8" x14ac:dyDescent="0.25">
      <c r="G625" s="2"/>
      <c r="H625" s="2"/>
    </row>
    <row r="626" spans="7:8" x14ac:dyDescent="0.25">
      <c r="G626" s="2"/>
      <c r="H626" s="2"/>
    </row>
    <row r="627" spans="7:8" x14ac:dyDescent="0.25">
      <c r="G627" s="2"/>
      <c r="H627" s="2"/>
    </row>
    <row r="628" spans="7:8" x14ac:dyDescent="0.25">
      <c r="G628" s="2"/>
      <c r="H628" s="2"/>
    </row>
    <row r="629" spans="7:8" x14ac:dyDescent="0.25">
      <c r="G629" s="2"/>
      <c r="H629" s="2"/>
    </row>
    <row r="630" spans="7:8" x14ac:dyDescent="0.25">
      <c r="G630" s="2"/>
      <c r="H630" s="2"/>
    </row>
    <row r="631" spans="7:8" x14ac:dyDescent="0.25">
      <c r="G631" s="2"/>
      <c r="H631" s="2"/>
    </row>
    <row r="632" spans="7:8" x14ac:dyDescent="0.25">
      <c r="G632" s="2"/>
      <c r="H632" s="2"/>
    </row>
    <row r="633" spans="7:8" x14ac:dyDescent="0.25">
      <c r="G633" s="2"/>
      <c r="H633" s="2"/>
    </row>
    <row r="634" spans="7:8" x14ac:dyDescent="0.25">
      <c r="G634" s="2"/>
      <c r="H634" s="2"/>
    </row>
    <row r="635" spans="7:8" x14ac:dyDescent="0.25">
      <c r="G635" s="2"/>
      <c r="H635" s="2"/>
    </row>
    <row r="636" spans="7:8" x14ac:dyDescent="0.25">
      <c r="G636" s="2"/>
      <c r="H636" s="2"/>
    </row>
    <row r="637" spans="7:8" x14ac:dyDescent="0.25">
      <c r="G637" s="2"/>
      <c r="H637" s="2"/>
    </row>
    <row r="638" spans="7:8" x14ac:dyDescent="0.25">
      <c r="G638" s="2"/>
      <c r="H638" s="2"/>
    </row>
    <row r="639" spans="7:8" x14ac:dyDescent="0.25">
      <c r="G639" s="2"/>
      <c r="H639" s="2"/>
    </row>
    <row r="640" spans="7:8" x14ac:dyDescent="0.25">
      <c r="G640" s="2"/>
      <c r="H640" s="2"/>
    </row>
    <row r="641" spans="7:8" x14ac:dyDescent="0.25">
      <c r="G641" s="2"/>
      <c r="H641" s="2"/>
    </row>
    <row r="642" spans="7:8" x14ac:dyDescent="0.25">
      <c r="G642" s="2"/>
      <c r="H642" s="2"/>
    </row>
    <row r="643" spans="7:8" x14ac:dyDescent="0.25">
      <c r="G643" s="2"/>
      <c r="H643" s="2"/>
    </row>
    <row r="644" spans="7:8" x14ac:dyDescent="0.25">
      <c r="G644" s="2"/>
      <c r="H644" s="2"/>
    </row>
    <row r="645" spans="7:8" x14ac:dyDescent="0.25">
      <c r="G645" s="2"/>
      <c r="H645" s="2"/>
    </row>
    <row r="646" spans="7:8" x14ac:dyDescent="0.25">
      <c r="G646" s="2"/>
      <c r="H646" s="2"/>
    </row>
    <row r="647" spans="7:8" x14ac:dyDescent="0.25">
      <c r="G647" s="2"/>
      <c r="H647" s="2"/>
    </row>
    <row r="648" spans="7:8" x14ac:dyDescent="0.25">
      <c r="G648" s="2"/>
      <c r="H648" s="2"/>
    </row>
    <row r="649" spans="7:8" x14ac:dyDescent="0.25">
      <c r="G649" s="2"/>
      <c r="H649" s="2"/>
    </row>
    <row r="650" spans="7:8" x14ac:dyDescent="0.25">
      <c r="G650" s="2"/>
      <c r="H650" s="2"/>
    </row>
    <row r="651" spans="7:8" x14ac:dyDescent="0.25">
      <c r="G651" s="2"/>
      <c r="H651" s="2"/>
    </row>
    <row r="652" spans="7:8" x14ac:dyDescent="0.25">
      <c r="G652" s="2"/>
      <c r="H652" s="2"/>
    </row>
    <row r="653" spans="7:8" x14ac:dyDescent="0.25">
      <c r="G653" s="2"/>
      <c r="H653" s="2"/>
    </row>
    <row r="654" spans="7:8" x14ac:dyDescent="0.25">
      <c r="G654" s="2"/>
      <c r="H654" s="2"/>
    </row>
    <row r="655" spans="7:8" x14ac:dyDescent="0.25">
      <c r="G655" s="2"/>
      <c r="H655" s="2"/>
    </row>
    <row r="656" spans="7:8" x14ac:dyDescent="0.25">
      <c r="G656" s="2"/>
      <c r="H656" s="2"/>
    </row>
    <row r="657" spans="7:8" x14ac:dyDescent="0.25">
      <c r="G657" s="2"/>
      <c r="H657" s="2"/>
    </row>
    <row r="658" spans="7:8" x14ac:dyDescent="0.25">
      <c r="G658" s="2"/>
      <c r="H658" s="2"/>
    </row>
    <row r="659" spans="7:8" x14ac:dyDescent="0.25">
      <c r="G659" s="2"/>
      <c r="H659" s="2"/>
    </row>
    <row r="660" spans="7:8" x14ac:dyDescent="0.25">
      <c r="G660" s="2"/>
      <c r="H660" s="2"/>
    </row>
    <row r="661" spans="7:8" x14ac:dyDescent="0.25">
      <c r="G661" s="2"/>
      <c r="H661" s="2"/>
    </row>
    <row r="662" spans="7:8" x14ac:dyDescent="0.25">
      <c r="G662" s="2"/>
      <c r="H662" s="2"/>
    </row>
    <row r="663" spans="7:8" x14ac:dyDescent="0.25">
      <c r="G663" s="2"/>
      <c r="H663" s="2"/>
    </row>
    <row r="664" spans="7:8" x14ac:dyDescent="0.25">
      <c r="G664" s="2"/>
      <c r="H664" s="2"/>
    </row>
    <row r="665" spans="7:8" x14ac:dyDescent="0.25">
      <c r="G665" s="2"/>
      <c r="H665" s="2"/>
    </row>
    <row r="666" spans="7:8" x14ac:dyDescent="0.25">
      <c r="G666" s="2"/>
      <c r="H666" s="2"/>
    </row>
    <row r="667" spans="7:8" x14ac:dyDescent="0.25">
      <c r="G667" s="2"/>
      <c r="H667" s="2"/>
    </row>
    <row r="668" spans="7:8" x14ac:dyDescent="0.25">
      <c r="G668" s="2"/>
      <c r="H668" s="2"/>
    </row>
    <row r="669" spans="7:8" x14ac:dyDescent="0.25">
      <c r="G669" s="2"/>
      <c r="H669" s="2"/>
    </row>
    <row r="670" spans="7:8" x14ac:dyDescent="0.25">
      <c r="G670" s="2"/>
      <c r="H670" s="2"/>
    </row>
    <row r="671" spans="7:8" x14ac:dyDescent="0.25">
      <c r="G671" s="2"/>
      <c r="H671" s="2"/>
    </row>
    <row r="672" spans="7:8" x14ac:dyDescent="0.25">
      <c r="G672" s="2"/>
      <c r="H672" s="2"/>
    </row>
    <row r="673" spans="7:8" x14ac:dyDescent="0.25">
      <c r="G673" s="2"/>
      <c r="H673" s="2"/>
    </row>
    <row r="674" spans="7:8" x14ac:dyDescent="0.25">
      <c r="G674" s="2"/>
      <c r="H674" s="2"/>
    </row>
    <row r="675" spans="7:8" x14ac:dyDescent="0.25">
      <c r="G675" s="2"/>
      <c r="H675" s="2"/>
    </row>
    <row r="676" spans="7:8" x14ac:dyDescent="0.25">
      <c r="G676" s="2"/>
      <c r="H676" s="2"/>
    </row>
    <row r="677" spans="7:8" x14ac:dyDescent="0.25">
      <c r="G677" s="2"/>
      <c r="H677" s="2"/>
    </row>
    <row r="678" spans="7:8" x14ac:dyDescent="0.25">
      <c r="G678" s="2"/>
      <c r="H678" s="2"/>
    </row>
    <row r="679" spans="7:8" x14ac:dyDescent="0.25">
      <c r="G679" s="2"/>
      <c r="H679" s="2"/>
    </row>
    <row r="680" spans="7:8" x14ac:dyDescent="0.25">
      <c r="G680" s="2"/>
      <c r="H680" s="2"/>
    </row>
    <row r="681" spans="7:8" x14ac:dyDescent="0.25">
      <c r="G681" s="2"/>
      <c r="H681" s="2"/>
    </row>
    <row r="682" spans="7:8" x14ac:dyDescent="0.25">
      <c r="G682" s="2"/>
      <c r="H682" s="2"/>
    </row>
    <row r="683" spans="7:8" x14ac:dyDescent="0.25">
      <c r="G683" s="2"/>
      <c r="H683" s="2"/>
    </row>
    <row r="684" spans="7:8" x14ac:dyDescent="0.25">
      <c r="G684" s="2"/>
      <c r="H684" s="2"/>
    </row>
    <row r="685" spans="7:8" x14ac:dyDescent="0.25">
      <c r="G685" s="2"/>
      <c r="H685" s="2"/>
    </row>
    <row r="686" spans="7:8" x14ac:dyDescent="0.25">
      <c r="G686" s="2"/>
      <c r="H686" s="2"/>
    </row>
    <row r="687" spans="7:8" x14ac:dyDescent="0.25">
      <c r="G687" s="2"/>
      <c r="H687" s="2"/>
    </row>
    <row r="688" spans="7:8" x14ac:dyDescent="0.25">
      <c r="G688" s="2"/>
      <c r="H688" s="2"/>
    </row>
    <row r="689" spans="7:8" x14ac:dyDescent="0.25">
      <c r="G689" s="2"/>
      <c r="H689" s="2"/>
    </row>
    <row r="690" spans="7:8" x14ac:dyDescent="0.25">
      <c r="G690" s="2"/>
      <c r="H690" s="2"/>
    </row>
    <row r="691" spans="7:8" x14ac:dyDescent="0.25">
      <c r="G691" s="2"/>
      <c r="H691" s="2"/>
    </row>
    <row r="692" spans="7:8" x14ac:dyDescent="0.25">
      <c r="G692" s="2"/>
      <c r="H692" s="2"/>
    </row>
    <row r="693" spans="7:8" x14ac:dyDescent="0.25">
      <c r="G693" s="2"/>
      <c r="H693" s="2"/>
    </row>
    <row r="694" spans="7:8" x14ac:dyDescent="0.25">
      <c r="G694" s="2"/>
      <c r="H694" s="2"/>
    </row>
    <row r="695" spans="7:8" x14ac:dyDescent="0.25">
      <c r="G695" s="2"/>
      <c r="H695" s="2"/>
    </row>
    <row r="696" spans="7:8" x14ac:dyDescent="0.25">
      <c r="G696" s="2"/>
      <c r="H696" s="2"/>
    </row>
    <row r="697" spans="7:8" x14ac:dyDescent="0.25">
      <c r="G697" s="2"/>
      <c r="H697" s="2"/>
    </row>
    <row r="698" spans="7:8" x14ac:dyDescent="0.25">
      <c r="G698" s="2"/>
      <c r="H698" s="2"/>
    </row>
    <row r="699" spans="7:8" x14ac:dyDescent="0.25">
      <c r="G699" s="2"/>
      <c r="H699" s="2"/>
    </row>
    <row r="700" spans="7:8" x14ac:dyDescent="0.25">
      <c r="G700" s="2"/>
      <c r="H700" s="2"/>
    </row>
    <row r="701" spans="7:8" x14ac:dyDescent="0.25">
      <c r="G701" s="2"/>
      <c r="H701" s="2"/>
    </row>
    <row r="702" spans="7:8" x14ac:dyDescent="0.25">
      <c r="G702" s="2"/>
      <c r="H702" s="2"/>
    </row>
    <row r="703" spans="7:8" x14ac:dyDescent="0.25">
      <c r="G703" s="2"/>
      <c r="H703" s="2"/>
    </row>
    <row r="704" spans="7:8" x14ac:dyDescent="0.25">
      <c r="G704" s="2"/>
      <c r="H704" s="2"/>
    </row>
    <row r="705" spans="7:8" x14ac:dyDescent="0.25">
      <c r="G705" s="2"/>
      <c r="H705" s="2"/>
    </row>
    <row r="706" spans="7:8" x14ac:dyDescent="0.25">
      <c r="G706" s="2"/>
      <c r="H706" s="2"/>
    </row>
    <row r="707" spans="7:8" x14ac:dyDescent="0.25">
      <c r="G707" s="2"/>
      <c r="H707" s="2"/>
    </row>
    <row r="708" spans="7:8" x14ac:dyDescent="0.25">
      <c r="G708" s="2"/>
      <c r="H708" s="2"/>
    </row>
    <row r="709" spans="7:8" x14ac:dyDescent="0.25">
      <c r="G709" s="2"/>
      <c r="H709" s="2"/>
    </row>
    <row r="710" spans="7:8" x14ac:dyDescent="0.25">
      <c r="G710" s="2"/>
      <c r="H710" s="2"/>
    </row>
    <row r="711" spans="7:8" x14ac:dyDescent="0.25">
      <c r="G711" s="2"/>
      <c r="H711" s="2"/>
    </row>
    <row r="712" spans="7:8" x14ac:dyDescent="0.25">
      <c r="G712" s="2"/>
      <c r="H712" s="2"/>
    </row>
    <row r="713" spans="7:8" x14ac:dyDescent="0.25">
      <c r="G713" s="2"/>
      <c r="H713" s="2"/>
    </row>
    <row r="714" spans="7:8" x14ac:dyDescent="0.25">
      <c r="G714" s="2"/>
      <c r="H714" s="2"/>
    </row>
    <row r="715" spans="7:8" x14ac:dyDescent="0.25">
      <c r="G715" s="2"/>
      <c r="H715" s="2"/>
    </row>
    <row r="716" spans="7:8" x14ac:dyDescent="0.25">
      <c r="G716" s="2"/>
      <c r="H716" s="2"/>
    </row>
    <row r="717" spans="7:8" x14ac:dyDescent="0.25">
      <c r="G717" s="2"/>
      <c r="H717" s="2"/>
    </row>
    <row r="718" spans="7:8" x14ac:dyDescent="0.25">
      <c r="G718" s="2"/>
      <c r="H718" s="2"/>
    </row>
    <row r="719" spans="7:8" x14ac:dyDescent="0.25">
      <c r="G719" s="2"/>
      <c r="H719" s="2"/>
    </row>
    <row r="720" spans="7:8" x14ac:dyDescent="0.25">
      <c r="G720" s="2"/>
      <c r="H720" s="2"/>
    </row>
    <row r="721" spans="7:8" x14ac:dyDescent="0.25">
      <c r="G721" s="2"/>
      <c r="H721" s="2"/>
    </row>
    <row r="722" spans="7:8" x14ac:dyDescent="0.25">
      <c r="G722" s="2"/>
      <c r="H722" s="2"/>
    </row>
    <row r="723" spans="7:8" x14ac:dyDescent="0.25">
      <c r="G723" s="2"/>
      <c r="H723" s="2"/>
    </row>
    <row r="724" spans="7:8" x14ac:dyDescent="0.25">
      <c r="G724" s="2"/>
      <c r="H724" s="2"/>
    </row>
    <row r="725" spans="7:8" x14ac:dyDescent="0.25">
      <c r="G725" s="2"/>
      <c r="H725" s="2"/>
    </row>
    <row r="726" spans="7:8" x14ac:dyDescent="0.25">
      <c r="G726" s="2"/>
      <c r="H726" s="2"/>
    </row>
    <row r="727" spans="7:8" x14ac:dyDescent="0.25">
      <c r="G727" s="2"/>
      <c r="H727" s="2"/>
    </row>
    <row r="728" spans="7:8" x14ac:dyDescent="0.25">
      <c r="G728" s="2"/>
      <c r="H728" s="2"/>
    </row>
    <row r="729" spans="7:8" x14ac:dyDescent="0.25">
      <c r="G729" s="2"/>
      <c r="H729" s="2"/>
    </row>
    <row r="730" spans="7:8" x14ac:dyDescent="0.25">
      <c r="G730" s="2"/>
      <c r="H730" s="2"/>
    </row>
    <row r="731" spans="7:8" x14ac:dyDescent="0.25">
      <c r="G731" s="2"/>
      <c r="H731" s="2"/>
    </row>
    <row r="732" spans="7:8" x14ac:dyDescent="0.25">
      <c r="G732" s="2"/>
      <c r="H732" s="2"/>
    </row>
    <row r="733" spans="7:8" x14ac:dyDescent="0.25">
      <c r="G733" s="2"/>
      <c r="H733" s="2"/>
    </row>
    <row r="734" spans="7:8" x14ac:dyDescent="0.25">
      <c r="G734" s="2"/>
      <c r="H734" s="2"/>
    </row>
    <row r="735" spans="7:8" x14ac:dyDescent="0.25">
      <c r="G735" s="2"/>
      <c r="H735" s="2"/>
    </row>
    <row r="736" spans="7:8" x14ac:dyDescent="0.25">
      <c r="G736" s="2"/>
      <c r="H736" s="2"/>
    </row>
    <row r="737" spans="7:8" x14ac:dyDescent="0.25">
      <c r="G737" s="2"/>
      <c r="H737" s="2"/>
    </row>
    <row r="738" spans="7:8" x14ac:dyDescent="0.25">
      <c r="G738" s="2"/>
      <c r="H738" s="2"/>
    </row>
    <row r="739" spans="7:8" x14ac:dyDescent="0.25">
      <c r="G739" s="2"/>
      <c r="H739" s="2"/>
    </row>
    <row r="740" spans="7:8" x14ac:dyDescent="0.25">
      <c r="G740" s="2"/>
      <c r="H740" s="2"/>
    </row>
    <row r="741" spans="7:8" x14ac:dyDescent="0.25">
      <c r="G741" s="2"/>
      <c r="H741" s="2"/>
    </row>
    <row r="742" spans="7:8" x14ac:dyDescent="0.25">
      <c r="G742" s="2"/>
      <c r="H742" s="2"/>
    </row>
    <row r="743" spans="7:8" x14ac:dyDescent="0.25">
      <c r="G743" s="2"/>
      <c r="H743" s="2"/>
    </row>
    <row r="744" spans="7:8" x14ac:dyDescent="0.25">
      <c r="G744" s="2"/>
      <c r="H744" s="2"/>
    </row>
    <row r="745" spans="7:8" x14ac:dyDescent="0.25">
      <c r="G745" s="2"/>
      <c r="H745" s="2"/>
    </row>
    <row r="746" spans="7:8" x14ac:dyDescent="0.25">
      <c r="G746" s="2"/>
      <c r="H746" s="2"/>
    </row>
    <row r="747" spans="7:8" x14ac:dyDescent="0.25">
      <c r="G747" s="2"/>
      <c r="H747" s="2"/>
    </row>
    <row r="748" spans="7:8" x14ac:dyDescent="0.25">
      <c r="G748" s="2"/>
      <c r="H748" s="2"/>
    </row>
    <row r="749" spans="7:8" x14ac:dyDescent="0.25">
      <c r="G749" s="2"/>
      <c r="H749" s="2"/>
    </row>
    <row r="750" spans="7:8" x14ac:dyDescent="0.25">
      <c r="G750" s="2"/>
      <c r="H750" s="2"/>
    </row>
    <row r="751" spans="7:8" x14ac:dyDescent="0.25">
      <c r="G751" s="2"/>
      <c r="H751" s="2"/>
    </row>
    <row r="752" spans="7:8" x14ac:dyDescent="0.25">
      <c r="G752" s="2"/>
      <c r="H752" s="2"/>
    </row>
    <row r="753" spans="7:8" x14ac:dyDescent="0.25">
      <c r="G753" s="2"/>
      <c r="H753" s="2"/>
    </row>
    <row r="754" spans="7:8" x14ac:dyDescent="0.25">
      <c r="G754" s="2"/>
      <c r="H754" s="2"/>
    </row>
    <row r="755" spans="7:8" x14ac:dyDescent="0.25">
      <c r="G755" s="2"/>
      <c r="H755" s="2"/>
    </row>
    <row r="756" spans="7:8" x14ac:dyDescent="0.25">
      <c r="G756" s="2"/>
      <c r="H756" s="2"/>
    </row>
    <row r="757" spans="7:8" x14ac:dyDescent="0.25">
      <c r="G757" s="2"/>
      <c r="H757" s="2"/>
    </row>
    <row r="758" spans="7:8" x14ac:dyDescent="0.25">
      <c r="G758" s="2"/>
      <c r="H758" s="2"/>
    </row>
    <row r="759" spans="7:8" x14ac:dyDescent="0.25">
      <c r="G759" s="2"/>
      <c r="H759" s="2"/>
    </row>
    <row r="760" spans="7:8" x14ac:dyDescent="0.25">
      <c r="G760" s="2"/>
      <c r="H760" s="2"/>
    </row>
    <row r="761" spans="7:8" x14ac:dyDescent="0.25">
      <c r="G761" s="2"/>
      <c r="H761" s="2"/>
    </row>
    <row r="762" spans="7:8" x14ac:dyDescent="0.25">
      <c r="G762" s="2"/>
      <c r="H762" s="2"/>
    </row>
    <row r="763" spans="7:8" x14ac:dyDescent="0.25">
      <c r="G763" s="2"/>
      <c r="H763" s="2"/>
    </row>
    <row r="764" spans="7:8" x14ac:dyDescent="0.25">
      <c r="G764" s="2"/>
      <c r="H764" s="2"/>
    </row>
    <row r="765" spans="7:8" x14ac:dyDescent="0.25">
      <c r="G765" s="2"/>
      <c r="H765" s="2"/>
    </row>
    <row r="766" spans="7:8" x14ac:dyDescent="0.25">
      <c r="G766" s="2"/>
      <c r="H766" s="2"/>
    </row>
    <row r="767" spans="7:8" x14ac:dyDescent="0.25">
      <c r="G767" s="2"/>
      <c r="H767" s="2"/>
    </row>
    <row r="768" spans="7:8" x14ac:dyDescent="0.25">
      <c r="G768" s="2"/>
      <c r="H768" s="2"/>
    </row>
    <row r="769" spans="7:8" x14ac:dyDescent="0.25">
      <c r="G769" s="2"/>
      <c r="H769" s="2"/>
    </row>
    <row r="770" spans="7:8" x14ac:dyDescent="0.25">
      <c r="G770" s="2"/>
      <c r="H770" s="2"/>
    </row>
    <row r="771" spans="7:8" x14ac:dyDescent="0.25">
      <c r="G771" s="2"/>
      <c r="H771" s="2"/>
    </row>
    <row r="772" spans="7:8" x14ac:dyDescent="0.25">
      <c r="G772" s="2"/>
      <c r="H772" s="2"/>
    </row>
    <row r="773" spans="7:8" x14ac:dyDescent="0.25">
      <c r="G773" s="2"/>
      <c r="H773" s="2"/>
    </row>
    <row r="774" spans="7:8" x14ac:dyDescent="0.25">
      <c r="G774" s="2"/>
      <c r="H774" s="2"/>
    </row>
    <row r="775" spans="7:8" x14ac:dyDescent="0.25">
      <c r="G775" s="2"/>
      <c r="H775" s="2"/>
    </row>
    <row r="776" spans="7:8" x14ac:dyDescent="0.25">
      <c r="G776" s="2"/>
      <c r="H776" s="2"/>
    </row>
    <row r="777" spans="7:8" x14ac:dyDescent="0.25">
      <c r="G777" s="2"/>
      <c r="H777" s="2"/>
    </row>
    <row r="778" spans="7:8" x14ac:dyDescent="0.25">
      <c r="G778" s="2"/>
      <c r="H778" s="2"/>
    </row>
    <row r="779" spans="7:8" x14ac:dyDescent="0.25">
      <c r="G779" s="2"/>
      <c r="H779" s="2"/>
    </row>
    <row r="780" spans="7:8" x14ac:dyDescent="0.25">
      <c r="G780" s="2"/>
      <c r="H780" s="2"/>
    </row>
    <row r="781" spans="7:8" x14ac:dyDescent="0.25">
      <c r="G781" s="2"/>
      <c r="H781" s="2"/>
    </row>
    <row r="782" spans="7:8" x14ac:dyDescent="0.25">
      <c r="G782" s="2"/>
      <c r="H782" s="2"/>
    </row>
    <row r="783" spans="7:8" x14ac:dyDescent="0.25">
      <c r="G783" s="2"/>
      <c r="H783" s="2"/>
    </row>
    <row r="784" spans="7:8" x14ac:dyDescent="0.25">
      <c r="G784" s="2"/>
      <c r="H784" s="2"/>
    </row>
    <row r="785" spans="7:8" x14ac:dyDescent="0.25">
      <c r="G785" s="2"/>
      <c r="H785" s="2"/>
    </row>
    <row r="786" spans="7:8" x14ac:dyDescent="0.25">
      <c r="G786" s="2"/>
      <c r="H786" s="2"/>
    </row>
    <row r="787" spans="7:8" x14ac:dyDescent="0.25">
      <c r="G787" s="2"/>
      <c r="H787" s="2"/>
    </row>
    <row r="788" spans="7:8" x14ac:dyDescent="0.25">
      <c r="G788" s="2"/>
      <c r="H788" s="2"/>
    </row>
    <row r="789" spans="7:8" x14ac:dyDescent="0.25">
      <c r="G789" s="2"/>
      <c r="H789" s="2"/>
    </row>
    <row r="790" spans="7:8" x14ac:dyDescent="0.25">
      <c r="G790" s="2"/>
      <c r="H790" s="2"/>
    </row>
    <row r="791" spans="7:8" x14ac:dyDescent="0.25">
      <c r="G791" s="2"/>
      <c r="H791" s="2"/>
    </row>
    <row r="792" spans="7:8" x14ac:dyDescent="0.25">
      <c r="G792" s="2"/>
      <c r="H792" s="2"/>
    </row>
    <row r="793" spans="7:8" x14ac:dyDescent="0.25">
      <c r="G793" s="2"/>
      <c r="H793" s="2"/>
    </row>
    <row r="794" spans="7:8" x14ac:dyDescent="0.25">
      <c r="G794" s="2"/>
      <c r="H794" s="2"/>
    </row>
    <row r="795" spans="7:8" x14ac:dyDescent="0.25">
      <c r="G795" s="2"/>
      <c r="H795" s="2"/>
    </row>
    <row r="796" spans="7:8" x14ac:dyDescent="0.25">
      <c r="G796" s="2"/>
      <c r="H796" s="2"/>
    </row>
    <row r="797" spans="7:8" x14ac:dyDescent="0.25">
      <c r="G797" s="2"/>
      <c r="H797" s="2"/>
    </row>
    <row r="798" spans="7:8" x14ac:dyDescent="0.25">
      <c r="G798" s="2"/>
      <c r="H798" s="2"/>
    </row>
    <row r="799" spans="7:8" x14ac:dyDescent="0.25">
      <c r="G799" s="2"/>
      <c r="H799" s="2"/>
    </row>
    <row r="800" spans="7:8" x14ac:dyDescent="0.25">
      <c r="G800" s="2"/>
      <c r="H800" s="2"/>
    </row>
    <row r="801" spans="7:8" x14ac:dyDescent="0.25">
      <c r="G801" s="2"/>
      <c r="H801" s="2"/>
    </row>
    <row r="802" spans="7:8" x14ac:dyDescent="0.25">
      <c r="G802" s="2"/>
      <c r="H802" s="2"/>
    </row>
    <row r="803" spans="7:8" x14ac:dyDescent="0.25">
      <c r="G803" s="2"/>
      <c r="H803" s="2"/>
    </row>
    <row r="804" spans="7:8" x14ac:dyDescent="0.25">
      <c r="G804" s="2"/>
      <c r="H804" s="2"/>
    </row>
    <row r="805" spans="7:8" x14ac:dyDescent="0.25">
      <c r="G805" s="2"/>
      <c r="H805" s="2"/>
    </row>
    <row r="806" spans="7:8" x14ac:dyDescent="0.25">
      <c r="G806" s="2"/>
      <c r="H806" s="2"/>
    </row>
    <row r="807" spans="7:8" x14ac:dyDescent="0.25">
      <c r="G807" s="2"/>
      <c r="H807" s="2"/>
    </row>
    <row r="808" spans="7:8" x14ac:dyDescent="0.25">
      <c r="G808" s="2"/>
      <c r="H808" s="2"/>
    </row>
    <row r="809" spans="7:8" x14ac:dyDescent="0.25">
      <c r="G809" s="2"/>
      <c r="H809" s="2"/>
    </row>
    <row r="810" spans="7:8" x14ac:dyDescent="0.25">
      <c r="G810" s="2"/>
      <c r="H810" s="2"/>
    </row>
    <row r="811" spans="7:8" x14ac:dyDescent="0.25">
      <c r="G811" s="2"/>
      <c r="H811" s="2"/>
    </row>
    <row r="812" spans="7:8" x14ac:dyDescent="0.25">
      <c r="G812" s="2"/>
      <c r="H812" s="2"/>
    </row>
    <row r="813" spans="7:8" x14ac:dyDescent="0.25">
      <c r="G813" s="2"/>
      <c r="H813" s="2"/>
    </row>
    <row r="814" spans="7:8" x14ac:dyDescent="0.25">
      <c r="G814" s="2"/>
      <c r="H814" s="2"/>
    </row>
    <row r="815" spans="7:8" x14ac:dyDescent="0.25">
      <c r="G815" s="2"/>
      <c r="H815" s="2"/>
    </row>
    <row r="816" spans="7:8" x14ac:dyDescent="0.25">
      <c r="G816" s="2"/>
      <c r="H816" s="2"/>
    </row>
    <row r="817" spans="7:8" x14ac:dyDescent="0.25">
      <c r="G817" s="2"/>
      <c r="H817" s="2"/>
    </row>
    <row r="818" spans="7:8" x14ac:dyDescent="0.25">
      <c r="G818" s="2"/>
      <c r="H818" s="2"/>
    </row>
    <row r="819" spans="7:8" x14ac:dyDescent="0.25">
      <c r="G819" s="2"/>
      <c r="H819" s="2"/>
    </row>
    <row r="820" spans="7:8" x14ac:dyDescent="0.25">
      <c r="G820" s="2"/>
      <c r="H820" s="2"/>
    </row>
    <row r="821" spans="7:8" x14ac:dyDescent="0.25">
      <c r="G821" s="2"/>
      <c r="H821" s="2"/>
    </row>
    <row r="822" spans="7:8" x14ac:dyDescent="0.25">
      <c r="G822" s="2"/>
      <c r="H822" s="2"/>
    </row>
    <row r="823" spans="7:8" x14ac:dyDescent="0.25">
      <c r="G823" s="2"/>
      <c r="H823" s="2"/>
    </row>
    <row r="824" spans="7:8" x14ac:dyDescent="0.25">
      <c r="G824" s="2"/>
      <c r="H824" s="2"/>
    </row>
    <row r="825" spans="7:8" x14ac:dyDescent="0.25">
      <c r="G825" s="2"/>
      <c r="H825" s="2"/>
    </row>
    <row r="826" spans="7:8" x14ac:dyDescent="0.25">
      <c r="G826" s="2"/>
      <c r="H826" s="2"/>
    </row>
    <row r="827" spans="7:8" x14ac:dyDescent="0.25">
      <c r="G827" s="2"/>
      <c r="H827" s="2"/>
    </row>
    <row r="828" spans="7:8" x14ac:dyDescent="0.25">
      <c r="G828" s="2"/>
      <c r="H828" s="2"/>
    </row>
    <row r="829" spans="7:8" x14ac:dyDescent="0.25">
      <c r="G829" s="2"/>
      <c r="H829" s="2"/>
    </row>
    <row r="830" spans="7:8" x14ac:dyDescent="0.25">
      <c r="G830" s="2"/>
      <c r="H830" s="2"/>
    </row>
    <row r="831" spans="7:8" x14ac:dyDescent="0.25">
      <c r="G831" s="2"/>
      <c r="H831" s="2"/>
    </row>
    <row r="832" spans="7:8" x14ac:dyDescent="0.25">
      <c r="G832" s="2"/>
      <c r="H832" s="2"/>
    </row>
    <row r="833" spans="7:8" x14ac:dyDescent="0.25">
      <c r="G833" s="2"/>
      <c r="H833" s="2"/>
    </row>
    <row r="834" spans="7:8" x14ac:dyDescent="0.25">
      <c r="G834" s="2"/>
      <c r="H834" s="2"/>
    </row>
    <row r="835" spans="7:8" x14ac:dyDescent="0.25">
      <c r="G835" s="2"/>
      <c r="H835" s="2"/>
    </row>
    <row r="836" spans="7:8" x14ac:dyDescent="0.25">
      <c r="G836" s="2"/>
      <c r="H836" s="2"/>
    </row>
    <row r="837" spans="7:8" x14ac:dyDescent="0.25">
      <c r="G837" s="2"/>
      <c r="H837" s="2"/>
    </row>
    <row r="838" spans="7:8" x14ac:dyDescent="0.25">
      <c r="G838" s="2"/>
      <c r="H838" s="2"/>
    </row>
    <row r="839" spans="7:8" x14ac:dyDescent="0.25">
      <c r="G839" s="2"/>
      <c r="H839" s="2"/>
    </row>
    <row r="840" spans="7:8" x14ac:dyDescent="0.25">
      <c r="G840" s="2"/>
      <c r="H840" s="2"/>
    </row>
    <row r="841" spans="7:8" x14ac:dyDescent="0.25">
      <c r="G841" s="2"/>
      <c r="H841" s="2"/>
    </row>
    <row r="842" spans="7:8" x14ac:dyDescent="0.25">
      <c r="G842" s="2"/>
      <c r="H842" s="2"/>
    </row>
    <row r="843" spans="7:8" x14ac:dyDescent="0.25">
      <c r="G843" s="2"/>
      <c r="H843" s="2"/>
    </row>
    <row r="844" spans="7:8" x14ac:dyDescent="0.25">
      <c r="G844" s="2"/>
      <c r="H844" s="2"/>
    </row>
    <row r="845" spans="7:8" x14ac:dyDescent="0.25">
      <c r="G845" s="2"/>
      <c r="H845" s="2"/>
    </row>
    <row r="846" spans="7:8" x14ac:dyDescent="0.25">
      <c r="G846" s="2"/>
      <c r="H846" s="2"/>
    </row>
    <row r="847" spans="7:8" x14ac:dyDescent="0.25">
      <c r="G847" s="2"/>
      <c r="H847" s="2"/>
    </row>
    <row r="848" spans="7:8" x14ac:dyDescent="0.25">
      <c r="G848" s="2"/>
      <c r="H848" s="2"/>
    </row>
    <row r="849" spans="7:8" x14ac:dyDescent="0.25">
      <c r="G849" s="2"/>
      <c r="H849" s="2"/>
    </row>
    <row r="850" spans="7:8" x14ac:dyDescent="0.25">
      <c r="G850" s="2"/>
      <c r="H850" s="2"/>
    </row>
    <row r="851" spans="7:8" x14ac:dyDescent="0.25">
      <c r="G851" s="2"/>
      <c r="H851" s="2"/>
    </row>
    <row r="852" spans="7:8" x14ac:dyDescent="0.25">
      <c r="G852" s="2"/>
      <c r="H852" s="2"/>
    </row>
    <row r="853" spans="7:8" x14ac:dyDescent="0.25">
      <c r="G853" s="2"/>
      <c r="H853" s="2"/>
    </row>
    <row r="854" spans="7:8" x14ac:dyDescent="0.25">
      <c r="G854" s="2"/>
      <c r="H854" s="2"/>
    </row>
    <row r="855" spans="7:8" x14ac:dyDescent="0.25">
      <c r="G855" s="2"/>
      <c r="H855" s="2"/>
    </row>
    <row r="856" spans="7:8" x14ac:dyDescent="0.25">
      <c r="G856" s="2"/>
      <c r="H856" s="2"/>
    </row>
    <row r="857" spans="7:8" x14ac:dyDescent="0.25">
      <c r="G857" s="2"/>
      <c r="H857" s="2"/>
    </row>
    <row r="858" spans="7:8" x14ac:dyDescent="0.25">
      <c r="G858" s="2"/>
      <c r="H858" s="2"/>
    </row>
    <row r="859" spans="7:8" x14ac:dyDescent="0.25">
      <c r="G859" s="2"/>
      <c r="H859" s="2"/>
    </row>
    <row r="860" spans="7:8" x14ac:dyDescent="0.25">
      <c r="G860" s="2"/>
      <c r="H860" s="2"/>
    </row>
    <row r="861" spans="7:8" x14ac:dyDescent="0.25">
      <c r="G861" s="2"/>
      <c r="H861" s="2"/>
    </row>
    <row r="862" spans="7:8" x14ac:dyDescent="0.25">
      <c r="G862" s="2"/>
      <c r="H862" s="2"/>
    </row>
    <row r="863" spans="7:8" x14ac:dyDescent="0.25">
      <c r="G863" s="2"/>
      <c r="H863" s="2"/>
    </row>
    <row r="864" spans="7:8" x14ac:dyDescent="0.25">
      <c r="G864" s="2"/>
      <c r="H864" s="2"/>
    </row>
    <row r="865" spans="7:8" x14ac:dyDescent="0.25">
      <c r="G865" s="2"/>
      <c r="H865" s="2"/>
    </row>
    <row r="866" spans="7:8" x14ac:dyDescent="0.25">
      <c r="G866" s="2"/>
      <c r="H866" s="2"/>
    </row>
    <row r="867" spans="7:8" x14ac:dyDescent="0.25">
      <c r="G867" s="2"/>
      <c r="H867" s="2"/>
    </row>
    <row r="868" spans="7:8" x14ac:dyDescent="0.25">
      <c r="G868" s="2"/>
      <c r="H868" s="2"/>
    </row>
    <row r="869" spans="7:8" x14ac:dyDescent="0.25">
      <c r="G869" s="2"/>
      <c r="H869" s="2"/>
    </row>
    <row r="870" spans="7:8" x14ac:dyDescent="0.25">
      <c r="G870" s="2"/>
      <c r="H870" s="2"/>
    </row>
    <row r="871" spans="7:8" x14ac:dyDescent="0.25">
      <c r="G871" s="2"/>
      <c r="H871" s="2"/>
    </row>
    <row r="872" spans="7:8" x14ac:dyDescent="0.25">
      <c r="G872" s="2"/>
      <c r="H872" s="2"/>
    </row>
    <row r="873" spans="7:8" x14ac:dyDescent="0.25">
      <c r="G873" s="2"/>
      <c r="H873" s="2"/>
    </row>
    <row r="874" spans="7:8" x14ac:dyDescent="0.25">
      <c r="G874" s="2"/>
      <c r="H874" s="2"/>
    </row>
    <row r="875" spans="7:8" x14ac:dyDescent="0.25">
      <c r="G875" s="2"/>
      <c r="H875" s="2"/>
    </row>
    <row r="876" spans="7:8" x14ac:dyDescent="0.25">
      <c r="G876" s="2"/>
      <c r="H876" s="2"/>
    </row>
    <row r="877" spans="7:8" x14ac:dyDescent="0.25">
      <c r="G877" s="2"/>
      <c r="H877" s="2"/>
    </row>
    <row r="878" spans="7:8" x14ac:dyDescent="0.25">
      <c r="G878" s="2"/>
      <c r="H878" s="2"/>
    </row>
    <row r="879" spans="7:8" x14ac:dyDescent="0.25">
      <c r="G879" s="2"/>
      <c r="H879" s="2"/>
    </row>
    <row r="880" spans="7:8" x14ac:dyDescent="0.25">
      <c r="G880" s="2"/>
      <c r="H880" s="2"/>
    </row>
    <row r="881" spans="7:8" x14ac:dyDescent="0.25">
      <c r="G881" s="2"/>
      <c r="H881" s="2"/>
    </row>
    <row r="882" spans="7:8" x14ac:dyDescent="0.25">
      <c r="G882" s="2"/>
      <c r="H882" s="2"/>
    </row>
    <row r="883" spans="7:8" x14ac:dyDescent="0.25">
      <c r="G883" s="2"/>
      <c r="H883" s="2"/>
    </row>
    <row r="884" spans="7:8" x14ac:dyDescent="0.25">
      <c r="G884" s="2"/>
      <c r="H884" s="2"/>
    </row>
    <row r="885" spans="7:8" x14ac:dyDescent="0.25">
      <c r="G885" s="2"/>
      <c r="H885" s="2"/>
    </row>
    <row r="886" spans="7:8" x14ac:dyDescent="0.25">
      <c r="G886" s="2"/>
      <c r="H886" s="2"/>
    </row>
    <row r="887" spans="7:8" x14ac:dyDescent="0.25">
      <c r="G887" s="2"/>
      <c r="H887" s="2"/>
    </row>
    <row r="888" spans="7:8" x14ac:dyDescent="0.25">
      <c r="G888" s="2"/>
      <c r="H888" s="2"/>
    </row>
    <row r="889" spans="7:8" x14ac:dyDescent="0.25">
      <c r="G889" s="2"/>
      <c r="H889" s="2"/>
    </row>
    <row r="890" spans="7:8" x14ac:dyDescent="0.25">
      <c r="G890" s="2"/>
      <c r="H890" s="2"/>
    </row>
    <row r="891" spans="7:8" x14ac:dyDescent="0.25">
      <c r="G891" s="2"/>
      <c r="H891" s="2"/>
    </row>
    <row r="892" spans="7:8" x14ac:dyDescent="0.25">
      <c r="G892" s="2"/>
      <c r="H892" s="2"/>
    </row>
    <row r="893" spans="7:8" x14ac:dyDescent="0.25">
      <c r="G893" s="2"/>
      <c r="H893" s="2"/>
    </row>
    <row r="894" spans="7:8" x14ac:dyDescent="0.25">
      <c r="G894" s="2"/>
      <c r="H894" s="2"/>
    </row>
    <row r="895" spans="7:8" x14ac:dyDescent="0.25">
      <c r="G895" s="2"/>
      <c r="H895" s="2"/>
    </row>
    <row r="896" spans="7:8" x14ac:dyDescent="0.25">
      <c r="G896" s="2"/>
      <c r="H896" s="2"/>
    </row>
    <row r="897" spans="7:8" x14ac:dyDescent="0.25">
      <c r="G897" s="2"/>
      <c r="H897" s="2"/>
    </row>
    <row r="898" spans="7:8" x14ac:dyDescent="0.25">
      <c r="G898" s="2"/>
      <c r="H898" s="2"/>
    </row>
    <row r="899" spans="7:8" x14ac:dyDescent="0.25">
      <c r="G899" s="2"/>
      <c r="H899" s="2"/>
    </row>
    <row r="900" spans="7:8" x14ac:dyDescent="0.25">
      <c r="G900" s="2"/>
      <c r="H900" s="2"/>
    </row>
    <row r="901" spans="7:8" x14ac:dyDescent="0.25">
      <c r="G901" s="2"/>
      <c r="H901" s="2"/>
    </row>
    <row r="902" spans="7:8" x14ac:dyDescent="0.25">
      <c r="G902" s="2"/>
      <c r="H902" s="2"/>
    </row>
    <row r="903" spans="7:8" x14ac:dyDescent="0.25">
      <c r="G903" s="2"/>
      <c r="H903" s="2"/>
    </row>
    <row r="904" spans="7:8" x14ac:dyDescent="0.25">
      <c r="G904" s="2"/>
      <c r="H904" s="2"/>
    </row>
    <row r="905" spans="7:8" x14ac:dyDescent="0.25">
      <c r="G905" s="2"/>
      <c r="H905" s="2"/>
    </row>
    <row r="906" spans="7:8" x14ac:dyDescent="0.25">
      <c r="G906" s="2"/>
      <c r="H906" s="2"/>
    </row>
    <row r="907" spans="7:8" x14ac:dyDescent="0.25">
      <c r="G907" s="2"/>
      <c r="H907" s="2"/>
    </row>
    <row r="908" spans="7:8" x14ac:dyDescent="0.25">
      <c r="G908" s="2"/>
      <c r="H908" s="2"/>
    </row>
    <row r="909" spans="7:8" x14ac:dyDescent="0.25">
      <c r="G909" s="2"/>
      <c r="H909" s="2"/>
    </row>
    <row r="910" spans="7:8" x14ac:dyDescent="0.25">
      <c r="G910" s="2"/>
      <c r="H910" s="2"/>
    </row>
    <row r="911" spans="7:8" x14ac:dyDescent="0.25">
      <c r="G911" s="2"/>
      <c r="H911" s="2"/>
    </row>
    <row r="912" spans="7:8" x14ac:dyDescent="0.25">
      <c r="G912" s="2"/>
      <c r="H912" s="2"/>
    </row>
    <row r="913" spans="7:8" x14ac:dyDescent="0.25">
      <c r="G913" s="2"/>
      <c r="H913" s="2"/>
    </row>
    <row r="914" spans="7:8" x14ac:dyDescent="0.25">
      <c r="G914" s="2"/>
      <c r="H914" s="2"/>
    </row>
    <row r="915" spans="7:8" x14ac:dyDescent="0.25">
      <c r="G915" s="2"/>
      <c r="H915" s="2"/>
    </row>
    <row r="916" spans="7:8" x14ac:dyDescent="0.25">
      <c r="G916" s="2"/>
      <c r="H916" s="2"/>
    </row>
    <row r="917" spans="7:8" x14ac:dyDescent="0.25">
      <c r="G917" s="2"/>
      <c r="H917" s="2"/>
    </row>
    <row r="918" spans="7:8" x14ac:dyDescent="0.25">
      <c r="G918" s="2"/>
      <c r="H918" s="2"/>
    </row>
    <row r="919" spans="7:8" x14ac:dyDescent="0.25">
      <c r="G919" s="2"/>
      <c r="H919" s="2"/>
    </row>
    <row r="920" spans="7:8" x14ac:dyDescent="0.25">
      <c r="G920" s="2"/>
      <c r="H920" s="2"/>
    </row>
    <row r="921" spans="7:8" x14ac:dyDescent="0.25">
      <c r="G921" s="2"/>
      <c r="H921" s="2"/>
    </row>
    <row r="922" spans="7:8" x14ac:dyDescent="0.25">
      <c r="G922" s="2"/>
      <c r="H922" s="2"/>
    </row>
    <row r="923" spans="7:8" x14ac:dyDescent="0.25">
      <c r="G923" s="2"/>
      <c r="H923" s="2"/>
    </row>
    <row r="924" spans="7:8" x14ac:dyDescent="0.25">
      <c r="G924" s="2"/>
      <c r="H924" s="2"/>
    </row>
    <row r="925" spans="7:8" x14ac:dyDescent="0.25">
      <c r="G925" s="2"/>
      <c r="H925" s="2"/>
    </row>
    <row r="926" spans="7:8" x14ac:dyDescent="0.25">
      <c r="G926" s="2"/>
      <c r="H926" s="2"/>
    </row>
    <row r="927" spans="7:8" x14ac:dyDescent="0.25">
      <c r="G927" s="2"/>
      <c r="H927" s="2"/>
    </row>
    <row r="928" spans="7:8" x14ac:dyDescent="0.25">
      <c r="G928" s="2"/>
      <c r="H928" s="2"/>
    </row>
    <row r="929" spans="7:8" x14ac:dyDescent="0.25">
      <c r="G929" s="2"/>
      <c r="H929" s="2"/>
    </row>
    <row r="930" spans="7:8" x14ac:dyDescent="0.25">
      <c r="G930" s="2"/>
      <c r="H930" s="2"/>
    </row>
    <row r="931" spans="7:8" x14ac:dyDescent="0.25">
      <c r="G931" s="2"/>
      <c r="H931" s="2"/>
    </row>
    <row r="932" spans="7:8" x14ac:dyDescent="0.25">
      <c r="G932" s="2"/>
      <c r="H932" s="2"/>
    </row>
    <row r="933" spans="7:8" x14ac:dyDescent="0.25">
      <c r="G933" s="2"/>
      <c r="H933" s="2"/>
    </row>
    <row r="934" spans="7:8" x14ac:dyDescent="0.25">
      <c r="G934" s="2"/>
      <c r="H934" s="2"/>
    </row>
    <row r="935" spans="7:8" x14ac:dyDescent="0.25">
      <c r="G935" s="2"/>
      <c r="H935" s="2"/>
    </row>
    <row r="936" spans="7:8" x14ac:dyDescent="0.25">
      <c r="G936" s="2"/>
      <c r="H936" s="2"/>
    </row>
    <row r="937" spans="7:8" x14ac:dyDescent="0.25">
      <c r="G937" s="2"/>
      <c r="H937" s="2"/>
    </row>
    <row r="938" spans="7:8" x14ac:dyDescent="0.25">
      <c r="G938" s="2"/>
      <c r="H938" s="2"/>
    </row>
    <row r="939" spans="7:8" x14ac:dyDescent="0.25">
      <c r="G939" s="2"/>
      <c r="H939" s="2"/>
    </row>
    <row r="940" spans="7:8" x14ac:dyDescent="0.25">
      <c r="G940" s="2"/>
      <c r="H940" s="2"/>
    </row>
    <row r="941" spans="7:8" x14ac:dyDescent="0.25">
      <c r="G941" s="2"/>
      <c r="H941" s="2"/>
    </row>
    <row r="942" spans="7:8" x14ac:dyDescent="0.25">
      <c r="G942" s="2"/>
      <c r="H942" s="2"/>
    </row>
    <row r="943" spans="7:8" x14ac:dyDescent="0.25">
      <c r="G943" s="2"/>
      <c r="H943" s="2"/>
    </row>
    <row r="944" spans="7:8" x14ac:dyDescent="0.25">
      <c r="G944" s="2"/>
      <c r="H944" s="2"/>
    </row>
    <row r="945" spans="7:8" x14ac:dyDescent="0.25">
      <c r="G945" s="2"/>
      <c r="H945" s="2"/>
    </row>
    <row r="946" spans="7:8" x14ac:dyDescent="0.25">
      <c r="G946" s="2"/>
      <c r="H946" s="2"/>
    </row>
    <row r="947" spans="7:8" x14ac:dyDescent="0.25">
      <c r="G947" s="2"/>
      <c r="H947" s="2"/>
    </row>
    <row r="948" spans="7:8" x14ac:dyDescent="0.25">
      <c r="G948" s="2"/>
      <c r="H948" s="2"/>
    </row>
    <row r="949" spans="7:8" x14ac:dyDescent="0.25">
      <c r="G949" s="2"/>
      <c r="H949" s="2"/>
    </row>
    <row r="950" spans="7:8" x14ac:dyDescent="0.25">
      <c r="G950" s="2"/>
      <c r="H950" s="2"/>
    </row>
    <row r="951" spans="7:8" x14ac:dyDescent="0.25">
      <c r="G951" s="2"/>
      <c r="H951" s="2"/>
    </row>
    <row r="952" spans="7:8" x14ac:dyDescent="0.25">
      <c r="G952" s="2"/>
      <c r="H952" s="2"/>
    </row>
    <row r="953" spans="7:8" x14ac:dyDescent="0.25">
      <c r="G953" s="2"/>
      <c r="H953" s="2"/>
    </row>
    <row r="954" spans="7:8" x14ac:dyDescent="0.25">
      <c r="G954" s="2"/>
      <c r="H954" s="2"/>
    </row>
    <row r="955" spans="7:8" x14ac:dyDescent="0.25">
      <c r="G955" s="2"/>
      <c r="H955" s="2"/>
    </row>
    <row r="956" spans="7:8" x14ac:dyDescent="0.25">
      <c r="G956" s="2"/>
      <c r="H956" s="2"/>
    </row>
    <row r="957" spans="7:8" x14ac:dyDescent="0.25">
      <c r="G957" s="2"/>
      <c r="H957" s="2"/>
    </row>
    <row r="958" spans="7:8" x14ac:dyDescent="0.25">
      <c r="G958" s="2"/>
      <c r="H958" s="2"/>
    </row>
    <row r="959" spans="7:8" x14ac:dyDescent="0.25">
      <c r="G959" s="2"/>
      <c r="H959" s="2"/>
    </row>
    <row r="960" spans="7:8" x14ac:dyDescent="0.25">
      <c r="G960" s="2"/>
      <c r="H960" s="2"/>
    </row>
    <row r="961" spans="7:8" x14ac:dyDescent="0.25">
      <c r="G961" s="2"/>
      <c r="H961" s="2"/>
    </row>
    <row r="962" spans="7:8" x14ac:dyDescent="0.25">
      <c r="G962" s="2"/>
      <c r="H962" s="2"/>
    </row>
    <row r="963" spans="7:8" x14ac:dyDescent="0.25">
      <c r="G963" s="2"/>
      <c r="H963" s="2"/>
    </row>
    <row r="964" spans="7:8" x14ac:dyDescent="0.25">
      <c r="G964" s="2"/>
      <c r="H964" s="2"/>
    </row>
    <row r="965" spans="7:8" x14ac:dyDescent="0.25">
      <c r="G965" s="2"/>
      <c r="H965" s="2"/>
    </row>
    <row r="966" spans="7:8" x14ac:dyDescent="0.25">
      <c r="G966" s="2"/>
      <c r="H966" s="2"/>
    </row>
    <row r="967" spans="7:8" x14ac:dyDescent="0.25">
      <c r="G967" s="2"/>
      <c r="H967" s="2"/>
    </row>
    <row r="968" spans="7:8" x14ac:dyDescent="0.25">
      <c r="G968" s="2"/>
      <c r="H968" s="2"/>
    </row>
    <row r="969" spans="7:8" x14ac:dyDescent="0.25">
      <c r="G969" s="2"/>
      <c r="H969" s="2"/>
    </row>
    <row r="970" spans="7:8" x14ac:dyDescent="0.25">
      <c r="G970" s="2"/>
      <c r="H970" s="2"/>
    </row>
    <row r="971" spans="7:8" x14ac:dyDescent="0.25">
      <c r="G971" s="2"/>
      <c r="H971" s="2"/>
    </row>
    <row r="972" spans="7:8" x14ac:dyDescent="0.25">
      <c r="G972" s="2"/>
      <c r="H972" s="2"/>
    </row>
    <row r="973" spans="7:8" x14ac:dyDescent="0.25">
      <c r="G973" s="2"/>
      <c r="H973" s="2"/>
    </row>
    <row r="974" spans="7:8" x14ac:dyDescent="0.25">
      <c r="G974" s="2"/>
      <c r="H974" s="2"/>
    </row>
    <row r="975" spans="7:8" x14ac:dyDescent="0.25">
      <c r="G975" s="2"/>
      <c r="H975" s="2"/>
    </row>
    <row r="976" spans="7:8" x14ac:dyDescent="0.25">
      <c r="G976" s="2"/>
      <c r="H976" s="2"/>
    </row>
    <row r="977" spans="7:8" x14ac:dyDescent="0.25">
      <c r="G977" s="2"/>
      <c r="H977" s="2"/>
    </row>
    <row r="978" spans="7:8" x14ac:dyDescent="0.25">
      <c r="G978" s="2"/>
      <c r="H978" s="2"/>
    </row>
    <row r="979" spans="7:8" x14ac:dyDescent="0.25">
      <c r="G979" s="2"/>
      <c r="H979" s="2"/>
    </row>
    <row r="980" spans="7:8" x14ac:dyDescent="0.25">
      <c r="G980" s="2"/>
      <c r="H980" s="2"/>
    </row>
    <row r="981" spans="7:8" x14ac:dyDescent="0.25">
      <c r="G981" s="2"/>
      <c r="H981" s="2"/>
    </row>
    <row r="982" spans="7:8" x14ac:dyDescent="0.25">
      <c r="G982" s="2"/>
      <c r="H982" s="2"/>
    </row>
    <row r="983" spans="7:8" x14ac:dyDescent="0.25">
      <c r="G983" s="2"/>
      <c r="H983" s="2"/>
    </row>
    <row r="984" spans="7:8" x14ac:dyDescent="0.25">
      <c r="G984" s="2"/>
      <c r="H984" s="2"/>
    </row>
    <row r="985" spans="7:8" x14ac:dyDescent="0.25">
      <c r="G985" s="2"/>
      <c r="H985" s="2"/>
    </row>
    <row r="986" spans="7:8" x14ac:dyDescent="0.25">
      <c r="G986" s="2"/>
      <c r="H986" s="2"/>
    </row>
    <row r="987" spans="7:8" x14ac:dyDescent="0.25">
      <c r="G987" s="2"/>
      <c r="H987" s="2"/>
    </row>
    <row r="988" spans="7:8" x14ac:dyDescent="0.25">
      <c r="G988" s="2"/>
      <c r="H988" s="2"/>
    </row>
    <row r="989" spans="7:8" x14ac:dyDescent="0.25">
      <c r="G989" s="2"/>
      <c r="H989" s="2"/>
    </row>
    <row r="990" spans="7:8" x14ac:dyDescent="0.25">
      <c r="G990" s="2"/>
      <c r="H990" s="2"/>
    </row>
    <row r="991" spans="7:8" x14ac:dyDescent="0.25">
      <c r="G991" s="2"/>
      <c r="H991" s="2"/>
    </row>
    <row r="992" spans="7:8" x14ac:dyDescent="0.25">
      <c r="G992" s="2"/>
      <c r="H992" s="2"/>
    </row>
    <row r="993" spans="7:8" x14ac:dyDescent="0.25">
      <c r="G993" s="2"/>
      <c r="H993" s="2"/>
    </row>
    <row r="994" spans="7:8" x14ac:dyDescent="0.25">
      <c r="G994" s="2"/>
      <c r="H994" s="2"/>
    </row>
    <row r="995" spans="7:8" x14ac:dyDescent="0.25">
      <c r="G995" s="2"/>
      <c r="H995" s="2"/>
    </row>
    <row r="996" spans="7:8" x14ac:dyDescent="0.25">
      <c r="G996" s="2"/>
      <c r="H996" s="2"/>
    </row>
    <row r="997" spans="7:8" x14ac:dyDescent="0.25">
      <c r="G997" s="2"/>
      <c r="H997" s="2"/>
    </row>
    <row r="998" spans="7:8" x14ac:dyDescent="0.25">
      <c r="G998" s="2"/>
      <c r="H998" s="2"/>
    </row>
    <row r="999" spans="7:8" x14ac:dyDescent="0.25">
      <c r="G999" s="2"/>
      <c r="H999" s="2"/>
    </row>
  </sheetData>
  <conditionalFormatting sqref="G1:H999">
    <cfRule type="expression" dxfId="7" priority="2">
      <formula>AND($H1&gt;=0.01,$H1&lt;=4.508)</formula>
    </cfRule>
  </conditionalFormatting>
  <pageMargins left="0.75" right="0.75" top="1" bottom="1" header="0.511811023622047" footer="0.511811023622047"/>
  <pageSetup paperSize="9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B999"/>
  <sheetViews>
    <sheetView zoomScaleNormal="100" workbookViewId="0"/>
  </sheetViews>
  <sheetFormatPr defaultColWidth="8.7109375" defaultRowHeight="15" x14ac:dyDescent="0.25"/>
  <sheetData>
    <row r="1" spans="1:28" x14ac:dyDescent="0.2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34</v>
      </c>
      <c r="J1" s="1" t="s">
        <v>37</v>
      </c>
      <c r="K1" s="1" t="s">
        <v>38</v>
      </c>
      <c r="L1" s="1" t="s">
        <v>39</v>
      </c>
      <c r="M1" s="1" t="s">
        <v>40</v>
      </c>
      <c r="N1" s="1" t="s">
        <v>41</v>
      </c>
      <c r="O1" s="1" t="s">
        <v>44</v>
      </c>
      <c r="P1" s="1" t="s">
        <v>45</v>
      </c>
      <c r="Q1" s="1" t="s">
        <v>46</v>
      </c>
      <c r="R1" s="1" t="s">
        <v>48</v>
      </c>
      <c r="S1" s="1" t="s">
        <v>49</v>
      </c>
      <c r="T1" s="1" t="s">
        <v>50</v>
      </c>
      <c r="U1" s="1" t="s">
        <v>52</v>
      </c>
      <c r="V1" s="1" t="s">
        <v>53</v>
      </c>
      <c r="W1" s="1" t="s">
        <v>54</v>
      </c>
      <c r="X1" s="1" t="s">
        <v>55</v>
      </c>
      <c r="Y1" s="1" t="s">
        <v>56</v>
      </c>
      <c r="Z1" s="1" t="s">
        <v>57</v>
      </c>
      <c r="AA1" s="1" t="s">
        <v>58</v>
      </c>
      <c r="AB1" s="1" t="s">
        <v>59</v>
      </c>
    </row>
    <row r="2" spans="1:28" x14ac:dyDescent="0.25">
      <c r="A2" s="1" t="s">
        <v>60</v>
      </c>
      <c r="B2" t="s">
        <v>60</v>
      </c>
      <c r="C2" t="s">
        <v>61</v>
      </c>
      <c r="D2" t="s">
        <v>62</v>
      </c>
      <c r="E2">
        <v>0.48935535549999998</v>
      </c>
      <c r="F2" t="s">
        <v>63</v>
      </c>
      <c r="G2" s="2" t="s">
        <v>39</v>
      </c>
      <c r="H2" s="2">
        <v>5.0271037485771801</v>
      </c>
      <c r="I2">
        <v>0.55105286836624101</v>
      </c>
      <c r="L2">
        <v>1.1934849023819001</v>
      </c>
      <c r="M2">
        <v>0.87184303998947099</v>
      </c>
      <c r="S2">
        <v>0.75756591558456399</v>
      </c>
      <c r="T2">
        <v>-0.99532783031463601</v>
      </c>
      <c r="X2">
        <v>-0.65985238552093495</v>
      </c>
      <c r="Y2">
        <v>0.55236172676086404</v>
      </c>
      <c r="Z2">
        <v>1.11663269996643</v>
      </c>
      <c r="AA2">
        <v>-0.97082030773162797</v>
      </c>
    </row>
    <row r="3" spans="1:28" x14ac:dyDescent="0.25">
      <c r="A3" s="1" t="s">
        <v>64</v>
      </c>
      <c r="B3" t="s">
        <v>64</v>
      </c>
      <c r="C3" t="s">
        <v>65</v>
      </c>
      <c r="D3" t="s">
        <v>66</v>
      </c>
      <c r="E3">
        <v>0.85161805150000003</v>
      </c>
      <c r="F3" t="s">
        <v>63</v>
      </c>
      <c r="G3" s="2" t="s">
        <v>50</v>
      </c>
      <c r="H3" s="2"/>
      <c r="J3">
        <v>-0.89899152517318703</v>
      </c>
      <c r="L3">
        <v>0.69223701953887895</v>
      </c>
      <c r="P3">
        <v>-0.50561571121215798</v>
      </c>
      <c r="S3">
        <v>0.76150310039520297</v>
      </c>
      <c r="T3">
        <v>1.76743924617767</v>
      </c>
      <c r="U3">
        <v>-1.5819189548492401</v>
      </c>
      <c r="V3">
        <v>-0.62831133604049705</v>
      </c>
      <c r="W3">
        <v>-1.93023133277893</v>
      </c>
      <c r="X3">
        <v>-1.0472339391708401</v>
      </c>
      <c r="Y3">
        <v>-2.3170037269592298</v>
      </c>
    </row>
    <row r="4" spans="1:28" x14ac:dyDescent="0.25">
      <c r="A4" s="1" t="s">
        <v>64</v>
      </c>
      <c r="B4" t="s">
        <v>64</v>
      </c>
      <c r="C4" t="s">
        <v>67</v>
      </c>
      <c r="D4" t="s">
        <v>68</v>
      </c>
      <c r="E4">
        <v>0.86249721049999994</v>
      </c>
      <c r="F4" t="s">
        <v>63</v>
      </c>
      <c r="G4" s="2" t="s">
        <v>50</v>
      </c>
      <c r="H4" s="2"/>
      <c r="J4">
        <v>-0.89899152517318703</v>
      </c>
      <c r="L4">
        <v>0.69223701953887895</v>
      </c>
      <c r="P4">
        <v>-0.50561571121215798</v>
      </c>
      <c r="S4">
        <v>0.76150310039520297</v>
      </c>
      <c r="T4">
        <v>1.76743924617767</v>
      </c>
      <c r="U4">
        <v>-1.5819189548492401</v>
      </c>
      <c r="V4">
        <v>-0.62831133604049705</v>
      </c>
      <c r="W4">
        <v>-1.93023133277893</v>
      </c>
      <c r="X4">
        <v>-1.0472339391708401</v>
      </c>
      <c r="Y4">
        <v>-2.3170037269592298</v>
      </c>
    </row>
    <row r="5" spans="1:28" x14ac:dyDescent="0.25">
      <c r="A5" s="1" t="s">
        <v>69</v>
      </c>
      <c r="B5" t="s">
        <v>69</v>
      </c>
      <c r="C5" t="s">
        <v>70</v>
      </c>
      <c r="D5" t="s">
        <v>71</v>
      </c>
      <c r="E5">
        <v>0.50418132540000005</v>
      </c>
      <c r="F5" t="s">
        <v>63</v>
      </c>
      <c r="G5" s="2" t="s">
        <v>57</v>
      </c>
      <c r="H5" s="2">
        <v>3.24908009560012</v>
      </c>
      <c r="I5">
        <v>-1.1274676322937001</v>
      </c>
      <c r="J5">
        <v>1.8134802579879801</v>
      </c>
      <c r="K5">
        <v>1.1206814050674401</v>
      </c>
      <c r="L5">
        <v>-1.1700736284255999</v>
      </c>
      <c r="N5">
        <v>-0.81059652566909801</v>
      </c>
      <c r="O5">
        <v>-2.8120377063751198</v>
      </c>
      <c r="P5">
        <v>-1.7281581163406401</v>
      </c>
      <c r="Q5">
        <v>-1.65324354171753</v>
      </c>
      <c r="S5">
        <v>1.73667311668396</v>
      </c>
      <c r="U5">
        <v>1.15973472595215</v>
      </c>
      <c r="V5">
        <v>-1.1403459310531601</v>
      </c>
      <c r="W5">
        <v>0.862296462059021</v>
      </c>
      <c r="X5">
        <v>-0.72862964868545499</v>
      </c>
      <c r="Y5">
        <v>1.1413279771804801</v>
      </c>
      <c r="Z5">
        <v>2.32314133644104</v>
      </c>
      <c r="AA5">
        <v>1.28989565372467</v>
      </c>
    </row>
    <row r="6" spans="1:28" x14ac:dyDescent="0.25">
      <c r="A6" s="1" t="s">
        <v>64</v>
      </c>
      <c r="B6" t="s">
        <v>64</v>
      </c>
      <c r="C6" t="s">
        <v>65</v>
      </c>
      <c r="D6" t="s">
        <v>72</v>
      </c>
      <c r="E6">
        <v>0.85057085750000005</v>
      </c>
      <c r="F6" t="s">
        <v>63</v>
      </c>
      <c r="G6" s="2" t="s">
        <v>50</v>
      </c>
      <c r="H6" s="2"/>
      <c r="J6">
        <v>-0.89899152517318703</v>
      </c>
      <c r="L6">
        <v>0.69223701953887895</v>
      </c>
      <c r="P6">
        <v>-0.50561571121215798</v>
      </c>
      <c r="S6">
        <v>0.76150310039520297</v>
      </c>
      <c r="T6">
        <v>1.76743924617767</v>
      </c>
      <c r="U6">
        <v>-1.5819189548492401</v>
      </c>
      <c r="V6">
        <v>-0.62831133604049705</v>
      </c>
      <c r="W6">
        <v>-1.93023133277893</v>
      </c>
      <c r="X6">
        <v>-1.0472339391708401</v>
      </c>
      <c r="Y6">
        <v>-2.3170037269592298</v>
      </c>
    </row>
    <row r="7" spans="1:28" x14ac:dyDescent="0.25">
      <c r="A7" s="1" t="s">
        <v>73</v>
      </c>
      <c r="B7" t="s">
        <v>73</v>
      </c>
      <c r="C7" t="s">
        <v>74</v>
      </c>
      <c r="D7" t="s">
        <v>75</v>
      </c>
      <c r="E7">
        <v>0.1180377156</v>
      </c>
      <c r="F7" t="s">
        <v>63</v>
      </c>
      <c r="G7" s="2" t="s">
        <v>53</v>
      </c>
      <c r="H7" s="2">
        <v>3.49281674896078</v>
      </c>
      <c r="I7">
        <v>-1.8984121084213299</v>
      </c>
      <c r="L7">
        <v>-3.3062438964843701</v>
      </c>
      <c r="M7">
        <v>-2.9743196964263898</v>
      </c>
      <c r="N7">
        <v>-2.3052492141723602</v>
      </c>
      <c r="O7">
        <v>-1.2599586248397801</v>
      </c>
      <c r="P7">
        <v>1.8182849884033201</v>
      </c>
      <c r="Q7">
        <v>2.0190021991729701</v>
      </c>
      <c r="R7">
        <v>2.0125582218170202</v>
      </c>
      <c r="S7">
        <v>-3.72862029075623</v>
      </c>
      <c r="T7">
        <v>-3.7938034534454301</v>
      </c>
      <c r="U7">
        <v>2.6570463180542001</v>
      </c>
      <c r="V7">
        <v>2.8753721714019802</v>
      </c>
      <c r="Z7">
        <v>-3.4702568054199201</v>
      </c>
      <c r="AA7">
        <v>-2.1069929599761998</v>
      </c>
    </row>
    <row r="8" spans="1:28" x14ac:dyDescent="0.25">
      <c r="A8" s="1" t="s">
        <v>76</v>
      </c>
      <c r="B8" t="s">
        <v>76</v>
      </c>
      <c r="C8" t="s">
        <v>77</v>
      </c>
      <c r="D8" t="s">
        <v>78</v>
      </c>
      <c r="E8">
        <v>0.42341855169999998</v>
      </c>
      <c r="F8" t="s">
        <v>63</v>
      </c>
      <c r="G8" s="2"/>
      <c r="H8" s="2">
        <v>4.3344315035759804</v>
      </c>
    </row>
    <row r="9" spans="1:28" x14ac:dyDescent="0.25">
      <c r="A9" s="1" t="s">
        <v>76</v>
      </c>
      <c r="B9" t="s">
        <v>76</v>
      </c>
      <c r="C9" t="s">
        <v>77</v>
      </c>
      <c r="D9" t="s">
        <v>79</v>
      </c>
      <c r="E9">
        <v>0.42136514190000002</v>
      </c>
      <c r="F9" t="s">
        <v>63</v>
      </c>
      <c r="G9" s="2"/>
      <c r="H9" s="2">
        <v>4.3344315035759804</v>
      </c>
    </row>
    <row r="10" spans="1:28" x14ac:dyDescent="0.25">
      <c r="A10" s="1" t="s">
        <v>80</v>
      </c>
      <c r="B10" t="s">
        <v>80</v>
      </c>
      <c r="C10" t="s">
        <v>81</v>
      </c>
      <c r="D10" t="s">
        <v>82</v>
      </c>
      <c r="E10">
        <v>0.41598320010000001</v>
      </c>
      <c r="F10" t="s">
        <v>63</v>
      </c>
      <c r="G10" s="2" t="s">
        <v>58</v>
      </c>
      <c r="H10" s="2">
        <v>3.8629759377598401</v>
      </c>
      <c r="I10">
        <v>-3.1696081161499001</v>
      </c>
      <c r="K10">
        <v>-1.7988324165344201</v>
      </c>
      <c r="L10">
        <v>-2.2081673145294198</v>
      </c>
      <c r="M10">
        <v>-3.0147504806518501</v>
      </c>
      <c r="O10">
        <v>-2.87613129615784</v>
      </c>
      <c r="P10">
        <v>-2.0378227233886701</v>
      </c>
      <c r="Q10">
        <v>-2.3222427368164098</v>
      </c>
      <c r="T10">
        <v>1.22446060180664</v>
      </c>
      <c r="U10">
        <v>1.7018512487411499</v>
      </c>
      <c r="W10">
        <v>1.4483351707458501</v>
      </c>
      <c r="Y10">
        <v>1.48682689666748</v>
      </c>
      <c r="AA10">
        <v>2.0651695728302002</v>
      </c>
    </row>
    <row r="11" spans="1:28" x14ac:dyDescent="0.25">
      <c r="A11" s="1" t="s">
        <v>80</v>
      </c>
      <c r="B11" t="s">
        <v>80</v>
      </c>
      <c r="C11" t="s">
        <v>81</v>
      </c>
      <c r="D11" t="s">
        <v>83</v>
      </c>
      <c r="E11">
        <v>0.438871026</v>
      </c>
      <c r="F11" t="s">
        <v>63</v>
      </c>
      <c r="G11" s="2" t="s">
        <v>58</v>
      </c>
      <c r="H11" s="2">
        <v>3.8629759377598401</v>
      </c>
      <c r="I11">
        <v>-3.1696081161499001</v>
      </c>
      <c r="K11">
        <v>-1.7988324165344201</v>
      </c>
      <c r="L11">
        <v>-2.2081673145294198</v>
      </c>
      <c r="M11">
        <v>-3.0147504806518501</v>
      </c>
      <c r="O11">
        <v>-2.87613129615784</v>
      </c>
      <c r="P11">
        <v>-2.0378227233886701</v>
      </c>
      <c r="Q11">
        <v>-2.3222427368164098</v>
      </c>
      <c r="T11">
        <v>1.22446060180664</v>
      </c>
      <c r="U11">
        <v>1.7018512487411499</v>
      </c>
      <c r="W11">
        <v>1.4483351707458501</v>
      </c>
      <c r="Y11">
        <v>1.48682689666748</v>
      </c>
      <c r="AA11">
        <v>2.0651695728302002</v>
      </c>
    </row>
    <row r="12" spans="1:28" x14ac:dyDescent="0.25">
      <c r="A12" s="1" t="s">
        <v>80</v>
      </c>
      <c r="B12" t="s">
        <v>80</v>
      </c>
      <c r="C12" t="s">
        <v>81</v>
      </c>
      <c r="D12" t="s">
        <v>84</v>
      </c>
      <c r="E12">
        <v>0.41740673779999998</v>
      </c>
      <c r="F12" t="s">
        <v>63</v>
      </c>
      <c r="G12" s="2" t="s">
        <v>58</v>
      </c>
      <c r="H12" s="2">
        <v>3.8629759377598401</v>
      </c>
      <c r="I12">
        <v>-3.1696081161499001</v>
      </c>
      <c r="K12">
        <v>-1.7988324165344201</v>
      </c>
      <c r="L12">
        <v>-2.2081673145294198</v>
      </c>
      <c r="M12">
        <v>-3.0147504806518501</v>
      </c>
      <c r="O12">
        <v>-2.87613129615784</v>
      </c>
      <c r="P12">
        <v>-2.0378227233886701</v>
      </c>
      <c r="Q12">
        <v>-2.3222427368164098</v>
      </c>
      <c r="T12">
        <v>1.22446060180664</v>
      </c>
      <c r="U12">
        <v>1.7018512487411499</v>
      </c>
      <c r="W12">
        <v>1.4483351707458501</v>
      </c>
      <c r="Y12">
        <v>1.48682689666748</v>
      </c>
      <c r="AA12">
        <v>2.0651695728302002</v>
      </c>
    </row>
    <row r="13" spans="1:28" x14ac:dyDescent="0.25">
      <c r="A13" s="1" t="s">
        <v>85</v>
      </c>
      <c r="B13" t="s">
        <v>85</v>
      </c>
      <c r="C13" t="s">
        <v>86</v>
      </c>
      <c r="D13" t="s">
        <v>87</v>
      </c>
      <c r="E13">
        <v>0.65628230570000001</v>
      </c>
      <c r="F13" t="s">
        <v>63</v>
      </c>
      <c r="G13" s="2" t="s">
        <v>54</v>
      </c>
      <c r="H13" s="2">
        <v>4.5234942694809401</v>
      </c>
      <c r="I13">
        <v>-0.59997129440307595</v>
      </c>
      <c r="J13">
        <v>1.08088910579681</v>
      </c>
      <c r="K13">
        <v>0.67098212242126498</v>
      </c>
      <c r="L13">
        <v>-0.98689568042755105</v>
      </c>
      <c r="N13">
        <v>0.58980453014373802</v>
      </c>
      <c r="P13">
        <v>0.974012792110443</v>
      </c>
      <c r="Q13">
        <v>0.46799787878990201</v>
      </c>
      <c r="S13">
        <v>-3.65634965896606</v>
      </c>
      <c r="T13">
        <v>-0.74324047565460205</v>
      </c>
      <c r="W13">
        <v>1.2160062789917001</v>
      </c>
      <c r="Y13">
        <v>0.77030575275421098</v>
      </c>
      <c r="Z13">
        <v>1.09704029560089</v>
      </c>
      <c r="AA13">
        <v>-2.2558226585388201</v>
      </c>
      <c r="AB13">
        <v>1.13245105743408</v>
      </c>
    </row>
    <row r="14" spans="1:28" x14ac:dyDescent="0.25">
      <c r="A14" s="1" t="s">
        <v>88</v>
      </c>
      <c r="B14" t="s">
        <v>88</v>
      </c>
      <c r="C14" t="s">
        <v>89</v>
      </c>
      <c r="D14" t="s">
        <v>90</v>
      </c>
      <c r="E14">
        <v>0.74585133790000002</v>
      </c>
      <c r="F14" t="s">
        <v>63</v>
      </c>
      <c r="G14" s="2" t="s">
        <v>44</v>
      </c>
      <c r="H14" s="2">
        <v>2.9059230697532099</v>
      </c>
      <c r="L14">
        <v>-0.78394770622253396</v>
      </c>
      <c r="N14">
        <v>0.66224616765975997</v>
      </c>
      <c r="O14">
        <v>3.5538411140441899</v>
      </c>
      <c r="P14">
        <v>1.3713264465332</v>
      </c>
      <c r="Q14">
        <v>0.47519683837890597</v>
      </c>
      <c r="R14">
        <v>2.35601139068604</v>
      </c>
      <c r="S14">
        <v>-3.0930051803588898</v>
      </c>
      <c r="T14">
        <v>-2.7919647693634002</v>
      </c>
      <c r="U14">
        <v>-2.9253847599029501</v>
      </c>
      <c r="V14">
        <v>0.85123187303543102</v>
      </c>
      <c r="W14">
        <v>-1.82488977909088</v>
      </c>
      <c r="Z14">
        <v>-2.5158965587615998</v>
      </c>
      <c r="AA14">
        <v>-3.3468570709228498</v>
      </c>
      <c r="AB14">
        <v>-1.4378795623779299</v>
      </c>
    </row>
    <row r="15" spans="1:28" x14ac:dyDescent="0.25">
      <c r="A15" s="1" t="s">
        <v>91</v>
      </c>
      <c r="B15" t="s">
        <v>91</v>
      </c>
      <c r="C15" t="s">
        <v>92</v>
      </c>
      <c r="D15" t="s">
        <v>93</v>
      </c>
      <c r="E15">
        <v>0.40317595010000001</v>
      </c>
      <c r="F15" t="s">
        <v>63</v>
      </c>
      <c r="G15" s="2" t="s">
        <v>56</v>
      </c>
      <c r="H15" s="2">
        <v>3.6828492928227599</v>
      </c>
      <c r="J15">
        <v>2.0221974849700901</v>
      </c>
      <c r="N15">
        <v>2.8068630695343</v>
      </c>
      <c r="Y15">
        <v>4.5704936981201199</v>
      </c>
    </row>
    <row r="16" spans="1:28" x14ac:dyDescent="0.25">
      <c r="A16" s="1" t="s">
        <v>91</v>
      </c>
      <c r="B16" t="s">
        <v>91</v>
      </c>
      <c r="C16" t="s">
        <v>92</v>
      </c>
      <c r="D16" t="s">
        <v>94</v>
      </c>
      <c r="E16">
        <v>0.39219692350000002</v>
      </c>
      <c r="F16" t="s">
        <v>63</v>
      </c>
      <c r="G16" s="2" t="s">
        <v>56</v>
      </c>
      <c r="H16" s="2">
        <v>3.6828492928227599</v>
      </c>
      <c r="J16">
        <v>2.0221974849700901</v>
      </c>
      <c r="N16">
        <v>2.8068630695343</v>
      </c>
      <c r="Y16">
        <v>4.5704936981201199</v>
      </c>
    </row>
    <row r="17" spans="1:28" x14ac:dyDescent="0.25">
      <c r="A17" s="1" t="s">
        <v>91</v>
      </c>
      <c r="B17" t="s">
        <v>91</v>
      </c>
      <c r="C17" t="s">
        <v>95</v>
      </c>
      <c r="D17" t="s">
        <v>96</v>
      </c>
      <c r="E17">
        <v>0.55879867080000001</v>
      </c>
      <c r="F17" t="s">
        <v>63</v>
      </c>
      <c r="G17" s="2" t="s">
        <v>56</v>
      </c>
      <c r="H17" s="2">
        <v>3.6828492928227599</v>
      </c>
      <c r="J17">
        <v>2.0221974849700901</v>
      </c>
      <c r="N17">
        <v>2.8068630695343</v>
      </c>
      <c r="Y17">
        <v>4.5704936981201199</v>
      </c>
    </row>
    <row r="18" spans="1:28" x14ac:dyDescent="0.25">
      <c r="A18" s="1" t="s">
        <v>97</v>
      </c>
      <c r="B18" t="s">
        <v>97</v>
      </c>
      <c r="C18" t="s">
        <v>98</v>
      </c>
      <c r="D18" t="s">
        <v>99</v>
      </c>
      <c r="E18">
        <v>0.78903907539999996</v>
      </c>
      <c r="F18" t="s">
        <v>63</v>
      </c>
      <c r="G18" s="2" t="s">
        <v>49</v>
      </c>
      <c r="H18" s="2">
        <v>3.7435322120579499</v>
      </c>
      <c r="I18">
        <v>-1.75311887264252</v>
      </c>
      <c r="K18">
        <v>-1.2073129415512101</v>
      </c>
      <c r="L18">
        <v>1.83403384685516</v>
      </c>
      <c r="N18">
        <v>1.7474937438964799</v>
      </c>
      <c r="O18">
        <v>-1.47689485549927</v>
      </c>
      <c r="P18">
        <v>-3.6023194789886501</v>
      </c>
      <c r="Q18">
        <v>-3.4054839611053498</v>
      </c>
      <c r="S18">
        <v>2.3776087760925302</v>
      </c>
      <c r="T18">
        <v>0.479744702577591</v>
      </c>
      <c r="V18">
        <v>-3.7134130001068102</v>
      </c>
      <c r="X18">
        <v>-1.1291317939758301</v>
      </c>
      <c r="Y18">
        <v>-1.6608816385269201</v>
      </c>
      <c r="Z18">
        <v>1.0013289451599101</v>
      </c>
      <c r="AA18">
        <v>1.03041648864746</v>
      </c>
    </row>
    <row r="19" spans="1:28" x14ac:dyDescent="0.25">
      <c r="A19" s="1" t="s">
        <v>100</v>
      </c>
      <c r="B19" t="s">
        <v>100</v>
      </c>
      <c r="C19" t="s">
        <v>101</v>
      </c>
      <c r="D19" t="s">
        <v>102</v>
      </c>
      <c r="E19">
        <v>0.61978280539999997</v>
      </c>
      <c r="F19" t="s">
        <v>63</v>
      </c>
      <c r="G19" s="2" t="s">
        <v>58</v>
      </c>
      <c r="H19" s="2">
        <v>4.9670845301973996</v>
      </c>
      <c r="I19">
        <v>-0.57157993316650402</v>
      </c>
      <c r="J19">
        <v>-0.95826607942581199</v>
      </c>
      <c r="L19">
        <v>-0.62431401014328003</v>
      </c>
      <c r="M19">
        <v>-0.71549743413925204</v>
      </c>
      <c r="N19">
        <v>-0.80800944566726696</v>
      </c>
      <c r="O19">
        <v>-0.46762797236442599</v>
      </c>
      <c r="P19">
        <v>-0.44366118311882002</v>
      </c>
      <c r="Q19">
        <v>-0.80962467193603505</v>
      </c>
      <c r="R19">
        <v>-0.63182371854782104</v>
      </c>
      <c r="S19">
        <v>0.6439208984375</v>
      </c>
      <c r="T19">
        <v>0.44132286310195901</v>
      </c>
      <c r="V19">
        <v>-0.73509007692337003</v>
      </c>
      <c r="Y19">
        <v>-0.90710103511810303</v>
      </c>
      <c r="Z19">
        <v>0.68609881401062001</v>
      </c>
      <c r="AA19">
        <v>1.2075116634368901</v>
      </c>
    </row>
    <row r="20" spans="1:28" x14ac:dyDescent="0.25">
      <c r="A20" s="1" t="s">
        <v>103</v>
      </c>
      <c r="B20" t="s">
        <v>103</v>
      </c>
      <c r="C20" t="s">
        <v>104</v>
      </c>
      <c r="D20" t="s">
        <v>105</v>
      </c>
      <c r="E20">
        <v>0.75970309970000005</v>
      </c>
      <c r="F20" t="s">
        <v>63</v>
      </c>
      <c r="G20" s="2" t="s">
        <v>44</v>
      </c>
      <c r="H20" s="2">
        <v>3.99086126233014</v>
      </c>
      <c r="I20">
        <v>1.0166941881179801</v>
      </c>
      <c r="L20">
        <v>1.3693772554397601</v>
      </c>
      <c r="O20">
        <v>1.5390191078186</v>
      </c>
      <c r="P20">
        <v>1.3154224157333401</v>
      </c>
      <c r="Q20">
        <v>-1.3575826883316</v>
      </c>
      <c r="R20">
        <v>0.38600751757621798</v>
      </c>
      <c r="S20">
        <v>-3.6011919975280802</v>
      </c>
      <c r="T20">
        <v>-1.1942617893219001</v>
      </c>
      <c r="X20">
        <v>-0.80319702625274703</v>
      </c>
      <c r="Y20">
        <v>0.94160974025726296</v>
      </c>
      <c r="AA20">
        <v>-2.03028416633606</v>
      </c>
      <c r="AB20">
        <v>-1.81767797470093</v>
      </c>
    </row>
    <row r="21" spans="1:28" x14ac:dyDescent="0.25">
      <c r="A21" s="1" t="s">
        <v>103</v>
      </c>
      <c r="B21" t="s">
        <v>103</v>
      </c>
      <c r="C21" t="s">
        <v>104</v>
      </c>
      <c r="D21" t="s">
        <v>106</v>
      </c>
      <c r="E21">
        <v>0.76116228100000005</v>
      </c>
      <c r="F21" t="s">
        <v>63</v>
      </c>
      <c r="G21" s="2" t="s">
        <v>44</v>
      </c>
      <c r="H21" s="2">
        <v>3.99086126233014</v>
      </c>
      <c r="I21">
        <v>1.0166941881179801</v>
      </c>
      <c r="L21">
        <v>1.3693772554397601</v>
      </c>
      <c r="O21">
        <v>1.5390191078186</v>
      </c>
      <c r="P21">
        <v>1.3154224157333401</v>
      </c>
      <c r="Q21">
        <v>-1.3575826883316</v>
      </c>
      <c r="R21">
        <v>0.38600751757621798</v>
      </c>
      <c r="S21">
        <v>-3.6011919975280802</v>
      </c>
      <c r="T21">
        <v>-1.1942617893219001</v>
      </c>
      <c r="X21">
        <v>-0.80319702625274703</v>
      </c>
      <c r="Y21">
        <v>0.94160974025726296</v>
      </c>
      <c r="AA21">
        <v>-2.03028416633606</v>
      </c>
      <c r="AB21">
        <v>-1.81767797470093</v>
      </c>
    </row>
    <row r="22" spans="1:28" x14ac:dyDescent="0.25">
      <c r="A22" s="1" t="s">
        <v>107</v>
      </c>
      <c r="B22" t="s">
        <v>107</v>
      </c>
      <c r="C22" t="s">
        <v>108</v>
      </c>
      <c r="D22" t="s">
        <v>109</v>
      </c>
      <c r="E22">
        <v>0.1479104608</v>
      </c>
      <c r="F22" t="s">
        <v>63</v>
      </c>
      <c r="G22" s="2" t="s">
        <v>54</v>
      </c>
      <c r="H22" s="2">
        <v>3.4430190631760298</v>
      </c>
      <c r="I22">
        <v>-1.97647821903229</v>
      </c>
      <c r="L22">
        <v>-2.8311095237731898</v>
      </c>
      <c r="M22">
        <v>-3.51021075248718</v>
      </c>
      <c r="N22">
        <v>-3.61049151420593</v>
      </c>
      <c r="O22">
        <v>-2.6724326610565199</v>
      </c>
      <c r="P22">
        <v>-3.0416319370269802</v>
      </c>
      <c r="Q22">
        <v>-2.5401871204376198</v>
      </c>
      <c r="R22">
        <v>-3.1367955207824698</v>
      </c>
      <c r="T22">
        <v>2.6452441215515101</v>
      </c>
      <c r="W22">
        <v>4.1419343948364302</v>
      </c>
      <c r="Y22">
        <v>-2.7455604076385498</v>
      </c>
      <c r="Z22">
        <v>1.5175045728683501</v>
      </c>
      <c r="AA22">
        <v>0.22022022306919101</v>
      </c>
      <c r="AB22">
        <v>2.36647725105286</v>
      </c>
    </row>
    <row r="23" spans="1:28" x14ac:dyDescent="0.25">
      <c r="A23" s="1" t="s">
        <v>107</v>
      </c>
      <c r="B23" t="s">
        <v>107</v>
      </c>
      <c r="C23" t="s">
        <v>110</v>
      </c>
      <c r="D23" t="s">
        <v>111</v>
      </c>
      <c r="E23">
        <v>0.28607556220000002</v>
      </c>
      <c r="F23" t="s">
        <v>63</v>
      </c>
      <c r="G23" s="2" t="s">
        <v>54</v>
      </c>
      <c r="H23" s="2">
        <v>3.4430190631760298</v>
      </c>
      <c r="I23">
        <v>-1.97647821903229</v>
      </c>
      <c r="L23">
        <v>-2.8311095237731898</v>
      </c>
      <c r="M23">
        <v>-3.51021075248718</v>
      </c>
      <c r="N23">
        <v>-3.61049151420593</v>
      </c>
      <c r="O23">
        <v>-2.6724326610565199</v>
      </c>
      <c r="P23">
        <v>-3.0416319370269802</v>
      </c>
      <c r="Q23">
        <v>-2.5401871204376198</v>
      </c>
      <c r="R23">
        <v>-3.1367955207824698</v>
      </c>
      <c r="T23">
        <v>2.6452441215515101</v>
      </c>
      <c r="W23">
        <v>4.1419343948364302</v>
      </c>
      <c r="Y23">
        <v>-2.7455604076385498</v>
      </c>
      <c r="Z23">
        <v>1.5175045728683501</v>
      </c>
      <c r="AA23">
        <v>0.22022022306919101</v>
      </c>
      <c r="AB23">
        <v>2.36647725105286</v>
      </c>
    </row>
    <row r="24" spans="1:28" x14ac:dyDescent="0.25">
      <c r="A24" s="1" t="s">
        <v>112</v>
      </c>
      <c r="B24" t="s">
        <v>112</v>
      </c>
      <c r="C24" t="s">
        <v>113</v>
      </c>
      <c r="D24" t="s">
        <v>114</v>
      </c>
      <c r="E24">
        <v>0.50358897449999995</v>
      </c>
      <c r="F24" t="s">
        <v>63</v>
      </c>
      <c r="G24" s="2" t="s">
        <v>50</v>
      </c>
      <c r="H24" s="2">
        <v>4.3003347512294701</v>
      </c>
      <c r="T24">
        <v>2.8673152923584002</v>
      </c>
    </row>
    <row r="25" spans="1:28" x14ac:dyDescent="0.25">
      <c r="A25" s="1" t="s">
        <v>115</v>
      </c>
      <c r="B25" t="s">
        <v>115</v>
      </c>
      <c r="C25" t="s">
        <v>116</v>
      </c>
      <c r="D25" t="s">
        <v>96</v>
      </c>
      <c r="E25">
        <v>0.72547310590000003</v>
      </c>
      <c r="F25" t="s">
        <v>63</v>
      </c>
      <c r="G25" s="2" t="s">
        <v>58</v>
      </c>
      <c r="H25" s="2">
        <v>2.8977016743556598</v>
      </c>
      <c r="I25">
        <v>-1.9459525346755999</v>
      </c>
      <c r="J25">
        <v>-3.4985995292663601</v>
      </c>
      <c r="K25">
        <v>-1.40602374076843</v>
      </c>
      <c r="L25">
        <v>-3.1498723030090301</v>
      </c>
      <c r="M25">
        <v>-2.0032110214233398</v>
      </c>
      <c r="N25">
        <v>-3.12863945960998</v>
      </c>
      <c r="O25">
        <v>-2.9000129699707</v>
      </c>
      <c r="P25">
        <v>-2.29598188400269</v>
      </c>
      <c r="Q25">
        <v>-2.8951513767242401</v>
      </c>
      <c r="R25">
        <v>-2.964111328125</v>
      </c>
      <c r="S25">
        <v>2.2718641757965101</v>
      </c>
      <c r="T25">
        <v>0.786260485649109</v>
      </c>
      <c r="V25">
        <v>-3.2535972595214799</v>
      </c>
      <c r="X25">
        <v>-1.4478833675384499</v>
      </c>
      <c r="Y25">
        <v>-3.0246205329895002</v>
      </c>
      <c r="Z25">
        <v>0.72275114059448198</v>
      </c>
      <c r="AA25">
        <v>3.12506198883057</v>
      </c>
      <c r="AB25">
        <v>0.50639164447784402</v>
      </c>
    </row>
    <row r="26" spans="1:28" x14ac:dyDescent="0.25">
      <c r="A26" s="1" t="s">
        <v>115</v>
      </c>
      <c r="B26" t="s">
        <v>115</v>
      </c>
      <c r="C26" t="s">
        <v>117</v>
      </c>
      <c r="D26" t="s">
        <v>68</v>
      </c>
      <c r="E26">
        <v>0.74908012150000003</v>
      </c>
      <c r="F26" t="s">
        <v>63</v>
      </c>
      <c r="G26" s="2" t="s">
        <v>58</v>
      </c>
      <c r="H26" s="2">
        <v>2.8977016743556598</v>
      </c>
      <c r="I26">
        <v>-1.9459525346755999</v>
      </c>
      <c r="J26">
        <v>-3.4985995292663601</v>
      </c>
      <c r="K26">
        <v>-1.40602374076843</v>
      </c>
      <c r="L26">
        <v>-3.1498723030090301</v>
      </c>
      <c r="M26">
        <v>-2.0032110214233398</v>
      </c>
      <c r="N26">
        <v>-3.12863945960998</v>
      </c>
      <c r="O26">
        <v>-2.9000129699707</v>
      </c>
      <c r="P26">
        <v>-2.29598188400269</v>
      </c>
      <c r="Q26">
        <v>-2.8951513767242401</v>
      </c>
      <c r="R26">
        <v>-2.964111328125</v>
      </c>
      <c r="S26">
        <v>2.2718641757965101</v>
      </c>
      <c r="T26">
        <v>0.786260485649109</v>
      </c>
      <c r="V26">
        <v>-3.2535972595214799</v>
      </c>
      <c r="X26">
        <v>-1.4478833675384499</v>
      </c>
      <c r="Y26">
        <v>-3.0246205329895002</v>
      </c>
      <c r="Z26">
        <v>0.72275114059448198</v>
      </c>
      <c r="AA26">
        <v>3.12506198883057</v>
      </c>
      <c r="AB26">
        <v>0.50639164447784402</v>
      </c>
    </row>
    <row r="27" spans="1:28" x14ac:dyDescent="0.25">
      <c r="A27" s="1" t="s">
        <v>118</v>
      </c>
      <c r="B27" t="s">
        <v>118</v>
      </c>
      <c r="C27" t="s">
        <v>77</v>
      </c>
      <c r="D27" t="s">
        <v>79</v>
      </c>
      <c r="E27">
        <v>0.26918682459999999</v>
      </c>
      <c r="F27" t="s">
        <v>63</v>
      </c>
      <c r="G27" s="2"/>
      <c r="H27" s="2">
        <v>4.7838162440612297</v>
      </c>
    </row>
    <row r="28" spans="1:28" x14ac:dyDescent="0.25">
      <c r="A28" s="1" t="s">
        <v>118</v>
      </c>
      <c r="B28" t="s">
        <v>118</v>
      </c>
      <c r="C28" t="s">
        <v>77</v>
      </c>
      <c r="D28" t="s">
        <v>78</v>
      </c>
      <c r="E28">
        <v>0.26237189770000002</v>
      </c>
      <c r="F28" t="s">
        <v>63</v>
      </c>
      <c r="G28" s="2"/>
      <c r="H28" s="2">
        <v>4.7838162440612297</v>
      </c>
    </row>
    <row r="29" spans="1:28" x14ac:dyDescent="0.25">
      <c r="A29" s="1" t="s">
        <v>119</v>
      </c>
      <c r="B29" t="s">
        <v>119</v>
      </c>
      <c r="C29" t="s">
        <v>120</v>
      </c>
      <c r="D29" t="s">
        <v>105</v>
      </c>
      <c r="E29">
        <v>0.81291019919999996</v>
      </c>
      <c r="F29" t="s">
        <v>63</v>
      </c>
      <c r="G29" s="2" t="s">
        <v>46</v>
      </c>
      <c r="H29" s="2">
        <v>5.1216866631242199</v>
      </c>
      <c r="I29">
        <v>-1.1026375293731701</v>
      </c>
      <c r="L29">
        <v>-2.4417750835418701</v>
      </c>
      <c r="Q29">
        <v>0.92584449052810702</v>
      </c>
      <c r="S29">
        <v>0.85866051912307695</v>
      </c>
      <c r="T29">
        <v>-2.11761546134949</v>
      </c>
      <c r="V29">
        <v>-1.84936594963074</v>
      </c>
      <c r="AA29">
        <v>0.42093276977539101</v>
      </c>
    </row>
    <row r="30" spans="1:28" x14ac:dyDescent="0.25">
      <c r="A30" s="1" t="s">
        <v>121</v>
      </c>
      <c r="B30" t="s">
        <v>121</v>
      </c>
      <c r="C30" t="s">
        <v>122</v>
      </c>
      <c r="D30" t="s">
        <v>96</v>
      </c>
      <c r="E30">
        <v>0.1745677739</v>
      </c>
      <c r="F30" t="s">
        <v>63</v>
      </c>
      <c r="G30" s="2" t="s">
        <v>57</v>
      </c>
      <c r="H30" s="2"/>
      <c r="I30">
        <v>-1.37223207950592</v>
      </c>
      <c r="O30">
        <v>-2.07070660591125</v>
      </c>
      <c r="P30">
        <v>-1.4824466705322299</v>
      </c>
      <c r="Q30">
        <v>-0.43980008363723699</v>
      </c>
      <c r="T30">
        <v>0.98736166954040505</v>
      </c>
      <c r="U30">
        <v>1.33057177066803</v>
      </c>
      <c r="W30">
        <v>1.04013323783875</v>
      </c>
      <c r="Y30">
        <v>0.53629195690154996</v>
      </c>
      <c r="Z30">
        <v>1.5783566236496001</v>
      </c>
      <c r="AA30">
        <v>1.09214723110199</v>
      </c>
      <c r="AB30">
        <v>0.49868205189704901</v>
      </c>
    </row>
    <row r="31" spans="1:28" x14ac:dyDescent="0.25">
      <c r="A31" s="1" t="s">
        <v>123</v>
      </c>
      <c r="B31" t="s">
        <v>123</v>
      </c>
      <c r="C31" t="s">
        <v>124</v>
      </c>
      <c r="D31" t="s">
        <v>125</v>
      </c>
      <c r="E31">
        <v>0.7618306279</v>
      </c>
      <c r="F31" t="s">
        <v>63</v>
      </c>
      <c r="G31" s="2"/>
      <c r="H31" s="2">
        <v>4.7246391864383099</v>
      </c>
    </row>
    <row r="32" spans="1:28" x14ac:dyDescent="0.25">
      <c r="A32" s="1" t="s">
        <v>123</v>
      </c>
      <c r="B32" t="s">
        <v>123</v>
      </c>
      <c r="C32" t="s">
        <v>126</v>
      </c>
      <c r="D32" t="s">
        <v>84</v>
      </c>
      <c r="E32">
        <v>0.68648064139999998</v>
      </c>
      <c r="F32" t="s">
        <v>63</v>
      </c>
      <c r="G32" s="2"/>
      <c r="H32" s="2">
        <v>4.7246391864383099</v>
      </c>
    </row>
    <row r="33" spans="1:28" x14ac:dyDescent="0.25">
      <c r="A33" s="1" t="s">
        <v>88</v>
      </c>
      <c r="B33" t="s">
        <v>88</v>
      </c>
      <c r="C33" t="s">
        <v>127</v>
      </c>
      <c r="D33" t="s">
        <v>128</v>
      </c>
      <c r="E33">
        <v>0.50450533630000005</v>
      </c>
      <c r="F33" t="s">
        <v>63</v>
      </c>
      <c r="G33" s="2" t="s">
        <v>44</v>
      </c>
      <c r="H33" s="2">
        <v>2.9059230697532099</v>
      </c>
      <c r="L33">
        <v>-0.78394770622253396</v>
      </c>
      <c r="N33">
        <v>0.66224616765975997</v>
      </c>
      <c r="O33">
        <v>3.5538411140441899</v>
      </c>
      <c r="P33">
        <v>1.3713264465332</v>
      </c>
      <c r="Q33">
        <v>0.47519683837890597</v>
      </c>
      <c r="R33">
        <v>2.35601139068604</v>
      </c>
      <c r="S33">
        <v>-3.0930051803588898</v>
      </c>
      <c r="T33">
        <v>-2.7919647693634002</v>
      </c>
      <c r="U33">
        <v>-2.9253847599029501</v>
      </c>
      <c r="V33">
        <v>0.85123187303543102</v>
      </c>
      <c r="W33">
        <v>-1.82488977909088</v>
      </c>
      <c r="Z33">
        <v>-2.5158965587615998</v>
      </c>
      <c r="AA33">
        <v>-3.3468570709228498</v>
      </c>
      <c r="AB33">
        <v>-1.4378795623779299</v>
      </c>
    </row>
    <row r="34" spans="1:28" x14ac:dyDescent="0.25">
      <c r="A34" s="1" t="s">
        <v>119</v>
      </c>
      <c r="B34" t="s">
        <v>119</v>
      </c>
      <c r="C34" t="s">
        <v>120</v>
      </c>
      <c r="D34" t="s">
        <v>79</v>
      </c>
      <c r="E34">
        <v>0.74007356170000005</v>
      </c>
      <c r="F34" t="s">
        <v>63</v>
      </c>
      <c r="G34" s="2" t="s">
        <v>46</v>
      </c>
      <c r="H34" s="2">
        <v>5.1216866631242199</v>
      </c>
      <c r="I34">
        <v>-1.1026375293731701</v>
      </c>
      <c r="L34">
        <v>-2.4417750835418701</v>
      </c>
      <c r="Q34">
        <v>0.92584449052810702</v>
      </c>
      <c r="S34">
        <v>0.85866051912307695</v>
      </c>
      <c r="T34">
        <v>-2.11761546134949</v>
      </c>
      <c r="V34">
        <v>-1.84936594963074</v>
      </c>
      <c r="AA34">
        <v>0.42093276977539101</v>
      </c>
    </row>
    <row r="35" spans="1:28" x14ac:dyDescent="0.25">
      <c r="A35" s="1" t="s">
        <v>129</v>
      </c>
      <c r="B35" t="s">
        <v>129</v>
      </c>
      <c r="C35" t="s">
        <v>130</v>
      </c>
      <c r="D35" t="s">
        <v>96</v>
      </c>
      <c r="E35">
        <v>0.15245747570000001</v>
      </c>
      <c r="F35" t="s">
        <v>63</v>
      </c>
      <c r="G35" s="2" t="s">
        <v>54</v>
      </c>
      <c r="H35" s="2">
        <v>4.8204843611436399</v>
      </c>
      <c r="I35">
        <v>-1.0732789039611801</v>
      </c>
      <c r="L35">
        <v>1.0504525899887101</v>
      </c>
      <c r="N35">
        <v>-0.79569000005722001</v>
      </c>
      <c r="P35">
        <v>-0.68731200695037797</v>
      </c>
      <c r="R35">
        <v>-0.96068722009658802</v>
      </c>
      <c r="V35">
        <v>-0.71924829483032204</v>
      </c>
      <c r="W35">
        <v>2.4756028652191202</v>
      </c>
      <c r="X35">
        <v>0.58724892139434803</v>
      </c>
      <c r="AB35">
        <v>0.51228731870651201</v>
      </c>
    </row>
    <row r="36" spans="1:28" x14ac:dyDescent="0.25">
      <c r="A36" s="1" t="s">
        <v>131</v>
      </c>
      <c r="B36" t="s">
        <v>131</v>
      </c>
      <c r="C36" t="s">
        <v>130</v>
      </c>
      <c r="D36" t="s">
        <v>96</v>
      </c>
      <c r="E36">
        <v>0.29430928830000003</v>
      </c>
      <c r="F36" t="s">
        <v>63</v>
      </c>
      <c r="G36" s="2" t="s">
        <v>57</v>
      </c>
      <c r="H36" s="2">
        <v>4.2469809896365902</v>
      </c>
      <c r="I36">
        <v>-1.5574494600296001</v>
      </c>
      <c r="K36">
        <v>1.09779953956604</v>
      </c>
      <c r="M36">
        <v>0.93370127677917503</v>
      </c>
      <c r="N36">
        <v>2.10565161705017</v>
      </c>
      <c r="O36">
        <v>-1.9609962701797501</v>
      </c>
      <c r="Q36">
        <v>-0.85339057445526101</v>
      </c>
      <c r="R36">
        <v>1.4733682870864899</v>
      </c>
      <c r="S36">
        <v>-3.3204443454742401</v>
      </c>
      <c r="T36">
        <v>-1.33500635623932</v>
      </c>
      <c r="W36">
        <v>0.929576635360718</v>
      </c>
      <c r="X36">
        <v>0.84284323453903198</v>
      </c>
      <c r="Z36">
        <v>2.4707624912261998</v>
      </c>
      <c r="AA36">
        <v>-1.0176596641540501</v>
      </c>
    </row>
    <row r="37" spans="1:28" x14ac:dyDescent="0.25">
      <c r="A37" s="1" t="s">
        <v>132</v>
      </c>
      <c r="B37" t="s">
        <v>132</v>
      </c>
      <c r="C37" t="s">
        <v>133</v>
      </c>
      <c r="D37" t="s">
        <v>134</v>
      </c>
      <c r="E37">
        <v>0.77118325229999996</v>
      </c>
      <c r="F37" t="s">
        <v>63</v>
      </c>
      <c r="G37" s="2" t="s">
        <v>38</v>
      </c>
      <c r="H37" s="2">
        <v>4.1401391934945702</v>
      </c>
      <c r="K37">
        <v>3.1113517284393302</v>
      </c>
    </row>
    <row r="38" spans="1:28" x14ac:dyDescent="0.25">
      <c r="A38" s="1" t="s">
        <v>135</v>
      </c>
      <c r="B38" t="s">
        <v>135</v>
      </c>
      <c r="C38" t="s">
        <v>136</v>
      </c>
      <c r="D38" t="s">
        <v>137</v>
      </c>
      <c r="E38">
        <v>0.1049001291</v>
      </c>
      <c r="F38" t="s">
        <v>63</v>
      </c>
      <c r="G38" s="2" t="s">
        <v>46</v>
      </c>
      <c r="H38" s="2">
        <v>5.45958258115503</v>
      </c>
      <c r="L38">
        <v>-0.38550466299057001</v>
      </c>
      <c r="N38">
        <v>-0.62556964159011796</v>
      </c>
      <c r="Q38">
        <v>0.99438643455505404</v>
      </c>
    </row>
    <row r="39" spans="1:28" x14ac:dyDescent="0.25">
      <c r="A39" s="1" t="s">
        <v>135</v>
      </c>
      <c r="B39" t="s">
        <v>135</v>
      </c>
      <c r="C39" t="s">
        <v>138</v>
      </c>
      <c r="D39" t="s">
        <v>125</v>
      </c>
      <c r="E39">
        <v>0.78151148560000006</v>
      </c>
      <c r="F39" t="s">
        <v>63</v>
      </c>
      <c r="G39" s="2" t="s">
        <v>46</v>
      </c>
      <c r="H39" s="2">
        <v>5.45958258115503</v>
      </c>
      <c r="L39">
        <v>-0.38550466299057001</v>
      </c>
      <c r="N39">
        <v>-0.62556964159011796</v>
      </c>
      <c r="Q39">
        <v>0.99438643455505404</v>
      </c>
    </row>
    <row r="40" spans="1:28" x14ac:dyDescent="0.25">
      <c r="A40" s="1" t="s">
        <v>139</v>
      </c>
      <c r="B40" t="s">
        <v>139</v>
      </c>
      <c r="C40" t="s">
        <v>140</v>
      </c>
      <c r="D40" t="s">
        <v>141</v>
      </c>
      <c r="E40">
        <v>0.14270073180000001</v>
      </c>
      <c r="F40" t="s">
        <v>63</v>
      </c>
      <c r="G40" s="2" t="s">
        <v>54</v>
      </c>
      <c r="H40" s="2">
        <v>5.2784937871821596</v>
      </c>
      <c r="I40">
        <v>-0.53712517023086603</v>
      </c>
      <c r="L40">
        <v>-0.59794431924819902</v>
      </c>
      <c r="P40">
        <v>0.50423705577850297</v>
      </c>
      <c r="Q40">
        <v>0.37073475122451799</v>
      </c>
      <c r="R40">
        <v>0.59637922048568703</v>
      </c>
      <c r="T40">
        <v>-0.32899120450019798</v>
      </c>
      <c r="U40">
        <v>0.54692059755325295</v>
      </c>
      <c r="W40">
        <v>0.66436845064163197</v>
      </c>
      <c r="X40">
        <v>0.34065428376197798</v>
      </c>
      <c r="Z40">
        <v>-0.77715140581131004</v>
      </c>
      <c r="AB40">
        <v>-0.50007128715515103</v>
      </c>
    </row>
    <row r="41" spans="1:28" x14ac:dyDescent="0.25">
      <c r="A41" s="1" t="s">
        <v>142</v>
      </c>
      <c r="B41" t="s">
        <v>142</v>
      </c>
      <c r="C41" t="s">
        <v>143</v>
      </c>
      <c r="D41" t="s">
        <v>83</v>
      </c>
      <c r="E41">
        <v>0.71475011109999997</v>
      </c>
      <c r="F41" t="s">
        <v>63</v>
      </c>
      <c r="G41" s="2" t="s">
        <v>52</v>
      </c>
      <c r="H41" s="2"/>
      <c r="J41">
        <v>0.47541794180870101</v>
      </c>
      <c r="K41">
        <v>0.40308019518852201</v>
      </c>
      <c r="L41">
        <v>-0.34605756402015703</v>
      </c>
      <c r="O41">
        <v>-0.74079602956771895</v>
      </c>
      <c r="Q41">
        <v>-0.81962013244628895</v>
      </c>
      <c r="R41">
        <v>-0.80312329530715898</v>
      </c>
      <c r="T41">
        <v>0.65754860639572099</v>
      </c>
      <c r="U41">
        <v>0.93913018703460704</v>
      </c>
      <c r="X41">
        <v>-0.56229788064956698</v>
      </c>
      <c r="Z41">
        <v>0.36180588603019698</v>
      </c>
      <c r="AA41">
        <v>0.38550415635108898</v>
      </c>
    </row>
    <row r="42" spans="1:28" x14ac:dyDescent="0.25">
      <c r="A42" s="1" t="s">
        <v>144</v>
      </c>
      <c r="B42" t="s">
        <v>144</v>
      </c>
      <c r="C42" t="s">
        <v>145</v>
      </c>
      <c r="D42" t="s">
        <v>146</v>
      </c>
      <c r="E42">
        <v>0.83638566729999997</v>
      </c>
      <c r="F42" t="s">
        <v>63</v>
      </c>
      <c r="G42" s="2" t="s">
        <v>54</v>
      </c>
      <c r="H42" s="2">
        <v>3.61348941014128</v>
      </c>
      <c r="I42">
        <v>-2.2116107940673801</v>
      </c>
      <c r="J42">
        <v>-1.2516549825668299</v>
      </c>
      <c r="K42">
        <v>0.82001322507858299</v>
      </c>
      <c r="L42">
        <v>-3.3682882785797101</v>
      </c>
      <c r="M42">
        <v>-4.07696533203125</v>
      </c>
      <c r="N42">
        <v>-3.3333828449249299</v>
      </c>
      <c r="O42">
        <v>-0.39741557836532598</v>
      </c>
      <c r="P42">
        <v>-0.63046491146087602</v>
      </c>
      <c r="Q42">
        <v>1.03069460391998</v>
      </c>
      <c r="R42">
        <v>-2.2309100627899201</v>
      </c>
      <c r="S42">
        <v>-0.494798183441162</v>
      </c>
      <c r="U42">
        <v>0.81724113225936901</v>
      </c>
      <c r="V42">
        <v>-1.43263494968414</v>
      </c>
      <c r="W42">
        <v>1.9263330698013299</v>
      </c>
      <c r="X42">
        <v>1.1963906288146999</v>
      </c>
      <c r="AA42">
        <v>1.29153287410736</v>
      </c>
      <c r="AB42">
        <v>0.60014516115188599</v>
      </c>
    </row>
    <row r="43" spans="1:28" x14ac:dyDescent="0.25">
      <c r="A43" s="1" t="s">
        <v>147</v>
      </c>
      <c r="B43" t="s">
        <v>147</v>
      </c>
      <c r="C43" t="s">
        <v>148</v>
      </c>
      <c r="D43" t="s">
        <v>149</v>
      </c>
      <c r="E43">
        <v>0.2409582287</v>
      </c>
      <c r="F43" t="s">
        <v>63</v>
      </c>
      <c r="G43" s="2" t="s">
        <v>46</v>
      </c>
      <c r="H43" s="2">
        <v>4.4924578378681099</v>
      </c>
      <c r="I43">
        <v>0.51432782411575295</v>
      </c>
      <c r="J43">
        <v>-1.6936732530593901</v>
      </c>
      <c r="L43">
        <v>-1.9196034669876101</v>
      </c>
      <c r="N43">
        <v>-2.2568523883819598</v>
      </c>
      <c r="O43">
        <v>1.41263604164123</v>
      </c>
      <c r="P43">
        <v>1.24254751205444</v>
      </c>
      <c r="Q43">
        <v>1.46371257305145</v>
      </c>
      <c r="S43">
        <v>-1.8200778961181601</v>
      </c>
      <c r="T43">
        <v>0.70343911647796598</v>
      </c>
      <c r="U43">
        <v>-2.33406782150269</v>
      </c>
      <c r="V43">
        <v>-1.4721063375473</v>
      </c>
      <c r="W43">
        <v>-2.6926724910736102</v>
      </c>
      <c r="X43">
        <v>-2.21046710014343</v>
      </c>
      <c r="Y43">
        <v>-2.1448071002960201</v>
      </c>
    </row>
    <row r="44" spans="1:28" x14ac:dyDescent="0.25">
      <c r="A44" s="1" t="s">
        <v>144</v>
      </c>
      <c r="B44" t="s">
        <v>144</v>
      </c>
      <c r="C44" t="s">
        <v>150</v>
      </c>
      <c r="D44" t="s">
        <v>151</v>
      </c>
      <c r="E44">
        <v>0.84735596179999995</v>
      </c>
      <c r="F44" t="s">
        <v>63</v>
      </c>
      <c r="G44" s="2" t="s">
        <v>54</v>
      </c>
      <c r="H44" s="2">
        <v>3.61348941014128</v>
      </c>
      <c r="I44">
        <v>-2.2116107940673801</v>
      </c>
      <c r="J44">
        <v>-1.2516549825668299</v>
      </c>
      <c r="K44">
        <v>0.82001322507858299</v>
      </c>
      <c r="L44">
        <v>-3.3682882785797101</v>
      </c>
      <c r="M44">
        <v>-4.07696533203125</v>
      </c>
      <c r="N44">
        <v>-3.3333828449249299</v>
      </c>
      <c r="O44">
        <v>-0.39741557836532598</v>
      </c>
      <c r="P44">
        <v>-0.63046491146087602</v>
      </c>
      <c r="Q44">
        <v>1.03069460391998</v>
      </c>
      <c r="R44">
        <v>-2.2309100627899201</v>
      </c>
      <c r="S44">
        <v>-0.494798183441162</v>
      </c>
      <c r="U44">
        <v>0.81724113225936901</v>
      </c>
      <c r="V44">
        <v>-1.43263494968414</v>
      </c>
      <c r="W44">
        <v>1.9263330698013299</v>
      </c>
      <c r="X44">
        <v>1.1963906288146999</v>
      </c>
      <c r="AA44">
        <v>1.29153287410736</v>
      </c>
      <c r="AB44">
        <v>0.60014516115188599</v>
      </c>
    </row>
    <row r="45" spans="1:28" x14ac:dyDescent="0.25">
      <c r="A45" s="1" t="s">
        <v>144</v>
      </c>
      <c r="B45" t="s">
        <v>144</v>
      </c>
      <c r="C45" t="s">
        <v>152</v>
      </c>
      <c r="D45" t="s">
        <v>153</v>
      </c>
      <c r="E45">
        <v>0.65421408410000004</v>
      </c>
      <c r="F45" t="s">
        <v>63</v>
      </c>
      <c r="G45" s="2" t="s">
        <v>54</v>
      </c>
      <c r="H45" s="2">
        <v>3.61348941014128</v>
      </c>
      <c r="I45">
        <v>-2.2116107940673801</v>
      </c>
      <c r="J45">
        <v>-1.2516549825668299</v>
      </c>
      <c r="K45">
        <v>0.82001322507858299</v>
      </c>
      <c r="L45">
        <v>-3.3682882785797101</v>
      </c>
      <c r="M45">
        <v>-4.07696533203125</v>
      </c>
      <c r="N45">
        <v>-3.3333828449249299</v>
      </c>
      <c r="O45">
        <v>-0.39741557836532598</v>
      </c>
      <c r="P45">
        <v>-0.63046491146087602</v>
      </c>
      <c r="Q45">
        <v>1.03069460391998</v>
      </c>
      <c r="R45">
        <v>-2.2309100627899201</v>
      </c>
      <c r="S45">
        <v>-0.494798183441162</v>
      </c>
      <c r="U45">
        <v>0.81724113225936901</v>
      </c>
      <c r="V45">
        <v>-1.43263494968414</v>
      </c>
      <c r="W45">
        <v>1.9263330698013299</v>
      </c>
      <c r="X45">
        <v>1.1963906288146999</v>
      </c>
      <c r="AA45">
        <v>1.29153287410736</v>
      </c>
      <c r="AB45">
        <v>0.60014516115188599</v>
      </c>
    </row>
    <row r="46" spans="1:28" x14ac:dyDescent="0.25">
      <c r="A46" s="1" t="s">
        <v>144</v>
      </c>
      <c r="B46" t="s">
        <v>144</v>
      </c>
      <c r="C46" t="s">
        <v>152</v>
      </c>
      <c r="D46" t="s">
        <v>154</v>
      </c>
      <c r="E46">
        <v>0.55084210629999997</v>
      </c>
      <c r="F46" t="s">
        <v>63</v>
      </c>
      <c r="G46" s="2" t="s">
        <v>54</v>
      </c>
      <c r="H46" s="2">
        <v>3.61348941014128</v>
      </c>
      <c r="I46">
        <v>-2.2116107940673801</v>
      </c>
      <c r="J46">
        <v>-1.2516549825668299</v>
      </c>
      <c r="K46">
        <v>0.82001322507858299</v>
      </c>
      <c r="L46">
        <v>-3.3682882785797101</v>
      </c>
      <c r="M46">
        <v>-4.07696533203125</v>
      </c>
      <c r="N46">
        <v>-3.3333828449249299</v>
      </c>
      <c r="O46">
        <v>-0.39741557836532598</v>
      </c>
      <c r="P46">
        <v>-0.63046491146087602</v>
      </c>
      <c r="Q46">
        <v>1.03069460391998</v>
      </c>
      <c r="R46">
        <v>-2.2309100627899201</v>
      </c>
      <c r="S46">
        <v>-0.494798183441162</v>
      </c>
      <c r="U46">
        <v>0.81724113225936901</v>
      </c>
      <c r="V46">
        <v>-1.43263494968414</v>
      </c>
      <c r="W46">
        <v>1.9263330698013299</v>
      </c>
      <c r="X46">
        <v>1.1963906288146999</v>
      </c>
      <c r="AA46">
        <v>1.29153287410736</v>
      </c>
      <c r="AB46">
        <v>0.60014516115188599</v>
      </c>
    </row>
    <row r="47" spans="1:28" x14ac:dyDescent="0.25">
      <c r="A47" s="1" t="s">
        <v>155</v>
      </c>
      <c r="B47" t="s">
        <v>155</v>
      </c>
      <c r="C47" t="s">
        <v>156</v>
      </c>
      <c r="D47" t="s">
        <v>157</v>
      </c>
      <c r="E47">
        <v>0.1049332395</v>
      </c>
      <c r="F47" t="s">
        <v>63</v>
      </c>
      <c r="G47" s="2"/>
      <c r="H47" s="2">
        <v>4.4291162121844598</v>
      </c>
    </row>
    <row r="48" spans="1:28" x14ac:dyDescent="0.25">
      <c r="A48" s="1" t="s">
        <v>144</v>
      </c>
      <c r="B48" t="s">
        <v>144</v>
      </c>
      <c r="C48" t="s">
        <v>145</v>
      </c>
      <c r="D48" t="s">
        <v>137</v>
      </c>
      <c r="E48">
        <v>0.8386275768</v>
      </c>
      <c r="F48" t="s">
        <v>63</v>
      </c>
      <c r="G48" s="2" t="s">
        <v>54</v>
      </c>
      <c r="H48" s="2">
        <v>3.61348941014128</v>
      </c>
      <c r="I48">
        <v>-2.2116107940673801</v>
      </c>
      <c r="J48">
        <v>-1.2516549825668299</v>
      </c>
      <c r="K48">
        <v>0.82001322507858299</v>
      </c>
      <c r="L48">
        <v>-3.3682882785797101</v>
      </c>
      <c r="M48">
        <v>-4.07696533203125</v>
      </c>
      <c r="N48">
        <v>-3.3333828449249299</v>
      </c>
      <c r="O48">
        <v>-0.39741557836532598</v>
      </c>
      <c r="P48">
        <v>-0.63046491146087602</v>
      </c>
      <c r="Q48">
        <v>1.03069460391998</v>
      </c>
      <c r="R48">
        <v>-2.2309100627899201</v>
      </c>
      <c r="S48">
        <v>-0.494798183441162</v>
      </c>
      <c r="U48">
        <v>0.81724113225936901</v>
      </c>
      <c r="V48">
        <v>-1.43263494968414</v>
      </c>
      <c r="W48">
        <v>1.9263330698013299</v>
      </c>
      <c r="X48">
        <v>1.1963906288146999</v>
      </c>
      <c r="AA48">
        <v>1.29153287410736</v>
      </c>
      <c r="AB48">
        <v>0.60014516115188599</v>
      </c>
    </row>
    <row r="49" spans="1:28" x14ac:dyDescent="0.25">
      <c r="A49" s="1" t="s">
        <v>144</v>
      </c>
      <c r="B49" t="s">
        <v>144</v>
      </c>
      <c r="C49" t="s">
        <v>158</v>
      </c>
      <c r="D49" t="s">
        <v>159</v>
      </c>
      <c r="E49">
        <v>0.58122831580000001</v>
      </c>
      <c r="F49" t="s">
        <v>63</v>
      </c>
      <c r="G49" s="2" t="s">
        <v>54</v>
      </c>
      <c r="H49" s="2">
        <v>3.61348941014128</v>
      </c>
      <c r="I49">
        <v>-2.2116107940673801</v>
      </c>
      <c r="J49">
        <v>-1.2516549825668299</v>
      </c>
      <c r="K49">
        <v>0.82001322507858299</v>
      </c>
      <c r="L49">
        <v>-3.3682882785797101</v>
      </c>
      <c r="M49">
        <v>-4.07696533203125</v>
      </c>
      <c r="N49">
        <v>-3.3333828449249299</v>
      </c>
      <c r="O49">
        <v>-0.39741557836532598</v>
      </c>
      <c r="P49">
        <v>-0.63046491146087602</v>
      </c>
      <c r="Q49">
        <v>1.03069460391998</v>
      </c>
      <c r="R49">
        <v>-2.2309100627899201</v>
      </c>
      <c r="S49">
        <v>-0.494798183441162</v>
      </c>
      <c r="U49">
        <v>0.81724113225936901</v>
      </c>
      <c r="V49">
        <v>-1.43263494968414</v>
      </c>
      <c r="W49">
        <v>1.9263330698013299</v>
      </c>
      <c r="X49">
        <v>1.1963906288146999</v>
      </c>
      <c r="AA49">
        <v>1.29153287410736</v>
      </c>
      <c r="AB49">
        <v>0.60014516115188599</v>
      </c>
    </row>
    <row r="50" spans="1:28" x14ac:dyDescent="0.25">
      <c r="A50" s="1" t="s">
        <v>160</v>
      </c>
      <c r="B50" t="s">
        <v>160</v>
      </c>
      <c r="C50" t="s">
        <v>161</v>
      </c>
      <c r="D50" t="s">
        <v>162</v>
      </c>
      <c r="E50">
        <v>0.75232928990000003</v>
      </c>
      <c r="F50" t="s">
        <v>63</v>
      </c>
      <c r="G50" s="2" t="s">
        <v>44</v>
      </c>
      <c r="H50" s="2">
        <v>3.9577527745421399</v>
      </c>
      <c r="I50">
        <v>1.1933511495590201</v>
      </c>
      <c r="J50">
        <v>-1.8653928041458101</v>
      </c>
      <c r="L50">
        <v>-0.65969687700271595</v>
      </c>
      <c r="M50">
        <v>0.83616691827774103</v>
      </c>
      <c r="O50">
        <v>1.3284912109375</v>
      </c>
      <c r="P50">
        <v>1.12137150764465</v>
      </c>
      <c r="Q50">
        <v>0.63697046041488703</v>
      </c>
      <c r="S50">
        <v>-1.6152207851409901</v>
      </c>
      <c r="T50">
        <v>-1.8274942636489899</v>
      </c>
      <c r="U50">
        <v>-1.7112852334976201</v>
      </c>
      <c r="V50">
        <v>-2.02712059020996</v>
      </c>
      <c r="Y50">
        <v>-0.83765447139740001</v>
      </c>
      <c r="Z50">
        <v>0.63790202140808105</v>
      </c>
      <c r="AA50">
        <v>-2.4483940601348899</v>
      </c>
      <c r="AB50">
        <v>1.0820567607879601</v>
      </c>
    </row>
    <row r="51" spans="1:28" x14ac:dyDescent="0.25">
      <c r="A51" s="1" t="s">
        <v>163</v>
      </c>
      <c r="B51" t="s">
        <v>163</v>
      </c>
      <c r="C51" t="s">
        <v>164</v>
      </c>
      <c r="D51" t="s">
        <v>94</v>
      </c>
      <c r="E51">
        <v>0.1118844673</v>
      </c>
      <c r="F51" t="s">
        <v>63</v>
      </c>
      <c r="G51" s="2"/>
      <c r="H51" s="2">
        <v>4.3568410729369802</v>
      </c>
    </row>
    <row r="52" spans="1:28" x14ac:dyDescent="0.25">
      <c r="A52" s="1" t="s">
        <v>165</v>
      </c>
      <c r="B52" t="s">
        <v>165</v>
      </c>
      <c r="C52" t="s">
        <v>166</v>
      </c>
      <c r="D52" t="s">
        <v>105</v>
      </c>
      <c r="E52">
        <v>0.76615524290000003</v>
      </c>
      <c r="F52" t="s">
        <v>63</v>
      </c>
      <c r="G52" s="2" t="s">
        <v>40</v>
      </c>
      <c r="H52" s="2">
        <v>3.63815076998026</v>
      </c>
      <c r="I52">
        <v>0.56844425201416005</v>
      </c>
      <c r="J52">
        <v>-2.3922381401061998</v>
      </c>
      <c r="L52">
        <v>-0.87107610702514704</v>
      </c>
      <c r="M52">
        <v>2.1510801315307599</v>
      </c>
      <c r="O52">
        <v>0.27287223935127303</v>
      </c>
      <c r="P52">
        <v>2.0844583511352499</v>
      </c>
      <c r="R52">
        <v>1.5007083415985101</v>
      </c>
      <c r="S52">
        <v>1.62074911594391</v>
      </c>
      <c r="T52">
        <v>-1.1416475772857699</v>
      </c>
      <c r="U52">
        <v>-4.4686741828918501</v>
      </c>
      <c r="V52">
        <v>-3.0350928306579599</v>
      </c>
      <c r="W52">
        <v>-2.8659465312957799</v>
      </c>
      <c r="X52">
        <v>-3.4263362884521502</v>
      </c>
      <c r="Y52">
        <v>-3.73207664489746</v>
      </c>
      <c r="Z52">
        <v>0.48211297392845098</v>
      </c>
      <c r="AA52">
        <v>-1.74396789073944</v>
      </c>
      <c r="AB52">
        <v>0.58454054594039895</v>
      </c>
    </row>
    <row r="53" spans="1:28" x14ac:dyDescent="0.25">
      <c r="A53" s="1" t="s">
        <v>165</v>
      </c>
      <c r="B53" t="s">
        <v>165</v>
      </c>
      <c r="C53" t="s">
        <v>167</v>
      </c>
      <c r="D53" t="s">
        <v>96</v>
      </c>
      <c r="E53">
        <v>0.69579994680000001</v>
      </c>
      <c r="F53" t="s">
        <v>63</v>
      </c>
      <c r="G53" s="2" t="s">
        <v>40</v>
      </c>
      <c r="H53" s="2">
        <v>3.63815076998026</v>
      </c>
      <c r="I53">
        <v>0.56844425201416005</v>
      </c>
      <c r="J53">
        <v>-2.3922381401061998</v>
      </c>
      <c r="L53">
        <v>-0.87107610702514704</v>
      </c>
      <c r="M53">
        <v>2.1510801315307599</v>
      </c>
      <c r="O53">
        <v>0.27287223935127303</v>
      </c>
      <c r="P53">
        <v>2.0844583511352499</v>
      </c>
      <c r="R53">
        <v>1.5007083415985101</v>
      </c>
      <c r="S53">
        <v>1.62074911594391</v>
      </c>
      <c r="T53">
        <v>-1.1416475772857699</v>
      </c>
      <c r="U53">
        <v>-4.4686741828918501</v>
      </c>
      <c r="V53">
        <v>-3.0350928306579599</v>
      </c>
      <c r="W53">
        <v>-2.8659465312957799</v>
      </c>
      <c r="X53">
        <v>-3.4263362884521502</v>
      </c>
      <c r="Y53">
        <v>-3.73207664489746</v>
      </c>
      <c r="Z53">
        <v>0.48211297392845098</v>
      </c>
      <c r="AA53">
        <v>-1.74396789073944</v>
      </c>
      <c r="AB53">
        <v>0.58454054594039895</v>
      </c>
    </row>
    <row r="54" spans="1:28" x14ac:dyDescent="0.25">
      <c r="A54" s="1" t="s">
        <v>168</v>
      </c>
      <c r="B54" t="s">
        <v>168</v>
      </c>
      <c r="C54" t="s">
        <v>169</v>
      </c>
      <c r="D54" t="s">
        <v>125</v>
      </c>
      <c r="E54">
        <v>0.77304482460000001</v>
      </c>
      <c r="F54" t="s">
        <v>63</v>
      </c>
      <c r="G54" s="2" t="s">
        <v>49</v>
      </c>
      <c r="H54" s="2">
        <v>3.0834102538711798</v>
      </c>
      <c r="I54">
        <v>-2.8453438282012899</v>
      </c>
      <c r="K54">
        <v>-1.5972194671630899</v>
      </c>
      <c r="L54">
        <v>-1.95728635787964</v>
      </c>
      <c r="M54">
        <v>-1.43381083011627</v>
      </c>
      <c r="O54">
        <v>-0.67849773168563798</v>
      </c>
      <c r="P54">
        <v>-0.75774645805358898</v>
      </c>
      <c r="Q54">
        <v>-1.8149324655532799</v>
      </c>
      <c r="S54">
        <v>2.3447411060333301</v>
      </c>
      <c r="T54">
        <v>1.0856974124908501</v>
      </c>
      <c r="U54">
        <v>2.13930416107178</v>
      </c>
      <c r="V54">
        <v>-0.60000991821289096</v>
      </c>
      <c r="W54">
        <v>0.98945504426956199</v>
      </c>
      <c r="Y54">
        <v>2.0534570217132599</v>
      </c>
      <c r="AA54">
        <v>1.9455595016479501</v>
      </c>
      <c r="AB54">
        <v>-2.23508596420288</v>
      </c>
    </row>
    <row r="55" spans="1:28" x14ac:dyDescent="0.25">
      <c r="A55" s="1" t="s">
        <v>170</v>
      </c>
      <c r="B55" t="s">
        <v>170</v>
      </c>
      <c r="C55" t="s">
        <v>171</v>
      </c>
      <c r="D55" t="s">
        <v>172</v>
      </c>
      <c r="E55">
        <v>0.84312373399999996</v>
      </c>
      <c r="F55" t="s">
        <v>63</v>
      </c>
      <c r="G55" s="2" t="s">
        <v>50</v>
      </c>
      <c r="H55" s="2">
        <v>2.87175345060548</v>
      </c>
      <c r="K55">
        <v>-2.3287618160247798</v>
      </c>
      <c r="N55">
        <v>-3.4499154090881401</v>
      </c>
      <c r="O55">
        <v>-2.7643451690673801</v>
      </c>
      <c r="P55">
        <v>-1.50754022598267</v>
      </c>
      <c r="R55">
        <v>-3.8242323398590101</v>
      </c>
      <c r="T55">
        <v>4.4290280342102104</v>
      </c>
      <c r="V55">
        <v>-3.3706285953521702</v>
      </c>
      <c r="X55">
        <v>-3.67975902557373</v>
      </c>
      <c r="Y55">
        <v>-4.12754154205322</v>
      </c>
      <c r="AA55">
        <v>0.77642822265625</v>
      </c>
    </row>
    <row r="56" spans="1:28" x14ac:dyDescent="0.25">
      <c r="A56" s="1" t="s">
        <v>170</v>
      </c>
      <c r="B56" t="s">
        <v>170</v>
      </c>
      <c r="C56" t="s">
        <v>173</v>
      </c>
      <c r="D56" t="s">
        <v>174</v>
      </c>
      <c r="E56">
        <v>0.28585541250000002</v>
      </c>
      <c r="F56" t="s">
        <v>63</v>
      </c>
      <c r="G56" s="2" t="s">
        <v>50</v>
      </c>
      <c r="H56" s="2">
        <v>2.87175345060548</v>
      </c>
      <c r="K56">
        <v>-2.3287618160247798</v>
      </c>
      <c r="N56">
        <v>-3.4499154090881401</v>
      </c>
      <c r="O56">
        <v>-2.7643451690673801</v>
      </c>
      <c r="P56">
        <v>-1.50754022598267</v>
      </c>
      <c r="R56">
        <v>-3.8242323398590101</v>
      </c>
      <c r="T56">
        <v>4.4290280342102104</v>
      </c>
      <c r="V56">
        <v>-3.3706285953521702</v>
      </c>
      <c r="X56">
        <v>-3.67975902557373</v>
      </c>
      <c r="Y56">
        <v>-4.12754154205322</v>
      </c>
      <c r="AA56">
        <v>0.77642822265625</v>
      </c>
    </row>
    <row r="57" spans="1:28" x14ac:dyDescent="0.25">
      <c r="A57" s="1" t="s">
        <v>165</v>
      </c>
      <c r="B57" t="s">
        <v>165</v>
      </c>
      <c r="C57" t="s">
        <v>167</v>
      </c>
      <c r="D57" t="s">
        <v>175</v>
      </c>
      <c r="E57">
        <v>0.7025119662</v>
      </c>
      <c r="F57" t="s">
        <v>63</v>
      </c>
      <c r="G57" s="2" t="s">
        <v>40</v>
      </c>
      <c r="H57" s="2">
        <v>3.63815076998026</v>
      </c>
      <c r="I57">
        <v>0.56844425201416005</v>
      </c>
      <c r="J57">
        <v>-2.3922381401061998</v>
      </c>
      <c r="L57">
        <v>-0.87107610702514704</v>
      </c>
      <c r="M57">
        <v>2.1510801315307599</v>
      </c>
      <c r="O57">
        <v>0.27287223935127303</v>
      </c>
      <c r="P57">
        <v>2.0844583511352499</v>
      </c>
      <c r="R57">
        <v>1.5007083415985101</v>
      </c>
      <c r="S57">
        <v>1.62074911594391</v>
      </c>
      <c r="T57">
        <v>-1.1416475772857699</v>
      </c>
      <c r="U57">
        <v>-4.4686741828918501</v>
      </c>
      <c r="V57">
        <v>-3.0350928306579599</v>
      </c>
      <c r="W57">
        <v>-2.8659465312957799</v>
      </c>
      <c r="X57">
        <v>-3.4263362884521502</v>
      </c>
      <c r="Y57">
        <v>-3.73207664489746</v>
      </c>
      <c r="Z57">
        <v>0.48211297392845098</v>
      </c>
      <c r="AA57">
        <v>-1.74396789073944</v>
      </c>
      <c r="AB57">
        <v>0.58454054594039895</v>
      </c>
    </row>
    <row r="58" spans="1:28" x14ac:dyDescent="0.25">
      <c r="A58" s="1" t="s">
        <v>144</v>
      </c>
      <c r="B58" t="s">
        <v>144</v>
      </c>
      <c r="C58" t="s">
        <v>152</v>
      </c>
      <c r="D58" t="s">
        <v>72</v>
      </c>
      <c r="E58">
        <v>0.64672905209999998</v>
      </c>
      <c r="F58" t="s">
        <v>63</v>
      </c>
      <c r="G58" s="2" t="s">
        <v>54</v>
      </c>
      <c r="H58" s="2">
        <v>3.61348941014128</v>
      </c>
      <c r="I58">
        <v>-2.2116107940673801</v>
      </c>
      <c r="J58">
        <v>-1.2516549825668299</v>
      </c>
      <c r="K58">
        <v>0.82001322507858299</v>
      </c>
      <c r="L58">
        <v>-3.3682882785797101</v>
      </c>
      <c r="M58">
        <v>-4.07696533203125</v>
      </c>
      <c r="N58">
        <v>-3.3333828449249299</v>
      </c>
      <c r="O58">
        <v>-0.39741557836532598</v>
      </c>
      <c r="P58">
        <v>-0.63046491146087602</v>
      </c>
      <c r="Q58">
        <v>1.03069460391998</v>
      </c>
      <c r="R58">
        <v>-2.2309100627899201</v>
      </c>
      <c r="S58">
        <v>-0.494798183441162</v>
      </c>
      <c r="U58">
        <v>0.81724113225936901</v>
      </c>
      <c r="V58">
        <v>-1.43263494968414</v>
      </c>
      <c r="W58">
        <v>1.9263330698013299</v>
      </c>
      <c r="X58">
        <v>1.1963906288146999</v>
      </c>
      <c r="AA58">
        <v>1.29153287410736</v>
      </c>
      <c r="AB58">
        <v>0.60014516115188599</v>
      </c>
    </row>
    <row r="59" spans="1:28" x14ac:dyDescent="0.25">
      <c r="A59" s="1" t="s">
        <v>144</v>
      </c>
      <c r="B59" t="s">
        <v>144</v>
      </c>
      <c r="C59" t="s">
        <v>176</v>
      </c>
      <c r="D59" t="s">
        <v>177</v>
      </c>
      <c r="E59">
        <v>0.52172499900000002</v>
      </c>
      <c r="F59" t="s">
        <v>63</v>
      </c>
      <c r="G59" s="2" t="s">
        <v>54</v>
      </c>
      <c r="H59" s="2">
        <v>3.61348941014128</v>
      </c>
      <c r="I59">
        <v>-2.2116107940673801</v>
      </c>
      <c r="J59">
        <v>-1.2516549825668299</v>
      </c>
      <c r="K59">
        <v>0.82001322507858299</v>
      </c>
      <c r="L59">
        <v>-3.3682882785797101</v>
      </c>
      <c r="M59">
        <v>-4.07696533203125</v>
      </c>
      <c r="N59">
        <v>-3.3333828449249299</v>
      </c>
      <c r="O59">
        <v>-0.39741557836532598</v>
      </c>
      <c r="P59">
        <v>-0.63046491146087602</v>
      </c>
      <c r="Q59">
        <v>1.03069460391998</v>
      </c>
      <c r="R59">
        <v>-2.2309100627899201</v>
      </c>
      <c r="S59">
        <v>-0.494798183441162</v>
      </c>
      <c r="U59">
        <v>0.81724113225936901</v>
      </c>
      <c r="V59">
        <v>-1.43263494968414</v>
      </c>
      <c r="W59">
        <v>1.9263330698013299</v>
      </c>
      <c r="X59">
        <v>1.1963906288146999</v>
      </c>
      <c r="AA59">
        <v>1.29153287410736</v>
      </c>
      <c r="AB59">
        <v>0.60014516115188599</v>
      </c>
    </row>
    <row r="60" spans="1:28" x14ac:dyDescent="0.25">
      <c r="A60" s="1" t="s">
        <v>178</v>
      </c>
      <c r="B60" t="s">
        <v>178</v>
      </c>
      <c r="C60" t="s">
        <v>179</v>
      </c>
      <c r="D60" t="s">
        <v>174</v>
      </c>
      <c r="E60">
        <v>0.27494740490000003</v>
      </c>
      <c r="F60" t="s">
        <v>63</v>
      </c>
      <c r="G60" s="2"/>
      <c r="H60" s="2">
        <v>4.6009599756304898</v>
      </c>
    </row>
    <row r="61" spans="1:28" x14ac:dyDescent="0.25">
      <c r="A61" s="1" t="s">
        <v>180</v>
      </c>
      <c r="B61" t="s">
        <v>180</v>
      </c>
      <c r="C61" t="s">
        <v>181</v>
      </c>
      <c r="D61" t="s">
        <v>83</v>
      </c>
      <c r="E61">
        <v>0.68621891739999996</v>
      </c>
      <c r="F61" t="s">
        <v>63</v>
      </c>
      <c r="G61" s="2" t="s">
        <v>39</v>
      </c>
      <c r="H61" s="2">
        <v>4.44784649995254</v>
      </c>
      <c r="I61">
        <v>0.754635810852051</v>
      </c>
      <c r="K61">
        <v>0.34985852241516102</v>
      </c>
      <c r="L61">
        <v>1.6933795213699301</v>
      </c>
      <c r="M61">
        <v>1.57457911968231</v>
      </c>
      <c r="N61">
        <v>1.2585883140564</v>
      </c>
      <c r="P61">
        <v>0.40027362108230602</v>
      </c>
      <c r="Q61">
        <v>0.68025499582290705</v>
      </c>
      <c r="S61">
        <v>-2.5192499160766602</v>
      </c>
      <c r="T61">
        <v>-1.3908722400665301</v>
      </c>
      <c r="U61">
        <v>-2.5207986831664999</v>
      </c>
      <c r="V61">
        <v>-0.83842182159423795</v>
      </c>
      <c r="Y61">
        <v>-1.7330403327941899</v>
      </c>
      <c r="AA61">
        <v>-1.58522069454193</v>
      </c>
    </row>
    <row r="62" spans="1:28" x14ac:dyDescent="0.25">
      <c r="A62" s="1" t="s">
        <v>182</v>
      </c>
      <c r="B62" t="s">
        <v>182</v>
      </c>
      <c r="C62" t="s">
        <v>183</v>
      </c>
      <c r="D62" t="s">
        <v>125</v>
      </c>
      <c r="E62">
        <v>0.44531744719999999</v>
      </c>
      <c r="F62" t="s">
        <v>63</v>
      </c>
      <c r="G62" s="2" t="s">
        <v>53</v>
      </c>
      <c r="H62" s="2">
        <v>4.38740322381609</v>
      </c>
      <c r="K62">
        <v>0.85236537456512496</v>
      </c>
      <c r="L62">
        <v>-1.26048111915588</v>
      </c>
      <c r="M62">
        <v>-1.0075836181640601</v>
      </c>
      <c r="O62">
        <v>0.69338059425354004</v>
      </c>
      <c r="Q62">
        <v>0.78364288806915305</v>
      </c>
      <c r="R62">
        <v>0.79318475723266602</v>
      </c>
      <c r="S62">
        <v>-1.9463907480239899</v>
      </c>
      <c r="T62">
        <v>-2.2070217132568399</v>
      </c>
      <c r="V62">
        <v>1.69510746002197</v>
      </c>
      <c r="X62">
        <v>1.25298988819122</v>
      </c>
      <c r="Y62">
        <v>-1.26832282543182</v>
      </c>
      <c r="Z62">
        <v>-1.7366038560867301</v>
      </c>
      <c r="AA62">
        <v>-1.7269592285156301</v>
      </c>
    </row>
    <row r="63" spans="1:28" x14ac:dyDescent="0.25">
      <c r="A63" s="1" t="s">
        <v>184</v>
      </c>
      <c r="B63" t="s">
        <v>184</v>
      </c>
      <c r="C63" t="s">
        <v>185</v>
      </c>
      <c r="D63" t="s">
        <v>125</v>
      </c>
      <c r="E63">
        <v>0.3851954937</v>
      </c>
      <c r="F63" t="s">
        <v>63</v>
      </c>
      <c r="G63" s="2" t="s">
        <v>54</v>
      </c>
      <c r="H63" s="2">
        <v>4.3354811610404704</v>
      </c>
      <c r="I63">
        <v>-1.5988577604293801</v>
      </c>
      <c r="L63">
        <v>-1.15194880962372</v>
      </c>
      <c r="O63">
        <v>-0.753712117671967</v>
      </c>
      <c r="P63">
        <v>-0.93146407604217496</v>
      </c>
      <c r="Q63">
        <v>-0.79014748334884599</v>
      </c>
      <c r="T63">
        <v>-1.4548596143722501</v>
      </c>
      <c r="U63">
        <v>1.1626954078674301</v>
      </c>
      <c r="W63">
        <v>2.5345704555511501</v>
      </c>
      <c r="X63">
        <v>1.7533775568008401</v>
      </c>
      <c r="Z63">
        <v>1.6506111621856701</v>
      </c>
    </row>
    <row r="64" spans="1:28" x14ac:dyDescent="0.25">
      <c r="A64" s="1" t="s">
        <v>144</v>
      </c>
      <c r="B64" t="s">
        <v>144</v>
      </c>
      <c r="C64" t="s">
        <v>158</v>
      </c>
      <c r="D64" t="s">
        <v>186</v>
      </c>
      <c r="E64">
        <v>0.58122831580000001</v>
      </c>
      <c r="F64" t="s">
        <v>63</v>
      </c>
      <c r="G64" s="2" t="s">
        <v>54</v>
      </c>
      <c r="H64" s="2">
        <v>3.61348941014128</v>
      </c>
      <c r="I64">
        <v>-2.2116107940673801</v>
      </c>
      <c r="J64">
        <v>-1.2516549825668299</v>
      </c>
      <c r="K64">
        <v>0.82001322507858299</v>
      </c>
      <c r="L64">
        <v>-3.3682882785797101</v>
      </c>
      <c r="M64">
        <v>-4.07696533203125</v>
      </c>
      <c r="N64">
        <v>-3.3333828449249299</v>
      </c>
      <c r="O64">
        <v>-0.39741557836532598</v>
      </c>
      <c r="P64">
        <v>-0.63046491146087602</v>
      </c>
      <c r="Q64">
        <v>1.03069460391998</v>
      </c>
      <c r="R64">
        <v>-2.2309100627899201</v>
      </c>
      <c r="S64">
        <v>-0.494798183441162</v>
      </c>
      <c r="U64">
        <v>0.81724113225936901</v>
      </c>
      <c r="V64">
        <v>-1.43263494968414</v>
      </c>
      <c r="W64">
        <v>1.9263330698013299</v>
      </c>
      <c r="X64">
        <v>1.1963906288146999</v>
      </c>
      <c r="AA64">
        <v>1.29153287410736</v>
      </c>
      <c r="AB64">
        <v>0.60014516115188599</v>
      </c>
    </row>
    <row r="65" spans="1:28" x14ac:dyDescent="0.25">
      <c r="A65" s="1" t="s">
        <v>187</v>
      </c>
      <c r="B65" t="s">
        <v>187</v>
      </c>
      <c r="C65" t="s">
        <v>188</v>
      </c>
      <c r="D65" t="s">
        <v>189</v>
      </c>
      <c r="E65">
        <v>0.722497642</v>
      </c>
      <c r="F65" t="s">
        <v>63</v>
      </c>
      <c r="G65" s="2" t="s">
        <v>44</v>
      </c>
      <c r="H65" s="2">
        <v>4.6315311299612301</v>
      </c>
      <c r="I65">
        <v>1.1634438037872299</v>
      </c>
      <c r="K65">
        <v>0.332350373268127</v>
      </c>
      <c r="L65">
        <v>-0.93669253587722801</v>
      </c>
      <c r="N65">
        <v>1.1528414487838801</v>
      </c>
      <c r="O65">
        <v>1.73169982433319</v>
      </c>
      <c r="P65">
        <v>0.334611445665359</v>
      </c>
      <c r="Q65">
        <v>-1.0195511579513601</v>
      </c>
      <c r="R65">
        <v>1.0417274236679099</v>
      </c>
      <c r="S65">
        <v>-2.0047900676727299</v>
      </c>
      <c r="T65">
        <v>-0.54848384857177701</v>
      </c>
      <c r="U65">
        <v>-1.9117517471313501</v>
      </c>
      <c r="W65">
        <v>-1.3480427265167201</v>
      </c>
      <c r="X65">
        <v>-0.48663359880447399</v>
      </c>
      <c r="Z65">
        <v>0.47752618789672902</v>
      </c>
      <c r="AA65">
        <v>-1.5638998746871999</v>
      </c>
    </row>
    <row r="66" spans="1:28" x14ac:dyDescent="0.25">
      <c r="A66" s="1" t="s">
        <v>144</v>
      </c>
      <c r="B66" t="s">
        <v>144</v>
      </c>
      <c r="C66" t="s">
        <v>152</v>
      </c>
      <c r="D66" t="s">
        <v>190</v>
      </c>
      <c r="E66">
        <v>0.64672905209999998</v>
      </c>
      <c r="F66" t="s">
        <v>63</v>
      </c>
      <c r="G66" s="2" t="s">
        <v>54</v>
      </c>
      <c r="H66" s="2">
        <v>3.61348941014128</v>
      </c>
      <c r="I66">
        <v>-2.2116107940673801</v>
      </c>
      <c r="J66">
        <v>-1.2516549825668299</v>
      </c>
      <c r="K66">
        <v>0.82001322507858299</v>
      </c>
      <c r="L66">
        <v>-3.3682882785797101</v>
      </c>
      <c r="M66">
        <v>-4.07696533203125</v>
      </c>
      <c r="N66">
        <v>-3.3333828449249299</v>
      </c>
      <c r="O66">
        <v>-0.39741557836532598</v>
      </c>
      <c r="P66">
        <v>-0.63046491146087602</v>
      </c>
      <c r="Q66">
        <v>1.03069460391998</v>
      </c>
      <c r="R66">
        <v>-2.2309100627899201</v>
      </c>
      <c r="S66">
        <v>-0.494798183441162</v>
      </c>
      <c r="U66">
        <v>0.81724113225936901</v>
      </c>
      <c r="V66">
        <v>-1.43263494968414</v>
      </c>
      <c r="W66">
        <v>1.9263330698013299</v>
      </c>
      <c r="X66">
        <v>1.1963906288146999</v>
      </c>
      <c r="AA66">
        <v>1.29153287410736</v>
      </c>
      <c r="AB66">
        <v>0.60014516115188599</v>
      </c>
    </row>
    <row r="67" spans="1:28" x14ac:dyDescent="0.25">
      <c r="A67" s="1" t="s">
        <v>144</v>
      </c>
      <c r="B67" t="s">
        <v>144</v>
      </c>
      <c r="C67" t="s">
        <v>191</v>
      </c>
      <c r="D67" t="s">
        <v>192</v>
      </c>
      <c r="E67">
        <v>0.55528491739999997</v>
      </c>
      <c r="F67" t="s">
        <v>63</v>
      </c>
      <c r="G67" s="2" t="s">
        <v>54</v>
      </c>
      <c r="H67" s="2">
        <v>3.61348941014128</v>
      </c>
      <c r="I67">
        <v>-2.2116107940673801</v>
      </c>
      <c r="J67">
        <v>-1.2516549825668299</v>
      </c>
      <c r="K67">
        <v>0.82001322507858299</v>
      </c>
      <c r="L67">
        <v>-3.3682882785797101</v>
      </c>
      <c r="M67">
        <v>-4.07696533203125</v>
      </c>
      <c r="N67">
        <v>-3.3333828449249299</v>
      </c>
      <c r="O67">
        <v>-0.39741557836532598</v>
      </c>
      <c r="P67">
        <v>-0.63046491146087602</v>
      </c>
      <c r="Q67">
        <v>1.03069460391998</v>
      </c>
      <c r="R67">
        <v>-2.2309100627899201</v>
      </c>
      <c r="S67">
        <v>-0.494798183441162</v>
      </c>
      <c r="U67">
        <v>0.81724113225936901</v>
      </c>
      <c r="V67">
        <v>-1.43263494968414</v>
      </c>
      <c r="W67">
        <v>1.9263330698013299</v>
      </c>
      <c r="X67">
        <v>1.1963906288146999</v>
      </c>
      <c r="AA67">
        <v>1.29153287410736</v>
      </c>
      <c r="AB67">
        <v>0.60014516115188599</v>
      </c>
    </row>
    <row r="68" spans="1:28" x14ac:dyDescent="0.25">
      <c r="A68" s="1" t="s">
        <v>193</v>
      </c>
      <c r="B68" t="s">
        <v>193</v>
      </c>
      <c r="C68" t="s">
        <v>194</v>
      </c>
      <c r="D68" t="s">
        <v>71</v>
      </c>
      <c r="E68">
        <v>0.74129021169999998</v>
      </c>
      <c r="F68" t="s">
        <v>63</v>
      </c>
      <c r="G68" s="2" t="s">
        <v>44</v>
      </c>
      <c r="H68" s="2">
        <v>3.3574705269735299</v>
      </c>
      <c r="I68">
        <v>0.80129522085189797</v>
      </c>
      <c r="J68">
        <v>1.5388145446777299</v>
      </c>
      <c r="K68">
        <v>1.2897545099258401</v>
      </c>
      <c r="O68">
        <v>2.7710218429565399</v>
      </c>
      <c r="Q68">
        <v>-1.9064066410064699</v>
      </c>
      <c r="R68">
        <v>1.7443584203720099</v>
      </c>
      <c r="S68">
        <v>-3.6160361766815199</v>
      </c>
      <c r="T68">
        <v>-3.65017890930176</v>
      </c>
      <c r="U68">
        <v>-4.2827410697937003</v>
      </c>
      <c r="W68">
        <v>-3.7024562358856201</v>
      </c>
      <c r="X68">
        <v>-2.7819366455078098</v>
      </c>
      <c r="Z68">
        <v>-3.3585755825042698</v>
      </c>
      <c r="AA68">
        <v>-3.1228795051574698</v>
      </c>
      <c r="AB68">
        <v>-1.4979877471923799</v>
      </c>
    </row>
    <row r="69" spans="1:28" x14ac:dyDescent="0.25">
      <c r="A69" s="1" t="s">
        <v>195</v>
      </c>
      <c r="B69" t="s">
        <v>195</v>
      </c>
      <c r="C69" t="s">
        <v>196</v>
      </c>
      <c r="D69" t="s">
        <v>197</v>
      </c>
      <c r="E69">
        <v>0.6377928853</v>
      </c>
      <c r="F69" t="s">
        <v>63</v>
      </c>
      <c r="G69" s="2" t="s">
        <v>55</v>
      </c>
      <c r="H69" s="2">
        <v>3.4025315813022101</v>
      </c>
      <c r="V69">
        <v>2.5396575927734402</v>
      </c>
      <c r="X69">
        <v>3.1113588809967001</v>
      </c>
    </row>
    <row r="70" spans="1:28" x14ac:dyDescent="0.25">
      <c r="A70" s="1" t="s">
        <v>198</v>
      </c>
      <c r="B70" t="s">
        <v>198</v>
      </c>
      <c r="C70" t="s">
        <v>199</v>
      </c>
      <c r="D70" t="s">
        <v>200</v>
      </c>
      <c r="E70">
        <v>0.7702323794</v>
      </c>
      <c r="F70" t="s">
        <v>63</v>
      </c>
      <c r="G70" s="2" t="s">
        <v>40</v>
      </c>
      <c r="H70" s="2">
        <v>4.1508939981568496</v>
      </c>
      <c r="I70">
        <v>1.83703660964966</v>
      </c>
      <c r="J70">
        <v>-1.0915834903717001</v>
      </c>
      <c r="K70">
        <v>-0.89114552736282404</v>
      </c>
      <c r="L70">
        <v>0.84565418958663896</v>
      </c>
      <c r="M70">
        <v>2.7090103626251198</v>
      </c>
      <c r="O70">
        <v>-1.09417724609375</v>
      </c>
      <c r="Q70">
        <v>-0.50638812780380305</v>
      </c>
      <c r="R70">
        <v>2.27368235588074</v>
      </c>
      <c r="S70">
        <v>0.27952462434768699</v>
      </c>
      <c r="T70">
        <v>0.33351793885231001</v>
      </c>
      <c r="U70">
        <v>-0.99622243642806996</v>
      </c>
      <c r="V70">
        <v>-1.9775919914245601</v>
      </c>
      <c r="X70">
        <v>-1.1680219173431401</v>
      </c>
      <c r="Y70">
        <v>-1.47685611248016</v>
      </c>
      <c r="Z70">
        <v>-1.0722063779830899</v>
      </c>
    </row>
    <row r="71" spans="1:28" x14ac:dyDescent="0.25">
      <c r="A71" s="1" t="s">
        <v>198</v>
      </c>
      <c r="B71" t="s">
        <v>198</v>
      </c>
      <c r="C71" t="s">
        <v>201</v>
      </c>
      <c r="D71" t="s">
        <v>202</v>
      </c>
      <c r="E71">
        <v>0.76166552310000002</v>
      </c>
      <c r="F71" t="s">
        <v>63</v>
      </c>
      <c r="G71" s="2" t="s">
        <v>40</v>
      </c>
      <c r="H71" s="2">
        <v>4.1508939981568496</v>
      </c>
      <c r="I71">
        <v>1.83703660964966</v>
      </c>
      <c r="J71">
        <v>-1.0915834903717001</v>
      </c>
      <c r="K71">
        <v>-0.89114552736282404</v>
      </c>
      <c r="L71">
        <v>0.84565418958663896</v>
      </c>
      <c r="M71">
        <v>2.7090103626251198</v>
      </c>
      <c r="O71">
        <v>-1.09417724609375</v>
      </c>
      <c r="Q71">
        <v>-0.50638812780380305</v>
      </c>
      <c r="R71">
        <v>2.27368235588074</v>
      </c>
      <c r="S71">
        <v>0.27952462434768699</v>
      </c>
      <c r="T71">
        <v>0.33351793885231001</v>
      </c>
      <c r="U71">
        <v>-0.99622243642806996</v>
      </c>
      <c r="V71">
        <v>-1.9775919914245601</v>
      </c>
      <c r="X71">
        <v>-1.1680219173431401</v>
      </c>
      <c r="Y71">
        <v>-1.47685611248016</v>
      </c>
      <c r="Z71">
        <v>-1.0722063779830899</v>
      </c>
    </row>
    <row r="72" spans="1:28" x14ac:dyDescent="0.25">
      <c r="A72" s="1" t="s">
        <v>198</v>
      </c>
      <c r="B72" t="s">
        <v>198</v>
      </c>
      <c r="C72" t="s">
        <v>203</v>
      </c>
      <c r="D72" t="s">
        <v>114</v>
      </c>
      <c r="E72">
        <v>0.75269103049999997</v>
      </c>
      <c r="F72" t="s">
        <v>63</v>
      </c>
      <c r="G72" s="2" t="s">
        <v>40</v>
      </c>
      <c r="H72" s="2">
        <v>4.1508939981568496</v>
      </c>
      <c r="I72">
        <v>1.83703660964966</v>
      </c>
      <c r="J72">
        <v>-1.0915834903717001</v>
      </c>
      <c r="K72">
        <v>-0.89114552736282404</v>
      </c>
      <c r="L72">
        <v>0.84565418958663896</v>
      </c>
      <c r="M72">
        <v>2.7090103626251198</v>
      </c>
      <c r="O72">
        <v>-1.09417724609375</v>
      </c>
      <c r="Q72">
        <v>-0.50638812780380305</v>
      </c>
      <c r="R72">
        <v>2.27368235588074</v>
      </c>
      <c r="S72">
        <v>0.27952462434768699</v>
      </c>
      <c r="T72">
        <v>0.33351793885231001</v>
      </c>
      <c r="U72">
        <v>-0.99622243642806996</v>
      </c>
      <c r="V72">
        <v>-1.9775919914245601</v>
      </c>
      <c r="X72">
        <v>-1.1680219173431401</v>
      </c>
      <c r="Y72">
        <v>-1.47685611248016</v>
      </c>
      <c r="Z72">
        <v>-1.0722063779830899</v>
      </c>
    </row>
    <row r="73" spans="1:28" x14ac:dyDescent="0.25">
      <c r="A73" s="1" t="s">
        <v>198</v>
      </c>
      <c r="B73" t="s">
        <v>198</v>
      </c>
      <c r="C73" t="s">
        <v>203</v>
      </c>
      <c r="D73" t="s">
        <v>125</v>
      </c>
      <c r="E73">
        <v>0.74881112579999998</v>
      </c>
      <c r="F73" t="s">
        <v>63</v>
      </c>
      <c r="G73" s="2" t="s">
        <v>40</v>
      </c>
      <c r="H73" s="2">
        <v>4.1508939981568496</v>
      </c>
      <c r="I73">
        <v>1.83703660964966</v>
      </c>
      <c r="J73">
        <v>-1.0915834903717001</v>
      </c>
      <c r="K73">
        <v>-0.89114552736282404</v>
      </c>
      <c r="L73">
        <v>0.84565418958663896</v>
      </c>
      <c r="M73">
        <v>2.7090103626251198</v>
      </c>
      <c r="O73">
        <v>-1.09417724609375</v>
      </c>
      <c r="Q73">
        <v>-0.50638812780380305</v>
      </c>
      <c r="R73">
        <v>2.27368235588074</v>
      </c>
      <c r="S73">
        <v>0.27952462434768699</v>
      </c>
      <c r="T73">
        <v>0.33351793885231001</v>
      </c>
      <c r="U73">
        <v>-0.99622243642806996</v>
      </c>
      <c r="V73">
        <v>-1.9775919914245601</v>
      </c>
      <c r="X73">
        <v>-1.1680219173431401</v>
      </c>
      <c r="Y73">
        <v>-1.47685611248016</v>
      </c>
      <c r="Z73">
        <v>-1.0722063779830899</v>
      </c>
    </row>
    <row r="74" spans="1:28" x14ac:dyDescent="0.25">
      <c r="A74" s="1" t="s">
        <v>198</v>
      </c>
      <c r="B74" t="s">
        <v>198</v>
      </c>
      <c r="C74" t="s">
        <v>203</v>
      </c>
      <c r="D74" t="s">
        <v>204</v>
      </c>
      <c r="E74">
        <v>0.75564140079999997</v>
      </c>
      <c r="F74" t="s">
        <v>63</v>
      </c>
      <c r="G74" s="2" t="s">
        <v>40</v>
      </c>
      <c r="H74" s="2">
        <v>4.1508939981568496</v>
      </c>
      <c r="I74">
        <v>1.83703660964966</v>
      </c>
      <c r="J74">
        <v>-1.0915834903717001</v>
      </c>
      <c r="K74">
        <v>-0.89114552736282404</v>
      </c>
      <c r="L74">
        <v>0.84565418958663896</v>
      </c>
      <c r="M74">
        <v>2.7090103626251198</v>
      </c>
      <c r="O74">
        <v>-1.09417724609375</v>
      </c>
      <c r="Q74">
        <v>-0.50638812780380305</v>
      </c>
      <c r="R74">
        <v>2.27368235588074</v>
      </c>
      <c r="S74">
        <v>0.27952462434768699</v>
      </c>
      <c r="T74">
        <v>0.33351793885231001</v>
      </c>
      <c r="U74">
        <v>-0.99622243642806996</v>
      </c>
      <c r="V74">
        <v>-1.9775919914245601</v>
      </c>
      <c r="X74">
        <v>-1.1680219173431401</v>
      </c>
      <c r="Y74">
        <v>-1.47685611248016</v>
      </c>
      <c r="Z74">
        <v>-1.0722063779830899</v>
      </c>
    </row>
    <row r="75" spans="1:28" x14ac:dyDescent="0.25">
      <c r="A75" s="1" t="s">
        <v>205</v>
      </c>
      <c r="B75" t="s">
        <v>205</v>
      </c>
      <c r="C75" t="s">
        <v>206</v>
      </c>
      <c r="D75" t="s">
        <v>207</v>
      </c>
      <c r="E75">
        <v>0.53477287289999997</v>
      </c>
      <c r="F75" t="s">
        <v>63</v>
      </c>
      <c r="G75" s="2" t="s">
        <v>56</v>
      </c>
      <c r="H75" s="2">
        <v>4.2891257278385897</v>
      </c>
      <c r="I75">
        <v>0.92953276634216297</v>
      </c>
      <c r="J75">
        <v>0.766826212406158</v>
      </c>
      <c r="K75">
        <v>-0.77721148729324296</v>
      </c>
      <c r="L75">
        <v>0.72368210554122903</v>
      </c>
      <c r="N75">
        <v>0.97645121812820401</v>
      </c>
      <c r="O75">
        <v>-0.57504004240036</v>
      </c>
      <c r="P75">
        <v>-0.61598193645477295</v>
      </c>
      <c r="Q75">
        <v>-0.53919649124145497</v>
      </c>
      <c r="R75">
        <v>0.73819088935852095</v>
      </c>
      <c r="S75">
        <v>-1.7994198799133301</v>
      </c>
      <c r="T75">
        <v>0.65473169088363703</v>
      </c>
      <c r="V75">
        <v>-0.50504440069198597</v>
      </c>
      <c r="W75">
        <v>-4.1613802909851101</v>
      </c>
      <c r="X75">
        <v>-0.93353790044784501</v>
      </c>
      <c r="Y75">
        <v>1.87551629543304</v>
      </c>
      <c r="Z75">
        <v>-2.9280211925506601</v>
      </c>
      <c r="AA75">
        <v>0.71551817655563399</v>
      </c>
      <c r="AB75">
        <v>-1.1533961296081501</v>
      </c>
    </row>
    <row r="76" spans="1:28" x14ac:dyDescent="0.25">
      <c r="A76" s="1" t="s">
        <v>198</v>
      </c>
      <c r="B76" t="s">
        <v>198</v>
      </c>
      <c r="C76" t="s">
        <v>201</v>
      </c>
      <c r="D76" t="s">
        <v>208</v>
      </c>
      <c r="E76">
        <v>0.76491147280000005</v>
      </c>
      <c r="F76" t="s">
        <v>63</v>
      </c>
      <c r="G76" s="2" t="s">
        <v>40</v>
      </c>
      <c r="H76" s="2">
        <v>4.1508939981568496</v>
      </c>
      <c r="I76">
        <v>1.83703660964966</v>
      </c>
      <c r="J76">
        <v>-1.0915834903717001</v>
      </c>
      <c r="K76">
        <v>-0.89114552736282404</v>
      </c>
      <c r="L76">
        <v>0.84565418958663896</v>
      </c>
      <c r="M76">
        <v>2.7090103626251198</v>
      </c>
      <c r="O76">
        <v>-1.09417724609375</v>
      </c>
      <c r="Q76">
        <v>-0.50638812780380305</v>
      </c>
      <c r="R76">
        <v>2.27368235588074</v>
      </c>
      <c r="S76">
        <v>0.27952462434768699</v>
      </c>
      <c r="T76">
        <v>0.33351793885231001</v>
      </c>
      <c r="U76">
        <v>-0.99622243642806996</v>
      </c>
      <c r="V76">
        <v>-1.9775919914245601</v>
      </c>
      <c r="X76">
        <v>-1.1680219173431401</v>
      </c>
      <c r="Y76">
        <v>-1.47685611248016</v>
      </c>
      <c r="Z76">
        <v>-1.0722063779830899</v>
      </c>
    </row>
    <row r="77" spans="1:28" x14ac:dyDescent="0.25">
      <c r="A77" s="1" t="s">
        <v>209</v>
      </c>
      <c r="B77" t="s">
        <v>209</v>
      </c>
      <c r="C77" t="s">
        <v>210</v>
      </c>
      <c r="D77" t="s">
        <v>71</v>
      </c>
      <c r="E77">
        <v>0.47715923189999998</v>
      </c>
      <c r="F77" t="s">
        <v>63</v>
      </c>
      <c r="G77" s="2" t="s">
        <v>58</v>
      </c>
      <c r="H77" s="2">
        <v>3.2147934689016902</v>
      </c>
      <c r="I77">
        <v>0.64848279953002896</v>
      </c>
      <c r="J77">
        <v>-2.3820776939392099</v>
      </c>
      <c r="K77">
        <v>-2.2874412536621098</v>
      </c>
      <c r="L77">
        <v>-2.8582203388214098</v>
      </c>
      <c r="N77">
        <v>-1.34941601753235</v>
      </c>
      <c r="O77">
        <v>-3.4788784980773899</v>
      </c>
      <c r="P77">
        <v>-1.52437555789948</v>
      </c>
      <c r="R77">
        <v>-2.7934973239898699</v>
      </c>
      <c r="T77">
        <v>2.3234226703643799</v>
      </c>
      <c r="V77">
        <v>-4.2243089675903303</v>
      </c>
      <c r="W77">
        <v>-1.58407771587372</v>
      </c>
      <c r="X77">
        <v>-2.1592044830322301</v>
      </c>
      <c r="AA77">
        <v>2.4697194099426301</v>
      </c>
      <c r="AB77">
        <v>0.43861630558967601</v>
      </c>
    </row>
    <row r="78" spans="1:28" x14ac:dyDescent="0.25">
      <c r="A78" s="1" t="s">
        <v>211</v>
      </c>
      <c r="B78" t="s">
        <v>211</v>
      </c>
      <c r="C78" t="s">
        <v>212</v>
      </c>
      <c r="D78" t="s">
        <v>213</v>
      </c>
      <c r="E78">
        <v>0.76959520579999996</v>
      </c>
      <c r="F78" t="s">
        <v>63</v>
      </c>
      <c r="G78" s="2" t="s">
        <v>57</v>
      </c>
      <c r="H78" s="2">
        <v>5.3460749622563002</v>
      </c>
      <c r="Z78">
        <v>1.24349093437195</v>
      </c>
    </row>
    <row r="79" spans="1:28" x14ac:dyDescent="0.25">
      <c r="A79" s="1" t="s">
        <v>211</v>
      </c>
      <c r="B79" t="s">
        <v>211</v>
      </c>
      <c r="C79" t="s">
        <v>212</v>
      </c>
      <c r="D79" t="s">
        <v>214</v>
      </c>
      <c r="E79">
        <v>0.76959520579999996</v>
      </c>
      <c r="F79" t="s">
        <v>63</v>
      </c>
      <c r="G79" s="2" t="s">
        <v>57</v>
      </c>
      <c r="H79" s="2">
        <v>5.3460749622563002</v>
      </c>
      <c r="Z79">
        <v>1.24349093437195</v>
      </c>
    </row>
    <row r="80" spans="1:28" x14ac:dyDescent="0.25">
      <c r="A80" s="1" t="s">
        <v>215</v>
      </c>
      <c r="B80" t="s">
        <v>215</v>
      </c>
      <c r="C80" t="s">
        <v>216</v>
      </c>
      <c r="D80" t="s">
        <v>149</v>
      </c>
      <c r="E80">
        <v>0.41112533210000002</v>
      </c>
      <c r="F80" t="s">
        <v>63</v>
      </c>
      <c r="G80" s="2" t="s">
        <v>57</v>
      </c>
      <c r="H80" s="2"/>
      <c r="I80">
        <v>-0.250475883483887</v>
      </c>
      <c r="J80">
        <v>0.23027995228767401</v>
      </c>
      <c r="K80">
        <v>0.16913095116615301</v>
      </c>
      <c r="L80">
        <v>-0.30116608738899198</v>
      </c>
      <c r="O80">
        <v>0.149833559989929</v>
      </c>
      <c r="Q80">
        <v>-0.37628513574600198</v>
      </c>
      <c r="S80">
        <v>-0.46363463997840898</v>
      </c>
      <c r="V80">
        <v>-0.152934059500694</v>
      </c>
      <c r="X80">
        <v>-0.158929377794266</v>
      </c>
      <c r="Y80">
        <v>0.50080490112304699</v>
      </c>
      <c r="Z80">
        <v>0.50235211849212602</v>
      </c>
      <c r="AA80">
        <v>0.31117489933967601</v>
      </c>
    </row>
    <row r="81" spans="1:28" x14ac:dyDescent="0.25">
      <c r="A81" s="1" t="s">
        <v>217</v>
      </c>
      <c r="B81" t="s">
        <v>217</v>
      </c>
      <c r="C81" t="s">
        <v>148</v>
      </c>
      <c r="D81" t="s">
        <v>149</v>
      </c>
      <c r="E81">
        <v>0.52856314179999997</v>
      </c>
      <c r="F81" t="s">
        <v>63</v>
      </c>
      <c r="G81" s="2"/>
      <c r="H81" s="2">
        <v>4.5645599103336201</v>
      </c>
    </row>
    <row r="82" spans="1:28" x14ac:dyDescent="0.25">
      <c r="A82" s="1" t="s">
        <v>218</v>
      </c>
      <c r="B82" t="s">
        <v>218</v>
      </c>
      <c r="C82" t="s">
        <v>92</v>
      </c>
      <c r="D82" t="s">
        <v>94</v>
      </c>
      <c r="E82">
        <v>0.68766576049999995</v>
      </c>
      <c r="F82" t="s">
        <v>63</v>
      </c>
      <c r="G82" s="2" t="s">
        <v>56</v>
      </c>
      <c r="H82" s="2">
        <v>3.3688402086255702</v>
      </c>
      <c r="I82">
        <v>-1.53320360183716</v>
      </c>
      <c r="J82">
        <v>1.4191468954086299</v>
      </c>
      <c r="K82">
        <v>0.71167683601379395</v>
      </c>
      <c r="L82">
        <v>-0.52600139379501298</v>
      </c>
      <c r="M82">
        <v>-3.43476486206055</v>
      </c>
      <c r="N82">
        <v>1.2752770185470601</v>
      </c>
      <c r="O82">
        <v>0.39799821376800498</v>
      </c>
      <c r="Q82">
        <v>0.37280768156051602</v>
      </c>
      <c r="S82">
        <v>-3.0822830200195299</v>
      </c>
      <c r="T82">
        <v>-3.0246808528900102</v>
      </c>
      <c r="U82">
        <v>1.4860186576843299</v>
      </c>
      <c r="V82">
        <v>0.75491130352020297</v>
      </c>
      <c r="W82">
        <v>0.85223054885864302</v>
      </c>
      <c r="X82">
        <v>1.0512219667434699</v>
      </c>
      <c r="Y82">
        <v>2.67452144622803</v>
      </c>
      <c r="Z82">
        <v>0.74705570936203003</v>
      </c>
      <c r="AA82">
        <v>-0.24879498779773701</v>
      </c>
    </row>
    <row r="83" spans="1:28" x14ac:dyDescent="0.25">
      <c r="A83" s="1" t="s">
        <v>218</v>
      </c>
      <c r="B83" t="s">
        <v>218</v>
      </c>
      <c r="C83" t="s">
        <v>95</v>
      </c>
      <c r="D83" t="s">
        <v>96</v>
      </c>
      <c r="E83">
        <v>0.15061102809999999</v>
      </c>
      <c r="F83" t="s">
        <v>63</v>
      </c>
      <c r="G83" s="2" t="s">
        <v>56</v>
      </c>
      <c r="H83" s="2">
        <v>3.3688402086255702</v>
      </c>
      <c r="I83">
        <v>-1.53320360183716</v>
      </c>
      <c r="J83">
        <v>1.4191468954086299</v>
      </c>
      <c r="K83">
        <v>0.71167683601379395</v>
      </c>
      <c r="L83">
        <v>-0.52600139379501298</v>
      </c>
      <c r="M83">
        <v>-3.43476486206055</v>
      </c>
      <c r="N83">
        <v>1.2752770185470601</v>
      </c>
      <c r="O83">
        <v>0.39799821376800498</v>
      </c>
      <c r="Q83">
        <v>0.37280768156051602</v>
      </c>
      <c r="S83">
        <v>-3.0822830200195299</v>
      </c>
      <c r="T83">
        <v>-3.0246808528900102</v>
      </c>
      <c r="U83">
        <v>1.4860186576843299</v>
      </c>
      <c r="V83">
        <v>0.75491130352020297</v>
      </c>
      <c r="W83">
        <v>0.85223054885864302</v>
      </c>
      <c r="X83">
        <v>1.0512219667434699</v>
      </c>
      <c r="Y83">
        <v>2.67452144622803</v>
      </c>
      <c r="Z83">
        <v>0.74705570936203003</v>
      </c>
      <c r="AA83">
        <v>-0.24879498779773701</v>
      </c>
    </row>
    <row r="84" spans="1:28" x14ac:dyDescent="0.25">
      <c r="A84" s="1" t="s">
        <v>219</v>
      </c>
      <c r="B84" t="s">
        <v>219</v>
      </c>
      <c r="C84" t="s">
        <v>164</v>
      </c>
      <c r="D84" t="s">
        <v>94</v>
      </c>
      <c r="E84">
        <v>0.80170249940000005</v>
      </c>
      <c r="F84" t="s">
        <v>63</v>
      </c>
      <c r="G84" s="2"/>
      <c r="H84" s="2"/>
    </row>
    <row r="85" spans="1:28" x14ac:dyDescent="0.25">
      <c r="A85" s="1" t="s">
        <v>220</v>
      </c>
      <c r="B85" t="s">
        <v>220</v>
      </c>
      <c r="C85" t="s">
        <v>221</v>
      </c>
      <c r="D85" t="s">
        <v>222</v>
      </c>
      <c r="E85">
        <v>0.27610144019999999</v>
      </c>
      <c r="F85" t="s">
        <v>63</v>
      </c>
      <c r="G85" s="2" t="s">
        <v>52</v>
      </c>
      <c r="H85" s="2">
        <v>4.31065348372789</v>
      </c>
      <c r="K85">
        <v>-1.3605219125747701</v>
      </c>
      <c r="L85">
        <v>-1.7956796884536701</v>
      </c>
      <c r="O85">
        <v>-1.6186228990554801</v>
      </c>
      <c r="P85">
        <v>-0.91042375564575195</v>
      </c>
      <c r="S85">
        <v>-1.99700427055359</v>
      </c>
      <c r="U85">
        <v>2.6136705875396702</v>
      </c>
      <c r="W85">
        <v>2.2590427398681601</v>
      </c>
      <c r="X85">
        <v>0.78602117300033603</v>
      </c>
      <c r="AA85">
        <v>0.57699549198150601</v>
      </c>
    </row>
    <row r="86" spans="1:28" x14ac:dyDescent="0.25">
      <c r="A86" s="1" t="s">
        <v>218</v>
      </c>
      <c r="B86" t="s">
        <v>218</v>
      </c>
      <c r="C86" t="s">
        <v>92</v>
      </c>
      <c r="D86" t="s">
        <v>93</v>
      </c>
      <c r="E86">
        <v>0.69109761709999995</v>
      </c>
      <c r="F86" t="s">
        <v>63</v>
      </c>
      <c r="G86" s="2" t="s">
        <v>56</v>
      </c>
      <c r="H86" s="2">
        <v>3.3688402086255702</v>
      </c>
      <c r="I86">
        <v>-1.53320360183716</v>
      </c>
      <c r="J86">
        <v>1.4191468954086299</v>
      </c>
      <c r="K86">
        <v>0.71167683601379395</v>
      </c>
      <c r="L86">
        <v>-0.52600139379501298</v>
      </c>
      <c r="M86">
        <v>-3.43476486206055</v>
      </c>
      <c r="N86">
        <v>1.2752770185470601</v>
      </c>
      <c r="O86">
        <v>0.39799821376800498</v>
      </c>
      <c r="Q86">
        <v>0.37280768156051602</v>
      </c>
      <c r="S86">
        <v>-3.0822830200195299</v>
      </c>
      <c r="T86">
        <v>-3.0246808528900102</v>
      </c>
      <c r="U86">
        <v>1.4860186576843299</v>
      </c>
      <c r="V86">
        <v>0.75491130352020297</v>
      </c>
      <c r="W86">
        <v>0.85223054885864302</v>
      </c>
      <c r="X86">
        <v>1.0512219667434699</v>
      </c>
      <c r="Y86">
        <v>2.67452144622803</v>
      </c>
      <c r="Z86">
        <v>0.74705570936203003</v>
      </c>
      <c r="AA86">
        <v>-0.24879498779773701</v>
      </c>
    </row>
    <row r="87" spans="1:28" x14ac:dyDescent="0.25">
      <c r="A87" s="1" t="s">
        <v>223</v>
      </c>
      <c r="B87" t="s">
        <v>223</v>
      </c>
      <c r="C87" t="s">
        <v>221</v>
      </c>
      <c r="D87" t="s">
        <v>222</v>
      </c>
      <c r="E87">
        <v>0.30633407829999998</v>
      </c>
      <c r="F87" t="s">
        <v>63</v>
      </c>
      <c r="G87" s="2"/>
      <c r="H87" s="2">
        <v>4.59675341030204</v>
      </c>
    </row>
    <row r="88" spans="1:28" x14ac:dyDescent="0.25">
      <c r="A88" s="1" t="s">
        <v>224</v>
      </c>
      <c r="B88" t="s">
        <v>224</v>
      </c>
      <c r="C88" t="s">
        <v>133</v>
      </c>
      <c r="D88" t="s">
        <v>134</v>
      </c>
      <c r="E88">
        <v>0.1935327053</v>
      </c>
      <c r="F88" t="s">
        <v>63</v>
      </c>
      <c r="G88" s="2"/>
      <c r="H88" s="2">
        <v>4.4396686160024004</v>
      </c>
    </row>
    <row r="89" spans="1:28" x14ac:dyDescent="0.25">
      <c r="A89" s="1" t="s">
        <v>225</v>
      </c>
      <c r="B89" t="s">
        <v>225</v>
      </c>
      <c r="C89" t="s">
        <v>226</v>
      </c>
      <c r="D89" t="s">
        <v>96</v>
      </c>
      <c r="E89">
        <v>0.86767828459999996</v>
      </c>
      <c r="F89" t="s">
        <v>63</v>
      </c>
      <c r="G89" s="2" t="s">
        <v>38</v>
      </c>
      <c r="H89" s="2">
        <v>4.6914464799686497</v>
      </c>
      <c r="K89">
        <v>1.0058366060257</v>
      </c>
      <c r="L89">
        <v>-1.68041527271271</v>
      </c>
      <c r="M89">
        <v>-1.47499215602875</v>
      </c>
      <c r="R89">
        <v>-0.764570772647858</v>
      </c>
      <c r="S89">
        <v>-0.56524592638015803</v>
      </c>
      <c r="T89">
        <v>-2.30767750740051</v>
      </c>
      <c r="X89">
        <v>0.81967389583587602</v>
      </c>
      <c r="Y89">
        <v>0.97927230596542403</v>
      </c>
      <c r="AA89">
        <v>0.51433330774307295</v>
      </c>
    </row>
    <row r="90" spans="1:28" x14ac:dyDescent="0.25">
      <c r="A90" s="1" t="s">
        <v>227</v>
      </c>
      <c r="B90" t="s">
        <v>227</v>
      </c>
      <c r="C90" t="s">
        <v>228</v>
      </c>
      <c r="D90" t="s">
        <v>229</v>
      </c>
      <c r="E90">
        <v>0.80246943240000002</v>
      </c>
      <c r="F90" t="s">
        <v>63</v>
      </c>
      <c r="G90" s="2" t="s">
        <v>58</v>
      </c>
      <c r="H90" s="2">
        <v>3.8121614109831601</v>
      </c>
      <c r="I90">
        <v>-3.3479797840118399</v>
      </c>
      <c r="K90">
        <v>-1.15603971481323</v>
      </c>
      <c r="L90">
        <v>-3.39414310455322</v>
      </c>
      <c r="N90">
        <v>-4.5754919052123997</v>
      </c>
      <c r="O90">
        <v>-3.0185391902923602</v>
      </c>
      <c r="P90">
        <v>-2.6266448497772199</v>
      </c>
      <c r="Q90">
        <v>-1.97385919094086</v>
      </c>
      <c r="R90">
        <v>-2.7850639820098899</v>
      </c>
      <c r="S90">
        <v>0.97967016696929898</v>
      </c>
      <c r="T90">
        <v>1.13078141212463</v>
      </c>
      <c r="U90">
        <v>1.5809521675109901</v>
      </c>
      <c r="W90">
        <v>1.3901971578598</v>
      </c>
      <c r="X90">
        <v>0.83922451734542802</v>
      </c>
      <c r="Y90">
        <v>1.0313352346420299</v>
      </c>
      <c r="AA90">
        <v>2.0900080204010001</v>
      </c>
      <c r="AB90">
        <v>-3.2527530193328902</v>
      </c>
    </row>
    <row r="91" spans="1:28" x14ac:dyDescent="0.25">
      <c r="A91" s="1" t="s">
        <v>230</v>
      </c>
      <c r="B91" t="s">
        <v>230</v>
      </c>
      <c r="C91" t="s">
        <v>148</v>
      </c>
      <c r="D91" t="s">
        <v>149</v>
      </c>
      <c r="E91">
        <v>0.2364528179</v>
      </c>
      <c r="F91" t="s">
        <v>63</v>
      </c>
      <c r="G91" s="2" t="s">
        <v>39</v>
      </c>
      <c r="H91" s="2">
        <v>3.96517801062648</v>
      </c>
      <c r="I91">
        <v>-1.0974314212799099</v>
      </c>
      <c r="J91">
        <v>-1.9100632667541499</v>
      </c>
      <c r="K91">
        <v>-1.78538262844086</v>
      </c>
      <c r="L91">
        <v>2.5331544876098602</v>
      </c>
      <c r="O91">
        <v>-0.91270107030868497</v>
      </c>
      <c r="P91">
        <v>0.77898794412612904</v>
      </c>
      <c r="Q91">
        <v>-2.14498090744019</v>
      </c>
      <c r="R91">
        <v>-1.85391485691071</v>
      </c>
      <c r="T91">
        <v>2.3494555950164799</v>
      </c>
      <c r="W91">
        <v>-2.7991862297058101</v>
      </c>
      <c r="X91">
        <v>-0.65103781223297097</v>
      </c>
      <c r="Y91">
        <v>-2.3013596534728999</v>
      </c>
      <c r="Z91">
        <v>0.23344129323959301</v>
      </c>
      <c r="AA91">
        <v>-1.10425817966461</v>
      </c>
    </row>
    <row r="92" spans="1:28" x14ac:dyDescent="0.25">
      <c r="A92" s="1" t="s">
        <v>231</v>
      </c>
      <c r="B92" t="s">
        <v>231</v>
      </c>
      <c r="C92" t="s">
        <v>232</v>
      </c>
      <c r="D92" t="s">
        <v>83</v>
      </c>
      <c r="E92">
        <v>0.48359438780000003</v>
      </c>
      <c r="F92" t="s">
        <v>63</v>
      </c>
      <c r="G92" s="2" t="s">
        <v>49</v>
      </c>
      <c r="H92" s="2">
        <v>4.92293618440769</v>
      </c>
      <c r="I92">
        <v>-2.0068831443786599</v>
      </c>
      <c r="J92">
        <v>-2.2425944805145299</v>
      </c>
      <c r="K92">
        <v>-1.34518659114838</v>
      </c>
      <c r="N92">
        <v>-1.1406216621398899</v>
      </c>
      <c r="P92">
        <v>0.68054032325744596</v>
      </c>
      <c r="S92">
        <v>1.4778020381927499</v>
      </c>
      <c r="U92">
        <v>1.3277404308319101</v>
      </c>
      <c r="X92">
        <v>-1.0830771923065201</v>
      </c>
      <c r="Y92">
        <v>-2.89749312400818</v>
      </c>
    </row>
    <row r="93" spans="1:28" x14ac:dyDescent="0.25">
      <c r="A93" s="1" t="s">
        <v>233</v>
      </c>
      <c r="B93" t="s">
        <v>233</v>
      </c>
      <c r="C93" t="s">
        <v>234</v>
      </c>
      <c r="D93" t="s">
        <v>235</v>
      </c>
      <c r="E93">
        <v>0.91507202389999998</v>
      </c>
      <c r="F93" t="s">
        <v>63</v>
      </c>
      <c r="G93" s="2" t="s">
        <v>45</v>
      </c>
      <c r="H93" s="2">
        <v>4.6302138048795003</v>
      </c>
      <c r="P93">
        <v>1.9593981504440301</v>
      </c>
      <c r="S93">
        <v>-2.0496857166290301</v>
      </c>
      <c r="T93">
        <v>-1.2872774600982699</v>
      </c>
      <c r="X93">
        <v>1.3084287643432599</v>
      </c>
      <c r="AA93">
        <v>-1.3052791357040401</v>
      </c>
    </row>
    <row r="94" spans="1:28" x14ac:dyDescent="0.25">
      <c r="A94" s="1" t="s">
        <v>236</v>
      </c>
      <c r="B94" t="s">
        <v>236</v>
      </c>
      <c r="C94" t="s">
        <v>237</v>
      </c>
      <c r="D94" t="s">
        <v>238</v>
      </c>
      <c r="E94">
        <v>0.88331335779999998</v>
      </c>
      <c r="F94" t="s">
        <v>63</v>
      </c>
      <c r="G94" s="2" t="s">
        <v>41</v>
      </c>
      <c r="H94" s="2">
        <v>4.2496743000255197</v>
      </c>
      <c r="I94">
        <v>1.2517327070236199</v>
      </c>
      <c r="K94">
        <v>1.0463062524795499</v>
      </c>
      <c r="N94">
        <v>1.4330151081085201</v>
      </c>
      <c r="O94">
        <v>1.0880097150802599</v>
      </c>
      <c r="Q94">
        <v>-0.65427708625793501</v>
      </c>
      <c r="R94">
        <v>1.3828207254409799</v>
      </c>
      <c r="S94">
        <v>-2.6574673652648899</v>
      </c>
      <c r="T94">
        <v>-2.4343781471252401</v>
      </c>
      <c r="U94">
        <v>-1.6419035196304299</v>
      </c>
      <c r="V94">
        <v>-1.9230095148086599</v>
      </c>
      <c r="X94">
        <v>-0.69062173366546598</v>
      </c>
      <c r="Z94">
        <v>0.83228003978729304</v>
      </c>
      <c r="AA94">
        <v>-1.76286292076111</v>
      </c>
    </row>
    <row r="95" spans="1:28" x14ac:dyDescent="0.25">
      <c r="A95" s="1" t="s">
        <v>236</v>
      </c>
      <c r="B95" t="s">
        <v>236</v>
      </c>
      <c r="C95" t="s">
        <v>239</v>
      </c>
      <c r="D95" t="s">
        <v>240</v>
      </c>
      <c r="E95">
        <v>0.84907978770000003</v>
      </c>
      <c r="F95" t="s">
        <v>63</v>
      </c>
      <c r="G95" s="2" t="s">
        <v>41</v>
      </c>
      <c r="H95" s="2">
        <v>4.2496743000255197</v>
      </c>
      <c r="I95">
        <v>1.2517327070236199</v>
      </c>
      <c r="K95">
        <v>1.0463062524795499</v>
      </c>
      <c r="N95">
        <v>1.4330151081085201</v>
      </c>
      <c r="O95">
        <v>1.0880097150802599</v>
      </c>
      <c r="Q95">
        <v>-0.65427708625793501</v>
      </c>
      <c r="R95">
        <v>1.3828207254409799</v>
      </c>
      <c r="S95">
        <v>-2.6574673652648899</v>
      </c>
      <c r="T95">
        <v>-2.4343781471252401</v>
      </c>
      <c r="U95">
        <v>-1.6419035196304299</v>
      </c>
      <c r="V95">
        <v>-1.9230095148086599</v>
      </c>
      <c r="X95">
        <v>-0.69062173366546598</v>
      </c>
      <c r="Z95">
        <v>0.83228003978729304</v>
      </c>
      <c r="AA95">
        <v>-1.76286292076111</v>
      </c>
    </row>
    <row r="96" spans="1:28" x14ac:dyDescent="0.25">
      <c r="A96" s="1" t="s">
        <v>241</v>
      </c>
      <c r="B96" t="s">
        <v>241</v>
      </c>
      <c r="C96" t="s">
        <v>242</v>
      </c>
      <c r="D96" t="s">
        <v>111</v>
      </c>
      <c r="E96">
        <v>0.1316162646</v>
      </c>
      <c r="F96" t="s">
        <v>63</v>
      </c>
      <c r="G96" s="2" t="s">
        <v>37</v>
      </c>
      <c r="H96" s="2">
        <v>4.01937602162345</v>
      </c>
      <c r="I96">
        <v>1.2293956279754601</v>
      </c>
      <c r="J96">
        <v>2.4177384376525901</v>
      </c>
      <c r="K96">
        <v>1.9852708578109699</v>
      </c>
      <c r="L96">
        <v>0.71079087257385298</v>
      </c>
      <c r="O96">
        <v>-0.863475322723389</v>
      </c>
      <c r="P96">
        <v>-1.75930631160736</v>
      </c>
      <c r="Q96">
        <v>-2.2128715515136701</v>
      </c>
      <c r="S96">
        <v>-1.8156781196594201</v>
      </c>
      <c r="T96">
        <v>-1.2683014869689899</v>
      </c>
      <c r="Z96">
        <v>1.1717655658721899</v>
      </c>
      <c r="AA96">
        <v>-0.55699414014816295</v>
      </c>
    </row>
    <row r="97" spans="1:28" x14ac:dyDescent="0.25">
      <c r="A97" s="1" t="s">
        <v>243</v>
      </c>
      <c r="B97" t="s">
        <v>243</v>
      </c>
      <c r="C97" t="s">
        <v>244</v>
      </c>
      <c r="D97" t="s">
        <v>245</v>
      </c>
      <c r="E97">
        <v>0.48454228040000002</v>
      </c>
      <c r="F97" t="s">
        <v>63</v>
      </c>
      <c r="G97" s="2" t="s">
        <v>45</v>
      </c>
      <c r="H97" s="2">
        <v>4.5638491365615703</v>
      </c>
      <c r="J97">
        <v>-0.71939402818679798</v>
      </c>
      <c r="L97">
        <v>0.82990133762359597</v>
      </c>
      <c r="M97">
        <v>0.54840981960296598</v>
      </c>
      <c r="O97">
        <v>0.290815860033035</v>
      </c>
      <c r="P97">
        <v>0.88182997703552202</v>
      </c>
      <c r="Q97">
        <v>0.56553983688354503</v>
      </c>
      <c r="S97">
        <v>-2.0763928890228298</v>
      </c>
      <c r="T97">
        <v>-1.3577581644058201</v>
      </c>
      <c r="U97">
        <v>-0.93533843755722001</v>
      </c>
      <c r="V97">
        <v>0.38292109966278098</v>
      </c>
      <c r="X97">
        <v>0.74357116222381603</v>
      </c>
      <c r="Y97">
        <v>-0.47342827916145303</v>
      </c>
      <c r="AA97">
        <v>-1.03116035461426</v>
      </c>
      <c r="AB97">
        <v>-0.46784940361976601</v>
      </c>
    </row>
    <row r="98" spans="1:28" x14ac:dyDescent="0.25">
      <c r="A98" s="1" t="s">
        <v>243</v>
      </c>
      <c r="B98" t="s">
        <v>243</v>
      </c>
      <c r="C98" t="s">
        <v>246</v>
      </c>
      <c r="D98" t="s">
        <v>90</v>
      </c>
      <c r="E98">
        <v>0.44552791120000002</v>
      </c>
      <c r="F98" t="s">
        <v>63</v>
      </c>
      <c r="G98" s="2" t="s">
        <v>45</v>
      </c>
      <c r="H98" s="2">
        <v>4.5638491365615703</v>
      </c>
      <c r="J98">
        <v>-0.71939402818679798</v>
      </c>
      <c r="L98">
        <v>0.82990133762359597</v>
      </c>
      <c r="M98">
        <v>0.54840981960296598</v>
      </c>
      <c r="O98">
        <v>0.290815860033035</v>
      </c>
      <c r="P98">
        <v>0.88182997703552202</v>
      </c>
      <c r="Q98">
        <v>0.56553983688354503</v>
      </c>
      <c r="S98">
        <v>-2.0763928890228298</v>
      </c>
      <c r="T98">
        <v>-1.3577581644058201</v>
      </c>
      <c r="U98">
        <v>-0.93533843755722001</v>
      </c>
      <c r="V98">
        <v>0.38292109966278098</v>
      </c>
      <c r="X98">
        <v>0.74357116222381603</v>
      </c>
      <c r="Y98">
        <v>-0.47342827916145303</v>
      </c>
      <c r="AA98">
        <v>-1.03116035461426</v>
      </c>
      <c r="AB98">
        <v>-0.46784940361976601</v>
      </c>
    </row>
    <row r="99" spans="1:28" x14ac:dyDescent="0.25">
      <c r="A99" s="1" t="s">
        <v>247</v>
      </c>
      <c r="B99" t="s">
        <v>247</v>
      </c>
      <c r="C99" t="s">
        <v>248</v>
      </c>
      <c r="D99" t="s">
        <v>87</v>
      </c>
      <c r="E99">
        <v>0.42075332999999998</v>
      </c>
      <c r="F99" t="s">
        <v>63</v>
      </c>
      <c r="G99" s="2" t="s">
        <v>50</v>
      </c>
      <c r="H99" s="2">
        <v>3.00865406739796</v>
      </c>
      <c r="I99">
        <v>1.3774777650833101</v>
      </c>
      <c r="J99">
        <v>0.35282355546951299</v>
      </c>
      <c r="L99">
        <v>2.5470004081726101</v>
      </c>
      <c r="M99">
        <v>1.1531565189361599</v>
      </c>
      <c r="N99">
        <v>-1.5583195686340301</v>
      </c>
      <c r="O99">
        <v>-3.2664983272552499</v>
      </c>
      <c r="P99">
        <v>-3.16644954681396</v>
      </c>
      <c r="Q99">
        <v>-3.9735064506530802</v>
      </c>
      <c r="R99">
        <v>-2.44669365882873</v>
      </c>
      <c r="S99">
        <v>-4.1624341011047399</v>
      </c>
      <c r="T99">
        <v>2.705899477005</v>
      </c>
      <c r="U99">
        <v>2.0199036598205602</v>
      </c>
      <c r="V99">
        <v>-2.1693282127380402</v>
      </c>
      <c r="W99">
        <v>-2.5310244560241699</v>
      </c>
      <c r="X99">
        <v>-3.14154100418091</v>
      </c>
      <c r="Z99">
        <v>-4.0685520172119096</v>
      </c>
      <c r="AB99">
        <v>-2.06300973892212</v>
      </c>
    </row>
    <row r="100" spans="1:28" x14ac:dyDescent="0.25">
      <c r="A100" s="1" t="s">
        <v>249</v>
      </c>
      <c r="B100" t="s">
        <v>249</v>
      </c>
      <c r="C100" t="s">
        <v>250</v>
      </c>
      <c r="D100" t="s">
        <v>96</v>
      </c>
      <c r="E100">
        <v>0.85836410519999995</v>
      </c>
      <c r="F100" t="s">
        <v>63</v>
      </c>
      <c r="G100" s="2"/>
      <c r="H100" s="2">
        <v>4.9175313150890396</v>
      </c>
    </row>
    <row r="101" spans="1:28" x14ac:dyDescent="0.25">
      <c r="A101" s="1" t="s">
        <v>251</v>
      </c>
      <c r="B101" t="s">
        <v>251</v>
      </c>
      <c r="C101" t="s">
        <v>252</v>
      </c>
      <c r="D101" t="s">
        <v>79</v>
      </c>
      <c r="E101">
        <v>0.3985516429</v>
      </c>
      <c r="F101" t="s">
        <v>63</v>
      </c>
      <c r="G101" s="2" t="s">
        <v>55</v>
      </c>
      <c r="H101" s="2">
        <v>3.0900965835100802</v>
      </c>
      <c r="I101">
        <v>-2.8206236362457302</v>
      </c>
      <c r="J101">
        <v>-2.7446036338806099</v>
      </c>
      <c r="K101">
        <v>-1.8769006729126001</v>
      </c>
      <c r="L101">
        <v>-1.4874119758605999</v>
      </c>
      <c r="M101">
        <v>-1.29701459407806</v>
      </c>
      <c r="N101">
        <v>-1.75857698917389</v>
      </c>
      <c r="O101">
        <v>0.82604080438613903</v>
      </c>
      <c r="P101">
        <v>2.05879807472229</v>
      </c>
      <c r="Q101">
        <v>-1.16916632652283</v>
      </c>
      <c r="R101">
        <v>-3.0201942920684801</v>
      </c>
      <c r="S101">
        <v>-2.65905094146729</v>
      </c>
      <c r="T101">
        <v>-3.27512407302856</v>
      </c>
      <c r="X101">
        <v>3.6061668395996098</v>
      </c>
      <c r="Y101">
        <v>1.3993237018585201</v>
      </c>
      <c r="Z101">
        <v>1.4389235973358201</v>
      </c>
      <c r="AA101">
        <v>-3.1932346820831299</v>
      </c>
      <c r="AB101">
        <v>-2.0450522899627699</v>
      </c>
    </row>
    <row r="102" spans="1:28" x14ac:dyDescent="0.25">
      <c r="A102" s="1" t="s">
        <v>253</v>
      </c>
      <c r="B102" t="s">
        <v>253</v>
      </c>
      <c r="C102" t="s">
        <v>254</v>
      </c>
      <c r="D102" t="s">
        <v>255</v>
      </c>
      <c r="E102">
        <v>0.71288478369999997</v>
      </c>
      <c r="F102" t="s">
        <v>256</v>
      </c>
      <c r="G102" s="2" t="s">
        <v>46</v>
      </c>
      <c r="H102" s="2">
        <v>4.39437511329215</v>
      </c>
      <c r="Q102">
        <v>3.2941443920135498</v>
      </c>
    </row>
    <row r="103" spans="1:28" x14ac:dyDescent="0.25">
      <c r="A103" s="1" t="s">
        <v>257</v>
      </c>
      <c r="B103" t="s">
        <v>257</v>
      </c>
      <c r="C103" t="s">
        <v>258</v>
      </c>
      <c r="D103" t="s">
        <v>255</v>
      </c>
      <c r="E103">
        <v>0.60567051169999997</v>
      </c>
      <c r="F103" t="s">
        <v>256</v>
      </c>
      <c r="G103" s="2" t="s">
        <v>44</v>
      </c>
      <c r="H103" s="2">
        <v>2.45098237143181</v>
      </c>
      <c r="O103">
        <v>6.1895685195922896</v>
      </c>
    </row>
    <row r="104" spans="1:28" x14ac:dyDescent="0.25">
      <c r="A104" s="1" t="s">
        <v>165</v>
      </c>
      <c r="B104" t="s">
        <v>165</v>
      </c>
      <c r="C104" t="s">
        <v>167</v>
      </c>
      <c r="D104" t="s">
        <v>255</v>
      </c>
      <c r="E104">
        <v>0.70768058300000003</v>
      </c>
      <c r="F104" t="s">
        <v>256</v>
      </c>
      <c r="G104" s="2" t="s">
        <v>40</v>
      </c>
      <c r="H104" s="2">
        <v>3.63815076998026</v>
      </c>
      <c r="I104">
        <v>0.56844425201416005</v>
      </c>
      <c r="J104">
        <v>-2.3922381401061998</v>
      </c>
      <c r="L104">
        <v>-0.87107610702514704</v>
      </c>
      <c r="M104">
        <v>2.1510801315307599</v>
      </c>
      <c r="O104">
        <v>0.27287223935127303</v>
      </c>
      <c r="P104">
        <v>2.0844583511352499</v>
      </c>
      <c r="R104">
        <v>1.5007083415985101</v>
      </c>
      <c r="S104">
        <v>1.62074911594391</v>
      </c>
      <c r="T104">
        <v>-1.1416475772857699</v>
      </c>
      <c r="U104">
        <v>-4.4686741828918501</v>
      </c>
      <c r="V104">
        <v>-3.0350928306579599</v>
      </c>
      <c r="W104">
        <v>-2.8659465312957799</v>
      </c>
      <c r="X104">
        <v>-3.4263362884521502</v>
      </c>
      <c r="Y104">
        <v>-3.73207664489746</v>
      </c>
      <c r="Z104">
        <v>0.48211297392845098</v>
      </c>
      <c r="AA104">
        <v>-1.74396789073944</v>
      </c>
      <c r="AB104">
        <v>0.58454054594039895</v>
      </c>
    </row>
    <row r="105" spans="1:28" x14ac:dyDescent="0.25">
      <c r="A105" s="1" t="s">
        <v>259</v>
      </c>
      <c r="B105" t="s">
        <v>259</v>
      </c>
      <c r="C105" t="s">
        <v>260</v>
      </c>
      <c r="D105" t="s">
        <v>255</v>
      </c>
      <c r="E105">
        <v>0.1530652642</v>
      </c>
      <c r="F105" t="s">
        <v>256</v>
      </c>
      <c r="G105" s="2" t="s">
        <v>45</v>
      </c>
      <c r="H105" s="2">
        <v>4.8932167651428999</v>
      </c>
      <c r="L105">
        <v>0.64150142669677701</v>
      </c>
      <c r="O105">
        <v>0.58488750457763705</v>
      </c>
      <c r="P105">
        <v>0.86151933670043901</v>
      </c>
      <c r="T105">
        <v>0.74533778429031405</v>
      </c>
      <c r="V105">
        <v>-2.0053277015686</v>
      </c>
      <c r="X105">
        <v>-2.0905821323394802</v>
      </c>
    </row>
    <row r="106" spans="1:28" x14ac:dyDescent="0.25">
      <c r="A106" s="1" t="s">
        <v>135</v>
      </c>
      <c r="B106" t="s">
        <v>135</v>
      </c>
      <c r="C106" t="s">
        <v>261</v>
      </c>
      <c r="D106" t="s">
        <v>255</v>
      </c>
      <c r="E106">
        <v>0.79024910930000003</v>
      </c>
      <c r="F106" t="s">
        <v>256</v>
      </c>
      <c r="G106" s="2" t="s">
        <v>46</v>
      </c>
      <c r="H106" s="2">
        <v>5.45958258115503</v>
      </c>
      <c r="L106">
        <v>-0.38550466299057001</v>
      </c>
      <c r="N106">
        <v>-0.62556964159011796</v>
      </c>
      <c r="Q106">
        <v>0.99438643455505404</v>
      </c>
    </row>
    <row r="107" spans="1:28" x14ac:dyDescent="0.25">
      <c r="A107" s="1" t="s">
        <v>262</v>
      </c>
      <c r="B107" t="s">
        <v>262</v>
      </c>
      <c r="C107" t="s">
        <v>263</v>
      </c>
      <c r="D107" t="s">
        <v>255</v>
      </c>
      <c r="E107">
        <v>0.28199055789999999</v>
      </c>
      <c r="F107" t="s">
        <v>256</v>
      </c>
      <c r="G107" s="2" t="s">
        <v>39</v>
      </c>
      <c r="H107" s="2">
        <v>3.7448714533085501</v>
      </c>
      <c r="I107">
        <v>1.0854619741439799</v>
      </c>
      <c r="J107">
        <v>2.0250728130340598</v>
      </c>
      <c r="L107">
        <v>2.5367283821106001</v>
      </c>
      <c r="N107">
        <v>1.5389868021011399</v>
      </c>
      <c r="O107">
        <v>-2.82618284225464</v>
      </c>
      <c r="P107">
        <v>-2.5819337368011501</v>
      </c>
      <c r="Q107">
        <v>-1.3708518743514999</v>
      </c>
      <c r="S107">
        <v>-3.8210742473602299</v>
      </c>
      <c r="V107">
        <v>1.65641045570373</v>
      </c>
      <c r="W107">
        <v>-2.9531505107879599</v>
      </c>
      <c r="X107">
        <v>-3.1997737884521502</v>
      </c>
      <c r="Y107">
        <v>0.67562997341155995</v>
      </c>
      <c r="AB107">
        <v>-1.99709343910217</v>
      </c>
    </row>
    <row r="108" spans="1:28" x14ac:dyDescent="0.25">
      <c r="A108" s="1" t="s">
        <v>227</v>
      </c>
      <c r="B108" t="s">
        <v>227</v>
      </c>
      <c r="C108" t="s">
        <v>264</v>
      </c>
      <c r="D108" t="s">
        <v>255</v>
      </c>
      <c r="E108">
        <v>0.86660158629999995</v>
      </c>
      <c r="F108" t="s">
        <v>256</v>
      </c>
      <c r="G108" s="2" t="s">
        <v>58</v>
      </c>
      <c r="H108" s="2">
        <v>3.8121614109831601</v>
      </c>
      <c r="I108">
        <v>-3.3479797840118399</v>
      </c>
      <c r="K108">
        <v>-1.15603971481323</v>
      </c>
      <c r="L108">
        <v>-3.39414310455322</v>
      </c>
      <c r="N108">
        <v>-4.5754919052123997</v>
      </c>
      <c r="O108">
        <v>-3.0185391902923602</v>
      </c>
      <c r="P108">
        <v>-2.6266448497772199</v>
      </c>
      <c r="Q108">
        <v>-1.97385919094086</v>
      </c>
      <c r="R108">
        <v>-2.7850639820098899</v>
      </c>
      <c r="S108">
        <v>0.97967016696929898</v>
      </c>
      <c r="T108">
        <v>1.13078141212463</v>
      </c>
      <c r="U108">
        <v>1.5809521675109901</v>
      </c>
      <c r="W108">
        <v>1.3901971578598</v>
      </c>
      <c r="X108">
        <v>0.83922451734542802</v>
      </c>
      <c r="Y108">
        <v>1.0313352346420299</v>
      </c>
      <c r="AA108">
        <v>2.0900080204010001</v>
      </c>
      <c r="AB108">
        <v>-3.2527530193328902</v>
      </c>
    </row>
    <row r="109" spans="1:28" x14ac:dyDescent="0.25">
      <c r="A109" s="1" t="s">
        <v>265</v>
      </c>
      <c r="B109" t="s">
        <v>265</v>
      </c>
      <c r="C109" t="s">
        <v>266</v>
      </c>
      <c r="D109" t="s">
        <v>255</v>
      </c>
      <c r="E109">
        <v>0.31913903360000001</v>
      </c>
      <c r="F109" t="s">
        <v>256</v>
      </c>
      <c r="G109" s="2"/>
      <c r="H109" s="2">
        <v>4.9918045608516</v>
      </c>
    </row>
    <row r="110" spans="1:28" x14ac:dyDescent="0.25">
      <c r="A110" s="1" t="s">
        <v>267</v>
      </c>
      <c r="B110" t="s">
        <v>267</v>
      </c>
      <c r="C110" t="s">
        <v>268</v>
      </c>
      <c r="D110" t="s">
        <v>255</v>
      </c>
      <c r="E110">
        <v>0.45536398890000002</v>
      </c>
      <c r="F110" t="s">
        <v>256</v>
      </c>
      <c r="G110" s="2"/>
      <c r="H110" s="2">
        <v>4.4768063196043304</v>
      </c>
    </row>
    <row r="111" spans="1:28" x14ac:dyDescent="0.25">
      <c r="A111" s="1" t="s">
        <v>269</v>
      </c>
      <c r="B111" t="s">
        <v>269</v>
      </c>
      <c r="C111" t="s">
        <v>270</v>
      </c>
      <c r="D111" t="s">
        <v>255</v>
      </c>
      <c r="E111">
        <v>0.16715177889999999</v>
      </c>
      <c r="F111" t="s">
        <v>256</v>
      </c>
      <c r="G111" s="2" t="s">
        <v>46</v>
      </c>
      <c r="H111" s="2">
        <v>4.8038265091425698</v>
      </c>
      <c r="Q111">
        <v>1.3732711076736499</v>
      </c>
    </row>
    <row r="112" spans="1:28" x14ac:dyDescent="0.25">
      <c r="A112" s="1" t="s">
        <v>271</v>
      </c>
      <c r="B112" t="s">
        <v>271</v>
      </c>
      <c r="C112" t="s">
        <v>258</v>
      </c>
      <c r="D112" t="s">
        <v>255</v>
      </c>
      <c r="E112">
        <v>0.14905303719999999</v>
      </c>
      <c r="F112" t="s">
        <v>256</v>
      </c>
      <c r="G112" s="2" t="s">
        <v>44</v>
      </c>
      <c r="H112" s="2">
        <v>5.3710987178045499</v>
      </c>
      <c r="M112">
        <v>-0.54912304878234897</v>
      </c>
      <c r="O112">
        <v>0.323862224817276</v>
      </c>
      <c r="T112">
        <v>0.28966081142425498</v>
      </c>
    </row>
    <row r="113" spans="1:28" x14ac:dyDescent="0.25">
      <c r="A113" s="1" t="s">
        <v>272</v>
      </c>
      <c r="B113" t="s">
        <v>272</v>
      </c>
      <c r="C113" t="s">
        <v>258</v>
      </c>
      <c r="D113" t="s">
        <v>255</v>
      </c>
      <c r="E113">
        <v>0.28017354010000001</v>
      </c>
      <c r="F113" t="s">
        <v>256</v>
      </c>
      <c r="G113" s="2" t="s">
        <v>50</v>
      </c>
      <c r="H113" s="2">
        <v>3.3461729045052899</v>
      </c>
      <c r="T113">
        <v>3.3711941242218</v>
      </c>
    </row>
    <row r="114" spans="1:28" x14ac:dyDescent="0.25">
      <c r="A114" s="1" t="s">
        <v>273</v>
      </c>
      <c r="B114" t="s">
        <v>273</v>
      </c>
      <c r="C114" t="s">
        <v>266</v>
      </c>
      <c r="D114" t="s">
        <v>255</v>
      </c>
      <c r="E114">
        <v>0.62036126849999995</v>
      </c>
      <c r="F114" t="s">
        <v>256</v>
      </c>
      <c r="G114" s="2" t="s">
        <v>49</v>
      </c>
      <c r="H114" s="2">
        <v>4.76416287955358</v>
      </c>
      <c r="L114">
        <v>-3.23790454864502</v>
      </c>
      <c r="Q114">
        <v>1.19945812225342</v>
      </c>
      <c r="S114">
        <v>2.0333063602447501</v>
      </c>
      <c r="AA114">
        <v>0.53098475933074996</v>
      </c>
    </row>
    <row r="115" spans="1:28" x14ac:dyDescent="0.25">
      <c r="A115" s="1" t="s">
        <v>274</v>
      </c>
      <c r="B115" t="s">
        <v>274</v>
      </c>
      <c r="C115" t="s">
        <v>275</v>
      </c>
      <c r="D115" t="s">
        <v>255</v>
      </c>
      <c r="E115">
        <v>0.77851909399999997</v>
      </c>
      <c r="F115" t="s">
        <v>256</v>
      </c>
      <c r="G115" s="2" t="s">
        <v>46</v>
      </c>
      <c r="H115" s="2">
        <v>4.0016542828870403</v>
      </c>
      <c r="Q115">
        <v>3.0569751262664799</v>
      </c>
      <c r="T115">
        <v>1.8671840429305999</v>
      </c>
    </row>
    <row r="116" spans="1:28" x14ac:dyDescent="0.25">
      <c r="A116" s="1" t="s">
        <v>180</v>
      </c>
      <c r="B116" t="s">
        <v>180</v>
      </c>
      <c r="C116" t="s">
        <v>181</v>
      </c>
      <c r="D116" t="s">
        <v>255</v>
      </c>
      <c r="E116">
        <v>0.68615943189999995</v>
      </c>
      <c r="F116" t="s">
        <v>256</v>
      </c>
      <c r="G116" s="2" t="s">
        <v>39</v>
      </c>
      <c r="H116" s="2">
        <v>4.44784649995254</v>
      </c>
      <c r="I116">
        <v>0.754635810852051</v>
      </c>
      <c r="K116">
        <v>0.34985852241516102</v>
      </c>
      <c r="L116">
        <v>1.6933795213699301</v>
      </c>
      <c r="M116">
        <v>1.57457911968231</v>
      </c>
      <c r="N116">
        <v>1.2585883140564</v>
      </c>
      <c r="P116">
        <v>0.40027362108230602</v>
      </c>
      <c r="Q116">
        <v>0.68025499582290705</v>
      </c>
      <c r="S116">
        <v>-2.5192499160766602</v>
      </c>
      <c r="T116">
        <v>-1.3908722400665301</v>
      </c>
      <c r="U116">
        <v>-2.5207986831664999</v>
      </c>
      <c r="V116">
        <v>-0.83842182159423795</v>
      </c>
      <c r="Y116">
        <v>-1.7330403327941899</v>
      </c>
      <c r="AA116">
        <v>-1.58522069454193</v>
      </c>
    </row>
    <row r="117" spans="1:28" x14ac:dyDescent="0.25">
      <c r="A117" s="1" t="s">
        <v>64</v>
      </c>
      <c r="B117" t="s">
        <v>64</v>
      </c>
      <c r="C117" t="s">
        <v>276</v>
      </c>
      <c r="D117" t="s">
        <v>255</v>
      </c>
      <c r="E117">
        <v>0.38755315540000002</v>
      </c>
      <c r="F117" t="s">
        <v>256</v>
      </c>
      <c r="G117" s="2" t="s">
        <v>50</v>
      </c>
      <c r="H117" s="2"/>
      <c r="J117">
        <v>-0.89899152517318703</v>
      </c>
      <c r="L117">
        <v>0.69223701953887895</v>
      </c>
      <c r="P117">
        <v>-0.50561571121215798</v>
      </c>
      <c r="S117">
        <v>0.76150310039520297</v>
      </c>
      <c r="T117">
        <v>1.76743924617767</v>
      </c>
      <c r="U117">
        <v>-1.5819189548492401</v>
      </c>
      <c r="V117">
        <v>-0.62831133604049705</v>
      </c>
      <c r="W117">
        <v>-1.93023133277893</v>
      </c>
      <c r="X117">
        <v>-1.0472339391708401</v>
      </c>
      <c r="Y117">
        <v>-2.3170037269592298</v>
      </c>
    </row>
    <row r="118" spans="1:28" x14ac:dyDescent="0.25">
      <c r="A118" s="1" t="s">
        <v>69</v>
      </c>
      <c r="B118" t="s">
        <v>69</v>
      </c>
      <c r="C118" t="s">
        <v>277</v>
      </c>
      <c r="D118" t="s">
        <v>255</v>
      </c>
      <c r="E118">
        <v>0.51589536670000002</v>
      </c>
      <c r="F118" t="s">
        <v>256</v>
      </c>
      <c r="G118" s="2" t="s">
        <v>57</v>
      </c>
      <c r="H118" s="2">
        <v>3.24908009560012</v>
      </c>
      <c r="I118">
        <v>-1.1274676322937001</v>
      </c>
      <c r="J118">
        <v>1.8134802579879801</v>
      </c>
      <c r="K118">
        <v>1.1206814050674401</v>
      </c>
      <c r="L118">
        <v>-1.1700736284255999</v>
      </c>
      <c r="N118">
        <v>-0.81059652566909801</v>
      </c>
      <c r="O118">
        <v>-2.8120377063751198</v>
      </c>
      <c r="P118">
        <v>-1.7281581163406401</v>
      </c>
      <c r="Q118">
        <v>-1.65324354171753</v>
      </c>
      <c r="S118">
        <v>1.73667311668396</v>
      </c>
      <c r="U118">
        <v>1.15973472595215</v>
      </c>
      <c r="V118">
        <v>-1.1403459310531601</v>
      </c>
      <c r="W118">
        <v>0.862296462059021</v>
      </c>
      <c r="X118">
        <v>-0.72862964868545499</v>
      </c>
      <c r="Y118">
        <v>1.1413279771804801</v>
      </c>
      <c r="Z118">
        <v>2.32314133644104</v>
      </c>
      <c r="AA118">
        <v>1.28989565372467</v>
      </c>
    </row>
    <row r="119" spans="1:28" x14ac:dyDescent="0.25">
      <c r="A119" s="1" t="s">
        <v>278</v>
      </c>
      <c r="B119" t="s">
        <v>278</v>
      </c>
      <c r="C119" t="s">
        <v>279</v>
      </c>
      <c r="D119" t="s">
        <v>255</v>
      </c>
      <c r="E119">
        <v>0.1114178374</v>
      </c>
      <c r="F119" t="s">
        <v>256</v>
      </c>
      <c r="G119" s="2" t="s">
        <v>52</v>
      </c>
      <c r="H119" s="2">
        <v>3.9893053942153398</v>
      </c>
      <c r="I119">
        <v>-1.29876637458801</v>
      </c>
      <c r="K119">
        <v>-0.85241514444351196</v>
      </c>
      <c r="L119">
        <v>-0.66563802957534801</v>
      </c>
      <c r="M119">
        <v>-1.1016266345977801</v>
      </c>
      <c r="N119">
        <v>-0.96563082933425903</v>
      </c>
      <c r="O119">
        <v>-1.5321180820465099</v>
      </c>
      <c r="P119">
        <v>-1.88347816467285</v>
      </c>
      <c r="Q119">
        <v>-1.67649638652802</v>
      </c>
      <c r="R119">
        <v>-1.26485407352448</v>
      </c>
      <c r="S119">
        <v>1.1192861795425399</v>
      </c>
      <c r="T119">
        <v>1.3731116056442301</v>
      </c>
      <c r="U119">
        <v>1.72498071193695</v>
      </c>
      <c r="V119">
        <v>-0.711076319217682</v>
      </c>
      <c r="W119">
        <v>1.18640184402466</v>
      </c>
      <c r="X119">
        <v>0.32893750071525601</v>
      </c>
      <c r="Y119">
        <v>1.4275661706924401</v>
      </c>
      <c r="Z119">
        <v>1.54185330867767</v>
      </c>
      <c r="AA119">
        <v>0.72675710916519198</v>
      </c>
    </row>
    <row r="120" spans="1:28" x14ac:dyDescent="0.25">
      <c r="A120" s="1" t="s">
        <v>280</v>
      </c>
      <c r="B120" t="s">
        <v>280</v>
      </c>
      <c r="C120" t="s">
        <v>281</v>
      </c>
      <c r="D120" t="s">
        <v>255</v>
      </c>
      <c r="E120">
        <v>0.33367133139999999</v>
      </c>
      <c r="F120" t="s">
        <v>256</v>
      </c>
      <c r="G120" s="2"/>
      <c r="H120" s="2"/>
    </row>
    <row r="121" spans="1:28" x14ac:dyDescent="0.25">
      <c r="A121" s="1" t="s">
        <v>170</v>
      </c>
      <c r="B121" t="s">
        <v>170</v>
      </c>
      <c r="C121" t="s">
        <v>282</v>
      </c>
      <c r="D121" t="s">
        <v>255</v>
      </c>
      <c r="E121">
        <v>0.86367547509999998</v>
      </c>
      <c r="F121" t="s">
        <v>256</v>
      </c>
      <c r="G121" s="2" t="s">
        <v>50</v>
      </c>
      <c r="H121" s="2">
        <v>2.87175345060548</v>
      </c>
      <c r="K121">
        <v>-2.3287618160247798</v>
      </c>
      <c r="N121">
        <v>-3.4499154090881401</v>
      </c>
      <c r="O121">
        <v>-2.7643451690673801</v>
      </c>
      <c r="P121">
        <v>-1.50754022598267</v>
      </c>
      <c r="R121">
        <v>-3.8242323398590101</v>
      </c>
      <c r="T121">
        <v>4.4290280342102104</v>
      </c>
      <c r="V121">
        <v>-3.3706285953521702</v>
      </c>
      <c r="X121">
        <v>-3.67975902557373</v>
      </c>
      <c r="Y121">
        <v>-4.12754154205322</v>
      </c>
      <c r="AA121">
        <v>0.77642822265625</v>
      </c>
    </row>
    <row r="122" spans="1:28" x14ac:dyDescent="0.25">
      <c r="A122" s="1" t="s">
        <v>283</v>
      </c>
      <c r="B122" t="s">
        <v>283</v>
      </c>
      <c r="C122" t="s">
        <v>260</v>
      </c>
      <c r="D122" t="s">
        <v>255</v>
      </c>
      <c r="E122">
        <v>0.66292339560000002</v>
      </c>
      <c r="F122" t="s">
        <v>256</v>
      </c>
      <c r="G122" s="2" t="s">
        <v>52</v>
      </c>
      <c r="H122" s="2">
        <v>3.4154501530709598</v>
      </c>
      <c r="I122">
        <v>-3.3412423133850102</v>
      </c>
      <c r="K122">
        <v>-1.9886838197708101</v>
      </c>
      <c r="L122">
        <v>-1.6231874227523799</v>
      </c>
      <c r="M122">
        <v>-2.6094810962677002</v>
      </c>
      <c r="O122">
        <v>-3.5214531421661399</v>
      </c>
      <c r="P122">
        <v>-2.8706588745117201</v>
      </c>
      <c r="Q122">
        <v>-2.6810791492462198</v>
      </c>
      <c r="R122">
        <v>1.6170946359634399</v>
      </c>
      <c r="S122">
        <v>1.8063207864761399</v>
      </c>
      <c r="T122">
        <v>0.47324508428573597</v>
      </c>
      <c r="U122">
        <v>2.6054708957672101</v>
      </c>
      <c r="W122">
        <v>2.5779838562011701</v>
      </c>
      <c r="Z122">
        <v>1.76779007911682</v>
      </c>
      <c r="AA122">
        <v>1.7380300760269201</v>
      </c>
    </row>
    <row r="123" spans="1:28" x14ac:dyDescent="0.25">
      <c r="A123" s="1" t="s">
        <v>284</v>
      </c>
      <c r="B123" t="s">
        <v>284</v>
      </c>
      <c r="C123" t="s">
        <v>285</v>
      </c>
      <c r="D123" t="s">
        <v>255</v>
      </c>
      <c r="E123">
        <v>0.57943773269999999</v>
      </c>
      <c r="F123" t="s">
        <v>256</v>
      </c>
      <c r="G123" s="2" t="s">
        <v>39</v>
      </c>
      <c r="H123" s="2">
        <v>4.6002780593677404</v>
      </c>
      <c r="I123">
        <v>0.79383379220962502</v>
      </c>
      <c r="K123">
        <v>0.74370664358139005</v>
      </c>
      <c r="L123">
        <v>1.4245915412902801</v>
      </c>
      <c r="M123">
        <v>-0.85857582092285201</v>
      </c>
      <c r="N123">
        <v>1.0526808500289899</v>
      </c>
      <c r="O123">
        <v>0.611685931682587</v>
      </c>
      <c r="P123">
        <v>-0.43440964818000799</v>
      </c>
      <c r="R123">
        <v>0.43126904964446999</v>
      </c>
      <c r="S123">
        <v>-3.1128997802734402</v>
      </c>
      <c r="T123">
        <v>-1.0226123332977299</v>
      </c>
      <c r="U123">
        <v>1.1356829404830899</v>
      </c>
      <c r="Y123">
        <v>1.1043347120285001</v>
      </c>
      <c r="Z123">
        <v>-0.82651156187057495</v>
      </c>
      <c r="AA123">
        <v>-1.1697317361831701</v>
      </c>
      <c r="AB123">
        <v>-0.95810127258300803</v>
      </c>
    </row>
    <row r="124" spans="1:28" x14ac:dyDescent="0.25">
      <c r="A124" s="1" t="s">
        <v>231</v>
      </c>
      <c r="B124" t="s">
        <v>231</v>
      </c>
      <c r="C124" t="s">
        <v>286</v>
      </c>
      <c r="D124" t="s">
        <v>255</v>
      </c>
      <c r="E124">
        <v>0.54225647450000003</v>
      </c>
      <c r="F124" t="s">
        <v>256</v>
      </c>
      <c r="G124" s="2" t="s">
        <v>49</v>
      </c>
      <c r="H124" s="2">
        <v>4.92293618440769</v>
      </c>
      <c r="I124">
        <v>-2.0068831443786599</v>
      </c>
      <c r="J124">
        <v>-2.2425944805145299</v>
      </c>
      <c r="K124">
        <v>-1.34518659114838</v>
      </c>
      <c r="N124">
        <v>-1.1406216621398899</v>
      </c>
      <c r="P124">
        <v>0.68054032325744596</v>
      </c>
      <c r="S124">
        <v>1.4778020381927499</v>
      </c>
      <c r="U124">
        <v>1.3277404308319101</v>
      </c>
      <c r="X124">
        <v>-1.0830771923065201</v>
      </c>
      <c r="Y124">
        <v>-2.89749312400818</v>
      </c>
    </row>
    <row r="125" spans="1:28" x14ac:dyDescent="0.25">
      <c r="A125" s="1" t="s">
        <v>287</v>
      </c>
      <c r="B125" t="s">
        <v>287</v>
      </c>
      <c r="C125" t="s">
        <v>288</v>
      </c>
      <c r="D125" t="s">
        <v>255</v>
      </c>
      <c r="E125">
        <v>0.88498991729999998</v>
      </c>
      <c r="F125" t="s">
        <v>256</v>
      </c>
      <c r="G125" s="2" t="s">
        <v>52</v>
      </c>
      <c r="H125" s="2">
        <v>3.9659181176271101</v>
      </c>
      <c r="I125">
        <v>-1.2486487627029399</v>
      </c>
      <c r="J125">
        <v>2.0725016593933101</v>
      </c>
      <c r="K125">
        <v>1.1578786373138401</v>
      </c>
      <c r="L125">
        <v>-1.4140533208847099</v>
      </c>
      <c r="M125">
        <v>-1.11278688907623</v>
      </c>
      <c r="N125">
        <v>-1.73691165447235</v>
      </c>
      <c r="O125">
        <v>-2.0209474563598602</v>
      </c>
      <c r="P125">
        <v>-2.7754557132721001</v>
      </c>
      <c r="Q125">
        <v>-2.1857879161834699</v>
      </c>
      <c r="S125">
        <v>-2.4722599983215301</v>
      </c>
      <c r="T125">
        <v>-1.35041832923889</v>
      </c>
      <c r="U125">
        <v>2.20306372642517</v>
      </c>
      <c r="V125">
        <v>1.0545638799667401</v>
      </c>
      <c r="W125">
        <v>1.33959519863129</v>
      </c>
      <c r="X125">
        <v>1.97988736629486</v>
      </c>
      <c r="Y125">
        <v>1.1966354846954399</v>
      </c>
      <c r="AB125">
        <v>-1.9494160413742101</v>
      </c>
    </row>
    <row r="126" spans="1:28" x14ac:dyDescent="0.25">
      <c r="A126" s="1" t="s">
        <v>289</v>
      </c>
      <c r="B126" t="s">
        <v>289</v>
      </c>
      <c r="C126" t="s">
        <v>290</v>
      </c>
      <c r="D126" t="s">
        <v>255</v>
      </c>
      <c r="E126">
        <v>0.65117055180000005</v>
      </c>
      <c r="F126" t="s">
        <v>256</v>
      </c>
      <c r="G126" s="2" t="s">
        <v>52</v>
      </c>
      <c r="H126" s="2">
        <v>4.2912839487996903</v>
      </c>
      <c r="J126">
        <v>0.65430921316146895</v>
      </c>
      <c r="M126">
        <v>-0.82666778564453103</v>
      </c>
      <c r="O126">
        <v>-2.3244559764862101</v>
      </c>
      <c r="P126">
        <v>-0.48792809247970598</v>
      </c>
      <c r="R126">
        <v>-0.76547694206237804</v>
      </c>
      <c r="T126">
        <v>-0.826815605163574</v>
      </c>
      <c r="U126">
        <v>2.93202900886536</v>
      </c>
      <c r="V126">
        <v>1.0051566362380999</v>
      </c>
      <c r="W126">
        <v>1.80499255657196</v>
      </c>
      <c r="X126">
        <v>0.85077005624771096</v>
      </c>
      <c r="Y126">
        <v>2.2775459289550799</v>
      </c>
      <c r="AB126">
        <v>-0.7035773396492</v>
      </c>
    </row>
    <row r="127" spans="1:28" x14ac:dyDescent="0.25">
      <c r="A127" s="1" t="s">
        <v>230</v>
      </c>
      <c r="B127" t="s">
        <v>230</v>
      </c>
      <c r="C127" t="s">
        <v>291</v>
      </c>
      <c r="D127" t="s">
        <v>255</v>
      </c>
      <c r="E127">
        <v>0.18359388409999999</v>
      </c>
      <c r="F127" t="s">
        <v>256</v>
      </c>
      <c r="G127" s="2" t="s">
        <v>39</v>
      </c>
      <c r="H127" s="2">
        <v>3.96517801062648</v>
      </c>
      <c r="I127">
        <v>-1.0974314212799099</v>
      </c>
      <c r="J127">
        <v>-1.9100632667541499</v>
      </c>
      <c r="K127">
        <v>-1.78538262844086</v>
      </c>
      <c r="L127">
        <v>2.5331544876098602</v>
      </c>
      <c r="O127">
        <v>-0.91270107030868497</v>
      </c>
      <c r="P127">
        <v>0.77898794412612904</v>
      </c>
      <c r="Q127">
        <v>-2.14498090744019</v>
      </c>
      <c r="R127">
        <v>-1.85391485691071</v>
      </c>
      <c r="T127">
        <v>2.3494555950164799</v>
      </c>
      <c r="W127">
        <v>-2.7991862297058101</v>
      </c>
      <c r="X127">
        <v>-0.65103781223297097</v>
      </c>
      <c r="Y127">
        <v>-2.3013596534728999</v>
      </c>
      <c r="Z127">
        <v>0.23344129323959301</v>
      </c>
      <c r="AA127">
        <v>-1.10425817966461</v>
      </c>
    </row>
    <row r="128" spans="1:28" x14ac:dyDescent="0.25">
      <c r="A128" s="1" t="s">
        <v>88</v>
      </c>
      <c r="B128" t="s">
        <v>88</v>
      </c>
      <c r="C128" t="s">
        <v>292</v>
      </c>
      <c r="D128" t="s">
        <v>293</v>
      </c>
      <c r="E128">
        <v>0.70857840780000003</v>
      </c>
      <c r="F128" t="s">
        <v>294</v>
      </c>
      <c r="G128" s="2" t="s">
        <v>44</v>
      </c>
      <c r="H128" s="2">
        <v>2.9059230697532099</v>
      </c>
      <c r="L128">
        <v>-0.78394770622253396</v>
      </c>
      <c r="N128">
        <v>0.66224616765975997</v>
      </c>
      <c r="O128">
        <v>3.5538411140441899</v>
      </c>
      <c r="P128">
        <v>1.3713264465332</v>
      </c>
      <c r="Q128">
        <v>0.47519683837890597</v>
      </c>
      <c r="R128">
        <v>2.35601139068604</v>
      </c>
      <c r="S128">
        <v>-3.0930051803588898</v>
      </c>
      <c r="T128">
        <v>-2.7919647693634002</v>
      </c>
      <c r="U128">
        <v>-2.9253847599029501</v>
      </c>
      <c r="V128">
        <v>0.85123187303543102</v>
      </c>
      <c r="W128">
        <v>-1.82488977909088</v>
      </c>
      <c r="Z128">
        <v>-2.5158965587615998</v>
      </c>
      <c r="AA128">
        <v>-3.3468570709228498</v>
      </c>
      <c r="AB128">
        <v>-1.4378795623779299</v>
      </c>
    </row>
    <row r="129" spans="1:28" x14ac:dyDescent="0.25">
      <c r="A129" s="1" t="s">
        <v>88</v>
      </c>
      <c r="B129" t="s">
        <v>88</v>
      </c>
      <c r="C129" t="s">
        <v>295</v>
      </c>
      <c r="D129" t="s">
        <v>296</v>
      </c>
      <c r="E129">
        <v>0.75412303209999998</v>
      </c>
      <c r="F129" t="s">
        <v>294</v>
      </c>
      <c r="G129" s="2" t="s">
        <v>44</v>
      </c>
      <c r="H129" s="2">
        <v>2.9059230697532099</v>
      </c>
      <c r="L129">
        <v>-0.78394770622253396</v>
      </c>
      <c r="N129">
        <v>0.66224616765975997</v>
      </c>
      <c r="O129">
        <v>3.5538411140441899</v>
      </c>
      <c r="P129">
        <v>1.3713264465332</v>
      </c>
      <c r="Q129">
        <v>0.47519683837890597</v>
      </c>
      <c r="R129">
        <v>2.35601139068604</v>
      </c>
      <c r="S129">
        <v>-3.0930051803588898</v>
      </c>
      <c r="T129">
        <v>-2.7919647693634002</v>
      </c>
      <c r="U129">
        <v>-2.9253847599029501</v>
      </c>
      <c r="V129">
        <v>0.85123187303543102</v>
      </c>
      <c r="W129">
        <v>-1.82488977909088</v>
      </c>
      <c r="Z129">
        <v>-2.5158965587615998</v>
      </c>
      <c r="AA129">
        <v>-3.3468570709228498</v>
      </c>
      <c r="AB129">
        <v>-1.4378795623779299</v>
      </c>
    </row>
    <row r="130" spans="1:28" x14ac:dyDescent="0.25">
      <c r="A130" s="1" t="s">
        <v>88</v>
      </c>
      <c r="B130" t="s">
        <v>88</v>
      </c>
      <c r="C130" t="s">
        <v>297</v>
      </c>
      <c r="D130" t="s">
        <v>298</v>
      </c>
      <c r="E130">
        <v>0.69617021079999997</v>
      </c>
      <c r="F130" t="s">
        <v>294</v>
      </c>
      <c r="G130" s="2" t="s">
        <v>44</v>
      </c>
      <c r="H130" s="2">
        <v>2.9059230697532099</v>
      </c>
      <c r="L130">
        <v>-0.78394770622253396</v>
      </c>
      <c r="N130">
        <v>0.66224616765975997</v>
      </c>
      <c r="O130">
        <v>3.5538411140441899</v>
      </c>
      <c r="P130">
        <v>1.3713264465332</v>
      </c>
      <c r="Q130">
        <v>0.47519683837890597</v>
      </c>
      <c r="R130">
        <v>2.35601139068604</v>
      </c>
      <c r="S130">
        <v>-3.0930051803588898</v>
      </c>
      <c r="T130">
        <v>-2.7919647693634002</v>
      </c>
      <c r="U130">
        <v>-2.9253847599029501</v>
      </c>
      <c r="V130">
        <v>0.85123187303543102</v>
      </c>
      <c r="W130">
        <v>-1.82488977909088</v>
      </c>
      <c r="Z130">
        <v>-2.5158965587615998</v>
      </c>
      <c r="AA130">
        <v>-3.3468570709228498</v>
      </c>
      <c r="AB130">
        <v>-1.4378795623779299</v>
      </c>
    </row>
    <row r="131" spans="1:28" x14ac:dyDescent="0.25">
      <c r="A131" s="1" t="s">
        <v>88</v>
      </c>
      <c r="B131" t="s">
        <v>88</v>
      </c>
      <c r="C131" t="s">
        <v>299</v>
      </c>
      <c r="D131" t="s">
        <v>300</v>
      </c>
      <c r="E131">
        <v>0.74448907379999996</v>
      </c>
      <c r="F131" t="s">
        <v>294</v>
      </c>
      <c r="G131" s="2" t="s">
        <v>44</v>
      </c>
      <c r="H131" s="2">
        <v>2.9059230697532099</v>
      </c>
      <c r="L131">
        <v>-0.78394770622253396</v>
      </c>
      <c r="N131">
        <v>0.66224616765975997</v>
      </c>
      <c r="O131">
        <v>3.5538411140441899</v>
      </c>
      <c r="P131">
        <v>1.3713264465332</v>
      </c>
      <c r="Q131">
        <v>0.47519683837890597</v>
      </c>
      <c r="R131">
        <v>2.35601139068604</v>
      </c>
      <c r="S131">
        <v>-3.0930051803588898</v>
      </c>
      <c r="T131">
        <v>-2.7919647693634002</v>
      </c>
      <c r="U131">
        <v>-2.9253847599029501</v>
      </c>
      <c r="V131">
        <v>0.85123187303543102</v>
      </c>
      <c r="W131">
        <v>-1.82488977909088</v>
      </c>
      <c r="Z131">
        <v>-2.5158965587615998</v>
      </c>
      <c r="AA131">
        <v>-3.3468570709228498</v>
      </c>
      <c r="AB131">
        <v>-1.4378795623779299</v>
      </c>
    </row>
    <row r="132" spans="1:28" x14ac:dyDescent="0.25">
      <c r="A132" s="1" t="s">
        <v>88</v>
      </c>
      <c r="B132" t="s">
        <v>88</v>
      </c>
      <c r="C132" t="s">
        <v>297</v>
      </c>
      <c r="D132" t="s">
        <v>296</v>
      </c>
      <c r="E132">
        <v>0.69617021079999997</v>
      </c>
      <c r="F132" t="s">
        <v>294</v>
      </c>
      <c r="G132" s="2" t="s">
        <v>44</v>
      </c>
      <c r="H132" s="2">
        <v>2.9059230697532099</v>
      </c>
      <c r="L132">
        <v>-0.78394770622253396</v>
      </c>
      <c r="N132">
        <v>0.66224616765975997</v>
      </c>
      <c r="O132">
        <v>3.5538411140441899</v>
      </c>
      <c r="P132">
        <v>1.3713264465332</v>
      </c>
      <c r="Q132">
        <v>0.47519683837890597</v>
      </c>
      <c r="R132">
        <v>2.35601139068604</v>
      </c>
      <c r="S132">
        <v>-3.0930051803588898</v>
      </c>
      <c r="T132">
        <v>-2.7919647693634002</v>
      </c>
      <c r="U132">
        <v>-2.9253847599029501</v>
      </c>
      <c r="V132">
        <v>0.85123187303543102</v>
      </c>
      <c r="W132">
        <v>-1.82488977909088</v>
      </c>
      <c r="Z132">
        <v>-2.5158965587615998</v>
      </c>
      <c r="AA132">
        <v>-3.3468570709228498</v>
      </c>
      <c r="AB132">
        <v>-1.4378795623779299</v>
      </c>
    </row>
    <row r="133" spans="1:28" x14ac:dyDescent="0.25">
      <c r="A133" s="1" t="s">
        <v>301</v>
      </c>
      <c r="B133" t="s">
        <v>301</v>
      </c>
      <c r="C133" t="s">
        <v>302</v>
      </c>
      <c r="D133" t="s">
        <v>303</v>
      </c>
      <c r="E133">
        <v>0.51904773709999996</v>
      </c>
      <c r="F133" t="s">
        <v>294</v>
      </c>
      <c r="G133" s="2" t="s">
        <v>58</v>
      </c>
      <c r="H133" s="2">
        <v>2.23967675277926</v>
      </c>
      <c r="I133">
        <v>-2.1783714294433598</v>
      </c>
      <c r="L133">
        <v>-2.0077157020568901</v>
      </c>
      <c r="M133">
        <v>-3.2146449089050302</v>
      </c>
      <c r="N133">
        <v>-3.1198589801788299</v>
      </c>
      <c r="O133">
        <v>-2.9153075218200701</v>
      </c>
      <c r="P133">
        <v>-3.46572613716125</v>
      </c>
      <c r="Q133">
        <v>-2.92096996307373</v>
      </c>
      <c r="R133">
        <v>-3.15836477279663</v>
      </c>
      <c r="S133">
        <v>2.4128603935241699</v>
      </c>
      <c r="T133">
        <v>1.59023809432983</v>
      </c>
      <c r="U133">
        <v>1.19517350196838</v>
      </c>
      <c r="V133">
        <v>-1.07498455047607</v>
      </c>
      <c r="W133">
        <v>0.88419920206069902</v>
      </c>
      <c r="Y133">
        <v>0.77056038379669201</v>
      </c>
      <c r="Z133">
        <v>1.8529200553894001</v>
      </c>
      <c r="AA133">
        <v>2.6068563461303702</v>
      </c>
    </row>
    <row r="134" spans="1:28" x14ac:dyDescent="0.25">
      <c r="A134" s="1" t="s">
        <v>304</v>
      </c>
      <c r="B134" t="s">
        <v>304</v>
      </c>
      <c r="C134" t="s">
        <v>305</v>
      </c>
      <c r="D134" t="s">
        <v>300</v>
      </c>
      <c r="E134">
        <v>0.85115712880000005</v>
      </c>
      <c r="F134" t="s">
        <v>294</v>
      </c>
      <c r="G134" s="2" t="s">
        <v>39</v>
      </c>
      <c r="H134" s="2">
        <v>4.2308784025585098</v>
      </c>
      <c r="J134">
        <v>1.02289366722107</v>
      </c>
      <c r="L134">
        <v>2.3020055294036901</v>
      </c>
      <c r="M134">
        <v>0.83995038270950295</v>
      </c>
      <c r="N134">
        <v>1.4700454473495499</v>
      </c>
      <c r="O134">
        <v>-0.79832369089126598</v>
      </c>
      <c r="P134">
        <v>-1.38040935993195</v>
      </c>
      <c r="Q134">
        <v>-1.8681941032409699</v>
      </c>
      <c r="S134">
        <v>2.20373558998108</v>
      </c>
      <c r="V134">
        <v>0.86555135250091597</v>
      </c>
      <c r="W134">
        <v>-1.46385085582733</v>
      </c>
      <c r="X134">
        <v>-1.85706722736359</v>
      </c>
      <c r="Z134">
        <v>-0.96377718448638905</v>
      </c>
      <c r="AB134">
        <v>-0.83590936660766602</v>
      </c>
    </row>
    <row r="135" spans="1:28" x14ac:dyDescent="0.25">
      <c r="A135" s="1" t="s">
        <v>289</v>
      </c>
      <c r="B135" t="s">
        <v>289</v>
      </c>
      <c r="C135" t="s">
        <v>306</v>
      </c>
      <c r="D135" t="s">
        <v>307</v>
      </c>
      <c r="E135">
        <v>0.41735970970000003</v>
      </c>
      <c r="F135" t="s">
        <v>294</v>
      </c>
      <c r="G135" s="2" t="s">
        <v>52</v>
      </c>
      <c r="H135" s="2">
        <v>4.2912839487996903</v>
      </c>
      <c r="J135">
        <v>0.65430921316146895</v>
      </c>
      <c r="M135">
        <v>-0.82666778564453103</v>
      </c>
      <c r="O135">
        <v>-2.3244559764862101</v>
      </c>
      <c r="P135">
        <v>-0.48792809247970598</v>
      </c>
      <c r="R135">
        <v>-0.76547694206237804</v>
      </c>
      <c r="T135">
        <v>-0.826815605163574</v>
      </c>
      <c r="U135">
        <v>2.93202900886536</v>
      </c>
      <c r="V135">
        <v>1.0051566362380999</v>
      </c>
      <c r="W135">
        <v>1.80499255657196</v>
      </c>
      <c r="X135">
        <v>0.85077005624771096</v>
      </c>
      <c r="Y135">
        <v>2.2775459289550799</v>
      </c>
      <c r="AB135">
        <v>-0.7035773396492</v>
      </c>
    </row>
    <row r="136" spans="1:28" x14ac:dyDescent="0.25">
      <c r="A136" s="1" t="s">
        <v>308</v>
      </c>
      <c r="B136" t="s">
        <v>308</v>
      </c>
      <c r="C136" t="s">
        <v>309</v>
      </c>
      <c r="D136" t="s">
        <v>310</v>
      </c>
      <c r="E136">
        <v>0.13104604180000001</v>
      </c>
      <c r="F136" t="s">
        <v>294</v>
      </c>
      <c r="G136" s="2" t="s">
        <v>50</v>
      </c>
      <c r="H136" s="2">
        <v>3.8690213870110202</v>
      </c>
      <c r="I136">
        <v>-2.69085788726807</v>
      </c>
      <c r="J136">
        <v>-2.7348222732543901</v>
      </c>
      <c r="K136">
        <v>-2.7329623699188201</v>
      </c>
      <c r="L136">
        <v>1.8301028013229399</v>
      </c>
      <c r="O136">
        <v>-3.0684974193572998</v>
      </c>
      <c r="T136">
        <v>2.1761059761047399</v>
      </c>
      <c r="U136">
        <v>1.92483866214752</v>
      </c>
      <c r="V136">
        <v>-1.09109711647034</v>
      </c>
      <c r="W136">
        <v>-2.3912546634674099</v>
      </c>
      <c r="X136">
        <v>-1.0984593629837001</v>
      </c>
      <c r="AB136">
        <v>0.59694832563400302</v>
      </c>
    </row>
    <row r="137" spans="1:28" x14ac:dyDescent="0.25">
      <c r="A137" s="1" t="s">
        <v>103</v>
      </c>
      <c r="B137" t="s">
        <v>103</v>
      </c>
      <c r="C137" t="s">
        <v>311</v>
      </c>
      <c r="D137" t="s">
        <v>300</v>
      </c>
      <c r="E137">
        <v>0.62720555069999995</v>
      </c>
      <c r="F137" t="s">
        <v>294</v>
      </c>
      <c r="G137" s="2" t="s">
        <v>44</v>
      </c>
      <c r="H137" s="2">
        <v>3.99086126233014</v>
      </c>
      <c r="I137">
        <v>1.0166941881179801</v>
      </c>
      <c r="L137">
        <v>1.3693772554397601</v>
      </c>
      <c r="O137">
        <v>1.5390191078186</v>
      </c>
      <c r="P137">
        <v>1.3154224157333401</v>
      </c>
      <c r="Q137">
        <v>-1.3575826883316</v>
      </c>
      <c r="R137">
        <v>0.38600751757621798</v>
      </c>
      <c r="S137">
        <v>-3.6011919975280802</v>
      </c>
      <c r="T137">
        <v>-1.1942617893219001</v>
      </c>
      <c r="X137">
        <v>-0.80319702625274703</v>
      </c>
      <c r="Y137">
        <v>0.94160974025726296</v>
      </c>
      <c r="AA137">
        <v>-2.03028416633606</v>
      </c>
      <c r="AB137">
        <v>-1.81767797470093</v>
      </c>
    </row>
    <row r="138" spans="1:28" x14ac:dyDescent="0.25">
      <c r="A138" s="1" t="s">
        <v>103</v>
      </c>
      <c r="B138" t="s">
        <v>103</v>
      </c>
      <c r="C138" t="s">
        <v>312</v>
      </c>
      <c r="D138" t="s">
        <v>313</v>
      </c>
      <c r="E138">
        <v>0.76177090410000003</v>
      </c>
      <c r="F138" t="s">
        <v>294</v>
      </c>
      <c r="G138" s="2" t="s">
        <v>44</v>
      </c>
      <c r="H138" s="2">
        <v>3.99086126233014</v>
      </c>
      <c r="I138">
        <v>1.0166941881179801</v>
      </c>
      <c r="L138">
        <v>1.3693772554397601</v>
      </c>
      <c r="O138">
        <v>1.5390191078186</v>
      </c>
      <c r="P138">
        <v>1.3154224157333401</v>
      </c>
      <c r="Q138">
        <v>-1.3575826883316</v>
      </c>
      <c r="R138">
        <v>0.38600751757621798</v>
      </c>
      <c r="S138">
        <v>-3.6011919975280802</v>
      </c>
      <c r="T138">
        <v>-1.1942617893219001</v>
      </c>
      <c r="X138">
        <v>-0.80319702625274703</v>
      </c>
      <c r="Y138">
        <v>0.94160974025726296</v>
      </c>
      <c r="AA138">
        <v>-2.03028416633606</v>
      </c>
      <c r="AB138">
        <v>-1.81767797470093</v>
      </c>
    </row>
    <row r="139" spans="1:28" x14ac:dyDescent="0.25">
      <c r="A139" s="1" t="s">
        <v>314</v>
      </c>
      <c r="B139" t="s">
        <v>314</v>
      </c>
      <c r="C139" t="s">
        <v>311</v>
      </c>
      <c r="D139" t="s">
        <v>300</v>
      </c>
      <c r="E139">
        <v>0.1699064374</v>
      </c>
      <c r="F139" t="s">
        <v>294</v>
      </c>
      <c r="G139" s="2"/>
      <c r="H139" s="2">
        <v>4.9934818628925202</v>
      </c>
    </row>
    <row r="140" spans="1:28" x14ac:dyDescent="0.25">
      <c r="A140" s="1" t="s">
        <v>88</v>
      </c>
      <c r="B140" t="s">
        <v>88</v>
      </c>
      <c r="C140" t="s">
        <v>295</v>
      </c>
      <c r="D140" t="s">
        <v>315</v>
      </c>
      <c r="E140">
        <v>0.75412303209999998</v>
      </c>
      <c r="F140" t="s">
        <v>294</v>
      </c>
      <c r="G140" s="2" t="s">
        <v>44</v>
      </c>
      <c r="H140" s="2">
        <v>2.9059230697532099</v>
      </c>
      <c r="L140">
        <v>-0.78394770622253396</v>
      </c>
      <c r="N140">
        <v>0.66224616765975997</v>
      </c>
      <c r="O140">
        <v>3.5538411140441899</v>
      </c>
      <c r="P140">
        <v>1.3713264465332</v>
      </c>
      <c r="Q140">
        <v>0.47519683837890597</v>
      </c>
      <c r="R140">
        <v>2.35601139068604</v>
      </c>
      <c r="S140">
        <v>-3.0930051803588898</v>
      </c>
      <c r="T140">
        <v>-2.7919647693634002</v>
      </c>
      <c r="U140">
        <v>-2.9253847599029501</v>
      </c>
      <c r="V140">
        <v>0.85123187303543102</v>
      </c>
      <c r="W140">
        <v>-1.82488977909088</v>
      </c>
      <c r="Z140">
        <v>-2.5158965587615998</v>
      </c>
      <c r="AA140">
        <v>-3.3468570709228498</v>
      </c>
      <c r="AB140">
        <v>-1.4378795623779299</v>
      </c>
    </row>
    <row r="141" spans="1:28" x14ac:dyDescent="0.25">
      <c r="A141" s="1" t="s">
        <v>118</v>
      </c>
      <c r="B141" t="s">
        <v>118</v>
      </c>
      <c r="C141" t="s">
        <v>316</v>
      </c>
      <c r="D141" t="s">
        <v>317</v>
      </c>
      <c r="E141">
        <v>0.2743186057</v>
      </c>
      <c r="F141" t="s">
        <v>294</v>
      </c>
      <c r="G141" s="2"/>
      <c r="H141" s="2">
        <v>4.7838162440612297</v>
      </c>
    </row>
    <row r="142" spans="1:28" x14ac:dyDescent="0.25">
      <c r="A142" s="1" t="s">
        <v>88</v>
      </c>
      <c r="B142" t="s">
        <v>88</v>
      </c>
      <c r="C142" t="s">
        <v>297</v>
      </c>
      <c r="D142" t="s">
        <v>315</v>
      </c>
      <c r="E142">
        <v>0.69566583630000001</v>
      </c>
      <c r="F142" t="s">
        <v>294</v>
      </c>
      <c r="G142" s="2" t="s">
        <v>44</v>
      </c>
      <c r="H142" s="2">
        <v>2.9059230697532099</v>
      </c>
      <c r="L142">
        <v>-0.78394770622253396</v>
      </c>
      <c r="N142">
        <v>0.66224616765975997</v>
      </c>
      <c r="O142">
        <v>3.5538411140441899</v>
      </c>
      <c r="P142">
        <v>1.3713264465332</v>
      </c>
      <c r="Q142">
        <v>0.47519683837890597</v>
      </c>
      <c r="R142">
        <v>2.35601139068604</v>
      </c>
      <c r="S142">
        <v>-3.0930051803588898</v>
      </c>
      <c r="T142">
        <v>-2.7919647693634002</v>
      </c>
      <c r="U142">
        <v>-2.9253847599029501</v>
      </c>
      <c r="V142">
        <v>0.85123187303543102</v>
      </c>
      <c r="W142">
        <v>-1.82488977909088</v>
      </c>
      <c r="Z142">
        <v>-2.5158965587615998</v>
      </c>
      <c r="AA142">
        <v>-3.3468570709228498</v>
      </c>
      <c r="AB142">
        <v>-1.4378795623779299</v>
      </c>
    </row>
    <row r="143" spans="1:28" x14ac:dyDescent="0.25">
      <c r="A143" s="1" t="s">
        <v>80</v>
      </c>
      <c r="B143" t="s">
        <v>80</v>
      </c>
      <c r="C143" t="s">
        <v>318</v>
      </c>
      <c r="D143" t="s">
        <v>319</v>
      </c>
      <c r="E143">
        <v>0.43660369519999997</v>
      </c>
      <c r="F143" t="s">
        <v>294</v>
      </c>
      <c r="G143" s="2" t="s">
        <v>58</v>
      </c>
      <c r="H143" s="2">
        <v>3.8629759377598401</v>
      </c>
      <c r="I143">
        <v>-3.1696081161499001</v>
      </c>
      <c r="K143">
        <v>-1.7988324165344201</v>
      </c>
      <c r="L143">
        <v>-2.2081673145294198</v>
      </c>
      <c r="M143">
        <v>-3.0147504806518501</v>
      </c>
      <c r="O143">
        <v>-2.87613129615784</v>
      </c>
      <c r="P143">
        <v>-2.0378227233886701</v>
      </c>
      <c r="Q143">
        <v>-2.3222427368164098</v>
      </c>
      <c r="T143">
        <v>1.22446060180664</v>
      </c>
      <c r="U143">
        <v>1.7018512487411499</v>
      </c>
      <c r="W143">
        <v>1.4483351707458501</v>
      </c>
      <c r="Y143">
        <v>1.48682689666748</v>
      </c>
      <c r="AA143">
        <v>2.0651695728302002</v>
      </c>
    </row>
    <row r="144" spans="1:28" x14ac:dyDescent="0.25">
      <c r="A144" s="1" t="s">
        <v>132</v>
      </c>
      <c r="B144" t="s">
        <v>132</v>
      </c>
      <c r="C144" t="s">
        <v>320</v>
      </c>
      <c r="D144" t="s">
        <v>293</v>
      </c>
      <c r="E144">
        <v>0.76345956329999998</v>
      </c>
      <c r="F144" t="s">
        <v>294</v>
      </c>
      <c r="G144" s="2" t="s">
        <v>38</v>
      </c>
      <c r="H144" s="2">
        <v>4.1401391934945702</v>
      </c>
      <c r="K144">
        <v>3.1113517284393302</v>
      </c>
    </row>
    <row r="145" spans="1:28" x14ac:dyDescent="0.25">
      <c r="A145" s="1" t="s">
        <v>321</v>
      </c>
      <c r="B145" t="s">
        <v>321</v>
      </c>
      <c r="C145" t="s">
        <v>322</v>
      </c>
      <c r="D145" t="s">
        <v>323</v>
      </c>
      <c r="E145">
        <v>0.26758709549999998</v>
      </c>
      <c r="F145" t="s">
        <v>294</v>
      </c>
      <c r="G145" s="2" t="s">
        <v>49</v>
      </c>
      <c r="H145" s="2"/>
      <c r="I145">
        <v>-1.1463994979858401</v>
      </c>
      <c r="J145">
        <v>-1.16549324989319</v>
      </c>
      <c r="K145">
        <v>-1.09948682785034</v>
      </c>
      <c r="L145">
        <v>-0.42893365025520303</v>
      </c>
      <c r="O145">
        <v>-0.44133198261260997</v>
      </c>
      <c r="P145">
        <v>-0.17869304120540599</v>
      </c>
      <c r="R145">
        <v>-0.47416603565216098</v>
      </c>
      <c r="S145">
        <v>1.45488381385803</v>
      </c>
      <c r="T145">
        <v>0.53358685970306396</v>
      </c>
      <c r="U145">
        <v>1.17488133907318</v>
      </c>
      <c r="V145">
        <v>0.56434649229049705</v>
      </c>
      <c r="W145">
        <v>0.93146485090255704</v>
      </c>
      <c r="X145">
        <v>0.571158647537231</v>
      </c>
      <c r="Y145">
        <v>1.0165382623672501</v>
      </c>
      <c r="Z145">
        <v>0.313892781734467</v>
      </c>
      <c r="AA145">
        <v>0.14129325747489899</v>
      </c>
      <c r="AB145">
        <v>-0.40047711133956898</v>
      </c>
    </row>
    <row r="146" spans="1:28" x14ac:dyDescent="0.25">
      <c r="A146" s="1" t="s">
        <v>241</v>
      </c>
      <c r="B146" t="s">
        <v>241</v>
      </c>
      <c r="C146" t="s">
        <v>324</v>
      </c>
      <c r="D146" t="s">
        <v>325</v>
      </c>
      <c r="E146">
        <v>0.78835678099999995</v>
      </c>
      <c r="F146" t="s">
        <v>294</v>
      </c>
      <c r="G146" s="2" t="s">
        <v>37</v>
      </c>
      <c r="H146" s="2">
        <v>4.01937602162345</v>
      </c>
      <c r="I146">
        <v>1.2293956279754601</v>
      </c>
      <c r="J146">
        <v>2.4177384376525901</v>
      </c>
      <c r="K146">
        <v>1.9852708578109699</v>
      </c>
      <c r="L146">
        <v>0.71079087257385298</v>
      </c>
      <c r="O146">
        <v>-0.863475322723389</v>
      </c>
      <c r="P146">
        <v>-1.75930631160736</v>
      </c>
      <c r="Q146">
        <v>-2.2128715515136701</v>
      </c>
      <c r="S146">
        <v>-1.8156781196594201</v>
      </c>
      <c r="T146">
        <v>-1.2683014869689899</v>
      </c>
      <c r="Z146">
        <v>1.1717655658721899</v>
      </c>
      <c r="AA146">
        <v>-0.55699414014816295</v>
      </c>
    </row>
    <row r="147" spans="1:28" x14ac:dyDescent="0.25">
      <c r="A147" s="1" t="s">
        <v>241</v>
      </c>
      <c r="B147" t="s">
        <v>241</v>
      </c>
      <c r="C147" t="s">
        <v>326</v>
      </c>
      <c r="D147" t="s">
        <v>310</v>
      </c>
      <c r="E147">
        <v>0.4163390696</v>
      </c>
      <c r="F147" t="s">
        <v>294</v>
      </c>
      <c r="G147" s="2" t="s">
        <v>37</v>
      </c>
      <c r="H147" s="2">
        <v>4.01937602162345</v>
      </c>
      <c r="I147">
        <v>1.2293956279754601</v>
      </c>
      <c r="J147">
        <v>2.4177384376525901</v>
      </c>
      <c r="K147">
        <v>1.9852708578109699</v>
      </c>
      <c r="L147">
        <v>0.71079087257385298</v>
      </c>
      <c r="O147">
        <v>-0.863475322723389</v>
      </c>
      <c r="P147">
        <v>-1.75930631160736</v>
      </c>
      <c r="Q147">
        <v>-2.2128715515136701</v>
      </c>
      <c r="S147">
        <v>-1.8156781196594201</v>
      </c>
      <c r="T147">
        <v>-1.2683014869689899</v>
      </c>
      <c r="Z147">
        <v>1.1717655658721899</v>
      </c>
      <c r="AA147">
        <v>-0.55699414014816295</v>
      </c>
    </row>
    <row r="148" spans="1:28" x14ac:dyDescent="0.25">
      <c r="A148" s="1" t="s">
        <v>241</v>
      </c>
      <c r="B148" t="s">
        <v>241</v>
      </c>
      <c r="C148" t="s">
        <v>327</v>
      </c>
      <c r="D148" t="s">
        <v>293</v>
      </c>
      <c r="E148">
        <v>0.28415563700000002</v>
      </c>
      <c r="F148" t="s">
        <v>294</v>
      </c>
      <c r="G148" s="2" t="s">
        <v>37</v>
      </c>
      <c r="H148" s="2">
        <v>4.01937602162345</v>
      </c>
      <c r="I148">
        <v>1.2293956279754601</v>
      </c>
      <c r="J148">
        <v>2.4177384376525901</v>
      </c>
      <c r="K148">
        <v>1.9852708578109699</v>
      </c>
      <c r="L148">
        <v>0.71079087257385298</v>
      </c>
      <c r="O148">
        <v>-0.863475322723389</v>
      </c>
      <c r="P148">
        <v>-1.75930631160736</v>
      </c>
      <c r="Q148">
        <v>-2.2128715515136701</v>
      </c>
      <c r="S148">
        <v>-1.8156781196594201</v>
      </c>
      <c r="T148">
        <v>-1.2683014869689899</v>
      </c>
      <c r="Z148">
        <v>1.1717655658721899</v>
      </c>
      <c r="AA148">
        <v>-0.55699414014816295</v>
      </c>
    </row>
    <row r="149" spans="1:28" x14ac:dyDescent="0.25">
      <c r="A149" s="1" t="s">
        <v>121</v>
      </c>
      <c r="B149" t="s">
        <v>121</v>
      </c>
      <c r="C149" t="s">
        <v>328</v>
      </c>
      <c r="D149" t="s">
        <v>329</v>
      </c>
      <c r="E149">
        <v>0.16943846639999999</v>
      </c>
      <c r="F149" t="s">
        <v>294</v>
      </c>
      <c r="G149" s="2" t="s">
        <v>57</v>
      </c>
      <c r="H149" s="2"/>
      <c r="I149">
        <v>-1.37223207950592</v>
      </c>
      <c r="O149">
        <v>-2.07070660591125</v>
      </c>
      <c r="P149">
        <v>-1.4824466705322299</v>
      </c>
      <c r="Q149">
        <v>-0.43980008363723699</v>
      </c>
      <c r="T149">
        <v>0.98736166954040505</v>
      </c>
      <c r="U149">
        <v>1.33057177066803</v>
      </c>
      <c r="W149">
        <v>1.04013323783875</v>
      </c>
      <c r="Y149">
        <v>0.53629195690154996</v>
      </c>
      <c r="Z149">
        <v>1.5783566236496001</v>
      </c>
      <c r="AA149">
        <v>1.09214723110199</v>
      </c>
      <c r="AB149">
        <v>0.49868205189704901</v>
      </c>
    </row>
    <row r="150" spans="1:28" x14ac:dyDescent="0.25">
      <c r="A150" s="1" t="s">
        <v>330</v>
      </c>
      <c r="B150" t="s">
        <v>330</v>
      </c>
      <c r="C150" t="s">
        <v>331</v>
      </c>
      <c r="D150" t="s">
        <v>307</v>
      </c>
      <c r="E150">
        <v>0.2757790685</v>
      </c>
      <c r="F150" t="s">
        <v>294</v>
      </c>
      <c r="G150" s="2"/>
      <c r="H150" s="2">
        <v>2.98178901905372</v>
      </c>
    </row>
    <row r="151" spans="1:28" x14ac:dyDescent="0.25">
      <c r="A151" s="1" t="s">
        <v>241</v>
      </c>
      <c r="B151" t="s">
        <v>241</v>
      </c>
      <c r="C151" t="s">
        <v>332</v>
      </c>
      <c r="D151" t="s">
        <v>310</v>
      </c>
      <c r="E151">
        <v>0.43570485710000001</v>
      </c>
      <c r="F151" t="s">
        <v>294</v>
      </c>
      <c r="G151" s="2" t="s">
        <v>37</v>
      </c>
      <c r="H151" s="2">
        <v>4.01937602162345</v>
      </c>
      <c r="I151">
        <v>1.2293956279754601</v>
      </c>
      <c r="J151">
        <v>2.4177384376525901</v>
      </c>
      <c r="K151">
        <v>1.9852708578109699</v>
      </c>
      <c r="L151">
        <v>0.71079087257385298</v>
      </c>
      <c r="O151">
        <v>-0.863475322723389</v>
      </c>
      <c r="P151">
        <v>-1.75930631160736</v>
      </c>
      <c r="Q151">
        <v>-2.2128715515136701</v>
      </c>
      <c r="S151">
        <v>-1.8156781196594201</v>
      </c>
      <c r="T151">
        <v>-1.2683014869689899</v>
      </c>
      <c r="Z151">
        <v>1.1717655658721899</v>
      </c>
      <c r="AA151">
        <v>-0.55699414014816295</v>
      </c>
    </row>
    <row r="152" spans="1:28" x14ac:dyDescent="0.25">
      <c r="A152" s="1" t="s">
        <v>241</v>
      </c>
      <c r="B152" t="s">
        <v>241</v>
      </c>
      <c r="C152" t="s">
        <v>242</v>
      </c>
      <c r="D152" t="s">
        <v>333</v>
      </c>
      <c r="E152">
        <v>0.1316162646</v>
      </c>
      <c r="F152" t="s">
        <v>294</v>
      </c>
      <c r="G152" s="2" t="s">
        <v>37</v>
      </c>
      <c r="H152" s="2">
        <v>4.01937602162345</v>
      </c>
      <c r="I152">
        <v>1.2293956279754601</v>
      </c>
      <c r="J152">
        <v>2.4177384376525901</v>
      </c>
      <c r="K152">
        <v>1.9852708578109699</v>
      </c>
      <c r="L152">
        <v>0.71079087257385298</v>
      </c>
      <c r="O152">
        <v>-0.863475322723389</v>
      </c>
      <c r="P152">
        <v>-1.75930631160736</v>
      </c>
      <c r="Q152">
        <v>-2.2128715515136701</v>
      </c>
      <c r="S152">
        <v>-1.8156781196594201</v>
      </c>
      <c r="T152">
        <v>-1.2683014869689899</v>
      </c>
      <c r="Z152">
        <v>1.1717655658721899</v>
      </c>
      <c r="AA152">
        <v>-0.55699414014816295</v>
      </c>
    </row>
    <row r="153" spans="1:28" x14ac:dyDescent="0.25">
      <c r="A153" s="1" t="s">
        <v>241</v>
      </c>
      <c r="B153" t="s">
        <v>241</v>
      </c>
      <c r="C153" t="s">
        <v>334</v>
      </c>
      <c r="D153" t="s">
        <v>310</v>
      </c>
      <c r="E153">
        <v>0.4178228974</v>
      </c>
      <c r="F153" t="s">
        <v>294</v>
      </c>
      <c r="G153" s="2" t="s">
        <v>37</v>
      </c>
      <c r="H153" s="2">
        <v>4.01937602162345</v>
      </c>
      <c r="I153">
        <v>1.2293956279754601</v>
      </c>
      <c r="J153">
        <v>2.4177384376525901</v>
      </c>
      <c r="K153">
        <v>1.9852708578109699</v>
      </c>
      <c r="L153">
        <v>0.71079087257385298</v>
      </c>
      <c r="O153">
        <v>-0.863475322723389</v>
      </c>
      <c r="P153">
        <v>-1.75930631160736</v>
      </c>
      <c r="Q153">
        <v>-2.2128715515136701</v>
      </c>
      <c r="S153">
        <v>-1.8156781196594201</v>
      </c>
      <c r="T153">
        <v>-1.2683014869689899</v>
      </c>
      <c r="Z153">
        <v>1.1717655658721899</v>
      </c>
      <c r="AA153">
        <v>-0.55699414014816295</v>
      </c>
    </row>
    <row r="154" spans="1:28" x14ac:dyDescent="0.25">
      <c r="A154" s="1" t="s">
        <v>80</v>
      </c>
      <c r="B154" t="s">
        <v>80</v>
      </c>
      <c r="C154" t="s">
        <v>318</v>
      </c>
      <c r="D154" t="s">
        <v>293</v>
      </c>
      <c r="E154">
        <v>0.41732680799999999</v>
      </c>
      <c r="F154" t="s">
        <v>294</v>
      </c>
      <c r="G154" s="2" t="s">
        <v>58</v>
      </c>
      <c r="H154" s="2">
        <v>3.8629759377598401</v>
      </c>
      <c r="I154">
        <v>-3.1696081161499001</v>
      </c>
      <c r="K154">
        <v>-1.7988324165344201</v>
      </c>
      <c r="L154">
        <v>-2.2081673145294198</v>
      </c>
      <c r="M154">
        <v>-3.0147504806518501</v>
      </c>
      <c r="O154">
        <v>-2.87613129615784</v>
      </c>
      <c r="P154">
        <v>-2.0378227233886701</v>
      </c>
      <c r="Q154">
        <v>-2.3222427368164098</v>
      </c>
      <c r="T154">
        <v>1.22446060180664</v>
      </c>
      <c r="U154">
        <v>1.7018512487411499</v>
      </c>
      <c r="W154">
        <v>1.4483351707458501</v>
      </c>
      <c r="Y154">
        <v>1.48682689666748</v>
      </c>
      <c r="AA154">
        <v>2.0651695728302002</v>
      </c>
    </row>
    <row r="155" spans="1:28" x14ac:dyDescent="0.25">
      <c r="A155" s="1" t="s">
        <v>88</v>
      </c>
      <c r="B155" t="s">
        <v>88</v>
      </c>
      <c r="C155" t="s">
        <v>295</v>
      </c>
      <c r="D155" t="s">
        <v>298</v>
      </c>
      <c r="E155">
        <v>0.75228404999999998</v>
      </c>
      <c r="F155" t="s">
        <v>294</v>
      </c>
      <c r="G155" s="2" t="s">
        <v>44</v>
      </c>
      <c r="H155" s="2">
        <v>2.9059230697532099</v>
      </c>
      <c r="L155">
        <v>-0.78394770622253396</v>
      </c>
      <c r="N155">
        <v>0.66224616765975997</v>
      </c>
      <c r="O155">
        <v>3.5538411140441899</v>
      </c>
      <c r="P155">
        <v>1.3713264465332</v>
      </c>
      <c r="Q155">
        <v>0.47519683837890597</v>
      </c>
      <c r="R155">
        <v>2.35601139068604</v>
      </c>
      <c r="S155">
        <v>-3.0930051803588898</v>
      </c>
      <c r="T155">
        <v>-2.7919647693634002</v>
      </c>
      <c r="U155">
        <v>-2.9253847599029501</v>
      </c>
      <c r="V155">
        <v>0.85123187303543102</v>
      </c>
      <c r="W155">
        <v>-1.82488977909088</v>
      </c>
      <c r="Z155">
        <v>-2.5158965587615998</v>
      </c>
      <c r="AA155">
        <v>-3.3468570709228498</v>
      </c>
      <c r="AB155">
        <v>-1.4378795623779299</v>
      </c>
    </row>
    <row r="156" spans="1:28" x14ac:dyDescent="0.25">
      <c r="A156" s="1" t="s">
        <v>335</v>
      </c>
      <c r="B156" t="s">
        <v>335</v>
      </c>
      <c r="C156" t="s">
        <v>336</v>
      </c>
      <c r="D156" t="s">
        <v>293</v>
      </c>
      <c r="E156">
        <v>0.6794392467</v>
      </c>
      <c r="F156" t="s">
        <v>294</v>
      </c>
      <c r="G156" s="2" t="s">
        <v>46</v>
      </c>
      <c r="H156" s="2">
        <v>3.8195429673750998</v>
      </c>
      <c r="J156">
        <v>-2.4512519836425799</v>
      </c>
      <c r="K156">
        <v>-1.1172913312912001</v>
      </c>
      <c r="L156">
        <v>-3.0370068550109899</v>
      </c>
      <c r="N156">
        <v>-1.9802229404449501</v>
      </c>
      <c r="P156">
        <v>1.87870538234711</v>
      </c>
      <c r="Q156">
        <v>3.3556396961212198</v>
      </c>
      <c r="T156">
        <v>0.37400749325752303</v>
      </c>
      <c r="U156">
        <v>-3.7276756763458301</v>
      </c>
      <c r="V156">
        <v>-3.1980638504028298</v>
      </c>
      <c r="W156">
        <v>-2.0696973800659202</v>
      </c>
      <c r="X156">
        <v>-1.8073309659957899</v>
      </c>
      <c r="Y156">
        <v>-3.2060270309448202</v>
      </c>
      <c r="Z156">
        <v>-2.2308535575866699</v>
      </c>
    </row>
    <row r="157" spans="1:28" x14ac:dyDescent="0.25">
      <c r="A157" s="1" t="s">
        <v>198</v>
      </c>
      <c r="B157" t="s">
        <v>198</v>
      </c>
      <c r="C157" t="s">
        <v>203</v>
      </c>
      <c r="D157" t="s">
        <v>337</v>
      </c>
      <c r="E157">
        <v>0.73604011540000003</v>
      </c>
      <c r="F157" t="s">
        <v>294</v>
      </c>
      <c r="G157" s="2" t="s">
        <v>40</v>
      </c>
      <c r="H157" s="2">
        <v>4.1508939981568496</v>
      </c>
      <c r="I157">
        <v>1.83703660964966</v>
      </c>
      <c r="J157">
        <v>-1.0915834903717001</v>
      </c>
      <c r="K157">
        <v>-0.89114552736282404</v>
      </c>
      <c r="L157">
        <v>0.84565418958663896</v>
      </c>
      <c r="M157">
        <v>2.7090103626251198</v>
      </c>
      <c r="O157">
        <v>-1.09417724609375</v>
      </c>
      <c r="Q157">
        <v>-0.50638812780380305</v>
      </c>
      <c r="R157">
        <v>2.27368235588074</v>
      </c>
      <c r="S157">
        <v>0.27952462434768699</v>
      </c>
      <c r="T157">
        <v>0.33351793885231001</v>
      </c>
      <c r="U157">
        <v>-0.99622243642806996</v>
      </c>
      <c r="V157">
        <v>-1.9775919914245601</v>
      </c>
      <c r="X157">
        <v>-1.1680219173431401</v>
      </c>
      <c r="Y157">
        <v>-1.47685611248016</v>
      </c>
      <c r="Z157">
        <v>-1.0722063779830899</v>
      </c>
    </row>
    <row r="158" spans="1:28" x14ac:dyDescent="0.25">
      <c r="A158" s="1" t="s">
        <v>338</v>
      </c>
      <c r="B158" t="s">
        <v>338</v>
      </c>
      <c r="C158" t="s">
        <v>339</v>
      </c>
      <c r="D158" t="s">
        <v>340</v>
      </c>
      <c r="E158">
        <v>0.83285224440000005</v>
      </c>
      <c r="F158" t="s">
        <v>294</v>
      </c>
      <c r="G158" s="2"/>
      <c r="H158" s="2">
        <v>5.0915469393503798</v>
      </c>
    </row>
    <row r="159" spans="1:28" x14ac:dyDescent="0.25">
      <c r="A159" s="1" t="s">
        <v>341</v>
      </c>
      <c r="B159" t="s">
        <v>341</v>
      </c>
      <c r="C159" t="s">
        <v>342</v>
      </c>
      <c r="D159" t="s">
        <v>293</v>
      </c>
      <c r="E159">
        <v>0.76558798549999996</v>
      </c>
      <c r="F159" t="s">
        <v>294</v>
      </c>
      <c r="G159" s="2" t="s">
        <v>45</v>
      </c>
      <c r="H159" s="2">
        <v>5.0409564699309399</v>
      </c>
      <c r="I159">
        <v>-0.40289485454559298</v>
      </c>
      <c r="K159">
        <v>0.73554354906082198</v>
      </c>
      <c r="L159">
        <v>-1.00619685649872</v>
      </c>
      <c r="N159">
        <v>-0.62220841646194502</v>
      </c>
      <c r="O159">
        <v>0.58336240053176902</v>
      </c>
      <c r="P159">
        <v>0.76279705762863204</v>
      </c>
      <c r="Q159">
        <v>-0.53281271457672097</v>
      </c>
      <c r="R159">
        <v>-0.47812214493751498</v>
      </c>
      <c r="T159">
        <v>-0.37778365612030002</v>
      </c>
      <c r="X159">
        <v>-0.46561142802238498</v>
      </c>
      <c r="Y159">
        <v>0.70543503761291504</v>
      </c>
      <c r="Z159">
        <v>0.57765716314315796</v>
      </c>
    </row>
    <row r="160" spans="1:28" x14ac:dyDescent="0.25">
      <c r="A160" s="1" t="s">
        <v>198</v>
      </c>
      <c r="B160" t="s">
        <v>198</v>
      </c>
      <c r="C160" t="s">
        <v>343</v>
      </c>
      <c r="D160" t="s">
        <v>344</v>
      </c>
      <c r="E160">
        <v>0.71125209330000005</v>
      </c>
      <c r="F160" t="s">
        <v>294</v>
      </c>
      <c r="G160" s="2" t="s">
        <v>40</v>
      </c>
      <c r="H160" s="2">
        <v>4.1508939981568496</v>
      </c>
      <c r="I160">
        <v>1.83703660964966</v>
      </c>
      <c r="J160">
        <v>-1.0915834903717001</v>
      </c>
      <c r="K160">
        <v>-0.89114552736282404</v>
      </c>
      <c r="L160">
        <v>0.84565418958663896</v>
      </c>
      <c r="M160">
        <v>2.7090103626251198</v>
      </c>
      <c r="O160">
        <v>-1.09417724609375</v>
      </c>
      <c r="Q160">
        <v>-0.50638812780380305</v>
      </c>
      <c r="R160">
        <v>2.27368235588074</v>
      </c>
      <c r="S160">
        <v>0.27952462434768699</v>
      </c>
      <c r="T160">
        <v>0.33351793885231001</v>
      </c>
      <c r="U160">
        <v>-0.99622243642806996</v>
      </c>
      <c r="V160">
        <v>-1.9775919914245601</v>
      </c>
      <c r="X160">
        <v>-1.1680219173431401</v>
      </c>
      <c r="Y160">
        <v>-1.47685611248016</v>
      </c>
      <c r="Z160">
        <v>-1.0722063779830899</v>
      </c>
    </row>
    <row r="161" spans="1:28" x14ac:dyDescent="0.25">
      <c r="A161" s="1" t="s">
        <v>205</v>
      </c>
      <c r="B161" t="s">
        <v>205</v>
      </c>
      <c r="C161" t="s">
        <v>345</v>
      </c>
      <c r="D161" t="s">
        <v>298</v>
      </c>
      <c r="E161">
        <v>0.51134014130000005</v>
      </c>
      <c r="F161" t="s">
        <v>294</v>
      </c>
      <c r="G161" s="2" t="s">
        <v>56</v>
      </c>
      <c r="H161" s="2">
        <v>4.2891257278385897</v>
      </c>
      <c r="I161">
        <v>0.92953276634216297</v>
      </c>
      <c r="J161">
        <v>0.766826212406158</v>
      </c>
      <c r="K161">
        <v>-0.77721148729324296</v>
      </c>
      <c r="L161">
        <v>0.72368210554122903</v>
      </c>
      <c r="N161">
        <v>0.97645121812820401</v>
      </c>
      <c r="O161">
        <v>-0.57504004240036</v>
      </c>
      <c r="P161">
        <v>-0.61598193645477295</v>
      </c>
      <c r="Q161">
        <v>-0.53919649124145497</v>
      </c>
      <c r="R161">
        <v>0.73819088935852095</v>
      </c>
      <c r="S161">
        <v>-1.7994198799133301</v>
      </c>
      <c r="T161">
        <v>0.65473169088363703</v>
      </c>
      <c r="V161">
        <v>-0.50504440069198597</v>
      </c>
      <c r="W161">
        <v>-4.1613802909851101</v>
      </c>
      <c r="X161">
        <v>-0.93353790044784501</v>
      </c>
      <c r="Y161">
        <v>1.87551629543304</v>
      </c>
      <c r="Z161">
        <v>-2.9280211925506601</v>
      </c>
      <c r="AA161">
        <v>0.71551817655563399</v>
      </c>
      <c r="AB161">
        <v>-1.1533961296081501</v>
      </c>
    </row>
    <row r="162" spans="1:28" x14ac:dyDescent="0.25">
      <c r="A162" s="1" t="s">
        <v>205</v>
      </c>
      <c r="B162" t="s">
        <v>205</v>
      </c>
      <c r="C162" t="s">
        <v>346</v>
      </c>
      <c r="D162" t="s">
        <v>347</v>
      </c>
      <c r="E162">
        <v>0.53516614439999999</v>
      </c>
      <c r="F162" t="s">
        <v>294</v>
      </c>
      <c r="G162" s="2" t="s">
        <v>56</v>
      </c>
      <c r="H162" s="2">
        <v>4.2891257278385897</v>
      </c>
      <c r="I162">
        <v>0.92953276634216297</v>
      </c>
      <c r="J162">
        <v>0.766826212406158</v>
      </c>
      <c r="K162">
        <v>-0.77721148729324296</v>
      </c>
      <c r="L162">
        <v>0.72368210554122903</v>
      </c>
      <c r="N162">
        <v>0.97645121812820401</v>
      </c>
      <c r="O162">
        <v>-0.57504004240036</v>
      </c>
      <c r="P162">
        <v>-0.61598193645477295</v>
      </c>
      <c r="Q162">
        <v>-0.53919649124145497</v>
      </c>
      <c r="R162">
        <v>0.73819088935852095</v>
      </c>
      <c r="S162">
        <v>-1.7994198799133301</v>
      </c>
      <c r="T162">
        <v>0.65473169088363703</v>
      </c>
      <c r="V162">
        <v>-0.50504440069198597</v>
      </c>
      <c r="W162">
        <v>-4.1613802909851101</v>
      </c>
      <c r="X162">
        <v>-0.93353790044784501</v>
      </c>
      <c r="Y162">
        <v>1.87551629543304</v>
      </c>
      <c r="Z162">
        <v>-2.9280211925506601</v>
      </c>
      <c r="AA162">
        <v>0.71551817655563399</v>
      </c>
      <c r="AB162">
        <v>-1.1533961296081501</v>
      </c>
    </row>
    <row r="163" spans="1:28" x14ac:dyDescent="0.25">
      <c r="A163" s="1" t="s">
        <v>198</v>
      </c>
      <c r="B163" t="s">
        <v>198</v>
      </c>
      <c r="C163" t="s">
        <v>343</v>
      </c>
      <c r="D163" t="s">
        <v>348</v>
      </c>
      <c r="E163">
        <v>0.71395450829999996</v>
      </c>
      <c r="F163" t="s">
        <v>294</v>
      </c>
      <c r="G163" s="2" t="s">
        <v>40</v>
      </c>
      <c r="H163" s="2">
        <v>4.1508939981568496</v>
      </c>
      <c r="I163">
        <v>1.83703660964966</v>
      </c>
      <c r="J163">
        <v>-1.0915834903717001</v>
      </c>
      <c r="K163">
        <v>-0.89114552736282404</v>
      </c>
      <c r="L163">
        <v>0.84565418958663896</v>
      </c>
      <c r="M163">
        <v>2.7090103626251198</v>
      </c>
      <c r="O163">
        <v>-1.09417724609375</v>
      </c>
      <c r="Q163">
        <v>-0.50638812780380305</v>
      </c>
      <c r="R163">
        <v>2.27368235588074</v>
      </c>
      <c r="S163">
        <v>0.27952462434768699</v>
      </c>
      <c r="T163">
        <v>0.33351793885231001</v>
      </c>
      <c r="U163">
        <v>-0.99622243642806996</v>
      </c>
      <c r="V163">
        <v>-1.9775919914245601</v>
      </c>
      <c r="X163">
        <v>-1.1680219173431401</v>
      </c>
      <c r="Y163">
        <v>-1.47685611248016</v>
      </c>
      <c r="Z163">
        <v>-1.0722063779830899</v>
      </c>
    </row>
    <row r="164" spans="1:28" x14ac:dyDescent="0.25">
      <c r="A164" s="1" t="s">
        <v>198</v>
      </c>
      <c r="B164" t="s">
        <v>198</v>
      </c>
      <c r="C164" t="s">
        <v>343</v>
      </c>
      <c r="D164" t="s">
        <v>310</v>
      </c>
      <c r="E164">
        <v>0.73300570249999997</v>
      </c>
      <c r="F164" t="s">
        <v>294</v>
      </c>
      <c r="G164" s="2" t="s">
        <v>40</v>
      </c>
      <c r="H164" s="2">
        <v>4.1508939981568496</v>
      </c>
      <c r="I164">
        <v>1.83703660964966</v>
      </c>
      <c r="J164">
        <v>-1.0915834903717001</v>
      </c>
      <c r="K164">
        <v>-0.89114552736282404</v>
      </c>
      <c r="L164">
        <v>0.84565418958663896</v>
      </c>
      <c r="M164">
        <v>2.7090103626251198</v>
      </c>
      <c r="O164">
        <v>-1.09417724609375</v>
      </c>
      <c r="Q164">
        <v>-0.50638812780380305</v>
      </c>
      <c r="R164">
        <v>2.27368235588074</v>
      </c>
      <c r="S164">
        <v>0.27952462434768699</v>
      </c>
      <c r="T164">
        <v>0.33351793885231001</v>
      </c>
      <c r="U164">
        <v>-0.99622243642806996</v>
      </c>
      <c r="V164">
        <v>-1.9775919914245601</v>
      </c>
      <c r="X164">
        <v>-1.1680219173431401</v>
      </c>
      <c r="Y164">
        <v>-1.47685611248016</v>
      </c>
      <c r="Z164">
        <v>-1.0722063779830899</v>
      </c>
    </row>
    <row r="165" spans="1:28" x14ac:dyDescent="0.25">
      <c r="A165" s="1" t="s">
        <v>180</v>
      </c>
      <c r="B165" t="s">
        <v>180</v>
      </c>
      <c r="C165" t="s">
        <v>349</v>
      </c>
      <c r="D165" t="s">
        <v>313</v>
      </c>
      <c r="E165">
        <v>0.76427721979999996</v>
      </c>
      <c r="F165" t="s">
        <v>294</v>
      </c>
      <c r="G165" s="2" t="s">
        <v>39</v>
      </c>
      <c r="H165" s="2">
        <v>4.44784649995254</v>
      </c>
      <c r="I165">
        <v>0.754635810852051</v>
      </c>
      <c r="K165">
        <v>0.34985852241516102</v>
      </c>
      <c r="L165">
        <v>1.6933795213699301</v>
      </c>
      <c r="M165">
        <v>1.57457911968231</v>
      </c>
      <c r="N165">
        <v>1.2585883140564</v>
      </c>
      <c r="P165">
        <v>0.40027362108230602</v>
      </c>
      <c r="Q165">
        <v>0.68025499582290705</v>
      </c>
      <c r="S165">
        <v>-2.5192499160766602</v>
      </c>
      <c r="T165">
        <v>-1.3908722400665301</v>
      </c>
      <c r="U165">
        <v>-2.5207986831664999</v>
      </c>
      <c r="V165">
        <v>-0.83842182159423795</v>
      </c>
      <c r="Y165">
        <v>-1.7330403327941899</v>
      </c>
      <c r="AA165">
        <v>-1.58522069454193</v>
      </c>
    </row>
    <row r="166" spans="1:28" x14ac:dyDescent="0.25">
      <c r="A166" s="1" t="s">
        <v>209</v>
      </c>
      <c r="B166" t="s">
        <v>209</v>
      </c>
      <c r="C166" t="s">
        <v>350</v>
      </c>
      <c r="D166" t="s">
        <v>351</v>
      </c>
      <c r="E166">
        <v>0.53466439249999997</v>
      </c>
      <c r="F166" t="s">
        <v>294</v>
      </c>
      <c r="G166" s="2" t="s">
        <v>58</v>
      </c>
      <c r="H166" s="2">
        <v>3.2147934689016902</v>
      </c>
      <c r="I166">
        <v>0.64848279953002896</v>
      </c>
      <c r="J166">
        <v>-2.3820776939392099</v>
      </c>
      <c r="K166">
        <v>-2.2874412536621098</v>
      </c>
      <c r="L166">
        <v>-2.8582203388214098</v>
      </c>
      <c r="N166">
        <v>-1.34941601753235</v>
      </c>
      <c r="O166">
        <v>-3.4788784980773899</v>
      </c>
      <c r="P166">
        <v>-1.52437555789948</v>
      </c>
      <c r="R166">
        <v>-2.7934973239898699</v>
      </c>
      <c r="T166">
        <v>2.3234226703643799</v>
      </c>
      <c r="V166">
        <v>-4.2243089675903303</v>
      </c>
      <c r="W166">
        <v>-1.58407771587372</v>
      </c>
      <c r="X166">
        <v>-2.1592044830322301</v>
      </c>
      <c r="AA166">
        <v>2.4697194099426301</v>
      </c>
      <c r="AB166">
        <v>0.43861630558967601</v>
      </c>
    </row>
    <row r="167" spans="1:28" x14ac:dyDescent="0.25">
      <c r="A167" s="1" t="s">
        <v>352</v>
      </c>
      <c r="B167" t="s">
        <v>352</v>
      </c>
      <c r="C167" t="s">
        <v>353</v>
      </c>
      <c r="D167" t="s">
        <v>329</v>
      </c>
      <c r="E167">
        <v>0.83294951920000004</v>
      </c>
      <c r="F167" t="s">
        <v>294</v>
      </c>
      <c r="G167" s="2" t="s">
        <v>54</v>
      </c>
      <c r="H167" s="2">
        <v>3.45264474807743</v>
      </c>
      <c r="I167">
        <v>-3.4453399181365998</v>
      </c>
      <c r="J167">
        <v>-1.97055208683014</v>
      </c>
      <c r="K167">
        <v>1.40438044071198</v>
      </c>
      <c r="L167">
        <v>-3.9154751300811799</v>
      </c>
      <c r="M167">
        <v>-3.8873775005340598</v>
      </c>
      <c r="N167">
        <v>-3.8414449691772501</v>
      </c>
      <c r="Q167">
        <v>2.18115210533142</v>
      </c>
      <c r="R167">
        <v>-3.4874403476715101</v>
      </c>
      <c r="T167">
        <v>-3.90126729011536</v>
      </c>
      <c r="U167">
        <v>1.35339879989624</v>
      </c>
      <c r="W167">
        <v>3.2972335815429701</v>
      </c>
      <c r="X167">
        <v>1.5655095577239999</v>
      </c>
      <c r="Y167">
        <v>-3.6706781387329102</v>
      </c>
      <c r="Z167">
        <v>0.80364948511123702</v>
      </c>
      <c r="AA167">
        <v>-1.21167993545532</v>
      </c>
    </row>
    <row r="168" spans="1:28" x14ac:dyDescent="0.25">
      <c r="A168" s="1" t="s">
        <v>198</v>
      </c>
      <c r="B168" t="s">
        <v>198</v>
      </c>
      <c r="C168" t="s">
        <v>203</v>
      </c>
      <c r="D168" t="s">
        <v>354</v>
      </c>
      <c r="E168">
        <v>0.74058449270000004</v>
      </c>
      <c r="F168" t="s">
        <v>294</v>
      </c>
      <c r="G168" s="2" t="s">
        <v>40</v>
      </c>
      <c r="H168" s="2">
        <v>4.1508939981568496</v>
      </c>
      <c r="I168">
        <v>1.83703660964966</v>
      </c>
      <c r="J168">
        <v>-1.0915834903717001</v>
      </c>
      <c r="K168">
        <v>-0.89114552736282404</v>
      </c>
      <c r="L168">
        <v>0.84565418958663896</v>
      </c>
      <c r="M168">
        <v>2.7090103626251198</v>
      </c>
      <c r="O168">
        <v>-1.09417724609375</v>
      </c>
      <c r="Q168">
        <v>-0.50638812780380305</v>
      </c>
      <c r="R168">
        <v>2.27368235588074</v>
      </c>
      <c r="S168">
        <v>0.27952462434768699</v>
      </c>
      <c r="T168">
        <v>0.33351793885231001</v>
      </c>
      <c r="U168">
        <v>-0.99622243642806996</v>
      </c>
      <c r="V168">
        <v>-1.9775919914245601</v>
      </c>
      <c r="X168">
        <v>-1.1680219173431401</v>
      </c>
      <c r="Y168">
        <v>-1.47685611248016</v>
      </c>
      <c r="Z168">
        <v>-1.0722063779830899</v>
      </c>
    </row>
    <row r="169" spans="1:28" x14ac:dyDescent="0.25">
      <c r="A169" s="1" t="s">
        <v>352</v>
      </c>
      <c r="B169" t="s">
        <v>352</v>
      </c>
      <c r="C169" t="s">
        <v>355</v>
      </c>
      <c r="D169" t="s">
        <v>356</v>
      </c>
      <c r="E169">
        <v>0.83699202539999995</v>
      </c>
      <c r="F169" t="s">
        <v>294</v>
      </c>
      <c r="G169" s="2" t="s">
        <v>54</v>
      </c>
      <c r="H169" s="2">
        <v>3.45264474807743</v>
      </c>
      <c r="I169">
        <v>-3.4453399181365998</v>
      </c>
      <c r="J169">
        <v>-1.97055208683014</v>
      </c>
      <c r="K169">
        <v>1.40438044071198</v>
      </c>
      <c r="L169">
        <v>-3.9154751300811799</v>
      </c>
      <c r="M169">
        <v>-3.8873775005340598</v>
      </c>
      <c r="N169">
        <v>-3.8414449691772501</v>
      </c>
      <c r="Q169">
        <v>2.18115210533142</v>
      </c>
      <c r="R169">
        <v>-3.4874403476715101</v>
      </c>
      <c r="T169">
        <v>-3.90126729011536</v>
      </c>
      <c r="U169">
        <v>1.35339879989624</v>
      </c>
      <c r="W169">
        <v>3.2972335815429701</v>
      </c>
      <c r="X169">
        <v>1.5655095577239999</v>
      </c>
      <c r="Y169">
        <v>-3.6706781387329102</v>
      </c>
      <c r="Z169">
        <v>0.80364948511123702</v>
      </c>
      <c r="AA169">
        <v>-1.21167993545532</v>
      </c>
    </row>
    <row r="170" spans="1:28" x14ac:dyDescent="0.25">
      <c r="A170" s="1" t="s">
        <v>251</v>
      </c>
      <c r="B170" t="s">
        <v>251</v>
      </c>
      <c r="C170" t="s">
        <v>357</v>
      </c>
      <c r="D170" t="s">
        <v>351</v>
      </c>
      <c r="E170">
        <v>0.52318513389999999</v>
      </c>
      <c r="F170" t="s">
        <v>294</v>
      </c>
      <c r="G170" s="2" t="s">
        <v>55</v>
      </c>
      <c r="H170" s="2">
        <v>3.0900965835100802</v>
      </c>
      <c r="I170">
        <v>-2.8206236362457302</v>
      </c>
      <c r="J170">
        <v>-2.7446036338806099</v>
      </c>
      <c r="K170">
        <v>-1.8769006729126001</v>
      </c>
      <c r="L170">
        <v>-1.4874119758605999</v>
      </c>
      <c r="M170">
        <v>-1.29701459407806</v>
      </c>
      <c r="N170">
        <v>-1.75857698917389</v>
      </c>
      <c r="O170">
        <v>0.82604080438613903</v>
      </c>
      <c r="P170">
        <v>2.05879807472229</v>
      </c>
      <c r="Q170">
        <v>-1.16916632652283</v>
      </c>
      <c r="R170">
        <v>-3.0201942920684801</v>
      </c>
      <c r="S170">
        <v>-2.65905094146729</v>
      </c>
      <c r="T170">
        <v>-3.27512407302856</v>
      </c>
      <c r="X170">
        <v>3.6061668395996098</v>
      </c>
      <c r="Y170">
        <v>1.3993237018585201</v>
      </c>
      <c r="Z170">
        <v>1.4389235973358201</v>
      </c>
      <c r="AA170">
        <v>-3.1932346820831299</v>
      </c>
      <c r="AB170">
        <v>-2.0450522899627699</v>
      </c>
    </row>
    <row r="171" spans="1:28" x14ac:dyDescent="0.25">
      <c r="A171" s="1" t="s">
        <v>358</v>
      </c>
      <c r="B171" t="s">
        <v>358</v>
      </c>
      <c r="C171" t="s">
        <v>359</v>
      </c>
      <c r="D171" t="s">
        <v>360</v>
      </c>
      <c r="E171">
        <v>0.62408876420000003</v>
      </c>
      <c r="F171" t="s">
        <v>294</v>
      </c>
      <c r="G171" s="2" t="s">
        <v>58</v>
      </c>
      <c r="H171" s="2">
        <v>3.4103499463929801</v>
      </c>
      <c r="S171">
        <v>2.1770184040069598</v>
      </c>
      <c r="AA171">
        <v>3.2771904468536399</v>
      </c>
    </row>
    <row r="172" spans="1:28" x14ac:dyDescent="0.25">
      <c r="A172" s="1" t="s">
        <v>198</v>
      </c>
      <c r="B172" t="s">
        <v>198</v>
      </c>
      <c r="C172" t="s">
        <v>203</v>
      </c>
      <c r="D172" t="s">
        <v>361</v>
      </c>
      <c r="E172">
        <v>0.7436301112</v>
      </c>
      <c r="F172" t="s">
        <v>294</v>
      </c>
      <c r="G172" s="2" t="s">
        <v>40</v>
      </c>
      <c r="H172" s="2">
        <v>4.1508939981568496</v>
      </c>
      <c r="I172">
        <v>1.83703660964966</v>
      </c>
      <c r="J172">
        <v>-1.0915834903717001</v>
      </c>
      <c r="K172">
        <v>-0.89114552736282404</v>
      </c>
      <c r="L172">
        <v>0.84565418958663896</v>
      </c>
      <c r="M172">
        <v>2.7090103626251198</v>
      </c>
      <c r="O172">
        <v>-1.09417724609375</v>
      </c>
      <c r="Q172">
        <v>-0.50638812780380305</v>
      </c>
      <c r="R172">
        <v>2.27368235588074</v>
      </c>
      <c r="S172">
        <v>0.27952462434768699</v>
      </c>
      <c r="T172">
        <v>0.33351793885231001</v>
      </c>
      <c r="U172">
        <v>-0.99622243642806996</v>
      </c>
      <c r="V172">
        <v>-1.9775919914245601</v>
      </c>
      <c r="X172">
        <v>-1.1680219173431401</v>
      </c>
      <c r="Y172">
        <v>-1.47685611248016</v>
      </c>
      <c r="Z172">
        <v>-1.0722063779830899</v>
      </c>
    </row>
    <row r="173" spans="1:28" x14ac:dyDescent="0.25">
      <c r="A173" s="1" t="s">
        <v>198</v>
      </c>
      <c r="B173" t="s">
        <v>198</v>
      </c>
      <c r="C173" t="s">
        <v>203</v>
      </c>
      <c r="D173" t="s">
        <v>362</v>
      </c>
      <c r="E173">
        <v>0.74292433260000001</v>
      </c>
      <c r="F173" t="s">
        <v>294</v>
      </c>
      <c r="G173" s="2" t="s">
        <v>40</v>
      </c>
      <c r="H173" s="2">
        <v>4.1508939981568496</v>
      </c>
      <c r="I173">
        <v>1.83703660964966</v>
      </c>
      <c r="J173">
        <v>-1.0915834903717001</v>
      </c>
      <c r="K173">
        <v>-0.89114552736282404</v>
      </c>
      <c r="L173">
        <v>0.84565418958663896</v>
      </c>
      <c r="M173">
        <v>2.7090103626251198</v>
      </c>
      <c r="O173">
        <v>-1.09417724609375</v>
      </c>
      <c r="Q173">
        <v>-0.50638812780380305</v>
      </c>
      <c r="R173">
        <v>2.27368235588074</v>
      </c>
      <c r="S173">
        <v>0.27952462434768699</v>
      </c>
      <c r="T173">
        <v>0.33351793885231001</v>
      </c>
      <c r="U173">
        <v>-0.99622243642806996</v>
      </c>
      <c r="V173">
        <v>-1.9775919914245601</v>
      </c>
      <c r="X173">
        <v>-1.1680219173431401</v>
      </c>
      <c r="Y173">
        <v>-1.47685611248016</v>
      </c>
      <c r="Z173">
        <v>-1.0722063779830899</v>
      </c>
    </row>
    <row r="174" spans="1:28" x14ac:dyDescent="0.25">
      <c r="A174" s="1" t="s">
        <v>198</v>
      </c>
      <c r="B174" t="s">
        <v>198</v>
      </c>
      <c r="C174" t="s">
        <v>343</v>
      </c>
      <c r="D174" t="s">
        <v>363</v>
      </c>
      <c r="E174">
        <v>0.71125209330000005</v>
      </c>
      <c r="F174" t="s">
        <v>294</v>
      </c>
      <c r="G174" s="2" t="s">
        <v>40</v>
      </c>
      <c r="H174" s="2">
        <v>4.1508939981568496</v>
      </c>
      <c r="I174">
        <v>1.83703660964966</v>
      </c>
      <c r="J174">
        <v>-1.0915834903717001</v>
      </c>
      <c r="K174">
        <v>-0.89114552736282404</v>
      </c>
      <c r="L174">
        <v>0.84565418958663896</v>
      </c>
      <c r="M174">
        <v>2.7090103626251198</v>
      </c>
      <c r="O174">
        <v>-1.09417724609375</v>
      </c>
      <c r="Q174">
        <v>-0.50638812780380305</v>
      </c>
      <c r="R174">
        <v>2.27368235588074</v>
      </c>
      <c r="S174">
        <v>0.27952462434768699</v>
      </c>
      <c r="T174">
        <v>0.33351793885231001</v>
      </c>
      <c r="U174">
        <v>-0.99622243642806996</v>
      </c>
      <c r="V174">
        <v>-1.9775919914245601</v>
      </c>
      <c r="X174">
        <v>-1.1680219173431401</v>
      </c>
      <c r="Y174">
        <v>-1.47685611248016</v>
      </c>
      <c r="Z174">
        <v>-1.0722063779830899</v>
      </c>
    </row>
    <row r="175" spans="1:28" x14ac:dyDescent="0.25">
      <c r="A175" s="1" t="s">
        <v>364</v>
      </c>
      <c r="B175" t="s">
        <v>364</v>
      </c>
      <c r="C175" t="s">
        <v>365</v>
      </c>
      <c r="D175" t="s">
        <v>366</v>
      </c>
      <c r="E175">
        <v>0.14150080079999999</v>
      </c>
      <c r="F175" t="s">
        <v>294</v>
      </c>
      <c r="G175" s="2" t="s">
        <v>55</v>
      </c>
      <c r="H175" s="2">
        <v>4.6257169530511701</v>
      </c>
      <c r="X175">
        <v>1.7457529306411701</v>
      </c>
    </row>
    <row r="176" spans="1:28" x14ac:dyDescent="0.25">
      <c r="A176" s="1" t="s">
        <v>364</v>
      </c>
      <c r="B176" t="s">
        <v>364</v>
      </c>
      <c r="C176" t="s">
        <v>365</v>
      </c>
      <c r="D176" t="s">
        <v>366</v>
      </c>
      <c r="E176">
        <v>0.14150080079999999</v>
      </c>
      <c r="F176" t="s">
        <v>294</v>
      </c>
      <c r="G176" s="2" t="s">
        <v>55</v>
      </c>
      <c r="H176" s="2">
        <v>4.6257169530511701</v>
      </c>
      <c r="X176">
        <v>1.7457529306411701</v>
      </c>
    </row>
    <row r="177" spans="1:28" x14ac:dyDescent="0.25">
      <c r="A177" s="1" t="s">
        <v>182</v>
      </c>
      <c r="B177" t="s">
        <v>182</v>
      </c>
      <c r="C177" t="s">
        <v>367</v>
      </c>
      <c r="D177" t="s">
        <v>361</v>
      </c>
      <c r="E177">
        <v>0.45514252779999997</v>
      </c>
      <c r="F177" t="s">
        <v>294</v>
      </c>
      <c r="G177" s="2" t="s">
        <v>53</v>
      </c>
      <c r="H177" s="2">
        <v>4.38740322381609</v>
      </c>
      <c r="K177">
        <v>0.85236537456512496</v>
      </c>
      <c r="L177">
        <v>-1.26048111915588</v>
      </c>
      <c r="M177">
        <v>-1.0075836181640601</v>
      </c>
      <c r="O177">
        <v>0.69338059425354004</v>
      </c>
      <c r="Q177">
        <v>0.78364288806915305</v>
      </c>
      <c r="R177">
        <v>0.79318475723266602</v>
      </c>
      <c r="S177">
        <v>-1.9463907480239899</v>
      </c>
      <c r="T177">
        <v>-2.2070217132568399</v>
      </c>
      <c r="V177">
        <v>1.69510746002197</v>
      </c>
      <c r="X177">
        <v>1.25298988819122</v>
      </c>
      <c r="Y177">
        <v>-1.26832282543182</v>
      </c>
      <c r="Z177">
        <v>-1.7366038560867301</v>
      </c>
      <c r="AA177">
        <v>-1.7269592285156301</v>
      </c>
    </row>
    <row r="178" spans="1:28" x14ac:dyDescent="0.25">
      <c r="A178" s="1" t="s">
        <v>182</v>
      </c>
      <c r="B178" t="s">
        <v>182</v>
      </c>
      <c r="C178" t="s">
        <v>367</v>
      </c>
      <c r="D178" t="s">
        <v>368</v>
      </c>
      <c r="E178">
        <v>0.45196208360000001</v>
      </c>
      <c r="F178" t="s">
        <v>294</v>
      </c>
      <c r="G178" s="2" t="s">
        <v>53</v>
      </c>
      <c r="H178" s="2">
        <v>4.38740322381609</v>
      </c>
      <c r="K178">
        <v>0.85236537456512496</v>
      </c>
      <c r="L178">
        <v>-1.26048111915588</v>
      </c>
      <c r="M178">
        <v>-1.0075836181640601</v>
      </c>
      <c r="O178">
        <v>0.69338059425354004</v>
      </c>
      <c r="Q178">
        <v>0.78364288806915305</v>
      </c>
      <c r="R178">
        <v>0.79318475723266602</v>
      </c>
      <c r="S178">
        <v>-1.9463907480239899</v>
      </c>
      <c r="T178">
        <v>-2.2070217132568399</v>
      </c>
      <c r="V178">
        <v>1.69510746002197</v>
      </c>
      <c r="X178">
        <v>1.25298988819122</v>
      </c>
      <c r="Y178">
        <v>-1.26832282543182</v>
      </c>
      <c r="Z178">
        <v>-1.7366038560867301</v>
      </c>
      <c r="AA178">
        <v>-1.7269592285156301</v>
      </c>
    </row>
    <row r="179" spans="1:28" x14ac:dyDescent="0.25">
      <c r="A179" s="1" t="s">
        <v>220</v>
      </c>
      <c r="B179" t="s">
        <v>220</v>
      </c>
      <c r="C179" t="s">
        <v>369</v>
      </c>
      <c r="D179" t="s">
        <v>370</v>
      </c>
      <c r="E179">
        <v>0.43923535940000002</v>
      </c>
      <c r="F179" t="s">
        <v>294</v>
      </c>
      <c r="G179" s="2" t="s">
        <v>52</v>
      </c>
      <c r="H179" s="2">
        <v>4.31065348372789</v>
      </c>
      <c r="K179">
        <v>-1.3605219125747701</v>
      </c>
      <c r="L179">
        <v>-1.7956796884536701</v>
      </c>
      <c r="O179">
        <v>-1.6186228990554801</v>
      </c>
      <c r="P179">
        <v>-0.91042375564575195</v>
      </c>
      <c r="S179">
        <v>-1.99700427055359</v>
      </c>
      <c r="U179">
        <v>2.6136705875396702</v>
      </c>
      <c r="W179">
        <v>2.2590427398681601</v>
      </c>
      <c r="X179">
        <v>0.78602117300033603</v>
      </c>
      <c r="AA179">
        <v>0.57699549198150601</v>
      </c>
    </row>
    <row r="180" spans="1:28" x14ac:dyDescent="0.25">
      <c r="A180" s="1" t="s">
        <v>165</v>
      </c>
      <c r="B180" t="s">
        <v>165</v>
      </c>
      <c r="C180" t="s">
        <v>371</v>
      </c>
      <c r="D180" t="s">
        <v>307</v>
      </c>
      <c r="E180">
        <v>0.71458381410000005</v>
      </c>
      <c r="F180" t="s">
        <v>294</v>
      </c>
      <c r="G180" s="2" t="s">
        <v>40</v>
      </c>
      <c r="H180" s="2">
        <v>3.63815076998026</v>
      </c>
      <c r="I180">
        <v>0.56844425201416005</v>
      </c>
      <c r="J180">
        <v>-2.3922381401061998</v>
      </c>
      <c r="L180">
        <v>-0.87107610702514704</v>
      </c>
      <c r="M180">
        <v>2.1510801315307599</v>
      </c>
      <c r="O180">
        <v>0.27287223935127303</v>
      </c>
      <c r="P180">
        <v>2.0844583511352499</v>
      </c>
      <c r="R180">
        <v>1.5007083415985101</v>
      </c>
      <c r="S180">
        <v>1.62074911594391</v>
      </c>
      <c r="T180">
        <v>-1.1416475772857699</v>
      </c>
      <c r="U180">
        <v>-4.4686741828918501</v>
      </c>
      <c r="V180">
        <v>-3.0350928306579599</v>
      </c>
      <c r="W180">
        <v>-2.8659465312957799</v>
      </c>
      <c r="X180">
        <v>-3.4263362884521502</v>
      </c>
      <c r="Y180">
        <v>-3.73207664489746</v>
      </c>
      <c r="Z180">
        <v>0.48211297392845098</v>
      </c>
      <c r="AA180">
        <v>-1.74396789073944</v>
      </c>
      <c r="AB180">
        <v>0.58454054594039895</v>
      </c>
    </row>
    <row r="181" spans="1:28" x14ac:dyDescent="0.25">
      <c r="A181" s="1" t="s">
        <v>218</v>
      </c>
      <c r="B181" t="s">
        <v>218</v>
      </c>
      <c r="C181" t="s">
        <v>372</v>
      </c>
      <c r="D181" t="s">
        <v>293</v>
      </c>
      <c r="E181">
        <v>0.14193376899999999</v>
      </c>
      <c r="F181" t="s">
        <v>294</v>
      </c>
      <c r="G181" s="2" t="s">
        <v>56</v>
      </c>
      <c r="H181" s="2">
        <v>3.3688402086255702</v>
      </c>
      <c r="I181">
        <v>-1.53320360183716</v>
      </c>
      <c r="J181">
        <v>1.4191468954086299</v>
      </c>
      <c r="K181">
        <v>0.71167683601379395</v>
      </c>
      <c r="L181">
        <v>-0.52600139379501298</v>
      </c>
      <c r="M181">
        <v>-3.43476486206055</v>
      </c>
      <c r="N181">
        <v>1.2752770185470601</v>
      </c>
      <c r="O181">
        <v>0.39799821376800498</v>
      </c>
      <c r="Q181">
        <v>0.37280768156051602</v>
      </c>
      <c r="S181">
        <v>-3.0822830200195299</v>
      </c>
      <c r="T181">
        <v>-3.0246808528900102</v>
      </c>
      <c r="U181">
        <v>1.4860186576843299</v>
      </c>
      <c r="V181">
        <v>0.75491130352020297</v>
      </c>
      <c r="W181">
        <v>0.85223054885864302</v>
      </c>
      <c r="X181">
        <v>1.0512219667434699</v>
      </c>
      <c r="Y181">
        <v>2.67452144622803</v>
      </c>
      <c r="Z181">
        <v>0.74705570936203003</v>
      </c>
      <c r="AA181">
        <v>-0.24879498779773701</v>
      </c>
    </row>
    <row r="182" spans="1:28" x14ac:dyDescent="0.25">
      <c r="A182" s="1" t="s">
        <v>373</v>
      </c>
      <c r="B182" t="s">
        <v>373</v>
      </c>
      <c r="C182" t="s">
        <v>374</v>
      </c>
      <c r="D182" t="s">
        <v>375</v>
      </c>
      <c r="E182">
        <v>0.88623577360000005</v>
      </c>
      <c r="F182" t="s">
        <v>294</v>
      </c>
      <c r="G182" s="2" t="s">
        <v>49</v>
      </c>
      <c r="H182" s="2">
        <v>4.8742959280709899</v>
      </c>
      <c r="I182">
        <v>0.61268645524978604</v>
      </c>
      <c r="L182">
        <v>0.65581130981445301</v>
      </c>
      <c r="M182">
        <v>1.03650975227356</v>
      </c>
      <c r="O182">
        <v>-1.6253088712692301</v>
      </c>
      <c r="S182">
        <v>1.68918776512146</v>
      </c>
      <c r="W182">
        <v>-1.64535868167877</v>
      </c>
      <c r="X182">
        <v>-0.868119657039642</v>
      </c>
      <c r="Y182">
        <v>-1.3144114017486599</v>
      </c>
      <c r="Z182">
        <v>-2.3502995967864999</v>
      </c>
    </row>
    <row r="183" spans="1:28" x14ac:dyDescent="0.25">
      <c r="A183" s="1" t="s">
        <v>243</v>
      </c>
      <c r="B183" t="s">
        <v>243</v>
      </c>
      <c r="C183" t="s">
        <v>376</v>
      </c>
      <c r="D183" t="s">
        <v>307</v>
      </c>
      <c r="E183">
        <v>0.52008157970000002</v>
      </c>
      <c r="F183" t="s">
        <v>294</v>
      </c>
      <c r="G183" s="2" t="s">
        <v>45</v>
      </c>
      <c r="H183" s="2">
        <v>4.5638491365615703</v>
      </c>
      <c r="J183">
        <v>-0.71939402818679798</v>
      </c>
      <c r="L183">
        <v>0.82990133762359597</v>
      </c>
      <c r="M183">
        <v>0.54840981960296598</v>
      </c>
      <c r="O183">
        <v>0.290815860033035</v>
      </c>
      <c r="P183">
        <v>0.88182997703552202</v>
      </c>
      <c r="Q183">
        <v>0.56553983688354503</v>
      </c>
      <c r="S183">
        <v>-2.0763928890228298</v>
      </c>
      <c r="T183">
        <v>-1.3577581644058201</v>
      </c>
      <c r="U183">
        <v>-0.93533843755722001</v>
      </c>
      <c r="V183">
        <v>0.38292109966278098</v>
      </c>
      <c r="X183">
        <v>0.74357116222381603</v>
      </c>
      <c r="Y183">
        <v>-0.47342827916145303</v>
      </c>
      <c r="AA183">
        <v>-1.03116035461426</v>
      </c>
      <c r="AB183">
        <v>-0.46784940361976601</v>
      </c>
    </row>
    <row r="184" spans="1:28" x14ac:dyDescent="0.25">
      <c r="A184" s="1" t="s">
        <v>107</v>
      </c>
      <c r="B184" t="s">
        <v>107</v>
      </c>
      <c r="C184" t="s">
        <v>377</v>
      </c>
      <c r="D184" t="s">
        <v>378</v>
      </c>
      <c r="E184">
        <v>0.79518812890000001</v>
      </c>
      <c r="F184" t="s">
        <v>294</v>
      </c>
      <c r="G184" s="2" t="s">
        <v>54</v>
      </c>
      <c r="H184" s="2">
        <v>3.4430190631760298</v>
      </c>
      <c r="I184">
        <v>-1.97647821903229</v>
      </c>
      <c r="L184">
        <v>-2.8311095237731898</v>
      </c>
      <c r="M184">
        <v>-3.51021075248718</v>
      </c>
      <c r="N184">
        <v>-3.61049151420593</v>
      </c>
      <c r="O184">
        <v>-2.6724326610565199</v>
      </c>
      <c r="P184">
        <v>-3.0416319370269802</v>
      </c>
      <c r="Q184">
        <v>-2.5401871204376198</v>
      </c>
      <c r="R184">
        <v>-3.1367955207824698</v>
      </c>
      <c r="T184">
        <v>2.6452441215515101</v>
      </c>
      <c r="W184">
        <v>4.1419343948364302</v>
      </c>
      <c r="Y184">
        <v>-2.7455604076385498</v>
      </c>
      <c r="Z184">
        <v>1.5175045728683501</v>
      </c>
      <c r="AA184">
        <v>0.22022022306919101</v>
      </c>
      <c r="AB184">
        <v>2.36647725105286</v>
      </c>
    </row>
    <row r="185" spans="1:28" x14ac:dyDescent="0.25">
      <c r="A185" s="1" t="s">
        <v>107</v>
      </c>
      <c r="B185" t="s">
        <v>107</v>
      </c>
      <c r="C185" t="s">
        <v>110</v>
      </c>
      <c r="D185" t="s">
        <v>354</v>
      </c>
      <c r="E185">
        <v>0.28366053099999999</v>
      </c>
      <c r="F185" t="s">
        <v>294</v>
      </c>
      <c r="G185" s="2" t="s">
        <v>54</v>
      </c>
      <c r="H185" s="2">
        <v>3.4430190631760298</v>
      </c>
      <c r="I185">
        <v>-1.97647821903229</v>
      </c>
      <c r="L185">
        <v>-2.8311095237731898</v>
      </c>
      <c r="M185">
        <v>-3.51021075248718</v>
      </c>
      <c r="N185">
        <v>-3.61049151420593</v>
      </c>
      <c r="O185">
        <v>-2.6724326610565199</v>
      </c>
      <c r="P185">
        <v>-3.0416319370269802</v>
      </c>
      <c r="Q185">
        <v>-2.5401871204376198</v>
      </c>
      <c r="R185">
        <v>-3.1367955207824698</v>
      </c>
      <c r="T185">
        <v>2.6452441215515101</v>
      </c>
      <c r="W185">
        <v>4.1419343948364302</v>
      </c>
      <c r="Y185">
        <v>-2.7455604076385498</v>
      </c>
      <c r="Z185">
        <v>1.5175045728683501</v>
      </c>
      <c r="AA185">
        <v>0.22022022306919101</v>
      </c>
      <c r="AB185">
        <v>2.36647725105286</v>
      </c>
    </row>
    <row r="186" spans="1:28" x14ac:dyDescent="0.25">
      <c r="A186" s="1" t="s">
        <v>107</v>
      </c>
      <c r="B186" t="s">
        <v>107</v>
      </c>
      <c r="C186" t="s">
        <v>108</v>
      </c>
      <c r="D186" t="s">
        <v>379</v>
      </c>
      <c r="E186">
        <v>0.16001234950000001</v>
      </c>
      <c r="F186" t="s">
        <v>294</v>
      </c>
      <c r="G186" s="2" t="s">
        <v>54</v>
      </c>
      <c r="H186" s="2">
        <v>3.4430190631760298</v>
      </c>
      <c r="I186">
        <v>-1.97647821903229</v>
      </c>
      <c r="L186">
        <v>-2.8311095237731898</v>
      </c>
      <c r="M186">
        <v>-3.51021075248718</v>
      </c>
      <c r="N186">
        <v>-3.61049151420593</v>
      </c>
      <c r="O186">
        <v>-2.6724326610565199</v>
      </c>
      <c r="P186">
        <v>-3.0416319370269802</v>
      </c>
      <c r="Q186">
        <v>-2.5401871204376198</v>
      </c>
      <c r="R186">
        <v>-3.1367955207824698</v>
      </c>
      <c r="T186">
        <v>2.6452441215515101</v>
      </c>
      <c r="W186">
        <v>4.1419343948364302</v>
      </c>
      <c r="Y186">
        <v>-2.7455604076385498</v>
      </c>
      <c r="Z186">
        <v>1.5175045728683501</v>
      </c>
      <c r="AA186">
        <v>0.22022022306919101</v>
      </c>
      <c r="AB186">
        <v>2.36647725105286</v>
      </c>
    </row>
    <row r="187" spans="1:28" x14ac:dyDescent="0.25">
      <c r="A187" s="1" t="s">
        <v>107</v>
      </c>
      <c r="B187" t="s">
        <v>107</v>
      </c>
      <c r="C187" t="s">
        <v>380</v>
      </c>
      <c r="D187" t="s">
        <v>356</v>
      </c>
      <c r="E187">
        <v>0.72339290379999999</v>
      </c>
      <c r="F187" t="s">
        <v>294</v>
      </c>
      <c r="G187" s="2" t="s">
        <v>54</v>
      </c>
      <c r="H187" s="2">
        <v>3.4430190631760298</v>
      </c>
      <c r="I187">
        <v>-1.97647821903229</v>
      </c>
      <c r="L187">
        <v>-2.8311095237731898</v>
      </c>
      <c r="M187">
        <v>-3.51021075248718</v>
      </c>
      <c r="N187">
        <v>-3.61049151420593</v>
      </c>
      <c r="O187">
        <v>-2.6724326610565199</v>
      </c>
      <c r="P187">
        <v>-3.0416319370269802</v>
      </c>
      <c r="Q187">
        <v>-2.5401871204376198</v>
      </c>
      <c r="R187">
        <v>-3.1367955207824698</v>
      </c>
      <c r="T187">
        <v>2.6452441215515101</v>
      </c>
      <c r="W187">
        <v>4.1419343948364302</v>
      </c>
      <c r="Y187">
        <v>-2.7455604076385498</v>
      </c>
      <c r="Z187">
        <v>1.5175045728683501</v>
      </c>
      <c r="AA187">
        <v>0.22022022306919101</v>
      </c>
      <c r="AB187">
        <v>2.36647725105286</v>
      </c>
    </row>
    <row r="188" spans="1:28" x14ac:dyDescent="0.25">
      <c r="A188" s="1" t="s">
        <v>381</v>
      </c>
      <c r="B188" t="s">
        <v>381</v>
      </c>
      <c r="C188" t="s">
        <v>382</v>
      </c>
      <c r="D188" t="s">
        <v>317</v>
      </c>
      <c r="E188">
        <v>0.72420537470000002</v>
      </c>
      <c r="F188" t="s">
        <v>294</v>
      </c>
      <c r="G188" s="2" t="s">
        <v>44</v>
      </c>
      <c r="H188" s="2">
        <v>3.5712368805611399</v>
      </c>
      <c r="J188">
        <v>-1.0553272962570199</v>
      </c>
      <c r="K188">
        <v>-1.4834119081497199</v>
      </c>
      <c r="L188">
        <v>0.110507845878601</v>
      </c>
      <c r="M188">
        <v>0.77289974689483598</v>
      </c>
      <c r="N188">
        <v>1.4187387228012101</v>
      </c>
      <c r="O188">
        <v>2.3663966655731201</v>
      </c>
      <c r="P188">
        <v>1.64521861076355</v>
      </c>
      <c r="R188">
        <v>2.0394248962402299</v>
      </c>
      <c r="S188">
        <v>-2.8833343982696502</v>
      </c>
      <c r="T188">
        <v>0.110471770167351</v>
      </c>
      <c r="V188">
        <v>-1.05517530441284</v>
      </c>
      <c r="W188">
        <v>-1.26651847362518</v>
      </c>
      <c r="X188">
        <v>-1.6995152235031099</v>
      </c>
      <c r="Y188">
        <v>-1.4670667648315401</v>
      </c>
      <c r="Z188">
        <v>-2.4672667980194101</v>
      </c>
      <c r="AA188">
        <v>-1.88815033435822</v>
      </c>
      <c r="AB188">
        <v>-0.89229589700698897</v>
      </c>
    </row>
    <row r="189" spans="1:28" x14ac:dyDescent="0.25">
      <c r="A189" s="1" t="s">
        <v>383</v>
      </c>
      <c r="B189" t="s">
        <v>383</v>
      </c>
      <c r="C189" t="s">
        <v>384</v>
      </c>
      <c r="D189" t="s">
        <v>361</v>
      </c>
      <c r="E189">
        <v>0.1116588786</v>
      </c>
      <c r="F189" t="s">
        <v>294</v>
      </c>
      <c r="G189" s="2" t="s">
        <v>38</v>
      </c>
      <c r="H189" s="2"/>
      <c r="K189">
        <v>-0.62843304872512795</v>
      </c>
    </row>
    <row r="190" spans="1:28" x14ac:dyDescent="0.25">
      <c r="A190" s="1" t="s">
        <v>385</v>
      </c>
      <c r="B190" t="s">
        <v>385</v>
      </c>
      <c r="C190" t="s">
        <v>386</v>
      </c>
      <c r="D190" t="s">
        <v>307</v>
      </c>
      <c r="E190">
        <v>0.76822632550000003</v>
      </c>
      <c r="F190" t="s">
        <v>294</v>
      </c>
      <c r="G190" s="2" t="s">
        <v>50</v>
      </c>
      <c r="H190" s="2">
        <v>4.5761497259274098</v>
      </c>
      <c r="J190">
        <v>-1.0904057025909399</v>
      </c>
      <c r="K190">
        <v>-0.29198446869850198</v>
      </c>
      <c r="L190">
        <v>0.73095595836639404</v>
      </c>
      <c r="M190">
        <v>-0.607377529144287</v>
      </c>
      <c r="N190">
        <v>-0.70789855718612704</v>
      </c>
      <c r="O190">
        <v>-0.86951869726180997</v>
      </c>
      <c r="P190">
        <v>-0.66655015945434604</v>
      </c>
      <c r="R190">
        <v>-0.69452661275863703</v>
      </c>
      <c r="S190">
        <v>-0.99838972091674805</v>
      </c>
      <c r="T190">
        <v>1.24450659751892</v>
      </c>
      <c r="U190">
        <v>0.57699841260910001</v>
      </c>
      <c r="V190">
        <v>-0.64767426252365101</v>
      </c>
      <c r="W190">
        <v>0.64360350370407104</v>
      </c>
      <c r="X190">
        <v>0.94603997468948398</v>
      </c>
      <c r="Z190">
        <v>0.50078362226486195</v>
      </c>
    </row>
    <row r="191" spans="1:28" x14ac:dyDescent="0.25">
      <c r="A191" s="1" t="s">
        <v>387</v>
      </c>
      <c r="B191" t="s">
        <v>387</v>
      </c>
      <c r="C191" t="s">
        <v>388</v>
      </c>
      <c r="D191" t="s">
        <v>360</v>
      </c>
      <c r="E191">
        <v>0.70060694219999997</v>
      </c>
      <c r="F191" t="s">
        <v>294</v>
      </c>
      <c r="G191" s="2" t="s">
        <v>45</v>
      </c>
      <c r="H191" s="2">
        <v>4.5228834850420396</v>
      </c>
      <c r="P191">
        <v>2.0266377925872798</v>
      </c>
    </row>
    <row r="192" spans="1:28" x14ac:dyDescent="0.25">
      <c r="A192" s="1" t="s">
        <v>389</v>
      </c>
      <c r="B192" t="s">
        <v>389</v>
      </c>
      <c r="C192" t="s">
        <v>390</v>
      </c>
      <c r="D192" t="s">
        <v>347</v>
      </c>
      <c r="E192">
        <v>0.76205080749999998</v>
      </c>
      <c r="F192" t="s">
        <v>294</v>
      </c>
      <c r="G192" s="2" t="s">
        <v>52</v>
      </c>
      <c r="H192" s="2">
        <v>4.5594025115675896</v>
      </c>
      <c r="J192">
        <v>0.404312044382095</v>
      </c>
      <c r="K192">
        <v>-0.580277800559998</v>
      </c>
      <c r="L192">
        <v>0.23063588142395</v>
      </c>
      <c r="N192">
        <v>1.04985952377319</v>
      </c>
      <c r="O192">
        <v>-1.13488161563873</v>
      </c>
      <c r="P192">
        <v>-0.36271372437477101</v>
      </c>
      <c r="R192">
        <v>1.1263738870620701</v>
      </c>
      <c r="S192">
        <v>-1.45398604869843</v>
      </c>
      <c r="T192">
        <v>0.87233984470367398</v>
      </c>
      <c r="U192">
        <v>1.53652191162109</v>
      </c>
      <c r="X192">
        <v>-0.67367535829544101</v>
      </c>
      <c r="Y192">
        <v>1.08883357048035</v>
      </c>
      <c r="Z192">
        <v>-0.82484531402587902</v>
      </c>
      <c r="AA192">
        <v>0.33221685886383101</v>
      </c>
      <c r="AB192">
        <v>-0.319445580244064</v>
      </c>
    </row>
    <row r="193" spans="1:28" x14ac:dyDescent="0.25">
      <c r="A193" s="1" t="s">
        <v>391</v>
      </c>
      <c r="B193" t="s">
        <v>391</v>
      </c>
      <c r="C193" t="s">
        <v>392</v>
      </c>
      <c r="D193" t="s">
        <v>393</v>
      </c>
      <c r="E193">
        <v>0.49848303199999999</v>
      </c>
      <c r="F193" t="s">
        <v>294</v>
      </c>
      <c r="G193" s="2" t="s">
        <v>52</v>
      </c>
      <c r="H193" s="2">
        <v>4.7430803930695902</v>
      </c>
      <c r="I193">
        <v>-1.3522028923034699</v>
      </c>
      <c r="K193">
        <v>-0.53891342878341697</v>
      </c>
      <c r="N193">
        <v>0.632113456726074</v>
      </c>
      <c r="O193">
        <v>0.35421249270439098</v>
      </c>
      <c r="R193">
        <v>0.27743476629257202</v>
      </c>
      <c r="S193">
        <v>-1.11690938472748</v>
      </c>
      <c r="U193">
        <v>1.22179114818573</v>
      </c>
      <c r="W193">
        <v>0.71571838855743397</v>
      </c>
      <c r="X193">
        <v>0.77865457534789995</v>
      </c>
      <c r="Y193">
        <v>1.14689576625824</v>
      </c>
      <c r="Z193">
        <v>-0.86417937278747603</v>
      </c>
      <c r="AA193">
        <v>-0.51207900047302202</v>
      </c>
      <c r="AB193">
        <v>-1.0025062561035201</v>
      </c>
    </row>
    <row r="194" spans="1:28" x14ac:dyDescent="0.25">
      <c r="A194" s="1" t="s">
        <v>144</v>
      </c>
      <c r="B194" t="s">
        <v>144</v>
      </c>
      <c r="C194" t="s">
        <v>152</v>
      </c>
      <c r="D194" t="s">
        <v>313</v>
      </c>
      <c r="E194">
        <v>0.65421408410000004</v>
      </c>
      <c r="F194" t="s">
        <v>294</v>
      </c>
      <c r="G194" s="2" t="s">
        <v>54</v>
      </c>
      <c r="H194" s="2">
        <v>3.61348941014128</v>
      </c>
      <c r="I194">
        <v>-2.2116107940673801</v>
      </c>
      <c r="J194">
        <v>-1.2516549825668299</v>
      </c>
      <c r="K194">
        <v>0.82001322507858299</v>
      </c>
      <c r="L194">
        <v>-3.3682882785797101</v>
      </c>
      <c r="M194">
        <v>-4.07696533203125</v>
      </c>
      <c r="N194">
        <v>-3.3333828449249299</v>
      </c>
      <c r="O194">
        <v>-0.39741557836532598</v>
      </c>
      <c r="P194">
        <v>-0.63046491146087602</v>
      </c>
      <c r="Q194">
        <v>1.03069460391998</v>
      </c>
      <c r="R194">
        <v>-2.2309100627899201</v>
      </c>
      <c r="S194">
        <v>-0.494798183441162</v>
      </c>
      <c r="U194">
        <v>0.81724113225936901</v>
      </c>
      <c r="V194">
        <v>-1.43263494968414</v>
      </c>
      <c r="W194">
        <v>1.9263330698013299</v>
      </c>
      <c r="X194">
        <v>1.1963906288146999</v>
      </c>
      <c r="AA194">
        <v>1.29153287410736</v>
      </c>
      <c r="AB194">
        <v>0.60014516115188599</v>
      </c>
    </row>
    <row r="195" spans="1:28" x14ac:dyDescent="0.25">
      <c r="A195" s="1" t="s">
        <v>76</v>
      </c>
      <c r="B195" t="s">
        <v>76</v>
      </c>
      <c r="C195" t="s">
        <v>316</v>
      </c>
      <c r="D195" t="s">
        <v>317</v>
      </c>
      <c r="E195">
        <v>0.41660663489999999</v>
      </c>
      <c r="F195" t="s">
        <v>294</v>
      </c>
      <c r="G195" s="2"/>
      <c r="H195" s="2">
        <v>4.3344315035759804</v>
      </c>
    </row>
    <row r="196" spans="1:28" x14ac:dyDescent="0.25">
      <c r="A196" s="1" t="s">
        <v>160</v>
      </c>
      <c r="B196" t="s">
        <v>160</v>
      </c>
      <c r="C196" t="s">
        <v>394</v>
      </c>
      <c r="D196" t="s">
        <v>395</v>
      </c>
      <c r="E196">
        <v>0.75391572709999999</v>
      </c>
      <c r="F196" t="s">
        <v>294</v>
      </c>
      <c r="G196" s="2" t="s">
        <v>44</v>
      </c>
      <c r="H196" s="2">
        <v>3.9577527745421399</v>
      </c>
      <c r="I196">
        <v>1.1933511495590201</v>
      </c>
      <c r="J196">
        <v>-1.8653928041458101</v>
      </c>
      <c r="L196">
        <v>-0.65969687700271595</v>
      </c>
      <c r="M196">
        <v>0.83616691827774103</v>
      </c>
      <c r="O196">
        <v>1.3284912109375</v>
      </c>
      <c r="P196">
        <v>1.12137150764465</v>
      </c>
      <c r="Q196">
        <v>0.63697046041488703</v>
      </c>
      <c r="S196">
        <v>-1.6152207851409901</v>
      </c>
      <c r="T196">
        <v>-1.8274942636489899</v>
      </c>
      <c r="U196">
        <v>-1.7112852334976201</v>
      </c>
      <c r="V196">
        <v>-2.02712059020996</v>
      </c>
      <c r="Y196">
        <v>-0.83765447139740001</v>
      </c>
      <c r="Z196">
        <v>0.63790202140808105</v>
      </c>
      <c r="AA196">
        <v>-2.4483940601348899</v>
      </c>
      <c r="AB196">
        <v>1.0820567607879601</v>
      </c>
    </row>
    <row r="197" spans="1:28" x14ac:dyDescent="0.25">
      <c r="A197" s="1" t="s">
        <v>224</v>
      </c>
      <c r="B197" t="s">
        <v>224</v>
      </c>
      <c r="C197" t="s">
        <v>320</v>
      </c>
      <c r="D197" t="s">
        <v>293</v>
      </c>
      <c r="E197">
        <v>0.15149246159999999</v>
      </c>
      <c r="F197" t="s">
        <v>294</v>
      </c>
      <c r="G197" s="2"/>
      <c r="H197" s="2">
        <v>4.4396686160024004</v>
      </c>
    </row>
    <row r="198" spans="1:28" x14ac:dyDescent="0.25">
      <c r="A198" s="1" t="s">
        <v>160</v>
      </c>
      <c r="B198" t="s">
        <v>160</v>
      </c>
      <c r="C198" t="s">
        <v>396</v>
      </c>
      <c r="D198" t="s">
        <v>293</v>
      </c>
      <c r="E198">
        <v>0.78403216600000003</v>
      </c>
      <c r="F198" t="s">
        <v>294</v>
      </c>
      <c r="G198" s="2" t="s">
        <v>44</v>
      </c>
      <c r="H198" s="2">
        <v>3.9577527745421399</v>
      </c>
      <c r="I198">
        <v>1.1933511495590201</v>
      </c>
      <c r="J198">
        <v>-1.8653928041458101</v>
      </c>
      <c r="L198">
        <v>-0.65969687700271595</v>
      </c>
      <c r="M198">
        <v>0.83616691827774103</v>
      </c>
      <c r="O198">
        <v>1.3284912109375</v>
      </c>
      <c r="P198">
        <v>1.12137150764465</v>
      </c>
      <c r="Q198">
        <v>0.63697046041488703</v>
      </c>
      <c r="S198">
        <v>-1.6152207851409901</v>
      </c>
      <c r="T198">
        <v>-1.8274942636489899</v>
      </c>
      <c r="U198">
        <v>-1.7112852334976201</v>
      </c>
      <c r="V198">
        <v>-2.02712059020996</v>
      </c>
      <c r="Y198">
        <v>-0.83765447139740001</v>
      </c>
      <c r="Z198">
        <v>0.63790202140808105</v>
      </c>
      <c r="AA198">
        <v>-2.4483940601348899</v>
      </c>
      <c r="AB198">
        <v>1.0820567607879601</v>
      </c>
    </row>
    <row r="199" spans="1:28" x14ac:dyDescent="0.25">
      <c r="A199" s="1" t="s">
        <v>397</v>
      </c>
      <c r="B199" t="s">
        <v>397</v>
      </c>
      <c r="C199" t="s">
        <v>331</v>
      </c>
      <c r="D199" t="s">
        <v>307</v>
      </c>
      <c r="E199">
        <v>0.64013761280000003</v>
      </c>
      <c r="F199" t="s">
        <v>294</v>
      </c>
      <c r="G199" s="2"/>
      <c r="H199" s="2">
        <v>4.43935125308934</v>
      </c>
    </row>
    <row r="200" spans="1:28" x14ac:dyDescent="0.25">
      <c r="A200" s="1" t="s">
        <v>398</v>
      </c>
      <c r="B200" t="s">
        <v>398</v>
      </c>
      <c r="C200" t="s">
        <v>399</v>
      </c>
      <c r="D200" t="s">
        <v>293</v>
      </c>
      <c r="E200">
        <v>0.72795480489999997</v>
      </c>
      <c r="F200" t="s">
        <v>294</v>
      </c>
      <c r="G200" s="2" t="s">
        <v>34</v>
      </c>
      <c r="H200" s="2">
        <v>4.8688118676724601</v>
      </c>
      <c r="I200">
        <v>1.29117691516876</v>
      </c>
      <c r="K200">
        <v>1.2461006641387899</v>
      </c>
      <c r="Q200">
        <v>-1.7113341093063399</v>
      </c>
      <c r="S200">
        <v>-1.47196757793427</v>
      </c>
      <c r="T200">
        <v>-1.66023504734039</v>
      </c>
      <c r="X200">
        <v>-1.0172418355941799</v>
      </c>
      <c r="AA200">
        <v>0.77275341749191295</v>
      </c>
    </row>
    <row r="201" spans="1:28" x14ac:dyDescent="0.25">
      <c r="A201" s="1" t="s">
        <v>400</v>
      </c>
      <c r="B201" t="s">
        <v>400</v>
      </c>
      <c r="C201" t="s">
        <v>401</v>
      </c>
      <c r="D201" t="s">
        <v>307</v>
      </c>
      <c r="E201">
        <v>0.47192692759999999</v>
      </c>
      <c r="F201" t="s">
        <v>294</v>
      </c>
      <c r="G201" s="2" t="s">
        <v>50</v>
      </c>
      <c r="H201" s="2">
        <v>5.2853533598098101</v>
      </c>
      <c r="I201">
        <v>0.63256496191024802</v>
      </c>
      <c r="K201">
        <v>-0.61156350374221802</v>
      </c>
      <c r="L201">
        <v>0.44577607512474099</v>
      </c>
      <c r="M201">
        <v>0.69674652814865101</v>
      </c>
      <c r="S201">
        <v>-0.78028887510299705</v>
      </c>
      <c r="T201">
        <v>0.788255155086517</v>
      </c>
      <c r="V201">
        <v>-0.73078179359436002</v>
      </c>
      <c r="X201">
        <v>-0.39980268478393499</v>
      </c>
    </row>
    <row r="202" spans="1:28" x14ac:dyDescent="0.25">
      <c r="A202" s="1" t="s">
        <v>402</v>
      </c>
      <c r="B202" t="s">
        <v>402</v>
      </c>
      <c r="C202" t="s">
        <v>403</v>
      </c>
      <c r="D202" t="s">
        <v>404</v>
      </c>
      <c r="E202">
        <v>0.49007523060000002</v>
      </c>
      <c r="F202" t="s">
        <v>294</v>
      </c>
      <c r="G202" s="2" t="s">
        <v>34</v>
      </c>
      <c r="H202" s="2">
        <v>4.35865139833657</v>
      </c>
      <c r="I202">
        <v>2.4223713874816899</v>
      </c>
      <c r="K202">
        <v>1.4214938879013099</v>
      </c>
      <c r="L202">
        <v>-2.1401488780975302</v>
      </c>
      <c r="R202">
        <v>1.5957956314086901</v>
      </c>
      <c r="T202">
        <v>-1.5240331888198899</v>
      </c>
      <c r="V202">
        <v>-3.61807012557983</v>
      </c>
      <c r="X202">
        <v>-2.0191223621368399</v>
      </c>
      <c r="Y202">
        <v>-3.1326832771301301</v>
      </c>
      <c r="AA202">
        <v>0.35958355665206898</v>
      </c>
    </row>
    <row r="203" spans="1:28" x14ac:dyDescent="0.25">
      <c r="A203" s="1" t="s">
        <v>144</v>
      </c>
      <c r="B203" t="s">
        <v>144</v>
      </c>
      <c r="C203" t="s">
        <v>405</v>
      </c>
      <c r="D203" t="s">
        <v>406</v>
      </c>
      <c r="E203">
        <v>0.84858447309999996</v>
      </c>
      <c r="F203" t="s">
        <v>294</v>
      </c>
      <c r="G203" s="2" t="s">
        <v>54</v>
      </c>
      <c r="H203" s="2">
        <v>3.61348941014128</v>
      </c>
      <c r="I203">
        <v>-2.2116107940673801</v>
      </c>
      <c r="J203">
        <v>-1.2516549825668299</v>
      </c>
      <c r="K203">
        <v>0.82001322507858299</v>
      </c>
      <c r="L203">
        <v>-3.3682882785797101</v>
      </c>
      <c r="M203">
        <v>-4.07696533203125</v>
      </c>
      <c r="N203">
        <v>-3.3333828449249299</v>
      </c>
      <c r="O203">
        <v>-0.39741557836532598</v>
      </c>
      <c r="P203">
        <v>-0.63046491146087602</v>
      </c>
      <c r="Q203">
        <v>1.03069460391998</v>
      </c>
      <c r="R203">
        <v>-2.2309100627899201</v>
      </c>
      <c r="S203">
        <v>-0.494798183441162</v>
      </c>
      <c r="U203">
        <v>0.81724113225936901</v>
      </c>
      <c r="V203">
        <v>-1.43263494968414</v>
      </c>
      <c r="W203">
        <v>1.9263330698013299</v>
      </c>
      <c r="X203">
        <v>1.1963906288146999</v>
      </c>
      <c r="AA203">
        <v>1.29153287410736</v>
      </c>
      <c r="AB203">
        <v>0.60014516115188599</v>
      </c>
    </row>
    <row r="204" spans="1:28" x14ac:dyDescent="0.25">
      <c r="A204" s="1" t="s">
        <v>144</v>
      </c>
      <c r="B204" t="s">
        <v>144</v>
      </c>
      <c r="C204" t="s">
        <v>407</v>
      </c>
      <c r="D204" t="s">
        <v>307</v>
      </c>
      <c r="E204">
        <v>0.52172499900000002</v>
      </c>
      <c r="F204" t="s">
        <v>294</v>
      </c>
      <c r="G204" s="2" t="s">
        <v>54</v>
      </c>
      <c r="H204" s="2">
        <v>3.61348941014128</v>
      </c>
      <c r="I204">
        <v>-2.2116107940673801</v>
      </c>
      <c r="J204">
        <v>-1.2516549825668299</v>
      </c>
      <c r="K204">
        <v>0.82001322507858299</v>
      </c>
      <c r="L204">
        <v>-3.3682882785797101</v>
      </c>
      <c r="M204">
        <v>-4.07696533203125</v>
      </c>
      <c r="N204">
        <v>-3.3333828449249299</v>
      </c>
      <c r="O204">
        <v>-0.39741557836532598</v>
      </c>
      <c r="P204">
        <v>-0.63046491146087602</v>
      </c>
      <c r="Q204">
        <v>1.03069460391998</v>
      </c>
      <c r="R204">
        <v>-2.2309100627899201</v>
      </c>
      <c r="S204">
        <v>-0.494798183441162</v>
      </c>
      <c r="U204">
        <v>0.81724113225936901</v>
      </c>
      <c r="V204">
        <v>-1.43263494968414</v>
      </c>
      <c r="W204">
        <v>1.9263330698013299</v>
      </c>
      <c r="X204">
        <v>1.1963906288146999</v>
      </c>
      <c r="AA204">
        <v>1.29153287410736</v>
      </c>
      <c r="AB204">
        <v>0.60014516115188599</v>
      </c>
    </row>
    <row r="205" spans="1:28" x14ac:dyDescent="0.25">
      <c r="A205" s="1" t="s">
        <v>64</v>
      </c>
      <c r="B205" t="s">
        <v>64</v>
      </c>
      <c r="C205" t="s">
        <v>65</v>
      </c>
      <c r="D205" t="s">
        <v>408</v>
      </c>
      <c r="E205">
        <v>0.85057085750000005</v>
      </c>
      <c r="F205" t="s">
        <v>409</v>
      </c>
      <c r="G205" s="2" t="s">
        <v>50</v>
      </c>
      <c r="H205" s="2"/>
      <c r="J205">
        <v>-0.89899152517318703</v>
      </c>
      <c r="L205">
        <v>0.69223701953887895</v>
      </c>
      <c r="P205">
        <v>-0.50561571121215798</v>
      </c>
      <c r="S205">
        <v>0.76150310039520297</v>
      </c>
      <c r="T205">
        <v>1.76743924617767</v>
      </c>
      <c r="U205">
        <v>-1.5819189548492401</v>
      </c>
      <c r="V205">
        <v>-0.62831133604049705</v>
      </c>
      <c r="W205">
        <v>-1.93023133277893</v>
      </c>
      <c r="X205">
        <v>-1.0472339391708401</v>
      </c>
      <c r="Y205">
        <v>-2.3170037269592298</v>
      </c>
    </row>
    <row r="206" spans="1:28" x14ac:dyDescent="0.25">
      <c r="A206" s="1" t="s">
        <v>410</v>
      </c>
      <c r="B206" t="s">
        <v>410</v>
      </c>
      <c r="C206" t="s">
        <v>411</v>
      </c>
      <c r="D206" t="s">
        <v>412</v>
      </c>
      <c r="E206">
        <v>0.12596398589999999</v>
      </c>
      <c r="F206" t="s">
        <v>409</v>
      </c>
      <c r="G206" s="2"/>
      <c r="H206" s="2">
        <v>4.3085302110293799</v>
      </c>
    </row>
    <row r="207" spans="1:28" x14ac:dyDescent="0.25">
      <c r="A207" s="1" t="s">
        <v>413</v>
      </c>
      <c r="B207" t="s">
        <v>413</v>
      </c>
      <c r="C207" t="s">
        <v>414</v>
      </c>
      <c r="D207" t="s">
        <v>408</v>
      </c>
      <c r="E207">
        <v>0.1829343289</v>
      </c>
      <c r="F207" t="s">
        <v>409</v>
      </c>
      <c r="G207" s="2" t="s">
        <v>46</v>
      </c>
      <c r="H207" s="2">
        <v>3.2873440700210299</v>
      </c>
      <c r="M207">
        <v>2.4757966995239298</v>
      </c>
      <c r="P207">
        <v>2.4170870780944802</v>
      </c>
      <c r="Q207">
        <v>2.6253862380981401</v>
      </c>
      <c r="AB207">
        <v>1.6061544418335001</v>
      </c>
    </row>
    <row r="208" spans="1:28" x14ac:dyDescent="0.25">
      <c r="A208" s="1" t="s">
        <v>241</v>
      </c>
      <c r="B208" t="s">
        <v>241</v>
      </c>
      <c r="C208" t="s">
        <v>415</v>
      </c>
      <c r="D208" t="s">
        <v>408</v>
      </c>
      <c r="E208">
        <v>0.20897319910000001</v>
      </c>
      <c r="F208" t="s">
        <v>409</v>
      </c>
      <c r="G208" s="2" t="s">
        <v>37</v>
      </c>
      <c r="H208" s="2">
        <v>4.01937602162345</v>
      </c>
      <c r="I208">
        <v>1.2293956279754601</v>
      </c>
      <c r="J208">
        <v>2.4177384376525901</v>
      </c>
      <c r="K208">
        <v>1.9852708578109699</v>
      </c>
      <c r="L208">
        <v>0.71079087257385298</v>
      </c>
      <c r="O208">
        <v>-0.863475322723389</v>
      </c>
      <c r="P208">
        <v>-1.75930631160736</v>
      </c>
      <c r="Q208">
        <v>-2.2128715515136701</v>
      </c>
      <c r="S208">
        <v>-1.8156781196594201</v>
      </c>
      <c r="T208">
        <v>-1.2683014869689899</v>
      </c>
      <c r="Z208">
        <v>1.1717655658721899</v>
      </c>
      <c r="AA208">
        <v>-0.55699414014816295</v>
      </c>
    </row>
    <row r="209" spans="1:28" x14ac:dyDescent="0.25">
      <c r="A209" s="1" t="s">
        <v>416</v>
      </c>
      <c r="B209" t="s">
        <v>416</v>
      </c>
      <c r="C209" t="s">
        <v>417</v>
      </c>
      <c r="D209" t="s">
        <v>418</v>
      </c>
      <c r="E209">
        <v>0.62669318910000005</v>
      </c>
      <c r="F209" t="s">
        <v>419</v>
      </c>
      <c r="G209" s="2" t="s">
        <v>40</v>
      </c>
      <c r="H209" s="2">
        <v>5.2410022002601604</v>
      </c>
      <c r="I209">
        <v>0.55728089809417702</v>
      </c>
      <c r="M209">
        <v>1.22410464286804</v>
      </c>
      <c r="O209">
        <v>-1.18069267272949</v>
      </c>
      <c r="P209">
        <v>0.70709085464477495</v>
      </c>
      <c r="S209">
        <v>-1.33173072338104</v>
      </c>
      <c r="Y209">
        <v>0.79269641637802102</v>
      </c>
      <c r="Z209">
        <v>-1.49053382873535</v>
      </c>
      <c r="AA209">
        <v>0.384307891130447</v>
      </c>
    </row>
    <row r="210" spans="1:28" x14ac:dyDescent="0.25">
      <c r="A210" s="1" t="s">
        <v>420</v>
      </c>
      <c r="B210" t="s">
        <v>420</v>
      </c>
      <c r="C210" t="s">
        <v>421</v>
      </c>
      <c r="D210" t="s">
        <v>422</v>
      </c>
      <c r="E210">
        <v>0.46163669229999998</v>
      </c>
      <c r="F210" t="s">
        <v>419</v>
      </c>
      <c r="G210" s="2"/>
      <c r="H210" s="2">
        <v>4.9706352436483003</v>
      </c>
    </row>
    <row r="211" spans="1:28" x14ac:dyDescent="0.25">
      <c r="A211" s="1" t="s">
        <v>218</v>
      </c>
      <c r="B211" t="s">
        <v>218</v>
      </c>
      <c r="C211" t="s">
        <v>423</v>
      </c>
      <c r="D211" t="s">
        <v>424</v>
      </c>
      <c r="E211">
        <v>0.45396417379999998</v>
      </c>
      <c r="F211" t="s">
        <v>419</v>
      </c>
      <c r="G211" s="2" t="s">
        <v>56</v>
      </c>
      <c r="H211" s="2">
        <v>3.3688402086255702</v>
      </c>
      <c r="I211">
        <v>-1.53320360183716</v>
      </c>
      <c r="J211">
        <v>1.4191468954086299</v>
      </c>
      <c r="K211">
        <v>0.71167683601379395</v>
      </c>
      <c r="L211">
        <v>-0.52600139379501298</v>
      </c>
      <c r="M211">
        <v>-3.43476486206055</v>
      </c>
      <c r="N211">
        <v>1.2752770185470601</v>
      </c>
      <c r="O211">
        <v>0.39799821376800498</v>
      </c>
      <c r="Q211">
        <v>0.37280768156051602</v>
      </c>
      <c r="S211">
        <v>-3.0822830200195299</v>
      </c>
      <c r="T211">
        <v>-3.0246808528900102</v>
      </c>
      <c r="U211">
        <v>1.4860186576843299</v>
      </c>
      <c r="V211">
        <v>0.75491130352020297</v>
      </c>
      <c r="W211">
        <v>0.85223054885864302</v>
      </c>
      <c r="X211">
        <v>1.0512219667434699</v>
      </c>
      <c r="Y211">
        <v>2.67452144622803</v>
      </c>
      <c r="Z211">
        <v>0.74705570936203003</v>
      </c>
      <c r="AA211">
        <v>-0.24879498779773701</v>
      </c>
    </row>
    <row r="212" spans="1:28" x14ac:dyDescent="0.25">
      <c r="A212" s="1" t="s">
        <v>97</v>
      </c>
      <c r="B212" t="s">
        <v>97</v>
      </c>
      <c r="C212" t="s">
        <v>98</v>
      </c>
      <c r="D212" t="s">
        <v>422</v>
      </c>
      <c r="E212">
        <v>0.7848499417</v>
      </c>
      <c r="F212" t="s">
        <v>419</v>
      </c>
      <c r="G212" s="2" t="s">
        <v>49</v>
      </c>
      <c r="H212" s="2">
        <v>3.7435322120579499</v>
      </c>
      <c r="I212">
        <v>-1.75311887264252</v>
      </c>
      <c r="K212">
        <v>-1.2073129415512101</v>
      </c>
      <c r="L212">
        <v>1.83403384685516</v>
      </c>
      <c r="N212">
        <v>1.7474937438964799</v>
      </c>
      <c r="O212">
        <v>-1.47689485549927</v>
      </c>
      <c r="P212">
        <v>-3.6023194789886501</v>
      </c>
      <c r="Q212">
        <v>-3.4054839611053498</v>
      </c>
      <c r="S212">
        <v>2.3776087760925302</v>
      </c>
      <c r="T212">
        <v>0.479744702577591</v>
      </c>
      <c r="V212">
        <v>-3.7134130001068102</v>
      </c>
      <c r="X212">
        <v>-1.1291317939758301</v>
      </c>
      <c r="Y212">
        <v>-1.6608816385269201</v>
      </c>
      <c r="Z212">
        <v>1.0013289451599101</v>
      </c>
      <c r="AA212">
        <v>1.03041648864746</v>
      </c>
    </row>
    <row r="213" spans="1:28" x14ac:dyDescent="0.25">
      <c r="A213" s="1" t="s">
        <v>425</v>
      </c>
      <c r="B213" t="s">
        <v>425</v>
      </c>
      <c r="C213" t="s">
        <v>426</v>
      </c>
      <c r="D213" t="s">
        <v>427</v>
      </c>
      <c r="E213">
        <v>0.43655151129999997</v>
      </c>
      <c r="F213" t="s">
        <v>419</v>
      </c>
      <c r="G213" s="2" t="s">
        <v>49</v>
      </c>
      <c r="H213" s="2">
        <v>2.69192943469946</v>
      </c>
      <c r="S213">
        <v>5.2874131202697798</v>
      </c>
    </row>
    <row r="214" spans="1:28" x14ac:dyDescent="0.25">
      <c r="A214" s="1" t="s">
        <v>103</v>
      </c>
      <c r="B214" t="s">
        <v>103</v>
      </c>
      <c r="C214" t="s">
        <v>104</v>
      </c>
      <c r="D214" t="s">
        <v>428</v>
      </c>
      <c r="E214">
        <v>0.74281263350000004</v>
      </c>
      <c r="F214" t="s">
        <v>419</v>
      </c>
      <c r="G214" s="2" t="s">
        <v>44</v>
      </c>
      <c r="H214" s="2">
        <v>3.99086126233014</v>
      </c>
      <c r="I214">
        <v>1.0166941881179801</v>
      </c>
      <c r="L214">
        <v>1.3693772554397601</v>
      </c>
      <c r="O214">
        <v>1.5390191078186</v>
      </c>
      <c r="P214">
        <v>1.3154224157333401</v>
      </c>
      <c r="Q214">
        <v>-1.3575826883316</v>
      </c>
      <c r="R214">
        <v>0.38600751757621798</v>
      </c>
      <c r="S214">
        <v>-3.6011919975280802</v>
      </c>
      <c r="T214">
        <v>-1.1942617893219001</v>
      </c>
      <c r="X214">
        <v>-0.80319702625274703</v>
      </c>
      <c r="Y214">
        <v>0.94160974025726296</v>
      </c>
      <c r="AA214">
        <v>-2.03028416633606</v>
      </c>
      <c r="AB214">
        <v>-1.81767797470093</v>
      </c>
    </row>
    <row r="215" spans="1:28" x14ac:dyDescent="0.25">
      <c r="A215" s="1" t="s">
        <v>416</v>
      </c>
      <c r="B215" t="s">
        <v>416</v>
      </c>
      <c r="C215" t="s">
        <v>417</v>
      </c>
      <c r="D215" t="s">
        <v>429</v>
      </c>
      <c r="E215">
        <v>0.65133696789999995</v>
      </c>
      <c r="F215" t="s">
        <v>419</v>
      </c>
      <c r="G215" s="2" t="s">
        <v>40</v>
      </c>
      <c r="H215" s="2">
        <v>5.2410022002601604</v>
      </c>
      <c r="I215">
        <v>0.55728089809417702</v>
      </c>
      <c r="M215">
        <v>1.22410464286804</v>
      </c>
      <c r="O215">
        <v>-1.18069267272949</v>
      </c>
      <c r="P215">
        <v>0.70709085464477495</v>
      </c>
      <c r="S215">
        <v>-1.33173072338104</v>
      </c>
      <c r="Y215">
        <v>0.79269641637802102</v>
      </c>
      <c r="Z215">
        <v>-1.49053382873535</v>
      </c>
      <c r="AA215">
        <v>0.384307891130447</v>
      </c>
    </row>
    <row r="216" spans="1:28" x14ac:dyDescent="0.25">
      <c r="A216" s="1" t="s">
        <v>416</v>
      </c>
      <c r="B216" t="s">
        <v>416</v>
      </c>
      <c r="C216" t="s">
        <v>417</v>
      </c>
      <c r="D216" t="s">
        <v>430</v>
      </c>
      <c r="E216">
        <v>0.65133696789999995</v>
      </c>
      <c r="F216" t="s">
        <v>419</v>
      </c>
      <c r="G216" s="2" t="s">
        <v>40</v>
      </c>
      <c r="H216" s="2">
        <v>5.2410022002601604</v>
      </c>
      <c r="I216">
        <v>0.55728089809417702</v>
      </c>
      <c r="M216">
        <v>1.22410464286804</v>
      </c>
      <c r="O216">
        <v>-1.18069267272949</v>
      </c>
      <c r="P216">
        <v>0.70709085464477495</v>
      </c>
      <c r="S216">
        <v>-1.33173072338104</v>
      </c>
      <c r="Y216">
        <v>0.79269641637802102</v>
      </c>
      <c r="Z216">
        <v>-1.49053382873535</v>
      </c>
      <c r="AA216">
        <v>0.384307891130447</v>
      </c>
    </row>
    <row r="217" spans="1:28" x14ac:dyDescent="0.25">
      <c r="A217" s="1" t="s">
        <v>420</v>
      </c>
      <c r="B217" t="s">
        <v>420</v>
      </c>
      <c r="C217" t="s">
        <v>431</v>
      </c>
      <c r="D217" t="s">
        <v>432</v>
      </c>
      <c r="E217">
        <v>0.4414392412</v>
      </c>
      <c r="F217" t="s">
        <v>419</v>
      </c>
      <c r="G217" s="2"/>
      <c r="H217" s="2">
        <v>4.9706352436483003</v>
      </c>
    </row>
    <row r="218" spans="1:28" x14ac:dyDescent="0.25">
      <c r="A218" s="1" t="s">
        <v>433</v>
      </c>
      <c r="B218" t="s">
        <v>433</v>
      </c>
      <c r="C218" t="s">
        <v>434</v>
      </c>
      <c r="D218" t="s">
        <v>435</v>
      </c>
      <c r="E218">
        <v>0.90543413159999997</v>
      </c>
      <c r="F218" t="s">
        <v>419</v>
      </c>
      <c r="G218" s="2" t="s">
        <v>41</v>
      </c>
      <c r="H218" s="2">
        <v>4.9699948312202302</v>
      </c>
      <c r="J218">
        <v>0.70107781887054399</v>
      </c>
      <c r="L218">
        <v>0.85783046483993497</v>
      </c>
      <c r="N218">
        <v>1.2262043952941899</v>
      </c>
      <c r="O218">
        <v>-1.9332525730133101</v>
      </c>
      <c r="S218">
        <v>-1.20370876789093</v>
      </c>
      <c r="Y218">
        <v>0.75225317478179898</v>
      </c>
      <c r="AA218">
        <v>-0.67722910642623901</v>
      </c>
    </row>
    <row r="219" spans="1:28" x14ac:dyDescent="0.25">
      <c r="A219" s="1" t="s">
        <v>436</v>
      </c>
      <c r="B219" t="s">
        <v>436</v>
      </c>
      <c r="C219" t="s">
        <v>437</v>
      </c>
      <c r="D219" t="s">
        <v>438</v>
      </c>
      <c r="E219">
        <v>0.68522727490000002</v>
      </c>
      <c r="F219" t="s">
        <v>419</v>
      </c>
      <c r="G219" s="2" t="s">
        <v>46</v>
      </c>
      <c r="H219" s="2"/>
      <c r="I219">
        <v>0.84062778949737604</v>
      </c>
      <c r="J219">
        <v>-1.01326084136963</v>
      </c>
      <c r="K219">
        <v>0.50245785713195801</v>
      </c>
      <c r="L219">
        <v>0.35193479061126698</v>
      </c>
      <c r="M219">
        <v>0.39577433466911299</v>
      </c>
      <c r="P219">
        <v>0.79106014966964699</v>
      </c>
      <c r="Q219">
        <v>0.95747488737106301</v>
      </c>
      <c r="S219">
        <v>-1.87967669963837</v>
      </c>
      <c r="T219">
        <v>-0.164922416210175</v>
      </c>
      <c r="U219">
        <v>-2.1131742000579798</v>
      </c>
      <c r="V219">
        <v>0.593713939189911</v>
      </c>
      <c r="X219">
        <v>-0.26971128582954401</v>
      </c>
      <c r="Y219">
        <v>-0.44736334681510898</v>
      </c>
      <c r="AA219">
        <v>-1.21437227725983</v>
      </c>
      <c r="AB219">
        <v>0.65930813550949097</v>
      </c>
    </row>
    <row r="220" spans="1:28" x14ac:dyDescent="0.25">
      <c r="A220" s="1" t="s">
        <v>439</v>
      </c>
      <c r="B220" t="s">
        <v>439</v>
      </c>
      <c r="C220" t="s">
        <v>440</v>
      </c>
      <c r="D220" t="s">
        <v>441</v>
      </c>
      <c r="E220">
        <v>0.2306116074</v>
      </c>
      <c r="F220" t="s">
        <v>419</v>
      </c>
      <c r="G220" s="2"/>
      <c r="H220" s="2">
        <v>5.2334087653336399</v>
      </c>
    </row>
    <row r="221" spans="1:28" x14ac:dyDescent="0.25">
      <c r="A221" s="1" t="s">
        <v>218</v>
      </c>
      <c r="B221" t="s">
        <v>218</v>
      </c>
      <c r="C221" t="s">
        <v>442</v>
      </c>
      <c r="D221" t="s">
        <v>443</v>
      </c>
      <c r="E221">
        <v>0.5460239053</v>
      </c>
      <c r="F221" t="s">
        <v>419</v>
      </c>
      <c r="G221" s="2" t="s">
        <v>56</v>
      </c>
      <c r="H221" s="2">
        <v>3.3688402086255702</v>
      </c>
      <c r="I221">
        <v>-1.53320360183716</v>
      </c>
      <c r="J221">
        <v>1.4191468954086299</v>
      </c>
      <c r="K221">
        <v>0.71167683601379395</v>
      </c>
      <c r="L221">
        <v>-0.52600139379501298</v>
      </c>
      <c r="M221">
        <v>-3.43476486206055</v>
      </c>
      <c r="N221">
        <v>1.2752770185470601</v>
      </c>
      <c r="O221">
        <v>0.39799821376800498</v>
      </c>
      <c r="Q221">
        <v>0.37280768156051602</v>
      </c>
      <c r="S221">
        <v>-3.0822830200195299</v>
      </c>
      <c r="T221">
        <v>-3.0246808528900102</v>
      </c>
      <c r="U221">
        <v>1.4860186576843299</v>
      </c>
      <c r="V221">
        <v>0.75491130352020297</v>
      </c>
      <c r="W221">
        <v>0.85223054885864302</v>
      </c>
      <c r="X221">
        <v>1.0512219667434699</v>
      </c>
      <c r="Y221">
        <v>2.67452144622803</v>
      </c>
      <c r="Z221">
        <v>0.74705570936203003</v>
      </c>
      <c r="AA221">
        <v>-0.24879498779773701</v>
      </c>
    </row>
    <row r="222" spans="1:28" x14ac:dyDescent="0.25">
      <c r="A222" s="1" t="s">
        <v>262</v>
      </c>
      <c r="B222" t="s">
        <v>262</v>
      </c>
      <c r="C222" t="s">
        <v>444</v>
      </c>
      <c r="D222" t="s">
        <v>445</v>
      </c>
      <c r="E222">
        <v>0.79093861580000002</v>
      </c>
      <c r="F222" t="s">
        <v>419</v>
      </c>
      <c r="G222" s="2" t="s">
        <v>39</v>
      </c>
      <c r="H222" s="2">
        <v>3.7448714533085501</v>
      </c>
      <c r="I222">
        <v>1.0854619741439799</v>
      </c>
      <c r="J222">
        <v>2.0250728130340598</v>
      </c>
      <c r="L222">
        <v>2.5367283821106001</v>
      </c>
      <c r="N222">
        <v>1.5389868021011399</v>
      </c>
      <c r="O222">
        <v>-2.82618284225464</v>
      </c>
      <c r="P222">
        <v>-2.5819337368011501</v>
      </c>
      <c r="Q222">
        <v>-1.3708518743514999</v>
      </c>
      <c r="S222">
        <v>-3.8210742473602299</v>
      </c>
      <c r="V222">
        <v>1.65641045570373</v>
      </c>
      <c r="W222">
        <v>-2.9531505107879599</v>
      </c>
      <c r="X222">
        <v>-3.1997737884521502</v>
      </c>
      <c r="Y222">
        <v>0.67562997341155995</v>
      </c>
      <c r="AB222">
        <v>-1.99709343910217</v>
      </c>
    </row>
    <row r="223" spans="1:28" x14ac:dyDescent="0.25">
      <c r="A223" s="1" t="s">
        <v>446</v>
      </c>
      <c r="B223" t="s">
        <v>446</v>
      </c>
      <c r="C223" t="s">
        <v>440</v>
      </c>
      <c r="D223" t="s">
        <v>441</v>
      </c>
      <c r="E223">
        <v>0.63818001749999997</v>
      </c>
      <c r="F223" t="s">
        <v>419</v>
      </c>
      <c r="G223" s="2" t="s">
        <v>45</v>
      </c>
      <c r="H223" s="2">
        <v>4.4987728780058296</v>
      </c>
      <c r="P223">
        <v>1.5253671407699601</v>
      </c>
    </row>
    <row r="224" spans="1:28" x14ac:dyDescent="0.25">
      <c r="A224" s="1" t="s">
        <v>447</v>
      </c>
      <c r="B224" t="s">
        <v>447</v>
      </c>
      <c r="C224" t="s">
        <v>448</v>
      </c>
      <c r="D224" t="s">
        <v>449</v>
      </c>
      <c r="E224">
        <v>0.77984702589999999</v>
      </c>
      <c r="F224" t="s">
        <v>419</v>
      </c>
      <c r="G224" s="2" t="s">
        <v>57</v>
      </c>
      <c r="H224" s="2">
        <v>4.8710928683961701</v>
      </c>
      <c r="I224">
        <v>-0.53273004293441795</v>
      </c>
      <c r="K224">
        <v>0.40019321441650402</v>
      </c>
      <c r="L224">
        <v>-1.2189961671829199</v>
      </c>
      <c r="M224">
        <v>-0.77964067459106401</v>
      </c>
      <c r="O224">
        <v>0.974384546279907</v>
      </c>
      <c r="P224">
        <v>-1.0367294549942001</v>
      </c>
      <c r="Q224">
        <v>-0.74584460258483898</v>
      </c>
      <c r="S224">
        <v>0.474445641040802</v>
      </c>
      <c r="T224">
        <v>-0.66558629274368297</v>
      </c>
      <c r="V224">
        <v>-0.99392318725585904</v>
      </c>
      <c r="X224">
        <v>-0.41043755412101701</v>
      </c>
      <c r="Z224">
        <v>1.01342701911926</v>
      </c>
      <c r="AA224">
        <v>0.98738211393356301</v>
      </c>
    </row>
    <row r="225" spans="1:28" x14ac:dyDescent="0.25">
      <c r="A225" s="1" t="s">
        <v>73</v>
      </c>
      <c r="B225" t="s">
        <v>73</v>
      </c>
      <c r="C225" t="s">
        <v>450</v>
      </c>
      <c r="D225" t="s">
        <v>445</v>
      </c>
      <c r="E225">
        <v>0.1169194058</v>
      </c>
      <c r="F225" t="s">
        <v>419</v>
      </c>
      <c r="G225" s="2" t="s">
        <v>53</v>
      </c>
      <c r="H225" s="2">
        <v>3.49281674896078</v>
      </c>
      <c r="I225">
        <v>-1.8984121084213299</v>
      </c>
      <c r="L225">
        <v>-3.3062438964843701</v>
      </c>
      <c r="M225">
        <v>-2.9743196964263898</v>
      </c>
      <c r="N225">
        <v>-2.3052492141723602</v>
      </c>
      <c r="O225">
        <v>-1.2599586248397801</v>
      </c>
      <c r="P225">
        <v>1.8182849884033201</v>
      </c>
      <c r="Q225">
        <v>2.0190021991729701</v>
      </c>
      <c r="R225">
        <v>2.0125582218170202</v>
      </c>
      <c r="S225">
        <v>-3.72862029075623</v>
      </c>
      <c r="T225">
        <v>-3.7938034534454301</v>
      </c>
      <c r="U225">
        <v>2.6570463180542001</v>
      </c>
      <c r="V225">
        <v>2.8753721714019802</v>
      </c>
      <c r="Z225">
        <v>-3.4702568054199201</v>
      </c>
      <c r="AA225">
        <v>-2.1069929599761998</v>
      </c>
    </row>
    <row r="226" spans="1:28" x14ac:dyDescent="0.25">
      <c r="A226" s="1" t="s">
        <v>451</v>
      </c>
      <c r="B226" t="s">
        <v>451</v>
      </c>
      <c r="C226" t="s">
        <v>452</v>
      </c>
      <c r="D226" t="s">
        <v>453</v>
      </c>
      <c r="E226">
        <v>0.72378087040000005</v>
      </c>
      <c r="F226" t="s">
        <v>419</v>
      </c>
      <c r="G226" s="2" t="s">
        <v>37</v>
      </c>
      <c r="H226" s="2">
        <v>2.9630569790396102</v>
      </c>
      <c r="J226">
        <v>2.38267922401428</v>
      </c>
      <c r="K226">
        <v>0.96869307756423995</v>
      </c>
      <c r="L226">
        <v>1.34569704532623</v>
      </c>
      <c r="M226">
        <v>-2.75830745697021</v>
      </c>
      <c r="O226">
        <v>-2.2915196418762198</v>
      </c>
      <c r="P226">
        <v>-3.0417416095733598</v>
      </c>
      <c r="Q226">
        <v>-1.6639820337295499</v>
      </c>
      <c r="R226">
        <v>-1.21414995193481</v>
      </c>
      <c r="S226">
        <v>-3.1501889228820801</v>
      </c>
      <c r="U226">
        <v>1.6764428615570099</v>
      </c>
      <c r="V226">
        <v>1.3082389831543</v>
      </c>
      <c r="W226">
        <v>2.2426817417144802</v>
      </c>
      <c r="X226">
        <v>1.3919270038604701</v>
      </c>
      <c r="Y226">
        <v>1.67201817035675</v>
      </c>
      <c r="Z226">
        <v>-1.4512971639633201</v>
      </c>
      <c r="AA226">
        <v>1.0240011215210001</v>
      </c>
      <c r="AB226">
        <v>-2.4081680774688698</v>
      </c>
    </row>
    <row r="227" spans="1:28" x14ac:dyDescent="0.25">
      <c r="A227" s="1" t="s">
        <v>454</v>
      </c>
      <c r="B227" t="s">
        <v>454</v>
      </c>
      <c r="C227" t="s">
        <v>455</v>
      </c>
      <c r="D227" t="s">
        <v>427</v>
      </c>
      <c r="E227">
        <v>0.69423991439999999</v>
      </c>
      <c r="F227" t="s">
        <v>419</v>
      </c>
      <c r="G227" s="2" t="s">
        <v>41</v>
      </c>
      <c r="H227" s="2">
        <v>3.0712341079852701</v>
      </c>
      <c r="J227">
        <v>1.4792114496231099</v>
      </c>
      <c r="K227">
        <v>-2.5625140666961701</v>
      </c>
      <c r="L227">
        <v>3.2972702980041499</v>
      </c>
      <c r="M227">
        <v>1.4714038372039799</v>
      </c>
      <c r="N227">
        <v>3.7257604598999001</v>
      </c>
      <c r="O227">
        <v>0.66351157426834095</v>
      </c>
      <c r="P227">
        <v>-2.1013338565826398</v>
      </c>
      <c r="Q227">
        <v>-3.2267928123474099</v>
      </c>
      <c r="R227">
        <v>2.1798245906829798</v>
      </c>
      <c r="S227">
        <v>-3.8698768615722701</v>
      </c>
      <c r="T227">
        <v>-3.4889075756072998</v>
      </c>
      <c r="X227">
        <v>-2.80567574501038</v>
      </c>
      <c r="AA227">
        <v>-4.3204402923584002</v>
      </c>
      <c r="AB227">
        <v>-3.3367474079132098</v>
      </c>
    </row>
    <row r="228" spans="1:28" x14ac:dyDescent="0.25">
      <c r="A228" s="1" t="s">
        <v>456</v>
      </c>
      <c r="B228" t="s">
        <v>456</v>
      </c>
      <c r="C228" t="s">
        <v>457</v>
      </c>
      <c r="D228" t="s">
        <v>424</v>
      </c>
      <c r="E228">
        <v>0.7504867315</v>
      </c>
      <c r="F228" t="s">
        <v>419</v>
      </c>
      <c r="G228" s="2" t="s">
        <v>34</v>
      </c>
      <c r="H228" s="2"/>
      <c r="I228">
        <v>1.62431228160858</v>
      </c>
      <c r="J228">
        <v>-1.3621516227722199</v>
      </c>
      <c r="L228">
        <v>0.94972485303878795</v>
      </c>
      <c r="M228">
        <v>0.38119050860405002</v>
      </c>
      <c r="O228">
        <v>-0.70505052804946899</v>
      </c>
      <c r="P228">
        <v>-0.767777860164642</v>
      </c>
      <c r="Q228">
        <v>-0.44207531213760398</v>
      </c>
      <c r="R228">
        <v>0.45851150155067399</v>
      </c>
      <c r="T228">
        <v>1.10588037967682</v>
      </c>
      <c r="U228">
        <v>-1.6026953458786</v>
      </c>
      <c r="V228">
        <v>-2.2863190174102801</v>
      </c>
      <c r="X228">
        <v>-0.65614002943038896</v>
      </c>
      <c r="Y228">
        <v>-1.0437357425689699</v>
      </c>
      <c r="Z228">
        <v>0.77981531620025601</v>
      </c>
      <c r="AA228">
        <v>0.38303333520889299</v>
      </c>
    </row>
    <row r="229" spans="1:28" x14ac:dyDescent="0.25">
      <c r="A229" s="1" t="s">
        <v>456</v>
      </c>
      <c r="B229" t="s">
        <v>456</v>
      </c>
      <c r="C229" t="s">
        <v>457</v>
      </c>
      <c r="D229" t="s">
        <v>424</v>
      </c>
      <c r="E229">
        <v>0.23059840500000001</v>
      </c>
      <c r="F229" t="s">
        <v>419</v>
      </c>
      <c r="G229" s="2" t="s">
        <v>34</v>
      </c>
      <c r="H229" s="2"/>
      <c r="I229">
        <v>1.62431228160858</v>
      </c>
      <c r="J229">
        <v>-1.3621516227722199</v>
      </c>
      <c r="L229">
        <v>0.94972485303878795</v>
      </c>
      <c r="M229">
        <v>0.38119050860405002</v>
      </c>
      <c r="O229">
        <v>-0.70505052804946899</v>
      </c>
      <c r="P229">
        <v>-0.767777860164642</v>
      </c>
      <c r="Q229">
        <v>-0.44207531213760398</v>
      </c>
      <c r="R229">
        <v>0.45851150155067399</v>
      </c>
      <c r="T229">
        <v>1.10588037967682</v>
      </c>
      <c r="U229">
        <v>-1.6026953458786</v>
      </c>
      <c r="V229">
        <v>-2.2863190174102801</v>
      </c>
      <c r="X229">
        <v>-0.65614002943038896</v>
      </c>
      <c r="Y229">
        <v>-1.0437357425689699</v>
      </c>
      <c r="Z229">
        <v>0.77981531620025601</v>
      </c>
      <c r="AA229">
        <v>0.38303333520889299</v>
      </c>
    </row>
    <row r="230" spans="1:28" x14ac:dyDescent="0.25">
      <c r="A230" s="1" t="s">
        <v>458</v>
      </c>
      <c r="B230" t="s">
        <v>458</v>
      </c>
      <c r="C230" t="s">
        <v>459</v>
      </c>
      <c r="D230" t="s">
        <v>460</v>
      </c>
      <c r="E230">
        <v>0.65623050930000004</v>
      </c>
      <c r="F230" t="s">
        <v>419</v>
      </c>
      <c r="G230" s="2" t="s">
        <v>57</v>
      </c>
      <c r="H230" s="2">
        <v>4.66584665593615</v>
      </c>
      <c r="K230">
        <v>1.1396776437759399</v>
      </c>
      <c r="Z230">
        <v>2.5059289932250999</v>
      </c>
      <c r="AB230">
        <v>1.54116594791412</v>
      </c>
    </row>
    <row r="231" spans="1:28" x14ac:dyDescent="0.25">
      <c r="A231" s="1" t="s">
        <v>461</v>
      </c>
      <c r="B231" t="s">
        <v>461</v>
      </c>
      <c r="C231" t="s">
        <v>462</v>
      </c>
      <c r="D231" t="s">
        <v>438</v>
      </c>
      <c r="E231">
        <v>0.73597615959999996</v>
      </c>
      <c r="F231" t="s">
        <v>419</v>
      </c>
      <c r="G231" s="2" t="s">
        <v>44</v>
      </c>
      <c r="H231" s="2">
        <v>4.8771893921082201</v>
      </c>
      <c r="J231">
        <v>1.05007636547089</v>
      </c>
      <c r="L231">
        <v>-2.4829676151275599</v>
      </c>
      <c r="O231">
        <v>1.2267863750457799</v>
      </c>
      <c r="T231">
        <v>-1.78428494930267</v>
      </c>
      <c r="V231">
        <v>1.09188508987427</v>
      </c>
    </row>
    <row r="232" spans="1:28" x14ac:dyDescent="0.25">
      <c r="A232" s="1" t="s">
        <v>463</v>
      </c>
      <c r="B232" t="s">
        <v>463</v>
      </c>
      <c r="C232" t="s">
        <v>464</v>
      </c>
      <c r="D232" t="s">
        <v>465</v>
      </c>
      <c r="E232">
        <v>0.44581276180000001</v>
      </c>
      <c r="F232" t="s">
        <v>466</v>
      </c>
      <c r="G232" s="2" t="s">
        <v>58</v>
      </c>
      <c r="H232" s="2">
        <v>4.0172912827568101</v>
      </c>
      <c r="J232">
        <v>-1.7181687355041499</v>
      </c>
      <c r="K232">
        <v>-2.0314896106720002</v>
      </c>
      <c r="L232">
        <v>-1.1769330501556401</v>
      </c>
      <c r="N232">
        <v>-2.1646585464477499</v>
      </c>
      <c r="O232">
        <v>-1.79283595085144</v>
      </c>
      <c r="P232">
        <v>0.52748841047286998</v>
      </c>
      <c r="Q232">
        <v>1.02363121509552</v>
      </c>
      <c r="S232">
        <v>1.70866680145264</v>
      </c>
      <c r="T232">
        <v>-1.9565840959548999</v>
      </c>
      <c r="U232">
        <v>-1.45372354984283</v>
      </c>
      <c r="V232">
        <v>-3.0315186977386501</v>
      </c>
      <c r="X232">
        <v>-1.65353047847748</v>
      </c>
      <c r="Y232">
        <v>-2.1068146228790301</v>
      </c>
      <c r="AA232">
        <v>2.27020287513733</v>
      </c>
    </row>
    <row r="233" spans="1:28" x14ac:dyDescent="0.25">
      <c r="A233" s="1" t="s">
        <v>467</v>
      </c>
      <c r="B233" t="s">
        <v>467</v>
      </c>
      <c r="C233" t="s">
        <v>468</v>
      </c>
      <c r="D233" t="s">
        <v>465</v>
      </c>
      <c r="E233">
        <v>0.19932748380000001</v>
      </c>
      <c r="F233" t="s">
        <v>466</v>
      </c>
      <c r="G233" s="2"/>
      <c r="H233" s="2"/>
    </row>
    <row r="234" spans="1:28" x14ac:dyDescent="0.25">
      <c r="A234" s="1" t="s">
        <v>115</v>
      </c>
      <c r="B234" t="s">
        <v>115</v>
      </c>
      <c r="C234" t="s">
        <v>469</v>
      </c>
      <c r="D234" t="s">
        <v>470</v>
      </c>
      <c r="E234">
        <v>0.74882572889999999</v>
      </c>
      <c r="F234" t="s">
        <v>471</v>
      </c>
      <c r="G234" s="2" t="s">
        <v>58</v>
      </c>
      <c r="H234" s="2">
        <v>2.8977016743556598</v>
      </c>
      <c r="I234">
        <v>-1.9459525346755999</v>
      </c>
      <c r="J234">
        <v>-3.4985995292663601</v>
      </c>
      <c r="K234">
        <v>-1.40602374076843</v>
      </c>
      <c r="L234">
        <v>-3.1498723030090301</v>
      </c>
      <c r="M234">
        <v>-2.0032110214233398</v>
      </c>
      <c r="N234">
        <v>-3.12863945960998</v>
      </c>
      <c r="O234">
        <v>-2.9000129699707</v>
      </c>
      <c r="P234">
        <v>-2.29598188400269</v>
      </c>
      <c r="Q234">
        <v>-2.8951513767242401</v>
      </c>
      <c r="R234">
        <v>-2.964111328125</v>
      </c>
      <c r="S234">
        <v>2.2718641757965101</v>
      </c>
      <c r="T234">
        <v>0.786260485649109</v>
      </c>
      <c r="V234">
        <v>-3.2535972595214799</v>
      </c>
      <c r="X234">
        <v>-1.4478833675384499</v>
      </c>
      <c r="Y234">
        <v>-3.0246205329895002</v>
      </c>
      <c r="Z234">
        <v>0.72275114059448198</v>
      </c>
      <c r="AA234">
        <v>3.12506198883057</v>
      </c>
      <c r="AB234">
        <v>0.50639164447784402</v>
      </c>
    </row>
    <row r="235" spans="1:28" x14ac:dyDescent="0.25">
      <c r="A235" s="1" t="s">
        <v>472</v>
      </c>
      <c r="B235" t="s">
        <v>472</v>
      </c>
      <c r="C235" t="s">
        <v>473</v>
      </c>
      <c r="D235" t="s">
        <v>474</v>
      </c>
      <c r="E235">
        <v>0.46447283029999997</v>
      </c>
      <c r="F235" t="s">
        <v>471</v>
      </c>
      <c r="G235" s="2" t="s">
        <v>45</v>
      </c>
      <c r="H235" s="2">
        <v>4.1560924733664004</v>
      </c>
      <c r="P235">
        <v>1.87699818611145</v>
      </c>
    </row>
    <row r="236" spans="1:28" x14ac:dyDescent="0.25">
      <c r="A236" s="1" t="s">
        <v>170</v>
      </c>
      <c r="B236" t="s">
        <v>170</v>
      </c>
      <c r="C236" t="s">
        <v>475</v>
      </c>
      <c r="D236" t="s">
        <v>476</v>
      </c>
      <c r="E236">
        <v>0.44187510009999997</v>
      </c>
      <c r="F236" t="s">
        <v>471</v>
      </c>
      <c r="G236" s="2" t="s">
        <v>50</v>
      </c>
      <c r="H236" s="2">
        <v>2.87175345060548</v>
      </c>
      <c r="K236">
        <v>-2.3287618160247798</v>
      </c>
      <c r="N236">
        <v>-3.4499154090881401</v>
      </c>
      <c r="O236">
        <v>-2.7643451690673801</v>
      </c>
      <c r="P236">
        <v>-1.50754022598267</v>
      </c>
      <c r="R236">
        <v>-3.8242323398590101</v>
      </c>
      <c r="T236">
        <v>4.4290280342102104</v>
      </c>
      <c r="V236">
        <v>-3.3706285953521702</v>
      </c>
      <c r="X236">
        <v>-3.67975902557373</v>
      </c>
      <c r="Y236">
        <v>-4.12754154205322</v>
      </c>
      <c r="AA236">
        <v>0.77642822265625</v>
      </c>
    </row>
    <row r="237" spans="1:28" x14ac:dyDescent="0.25">
      <c r="A237" s="1" t="s">
        <v>477</v>
      </c>
      <c r="B237" t="s">
        <v>477</v>
      </c>
      <c r="C237" t="s">
        <v>478</v>
      </c>
      <c r="D237" t="s">
        <v>479</v>
      </c>
      <c r="E237">
        <v>0.82104939219999995</v>
      </c>
      <c r="F237" t="s">
        <v>480</v>
      </c>
      <c r="G237" s="2" t="s">
        <v>56</v>
      </c>
      <c r="H237" s="2">
        <v>4.67050218208482</v>
      </c>
      <c r="K237">
        <v>-1.0464824438095099</v>
      </c>
      <c r="L237">
        <v>0.92736482620239302</v>
      </c>
      <c r="N237">
        <v>1.0283683538436901</v>
      </c>
      <c r="O237">
        <v>0.31850808858871499</v>
      </c>
      <c r="R237">
        <v>0.51782047748565696</v>
      </c>
      <c r="S237">
        <v>-0.86839008331298795</v>
      </c>
      <c r="T237">
        <v>1.02995657920837</v>
      </c>
      <c r="W237">
        <v>-2.5187928676605198</v>
      </c>
      <c r="X237">
        <v>-1.38878273963928</v>
      </c>
      <c r="Y237">
        <v>1.18989717960358</v>
      </c>
      <c r="AA237">
        <v>-0.968439161777496</v>
      </c>
    </row>
    <row r="238" spans="1:28" x14ac:dyDescent="0.25">
      <c r="A238" s="1" t="s">
        <v>481</v>
      </c>
      <c r="B238" t="s">
        <v>481</v>
      </c>
      <c r="C238" t="s">
        <v>482</v>
      </c>
      <c r="D238" t="s">
        <v>483</v>
      </c>
      <c r="E238">
        <v>0.74453169109999995</v>
      </c>
      <c r="F238" t="s">
        <v>484</v>
      </c>
      <c r="G238" s="2" t="s">
        <v>44</v>
      </c>
      <c r="H238" s="2">
        <v>4.5835343825702299</v>
      </c>
      <c r="O238">
        <v>1.6209951639175399</v>
      </c>
    </row>
    <row r="239" spans="1:28" x14ac:dyDescent="0.25">
      <c r="A239" s="1" t="s">
        <v>485</v>
      </c>
      <c r="B239" t="s">
        <v>485</v>
      </c>
      <c r="C239" t="s">
        <v>486</v>
      </c>
      <c r="D239" t="s">
        <v>487</v>
      </c>
      <c r="E239">
        <v>0.75968366860000003</v>
      </c>
      <c r="F239" t="s">
        <v>488</v>
      </c>
      <c r="G239" s="2" t="s">
        <v>49</v>
      </c>
      <c r="H239" s="2">
        <v>4.0457188872221899</v>
      </c>
      <c r="I239">
        <v>-1.1301952600479099</v>
      </c>
      <c r="K239">
        <v>-1.9806946516037001</v>
      </c>
      <c r="L239">
        <v>-2.2002611160278298</v>
      </c>
      <c r="N239">
        <v>-1.5226911306381199</v>
      </c>
      <c r="P239">
        <v>-0.94145464897155795</v>
      </c>
      <c r="Q239">
        <v>-2.24685502052307</v>
      </c>
      <c r="S239">
        <v>2.52195048332214</v>
      </c>
      <c r="T239">
        <v>1.0789775848388701</v>
      </c>
      <c r="V239">
        <v>-2.3879208564758301</v>
      </c>
      <c r="W239">
        <v>-1.9572174549102801</v>
      </c>
      <c r="Z239">
        <v>1.01451575756073</v>
      </c>
      <c r="AA239">
        <v>1.4630707502365099</v>
      </c>
      <c r="AB239">
        <v>-0.94205069541931197</v>
      </c>
    </row>
    <row r="240" spans="1:28" x14ac:dyDescent="0.25">
      <c r="A240" s="1" t="s">
        <v>123</v>
      </c>
      <c r="B240" t="s">
        <v>123</v>
      </c>
      <c r="C240" t="s">
        <v>489</v>
      </c>
      <c r="D240" t="s">
        <v>490</v>
      </c>
      <c r="E240">
        <v>0.69460082050000005</v>
      </c>
      <c r="F240" t="s">
        <v>491</v>
      </c>
      <c r="G240" s="2"/>
      <c r="H240" s="2">
        <v>4.7246391864383099</v>
      </c>
    </row>
    <row r="241" spans="1:28" x14ac:dyDescent="0.25">
      <c r="A241" s="1" t="s">
        <v>492</v>
      </c>
      <c r="B241" t="s">
        <v>492</v>
      </c>
      <c r="C241" t="s">
        <v>493</v>
      </c>
      <c r="D241" t="s">
        <v>494</v>
      </c>
      <c r="E241">
        <v>0.78880900139999999</v>
      </c>
      <c r="F241" t="s">
        <v>491</v>
      </c>
      <c r="G241" s="2" t="s">
        <v>52</v>
      </c>
      <c r="H241" s="2">
        <v>4.5464650672140197</v>
      </c>
      <c r="I241">
        <v>-1.92827916145325</v>
      </c>
      <c r="J241">
        <v>-0.66552263498306297</v>
      </c>
      <c r="K241">
        <v>-1.0807855129241899</v>
      </c>
      <c r="L241">
        <v>-0.924141585826874</v>
      </c>
      <c r="M241">
        <v>-1.0280693769455</v>
      </c>
      <c r="O241">
        <v>-0.788626968860626</v>
      </c>
      <c r="P241">
        <v>0.43661028146743802</v>
      </c>
      <c r="S241">
        <v>1.14256024360657</v>
      </c>
      <c r="T241">
        <v>-0.53744643926620495</v>
      </c>
      <c r="U241">
        <v>1.2735457420349101</v>
      </c>
      <c r="W241">
        <v>0.94627296924591098</v>
      </c>
      <c r="X241">
        <v>0.69038474559783902</v>
      </c>
      <c r="Z241">
        <v>0.79310905933380105</v>
      </c>
      <c r="AA241">
        <v>0.41296756267547602</v>
      </c>
    </row>
    <row r="242" spans="1:28" x14ac:dyDescent="0.25">
      <c r="A242" s="1" t="s">
        <v>495</v>
      </c>
      <c r="B242" t="s">
        <v>495</v>
      </c>
      <c r="C242" t="s">
        <v>496</v>
      </c>
      <c r="D242" t="s">
        <v>497</v>
      </c>
      <c r="E242">
        <v>0.1070989966</v>
      </c>
      <c r="F242" t="s">
        <v>491</v>
      </c>
      <c r="G242" s="2" t="s">
        <v>58</v>
      </c>
      <c r="H242" s="2">
        <v>4.5206351590282603</v>
      </c>
      <c r="I242">
        <v>-0.56950497627258301</v>
      </c>
      <c r="K242">
        <v>-0.49315389990806602</v>
      </c>
      <c r="M242">
        <v>-1.09341144561768</v>
      </c>
      <c r="N242">
        <v>-0.82646173238754295</v>
      </c>
      <c r="O242">
        <v>-1.7925274372100799</v>
      </c>
      <c r="Q242">
        <v>0.80901437997818004</v>
      </c>
      <c r="S242">
        <v>-1.72600841522217</v>
      </c>
      <c r="T242">
        <v>0.49825710058212302</v>
      </c>
      <c r="U242">
        <v>0.80675542354583696</v>
      </c>
      <c r="Y242">
        <v>0.92960113286972001</v>
      </c>
      <c r="Z242">
        <v>-1.8038634061813399</v>
      </c>
      <c r="AA242">
        <v>1.0320012569427499</v>
      </c>
      <c r="AB242">
        <v>-0.72729676961898804</v>
      </c>
    </row>
    <row r="243" spans="1:28" x14ac:dyDescent="0.25">
      <c r="A243" s="1" t="s">
        <v>498</v>
      </c>
      <c r="B243" t="s">
        <v>498</v>
      </c>
      <c r="C243" t="s">
        <v>499</v>
      </c>
      <c r="D243" t="s">
        <v>500</v>
      </c>
      <c r="E243">
        <v>0.15855400259999999</v>
      </c>
      <c r="F243" t="s">
        <v>491</v>
      </c>
      <c r="G243" s="2" t="s">
        <v>38</v>
      </c>
      <c r="H243" s="2">
        <v>3.44969029173508</v>
      </c>
      <c r="K243">
        <v>3.5397779941558798</v>
      </c>
    </row>
    <row r="244" spans="1:28" x14ac:dyDescent="0.25">
      <c r="A244" s="1" t="s">
        <v>492</v>
      </c>
      <c r="B244" t="s">
        <v>492</v>
      </c>
      <c r="C244" t="s">
        <v>499</v>
      </c>
      <c r="D244" t="s">
        <v>500</v>
      </c>
      <c r="E244">
        <v>0.81175136569999995</v>
      </c>
      <c r="F244" t="s">
        <v>491</v>
      </c>
      <c r="G244" s="2" t="s">
        <v>52</v>
      </c>
      <c r="H244" s="2">
        <v>4.5464650672140197</v>
      </c>
      <c r="I244">
        <v>-1.92827916145325</v>
      </c>
      <c r="J244">
        <v>-0.66552263498306297</v>
      </c>
      <c r="K244">
        <v>-1.0807855129241899</v>
      </c>
      <c r="L244">
        <v>-0.924141585826874</v>
      </c>
      <c r="M244">
        <v>-1.0280693769455</v>
      </c>
      <c r="O244">
        <v>-0.788626968860626</v>
      </c>
      <c r="P244">
        <v>0.43661028146743802</v>
      </c>
      <c r="S244">
        <v>1.14256024360657</v>
      </c>
      <c r="T244">
        <v>-0.53744643926620495</v>
      </c>
      <c r="U244">
        <v>1.2735457420349101</v>
      </c>
      <c r="W244">
        <v>0.94627296924591098</v>
      </c>
      <c r="X244">
        <v>0.69038474559783902</v>
      </c>
      <c r="Z244">
        <v>0.79310905933380105</v>
      </c>
      <c r="AA244">
        <v>0.41296756267547602</v>
      </c>
    </row>
    <row r="245" spans="1:28" x14ac:dyDescent="0.25">
      <c r="A245" s="1" t="s">
        <v>265</v>
      </c>
      <c r="B245" t="s">
        <v>265</v>
      </c>
      <c r="C245" t="s">
        <v>501</v>
      </c>
      <c r="D245" t="s">
        <v>502</v>
      </c>
      <c r="E245">
        <v>0.13267606500000001</v>
      </c>
      <c r="F245" t="s">
        <v>491</v>
      </c>
      <c r="G245" s="2"/>
      <c r="H245" s="2">
        <v>4.9918045608516</v>
      </c>
    </row>
    <row r="246" spans="1:28" x14ac:dyDescent="0.25">
      <c r="A246" s="1" t="s">
        <v>503</v>
      </c>
      <c r="B246" t="s">
        <v>503</v>
      </c>
      <c r="C246" t="s">
        <v>504</v>
      </c>
      <c r="D246" t="s">
        <v>505</v>
      </c>
      <c r="E246">
        <v>0.33520400519999999</v>
      </c>
      <c r="F246" t="s">
        <v>491</v>
      </c>
      <c r="G246" s="2" t="s">
        <v>54</v>
      </c>
      <c r="H246" s="2"/>
      <c r="K246">
        <v>0.203523889183998</v>
      </c>
      <c r="L246">
        <v>-0.65316331386566195</v>
      </c>
      <c r="O246">
        <v>0.26674807071685802</v>
      </c>
      <c r="P246">
        <v>0.36030957102775601</v>
      </c>
      <c r="V246">
        <v>-0.51121306419372603</v>
      </c>
      <c r="W246">
        <v>0.46983551979064903</v>
      </c>
      <c r="X246">
        <v>-0.80607843399047896</v>
      </c>
    </row>
    <row r="247" spans="1:28" x14ac:dyDescent="0.25">
      <c r="A247" s="1" t="s">
        <v>456</v>
      </c>
      <c r="B247" t="s">
        <v>456</v>
      </c>
      <c r="C247" t="s">
        <v>506</v>
      </c>
      <c r="D247" t="s">
        <v>507</v>
      </c>
      <c r="E247">
        <v>0.7449227571</v>
      </c>
      <c r="F247" t="s">
        <v>491</v>
      </c>
      <c r="G247" s="2" t="s">
        <v>34</v>
      </c>
      <c r="H247" s="2"/>
      <c r="I247">
        <v>1.62431228160858</v>
      </c>
      <c r="J247">
        <v>-1.3621516227722199</v>
      </c>
      <c r="L247">
        <v>0.94972485303878795</v>
      </c>
      <c r="M247">
        <v>0.38119050860405002</v>
      </c>
      <c r="O247">
        <v>-0.70505052804946899</v>
      </c>
      <c r="P247">
        <v>-0.767777860164642</v>
      </c>
      <c r="Q247">
        <v>-0.44207531213760398</v>
      </c>
      <c r="R247">
        <v>0.45851150155067399</v>
      </c>
      <c r="T247">
        <v>1.10588037967682</v>
      </c>
      <c r="U247">
        <v>-1.6026953458786</v>
      </c>
      <c r="V247">
        <v>-2.2863190174102801</v>
      </c>
      <c r="X247">
        <v>-0.65614002943038896</v>
      </c>
      <c r="Y247">
        <v>-1.0437357425689699</v>
      </c>
      <c r="Z247">
        <v>0.77981531620025601</v>
      </c>
      <c r="AA247">
        <v>0.38303333520889299</v>
      </c>
    </row>
    <row r="248" spans="1:28" x14ac:dyDescent="0.25">
      <c r="A248" s="1" t="s">
        <v>168</v>
      </c>
      <c r="B248" t="s">
        <v>168</v>
      </c>
      <c r="C248" t="s">
        <v>508</v>
      </c>
      <c r="D248" t="s">
        <v>509</v>
      </c>
      <c r="E248">
        <v>0.71708273889999996</v>
      </c>
      <c r="F248" t="s">
        <v>491</v>
      </c>
      <c r="G248" s="2" t="s">
        <v>49</v>
      </c>
      <c r="H248" s="2">
        <v>3.0834102538711798</v>
      </c>
      <c r="I248">
        <v>-2.8453438282012899</v>
      </c>
      <c r="K248">
        <v>-1.5972194671630899</v>
      </c>
      <c r="L248">
        <v>-1.95728635787964</v>
      </c>
      <c r="M248">
        <v>-1.43381083011627</v>
      </c>
      <c r="O248">
        <v>-0.67849773168563798</v>
      </c>
      <c r="P248">
        <v>-0.75774645805358898</v>
      </c>
      <c r="Q248">
        <v>-1.8149324655532799</v>
      </c>
      <c r="S248">
        <v>2.3447411060333301</v>
      </c>
      <c r="T248">
        <v>1.0856974124908501</v>
      </c>
      <c r="U248">
        <v>2.13930416107178</v>
      </c>
      <c r="V248">
        <v>-0.60000991821289096</v>
      </c>
      <c r="W248">
        <v>0.98945504426956199</v>
      </c>
      <c r="Y248">
        <v>2.0534570217132599</v>
      </c>
      <c r="AA248">
        <v>1.9455595016479501</v>
      </c>
      <c r="AB248">
        <v>-2.23508596420288</v>
      </c>
    </row>
    <row r="249" spans="1:28" x14ac:dyDescent="0.25">
      <c r="A249" s="1" t="s">
        <v>273</v>
      </c>
      <c r="B249" t="s">
        <v>273</v>
      </c>
      <c r="C249" t="s">
        <v>501</v>
      </c>
      <c r="D249" t="s">
        <v>502</v>
      </c>
      <c r="E249">
        <v>0.63485854860000002</v>
      </c>
      <c r="F249" t="s">
        <v>491</v>
      </c>
      <c r="G249" s="2" t="s">
        <v>49</v>
      </c>
      <c r="H249" s="2">
        <v>4.76416287955358</v>
      </c>
      <c r="L249">
        <v>-3.23790454864502</v>
      </c>
      <c r="Q249">
        <v>1.19945812225342</v>
      </c>
      <c r="S249">
        <v>2.0333063602447501</v>
      </c>
      <c r="AA249">
        <v>0.53098475933074996</v>
      </c>
    </row>
    <row r="250" spans="1:28" x14ac:dyDescent="0.25">
      <c r="A250" s="1" t="s">
        <v>458</v>
      </c>
      <c r="B250" t="s">
        <v>458</v>
      </c>
      <c r="C250" t="s">
        <v>510</v>
      </c>
      <c r="D250" t="s">
        <v>511</v>
      </c>
      <c r="E250">
        <v>0.73573172090000005</v>
      </c>
      <c r="F250" t="s">
        <v>491</v>
      </c>
      <c r="G250" s="2" t="s">
        <v>57</v>
      </c>
      <c r="H250" s="2">
        <v>4.66584665593615</v>
      </c>
      <c r="K250">
        <v>1.1396776437759399</v>
      </c>
      <c r="Z250">
        <v>2.5059289932250999</v>
      </c>
      <c r="AB250">
        <v>1.54116594791412</v>
      </c>
    </row>
    <row r="251" spans="1:28" x14ac:dyDescent="0.25">
      <c r="A251" s="1" t="s">
        <v>272</v>
      </c>
      <c r="B251" t="s">
        <v>272</v>
      </c>
      <c r="C251" t="s">
        <v>512</v>
      </c>
      <c r="D251" t="s">
        <v>513</v>
      </c>
      <c r="E251">
        <v>0.63621675970000002</v>
      </c>
      <c r="F251" t="s">
        <v>491</v>
      </c>
      <c r="G251" s="2" t="s">
        <v>50</v>
      </c>
      <c r="H251" s="2">
        <v>3.3461729045052899</v>
      </c>
      <c r="T251">
        <v>3.3711941242218</v>
      </c>
    </row>
    <row r="252" spans="1:28" x14ac:dyDescent="0.25">
      <c r="A252" s="1" t="s">
        <v>514</v>
      </c>
      <c r="B252" t="s">
        <v>514</v>
      </c>
      <c r="C252" t="s">
        <v>515</v>
      </c>
      <c r="D252" t="s">
        <v>502</v>
      </c>
      <c r="E252">
        <v>0.42283886669999998</v>
      </c>
      <c r="F252" t="s">
        <v>491</v>
      </c>
      <c r="G252" s="2" t="s">
        <v>49</v>
      </c>
      <c r="H252" s="2">
        <v>4.3441610793536602</v>
      </c>
      <c r="I252">
        <v>0.73764371871948198</v>
      </c>
      <c r="J252">
        <v>-0.94361138343811002</v>
      </c>
      <c r="M252">
        <v>1.1448962688446001</v>
      </c>
      <c r="N252">
        <v>1.00523185729981</v>
      </c>
      <c r="O252">
        <v>-0.74262654781341597</v>
      </c>
      <c r="P252">
        <v>-1.4128987789154099</v>
      </c>
      <c r="S252">
        <v>2.0947449207305899</v>
      </c>
      <c r="V252">
        <v>-2.1893146038055402</v>
      </c>
      <c r="W252">
        <v>0.94228810071945202</v>
      </c>
      <c r="X252">
        <v>-1.2978268861770601</v>
      </c>
      <c r="Y252">
        <v>-1.45284843444824</v>
      </c>
      <c r="AA252">
        <v>1.3733619451522801</v>
      </c>
      <c r="AB252">
        <v>-0.93987262248992898</v>
      </c>
    </row>
    <row r="253" spans="1:28" x14ac:dyDescent="0.25">
      <c r="A253" s="1" t="s">
        <v>209</v>
      </c>
      <c r="B253" t="s">
        <v>209</v>
      </c>
      <c r="C253" t="s">
        <v>516</v>
      </c>
      <c r="D253" t="s">
        <v>490</v>
      </c>
      <c r="E253">
        <v>0.6942978501</v>
      </c>
      <c r="F253" t="s">
        <v>491</v>
      </c>
      <c r="G253" s="2" t="s">
        <v>58</v>
      </c>
      <c r="H253" s="2">
        <v>3.2147934689016902</v>
      </c>
      <c r="I253">
        <v>0.64848279953002896</v>
      </c>
      <c r="J253">
        <v>-2.3820776939392099</v>
      </c>
      <c r="K253">
        <v>-2.2874412536621098</v>
      </c>
      <c r="L253">
        <v>-2.8582203388214098</v>
      </c>
      <c r="N253">
        <v>-1.34941601753235</v>
      </c>
      <c r="O253">
        <v>-3.4788784980773899</v>
      </c>
      <c r="P253">
        <v>-1.52437555789948</v>
      </c>
      <c r="R253">
        <v>-2.7934973239898699</v>
      </c>
      <c r="T253">
        <v>2.3234226703643799</v>
      </c>
      <c r="V253">
        <v>-4.2243089675903303</v>
      </c>
      <c r="W253">
        <v>-1.58407771587372</v>
      </c>
      <c r="X253">
        <v>-2.1592044830322301</v>
      </c>
      <c r="AA253">
        <v>2.4697194099426301</v>
      </c>
      <c r="AB253">
        <v>0.43861630558967601</v>
      </c>
    </row>
    <row r="254" spans="1:28" x14ac:dyDescent="0.25">
      <c r="A254" s="1" t="s">
        <v>413</v>
      </c>
      <c r="B254" t="s">
        <v>413</v>
      </c>
      <c r="C254" t="s">
        <v>517</v>
      </c>
      <c r="D254" t="s">
        <v>518</v>
      </c>
      <c r="E254">
        <v>0.194170922</v>
      </c>
      <c r="F254" t="s">
        <v>491</v>
      </c>
      <c r="G254" s="2" t="s">
        <v>46</v>
      </c>
      <c r="H254" s="2">
        <v>3.2873440700210299</v>
      </c>
      <c r="M254">
        <v>2.4757966995239298</v>
      </c>
      <c r="P254">
        <v>2.4170870780944802</v>
      </c>
      <c r="Q254">
        <v>2.6253862380981401</v>
      </c>
      <c r="AB254">
        <v>1.6061544418335001</v>
      </c>
    </row>
    <row r="255" spans="1:28" x14ac:dyDescent="0.25">
      <c r="A255" s="1" t="s">
        <v>498</v>
      </c>
      <c r="B255" t="s">
        <v>498</v>
      </c>
      <c r="C255" t="s">
        <v>493</v>
      </c>
      <c r="D255" t="s">
        <v>494</v>
      </c>
      <c r="E255">
        <v>0.19549736379999999</v>
      </c>
      <c r="F255" t="s">
        <v>491</v>
      </c>
      <c r="G255" s="2" t="s">
        <v>38</v>
      </c>
      <c r="H255" s="2">
        <v>3.44969029173508</v>
      </c>
      <c r="K255">
        <v>3.5397779941558798</v>
      </c>
    </row>
    <row r="256" spans="1:28" x14ac:dyDescent="0.25">
      <c r="A256" s="1" t="s">
        <v>170</v>
      </c>
      <c r="B256" t="s">
        <v>170</v>
      </c>
      <c r="C256" t="s">
        <v>519</v>
      </c>
      <c r="D256" t="s">
        <v>518</v>
      </c>
      <c r="E256">
        <v>0.52262467150000003</v>
      </c>
      <c r="F256" t="s">
        <v>491</v>
      </c>
      <c r="G256" s="2" t="s">
        <v>50</v>
      </c>
      <c r="H256" s="2">
        <v>2.87175345060548</v>
      </c>
      <c r="K256">
        <v>-2.3287618160247798</v>
      </c>
      <c r="N256">
        <v>-3.4499154090881401</v>
      </c>
      <c r="O256">
        <v>-2.7643451690673801</v>
      </c>
      <c r="P256">
        <v>-1.50754022598267</v>
      </c>
      <c r="R256">
        <v>-3.8242323398590101</v>
      </c>
      <c r="T256">
        <v>4.4290280342102104</v>
      </c>
      <c r="V256">
        <v>-3.3706285953521702</v>
      </c>
      <c r="X256">
        <v>-3.67975902557373</v>
      </c>
      <c r="Y256">
        <v>-4.12754154205322</v>
      </c>
      <c r="AA256">
        <v>0.77642822265625</v>
      </c>
    </row>
    <row r="257" spans="1:28" x14ac:dyDescent="0.25">
      <c r="A257" s="1" t="s">
        <v>520</v>
      </c>
      <c r="B257" t="s">
        <v>520</v>
      </c>
      <c r="C257" t="s">
        <v>521</v>
      </c>
      <c r="D257" t="s">
        <v>490</v>
      </c>
      <c r="E257">
        <v>0.1119627431</v>
      </c>
      <c r="F257" t="s">
        <v>491</v>
      </c>
      <c r="G257" s="2" t="s">
        <v>50</v>
      </c>
      <c r="H257" s="2"/>
      <c r="T257">
        <v>4.4434871673584002</v>
      </c>
    </row>
    <row r="258" spans="1:28" x14ac:dyDescent="0.25">
      <c r="A258" s="1" t="s">
        <v>262</v>
      </c>
      <c r="B258" t="s">
        <v>262</v>
      </c>
      <c r="C258" t="s">
        <v>263</v>
      </c>
      <c r="D258" t="s">
        <v>502</v>
      </c>
      <c r="E258">
        <v>0.28199055789999999</v>
      </c>
      <c r="F258" t="s">
        <v>491</v>
      </c>
      <c r="G258" s="2" t="s">
        <v>39</v>
      </c>
      <c r="H258" s="2">
        <v>3.7448714533085501</v>
      </c>
      <c r="I258">
        <v>1.0854619741439799</v>
      </c>
      <c r="J258">
        <v>2.0250728130340598</v>
      </c>
      <c r="L258">
        <v>2.5367283821106001</v>
      </c>
      <c r="N258">
        <v>1.5389868021011399</v>
      </c>
      <c r="O258">
        <v>-2.82618284225464</v>
      </c>
      <c r="P258">
        <v>-2.5819337368011501</v>
      </c>
      <c r="Q258">
        <v>-1.3708518743514999</v>
      </c>
      <c r="S258">
        <v>-3.8210742473602299</v>
      </c>
      <c r="V258">
        <v>1.65641045570373</v>
      </c>
      <c r="W258">
        <v>-2.9531505107879599</v>
      </c>
      <c r="X258">
        <v>-3.1997737884521502</v>
      </c>
      <c r="Y258">
        <v>0.67562997341155995</v>
      </c>
      <c r="AB258">
        <v>-1.99709343910217</v>
      </c>
    </row>
    <row r="259" spans="1:28" x14ac:dyDescent="0.25">
      <c r="A259" s="1" t="s">
        <v>522</v>
      </c>
      <c r="B259" t="s">
        <v>522</v>
      </c>
      <c r="C259" t="s">
        <v>523</v>
      </c>
      <c r="D259" t="s">
        <v>524</v>
      </c>
      <c r="E259">
        <v>0.26284709569999998</v>
      </c>
      <c r="F259" t="s">
        <v>491</v>
      </c>
      <c r="G259" s="2" t="s">
        <v>50</v>
      </c>
      <c r="H259" s="2"/>
      <c r="I259">
        <v>0.39491015672683699</v>
      </c>
      <c r="M259">
        <v>-0.78134292364120495</v>
      </c>
      <c r="N259">
        <v>-0.65438687801361095</v>
      </c>
      <c r="O259">
        <v>-0.36181858181953402</v>
      </c>
      <c r="P259">
        <v>-0.46854397654533397</v>
      </c>
      <c r="Q259">
        <v>-0.56670296192169201</v>
      </c>
      <c r="R259">
        <v>-1.0505344867706301</v>
      </c>
      <c r="S259">
        <v>-0.31759950518608099</v>
      </c>
      <c r="T259">
        <v>1.3712069988250699</v>
      </c>
      <c r="V259">
        <v>-0.64647960662841797</v>
      </c>
      <c r="W259">
        <v>-0.84884607791900601</v>
      </c>
      <c r="X259">
        <v>-0.57289505004882801</v>
      </c>
      <c r="Y259">
        <v>0.67025721073150601</v>
      </c>
      <c r="AA259">
        <v>0.55885523557662997</v>
      </c>
      <c r="AB259">
        <v>0.23883503675460799</v>
      </c>
    </row>
    <row r="260" spans="1:28" x14ac:dyDescent="0.25">
      <c r="A260" s="1" t="s">
        <v>525</v>
      </c>
      <c r="B260" t="s">
        <v>525</v>
      </c>
      <c r="C260" t="s">
        <v>526</v>
      </c>
      <c r="D260" t="s">
        <v>527</v>
      </c>
      <c r="E260">
        <v>0.17808172110000001</v>
      </c>
      <c r="F260" t="s">
        <v>528</v>
      </c>
      <c r="G260" s="2"/>
      <c r="H260" s="2">
        <v>4.1405081569586804</v>
      </c>
    </row>
    <row r="261" spans="1:28" x14ac:dyDescent="0.25">
      <c r="A261" s="1" t="s">
        <v>529</v>
      </c>
      <c r="B261" t="s">
        <v>529</v>
      </c>
      <c r="C261" t="s">
        <v>530</v>
      </c>
      <c r="D261" t="s">
        <v>531</v>
      </c>
      <c r="E261">
        <v>0.67788952589999996</v>
      </c>
      <c r="F261" t="s">
        <v>528</v>
      </c>
      <c r="G261" s="2"/>
      <c r="H261" s="2">
        <v>4.8203777353964501</v>
      </c>
    </row>
    <row r="262" spans="1:28" x14ac:dyDescent="0.25">
      <c r="A262" s="1" t="s">
        <v>532</v>
      </c>
      <c r="B262" t="s">
        <v>532</v>
      </c>
      <c r="C262" t="s">
        <v>533</v>
      </c>
      <c r="D262" t="s">
        <v>534</v>
      </c>
      <c r="E262">
        <v>0.18958325679999999</v>
      </c>
      <c r="F262" t="s">
        <v>528</v>
      </c>
      <c r="G262" s="2" t="s">
        <v>57</v>
      </c>
      <c r="H262" s="2">
        <v>3.5976265044565001</v>
      </c>
      <c r="K262">
        <v>1.56261157989502</v>
      </c>
      <c r="O262">
        <v>-2.98954558372498</v>
      </c>
      <c r="P262">
        <v>-3.2637143135070801</v>
      </c>
      <c r="Q262">
        <v>-3.2545304298400901</v>
      </c>
      <c r="R262">
        <v>-4.7029953002929696</v>
      </c>
      <c r="T262">
        <v>0.69247943162918102</v>
      </c>
      <c r="X262">
        <v>-2.10528612136841</v>
      </c>
      <c r="Z262">
        <v>3.1015169620513898</v>
      </c>
      <c r="AA262">
        <v>1.6309003829956099</v>
      </c>
    </row>
    <row r="263" spans="1:28" x14ac:dyDescent="0.25">
      <c r="A263" s="1" t="s">
        <v>100</v>
      </c>
      <c r="B263" t="s">
        <v>100</v>
      </c>
      <c r="C263" t="s">
        <v>535</v>
      </c>
      <c r="D263" t="s">
        <v>531</v>
      </c>
      <c r="E263">
        <v>0.47546392679999999</v>
      </c>
      <c r="F263" t="s">
        <v>528</v>
      </c>
      <c r="G263" s="2" t="s">
        <v>58</v>
      </c>
      <c r="H263" s="2">
        <v>4.9670845301973996</v>
      </c>
      <c r="I263">
        <v>-0.57157993316650402</v>
      </c>
      <c r="J263">
        <v>-0.95826607942581199</v>
      </c>
      <c r="L263">
        <v>-0.62431401014328003</v>
      </c>
      <c r="M263">
        <v>-0.71549743413925204</v>
      </c>
      <c r="N263">
        <v>-0.80800944566726696</v>
      </c>
      <c r="O263">
        <v>-0.46762797236442599</v>
      </c>
      <c r="P263">
        <v>-0.44366118311882002</v>
      </c>
      <c r="Q263">
        <v>-0.80962467193603505</v>
      </c>
      <c r="R263">
        <v>-0.63182371854782104</v>
      </c>
      <c r="S263">
        <v>0.6439208984375</v>
      </c>
      <c r="T263">
        <v>0.44132286310195901</v>
      </c>
      <c r="V263">
        <v>-0.73509007692337003</v>
      </c>
      <c r="Y263">
        <v>-0.90710103511810303</v>
      </c>
      <c r="Z263">
        <v>0.68609881401062001</v>
      </c>
      <c r="AA263">
        <v>1.2075116634368901</v>
      </c>
    </row>
    <row r="264" spans="1:28" x14ac:dyDescent="0.25">
      <c r="A264" s="1" t="s">
        <v>64</v>
      </c>
      <c r="B264" t="s">
        <v>64</v>
      </c>
      <c r="C264" t="s">
        <v>536</v>
      </c>
      <c r="D264" t="s">
        <v>537</v>
      </c>
      <c r="E264">
        <v>0.85201257470000002</v>
      </c>
      <c r="F264" t="s">
        <v>528</v>
      </c>
      <c r="G264" s="2" t="s">
        <v>50</v>
      </c>
      <c r="H264" s="2"/>
      <c r="J264">
        <v>-0.89899152517318703</v>
      </c>
      <c r="L264">
        <v>0.69223701953887895</v>
      </c>
      <c r="P264">
        <v>-0.50561571121215798</v>
      </c>
      <c r="S264">
        <v>0.76150310039520297</v>
      </c>
      <c r="T264">
        <v>1.76743924617767</v>
      </c>
      <c r="U264">
        <v>-1.5819189548492401</v>
      </c>
      <c r="V264">
        <v>-0.62831133604049705</v>
      </c>
      <c r="W264">
        <v>-1.93023133277893</v>
      </c>
      <c r="X264">
        <v>-1.0472339391708401</v>
      </c>
      <c r="Y264">
        <v>-2.3170037269592298</v>
      </c>
    </row>
    <row r="265" spans="1:28" x14ac:dyDescent="0.25">
      <c r="A265" s="1" t="s">
        <v>461</v>
      </c>
      <c r="B265" t="s">
        <v>461</v>
      </c>
      <c r="C265" t="s">
        <v>538</v>
      </c>
      <c r="D265" t="s">
        <v>539</v>
      </c>
      <c r="E265">
        <v>0.1309111416</v>
      </c>
      <c r="F265" t="s">
        <v>528</v>
      </c>
      <c r="G265" s="2" t="s">
        <v>44</v>
      </c>
      <c r="H265" s="2">
        <v>4.8771893921082201</v>
      </c>
      <c r="J265">
        <v>1.05007636547089</v>
      </c>
      <c r="L265">
        <v>-2.4829676151275599</v>
      </c>
      <c r="O265">
        <v>1.2267863750457799</v>
      </c>
      <c r="T265">
        <v>-1.78428494930267</v>
      </c>
      <c r="V265">
        <v>1.09188508987427</v>
      </c>
    </row>
    <row r="266" spans="1:28" x14ac:dyDescent="0.25">
      <c r="A266" s="1" t="s">
        <v>540</v>
      </c>
      <c r="B266" t="s">
        <v>540</v>
      </c>
      <c r="C266" t="s">
        <v>541</v>
      </c>
      <c r="D266" t="s">
        <v>527</v>
      </c>
      <c r="E266">
        <v>0.72542071340000003</v>
      </c>
      <c r="F266" t="s">
        <v>528</v>
      </c>
      <c r="G266" s="2" t="s">
        <v>45</v>
      </c>
      <c r="H266" s="2">
        <v>3.91992030552677</v>
      </c>
      <c r="I266">
        <v>1.3338420391082799</v>
      </c>
      <c r="L266">
        <v>-1.3948230743408201</v>
      </c>
      <c r="N266">
        <v>-3.1809561252593999</v>
      </c>
      <c r="O266">
        <v>-0.99020379781723</v>
      </c>
      <c r="P266">
        <v>2.4522433280944802</v>
      </c>
      <c r="Q266">
        <v>1.92599678039551</v>
      </c>
      <c r="S266">
        <v>-1.9883186817169201</v>
      </c>
      <c r="T266">
        <v>-1.9097436666488701</v>
      </c>
      <c r="V266">
        <v>-1.62636411190033</v>
      </c>
      <c r="X266">
        <v>-2.5004682540893501</v>
      </c>
      <c r="Y266">
        <v>-2.7615673542022701</v>
      </c>
      <c r="AA266">
        <v>-1.7859585285186801</v>
      </c>
      <c r="AB266">
        <v>1.32215368747711</v>
      </c>
    </row>
    <row r="267" spans="1:28" x14ac:dyDescent="0.25">
      <c r="A267" s="1" t="s">
        <v>542</v>
      </c>
      <c r="B267" t="s">
        <v>542</v>
      </c>
      <c r="C267" t="s">
        <v>543</v>
      </c>
      <c r="D267" t="s">
        <v>527</v>
      </c>
      <c r="E267">
        <v>0.86136156320000001</v>
      </c>
      <c r="F267" t="s">
        <v>528</v>
      </c>
      <c r="G267" s="2" t="s">
        <v>49</v>
      </c>
      <c r="H267" s="2">
        <v>4.3762008020280199</v>
      </c>
      <c r="K267">
        <v>0.82197576761245705</v>
      </c>
      <c r="N267">
        <v>1.34786689281464</v>
      </c>
      <c r="O267">
        <v>-1.77418053150177</v>
      </c>
      <c r="P267">
        <v>-1.60322678089142</v>
      </c>
      <c r="R267">
        <v>1.1768773794174201</v>
      </c>
      <c r="S267">
        <v>2.28650569915771</v>
      </c>
      <c r="T267">
        <v>-1.2937595844268801</v>
      </c>
      <c r="U267">
        <v>-2.5458915233612101</v>
      </c>
      <c r="V267">
        <v>-2.69462990760803</v>
      </c>
      <c r="W267">
        <v>-2.67376804351807</v>
      </c>
      <c r="X267">
        <v>-1.8562548160553001</v>
      </c>
      <c r="Y267">
        <v>-2.2963621616363499</v>
      </c>
      <c r="AB267">
        <v>1.7108513116836599</v>
      </c>
    </row>
    <row r="268" spans="1:28" x14ac:dyDescent="0.25">
      <c r="A268" s="1" t="s">
        <v>544</v>
      </c>
      <c r="B268" t="s">
        <v>544</v>
      </c>
      <c r="C268" t="s">
        <v>545</v>
      </c>
      <c r="D268" t="s">
        <v>531</v>
      </c>
      <c r="E268">
        <v>0.58213627339999996</v>
      </c>
      <c r="F268" t="s">
        <v>528</v>
      </c>
      <c r="G268" s="2" t="s">
        <v>39</v>
      </c>
      <c r="H268" s="2">
        <v>4.9556606019220197</v>
      </c>
      <c r="K268">
        <v>0.646012663841248</v>
      </c>
      <c r="L268">
        <v>1.3737555742263801</v>
      </c>
      <c r="O268">
        <v>-1.9324004650116</v>
      </c>
      <c r="T268">
        <v>-1.2294392585754399</v>
      </c>
    </row>
    <row r="269" spans="1:28" x14ac:dyDescent="0.25">
      <c r="A269" s="1" t="s">
        <v>107</v>
      </c>
      <c r="B269" t="s">
        <v>107</v>
      </c>
      <c r="C269" t="s">
        <v>546</v>
      </c>
      <c r="D269" t="s">
        <v>547</v>
      </c>
      <c r="E269">
        <v>0.71253299709999995</v>
      </c>
      <c r="F269" t="s">
        <v>528</v>
      </c>
      <c r="G269" s="2" t="s">
        <v>54</v>
      </c>
      <c r="H269" s="2">
        <v>3.4430190631760298</v>
      </c>
      <c r="I269">
        <v>-1.97647821903229</v>
      </c>
      <c r="L269">
        <v>-2.8311095237731898</v>
      </c>
      <c r="M269">
        <v>-3.51021075248718</v>
      </c>
      <c r="N269">
        <v>-3.61049151420593</v>
      </c>
      <c r="O269">
        <v>-2.6724326610565199</v>
      </c>
      <c r="P269">
        <v>-3.0416319370269802</v>
      </c>
      <c r="Q269">
        <v>-2.5401871204376198</v>
      </c>
      <c r="R269">
        <v>-3.1367955207824698</v>
      </c>
      <c r="T269">
        <v>2.6452441215515101</v>
      </c>
      <c r="W269">
        <v>4.1419343948364302</v>
      </c>
      <c r="Y269">
        <v>-2.7455604076385498</v>
      </c>
      <c r="Z269">
        <v>1.5175045728683501</v>
      </c>
      <c r="AA269">
        <v>0.22022022306919101</v>
      </c>
      <c r="AB269">
        <v>2.36647725105286</v>
      </c>
    </row>
    <row r="270" spans="1:28" x14ac:dyDescent="0.25">
      <c r="A270" s="1" t="s">
        <v>225</v>
      </c>
      <c r="B270" t="s">
        <v>225</v>
      </c>
      <c r="C270" t="s">
        <v>548</v>
      </c>
      <c r="D270" t="s">
        <v>549</v>
      </c>
      <c r="E270">
        <v>0.66337305310000005</v>
      </c>
      <c r="F270" t="s">
        <v>528</v>
      </c>
      <c r="G270" s="2" t="s">
        <v>38</v>
      </c>
      <c r="H270" s="2">
        <v>4.6914464799686497</v>
      </c>
      <c r="K270">
        <v>1.0058366060257</v>
      </c>
      <c r="L270">
        <v>-1.68041527271271</v>
      </c>
      <c r="M270">
        <v>-1.47499215602875</v>
      </c>
      <c r="R270">
        <v>-0.764570772647858</v>
      </c>
      <c r="S270">
        <v>-0.56524592638015803</v>
      </c>
      <c r="T270">
        <v>-2.30767750740051</v>
      </c>
      <c r="X270">
        <v>0.81967389583587602</v>
      </c>
      <c r="Y270">
        <v>0.97927230596542403</v>
      </c>
      <c r="AA270">
        <v>0.51433330774307295</v>
      </c>
    </row>
    <row r="271" spans="1:28" x14ac:dyDescent="0.25">
      <c r="A271" s="1" t="s">
        <v>550</v>
      </c>
      <c r="B271" t="s">
        <v>550</v>
      </c>
      <c r="C271" t="s">
        <v>551</v>
      </c>
      <c r="D271" t="s">
        <v>552</v>
      </c>
      <c r="E271">
        <v>0.84687358140000002</v>
      </c>
      <c r="F271" t="s">
        <v>528</v>
      </c>
      <c r="G271" s="2" t="s">
        <v>44</v>
      </c>
      <c r="H271" s="2">
        <v>5.0299615965474196</v>
      </c>
      <c r="O271">
        <v>1.43503558635712</v>
      </c>
      <c r="P271">
        <v>0.75161164999008201</v>
      </c>
      <c r="R271">
        <v>0.60528528690338101</v>
      </c>
      <c r="S271">
        <v>-0.646079361438751</v>
      </c>
      <c r="T271">
        <v>-0.365015208721161</v>
      </c>
      <c r="X271">
        <v>-0.57599657773971602</v>
      </c>
      <c r="AA271">
        <v>-0.56245219707489003</v>
      </c>
    </row>
    <row r="272" spans="1:28" x14ac:dyDescent="0.25">
      <c r="A272" s="1" t="s">
        <v>553</v>
      </c>
      <c r="B272" t="s">
        <v>553</v>
      </c>
      <c r="C272" t="s">
        <v>554</v>
      </c>
      <c r="D272" t="s">
        <v>549</v>
      </c>
      <c r="E272">
        <v>0.83548104759999997</v>
      </c>
      <c r="F272" t="s">
        <v>528</v>
      </c>
      <c r="G272" s="2" t="s">
        <v>50</v>
      </c>
      <c r="H272" s="2">
        <v>4.6426629905901402</v>
      </c>
      <c r="L272">
        <v>-1.40561306476593</v>
      </c>
      <c r="O272">
        <v>-1.3860324621200599</v>
      </c>
      <c r="T272">
        <v>1.7503632307052599</v>
      </c>
      <c r="V272">
        <v>-1.74017345905304</v>
      </c>
      <c r="X272">
        <v>-1.38584208488464</v>
      </c>
      <c r="AA272">
        <v>0.74038934707641602</v>
      </c>
    </row>
    <row r="273" spans="1:28" x14ac:dyDescent="0.25">
      <c r="A273" s="1" t="s">
        <v>555</v>
      </c>
      <c r="B273" t="s">
        <v>555</v>
      </c>
      <c r="C273" t="s">
        <v>556</v>
      </c>
      <c r="D273" t="s">
        <v>549</v>
      </c>
      <c r="E273">
        <v>0.14241996409999999</v>
      </c>
      <c r="F273" t="s">
        <v>528</v>
      </c>
      <c r="G273" s="2" t="s">
        <v>54</v>
      </c>
      <c r="H273" s="2">
        <v>5.22452002370368</v>
      </c>
      <c r="I273">
        <v>0.66415369510650601</v>
      </c>
      <c r="J273">
        <v>-0.79033231735229503</v>
      </c>
      <c r="K273">
        <v>0.20484489202499401</v>
      </c>
      <c r="L273">
        <v>0.38230589032173201</v>
      </c>
      <c r="O273">
        <v>-0.51626396179199197</v>
      </c>
      <c r="P273">
        <v>0.51026958227157604</v>
      </c>
      <c r="Q273">
        <v>0.388599663972855</v>
      </c>
      <c r="S273">
        <v>-0.76098483800888095</v>
      </c>
      <c r="T273">
        <v>-0.46637961268424999</v>
      </c>
      <c r="V273">
        <v>-0.63751411437988303</v>
      </c>
      <c r="W273">
        <v>0.67052346467971802</v>
      </c>
    </row>
    <row r="274" spans="1:28" x14ac:dyDescent="0.25">
      <c r="A274" s="1" t="s">
        <v>557</v>
      </c>
      <c r="B274" t="s">
        <v>557</v>
      </c>
      <c r="C274" t="s">
        <v>558</v>
      </c>
      <c r="D274" t="s">
        <v>559</v>
      </c>
      <c r="E274">
        <v>0.51336741450000001</v>
      </c>
      <c r="F274" t="s">
        <v>528</v>
      </c>
      <c r="G274" s="2" t="s">
        <v>58</v>
      </c>
      <c r="H274" s="2">
        <v>3.7367629450743398</v>
      </c>
      <c r="I274">
        <v>-1.0719201564788801</v>
      </c>
      <c r="J274">
        <v>0.49980515241622903</v>
      </c>
      <c r="K274">
        <v>0.605058073997498</v>
      </c>
      <c r="M274">
        <v>-1.5533205270767201</v>
      </c>
      <c r="N274">
        <v>-1.32550644874573</v>
      </c>
      <c r="O274">
        <v>-1.3813066482544001</v>
      </c>
      <c r="P274">
        <v>-1.97103655338287</v>
      </c>
      <c r="Q274">
        <v>-1.67879927158356</v>
      </c>
      <c r="R274">
        <v>-1.5333681106567401</v>
      </c>
      <c r="S274">
        <v>1.3904738426208501</v>
      </c>
      <c r="T274">
        <v>1.09233939647675</v>
      </c>
      <c r="V274">
        <v>0.73938715457916304</v>
      </c>
      <c r="W274">
        <v>0.84922879934310902</v>
      </c>
      <c r="X274">
        <v>-0.51790648698806796</v>
      </c>
      <c r="Z274">
        <v>1.07502996921539</v>
      </c>
      <c r="AA274">
        <v>1.5527026653289799</v>
      </c>
      <c r="AB274">
        <v>-0.39933064579963701</v>
      </c>
    </row>
    <row r="275" spans="1:28" x14ac:dyDescent="0.25">
      <c r="G275" s="2"/>
      <c r="H275" s="2"/>
    </row>
    <row r="276" spans="1:28" x14ac:dyDescent="0.25">
      <c r="G276" s="2"/>
      <c r="H276" s="2"/>
    </row>
    <row r="277" spans="1:28" x14ac:dyDescent="0.25">
      <c r="G277" s="2"/>
      <c r="H277" s="2"/>
    </row>
    <row r="278" spans="1:28" x14ac:dyDescent="0.25">
      <c r="G278" s="2"/>
      <c r="H278" s="2"/>
    </row>
    <row r="279" spans="1:28" x14ac:dyDescent="0.25">
      <c r="G279" s="2"/>
      <c r="H279" s="2"/>
    </row>
    <row r="280" spans="1:28" x14ac:dyDescent="0.25">
      <c r="G280" s="2"/>
      <c r="H280" s="2"/>
    </row>
    <row r="281" spans="1:28" x14ac:dyDescent="0.25">
      <c r="G281" s="2"/>
      <c r="H281" s="2"/>
    </row>
    <row r="282" spans="1:28" x14ac:dyDescent="0.25">
      <c r="G282" s="2"/>
      <c r="H282" s="2"/>
    </row>
    <row r="283" spans="1:28" x14ac:dyDescent="0.25">
      <c r="G283" s="2"/>
      <c r="H283" s="2"/>
    </row>
    <row r="284" spans="1:28" x14ac:dyDescent="0.25">
      <c r="G284" s="2"/>
      <c r="H284" s="2"/>
    </row>
    <row r="285" spans="1:28" x14ac:dyDescent="0.25">
      <c r="G285" s="2"/>
      <c r="H285" s="2"/>
    </row>
    <row r="286" spans="1:28" x14ac:dyDescent="0.25">
      <c r="G286" s="2"/>
      <c r="H286" s="2"/>
    </row>
    <row r="287" spans="1:28" x14ac:dyDescent="0.25">
      <c r="G287" s="2"/>
      <c r="H287" s="2"/>
    </row>
    <row r="288" spans="1:28" x14ac:dyDescent="0.25">
      <c r="G288" s="2"/>
      <c r="H288" s="2"/>
    </row>
    <row r="289" spans="7:8" x14ac:dyDescent="0.25">
      <c r="G289" s="2"/>
      <c r="H289" s="2"/>
    </row>
    <row r="290" spans="7:8" x14ac:dyDescent="0.25">
      <c r="G290" s="2"/>
      <c r="H290" s="2"/>
    </row>
    <row r="291" spans="7:8" x14ac:dyDescent="0.25">
      <c r="G291" s="2"/>
      <c r="H291" s="2"/>
    </row>
    <row r="292" spans="7:8" x14ac:dyDescent="0.25">
      <c r="G292" s="2"/>
      <c r="H292" s="2"/>
    </row>
    <row r="293" spans="7:8" x14ac:dyDescent="0.25">
      <c r="G293" s="2"/>
      <c r="H293" s="2"/>
    </row>
    <row r="294" spans="7:8" x14ac:dyDescent="0.25">
      <c r="G294" s="2"/>
      <c r="H294" s="2"/>
    </row>
    <row r="295" spans="7:8" x14ac:dyDescent="0.25">
      <c r="G295" s="2"/>
      <c r="H295" s="2"/>
    </row>
    <row r="296" spans="7:8" x14ac:dyDescent="0.25">
      <c r="G296" s="2"/>
      <c r="H296" s="2"/>
    </row>
    <row r="297" spans="7:8" x14ac:dyDescent="0.25">
      <c r="G297" s="2"/>
      <c r="H297" s="2"/>
    </row>
    <row r="298" spans="7:8" x14ac:dyDescent="0.25">
      <c r="G298" s="2"/>
      <c r="H298" s="2"/>
    </row>
    <row r="299" spans="7:8" x14ac:dyDescent="0.25">
      <c r="G299" s="2"/>
      <c r="H299" s="2"/>
    </row>
    <row r="300" spans="7:8" x14ac:dyDescent="0.25">
      <c r="G300" s="2"/>
      <c r="H300" s="2"/>
    </row>
    <row r="301" spans="7:8" x14ac:dyDescent="0.25">
      <c r="G301" s="2"/>
      <c r="H301" s="2"/>
    </row>
    <row r="302" spans="7:8" x14ac:dyDescent="0.25">
      <c r="G302" s="2"/>
      <c r="H302" s="2"/>
    </row>
    <row r="303" spans="7:8" x14ac:dyDescent="0.25">
      <c r="G303" s="2"/>
      <c r="H303" s="2"/>
    </row>
    <row r="304" spans="7:8" x14ac:dyDescent="0.25">
      <c r="G304" s="2"/>
      <c r="H304" s="2"/>
    </row>
    <row r="305" spans="7:8" x14ac:dyDescent="0.25">
      <c r="G305" s="2"/>
      <c r="H305" s="2"/>
    </row>
    <row r="306" spans="7:8" x14ac:dyDescent="0.25">
      <c r="G306" s="2"/>
      <c r="H306" s="2"/>
    </row>
    <row r="307" spans="7:8" x14ac:dyDescent="0.25">
      <c r="G307" s="2"/>
      <c r="H307" s="2"/>
    </row>
    <row r="308" spans="7:8" x14ac:dyDescent="0.25">
      <c r="G308" s="2"/>
      <c r="H308" s="2"/>
    </row>
    <row r="309" spans="7:8" x14ac:dyDescent="0.25">
      <c r="G309" s="2"/>
      <c r="H309" s="2"/>
    </row>
    <row r="310" spans="7:8" x14ac:dyDescent="0.25">
      <c r="G310" s="2"/>
      <c r="H310" s="2"/>
    </row>
    <row r="311" spans="7:8" x14ac:dyDescent="0.25">
      <c r="G311" s="2"/>
      <c r="H311" s="2"/>
    </row>
    <row r="312" spans="7:8" x14ac:dyDescent="0.25">
      <c r="G312" s="2"/>
      <c r="H312" s="2"/>
    </row>
    <row r="313" spans="7:8" x14ac:dyDescent="0.25">
      <c r="G313" s="2"/>
      <c r="H313" s="2"/>
    </row>
    <row r="314" spans="7:8" x14ac:dyDescent="0.25">
      <c r="G314" s="2"/>
      <c r="H314" s="2"/>
    </row>
    <row r="315" spans="7:8" x14ac:dyDescent="0.25">
      <c r="G315" s="2"/>
      <c r="H315" s="2"/>
    </row>
    <row r="316" spans="7:8" x14ac:dyDescent="0.25">
      <c r="G316" s="2"/>
      <c r="H316" s="2"/>
    </row>
    <row r="317" spans="7:8" x14ac:dyDescent="0.25">
      <c r="G317" s="2"/>
      <c r="H317" s="2"/>
    </row>
    <row r="318" spans="7:8" x14ac:dyDescent="0.25">
      <c r="G318" s="2"/>
      <c r="H318" s="2"/>
    </row>
    <row r="319" spans="7:8" x14ac:dyDescent="0.25">
      <c r="G319" s="2"/>
      <c r="H319" s="2"/>
    </row>
    <row r="320" spans="7:8" x14ac:dyDescent="0.25">
      <c r="G320" s="2"/>
      <c r="H320" s="2"/>
    </row>
    <row r="321" spans="7:8" x14ac:dyDescent="0.25">
      <c r="G321" s="2"/>
      <c r="H321" s="2"/>
    </row>
    <row r="322" spans="7:8" x14ac:dyDescent="0.25">
      <c r="G322" s="2"/>
      <c r="H322" s="2"/>
    </row>
    <row r="323" spans="7:8" x14ac:dyDescent="0.25">
      <c r="G323" s="2"/>
      <c r="H323" s="2"/>
    </row>
    <row r="324" spans="7:8" x14ac:dyDescent="0.25">
      <c r="G324" s="2"/>
      <c r="H324" s="2"/>
    </row>
    <row r="325" spans="7:8" x14ac:dyDescent="0.25">
      <c r="G325" s="2"/>
      <c r="H325" s="2"/>
    </row>
    <row r="326" spans="7:8" x14ac:dyDescent="0.25">
      <c r="G326" s="2"/>
      <c r="H326" s="2"/>
    </row>
    <row r="327" spans="7:8" x14ac:dyDescent="0.25">
      <c r="G327" s="2"/>
      <c r="H327" s="2"/>
    </row>
    <row r="328" spans="7:8" x14ac:dyDescent="0.25">
      <c r="G328" s="2"/>
      <c r="H328" s="2"/>
    </row>
    <row r="329" spans="7:8" x14ac:dyDescent="0.25">
      <c r="G329" s="2"/>
      <c r="H329" s="2"/>
    </row>
    <row r="330" spans="7:8" x14ac:dyDescent="0.25">
      <c r="G330" s="2"/>
      <c r="H330" s="2"/>
    </row>
    <row r="331" spans="7:8" x14ac:dyDescent="0.25">
      <c r="G331" s="2"/>
      <c r="H331" s="2"/>
    </row>
    <row r="332" spans="7:8" x14ac:dyDescent="0.25">
      <c r="G332" s="2"/>
      <c r="H332" s="2"/>
    </row>
    <row r="333" spans="7:8" x14ac:dyDescent="0.25">
      <c r="G333" s="2"/>
      <c r="H333" s="2"/>
    </row>
    <row r="334" spans="7:8" x14ac:dyDescent="0.25">
      <c r="G334" s="2"/>
      <c r="H334" s="2"/>
    </row>
    <row r="335" spans="7:8" x14ac:dyDescent="0.25">
      <c r="G335" s="2"/>
      <c r="H335" s="2"/>
    </row>
    <row r="336" spans="7:8" x14ac:dyDescent="0.25">
      <c r="G336" s="2"/>
      <c r="H336" s="2"/>
    </row>
    <row r="337" spans="7:8" x14ac:dyDescent="0.25">
      <c r="G337" s="2"/>
      <c r="H337" s="2"/>
    </row>
    <row r="338" spans="7:8" x14ac:dyDescent="0.25">
      <c r="G338" s="2"/>
      <c r="H338" s="2"/>
    </row>
    <row r="339" spans="7:8" x14ac:dyDescent="0.25">
      <c r="G339" s="2"/>
      <c r="H339" s="2"/>
    </row>
    <row r="340" spans="7:8" x14ac:dyDescent="0.25">
      <c r="G340" s="2"/>
      <c r="H340" s="2"/>
    </row>
    <row r="341" spans="7:8" x14ac:dyDescent="0.25">
      <c r="G341" s="2"/>
      <c r="H341" s="2"/>
    </row>
    <row r="342" spans="7:8" x14ac:dyDescent="0.25">
      <c r="G342" s="2"/>
      <c r="H342" s="2"/>
    </row>
    <row r="343" spans="7:8" x14ac:dyDescent="0.25">
      <c r="G343" s="2"/>
      <c r="H343" s="2"/>
    </row>
    <row r="344" spans="7:8" x14ac:dyDescent="0.25">
      <c r="G344" s="2"/>
      <c r="H344" s="2"/>
    </row>
    <row r="345" spans="7:8" x14ac:dyDescent="0.25">
      <c r="G345" s="2"/>
      <c r="H345" s="2"/>
    </row>
    <row r="346" spans="7:8" x14ac:dyDescent="0.25">
      <c r="G346" s="2"/>
      <c r="H346" s="2"/>
    </row>
    <row r="347" spans="7:8" x14ac:dyDescent="0.25">
      <c r="G347" s="2"/>
      <c r="H347" s="2"/>
    </row>
    <row r="348" spans="7:8" x14ac:dyDescent="0.25">
      <c r="G348" s="2"/>
      <c r="H348" s="2"/>
    </row>
    <row r="349" spans="7:8" x14ac:dyDescent="0.25">
      <c r="G349" s="2"/>
      <c r="H349" s="2"/>
    </row>
    <row r="350" spans="7:8" x14ac:dyDescent="0.25">
      <c r="G350" s="2"/>
      <c r="H350" s="2"/>
    </row>
    <row r="351" spans="7:8" x14ac:dyDescent="0.25">
      <c r="G351" s="2"/>
      <c r="H351" s="2"/>
    </row>
    <row r="352" spans="7:8" x14ac:dyDescent="0.25">
      <c r="G352" s="2"/>
      <c r="H352" s="2"/>
    </row>
    <row r="353" spans="7:8" x14ac:dyDescent="0.25">
      <c r="G353" s="2"/>
      <c r="H353" s="2"/>
    </row>
    <row r="354" spans="7:8" x14ac:dyDescent="0.25">
      <c r="G354" s="2"/>
      <c r="H354" s="2"/>
    </row>
    <row r="355" spans="7:8" x14ac:dyDescent="0.25">
      <c r="G355" s="2"/>
      <c r="H355" s="2"/>
    </row>
    <row r="356" spans="7:8" x14ac:dyDescent="0.25">
      <c r="G356" s="2"/>
      <c r="H356" s="2"/>
    </row>
    <row r="357" spans="7:8" x14ac:dyDescent="0.25">
      <c r="G357" s="2"/>
      <c r="H357" s="2"/>
    </row>
    <row r="358" spans="7:8" x14ac:dyDescent="0.25">
      <c r="G358" s="2"/>
      <c r="H358" s="2"/>
    </row>
    <row r="359" spans="7:8" x14ac:dyDescent="0.25">
      <c r="G359" s="2"/>
      <c r="H359" s="2"/>
    </row>
    <row r="360" spans="7:8" x14ac:dyDescent="0.25">
      <c r="G360" s="2"/>
      <c r="H360" s="2"/>
    </row>
    <row r="361" spans="7:8" x14ac:dyDescent="0.25">
      <c r="G361" s="2"/>
      <c r="H361" s="2"/>
    </row>
    <row r="362" spans="7:8" x14ac:dyDescent="0.25">
      <c r="G362" s="2"/>
      <c r="H362" s="2"/>
    </row>
    <row r="363" spans="7:8" x14ac:dyDescent="0.25">
      <c r="G363" s="2"/>
      <c r="H363" s="2"/>
    </row>
    <row r="364" spans="7:8" x14ac:dyDescent="0.25">
      <c r="G364" s="2"/>
      <c r="H364" s="2"/>
    </row>
    <row r="365" spans="7:8" x14ac:dyDescent="0.25">
      <c r="G365" s="2"/>
      <c r="H365" s="2"/>
    </row>
    <row r="366" spans="7:8" x14ac:dyDescent="0.25">
      <c r="G366" s="2"/>
      <c r="H366" s="2"/>
    </row>
    <row r="367" spans="7:8" x14ac:dyDescent="0.25">
      <c r="G367" s="2"/>
      <c r="H367" s="2"/>
    </row>
    <row r="368" spans="7:8" x14ac:dyDescent="0.25">
      <c r="G368" s="2"/>
      <c r="H368" s="2"/>
    </row>
    <row r="369" spans="7:8" x14ac:dyDescent="0.25">
      <c r="G369" s="2"/>
      <c r="H369" s="2"/>
    </row>
    <row r="370" spans="7:8" x14ac:dyDescent="0.25">
      <c r="G370" s="2"/>
      <c r="H370" s="2"/>
    </row>
    <row r="371" spans="7:8" x14ac:dyDescent="0.25">
      <c r="G371" s="2"/>
      <c r="H371" s="2"/>
    </row>
    <row r="372" spans="7:8" x14ac:dyDescent="0.25">
      <c r="G372" s="2"/>
      <c r="H372" s="2"/>
    </row>
    <row r="373" spans="7:8" x14ac:dyDescent="0.25">
      <c r="G373" s="2"/>
      <c r="H373" s="2"/>
    </row>
    <row r="374" spans="7:8" x14ac:dyDescent="0.25">
      <c r="G374" s="2"/>
      <c r="H374" s="2"/>
    </row>
    <row r="375" spans="7:8" x14ac:dyDescent="0.25">
      <c r="G375" s="2"/>
      <c r="H375" s="2"/>
    </row>
    <row r="376" spans="7:8" x14ac:dyDescent="0.25">
      <c r="G376" s="2"/>
      <c r="H376" s="2"/>
    </row>
    <row r="377" spans="7:8" x14ac:dyDescent="0.25">
      <c r="G377" s="2"/>
      <c r="H377" s="2"/>
    </row>
    <row r="378" spans="7:8" x14ac:dyDescent="0.25">
      <c r="G378" s="2"/>
      <c r="H378" s="2"/>
    </row>
    <row r="379" spans="7:8" x14ac:dyDescent="0.25">
      <c r="G379" s="2"/>
      <c r="H379" s="2"/>
    </row>
    <row r="380" spans="7:8" x14ac:dyDescent="0.25">
      <c r="G380" s="2"/>
      <c r="H380" s="2"/>
    </row>
    <row r="381" spans="7:8" x14ac:dyDescent="0.25">
      <c r="G381" s="2"/>
      <c r="H381" s="2"/>
    </row>
    <row r="382" spans="7:8" x14ac:dyDescent="0.25">
      <c r="G382" s="2"/>
      <c r="H382" s="2"/>
    </row>
    <row r="383" spans="7:8" x14ac:dyDescent="0.25">
      <c r="G383" s="2"/>
      <c r="H383" s="2"/>
    </row>
    <row r="384" spans="7:8" x14ac:dyDescent="0.25">
      <c r="G384" s="2"/>
      <c r="H384" s="2"/>
    </row>
    <row r="385" spans="7:8" x14ac:dyDescent="0.25">
      <c r="G385" s="2"/>
      <c r="H385" s="2"/>
    </row>
    <row r="386" spans="7:8" x14ac:dyDescent="0.25">
      <c r="G386" s="2"/>
      <c r="H386" s="2"/>
    </row>
    <row r="387" spans="7:8" x14ac:dyDescent="0.25">
      <c r="G387" s="2"/>
      <c r="H387" s="2"/>
    </row>
    <row r="388" spans="7:8" x14ac:dyDescent="0.25">
      <c r="G388" s="2"/>
      <c r="H388" s="2"/>
    </row>
    <row r="389" spans="7:8" x14ac:dyDescent="0.25">
      <c r="G389" s="2"/>
      <c r="H389" s="2"/>
    </row>
    <row r="390" spans="7:8" x14ac:dyDescent="0.25">
      <c r="G390" s="2"/>
      <c r="H390" s="2"/>
    </row>
    <row r="391" spans="7:8" x14ac:dyDescent="0.25">
      <c r="G391" s="2"/>
      <c r="H391" s="2"/>
    </row>
    <row r="392" spans="7:8" x14ac:dyDescent="0.25">
      <c r="G392" s="2"/>
      <c r="H392" s="2"/>
    </row>
    <row r="393" spans="7:8" x14ac:dyDescent="0.25">
      <c r="G393" s="2"/>
      <c r="H393" s="2"/>
    </row>
    <row r="394" spans="7:8" x14ac:dyDescent="0.25">
      <c r="G394" s="2"/>
      <c r="H394" s="2"/>
    </row>
    <row r="395" spans="7:8" x14ac:dyDescent="0.25">
      <c r="G395" s="2"/>
      <c r="H395" s="2"/>
    </row>
    <row r="396" spans="7:8" x14ac:dyDescent="0.25">
      <c r="G396" s="2"/>
      <c r="H396" s="2"/>
    </row>
    <row r="397" spans="7:8" x14ac:dyDescent="0.25">
      <c r="G397" s="2"/>
      <c r="H397" s="2"/>
    </row>
    <row r="398" spans="7:8" x14ac:dyDescent="0.25">
      <c r="G398" s="2"/>
      <c r="H398" s="2"/>
    </row>
    <row r="399" spans="7:8" x14ac:dyDescent="0.25">
      <c r="G399" s="2"/>
      <c r="H399" s="2"/>
    </row>
    <row r="400" spans="7:8" x14ac:dyDescent="0.25">
      <c r="G400" s="2"/>
      <c r="H400" s="2"/>
    </row>
    <row r="401" spans="7:8" x14ac:dyDescent="0.25">
      <c r="G401" s="2"/>
      <c r="H401" s="2"/>
    </row>
    <row r="402" spans="7:8" x14ac:dyDescent="0.25">
      <c r="G402" s="2"/>
      <c r="H402" s="2"/>
    </row>
    <row r="403" spans="7:8" x14ac:dyDescent="0.25">
      <c r="G403" s="2"/>
      <c r="H403" s="2"/>
    </row>
    <row r="404" spans="7:8" x14ac:dyDescent="0.25">
      <c r="G404" s="2"/>
      <c r="H404" s="2"/>
    </row>
    <row r="405" spans="7:8" x14ac:dyDescent="0.25">
      <c r="G405" s="2"/>
      <c r="H405" s="2"/>
    </row>
    <row r="406" spans="7:8" x14ac:dyDescent="0.25">
      <c r="G406" s="2"/>
      <c r="H406" s="2"/>
    </row>
    <row r="407" spans="7:8" x14ac:dyDescent="0.25">
      <c r="G407" s="2"/>
      <c r="H407" s="2"/>
    </row>
    <row r="408" spans="7:8" x14ac:dyDescent="0.25">
      <c r="G408" s="2"/>
      <c r="H408" s="2"/>
    </row>
    <row r="409" spans="7:8" x14ac:dyDescent="0.25">
      <c r="G409" s="2"/>
      <c r="H409" s="2"/>
    </row>
    <row r="410" spans="7:8" x14ac:dyDescent="0.25">
      <c r="G410" s="2"/>
      <c r="H410" s="2"/>
    </row>
    <row r="411" spans="7:8" x14ac:dyDescent="0.25">
      <c r="G411" s="2"/>
      <c r="H411" s="2"/>
    </row>
    <row r="412" spans="7:8" x14ac:dyDescent="0.25">
      <c r="G412" s="2"/>
      <c r="H412" s="2"/>
    </row>
    <row r="413" spans="7:8" x14ac:dyDescent="0.25">
      <c r="G413" s="2"/>
      <c r="H413" s="2"/>
    </row>
    <row r="414" spans="7:8" x14ac:dyDescent="0.25">
      <c r="G414" s="2"/>
      <c r="H414" s="2"/>
    </row>
    <row r="415" spans="7:8" x14ac:dyDescent="0.25">
      <c r="G415" s="2"/>
      <c r="H415" s="2"/>
    </row>
    <row r="416" spans="7:8" x14ac:dyDescent="0.25">
      <c r="G416" s="2"/>
      <c r="H416" s="2"/>
    </row>
    <row r="417" spans="7:8" x14ac:dyDescent="0.25">
      <c r="G417" s="2"/>
      <c r="H417" s="2"/>
    </row>
    <row r="418" spans="7:8" x14ac:dyDescent="0.25">
      <c r="G418" s="2"/>
      <c r="H418" s="2"/>
    </row>
    <row r="419" spans="7:8" x14ac:dyDescent="0.25">
      <c r="G419" s="2"/>
      <c r="H419" s="2"/>
    </row>
    <row r="420" spans="7:8" x14ac:dyDescent="0.25">
      <c r="G420" s="2"/>
      <c r="H420" s="2"/>
    </row>
    <row r="421" spans="7:8" x14ac:dyDescent="0.25">
      <c r="G421" s="2"/>
      <c r="H421" s="2"/>
    </row>
    <row r="422" spans="7:8" x14ac:dyDescent="0.25">
      <c r="G422" s="2"/>
      <c r="H422" s="2"/>
    </row>
    <row r="423" spans="7:8" x14ac:dyDescent="0.25">
      <c r="G423" s="2"/>
      <c r="H423" s="2"/>
    </row>
    <row r="424" spans="7:8" x14ac:dyDescent="0.25">
      <c r="G424" s="2"/>
      <c r="H424" s="2"/>
    </row>
    <row r="425" spans="7:8" x14ac:dyDescent="0.25">
      <c r="G425" s="2"/>
      <c r="H425" s="2"/>
    </row>
    <row r="426" spans="7:8" x14ac:dyDescent="0.25">
      <c r="G426" s="2"/>
      <c r="H426" s="2"/>
    </row>
    <row r="427" spans="7:8" x14ac:dyDescent="0.25">
      <c r="G427" s="2"/>
      <c r="H427" s="2"/>
    </row>
    <row r="428" spans="7:8" x14ac:dyDescent="0.25">
      <c r="G428" s="2"/>
      <c r="H428" s="2"/>
    </row>
    <row r="429" spans="7:8" x14ac:dyDescent="0.25">
      <c r="G429" s="2"/>
      <c r="H429" s="2"/>
    </row>
    <row r="430" spans="7:8" x14ac:dyDescent="0.25">
      <c r="G430" s="2"/>
      <c r="H430" s="2"/>
    </row>
    <row r="431" spans="7:8" x14ac:dyDescent="0.25">
      <c r="G431" s="2"/>
      <c r="H431" s="2"/>
    </row>
    <row r="432" spans="7:8" x14ac:dyDescent="0.25">
      <c r="G432" s="2"/>
      <c r="H432" s="2"/>
    </row>
    <row r="433" spans="7:8" x14ac:dyDescent="0.25">
      <c r="G433" s="2"/>
      <c r="H433" s="2"/>
    </row>
    <row r="434" spans="7:8" x14ac:dyDescent="0.25">
      <c r="G434" s="2"/>
      <c r="H434" s="2"/>
    </row>
    <row r="435" spans="7:8" x14ac:dyDescent="0.25">
      <c r="G435" s="2"/>
      <c r="H435" s="2"/>
    </row>
    <row r="436" spans="7:8" x14ac:dyDescent="0.25">
      <c r="G436" s="2"/>
      <c r="H436" s="2"/>
    </row>
    <row r="437" spans="7:8" x14ac:dyDescent="0.25">
      <c r="G437" s="2"/>
      <c r="H437" s="2"/>
    </row>
    <row r="438" spans="7:8" x14ac:dyDescent="0.25">
      <c r="G438" s="2"/>
      <c r="H438" s="2"/>
    </row>
    <row r="439" spans="7:8" x14ac:dyDescent="0.25">
      <c r="G439" s="2"/>
      <c r="H439" s="2"/>
    </row>
    <row r="440" spans="7:8" x14ac:dyDescent="0.25">
      <c r="G440" s="2"/>
      <c r="H440" s="2"/>
    </row>
    <row r="441" spans="7:8" x14ac:dyDescent="0.25">
      <c r="G441" s="2"/>
      <c r="H441" s="2"/>
    </row>
    <row r="442" spans="7:8" x14ac:dyDescent="0.25">
      <c r="G442" s="2"/>
      <c r="H442" s="2"/>
    </row>
    <row r="443" spans="7:8" x14ac:dyDescent="0.25">
      <c r="G443" s="2"/>
      <c r="H443" s="2"/>
    </row>
    <row r="444" spans="7:8" x14ac:dyDescent="0.25">
      <c r="G444" s="2"/>
      <c r="H444" s="2"/>
    </row>
    <row r="445" spans="7:8" x14ac:dyDescent="0.25">
      <c r="G445" s="2"/>
      <c r="H445" s="2"/>
    </row>
    <row r="446" spans="7:8" x14ac:dyDescent="0.25">
      <c r="G446" s="2"/>
      <c r="H446" s="2"/>
    </row>
    <row r="447" spans="7:8" x14ac:dyDescent="0.25">
      <c r="G447" s="2"/>
      <c r="H447" s="2"/>
    </row>
    <row r="448" spans="7:8" x14ac:dyDescent="0.25">
      <c r="G448" s="2"/>
      <c r="H448" s="2"/>
    </row>
    <row r="449" spans="7:8" x14ac:dyDescent="0.25">
      <c r="G449" s="2"/>
      <c r="H449" s="2"/>
    </row>
    <row r="450" spans="7:8" x14ac:dyDescent="0.25">
      <c r="G450" s="2"/>
      <c r="H450" s="2"/>
    </row>
    <row r="451" spans="7:8" x14ac:dyDescent="0.25">
      <c r="G451" s="2"/>
      <c r="H451" s="2"/>
    </row>
    <row r="452" spans="7:8" x14ac:dyDescent="0.25">
      <c r="G452" s="2"/>
      <c r="H452" s="2"/>
    </row>
    <row r="453" spans="7:8" x14ac:dyDescent="0.25">
      <c r="G453" s="2"/>
      <c r="H453" s="2"/>
    </row>
    <row r="454" spans="7:8" x14ac:dyDescent="0.25">
      <c r="G454" s="2"/>
      <c r="H454" s="2"/>
    </row>
    <row r="455" spans="7:8" x14ac:dyDescent="0.25">
      <c r="G455" s="2"/>
      <c r="H455" s="2"/>
    </row>
    <row r="456" spans="7:8" x14ac:dyDescent="0.25">
      <c r="G456" s="2"/>
      <c r="H456" s="2"/>
    </row>
    <row r="457" spans="7:8" x14ac:dyDescent="0.25">
      <c r="G457" s="2"/>
      <c r="H457" s="2"/>
    </row>
    <row r="458" spans="7:8" x14ac:dyDescent="0.25">
      <c r="G458" s="2"/>
      <c r="H458" s="2"/>
    </row>
    <row r="459" spans="7:8" x14ac:dyDescent="0.25">
      <c r="G459" s="2"/>
      <c r="H459" s="2"/>
    </row>
    <row r="460" spans="7:8" x14ac:dyDescent="0.25">
      <c r="G460" s="2"/>
      <c r="H460" s="2"/>
    </row>
    <row r="461" spans="7:8" x14ac:dyDescent="0.25">
      <c r="G461" s="2"/>
      <c r="H461" s="2"/>
    </row>
    <row r="462" spans="7:8" x14ac:dyDescent="0.25">
      <c r="G462" s="2"/>
      <c r="H462" s="2"/>
    </row>
    <row r="463" spans="7:8" x14ac:dyDescent="0.25">
      <c r="G463" s="2"/>
      <c r="H463" s="2"/>
    </row>
    <row r="464" spans="7:8" x14ac:dyDescent="0.25">
      <c r="G464" s="2"/>
      <c r="H464" s="2"/>
    </row>
    <row r="465" spans="7:8" x14ac:dyDescent="0.25">
      <c r="G465" s="2"/>
      <c r="H465" s="2"/>
    </row>
    <row r="466" spans="7:8" x14ac:dyDescent="0.25">
      <c r="G466" s="2"/>
      <c r="H466" s="2"/>
    </row>
    <row r="467" spans="7:8" x14ac:dyDescent="0.25">
      <c r="G467" s="2"/>
      <c r="H467" s="2"/>
    </row>
    <row r="468" spans="7:8" x14ac:dyDescent="0.25">
      <c r="G468" s="2"/>
      <c r="H468" s="2"/>
    </row>
    <row r="469" spans="7:8" x14ac:dyDescent="0.25">
      <c r="G469" s="2"/>
      <c r="H469" s="2"/>
    </row>
    <row r="470" spans="7:8" x14ac:dyDescent="0.25">
      <c r="G470" s="2"/>
      <c r="H470" s="2"/>
    </row>
    <row r="471" spans="7:8" x14ac:dyDescent="0.25">
      <c r="G471" s="2"/>
      <c r="H471" s="2"/>
    </row>
    <row r="472" spans="7:8" x14ac:dyDescent="0.25">
      <c r="G472" s="2"/>
      <c r="H472" s="2"/>
    </row>
    <row r="473" spans="7:8" x14ac:dyDescent="0.25">
      <c r="G473" s="2"/>
      <c r="H473" s="2"/>
    </row>
    <row r="474" spans="7:8" x14ac:dyDescent="0.25">
      <c r="G474" s="2"/>
      <c r="H474" s="2"/>
    </row>
    <row r="475" spans="7:8" x14ac:dyDescent="0.25">
      <c r="G475" s="2"/>
      <c r="H475" s="2"/>
    </row>
    <row r="476" spans="7:8" x14ac:dyDescent="0.25">
      <c r="G476" s="2"/>
      <c r="H476" s="2"/>
    </row>
    <row r="477" spans="7:8" x14ac:dyDescent="0.25">
      <c r="G477" s="2"/>
      <c r="H477" s="2"/>
    </row>
    <row r="478" spans="7:8" x14ac:dyDescent="0.25">
      <c r="G478" s="2"/>
      <c r="H478" s="2"/>
    </row>
    <row r="479" spans="7:8" x14ac:dyDescent="0.25">
      <c r="G479" s="2"/>
      <c r="H479" s="2"/>
    </row>
    <row r="480" spans="7:8" x14ac:dyDescent="0.25">
      <c r="G480" s="2"/>
      <c r="H480" s="2"/>
    </row>
    <row r="481" spans="7:8" x14ac:dyDescent="0.25">
      <c r="G481" s="2"/>
      <c r="H481" s="2"/>
    </row>
    <row r="482" spans="7:8" x14ac:dyDescent="0.25">
      <c r="G482" s="2"/>
      <c r="H482" s="2"/>
    </row>
    <row r="483" spans="7:8" x14ac:dyDescent="0.25">
      <c r="G483" s="2"/>
      <c r="H483" s="2"/>
    </row>
    <row r="484" spans="7:8" x14ac:dyDescent="0.25">
      <c r="G484" s="2"/>
      <c r="H484" s="2"/>
    </row>
    <row r="485" spans="7:8" x14ac:dyDescent="0.25">
      <c r="G485" s="2"/>
      <c r="H485" s="2"/>
    </row>
    <row r="486" spans="7:8" x14ac:dyDescent="0.25">
      <c r="G486" s="2"/>
      <c r="H486" s="2"/>
    </row>
    <row r="487" spans="7:8" x14ac:dyDescent="0.25">
      <c r="G487" s="2"/>
      <c r="H487" s="2"/>
    </row>
    <row r="488" spans="7:8" x14ac:dyDescent="0.25">
      <c r="G488" s="2"/>
      <c r="H488" s="2"/>
    </row>
    <row r="489" spans="7:8" x14ac:dyDescent="0.25">
      <c r="G489" s="2"/>
      <c r="H489" s="2"/>
    </row>
    <row r="490" spans="7:8" x14ac:dyDescent="0.25">
      <c r="G490" s="2"/>
      <c r="H490" s="2"/>
    </row>
    <row r="491" spans="7:8" x14ac:dyDescent="0.25">
      <c r="G491" s="2"/>
      <c r="H491" s="2"/>
    </row>
    <row r="492" spans="7:8" x14ac:dyDescent="0.25">
      <c r="G492" s="2"/>
      <c r="H492" s="2"/>
    </row>
    <row r="493" spans="7:8" x14ac:dyDescent="0.25">
      <c r="G493" s="2"/>
      <c r="H493" s="2"/>
    </row>
    <row r="494" spans="7:8" x14ac:dyDescent="0.25">
      <c r="G494" s="2"/>
      <c r="H494" s="2"/>
    </row>
    <row r="495" spans="7:8" x14ac:dyDescent="0.25">
      <c r="G495" s="2"/>
      <c r="H495" s="2"/>
    </row>
    <row r="496" spans="7:8" x14ac:dyDescent="0.25">
      <c r="G496" s="2"/>
      <c r="H496" s="2"/>
    </row>
    <row r="497" spans="7:8" x14ac:dyDescent="0.25">
      <c r="G497" s="2"/>
      <c r="H497" s="2"/>
    </row>
    <row r="498" spans="7:8" x14ac:dyDescent="0.25">
      <c r="G498" s="2"/>
      <c r="H498" s="2"/>
    </row>
    <row r="499" spans="7:8" x14ac:dyDescent="0.25">
      <c r="G499" s="2"/>
      <c r="H499" s="2"/>
    </row>
    <row r="500" spans="7:8" x14ac:dyDescent="0.25">
      <c r="G500" s="2"/>
      <c r="H500" s="2"/>
    </row>
    <row r="501" spans="7:8" x14ac:dyDescent="0.25">
      <c r="G501" s="2"/>
      <c r="H501" s="2"/>
    </row>
    <row r="502" spans="7:8" x14ac:dyDescent="0.25">
      <c r="G502" s="2"/>
      <c r="H502" s="2"/>
    </row>
    <row r="503" spans="7:8" x14ac:dyDescent="0.25">
      <c r="G503" s="2"/>
      <c r="H503" s="2"/>
    </row>
    <row r="504" spans="7:8" x14ac:dyDescent="0.25">
      <c r="G504" s="2"/>
      <c r="H504" s="2"/>
    </row>
    <row r="505" spans="7:8" x14ac:dyDescent="0.25">
      <c r="G505" s="2"/>
      <c r="H505" s="2"/>
    </row>
    <row r="506" spans="7:8" x14ac:dyDescent="0.25">
      <c r="G506" s="2"/>
      <c r="H506" s="2"/>
    </row>
    <row r="507" spans="7:8" x14ac:dyDescent="0.25">
      <c r="G507" s="2"/>
      <c r="H507" s="2"/>
    </row>
    <row r="508" spans="7:8" x14ac:dyDescent="0.25">
      <c r="G508" s="2"/>
      <c r="H508" s="2"/>
    </row>
    <row r="509" spans="7:8" x14ac:dyDescent="0.25">
      <c r="G509" s="2"/>
      <c r="H509" s="2"/>
    </row>
    <row r="510" spans="7:8" x14ac:dyDescent="0.25">
      <c r="G510" s="2"/>
      <c r="H510" s="2"/>
    </row>
    <row r="511" spans="7:8" x14ac:dyDescent="0.25">
      <c r="G511" s="2"/>
      <c r="H511" s="2"/>
    </row>
    <row r="512" spans="7:8" x14ac:dyDescent="0.25">
      <c r="G512" s="2"/>
      <c r="H512" s="2"/>
    </row>
    <row r="513" spans="7:8" x14ac:dyDescent="0.25">
      <c r="G513" s="2"/>
      <c r="H513" s="2"/>
    </row>
    <row r="514" spans="7:8" x14ac:dyDescent="0.25">
      <c r="G514" s="2"/>
      <c r="H514" s="2"/>
    </row>
    <row r="515" spans="7:8" x14ac:dyDescent="0.25">
      <c r="G515" s="2"/>
      <c r="H515" s="2"/>
    </row>
    <row r="516" spans="7:8" x14ac:dyDescent="0.25">
      <c r="G516" s="2"/>
      <c r="H516" s="2"/>
    </row>
    <row r="517" spans="7:8" x14ac:dyDescent="0.25">
      <c r="G517" s="2"/>
      <c r="H517" s="2"/>
    </row>
    <row r="518" spans="7:8" x14ac:dyDescent="0.25">
      <c r="G518" s="2"/>
      <c r="H518" s="2"/>
    </row>
    <row r="519" spans="7:8" x14ac:dyDescent="0.25">
      <c r="G519" s="2"/>
      <c r="H519" s="2"/>
    </row>
    <row r="520" spans="7:8" x14ac:dyDescent="0.25">
      <c r="G520" s="2"/>
      <c r="H520" s="2"/>
    </row>
    <row r="521" spans="7:8" x14ac:dyDescent="0.25">
      <c r="G521" s="2"/>
      <c r="H521" s="2"/>
    </row>
    <row r="522" spans="7:8" x14ac:dyDescent="0.25">
      <c r="G522" s="2"/>
      <c r="H522" s="2"/>
    </row>
    <row r="523" spans="7:8" x14ac:dyDescent="0.25">
      <c r="G523" s="2"/>
      <c r="H523" s="2"/>
    </row>
    <row r="524" spans="7:8" x14ac:dyDescent="0.25">
      <c r="G524" s="2"/>
      <c r="H524" s="2"/>
    </row>
    <row r="525" spans="7:8" x14ac:dyDescent="0.25">
      <c r="G525" s="2"/>
      <c r="H525" s="2"/>
    </row>
    <row r="526" spans="7:8" x14ac:dyDescent="0.25">
      <c r="G526" s="2"/>
      <c r="H526" s="2"/>
    </row>
    <row r="527" spans="7:8" x14ac:dyDescent="0.25">
      <c r="G527" s="2"/>
      <c r="H527" s="2"/>
    </row>
    <row r="528" spans="7:8" x14ac:dyDescent="0.25">
      <c r="G528" s="2"/>
      <c r="H528" s="2"/>
    </row>
    <row r="529" spans="7:8" x14ac:dyDescent="0.25">
      <c r="G529" s="2"/>
      <c r="H529" s="2"/>
    </row>
    <row r="530" spans="7:8" x14ac:dyDescent="0.25">
      <c r="G530" s="2"/>
      <c r="H530" s="2"/>
    </row>
    <row r="531" spans="7:8" x14ac:dyDescent="0.25">
      <c r="G531" s="2"/>
      <c r="H531" s="2"/>
    </row>
    <row r="532" spans="7:8" x14ac:dyDescent="0.25">
      <c r="G532" s="2"/>
      <c r="H532" s="2"/>
    </row>
    <row r="533" spans="7:8" x14ac:dyDescent="0.25">
      <c r="G533" s="2"/>
      <c r="H533" s="2"/>
    </row>
    <row r="534" spans="7:8" x14ac:dyDescent="0.25">
      <c r="G534" s="2"/>
      <c r="H534" s="2"/>
    </row>
    <row r="535" spans="7:8" x14ac:dyDescent="0.25">
      <c r="G535" s="2"/>
      <c r="H535" s="2"/>
    </row>
    <row r="536" spans="7:8" x14ac:dyDescent="0.25">
      <c r="G536" s="2"/>
      <c r="H536" s="2"/>
    </row>
    <row r="537" spans="7:8" x14ac:dyDescent="0.25">
      <c r="G537" s="2"/>
      <c r="H537" s="2"/>
    </row>
    <row r="538" spans="7:8" x14ac:dyDescent="0.25">
      <c r="G538" s="2"/>
      <c r="H538" s="2"/>
    </row>
    <row r="539" spans="7:8" x14ac:dyDescent="0.25">
      <c r="G539" s="2"/>
      <c r="H539" s="2"/>
    </row>
    <row r="540" spans="7:8" x14ac:dyDescent="0.25">
      <c r="G540" s="2"/>
      <c r="H540" s="2"/>
    </row>
    <row r="541" spans="7:8" x14ac:dyDescent="0.25">
      <c r="G541" s="2"/>
      <c r="H541" s="2"/>
    </row>
    <row r="542" spans="7:8" x14ac:dyDescent="0.25">
      <c r="G542" s="2"/>
      <c r="H542" s="2"/>
    </row>
    <row r="543" spans="7:8" x14ac:dyDescent="0.25">
      <c r="G543" s="2"/>
      <c r="H543" s="2"/>
    </row>
    <row r="544" spans="7:8" x14ac:dyDescent="0.25">
      <c r="G544" s="2"/>
      <c r="H544" s="2"/>
    </row>
    <row r="545" spans="7:8" x14ac:dyDescent="0.25">
      <c r="G545" s="2"/>
      <c r="H545" s="2"/>
    </row>
    <row r="546" spans="7:8" x14ac:dyDescent="0.25">
      <c r="G546" s="2"/>
      <c r="H546" s="2"/>
    </row>
    <row r="547" spans="7:8" x14ac:dyDescent="0.25">
      <c r="G547" s="2"/>
      <c r="H547" s="2"/>
    </row>
    <row r="548" spans="7:8" x14ac:dyDescent="0.25">
      <c r="G548" s="2"/>
      <c r="H548" s="2"/>
    </row>
    <row r="549" spans="7:8" x14ac:dyDescent="0.25">
      <c r="G549" s="2"/>
      <c r="H549" s="2"/>
    </row>
    <row r="550" spans="7:8" x14ac:dyDescent="0.25">
      <c r="G550" s="2"/>
      <c r="H550" s="2"/>
    </row>
    <row r="551" spans="7:8" x14ac:dyDescent="0.25">
      <c r="G551" s="2"/>
      <c r="H551" s="2"/>
    </row>
    <row r="552" spans="7:8" x14ac:dyDescent="0.25">
      <c r="G552" s="2"/>
      <c r="H552" s="2"/>
    </row>
    <row r="553" spans="7:8" x14ac:dyDescent="0.25">
      <c r="G553" s="2"/>
      <c r="H553" s="2"/>
    </row>
    <row r="554" spans="7:8" x14ac:dyDescent="0.25">
      <c r="G554" s="2"/>
      <c r="H554" s="2"/>
    </row>
    <row r="555" spans="7:8" x14ac:dyDescent="0.25">
      <c r="G555" s="2"/>
      <c r="H555" s="2"/>
    </row>
    <row r="556" spans="7:8" x14ac:dyDescent="0.25">
      <c r="G556" s="2"/>
      <c r="H556" s="2"/>
    </row>
    <row r="557" spans="7:8" x14ac:dyDescent="0.25">
      <c r="G557" s="2"/>
      <c r="H557" s="2"/>
    </row>
    <row r="558" spans="7:8" x14ac:dyDescent="0.25">
      <c r="G558" s="2"/>
      <c r="H558" s="2"/>
    </row>
    <row r="559" spans="7:8" x14ac:dyDescent="0.25">
      <c r="G559" s="2"/>
      <c r="H559" s="2"/>
    </row>
    <row r="560" spans="7:8" x14ac:dyDescent="0.25">
      <c r="G560" s="2"/>
      <c r="H560" s="2"/>
    </row>
    <row r="561" spans="7:8" x14ac:dyDescent="0.25">
      <c r="G561" s="2"/>
      <c r="H561" s="2"/>
    </row>
    <row r="562" spans="7:8" x14ac:dyDescent="0.25">
      <c r="G562" s="2"/>
      <c r="H562" s="2"/>
    </row>
    <row r="563" spans="7:8" x14ac:dyDescent="0.25">
      <c r="G563" s="2"/>
      <c r="H563" s="2"/>
    </row>
    <row r="564" spans="7:8" x14ac:dyDescent="0.25">
      <c r="G564" s="2"/>
      <c r="H564" s="2"/>
    </row>
    <row r="565" spans="7:8" x14ac:dyDescent="0.25">
      <c r="G565" s="2"/>
      <c r="H565" s="2"/>
    </row>
    <row r="566" spans="7:8" x14ac:dyDescent="0.25">
      <c r="G566" s="2"/>
      <c r="H566" s="2"/>
    </row>
    <row r="567" spans="7:8" x14ac:dyDescent="0.25">
      <c r="G567" s="2"/>
      <c r="H567" s="2"/>
    </row>
    <row r="568" spans="7:8" x14ac:dyDescent="0.25">
      <c r="G568" s="2"/>
      <c r="H568" s="2"/>
    </row>
    <row r="569" spans="7:8" x14ac:dyDescent="0.25">
      <c r="G569" s="2"/>
      <c r="H569" s="2"/>
    </row>
    <row r="570" spans="7:8" x14ac:dyDescent="0.25">
      <c r="G570" s="2"/>
      <c r="H570" s="2"/>
    </row>
    <row r="571" spans="7:8" x14ac:dyDescent="0.25">
      <c r="G571" s="2"/>
      <c r="H571" s="2"/>
    </row>
    <row r="572" spans="7:8" x14ac:dyDescent="0.25">
      <c r="G572" s="2"/>
      <c r="H572" s="2"/>
    </row>
    <row r="573" spans="7:8" x14ac:dyDescent="0.25">
      <c r="G573" s="2"/>
      <c r="H573" s="2"/>
    </row>
    <row r="574" spans="7:8" x14ac:dyDescent="0.25">
      <c r="G574" s="2"/>
      <c r="H574" s="2"/>
    </row>
    <row r="575" spans="7:8" x14ac:dyDescent="0.25">
      <c r="G575" s="2"/>
      <c r="H575" s="2"/>
    </row>
    <row r="576" spans="7:8" x14ac:dyDescent="0.25">
      <c r="G576" s="2"/>
      <c r="H576" s="2"/>
    </row>
    <row r="577" spans="7:8" x14ac:dyDescent="0.25">
      <c r="G577" s="2"/>
      <c r="H577" s="2"/>
    </row>
    <row r="578" spans="7:8" x14ac:dyDescent="0.25">
      <c r="G578" s="2"/>
      <c r="H578" s="2"/>
    </row>
    <row r="579" spans="7:8" x14ac:dyDescent="0.25">
      <c r="G579" s="2"/>
      <c r="H579" s="2"/>
    </row>
    <row r="580" spans="7:8" x14ac:dyDescent="0.25">
      <c r="G580" s="2"/>
      <c r="H580" s="2"/>
    </row>
    <row r="581" spans="7:8" x14ac:dyDescent="0.25">
      <c r="G581" s="2"/>
      <c r="H581" s="2"/>
    </row>
    <row r="582" spans="7:8" x14ac:dyDescent="0.25">
      <c r="G582" s="2"/>
      <c r="H582" s="2"/>
    </row>
    <row r="583" spans="7:8" x14ac:dyDescent="0.25">
      <c r="G583" s="2"/>
      <c r="H583" s="2"/>
    </row>
    <row r="584" spans="7:8" x14ac:dyDescent="0.25">
      <c r="G584" s="2"/>
      <c r="H584" s="2"/>
    </row>
    <row r="585" spans="7:8" x14ac:dyDescent="0.25">
      <c r="G585" s="2"/>
      <c r="H585" s="2"/>
    </row>
    <row r="586" spans="7:8" x14ac:dyDescent="0.25">
      <c r="G586" s="2"/>
      <c r="H586" s="2"/>
    </row>
    <row r="587" spans="7:8" x14ac:dyDescent="0.25">
      <c r="G587" s="2"/>
      <c r="H587" s="2"/>
    </row>
    <row r="588" spans="7:8" x14ac:dyDescent="0.25">
      <c r="G588" s="2"/>
      <c r="H588" s="2"/>
    </row>
    <row r="589" spans="7:8" x14ac:dyDescent="0.25">
      <c r="G589" s="2"/>
      <c r="H589" s="2"/>
    </row>
    <row r="590" spans="7:8" x14ac:dyDescent="0.25">
      <c r="G590" s="2"/>
      <c r="H590" s="2"/>
    </row>
    <row r="591" spans="7:8" x14ac:dyDescent="0.25">
      <c r="G591" s="2"/>
      <c r="H591" s="2"/>
    </row>
    <row r="592" spans="7:8" x14ac:dyDescent="0.25">
      <c r="G592" s="2"/>
      <c r="H592" s="2"/>
    </row>
    <row r="593" spans="7:8" x14ac:dyDescent="0.25">
      <c r="G593" s="2"/>
      <c r="H593" s="2"/>
    </row>
    <row r="594" spans="7:8" x14ac:dyDescent="0.25">
      <c r="G594" s="2"/>
      <c r="H594" s="2"/>
    </row>
    <row r="595" spans="7:8" x14ac:dyDescent="0.25">
      <c r="G595" s="2"/>
      <c r="H595" s="2"/>
    </row>
    <row r="596" spans="7:8" x14ac:dyDescent="0.25">
      <c r="G596" s="2"/>
      <c r="H596" s="2"/>
    </row>
    <row r="597" spans="7:8" x14ac:dyDescent="0.25">
      <c r="G597" s="2"/>
      <c r="H597" s="2"/>
    </row>
    <row r="598" spans="7:8" x14ac:dyDescent="0.25">
      <c r="G598" s="2"/>
      <c r="H598" s="2"/>
    </row>
    <row r="599" spans="7:8" x14ac:dyDescent="0.25">
      <c r="G599" s="2"/>
      <c r="H599" s="2"/>
    </row>
    <row r="600" spans="7:8" x14ac:dyDescent="0.25">
      <c r="G600" s="2"/>
      <c r="H600" s="2"/>
    </row>
    <row r="601" spans="7:8" x14ac:dyDescent="0.25">
      <c r="G601" s="2"/>
      <c r="H601" s="2"/>
    </row>
    <row r="602" spans="7:8" x14ac:dyDescent="0.25">
      <c r="G602" s="2"/>
      <c r="H602" s="2"/>
    </row>
    <row r="603" spans="7:8" x14ac:dyDescent="0.25">
      <c r="G603" s="2"/>
      <c r="H603" s="2"/>
    </row>
    <row r="604" spans="7:8" x14ac:dyDescent="0.25">
      <c r="G604" s="2"/>
      <c r="H604" s="2"/>
    </row>
    <row r="605" spans="7:8" x14ac:dyDescent="0.25">
      <c r="G605" s="2"/>
      <c r="H605" s="2"/>
    </row>
    <row r="606" spans="7:8" x14ac:dyDescent="0.25">
      <c r="G606" s="2"/>
      <c r="H606" s="2"/>
    </row>
    <row r="607" spans="7:8" x14ac:dyDescent="0.25">
      <c r="G607" s="2"/>
      <c r="H607" s="2"/>
    </row>
    <row r="608" spans="7:8" x14ac:dyDescent="0.25">
      <c r="G608" s="2"/>
      <c r="H608" s="2"/>
    </row>
    <row r="609" spans="7:8" x14ac:dyDescent="0.25">
      <c r="G609" s="2"/>
      <c r="H609" s="2"/>
    </row>
    <row r="610" spans="7:8" x14ac:dyDescent="0.25">
      <c r="G610" s="2"/>
      <c r="H610" s="2"/>
    </row>
    <row r="611" spans="7:8" x14ac:dyDescent="0.25">
      <c r="G611" s="2"/>
      <c r="H611" s="2"/>
    </row>
    <row r="612" spans="7:8" x14ac:dyDescent="0.25">
      <c r="G612" s="2"/>
      <c r="H612" s="2"/>
    </row>
    <row r="613" spans="7:8" x14ac:dyDescent="0.25">
      <c r="G613" s="2"/>
      <c r="H613" s="2"/>
    </row>
    <row r="614" spans="7:8" x14ac:dyDescent="0.25">
      <c r="G614" s="2"/>
      <c r="H614" s="2"/>
    </row>
    <row r="615" spans="7:8" x14ac:dyDescent="0.25">
      <c r="G615" s="2"/>
      <c r="H615" s="2"/>
    </row>
    <row r="616" spans="7:8" x14ac:dyDescent="0.25">
      <c r="G616" s="2"/>
      <c r="H616" s="2"/>
    </row>
    <row r="617" spans="7:8" x14ac:dyDescent="0.25">
      <c r="G617" s="2"/>
      <c r="H617" s="2"/>
    </row>
    <row r="618" spans="7:8" x14ac:dyDescent="0.25">
      <c r="G618" s="2"/>
      <c r="H618" s="2"/>
    </row>
    <row r="619" spans="7:8" x14ac:dyDescent="0.25">
      <c r="G619" s="2"/>
      <c r="H619" s="2"/>
    </row>
    <row r="620" spans="7:8" x14ac:dyDescent="0.25">
      <c r="G620" s="2"/>
      <c r="H620" s="2"/>
    </row>
    <row r="621" spans="7:8" x14ac:dyDescent="0.25">
      <c r="G621" s="2"/>
      <c r="H621" s="2"/>
    </row>
    <row r="622" spans="7:8" x14ac:dyDescent="0.25">
      <c r="G622" s="2"/>
      <c r="H622" s="2"/>
    </row>
    <row r="623" spans="7:8" x14ac:dyDescent="0.25">
      <c r="G623" s="2"/>
      <c r="H623" s="2"/>
    </row>
    <row r="624" spans="7:8" x14ac:dyDescent="0.25">
      <c r="G624" s="2"/>
      <c r="H624" s="2"/>
    </row>
    <row r="625" spans="7:8" x14ac:dyDescent="0.25">
      <c r="G625" s="2"/>
      <c r="H625" s="2"/>
    </row>
    <row r="626" spans="7:8" x14ac:dyDescent="0.25">
      <c r="G626" s="2"/>
      <c r="H626" s="2"/>
    </row>
    <row r="627" spans="7:8" x14ac:dyDescent="0.25">
      <c r="G627" s="2"/>
      <c r="H627" s="2"/>
    </row>
    <row r="628" spans="7:8" x14ac:dyDescent="0.25">
      <c r="G628" s="2"/>
      <c r="H628" s="2"/>
    </row>
    <row r="629" spans="7:8" x14ac:dyDescent="0.25">
      <c r="G629" s="2"/>
      <c r="H629" s="2"/>
    </row>
    <row r="630" spans="7:8" x14ac:dyDescent="0.25">
      <c r="G630" s="2"/>
      <c r="H630" s="2"/>
    </row>
    <row r="631" spans="7:8" x14ac:dyDescent="0.25">
      <c r="G631" s="2"/>
      <c r="H631" s="2"/>
    </row>
    <row r="632" spans="7:8" x14ac:dyDescent="0.25">
      <c r="G632" s="2"/>
      <c r="H632" s="2"/>
    </row>
    <row r="633" spans="7:8" x14ac:dyDescent="0.25">
      <c r="G633" s="2"/>
      <c r="H633" s="2"/>
    </row>
    <row r="634" spans="7:8" x14ac:dyDescent="0.25">
      <c r="G634" s="2"/>
      <c r="H634" s="2"/>
    </row>
    <row r="635" spans="7:8" x14ac:dyDescent="0.25">
      <c r="G635" s="2"/>
      <c r="H635" s="2"/>
    </row>
    <row r="636" spans="7:8" x14ac:dyDescent="0.25">
      <c r="G636" s="2"/>
      <c r="H636" s="2"/>
    </row>
    <row r="637" spans="7:8" x14ac:dyDescent="0.25">
      <c r="G637" s="2"/>
      <c r="H637" s="2"/>
    </row>
    <row r="638" spans="7:8" x14ac:dyDescent="0.25">
      <c r="G638" s="2"/>
      <c r="H638" s="2"/>
    </row>
    <row r="639" spans="7:8" x14ac:dyDescent="0.25">
      <c r="G639" s="2"/>
      <c r="H639" s="2"/>
    </row>
    <row r="640" spans="7:8" x14ac:dyDescent="0.25">
      <c r="G640" s="2"/>
      <c r="H640" s="2"/>
    </row>
    <row r="641" spans="7:8" x14ac:dyDescent="0.25">
      <c r="G641" s="2"/>
      <c r="H641" s="2"/>
    </row>
    <row r="642" spans="7:8" x14ac:dyDescent="0.25">
      <c r="G642" s="2"/>
      <c r="H642" s="2"/>
    </row>
    <row r="643" spans="7:8" x14ac:dyDescent="0.25">
      <c r="G643" s="2"/>
      <c r="H643" s="2"/>
    </row>
    <row r="644" spans="7:8" x14ac:dyDescent="0.25">
      <c r="G644" s="2"/>
      <c r="H644" s="2"/>
    </row>
    <row r="645" spans="7:8" x14ac:dyDescent="0.25">
      <c r="G645" s="2"/>
      <c r="H645" s="2"/>
    </row>
    <row r="646" spans="7:8" x14ac:dyDescent="0.25">
      <c r="G646" s="2"/>
      <c r="H646" s="2"/>
    </row>
    <row r="647" spans="7:8" x14ac:dyDescent="0.25">
      <c r="G647" s="2"/>
      <c r="H647" s="2"/>
    </row>
    <row r="648" spans="7:8" x14ac:dyDescent="0.25">
      <c r="G648" s="2"/>
      <c r="H648" s="2"/>
    </row>
    <row r="649" spans="7:8" x14ac:dyDescent="0.25">
      <c r="G649" s="2"/>
      <c r="H649" s="2"/>
    </row>
    <row r="650" spans="7:8" x14ac:dyDescent="0.25">
      <c r="G650" s="2"/>
      <c r="H650" s="2"/>
    </row>
    <row r="651" spans="7:8" x14ac:dyDescent="0.25">
      <c r="G651" s="2"/>
      <c r="H651" s="2"/>
    </row>
    <row r="652" spans="7:8" x14ac:dyDescent="0.25">
      <c r="G652" s="2"/>
      <c r="H652" s="2"/>
    </row>
    <row r="653" spans="7:8" x14ac:dyDescent="0.25">
      <c r="G653" s="2"/>
      <c r="H653" s="2"/>
    </row>
    <row r="654" spans="7:8" x14ac:dyDescent="0.25">
      <c r="G654" s="2"/>
      <c r="H654" s="2"/>
    </row>
    <row r="655" spans="7:8" x14ac:dyDescent="0.25">
      <c r="G655" s="2"/>
      <c r="H655" s="2"/>
    </row>
    <row r="656" spans="7:8" x14ac:dyDescent="0.25">
      <c r="G656" s="2"/>
      <c r="H656" s="2"/>
    </row>
    <row r="657" spans="7:8" x14ac:dyDescent="0.25">
      <c r="G657" s="2"/>
      <c r="H657" s="2"/>
    </row>
    <row r="658" spans="7:8" x14ac:dyDescent="0.25">
      <c r="G658" s="2"/>
      <c r="H658" s="2"/>
    </row>
    <row r="659" spans="7:8" x14ac:dyDescent="0.25">
      <c r="G659" s="2"/>
      <c r="H659" s="2"/>
    </row>
    <row r="660" spans="7:8" x14ac:dyDescent="0.25">
      <c r="G660" s="2"/>
      <c r="H660" s="2"/>
    </row>
    <row r="661" spans="7:8" x14ac:dyDescent="0.25">
      <c r="G661" s="2"/>
      <c r="H661" s="2"/>
    </row>
    <row r="662" spans="7:8" x14ac:dyDescent="0.25">
      <c r="G662" s="2"/>
      <c r="H662" s="2"/>
    </row>
    <row r="663" spans="7:8" x14ac:dyDescent="0.25">
      <c r="G663" s="2"/>
      <c r="H663" s="2"/>
    </row>
    <row r="664" spans="7:8" x14ac:dyDescent="0.25">
      <c r="G664" s="2"/>
      <c r="H664" s="2"/>
    </row>
    <row r="665" spans="7:8" x14ac:dyDescent="0.25">
      <c r="G665" s="2"/>
      <c r="H665" s="2"/>
    </row>
    <row r="666" spans="7:8" x14ac:dyDescent="0.25">
      <c r="G666" s="2"/>
      <c r="H666" s="2"/>
    </row>
    <row r="667" spans="7:8" x14ac:dyDescent="0.25">
      <c r="G667" s="2"/>
      <c r="H667" s="2"/>
    </row>
    <row r="668" spans="7:8" x14ac:dyDescent="0.25">
      <c r="G668" s="2"/>
      <c r="H668" s="2"/>
    </row>
    <row r="669" spans="7:8" x14ac:dyDescent="0.25">
      <c r="G669" s="2"/>
      <c r="H669" s="2"/>
    </row>
    <row r="670" spans="7:8" x14ac:dyDescent="0.25">
      <c r="G670" s="2"/>
      <c r="H670" s="2"/>
    </row>
    <row r="671" spans="7:8" x14ac:dyDescent="0.25">
      <c r="G671" s="2"/>
      <c r="H671" s="2"/>
    </row>
    <row r="672" spans="7:8" x14ac:dyDescent="0.25">
      <c r="G672" s="2"/>
      <c r="H672" s="2"/>
    </row>
    <row r="673" spans="7:8" x14ac:dyDescent="0.25">
      <c r="G673" s="2"/>
      <c r="H673" s="2"/>
    </row>
    <row r="674" spans="7:8" x14ac:dyDescent="0.25">
      <c r="G674" s="2"/>
      <c r="H674" s="2"/>
    </row>
    <row r="675" spans="7:8" x14ac:dyDescent="0.25">
      <c r="G675" s="2"/>
      <c r="H675" s="2"/>
    </row>
    <row r="676" spans="7:8" x14ac:dyDescent="0.25">
      <c r="G676" s="2"/>
      <c r="H676" s="2"/>
    </row>
    <row r="677" spans="7:8" x14ac:dyDescent="0.25">
      <c r="G677" s="2"/>
      <c r="H677" s="2"/>
    </row>
    <row r="678" spans="7:8" x14ac:dyDescent="0.25">
      <c r="G678" s="2"/>
      <c r="H678" s="2"/>
    </row>
    <row r="679" spans="7:8" x14ac:dyDescent="0.25">
      <c r="G679" s="2"/>
      <c r="H679" s="2"/>
    </row>
    <row r="680" spans="7:8" x14ac:dyDescent="0.25">
      <c r="G680" s="2"/>
      <c r="H680" s="2"/>
    </row>
    <row r="681" spans="7:8" x14ac:dyDescent="0.25">
      <c r="G681" s="2"/>
      <c r="H681" s="2"/>
    </row>
    <row r="682" spans="7:8" x14ac:dyDescent="0.25">
      <c r="G682" s="2"/>
      <c r="H682" s="2"/>
    </row>
    <row r="683" spans="7:8" x14ac:dyDescent="0.25">
      <c r="G683" s="2"/>
      <c r="H683" s="2"/>
    </row>
    <row r="684" spans="7:8" x14ac:dyDescent="0.25">
      <c r="G684" s="2"/>
      <c r="H684" s="2"/>
    </row>
    <row r="685" spans="7:8" x14ac:dyDescent="0.25">
      <c r="G685" s="2"/>
      <c r="H685" s="2"/>
    </row>
    <row r="686" spans="7:8" x14ac:dyDescent="0.25">
      <c r="G686" s="2"/>
      <c r="H686" s="2"/>
    </row>
    <row r="687" spans="7:8" x14ac:dyDescent="0.25">
      <c r="G687" s="2"/>
      <c r="H687" s="2"/>
    </row>
    <row r="688" spans="7:8" x14ac:dyDescent="0.25">
      <c r="G688" s="2"/>
      <c r="H688" s="2"/>
    </row>
    <row r="689" spans="7:8" x14ac:dyDescent="0.25">
      <c r="G689" s="2"/>
      <c r="H689" s="2"/>
    </row>
    <row r="690" spans="7:8" x14ac:dyDescent="0.25">
      <c r="G690" s="2"/>
      <c r="H690" s="2"/>
    </row>
    <row r="691" spans="7:8" x14ac:dyDescent="0.25">
      <c r="G691" s="2"/>
      <c r="H691" s="2"/>
    </row>
    <row r="692" spans="7:8" x14ac:dyDescent="0.25">
      <c r="G692" s="2"/>
      <c r="H692" s="2"/>
    </row>
    <row r="693" spans="7:8" x14ac:dyDescent="0.25">
      <c r="G693" s="2"/>
      <c r="H693" s="2"/>
    </row>
    <row r="694" spans="7:8" x14ac:dyDescent="0.25">
      <c r="G694" s="2"/>
      <c r="H694" s="2"/>
    </row>
    <row r="695" spans="7:8" x14ac:dyDescent="0.25">
      <c r="G695" s="2"/>
      <c r="H695" s="2"/>
    </row>
    <row r="696" spans="7:8" x14ac:dyDescent="0.25">
      <c r="G696" s="2"/>
      <c r="H696" s="2"/>
    </row>
    <row r="697" spans="7:8" x14ac:dyDescent="0.25">
      <c r="G697" s="2"/>
      <c r="H697" s="2"/>
    </row>
    <row r="698" spans="7:8" x14ac:dyDescent="0.25">
      <c r="G698" s="2"/>
      <c r="H698" s="2"/>
    </row>
    <row r="699" spans="7:8" x14ac:dyDescent="0.25">
      <c r="G699" s="2"/>
      <c r="H699" s="2"/>
    </row>
    <row r="700" spans="7:8" x14ac:dyDescent="0.25">
      <c r="G700" s="2"/>
      <c r="H700" s="2"/>
    </row>
    <row r="701" spans="7:8" x14ac:dyDescent="0.25">
      <c r="G701" s="2"/>
      <c r="H701" s="2"/>
    </row>
    <row r="702" spans="7:8" x14ac:dyDescent="0.25">
      <c r="G702" s="2"/>
      <c r="H702" s="2"/>
    </row>
    <row r="703" spans="7:8" x14ac:dyDescent="0.25">
      <c r="G703" s="2"/>
      <c r="H703" s="2"/>
    </row>
    <row r="704" spans="7:8" x14ac:dyDescent="0.25">
      <c r="G704" s="2"/>
      <c r="H704" s="2"/>
    </row>
    <row r="705" spans="7:8" x14ac:dyDescent="0.25">
      <c r="G705" s="2"/>
      <c r="H705" s="2"/>
    </row>
    <row r="706" spans="7:8" x14ac:dyDescent="0.25">
      <c r="G706" s="2"/>
      <c r="H706" s="2"/>
    </row>
    <row r="707" spans="7:8" x14ac:dyDescent="0.25">
      <c r="G707" s="2"/>
      <c r="H707" s="2"/>
    </row>
    <row r="708" spans="7:8" x14ac:dyDescent="0.25">
      <c r="G708" s="2"/>
      <c r="H708" s="2"/>
    </row>
    <row r="709" spans="7:8" x14ac:dyDescent="0.25">
      <c r="G709" s="2"/>
      <c r="H709" s="2"/>
    </row>
    <row r="710" spans="7:8" x14ac:dyDescent="0.25">
      <c r="G710" s="2"/>
      <c r="H710" s="2"/>
    </row>
    <row r="711" spans="7:8" x14ac:dyDescent="0.25">
      <c r="G711" s="2"/>
      <c r="H711" s="2"/>
    </row>
    <row r="712" spans="7:8" x14ac:dyDescent="0.25">
      <c r="G712" s="2"/>
      <c r="H712" s="2"/>
    </row>
    <row r="713" spans="7:8" x14ac:dyDescent="0.25">
      <c r="G713" s="2"/>
      <c r="H713" s="2"/>
    </row>
    <row r="714" spans="7:8" x14ac:dyDescent="0.25">
      <c r="G714" s="2"/>
      <c r="H714" s="2"/>
    </row>
    <row r="715" spans="7:8" x14ac:dyDescent="0.25">
      <c r="G715" s="2"/>
      <c r="H715" s="2"/>
    </row>
    <row r="716" spans="7:8" x14ac:dyDescent="0.25">
      <c r="G716" s="2"/>
      <c r="H716" s="2"/>
    </row>
    <row r="717" spans="7:8" x14ac:dyDescent="0.25">
      <c r="G717" s="2"/>
      <c r="H717" s="2"/>
    </row>
    <row r="718" spans="7:8" x14ac:dyDescent="0.25">
      <c r="G718" s="2"/>
      <c r="H718" s="2"/>
    </row>
    <row r="719" spans="7:8" x14ac:dyDescent="0.25">
      <c r="G719" s="2"/>
      <c r="H719" s="2"/>
    </row>
    <row r="720" spans="7:8" x14ac:dyDescent="0.25">
      <c r="G720" s="2"/>
      <c r="H720" s="2"/>
    </row>
    <row r="721" spans="7:8" x14ac:dyDescent="0.25">
      <c r="G721" s="2"/>
      <c r="H721" s="2"/>
    </row>
    <row r="722" spans="7:8" x14ac:dyDescent="0.25">
      <c r="G722" s="2"/>
      <c r="H722" s="2"/>
    </row>
    <row r="723" spans="7:8" x14ac:dyDescent="0.25">
      <c r="G723" s="2"/>
      <c r="H723" s="2"/>
    </row>
    <row r="724" spans="7:8" x14ac:dyDescent="0.25">
      <c r="G724" s="2"/>
      <c r="H724" s="2"/>
    </row>
    <row r="725" spans="7:8" x14ac:dyDescent="0.25">
      <c r="G725" s="2"/>
      <c r="H725" s="2"/>
    </row>
    <row r="726" spans="7:8" x14ac:dyDescent="0.25">
      <c r="G726" s="2"/>
      <c r="H726" s="2"/>
    </row>
    <row r="727" spans="7:8" x14ac:dyDescent="0.25">
      <c r="G727" s="2"/>
      <c r="H727" s="2"/>
    </row>
    <row r="728" spans="7:8" x14ac:dyDescent="0.25">
      <c r="G728" s="2"/>
      <c r="H728" s="2"/>
    </row>
    <row r="729" spans="7:8" x14ac:dyDescent="0.25">
      <c r="G729" s="2"/>
      <c r="H729" s="2"/>
    </row>
    <row r="730" spans="7:8" x14ac:dyDescent="0.25">
      <c r="G730" s="2"/>
      <c r="H730" s="2"/>
    </row>
    <row r="731" spans="7:8" x14ac:dyDescent="0.25">
      <c r="G731" s="2"/>
      <c r="H731" s="2"/>
    </row>
    <row r="732" spans="7:8" x14ac:dyDescent="0.25">
      <c r="G732" s="2"/>
      <c r="H732" s="2"/>
    </row>
    <row r="733" spans="7:8" x14ac:dyDescent="0.25">
      <c r="G733" s="2"/>
      <c r="H733" s="2"/>
    </row>
    <row r="734" spans="7:8" x14ac:dyDescent="0.25">
      <c r="G734" s="2"/>
      <c r="H734" s="2"/>
    </row>
    <row r="735" spans="7:8" x14ac:dyDescent="0.25">
      <c r="G735" s="2"/>
      <c r="H735" s="2"/>
    </row>
    <row r="736" spans="7:8" x14ac:dyDescent="0.25">
      <c r="G736" s="2"/>
      <c r="H736" s="2"/>
    </row>
    <row r="737" spans="7:8" x14ac:dyDescent="0.25">
      <c r="G737" s="2"/>
      <c r="H737" s="2"/>
    </row>
    <row r="738" spans="7:8" x14ac:dyDescent="0.25">
      <c r="G738" s="2"/>
      <c r="H738" s="2"/>
    </row>
    <row r="739" spans="7:8" x14ac:dyDescent="0.25">
      <c r="G739" s="2"/>
      <c r="H739" s="2"/>
    </row>
    <row r="740" spans="7:8" x14ac:dyDescent="0.25">
      <c r="G740" s="2"/>
      <c r="H740" s="2"/>
    </row>
    <row r="741" spans="7:8" x14ac:dyDescent="0.25">
      <c r="G741" s="2"/>
      <c r="H741" s="2"/>
    </row>
    <row r="742" spans="7:8" x14ac:dyDescent="0.25">
      <c r="G742" s="2"/>
      <c r="H742" s="2"/>
    </row>
    <row r="743" spans="7:8" x14ac:dyDescent="0.25">
      <c r="G743" s="2"/>
      <c r="H743" s="2"/>
    </row>
    <row r="744" spans="7:8" x14ac:dyDescent="0.25">
      <c r="G744" s="2"/>
      <c r="H744" s="2"/>
    </row>
    <row r="745" spans="7:8" x14ac:dyDescent="0.25">
      <c r="G745" s="2"/>
      <c r="H745" s="2"/>
    </row>
    <row r="746" spans="7:8" x14ac:dyDescent="0.25">
      <c r="G746" s="2"/>
      <c r="H746" s="2"/>
    </row>
    <row r="747" spans="7:8" x14ac:dyDescent="0.25">
      <c r="G747" s="2"/>
      <c r="H747" s="2"/>
    </row>
    <row r="748" spans="7:8" x14ac:dyDescent="0.25">
      <c r="G748" s="2"/>
      <c r="H748" s="2"/>
    </row>
    <row r="749" spans="7:8" x14ac:dyDescent="0.25">
      <c r="G749" s="2"/>
      <c r="H749" s="2"/>
    </row>
    <row r="750" spans="7:8" x14ac:dyDescent="0.25">
      <c r="G750" s="2"/>
      <c r="H750" s="2"/>
    </row>
    <row r="751" spans="7:8" x14ac:dyDescent="0.25">
      <c r="G751" s="2"/>
      <c r="H751" s="2"/>
    </row>
    <row r="752" spans="7:8" x14ac:dyDescent="0.25">
      <c r="G752" s="2"/>
      <c r="H752" s="2"/>
    </row>
    <row r="753" spans="7:8" x14ac:dyDescent="0.25">
      <c r="G753" s="2"/>
      <c r="H753" s="2"/>
    </row>
    <row r="754" spans="7:8" x14ac:dyDescent="0.25">
      <c r="G754" s="2"/>
      <c r="H754" s="2"/>
    </row>
    <row r="755" spans="7:8" x14ac:dyDescent="0.25">
      <c r="G755" s="2"/>
      <c r="H755" s="2"/>
    </row>
    <row r="756" spans="7:8" x14ac:dyDescent="0.25">
      <c r="G756" s="2"/>
      <c r="H756" s="2"/>
    </row>
    <row r="757" spans="7:8" x14ac:dyDescent="0.25">
      <c r="G757" s="2"/>
      <c r="H757" s="2"/>
    </row>
    <row r="758" spans="7:8" x14ac:dyDescent="0.25">
      <c r="G758" s="2"/>
      <c r="H758" s="2"/>
    </row>
    <row r="759" spans="7:8" x14ac:dyDescent="0.25">
      <c r="G759" s="2"/>
      <c r="H759" s="2"/>
    </row>
    <row r="760" spans="7:8" x14ac:dyDescent="0.25">
      <c r="G760" s="2"/>
      <c r="H760" s="2"/>
    </row>
    <row r="761" spans="7:8" x14ac:dyDescent="0.25">
      <c r="G761" s="2"/>
      <c r="H761" s="2"/>
    </row>
    <row r="762" spans="7:8" x14ac:dyDescent="0.25">
      <c r="G762" s="2"/>
      <c r="H762" s="2"/>
    </row>
    <row r="763" spans="7:8" x14ac:dyDescent="0.25">
      <c r="G763" s="2"/>
      <c r="H763" s="2"/>
    </row>
    <row r="764" spans="7:8" x14ac:dyDescent="0.25">
      <c r="G764" s="2"/>
      <c r="H764" s="2"/>
    </row>
    <row r="765" spans="7:8" x14ac:dyDescent="0.25">
      <c r="G765" s="2"/>
      <c r="H765" s="2"/>
    </row>
    <row r="766" spans="7:8" x14ac:dyDescent="0.25">
      <c r="G766" s="2"/>
      <c r="H766" s="2"/>
    </row>
    <row r="767" spans="7:8" x14ac:dyDescent="0.25">
      <c r="G767" s="2"/>
      <c r="H767" s="2"/>
    </row>
    <row r="768" spans="7:8" x14ac:dyDescent="0.25">
      <c r="G768" s="2"/>
      <c r="H768" s="2"/>
    </row>
    <row r="769" spans="7:8" x14ac:dyDescent="0.25">
      <c r="G769" s="2"/>
      <c r="H769" s="2"/>
    </row>
    <row r="770" spans="7:8" x14ac:dyDescent="0.25">
      <c r="G770" s="2"/>
      <c r="H770" s="2"/>
    </row>
    <row r="771" spans="7:8" x14ac:dyDescent="0.25">
      <c r="G771" s="2"/>
      <c r="H771" s="2"/>
    </row>
    <row r="772" spans="7:8" x14ac:dyDescent="0.25">
      <c r="G772" s="2"/>
      <c r="H772" s="2"/>
    </row>
    <row r="773" spans="7:8" x14ac:dyDescent="0.25">
      <c r="G773" s="2"/>
      <c r="H773" s="2"/>
    </row>
    <row r="774" spans="7:8" x14ac:dyDescent="0.25">
      <c r="G774" s="2"/>
      <c r="H774" s="2"/>
    </row>
    <row r="775" spans="7:8" x14ac:dyDescent="0.25">
      <c r="G775" s="2"/>
      <c r="H775" s="2"/>
    </row>
    <row r="776" spans="7:8" x14ac:dyDescent="0.25">
      <c r="G776" s="2"/>
      <c r="H776" s="2"/>
    </row>
    <row r="777" spans="7:8" x14ac:dyDescent="0.25">
      <c r="G777" s="2"/>
      <c r="H777" s="2"/>
    </row>
    <row r="778" spans="7:8" x14ac:dyDescent="0.25">
      <c r="G778" s="2"/>
      <c r="H778" s="2"/>
    </row>
    <row r="779" spans="7:8" x14ac:dyDescent="0.25">
      <c r="G779" s="2"/>
      <c r="H779" s="2"/>
    </row>
    <row r="780" spans="7:8" x14ac:dyDescent="0.25">
      <c r="G780" s="2"/>
      <c r="H780" s="2"/>
    </row>
    <row r="781" spans="7:8" x14ac:dyDescent="0.25">
      <c r="G781" s="2"/>
      <c r="H781" s="2"/>
    </row>
    <row r="782" spans="7:8" x14ac:dyDescent="0.25">
      <c r="G782" s="2"/>
      <c r="H782" s="2"/>
    </row>
    <row r="783" spans="7:8" x14ac:dyDescent="0.25">
      <c r="G783" s="2"/>
      <c r="H783" s="2"/>
    </row>
    <row r="784" spans="7:8" x14ac:dyDescent="0.25">
      <c r="G784" s="2"/>
      <c r="H784" s="2"/>
    </row>
    <row r="785" spans="7:8" x14ac:dyDescent="0.25">
      <c r="G785" s="2"/>
      <c r="H785" s="2"/>
    </row>
    <row r="786" spans="7:8" x14ac:dyDescent="0.25">
      <c r="G786" s="2"/>
      <c r="H786" s="2"/>
    </row>
    <row r="787" spans="7:8" x14ac:dyDescent="0.25">
      <c r="G787" s="2"/>
      <c r="H787" s="2"/>
    </row>
    <row r="788" spans="7:8" x14ac:dyDescent="0.25">
      <c r="G788" s="2"/>
      <c r="H788" s="2"/>
    </row>
    <row r="789" spans="7:8" x14ac:dyDescent="0.25">
      <c r="G789" s="2"/>
      <c r="H789" s="2"/>
    </row>
    <row r="790" spans="7:8" x14ac:dyDescent="0.25">
      <c r="G790" s="2"/>
      <c r="H790" s="2"/>
    </row>
    <row r="791" spans="7:8" x14ac:dyDescent="0.25">
      <c r="G791" s="2"/>
      <c r="H791" s="2"/>
    </row>
    <row r="792" spans="7:8" x14ac:dyDescent="0.25">
      <c r="G792" s="2"/>
      <c r="H792" s="2"/>
    </row>
    <row r="793" spans="7:8" x14ac:dyDescent="0.25">
      <c r="G793" s="2"/>
      <c r="H793" s="2"/>
    </row>
    <row r="794" spans="7:8" x14ac:dyDescent="0.25">
      <c r="G794" s="2"/>
      <c r="H794" s="2"/>
    </row>
    <row r="795" spans="7:8" x14ac:dyDescent="0.25">
      <c r="G795" s="2"/>
      <c r="H795" s="2"/>
    </row>
    <row r="796" spans="7:8" x14ac:dyDescent="0.25">
      <c r="G796" s="2"/>
      <c r="H796" s="2"/>
    </row>
    <row r="797" spans="7:8" x14ac:dyDescent="0.25">
      <c r="G797" s="2"/>
      <c r="H797" s="2"/>
    </row>
    <row r="798" spans="7:8" x14ac:dyDescent="0.25">
      <c r="G798" s="2"/>
      <c r="H798" s="2"/>
    </row>
    <row r="799" spans="7:8" x14ac:dyDescent="0.25">
      <c r="G799" s="2"/>
      <c r="H799" s="2"/>
    </row>
    <row r="800" spans="7:8" x14ac:dyDescent="0.25">
      <c r="G800" s="2"/>
      <c r="H800" s="2"/>
    </row>
    <row r="801" spans="7:8" x14ac:dyDescent="0.25">
      <c r="G801" s="2"/>
      <c r="H801" s="2"/>
    </row>
    <row r="802" spans="7:8" x14ac:dyDescent="0.25">
      <c r="G802" s="2"/>
      <c r="H802" s="2"/>
    </row>
    <row r="803" spans="7:8" x14ac:dyDescent="0.25">
      <c r="G803" s="2"/>
      <c r="H803" s="2"/>
    </row>
    <row r="804" spans="7:8" x14ac:dyDescent="0.25">
      <c r="G804" s="2"/>
      <c r="H804" s="2"/>
    </row>
    <row r="805" spans="7:8" x14ac:dyDescent="0.25">
      <c r="G805" s="2"/>
      <c r="H805" s="2"/>
    </row>
    <row r="806" spans="7:8" x14ac:dyDescent="0.25">
      <c r="G806" s="2"/>
      <c r="H806" s="2"/>
    </row>
    <row r="807" spans="7:8" x14ac:dyDescent="0.25">
      <c r="G807" s="2"/>
      <c r="H807" s="2"/>
    </row>
    <row r="808" spans="7:8" x14ac:dyDescent="0.25">
      <c r="G808" s="2"/>
      <c r="H808" s="2"/>
    </row>
    <row r="809" spans="7:8" x14ac:dyDescent="0.25">
      <c r="G809" s="2"/>
      <c r="H809" s="2"/>
    </row>
    <row r="810" spans="7:8" x14ac:dyDescent="0.25">
      <c r="G810" s="2"/>
      <c r="H810" s="2"/>
    </row>
    <row r="811" spans="7:8" x14ac:dyDescent="0.25">
      <c r="G811" s="2"/>
      <c r="H811" s="2"/>
    </row>
    <row r="812" spans="7:8" x14ac:dyDescent="0.25">
      <c r="G812" s="2"/>
      <c r="H812" s="2"/>
    </row>
    <row r="813" spans="7:8" x14ac:dyDescent="0.25">
      <c r="G813" s="2"/>
      <c r="H813" s="2"/>
    </row>
    <row r="814" spans="7:8" x14ac:dyDescent="0.25">
      <c r="G814" s="2"/>
      <c r="H814" s="2"/>
    </row>
    <row r="815" spans="7:8" x14ac:dyDescent="0.25">
      <c r="G815" s="2"/>
      <c r="H815" s="2"/>
    </row>
    <row r="816" spans="7:8" x14ac:dyDescent="0.25">
      <c r="G816" s="2"/>
      <c r="H816" s="2"/>
    </row>
    <row r="817" spans="7:8" x14ac:dyDescent="0.25">
      <c r="G817" s="2"/>
      <c r="H817" s="2"/>
    </row>
    <row r="818" spans="7:8" x14ac:dyDescent="0.25">
      <c r="G818" s="2"/>
      <c r="H818" s="2"/>
    </row>
    <row r="819" spans="7:8" x14ac:dyDescent="0.25">
      <c r="G819" s="2"/>
      <c r="H819" s="2"/>
    </row>
    <row r="820" spans="7:8" x14ac:dyDescent="0.25">
      <c r="G820" s="2"/>
      <c r="H820" s="2"/>
    </row>
    <row r="821" spans="7:8" x14ac:dyDescent="0.25">
      <c r="G821" s="2"/>
      <c r="H821" s="2"/>
    </row>
    <row r="822" spans="7:8" x14ac:dyDescent="0.25">
      <c r="G822" s="2"/>
      <c r="H822" s="2"/>
    </row>
    <row r="823" spans="7:8" x14ac:dyDescent="0.25">
      <c r="G823" s="2"/>
      <c r="H823" s="2"/>
    </row>
    <row r="824" spans="7:8" x14ac:dyDescent="0.25">
      <c r="G824" s="2"/>
      <c r="H824" s="2"/>
    </row>
    <row r="825" spans="7:8" x14ac:dyDescent="0.25">
      <c r="G825" s="2"/>
      <c r="H825" s="2"/>
    </row>
    <row r="826" spans="7:8" x14ac:dyDescent="0.25">
      <c r="G826" s="2"/>
      <c r="H826" s="2"/>
    </row>
    <row r="827" spans="7:8" x14ac:dyDescent="0.25">
      <c r="G827" s="2"/>
      <c r="H827" s="2"/>
    </row>
    <row r="828" spans="7:8" x14ac:dyDescent="0.25">
      <c r="G828" s="2"/>
      <c r="H828" s="2"/>
    </row>
    <row r="829" spans="7:8" x14ac:dyDescent="0.25">
      <c r="G829" s="2"/>
      <c r="H829" s="2"/>
    </row>
    <row r="830" spans="7:8" x14ac:dyDescent="0.25">
      <c r="G830" s="2"/>
      <c r="H830" s="2"/>
    </row>
    <row r="831" spans="7:8" x14ac:dyDescent="0.25">
      <c r="G831" s="2"/>
      <c r="H831" s="2"/>
    </row>
    <row r="832" spans="7:8" x14ac:dyDescent="0.25">
      <c r="G832" s="2"/>
      <c r="H832" s="2"/>
    </row>
    <row r="833" spans="7:8" x14ac:dyDescent="0.25">
      <c r="G833" s="2"/>
      <c r="H833" s="2"/>
    </row>
    <row r="834" spans="7:8" x14ac:dyDescent="0.25">
      <c r="G834" s="2"/>
      <c r="H834" s="2"/>
    </row>
    <row r="835" spans="7:8" x14ac:dyDescent="0.25">
      <c r="G835" s="2"/>
      <c r="H835" s="2"/>
    </row>
    <row r="836" spans="7:8" x14ac:dyDescent="0.25">
      <c r="G836" s="2"/>
      <c r="H836" s="2"/>
    </row>
    <row r="837" spans="7:8" x14ac:dyDescent="0.25">
      <c r="G837" s="2"/>
      <c r="H837" s="2"/>
    </row>
    <row r="838" spans="7:8" x14ac:dyDescent="0.25">
      <c r="G838" s="2"/>
      <c r="H838" s="2"/>
    </row>
    <row r="839" spans="7:8" x14ac:dyDescent="0.25">
      <c r="G839" s="2"/>
      <c r="H839" s="2"/>
    </row>
    <row r="840" spans="7:8" x14ac:dyDescent="0.25">
      <c r="G840" s="2"/>
      <c r="H840" s="2"/>
    </row>
    <row r="841" spans="7:8" x14ac:dyDescent="0.25">
      <c r="G841" s="2"/>
      <c r="H841" s="2"/>
    </row>
    <row r="842" spans="7:8" x14ac:dyDescent="0.25">
      <c r="G842" s="2"/>
      <c r="H842" s="2"/>
    </row>
    <row r="843" spans="7:8" x14ac:dyDescent="0.25">
      <c r="G843" s="2"/>
      <c r="H843" s="2"/>
    </row>
    <row r="844" spans="7:8" x14ac:dyDescent="0.25">
      <c r="G844" s="2"/>
      <c r="H844" s="2"/>
    </row>
    <row r="845" spans="7:8" x14ac:dyDescent="0.25">
      <c r="G845" s="2"/>
      <c r="H845" s="2"/>
    </row>
    <row r="846" spans="7:8" x14ac:dyDescent="0.25">
      <c r="G846" s="2"/>
      <c r="H846" s="2"/>
    </row>
    <row r="847" spans="7:8" x14ac:dyDescent="0.25">
      <c r="G847" s="2"/>
      <c r="H847" s="2"/>
    </row>
    <row r="848" spans="7:8" x14ac:dyDescent="0.25">
      <c r="G848" s="2"/>
      <c r="H848" s="2"/>
    </row>
    <row r="849" spans="7:8" x14ac:dyDescent="0.25">
      <c r="G849" s="2"/>
      <c r="H849" s="2"/>
    </row>
    <row r="850" spans="7:8" x14ac:dyDescent="0.25">
      <c r="G850" s="2"/>
      <c r="H850" s="2"/>
    </row>
    <row r="851" spans="7:8" x14ac:dyDescent="0.25">
      <c r="G851" s="2"/>
      <c r="H851" s="2"/>
    </row>
    <row r="852" spans="7:8" x14ac:dyDescent="0.25">
      <c r="G852" s="2"/>
      <c r="H852" s="2"/>
    </row>
    <row r="853" spans="7:8" x14ac:dyDescent="0.25">
      <c r="G853" s="2"/>
      <c r="H853" s="2"/>
    </row>
    <row r="854" spans="7:8" x14ac:dyDescent="0.25">
      <c r="G854" s="2"/>
      <c r="H854" s="2"/>
    </row>
    <row r="855" spans="7:8" x14ac:dyDescent="0.25">
      <c r="G855" s="2"/>
      <c r="H855" s="2"/>
    </row>
    <row r="856" spans="7:8" x14ac:dyDescent="0.25">
      <c r="G856" s="2"/>
      <c r="H856" s="2"/>
    </row>
    <row r="857" spans="7:8" x14ac:dyDescent="0.25">
      <c r="G857" s="2"/>
      <c r="H857" s="2"/>
    </row>
    <row r="858" spans="7:8" x14ac:dyDescent="0.25">
      <c r="G858" s="2"/>
      <c r="H858" s="2"/>
    </row>
    <row r="859" spans="7:8" x14ac:dyDescent="0.25">
      <c r="G859" s="2"/>
      <c r="H859" s="2"/>
    </row>
    <row r="860" spans="7:8" x14ac:dyDescent="0.25">
      <c r="G860" s="2"/>
      <c r="H860" s="2"/>
    </row>
    <row r="861" spans="7:8" x14ac:dyDescent="0.25">
      <c r="G861" s="2"/>
      <c r="H861" s="2"/>
    </row>
    <row r="862" spans="7:8" x14ac:dyDescent="0.25">
      <c r="G862" s="2"/>
      <c r="H862" s="2"/>
    </row>
    <row r="863" spans="7:8" x14ac:dyDescent="0.25">
      <c r="G863" s="2"/>
      <c r="H863" s="2"/>
    </row>
    <row r="864" spans="7:8" x14ac:dyDescent="0.25">
      <c r="G864" s="2"/>
      <c r="H864" s="2"/>
    </row>
    <row r="865" spans="7:8" x14ac:dyDescent="0.25">
      <c r="G865" s="2"/>
      <c r="H865" s="2"/>
    </row>
    <row r="866" spans="7:8" x14ac:dyDescent="0.25">
      <c r="G866" s="2"/>
      <c r="H866" s="2"/>
    </row>
    <row r="867" spans="7:8" x14ac:dyDescent="0.25">
      <c r="G867" s="2"/>
      <c r="H867" s="2"/>
    </row>
    <row r="868" spans="7:8" x14ac:dyDescent="0.25">
      <c r="G868" s="2"/>
      <c r="H868" s="2"/>
    </row>
    <row r="869" spans="7:8" x14ac:dyDescent="0.25">
      <c r="G869" s="2"/>
      <c r="H869" s="2"/>
    </row>
    <row r="870" spans="7:8" x14ac:dyDescent="0.25">
      <c r="G870" s="2"/>
      <c r="H870" s="2"/>
    </row>
    <row r="871" spans="7:8" x14ac:dyDescent="0.25">
      <c r="G871" s="2"/>
      <c r="H871" s="2"/>
    </row>
    <row r="872" spans="7:8" x14ac:dyDescent="0.25">
      <c r="G872" s="2"/>
      <c r="H872" s="2"/>
    </row>
    <row r="873" spans="7:8" x14ac:dyDescent="0.25">
      <c r="G873" s="2"/>
      <c r="H873" s="2"/>
    </row>
    <row r="874" spans="7:8" x14ac:dyDescent="0.25">
      <c r="G874" s="2"/>
      <c r="H874" s="2"/>
    </row>
    <row r="875" spans="7:8" x14ac:dyDescent="0.25">
      <c r="G875" s="2"/>
      <c r="H875" s="2"/>
    </row>
    <row r="876" spans="7:8" x14ac:dyDescent="0.25">
      <c r="G876" s="2"/>
      <c r="H876" s="2"/>
    </row>
    <row r="877" spans="7:8" x14ac:dyDescent="0.25">
      <c r="G877" s="2"/>
      <c r="H877" s="2"/>
    </row>
    <row r="878" spans="7:8" x14ac:dyDescent="0.25">
      <c r="G878" s="2"/>
      <c r="H878" s="2"/>
    </row>
    <row r="879" spans="7:8" x14ac:dyDescent="0.25">
      <c r="G879" s="2"/>
      <c r="H879" s="2"/>
    </row>
    <row r="880" spans="7:8" x14ac:dyDescent="0.25">
      <c r="G880" s="2"/>
      <c r="H880" s="2"/>
    </row>
    <row r="881" spans="7:8" x14ac:dyDescent="0.25">
      <c r="G881" s="2"/>
      <c r="H881" s="2"/>
    </row>
    <row r="882" spans="7:8" x14ac:dyDescent="0.25">
      <c r="G882" s="2"/>
      <c r="H882" s="2"/>
    </row>
    <row r="883" spans="7:8" x14ac:dyDescent="0.25">
      <c r="G883" s="2"/>
      <c r="H883" s="2"/>
    </row>
    <row r="884" spans="7:8" x14ac:dyDescent="0.25">
      <c r="G884" s="2"/>
      <c r="H884" s="2"/>
    </row>
    <row r="885" spans="7:8" x14ac:dyDescent="0.25">
      <c r="G885" s="2"/>
      <c r="H885" s="2"/>
    </row>
    <row r="886" spans="7:8" x14ac:dyDescent="0.25">
      <c r="G886" s="2"/>
      <c r="H886" s="2"/>
    </row>
    <row r="887" spans="7:8" x14ac:dyDescent="0.25">
      <c r="G887" s="2"/>
      <c r="H887" s="2"/>
    </row>
    <row r="888" spans="7:8" x14ac:dyDescent="0.25">
      <c r="G888" s="2"/>
      <c r="H888" s="2"/>
    </row>
    <row r="889" spans="7:8" x14ac:dyDescent="0.25">
      <c r="G889" s="2"/>
      <c r="H889" s="2"/>
    </row>
    <row r="890" spans="7:8" x14ac:dyDescent="0.25">
      <c r="G890" s="2"/>
      <c r="H890" s="2"/>
    </row>
    <row r="891" spans="7:8" x14ac:dyDescent="0.25">
      <c r="G891" s="2"/>
      <c r="H891" s="2"/>
    </row>
    <row r="892" spans="7:8" x14ac:dyDescent="0.25">
      <c r="G892" s="2"/>
      <c r="H892" s="2"/>
    </row>
    <row r="893" spans="7:8" x14ac:dyDescent="0.25">
      <c r="G893" s="2"/>
      <c r="H893" s="2"/>
    </row>
    <row r="894" spans="7:8" x14ac:dyDescent="0.25">
      <c r="G894" s="2"/>
      <c r="H894" s="2"/>
    </row>
    <row r="895" spans="7:8" x14ac:dyDescent="0.25">
      <c r="G895" s="2"/>
      <c r="H895" s="2"/>
    </row>
    <row r="896" spans="7:8" x14ac:dyDescent="0.25">
      <c r="G896" s="2"/>
      <c r="H896" s="2"/>
    </row>
    <row r="897" spans="7:8" x14ac:dyDescent="0.25">
      <c r="G897" s="2"/>
      <c r="H897" s="2"/>
    </row>
    <row r="898" spans="7:8" x14ac:dyDescent="0.25">
      <c r="G898" s="2"/>
      <c r="H898" s="2"/>
    </row>
    <row r="899" spans="7:8" x14ac:dyDescent="0.25">
      <c r="G899" s="2"/>
      <c r="H899" s="2"/>
    </row>
    <row r="900" spans="7:8" x14ac:dyDescent="0.25">
      <c r="G900" s="2"/>
      <c r="H900" s="2"/>
    </row>
    <row r="901" spans="7:8" x14ac:dyDescent="0.25">
      <c r="G901" s="2"/>
      <c r="H901" s="2"/>
    </row>
    <row r="902" spans="7:8" x14ac:dyDescent="0.25">
      <c r="G902" s="2"/>
      <c r="H902" s="2"/>
    </row>
    <row r="903" spans="7:8" x14ac:dyDescent="0.25">
      <c r="G903" s="2"/>
      <c r="H903" s="2"/>
    </row>
    <row r="904" spans="7:8" x14ac:dyDescent="0.25">
      <c r="G904" s="2"/>
      <c r="H904" s="2"/>
    </row>
    <row r="905" spans="7:8" x14ac:dyDescent="0.25">
      <c r="G905" s="2"/>
      <c r="H905" s="2"/>
    </row>
    <row r="906" spans="7:8" x14ac:dyDescent="0.25">
      <c r="G906" s="2"/>
      <c r="H906" s="2"/>
    </row>
    <row r="907" spans="7:8" x14ac:dyDescent="0.25">
      <c r="G907" s="2"/>
      <c r="H907" s="2"/>
    </row>
    <row r="908" spans="7:8" x14ac:dyDescent="0.25">
      <c r="G908" s="2"/>
      <c r="H908" s="2"/>
    </row>
    <row r="909" spans="7:8" x14ac:dyDescent="0.25">
      <c r="G909" s="2"/>
      <c r="H909" s="2"/>
    </row>
    <row r="910" spans="7:8" x14ac:dyDescent="0.25">
      <c r="G910" s="2"/>
      <c r="H910" s="2"/>
    </row>
    <row r="911" spans="7:8" x14ac:dyDescent="0.25">
      <c r="G911" s="2"/>
      <c r="H911" s="2"/>
    </row>
    <row r="912" spans="7:8" x14ac:dyDescent="0.25">
      <c r="G912" s="2"/>
      <c r="H912" s="2"/>
    </row>
    <row r="913" spans="7:8" x14ac:dyDescent="0.25">
      <c r="G913" s="2"/>
      <c r="H913" s="2"/>
    </row>
    <row r="914" spans="7:8" x14ac:dyDescent="0.25">
      <c r="G914" s="2"/>
      <c r="H914" s="2"/>
    </row>
    <row r="915" spans="7:8" x14ac:dyDescent="0.25">
      <c r="G915" s="2"/>
      <c r="H915" s="2"/>
    </row>
    <row r="916" spans="7:8" x14ac:dyDescent="0.25">
      <c r="G916" s="2"/>
      <c r="H916" s="2"/>
    </row>
    <row r="917" spans="7:8" x14ac:dyDescent="0.25">
      <c r="G917" s="2"/>
      <c r="H917" s="2"/>
    </row>
    <row r="918" spans="7:8" x14ac:dyDescent="0.25">
      <c r="G918" s="2"/>
      <c r="H918" s="2"/>
    </row>
    <row r="919" spans="7:8" x14ac:dyDescent="0.25">
      <c r="G919" s="2"/>
      <c r="H919" s="2"/>
    </row>
    <row r="920" spans="7:8" x14ac:dyDescent="0.25">
      <c r="G920" s="2"/>
      <c r="H920" s="2"/>
    </row>
    <row r="921" spans="7:8" x14ac:dyDescent="0.25">
      <c r="G921" s="2"/>
      <c r="H921" s="2"/>
    </row>
    <row r="922" spans="7:8" x14ac:dyDescent="0.25">
      <c r="G922" s="2"/>
      <c r="H922" s="2"/>
    </row>
    <row r="923" spans="7:8" x14ac:dyDescent="0.25">
      <c r="G923" s="2"/>
      <c r="H923" s="2"/>
    </row>
    <row r="924" spans="7:8" x14ac:dyDescent="0.25">
      <c r="G924" s="2"/>
      <c r="H924" s="2"/>
    </row>
    <row r="925" spans="7:8" x14ac:dyDescent="0.25">
      <c r="G925" s="2"/>
      <c r="H925" s="2"/>
    </row>
    <row r="926" spans="7:8" x14ac:dyDescent="0.25">
      <c r="G926" s="2"/>
      <c r="H926" s="2"/>
    </row>
    <row r="927" spans="7:8" x14ac:dyDescent="0.25">
      <c r="G927" s="2"/>
      <c r="H927" s="2"/>
    </row>
    <row r="928" spans="7:8" x14ac:dyDescent="0.25">
      <c r="G928" s="2"/>
      <c r="H928" s="2"/>
    </row>
    <row r="929" spans="7:8" x14ac:dyDescent="0.25">
      <c r="G929" s="2"/>
      <c r="H929" s="2"/>
    </row>
    <row r="930" spans="7:8" x14ac:dyDescent="0.25">
      <c r="G930" s="2"/>
      <c r="H930" s="2"/>
    </row>
    <row r="931" spans="7:8" x14ac:dyDescent="0.25">
      <c r="G931" s="2"/>
      <c r="H931" s="2"/>
    </row>
    <row r="932" spans="7:8" x14ac:dyDescent="0.25">
      <c r="G932" s="2"/>
      <c r="H932" s="2"/>
    </row>
    <row r="933" spans="7:8" x14ac:dyDescent="0.25">
      <c r="G933" s="2"/>
      <c r="H933" s="2"/>
    </row>
    <row r="934" spans="7:8" x14ac:dyDescent="0.25">
      <c r="G934" s="2"/>
      <c r="H934" s="2"/>
    </row>
    <row r="935" spans="7:8" x14ac:dyDescent="0.25">
      <c r="G935" s="2"/>
      <c r="H935" s="2"/>
    </row>
    <row r="936" spans="7:8" x14ac:dyDescent="0.25">
      <c r="G936" s="2"/>
      <c r="H936" s="2"/>
    </row>
    <row r="937" spans="7:8" x14ac:dyDescent="0.25">
      <c r="G937" s="2"/>
      <c r="H937" s="2"/>
    </row>
    <row r="938" spans="7:8" x14ac:dyDescent="0.25">
      <c r="G938" s="2"/>
      <c r="H938" s="2"/>
    </row>
    <row r="939" spans="7:8" x14ac:dyDescent="0.25">
      <c r="G939" s="2"/>
      <c r="H939" s="2"/>
    </row>
    <row r="940" spans="7:8" x14ac:dyDescent="0.25">
      <c r="G940" s="2"/>
      <c r="H940" s="2"/>
    </row>
    <row r="941" spans="7:8" x14ac:dyDescent="0.25">
      <c r="G941" s="2"/>
      <c r="H941" s="2"/>
    </row>
    <row r="942" spans="7:8" x14ac:dyDescent="0.25">
      <c r="G942" s="2"/>
      <c r="H942" s="2"/>
    </row>
    <row r="943" spans="7:8" x14ac:dyDescent="0.25">
      <c r="G943" s="2"/>
      <c r="H943" s="2"/>
    </row>
    <row r="944" spans="7:8" x14ac:dyDescent="0.25">
      <c r="G944" s="2"/>
      <c r="H944" s="2"/>
    </row>
    <row r="945" spans="7:8" x14ac:dyDescent="0.25">
      <c r="G945" s="2"/>
      <c r="H945" s="2"/>
    </row>
    <row r="946" spans="7:8" x14ac:dyDescent="0.25">
      <c r="G946" s="2"/>
      <c r="H946" s="2"/>
    </row>
    <row r="947" spans="7:8" x14ac:dyDescent="0.25">
      <c r="G947" s="2"/>
      <c r="H947" s="2"/>
    </row>
    <row r="948" spans="7:8" x14ac:dyDescent="0.25">
      <c r="G948" s="2"/>
      <c r="H948" s="2"/>
    </row>
    <row r="949" spans="7:8" x14ac:dyDescent="0.25">
      <c r="G949" s="2"/>
      <c r="H949" s="2"/>
    </row>
    <row r="950" spans="7:8" x14ac:dyDescent="0.25">
      <c r="G950" s="2"/>
      <c r="H950" s="2"/>
    </row>
    <row r="951" spans="7:8" x14ac:dyDescent="0.25">
      <c r="G951" s="2"/>
      <c r="H951" s="2"/>
    </row>
    <row r="952" spans="7:8" x14ac:dyDescent="0.25">
      <c r="G952" s="2"/>
      <c r="H952" s="2"/>
    </row>
    <row r="953" spans="7:8" x14ac:dyDescent="0.25">
      <c r="G953" s="2"/>
      <c r="H953" s="2"/>
    </row>
    <row r="954" spans="7:8" x14ac:dyDescent="0.25">
      <c r="G954" s="2"/>
      <c r="H954" s="2"/>
    </row>
    <row r="955" spans="7:8" x14ac:dyDescent="0.25">
      <c r="G955" s="2"/>
      <c r="H955" s="2"/>
    </row>
    <row r="956" spans="7:8" x14ac:dyDescent="0.25">
      <c r="G956" s="2"/>
      <c r="H956" s="2"/>
    </row>
    <row r="957" spans="7:8" x14ac:dyDescent="0.25">
      <c r="G957" s="2"/>
      <c r="H957" s="2"/>
    </row>
    <row r="958" spans="7:8" x14ac:dyDescent="0.25">
      <c r="G958" s="2"/>
      <c r="H958" s="2"/>
    </row>
    <row r="959" spans="7:8" x14ac:dyDescent="0.25">
      <c r="G959" s="2"/>
      <c r="H959" s="2"/>
    </row>
    <row r="960" spans="7:8" x14ac:dyDescent="0.25">
      <c r="G960" s="2"/>
      <c r="H960" s="2"/>
    </row>
    <row r="961" spans="7:8" x14ac:dyDescent="0.25">
      <c r="G961" s="2"/>
      <c r="H961" s="2"/>
    </row>
    <row r="962" spans="7:8" x14ac:dyDescent="0.25">
      <c r="G962" s="2"/>
      <c r="H962" s="2"/>
    </row>
    <row r="963" spans="7:8" x14ac:dyDescent="0.25">
      <c r="G963" s="2"/>
      <c r="H963" s="2"/>
    </row>
    <row r="964" spans="7:8" x14ac:dyDescent="0.25">
      <c r="G964" s="2"/>
      <c r="H964" s="2"/>
    </row>
    <row r="965" spans="7:8" x14ac:dyDescent="0.25">
      <c r="G965" s="2"/>
      <c r="H965" s="2"/>
    </row>
    <row r="966" spans="7:8" x14ac:dyDescent="0.25">
      <c r="G966" s="2"/>
      <c r="H966" s="2"/>
    </row>
    <row r="967" spans="7:8" x14ac:dyDescent="0.25">
      <c r="G967" s="2"/>
      <c r="H967" s="2"/>
    </row>
    <row r="968" spans="7:8" x14ac:dyDescent="0.25">
      <c r="G968" s="2"/>
      <c r="H968" s="2"/>
    </row>
    <row r="969" spans="7:8" x14ac:dyDescent="0.25">
      <c r="G969" s="2"/>
      <c r="H969" s="2"/>
    </row>
    <row r="970" spans="7:8" x14ac:dyDescent="0.25">
      <c r="G970" s="2"/>
      <c r="H970" s="2"/>
    </row>
    <row r="971" spans="7:8" x14ac:dyDescent="0.25">
      <c r="G971" s="2"/>
      <c r="H971" s="2"/>
    </row>
    <row r="972" spans="7:8" x14ac:dyDescent="0.25">
      <c r="G972" s="2"/>
      <c r="H972" s="2"/>
    </row>
    <row r="973" spans="7:8" x14ac:dyDescent="0.25">
      <c r="G973" s="2"/>
      <c r="H973" s="2"/>
    </row>
    <row r="974" spans="7:8" x14ac:dyDescent="0.25">
      <c r="G974" s="2"/>
      <c r="H974" s="2"/>
    </row>
    <row r="975" spans="7:8" x14ac:dyDescent="0.25">
      <c r="G975" s="2"/>
      <c r="H975" s="2"/>
    </row>
    <row r="976" spans="7:8" x14ac:dyDescent="0.25">
      <c r="G976" s="2"/>
      <c r="H976" s="2"/>
    </row>
    <row r="977" spans="7:8" x14ac:dyDescent="0.25">
      <c r="G977" s="2"/>
      <c r="H977" s="2"/>
    </row>
    <row r="978" spans="7:8" x14ac:dyDescent="0.25">
      <c r="G978" s="2"/>
      <c r="H978" s="2"/>
    </row>
    <row r="979" spans="7:8" x14ac:dyDescent="0.25">
      <c r="G979" s="2"/>
      <c r="H979" s="2"/>
    </row>
    <row r="980" spans="7:8" x14ac:dyDescent="0.25">
      <c r="G980" s="2"/>
      <c r="H980" s="2"/>
    </row>
    <row r="981" spans="7:8" x14ac:dyDescent="0.25">
      <c r="G981" s="2"/>
      <c r="H981" s="2"/>
    </row>
    <row r="982" spans="7:8" x14ac:dyDescent="0.25">
      <c r="G982" s="2"/>
      <c r="H982" s="2"/>
    </row>
    <row r="983" spans="7:8" x14ac:dyDescent="0.25">
      <c r="G983" s="2"/>
      <c r="H983" s="2"/>
    </row>
    <row r="984" spans="7:8" x14ac:dyDescent="0.25">
      <c r="G984" s="2"/>
      <c r="H984" s="2"/>
    </row>
    <row r="985" spans="7:8" x14ac:dyDescent="0.25">
      <c r="G985" s="2"/>
      <c r="H985" s="2"/>
    </row>
    <row r="986" spans="7:8" x14ac:dyDescent="0.25">
      <c r="G986" s="2"/>
      <c r="H986" s="2"/>
    </row>
    <row r="987" spans="7:8" x14ac:dyDescent="0.25">
      <c r="G987" s="2"/>
      <c r="H987" s="2"/>
    </row>
    <row r="988" spans="7:8" x14ac:dyDescent="0.25">
      <c r="G988" s="2"/>
      <c r="H988" s="2"/>
    </row>
    <row r="989" spans="7:8" x14ac:dyDescent="0.25">
      <c r="G989" s="2"/>
      <c r="H989" s="2"/>
    </row>
    <row r="990" spans="7:8" x14ac:dyDescent="0.25">
      <c r="G990" s="2"/>
      <c r="H990" s="2"/>
    </row>
    <row r="991" spans="7:8" x14ac:dyDescent="0.25">
      <c r="G991" s="2"/>
      <c r="H991" s="2"/>
    </row>
    <row r="992" spans="7:8" x14ac:dyDescent="0.25">
      <c r="G992" s="2"/>
      <c r="H992" s="2"/>
    </row>
    <row r="993" spans="7:8" x14ac:dyDescent="0.25">
      <c r="G993" s="2"/>
      <c r="H993" s="2"/>
    </row>
    <row r="994" spans="7:8" x14ac:dyDescent="0.25">
      <c r="G994" s="2"/>
      <c r="H994" s="2"/>
    </row>
    <row r="995" spans="7:8" x14ac:dyDescent="0.25">
      <c r="G995" s="2"/>
      <c r="H995" s="2"/>
    </row>
    <row r="996" spans="7:8" x14ac:dyDescent="0.25">
      <c r="G996" s="2"/>
      <c r="H996" s="2"/>
    </row>
    <row r="997" spans="7:8" x14ac:dyDescent="0.25">
      <c r="G997" s="2"/>
      <c r="H997" s="2"/>
    </row>
    <row r="998" spans="7:8" x14ac:dyDescent="0.25">
      <c r="G998" s="2"/>
      <c r="H998" s="2"/>
    </row>
    <row r="999" spans="7:8" x14ac:dyDescent="0.25">
      <c r="G999" s="2"/>
      <c r="H999" s="2"/>
    </row>
  </sheetData>
  <conditionalFormatting sqref="G1:H999">
    <cfRule type="expression" dxfId="6" priority="2">
      <formula>AND($H1&gt;=0.01,$H1&lt;=4.276)</formula>
    </cfRule>
  </conditionalFormatting>
  <pageMargins left="0.75" right="0.75" top="1" bottom="1" header="0.511811023622047" footer="0.511811023622047"/>
  <pageSetup paperSize="9" orientation="portrait" horizontalDpi="300" verticalDpi="30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G999"/>
  <sheetViews>
    <sheetView zoomScaleNormal="100" workbookViewId="0"/>
  </sheetViews>
  <sheetFormatPr defaultColWidth="8.7109375" defaultRowHeight="15" x14ac:dyDescent="0.25"/>
  <sheetData>
    <row r="1" spans="1:33" x14ac:dyDescent="0.2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31</v>
      </c>
      <c r="J1" s="1" t="s">
        <v>32</v>
      </c>
      <c r="K1" s="1" t="s">
        <v>33</v>
      </c>
      <c r="L1" s="1" t="s">
        <v>34</v>
      </c>
      <c r="M1" s="1" t="s">
        <v>35</v>
      </c>
      <c r="N1" s="1" t="s">
        <v>36</v>
      </c>
      <c r="O1" s="1" t="s">
        <v>37</v>
      </c>
      <c r="P1" s="1" t="s">
        <v>38</v>
      </c>
      <c r="Q1" s="1" t="s">
        <v>39</v>
      </c>
      <c r="R1" s="1" t="s">
        <v>40</v>
      </c>
      <c r="S1" s="1" t="s">
        <v>41</v>
      </c>
      <c r="T1" s="1" t="s">
        <v>42</v>
      </c>
      <c r="U1" s="1" t="s">
        <v>43</v>
      </c>
      <c r="V1" s="1" t="s">
        <v>44</v>
      </c>
      <c r="W1" s="1" t="s">
        <v>45</v>
      </c>
      <c r="X1" s="1" t="s">
        <v>46</v>
      </c>
      <c r="Y1" s="1" t="s">
        <v>48</v>
      </c>
      <c r="Z1" s="1" t="s">
        <v>49</v>
      </c>
      <c r="AA1" s="1" t="s">
        <v>50</v>
      </c>
      <c r="AB1" s="1" t="s">
        <v>51</v>
      </c>
      <c r="AC1" s="1" t="s">
        <v>52</v>
      </c>
      <c r="AD1" s="1" t="s">
        <v>56</v>
      </c>
      <c r="AE1" s="1" t="s">
        <v>57</v>
      </c>
      <c r="AF1" s="1" t="s">
        <v>58</v>
      </c>
      <c r="AG1" s="1" t="s">
        <v>59</v>
      </c>
    </row>
    <row r="2" spans="1:33" x14ac:dyDescent="0.25">
      <c r="A2" s="1" t="s">
        <v>60</v>
      </c>
      <c r="B2" t="s">
        <v>60</v>
      </c>
      <c r="C2" t="s">
        <v>61</v>
      </c>
      <c r="D2" t="s">
        <v>62</v>
      </c>
      <c r="E2">
        <v>0.48935535549999998</v>
      </c>
      <c r="F2" t="s">
        <v>63</v>
      </c>
      <c r="G2" s="2" t="s">
        <v>44</v>
      </c>
      <c r="H2" s="2">
        <v>4.7893457792732503</v>
      </c>
      <c r="L2">
        <v>-0.84981119632721003</v>
      </c>
      <c r="Q2">
        <v>0.75903481245040905</v>
      </c>
      <c r="S2">
        <v>-0.45577821135520902</v>
      </c>
      <c r="V2">
        <v>1.11380398273468</v>
      </c>
      <c r="W2">
        <v>-0.52552920579910301</v>
      </c>
      <c r="X2">
        <v>-0.58856999874115001</v>
      </c>
      <c r="AA2">
        <v>-1.0648384094238299</v>
      </c>
      <c r="AB2">
        <v>-0.91040974855422996</v>
      </c>
      <c r="AD2">
        <v>0.92795705795288097</v>
      </c>
      <c r="AF2">
        <v>-0.89390325546264704</v>
      </c>
      <c r="AG2">
        <v>-0.87368303537368797</v>
      </c>
    </row>
    <row r="3" spans="1:33" x14ac:dyDescent="0.25">
      <c r="A3" s="1" t="s">
        <v>64</v>
      </c>
      <c r="B3" t="s">
        <v>64</v>
      </c>
      <c r="C3" t="s">
        <v>65</v>
      </c>
      <c r="D3" t="s">
        <v>66</v>
      </c>
      <c r="E3">
        <v>0.85161805150000003</v>
      </c>
      <c r="F3" t="s">
        <v>63</v>
      </c>
      <c r="G3" s="2" t="s">
        <v>39</v>
      </c>
      <c r="H3" s="2">
        <v>4.5043071100649499</v>
      </c>
      <c r="I3">
        <v>0.82851684093475297</v>
      </c>
      <c r="J3">
        <v>0.780711829662323</v>
      </c>
      <c r="K3">
        <v>0.56681841611862205</v>
      </c>
      <c r="L3">
        <v>-0.451759994029999</v>
      </c>
      <c r="M3">
        <v>-0.86130696535110496</v>
      </c>
      <c r="O3">
        <v>-1.8205109834671001</v>
      </c>
      <c r="Q3">
        <v>1.5743408203125</v>
      </c>
      <c r="U3">
        <v>-1.3281447887420701</v>
      </c>
      <c r="V3">
        <v>0.22023391723632799</v>
      </c>
      <c r="W3">
        <v>-0.47757419943809498</v>
      </c>
      <c r="Z3">
        <v>-1.2789950370788601</v>
      </c>
      <c r="AA3">
        <v>-0.39560711383819602</v>
      </c>
      <c r="AB3">
        <v>0.34973403811454801</v>
      </c>
      <c r="AC3">
        <v>-0.34840551018714899</v>
      </c>
      <c r="AD3">
        <v>-1.10611164569855</v>
      </c>
      <c r="AE3">
        <v>0.84751677513122603</v>
      </c>
      <c r="AG3">
        <v>-0.78897821903228804</v>
      </c>
    </row>
    <row r="4" spans="1:33" x14ac:dyDescent="0.25">
      <c r="A4" s="1" t="s">
        <v>64</v>
      </c>
      <c r="B4" t="s">
        <v>64</v>
      </c>
      <c r="C4" t="s">
        <v>67</v>
      </c>
      <c r="D4" t="s">
        <v>68</v>
      </c>
      <c r="E4">
        <v>0.86249721049999994</v>
      </c>
      <c r="F4" t="s">
        <v>63</v>
      </c>
      <c r="G4" s="2" t="s">
        <v>39</v>
      </c>
      <c r="H4" s="2">
        <v>4.5043071100649499</v>
      </c>
      <c r="I4">
        <v>0.82851684093475297</v>
      </c>
      <c r="J4">
        <v>0.780711829662323</v>
      </c>
      <c r="K4">
        <v>0.56681841611862205</v>
      </c>
      <c r="L4">
        <v>-0.451759994029999</v>
      </c>
      <c r="M4">
        <v>-0.86130696535110496</v>
      </c>
      <c r="O4">
        <v>-1.8205109834671001</v>
      </c>
      <c r="Q4">
        <v>1.5743408203125</v>
      </c>
      <c r="U4">
        <v>-1.3281447887420701</v>
      </c>
      <c r="V4">
        <v>0.22023391723632799</v>
      </c>
      <c r="W4">
        <v>-0.47757419943809498</v>
      </c>
      <c r="Z4">
        <v>-1.2789950370788601</v>
      </c>
      <c r="AA4">
        <v>-0.39560711383819602</v>
      </c>
      <c r="AB4">
        <v>0.34973403811454801</v>
      </c>
      <c r="AC4">
        <v>-0.34840551018714899</v>
      </c>
      <c r="AD4">
        <v>-1.10611164569855</v>
      </c>
      <c r="AE4">
        <v>0.84751677513122603</v>
      </c>
      <c r="AG4">
        <v>-0.78897821903228804</v>
      </c>
    </row>
    <row r="5" spans="1:33" x14ac:dyDescent="0.25">
      <c r="A5" s="1" t="s">
        <v>69</v>
      </c>
      <c r="B5" t="s">
        <v>69</v>
      </c>
      <c r="C5" t="s">
        <v>70</v>
      </c>
      <c r="D5" t="s">
        <v>71</v>
      </c>
      <c r="E5">
        <v>0.50418132540000005</v>
      </c>
      <c r="F5" t="s">
        <v>63</v>
      </c>
      <c r="G5" s="2" t="s">
        <v>57</v>
      </c>
      <c r="H5" s="2">
        <v>2.96875237050706</v>
      </c>
      <c r="I5">
        <v>1.79526591300964</v>
      </c>
      <c r="J5">
        <v>0.80562114715576205</v>
      </c>
      <c r="K5">
        <v>-0.86918175220489502</v>
      </c>
      <c r="M5">
        <v>0.48138877749442999</v>
      </c>
      <c r="N5">
        <v>1.24311947822571</v>
      </c>
      <c r="O5">
        <v>1.13227331638336</v>
      </c>
      <c r="P5">
        <v>1.6686549186706501</v>
      </c>
      <c r="Q5">
        <v>-1.5332398414611801</v>
      </c>
      <c r="R5">
        <v>-0.72943633794784501</v>
      </c>
      <c r="S5">
        <v>0.83333218097686801</v>
      </c>
      <c r="T5">
        <v>-1.2342828512191799</v>
      </c>
      <c r="U5">
        <v>-2.2281298637390101</v>
      </c>
      <c r="V5">
        <v>-3.1506166458129901</v>
      </c>
      <c r="W5">
        <v>-1.0993796586990401</v>
      </c>
      <c r="X5">
        <v>-1.3726736307144201</v>
      </c>
      <c r="Z5">
        <v>1.8540848493576101</v>
      </c>
      <c r="AA5">
        <v>0.35605370998382602</v>
      </c>
      <c r="AD5">
        <v>0.47768861055374101</v>
      </c>
      <c r="AE5">
        <v>2.5132281780242902</v>
      </c>
      <c r="AF5">
        <v>1.77760565280914</v>
      </c>
      <c r="AG5">
        <v>-1.3507283926010101</v>
      </c>
    </row>
    <row r="6" spans="1:33" x14ac:dyDescent="0.25">
      <c r="A6" s="1" t="s">
        <v>64</v>
      </c>
      <c r="B6" t="s">
        <v>64</v>
      </c>
      <c r="C6" t="s">
        <v>65</v>
      </c>
      <c r="D6" t="s">
        <v>72</v>
      </c>
      <c r="E6">
        <v>0.85057085750000005</v>
      </c>
      <c r="F6" t="s">
        <v>63</v>
      </c>
      <c r="G6" s="2" t="s">
        <v>39</v>
      </c>
      <c r="H6" s="2">
        <v>4.5043071100649499</v>
      </c>
      <c r="I6">
        <v>0.82851684093475297</v>
      </c>
      <c r="J6">
        <v>0.780711829662323</v>
      </c>
      <c r="K6">
        <v>0.56681841611862205</v>
      </c>
      <c r="L6">
        <v>-0.451759994029999</v>
      </c>
      <c r="M6">
        <v>-0.86130696535110496</v>
      </c>
      <c r="O6">
        <v>-1.8205109834671001</v>
      </c>
      <c r="Q6">
        <v>1.5743408203125</v>
      </c>
      <c r="U6">
        <v>-1.3281447887420701</v>
      </c>
      <c r="V6">
        <v>0.22023391723632799</v>
      </c>
      <c r="W6">
        <v>-0.47757419943809498</v>
      </c>
      <c r="Z6">
        <v>-1.2789950370788601</v>
      </c>
      <c r="AA6">
        <v>-0.39560711383819602</v>
      </c>
      <c r="AB6">
        <v>0.34973403811454801</v>
      </c>
      <c r="AC6">
        <v>-0.34840551018714899</v>
      </c>
      <c r="AD6">
        <v>-1.10611164569855</v>
      </c>
      <c r="AE6">
        <v>0.84751677513122603</v>
      </c>
      <c r="AG6">
        <v>-0.78897821903228804</v>
      </c>
    </row>
    <row r="7" spans="1:33" x14ac:dyDescent="0.25">
      <c r="A7" s="1" t="s">
        <v>73</v>
      </c>
      <c r="B7" t="s">
        <v>73</v>
      </c>
      <c r="C7" t="s">
        <v>74</v>
      </c>
      <c r="D7" t="s">
        <v>75</v>
      </c>
      <c r="E7">
        <v>0.1180377156</v>
      </c>
      <c r="F7" t="s">
        <v>63</v>
      </c>
      <c r="G7" s="2" t="s">
        <v>45</v>
      </c>
      <c r="H7" s="2">
        <v>2.7863599930813598</v>
      </c>
      <c r="I7">
        <v>-3.77297782897949</v>
      </c>
      <c r="J7">
        <v>-28.160415649414102</v>
      </c>
      <c r="K7">
        <v>-3.2033836841583301</v>
      </c>
      <c r="N7">
        <v>-2.85254573822021</v>
      </c>
      <c r="O7">
        <v>-1.99157631397247</v>
      </c>
      <c r="P7">
        <v>-2.6666562557220499</v>
      </c>
      <c r="Q7">
        <v>-2.4225494861602801</v>
      </c>
      <c r="R7">
        <v>-2.9501683712005602</v>
      </c>
      <c r="S7">
        <v>-3.7004768848419198</v>
      </c>
      <c r="T7">
        <v>0.97188973426818903</v>
      </c>
      <c r="V7">
        <v>-1.0980647802352901</v>
      </c>
      <c r="W7">
        <v>2.6655235290527299</v>
      </c>
      <c r="X7">
        <v>2.6095225811004599</v>
      </c>
      <c r="Y7">
        <v>1.8045028448104901</v>
      </c>
      <c r="Z7">
        <v>-3.3330380916595499</v>
      </c>
      <c r="AA7">
        <v>-1.96694207191467</v>
      </c>
      <c r="AB7">
        <v>-3.67301344871521</v>
      </c>
      <c r="AC7">
        <v>1.9109477996826201</v>
      </c>
      <c r="AD7">
        <v>-2.1584460735321001</v>
      </c>
      <c r="AE7">
        <v>-3.1499052047729501</v>
      </c>
      <c r="AF7">
        <v>-1.47301733493805</v>
      </c>
    </row>
    <row r="8" spans="1:33" x14ac:dyDescent="0.25">
      <c r="A8" s="1" t="s">
        <v>76</v>
      </c>
      <c r="B8" t="s">
        <v>76</v>
      </c>
      <c r="C8" t="s">
        <v>77</v>
      </c>
      <c r="D8" t="s">
        <v>78</v>
      </c>
      <c r="E8">
        <v>0.42341855169999998</v>
      </c>
      <c r="F8" t="s">
        <v>63</v>
      </c>
      <c r="G8" s="2"/>
      <c r="H8" s="2">
        <v>4.4383406470522901</v>
      </c>
    </row>
    <row r="9" spans="1:33" x14ac:dyDescent="0.25">
      <c r="A9" s="1" t="s">
        <v>76</v>
      </c>
      <c r="B9" t="s">
        <v>76</v>
      </c>
      <c r="C9" t="s">
        <v>77</v>
      </c>
      <c r="D9" t="s">
        <v>79</v>
      </c>
      <c r="E9">
        <v>0.42136514190000002</v>
      </c>
      <c r="F9" t="s">
        <v>63</v>
      </c>
      <c r="G9" s="2"/>
      <c r="H9" s="2">
        <v>4.4383406470522901</v>
      </c>
    </row>
    <row r="10" spans="1:33" x14ac:dyDescent="0.25">
      <c r="A10" s="1" t="s">
        <v>80</v>
      </c>
      <c r="B10" t="s">
        <v>80</v>
      </c>
      <c r="C10" t="s">
        <v>81</v>
      </c>
      <c r="D10" t="s">
        <v>82</v>
      </c>
      <c r="E10">
        <v>0.41598320010000001</v>
      </c>
      <c r="F10" t="s">
        <v>63</v>
      </c>
      <c r="G10" s="2" t="s">
        <v>50</v>
      </c>
      <c r="H10" s="2">
        <v>3.4585471795245</v>
      </c>
      <c r="L10">
        <v>-3.2053153514862101</v>
      </c>
      <c r="O10">
        <v>-2.9318656921386701</v>
      </c>
      <c r="P10">
        <v>-1.7011420726776101</v>
      </c>
      <c r="Q10">
        <v>-1.8226908445358301</v>
      </c>
      <c r="R10">
        <v>-2.4132454395294198</v>
      </c>
      <c r="V10">
        <v>-2.7444267272949201</v>
      </c>
      <c r="X10">
        <v>-1.33946001529694</v>
      </c>
      <c r="Z10">
        <v>1.9409191608428999</v>
      </c>
      <c r="AA10">
        <v>2.51962447166443</v>
      </c>
      <c r="AC10">
        <v>1.83572232723236</v>
      </c>
      <c r="AD10">
        <v>2.07387351989746</v>
      </c>
      <c r="AE10">
        <v>1.75299072265625</v>
      </c>
      <c r="AF10">
        <v>1.4044603109359699</v>
      </c>
    </row>
    <row r="11" spans="1:33" x14ac:dyDescent="0.25">
      <c r="A11" s="1" t="s">
        <v>80</v>
      </c>
      <c r="B11" t="s">
        <v>80</v>
      </c>
      <c r="C11" t="s">
        <v>81</v>
      </c>
      <c r="D11" t="s">
        <v>83</v>
      </c>
      <c r="E11">
        <v>0.438871026</v>
      </c>
      <c r="F11" t="s">
        <v>63</v>
      </c>
      <c r="G11" s="2" t="s">
        <v>50</v>
      </c>
      <c r="H11" s="2">
        <v>3.4585471795245</v>
      </c>
      <c r="L11">
        <v>-3.2053153514862101</v>
      </c>
      <c r="O11">
        <v>-2.9318656921386701</v>
      </c>
      <c r="P11">
        <v>-1.7011420726776101</v>
      </c>
      <c r="Q11">
        <v>-1.8226908445358301</v>
      </c>
      <c r="R11">
        <v>-2.4132454395294198</v>
      </c>
      <c r="V11">
        <v>-2.7444267272949201</v>
      </c>
      <c r="X11">
        <v>-1.33946001529694</v>
      </c>
      <c r="Z11">
        <v>1.9409191608428999</v>
      </c>
      <c r="AA11">
        <v>2.51962447166443</v>
      </c>
      <c r="AC11">
        <v>1.83572232723236</v>
      </c>
      <c r="AD11">
        <v>2.07387351989746</v>
      </c>
      <c r="AE11">
        <v>1.75299072265625</v>
      </c>
      <c r="AF11">
        <v>1.4044603109359699</v>
      </c>
    </row>
    <row r="12" spans="1:33" x14ac:dyDescent="0.25">
      <c r="A12" s="1" t="s">
        <v>80</v>
      </c>
      <c r="B12" t="s">
        <v>80</v>
      </c>
      <c r="C12" t="s">
        <v>81</v>
      </c>
      <c r="D12" t="s">
        <v>84</v>
      </c>
      <c r="E12">
        <v>0.41740673779999998</v>
      </c>
      <c r="F12" t="s">
        <v>63</v>
      </c>
      <c r="G12" s="2" t="s">
        <v>50</v>
      </c>
      <c r="H12" s="2">
        <v>3.4585471795245</v>
      </c>
      <c r="L12">
        <v>-3.2053153514862101</v>
      </c>
      <c r="O12">
        <v>-2.9318656921386701</v>
      </c>
      <c r="P12">
        <v>-1.7011420726776101</v>
      </c>
      <c r="Q12">
        <v>-1.8226908445358301</v>
      </c>
      <c r="R12">
        <v>-2.4132454395294198</v>
      </c>
      <c r="V12">
        <v>-2.7444267272949201</v>
      </c>
      <c r="X12">
        <v>-1.33946001529694</v>
      </c>
      <c r="Z12">
        <v>1.9409191608428999</v>
      </c>
      <c r="AA12">
        <v>2.51962447166443</v>
      </c>
      <c r="AC12">
        <v>1.83572232723236</v>
      </c>
      <c r="AD12">
        <v>2.07387351989746</v>
      </c>
      <c r="AE12">
        <v>1.75299072265625</v>
      </c>
      <c r="AF12">
        <v>1.4044603109359699</v>
      </c>
    </row>
    <row r="13" spans="1:33" x14ac:dyDescent="0.25">
      <c r="A13" s="1" t="s">
        <v>85</v>
      </c>
      <c r="B13" t="s">
        <v>85</v>
      </c>
      <c r="C13" t="s">
        <v>86</v>
      </c>
      <c r="D13" t="s">
        <v>87</v>
      </c>
      <c r="E13">
        <v>0.65628230570000001</v>
      </c>
      <c r="F13" t="s">
        <v>63</v>
      </c>
      <c r="G13" s="2" t="s">
        <v>45</v>
      </c>
      <c r="H13" s="2">
        <v>4.5350640357679</v>
      </c>
      <c r="L13">
        <v>-0.89319461584091198</v>
      </c>
      <c r="M13">
        <v>0.97059720754623402</v>
      </c>
      <c r="O13">
        <v>0.40034529566764798</v>
      </c>
      <c r="U13">
        <v>-0.59185814857482899</v>
      </c>
      <c r="V13">
        <v>-0.713445365428925</v>
      </c>
      <c r="W13">
        <v>1.1573024988174401</v>
      </c>
      <c r="X13">
        <v>1.1252658367157</v>
      </c>
      <c r="Z13">
        <v>-1.43981385231018</v>
      </c>
      <c r="AA13">
        <v>-1.91344702243805</v>
      </c>
      <c r="AB13">
        <v>-1.1581400632858301</v>
      </c>
      <c r="AD13">
        <v>0.88003194332122803</v>
      </c>
      <c r="AF13">
        <v>-3.9171109199523899</v>
      </c>
    </row>
    <row r="14" spans="1:33" x14ac:dyDescent="0.25">
      <c r="A14" s="1" t="s">
        <v>88</v>
      </c>
      <c r="B14" t="s">
        <v>88</v>
      </c>
      <c r="C14" t="s">
        <v>89</v>
      </c>
      <c r="D14" t="s">
        <v>90</v>
      </c>
      <c r="E14">
        <v>0.74585133790000002</v>
      </c>
      <c r="F14" t="s">
        <v>63</v>
      </c>
      <c r="G14" s="2" t="s">
        <v>44</v>
      </c>
      <c r="H14" s="2">
        <v>2.7164553614507598</v>
      </c>
      <c r="I14">
        <v>-1.2121844291687001</v>
      </c>
      <c r="K14">
        <v>-1.96688508987427</v>
      </c>
      <c r="L14">
        <v>-1.2672481536865201</v>
      </c>
      <c r="P14">
        <v>-0.90493118762970004</v>
      </c>
      <c r="Q14">
        <v>-1.3005845546722401</v>
      </c>
      <c r="R14">
        <v>-0.79849576950073198</v>
      </c>
      <c r="S14">
        <v>-1.99766457080841</v>
      </c>
      <c r="T14">
        <v>2.4476993083953902</v>
      </c>
      <c r="U14">
        <v>2.4683814048767099</v>
      </c>
      <c r="V14">
        <v>3.1802308559417698</v>
      </c>
      <c r="Y14">
        <v>0.38499549031257602</v>
      </c>
      <c r="Z14">
        <v>-3.34070825576782</v>
      </c>
      <c r="AA14">
        <v>-3.2750997543335001</v>
      </c>
      <c r="AB14">
        <v>-2.5788023471832302</v>
      </c>
      <c r="AC14">
        <v>-0.75609004497528098</v>
      </c>
      <c r="AD14">
        <v>-1.82867360115051</v>
      </c>
      <c r="AE14">
        <v>-3.3383040428161599</v>
      </c>
      <c r="AF14">
        <v>-4.1454849243164098</v>
      </c>
      <c r="AG14">
        <v>-2.0632274150848402</v>
      </c>
    </row>
    <row r="15" spans="1:33" x14ac:dyDescent="0.25">
      <c r="A15" s="1" t="s">
        <v>91</v>
      </c>
      <c r="B15" t="s">
        <v>91</v>
      </c>
      <c r="C15" t="s">
        <v>92</v>
      </c>
      <c r="D15" t="s">
        <v>93</v>
      </c>
      <c r="E15">
        <v>0.40317595010000001</v>
      </c>
      <c r="F15" t="s">
        <v>63</v>
      </c>
      <c r="G15" s="2" t="s">
        <v>56</v>
      </c>
      <c r="H15" s="2">
        <v>2.99459573180174</v>
      </c>
      <c r="I15">
        <v>2.4337861537933301</v>
      </c>
      <c r="S15">
        <v>2.6316883563995401</v>
      </c>
      <c r="AD15">
        <v>4.6071753501892099</v>
      </c>
    </row>
    <row r="16" spans="1:33" x14ac:dyDescent="0.25">
      <c r="A16" s="1" t="s">
        <v>91</v>
      </c>
      <c r="B16" t="s">
        <v>91</v>
      </c>
      <c r="C16" t="s">
        <v>92</v>
      </c>
      <c r="D16" t="s">
        <v>94</v>
      </c>
      <c r="E16">
        <v>0.39219692350000002</v>
      </c>
      <c r="F16" t="s">
        <v>63</v>
      </c>
      <c r="G16" s="2" t="s">
        <v>56</v>
      </c>
      <c r="H16" s="2">
        <v>2.99459573180174</v>
      </c>
      <c r="I16">
        <v>2.4337861537933301</v>
      </c>
      <c r="S16">
        <v>2.6316883563995401</v>
      </c>
      <c r="AD16">
        <v>4.6071753501892099</v>
      </c>
    </row>
    <row r="17" spans="1:33" x14ac:dyDescent="0.25">
      <c r="A17" s="1" t="s">
        <v>91</v>
      </c>
      <c r="B17" t="s">
        <v>91</v>
      </c>
      <c r="C17" t="s">
        <v>95</v>
      </c>
      <c r="D17" t="s">
        <v>96</v>
      </c>
      <c r="E17">
        <v>0.55879867080000001</v>
      </c>
      <c r="F17" t="s">
        <v>63</v>
      </c>
      <c r="G17" s="2" t="s">
        <v>56</v>
      </c>
      <c r="H17" s="2">
        <v>2.99459573180174</v>
      </c>
      <c r="I17">
        <v>2.4337861537933301</v>
      </c>
      <c r="S17">
        <v>2.6316883563995401</v>
      </c>
      <c r="AD17">
        <v>4.6071753501892099</v>
      </c>
    </row>
    <row r="18" spans="1:33" x14ac:dyDescent="0.25">
      <c r="A18" s="1" t="s">
        <v>97</v>
      </c>
      <c r="B18" t="s">
        <v>97</v>
      </c>
      <c r="C18" t="s">
        <v>98</v>
      </c>
      <c r="D18" t="s">
        <v>99</v>
      </c>
      <c r="E18">
        <v>0.78903907539999996</v>
      </c>
      <c r="F18" t="s">
        <v>63</v>
      </c>
      <c r="G18" s="2" t="s">
        <v>49</v>
      </c>
      <c r="H18" s="2">
        <v>3.4960438019742499</v>
      </c>
      <c r="I18">
        <v>1.5052304267883301</v>
      </c>
      <c r="M18">
        <v>2.4761338233947701</v>
      </c>
      <c r="Q18">
        <v>2.84130787849426</v>
      </c>
      <c r="R18">
        <v>0.99759972095489502</v>
      </c>
      <c r="S18">
        <v>1.78438496589661</v>
      </c>
      <c r="U18">
        <v>-3.3522264957428001</v>
      </c>
      <c r="V18">
        <v>-2.2286803722381601</v>
      </c>
      <c r="W18">
        <v>-3.1707618236541699</v>
      </c>
      <c r="X18">
        <v>-2.8690555095672599</v>
      </c>
      <c r="Z18">
        <v>3.7807254791259801</v>
      </c>
      <c r="AA18">
        <v>1.0647504329681401</v>
      </c>
      <c r="AB18">
        <v>-2.0185487270355198</v>
      </c>
    </row>
    <row r="19" spans="1:33" x14ac:dyDescent="0.25">
      <c r="A19" s="1" t="s">
        <v>100</v>
      </c>
      <c r="B19" t="s">
        <v>100</v>
      </c>
      <c r="C19" t="s">
        <v>101</v>
      </c>
      <c r="D19" t="s">
        <v>102</v>
      </c>
      <c r="E19">
        <v>0.61978280539999997</v>
      </c>
      <c r="F19" t="s">
        <v>63</v>
      </c>
      <c r="G19" s="2" t="s">
        <v>57</v>
      </c>
      <c r="H19" s="2">
        <v>5.1828658695841501</v>
      </c>
      <c r="I19">
        <v>-0.75043976306915305</v>
      </c>
      <c r="O19">
        <v>-1.0661423206329399</v>
      </c>
      <c r="R19">
        <v>-0.63333469629287698</v>
      </c>
      <c r="V19">
        <v>-0.44282981753349299</v>
      </c>
      <c r="Z19">
        <v>1.3705408573150599</v>
      </c>
      <c r="AA19">
        <v>0.42658832669258101</v>
      </c>
      <c r="AB19">
        <v>0.56982511281967196</v>
      </c>
      <c r="AE19">
        <v>1.64541923999786</v>
      </c>
      <c r="AF19">
        <v>0.68671452999115001</v>
      </c>
    </row>
    <row r="20" spans="1:33" x14ac:dyDescent="0.25">
      <c r="A20" s="1" t="s">
        <v>103</v>
      </c>
      <c r="B20" t="s">
        <v>103</v>
      </c>
      <c r="C20" t="s">
        <v>104</v>
      </c>
      <c r="D20" t="s">
        <v>105</v>
      </c>
      <c r="E20">
        <v>0.75970309970000005</v>
      </c>
      <c r="F20" t="s">
        <v>63</v>
      </c>
      <c r="G20" s="2" t="s">
        <v>32</v>
      </c>
      <c r="H20" s="2">
        <v>3.9218052826029801</v>
      </c>
      <c r="I20">
        <v>-2.4591732025146502</v>
      </c>
      <c r="J20">
        <v>1.6859735250473</v>
      </c>
      <c r="L20">
        <v>0.74281579256057695</v>
      </c>
      <c r="M20">
        <v>1.16350173950195</v>
      </c>
      <c r="N20">
        <v>-0.89916402101516701</v>
      </c>
      <c r="O20">
        <v>-1.3030503988266</v>
      </c>
      <c r="P20">
        <v>0.59240543842315696</v>
      </c>
      <c r="Q20">
        <v>0.61502385139465299</v>
      </c>
      <c r="R20">
        <v>0.77791392803192105</v>
      </c>
      <c r="T20">
        <v>0.75073331594467196</v>
      </c>
      <c r="V20">
        <v>1.06535112857819</v>
      </c>
      <c r="W20">
        <v>0.94090056419372603</v>
      </c>
      <c r="X20">
        <v>-1.8065756559371999</v>
      </c>
      <c r="Z20">
        <v>-3.51364970207214</v>
      </c>
      <c r="AA20">
        <v>-2.6698260307311998</v>
      </c>
      <c r="AB20">
        <v>-1.6863825321197501</v>
      </c>
      <c r="AC20">
        <v>-1.0922753810882599</v>
      </c>
      <c r="AE20">
        <v>-1.49817967414856</v>
      </c>
      <c r="AF20">
        <v>-3.5970838069915798</v>
      </c>
      <c r="AG20">
        <v>-1.6221896409988401</v>
      </c>
    </row>
    <row r="21" spans="1:33" x14ac:dyDescent="0.25">
      <c r="A21" s="1" t="s">
        <v>103</v>
      </c>
      <c r="B21" t="s">
        <v>103</v>
      </c>
      <c r="C21" t="s">
        <v>104</v>
      </c>
      <c r="D21" t="s">
        <v>106</v>
      </c>
      <c r="E21">
        <v>0.76116228100000005</v>
      </c>
      <c r="F21" t="s">
        <v>63</v>
      </c>
      <c r="G21" s="2" t="s">
        <v>32</v>
      </c>
      <c r="H21" s="2">
        <v>3.9218052826029801</v>
      </c>
      <c r="I21">
        <v>-2.4591732025146502</v>
      </c>
      <c r="J21">
        <v>1.6859735250473</v>
      </c>
      <c r="L21">
        <v>0.74281579256057695</v>
      </c>
      <c r="M21">
        <v>1.16350173950195</v>
      </c>
      <c r="N21">
        <v>-0.89916402101516701</v>
      </c>
      <c r="O21">
        <v>-1.3030503988266</v>
      </c>
      <c r="P21">
        <v>0.59240543842315696</v>
      </c>
      <c r="Q21">
        <v>0.61502385139465299</v>
      </c>
      <c r="R21">
        <v>0.77791392803192105</v>
      </c>
      <c r="T21">
        <v>0.75073331594467196</v>
      </c>
      <c r="V21">
        <v>1.06535112857819</v>
      </c>
      <c r="W21">
        <v>0.94090056419372603</v>
      </c>
      <c r="X21">
        <v>-1.8065756559371999</v>
      </c>
      <c r="Z21">
        <v>-3.51364970207214</v>
      </c>
      <c r="AA21">
        <v>-2.6698260307311998</v>
      </c>
      <c r="AB21">
        <v>-1.6863825321197501</v>
      </c>
      <c r="AC21">
        <v>-1.0922753810882599</v>
      </c>
      <c r="AE21">
        <v>-1.49817967414856</v>
      </c>
      <c r="AF21">
        <v>-3.5970838069915798</v>
      </c>
      <c r="AG21">
        <v>-1.6221896409988401</v>
      </c>
    </row>
    <row r="22" spans="1:33" x14ac:dyDescent="0.25">
      <c r="A22" s="1" t="s">
        <v>107</v>
      </c>
      <c r="B22" t="s">
        <v>107</v>
      </c>
      <c r="C22" t="s">
        <v>108</v>
      </c>
      <c r="D22" t="s">
        <v>109</v>
      </c>
      <c r="E22">
        <v>0.1479104608</v>
      </c>
      <c r="F22" t="s">
        <v>63</v>
      </c>
      <c r="G22" s="2" t="s">
        <v>57</v>
      </c>
      <c r="H22" s="2">
        <v>3.1588514035635198</v>
      </c>
      <c r="V22">
        <v>-2.95916771888733</v>
      </c>
      <c r="W22">
        <v>-2.41187691688538</v>
      </c>
      <c r="X22">
        <v>1.33552265167236</v>
      </c>
      <c r="AC22">
        <v>2.66580438613892</v>
      </c>
      <c r="AE22">
        <v>3.1850357055664098</v>
      </c>
      <c r="AF22">
        <v>1.7382222414016699</v>
      </c>
    </row>
    <row r="23" spans="1:33" x14ac:dyDescent="0.25">
      <c r="A23" s="1" t="s">
        <v>107</v>
      </c>
      <c r="B23" t="s">
        <v>107</v>
      </c>
      <c r="C23" t="s">
        <v>110</v>
      </c>
      <c r="D23" t="s">
        <v>111</v>
      </c>
      <c r="E23">
        <v>0.28607556220000002</v>
      </c>
      <c r="F23" t="s">
        <v>63</v>
      </c>
      <c r="G23" s="2" t="s">
        <v>57</v>
      </c>
      <c r="H23" s="2">
        <v>3.1588514035635198</v>
      </c>
      <c r="V23">
        <v>-2.95916771888733</v>
      </c>
      <c r="W23">
        <v>-2.41187691688538</v>
      </c>
      <c r="X23">
        <v>1.33552265167236</v>
      </c>
      <c r="AC23">
        <v>2.66580438613892</v>
      </c>
      <c r="AE23">
        <v>3.1850357055664098</v>
      </c>
      <c r="AF23">
        <v>1.7382222414016699</v>
      </c>
    </row>
    <row r="24" spans="1:33" x14ac:dyDescent="0.25">
      <c r="A24" s="1" t="s">
        <v>112</v>
      </c>
      <c r="B24" t="s">
        <v>112</v>
      </c>
      <c r="C24" t="s">
        <v>113</v>
      </c>
      <c r="D24" t="s">
        <v>114</v>
      </c>
      <c r="E24">
        <v>0.50358897449999995</v>
      </c>
      <c r="F24" t="s">
        <v>63</v>
      </c>
      <c r="G24" s="2" t="s">
        <v>57</v>
      </c>
      <c r="H24" s="2">
        <v>4.0636011121924502</v>
      </c>
      <c r="AB24">
        <v>2.4921422004699698</v>
      </c>
      <c r="AE24">
        <v>2.56166267395019</v>
      </c>
    </row>
    <row r="25" spans="1:33" x14ac:dyDescent="0.25">
      <c r="A25" s="1" t="s">
        <v>115</v>
      </c>
      <c r="B25" t="s">
        <v>115</v>
      </c>
      <c r="C25" t="s">
        <v>116</v>
      </c>
      <c r="D25" t="s">
        <v>96</v>
      </c>
      <c r="E25">
        <v>0.72547310590000003</v>
      </c>
      <c r="F25" t="s">
        <v>63</v>
      </c>
      <c r="G25" s="2" t="s">
        <v>57</v>
      </c>
      <c r="H25" s="2">
        <v>2.8011574763792599</v>
      </c>
      <c r="P25">
        <v>-1.2810528278350799</v>
      </c>
      <c r="Q25">
        <v>-2.7587313652038601</v>
      </c>
      <c r="S25">
        <v>-3.2804291248321502</v>
      </c>
      <c r="U25">
        <v>-2.5135433673858598</v>
      </c>
      <c r="V25">
        <v>-2.6219830513000502</v>
      </c>
      <c r="W25">
        <v>-1.4324415922164899</v>
      </c>
      <c r="X25">
        <v>-2.4023404121398899</v>
      </c>
      <c r="Z25">
        <v>3.3491332530975302</v>
      </c>
      <c r="AA25">
        <v>1.243292927742</v>
      </c>
      <c r="AB25">
        <v>1.9916014671325699</v>
      </c>
      <c r="AE25">
        <v>3.4310941696167001</v>
      </c>
      <c r="AF25">
        <v>2.9505889415740998</v>
      </c>
    </row>
    <row r="26" spans="1:33" x14ac:dyDescent="0.25">
      <c r="A26" s="1" t="s">
        <v>115</v>
      </c>
      <c r="B26" t="s">
        <v>115</v>
      </c>
      <c r="C26" t="s">
        <v>117</v>
      </c>
      <c r="D26" t="s">
        <v>68</v>
      </c>
      <c r="E26">
        <v>0.74908012150000003</v>
      </c>
      <c r="F26" t="s">
        <v>63</v>
      </c>
      <c r="G26" s="2" t="s">
        <v>57</v>
      </c>
      <c r="H26" s="2">
        <v>2.8011574763792599</v>
      </c>
      <c r="P26">
        <v>-1.2810528278350799</v>
      </c>
      <c r="Q26">
        <v>-2.7587313652038601</v>
      </c>
      <c r="S26">
        <v>-3.2804291248321502</v>
      </c>
      <c r="U26">
        <v>-2.5135433673858598</v>
      </c>
      <c r="V26">
        <v>-2.6219830513000502</v>
      </c>
      <c r="W26">
        <v>-1.4324415922164899</v>
      </c>
      <c r="X26">
        <v>-2.4023404121398899</v>
      </c>
      <c r="Z26">
        <v>3.3491332530975302</v>
      </c>
      <c r="AA26">
        <v>1.243292927742</v>
      </c>
      <c r="AB26">
        <v>1.9916014671325699</v>
      </c>
      <c r="AE26">
        <v>3.4310941696167001</v>
      </c>
      <c r="AF26">
        <v>2.9505889415740998</v>
      </c>
    </row>
    <row r="27" spans="1:33" x14ac:dyDescent="0.25">
      <c r="A27" s="1" t="s">
        <v>118</v>
      </c>
      <c r="B27" t="s">
        <v>118</v>
      </c>
      <c r="C27" t="s">
        <v>77</v>
      </c>
      <c r="D27" t="s">
        <v>79</v>
      </c>
      <c r="E27">
        <v>0.26918682459999999</v>
      </c>
      <c r="F27" t="s">
        <v>63</v>
      </c>
      <c r="G27" s="2"/>
      <c r="H27" s="2">
        <v>4.9339886475627903</v>
      </c>
    </row>
    <row r="28" spans="1:33" x14ac:dyDescent="0.25">
      <c r="A28" s="1" t="s">
        <v>118</v>
      </c>
      <c r="B28" t="s">
        <v>118</v>
      </c>
      <c r="C28" t="s">
        <v>77</v>
      </c>
      <c r="D28" t="s">
        <v>78</v>
      </c>
      <c r="E28">
        <v>0.26237189770000002</v>
      </c>
      <c r="F28" t="s">
        <v>63</v>
      </c>
      <c r="G28" s="2"/>
      <c r="H28" s="2">
        <v>4.9339886475627903</v>
      </c>
    </row>
    <row r="29" spans="1:33" x14ac:dyDescent="0.25">
      <c r="A29" s="1" t="s">
        <v>119</v>
      </c>
      <c r="B29" t="s">
        <v>119</v>
      </c>
      <c r="C29" t="s">
        <v>120</v>
      </c>
      <c r="D29" t="s">
        <v>105</v>
      </c>
      <c r="E29">
        <v>0.81291019919999996</v>
      </c>
      <c r="F29" t="s">
        <v>63</v>
      </c>
      <c r="G29" s="2" t="s">
        <v>49</v>
      </c>
      <c r="H29" s="2">
        <v>4.9570552889663402</v>
      </c>
      <c r="L29">
        <v>1.5191056728362999</v>
      </c>
      <c r="Q29">
        <v>-1.6925355195999201</v>
      </c>
      <c r="X29">
        <v>0.85233688354492199</v>
      </c>
      <c r="Z29">
        <v>2.0177185535430899</v>
      </c>
    </row>
    <row r="30" spans="1:33" x14ac:dyDescent="0.25">
      <c r="A30" s="1" t="s">
        <v>121</v>
      </c>
      <c r="B30" t="s">
        <v>121</v>
      </c>
      <c r="C30" t="s">
        <v>122</v>
      </c>
      <c r="D30" t="s">
        <v>96</v>
      </c>
      <c r="E30">
        <v>0.1745677739</v>
      </c>
      <c r="F30" t="s">
        <v>63</v>
      </c>
      <c r="G30" s="2" t="s">
        <v>57</v>
      </c>
      <c r="H30" s="2"/>
      <c r="L30">
        <v>-1.75031650066376</v>
      </c>
      <c r="N30">
        <v>0.87755072116851796</v>
      </c>
      <c r="O30">
        <v>-1.19727718830109</v>
      </c>
      <c r="Q30">
        <v>1.0733666419982899</v>
      </c>
      <c r="R30">
        <v>0.74106085300445601</v>
      </c>
      <c r="S30">
        <v>0.88276422023773204</v>
      </c>
      <c r="U30">
        <v>-1.3017779588699301</v>
      </c>
      <c r="V30">
        <v>-2.17550420761108</v>
      </c>
      <c r="W30">
        <v>-0.38540506362915</v>
      </c>
      <c r="X30">
        <v>0.74924659729003895</v>
      </c>
      <c r="Y30">
        <v>1.2866915464401301</v>
      </c>
      <c r="Z30">
        <v>1.21093785762787</v>
      </c>
      <c r="AA30">
        <v>1.31941318511963</v>
      </c>
      <c r="AC30">
        <v>0.97435212135314897</v>
      </c>
      <c r="AE30">
        <v>1.8104387521743801</v>
      </c>
      <c r="AF30">
        <v>0.85537987947464</v>
      </c>
      <c r="AG30">
        <v>-0.58138543367385898</v>
      </c>
    </row>
    <row r="31" spans="1:33" x14ac:dyDescent="0.25">
      <c r="A31" s="1" t="s">
        <v>123</v>
      </c>
      <c r="B31" t="s">
        <v>123</v>
      </c>
      <c r="C31" t="s">
        <v>124</v>
      </c>
      <c r="D31" t="s">
        <v>125</v>
      </c>
      <c r="E31">
        <v>0.7618306279</v>
      </c>
      <c r="F31" t="s">
        <v>63</v>
      </c>
      <c r="G31" s="2" t="s">
        <v>39</v>
      </c>
      <c r="H31" s="2">
        <v>4.6815246975970597</v>
      </c>
      <c r="Q31">
        <v>1.31315898895264</v>
      </c>
      <c r="W31">
        <v>1.1331971883773799</v>
      </c>
    </row>
    <row r="32" spans="1:33" x14ac:dyDescent="0.25">
      <c r="A32" s="1" t="s">
        <v>123</v>
      </c>
      <c r="B32" t="s">
        <v>123</v>
      </c>
      <c r="C32" t="s">
        <v>126</v>
      </c>
      <c r="D32" t="s">
        <v>84</v>
      </c>
      <c r="E32">
        <v>0.68648064139999998</v>
      </c>
      <c r="F32" t="s">
        <v>63</v>
      </c>
      <c r="G32" s="2" t="s">
        <v>39</v>
      </c>
      <c r="H32" s="2">
        <v>4.6815246975970597</v>
      </c>
      <c r="Q32">
        <v>1.31315898895264</v>
      </c>
      <c r="W32">
        <v>1.1331971883773799</v>
      </c>
    </row>
    <row r="33" spans="1:33" x14ac:dyDescent="0.25">
      <c r="A33" s="1" t="s">
        <v>88</v>
      </c>
      <c r="B33" t="s">
        <v>88</v>
      </c>
      <c r="C33" t="s">
        <v>127</v>
      </c>
      <c r="D33" t="s">
        <v>128</v>
      </c>
      <c r="E33">
        <v>0.50450533630000005</v>
      </c>
      <c r="F33" t="s">
        <v>63</v>
      </c>
      <c r="G33" s="2" t="s">
        <v>44</v>
      </c>
      <c r="H33" s="2">
        <v>2.7164553614507598</v>
      </c>
      <c r="I33">
        <v>-1.2121844291687001</v>
      </c>
      <c r="K33">
        <v>-1.96688508987427</v>
      </c>
      <c r="L33">
        <v>-1.2672481536865201</v>
      </c>
      <c r="P33">
        <v>-0.90493118762970004</v>
      </c>
      <c r="Q33">
        <v>-1.3005845546722401</v>
      </c>
      <c r="R33">
        <v>-0.79849576950073198</v>
      </c>
      <c r="S33">
        <v>-1.99766457080841</v>
      </c>
      <c r="T33">
        <v>2.4476993083953902</v>
      </c>
      <c r="U33">
        <v>2.4683814048767099</v>
      </c>
      <c r="V33">
        <v>3.1802308559417698</v>
      </c>
      <c r="Y33">
        <v>0.38499549031257602</v>
      </c>
      <c r="Z33">
        <v>-3.34070825576782</v>
      </c>
      <c r="AA33">
        <v>-3.2750997543335001</v>
      </c>
      <c r="AB33">
        <v>-2.5788023471832302</v>
      </c>
      <c r="AC33">
        <v>-0.75609004497528098</v>
      </c>
      <c r="AD33">
        <v>-1.82867360115051</v>
      </c>
      <c r="AE33">
        <v>-3.3383040428161599</v>
      </c>
      <c r="AF33">
        <v>-4.1454849243164098</v>
      </c>
      <c r="AG33">
        <v>-2.0632274150848402</v>
      </c>
    </row>
    <row r="34" spans="1:33" x14ac:dyDescent="0.25">
      <c r="A34" s="1" t="s">
        <v>119</v>
      </c>
      <c r="B34" t="s">
        <v>119</v>
      </c>
      <c r="C34" t="s">
        <v>120</v>
      </c>
      <c r="D34" t="s">
        <v>79</v>
      </c>
      <c r="E34">
        <v>0.74007356170000005</v>
      </c>
      <c r="F34" t="s">
        <v>63</v>
      </c>
      <c r="G34" s="2" t="s">
        <v>49</v>
      </c>
      <c r="H34" s="2">
        <v>4.9570552889663402</v>
      </c>
      <c r="L34">
        <v>1.5191056728362999</v>
      </c>
      <c r="Q34">
        <v>-1.6925355195999201</v>
      </c>
      <c r="X34">
        <v>0.85233688354492199</v>
      </c>
      <c r="Z34">
        <v>2.0177185535430899</v>
      </c>
    </row>
    <row r="35" spans="1:33" x14ac:dyDescent="0.25">
      <c r="A35" s="1" t="s">
        <v>129</v>
      </c>
      <c r="B35" t="s">
        <v>129</v>
      </c>
      <c r="C35" t="s">
        <v>130</v>
      </c>
      <c r="D35" t="s">
        <v>96</v>
      </c>
      <c r="E35">
        <v>0.15245747570000001</v>
      </c>
      <c r="F35" t="s">
        <v>63</v>
      </c>
      <c r="G35" s="2" t="s">
        <v>32</v>
      </c>
      <c r="H35" s="2">
        <v>4.6880527079183798</v>
      </c>
      <c r="I35">
        <v>1.0694625377655</v>
      </c>
      <c r="J35">
        <v>2.2623767852783199</v>
      </c>
      <c r="P35">
        <v>-0.78033745288848899</v>
      </c>
      <c r="Q35">
        <v>0.909207344055176</v>
      </c>
      <c r="V35">
        <v>-1.1174187660217301</v>
      </c>
      <c r="Z35">
        <v>1.39213860034943</v>
      </c>
      <c r="AC35">
        <v>1.19871950149536</v>
      </c>
      <c r="AG35">
        <v>1.50457239151001</v>
      </c>
    </row>
    <row r="36" spans="1:33" x14ac:dyDescent="0.25">
      <c r="A36" s="1" t="s">
        <v>131</v>
      </c>
      <c r="B36" t="s">
        <v>131</v>
      </c>
      <c r="C36" t="s">
        <v>130</v>
      </c>
      <c r="D36" t="s">
        <v>96</v>
      </c>
      <c r="E36">
        <v>0.29430928830000003</v>
      </c>
      <c r="F36" t="s">
        <v>63</v>
      </c>
      <c r="G36" s="2" t="s">
        <v>35</v>
      </c>
      <c r="H36" s="2">
        <v>3.9170821848228399</v>
      </c>
      <c r="I36">
        <v>-2.9203934669494598</v>
      </c>
      <c r="L36">
        <v>-1.2718813419342001</v>
      </c>
      <c r="M36">
        <v>2.5790970325470002</v>
      </c>
      <c r="N36">
        <v>1.27824807167053</v>
      </c>
      <c r="O36">
        <v>-2.46897196769714</v>
      </c>
      <c r="Q36">
        <v>0.57483100891113303</v>
      </c>
      <c r="R36">
        <v>1.87957191467285</v>
      </c>
      <c r="S36">
        <v>0.98399651050567605</v>
      </c>
      <c r="T36">
        <v>1.6928194761276301</v>
      </c>
      <c r="V36">
        <v>-2.3515543937683101</v>
      </c>
      <c r="X36">
        <v>0.76410084962844904</v>
      </c>
      <c r="Y36">
        <v>1.25716936588287</v>
      </c>
      <c r="AA36">
        <v>-1.0970168113708501</v>
      </c>
      <c r="AB36">
        <v>-2.2139379978179901</v>
      </c>
      <c r="AD36">
        <v>0.83525049686431896</v>
      </c>
      <c r="AE36">
        <v>1.6932414770126301</v>
      </c>
      <c r="AF36">
        <v>-1.7568780183792101</v>
      </c>
    </row>
    <row r="37" spans="1:33" x14ac:dyDescent="0.25">
      <c r="A37" s="1" t="s">
        <v>132</v>
      </c>
      <c r="B37" t="s">
        <v>132</v>
      </c>
      <c r="C37" t="s">
        <v>133</v>
      </c>
      <c r="D37" t="s">
        <v>134</v>
      </c>
      <c r="E37">
        <v>0.77118325229999996</v>
      </c>
      <c r="F37" t="s">
        <v>63</v>
      </c>
      <c r="G37" s="2" t="s">
        <v>38</v>
      </c>
      <c r="H37" s="2">
        <v>4.0991211686753299</v>
      </c>
      <c r="P37">
        <v>2.2402048110961901</v>
      </c>
    </row>
    <row r="38" spans="1:33" x14ac:dyDescent="0.25">
      <c r="A38" s="1" t="s">
        <v>135</v>
      </c>
      <c r="B38" t="s">
        <v>135</v>
      </c>
      <c r="C38" t="s">
        <v>136</v>
      </c>
      <c r="D38" t="s">
        <v>137</v>
      </c>
      <c r="E38">
        <v>0.1049001291</v>
      </c>
      <c r="F38" t="s">
        <v>63</v>
      </c>
      <c r="G38" s="2" t="s">
        <v>46</v>
      </c>
      <c r="H38" s="2">
        <v>5.2594644431220603</v>
      </c>
      <c r="L38">
        <v>-0.64079391956329301</v>
      </c>
      <c r="X38">
        <v>1.5228312015533501</v>
      </c>
      <c r="AD38">
        <v>-0.57516837120056197</v>
      </c>
    </row>
    <row r="39" spans="1:33" x14ac:dyDescent="0.25">
      <c r="A39" s="1" t="s">
        <v>135</v>
      </c>
      <c r="B39" t="s">
        <v>135</v>
      </c>
      <c r="C39" t="s">
        <v>138</v>
      </c>
      <c r="D39" t="s">
        <v>125</v>
      </c>
      <c r="E39">
        <v>0.78151148560000006</v>
      </c>
      <c r="F39" t="s">
        <v>63</v>
      </c>
      <c r="G39" s="2" t="s">
        <v>46</v>
      </c>
      <c r="H39" s="2">
        <v>5.2594644431220603</v>
      </c>
      <c r="L39">
        <v>-0.64079391956329301</v>
      </c>
      <c r="X39">
        <v>1.5228312015533501</v>
      </c>
      <c r="AD39">
        <v>-0.57516837120056197</v>
      </c>
    </row>
    <row r="40" spans="1:33" x14ac:dyDescent="0.25">
      <c r="A40" s="1" t="s">
        <v>139</v>
      </c>
      <c r="B40" t="s">
        <v>139</v>
      </c>
      <c r="C40" t="s">
        <v>140</v>
      </c>
      <c r="D40" t="s">
        <v>141</v>
      </c>
      <c r="E40">
        <v>0.14270073180000001</v>
      </c>
      <c r="F40" t="s">
        <v>63</v>
      </c>
      <c r="G40" s="2" t="s">
        <v>48</v>
      </c>
      <c r="H40" s="2">
        <v>5.3152218479192603</v>
      </c>
      <c r="O40">
        <v>-0.94656705856323198</v>
      </c>
      <c r="W40">
        <v>0.45102292299270602</v>
      </c>
      <c r="Y40">
        <v>0.60377460718154896</v>
      </c>
      <c r="AB40">
        <v>-0.428788661956787</v>
      </c>
      <c r="AD40">
        <v>-0.508414447307587</v>
      </c>
      <c r="AE40">
        <v>-0.49664813280105602</v>
      </c>
    </row>
    <row r="41" spans="1:33" x14ac:dyDescent="0.25">
      <c r="A41" s="1" t="s">
        <v>142</v>
      </c>
      <c r="B41" t="s">
        <v>142</v>
      </c>
      <c r="C41" t="s">
        <v>143</v>
      </c>
      <c r="D41" t="s">
        <v>83</v>
      </c>
      <c r="E41">
        <v>0.71475011109999997</v>
      </c>
      <c r="F41" t="s">
        <v>63</v>
      </c>
      <c r="G41" s="2" t="s">
        <v>49</v>
      </c>
      <c r="H41" s="2">
        <v>4.5290524672740204</v>
      </c>
      <c r="I41">
        <v>0.50467413663864102</v>
      </c>
      <c r="P41">
        <v>0.69986993074417103</v>
      </c>
      <c r="S41">
        <v>0.54034614562988303</v>
      </c>
      <c r="T41">
        <v>-0.88627511262893699</v>
      </c>
      <c r="U41">
        <v>-0.73274523019790705</v>
      </c>
      <c r="V41">
        <v>-0.93280327320098899</v>
      </c>
      <c r="Z41">
        <v>0.98349267244339</v>
      </c>
      <c r="AA41">
        <v>0.258210718631744</v>
      </c>
      <c r="AB41">
        <v>-0.432565778493881</v>
      </c>
      <c r="AC41">
        <v>0.43315747380256597</v>
      </c>
      <c r="AD41">
        <v>0.72575819492340099</v>
      </c>
      <c r="AE41">
        <v>0.47922140359878501</v>
      </c>
      <c r="AF41">
        <v>-0.33676716685295099</v>
      </c>
    </row>
    <row r="42" spans="1:33" x14ac:dyDescent="0.25">
      <c r="A42" s="1" t="s">
        <v>144</v>
      </c>
      <c r="B42" t="s">
        <v>144</v>
      </c>
      <c r="C42" t="s">
        <v>145</v>
      </c>
      <c r="D42" t="s">
        <v>146</v>
      </c>
      <c r="E42">
        <v>0.83638566729999997</v>
      </c>
      <c r="F42" t="s">
        <v>63</v>
      </c>
      <c r="G42" s="2" t="s">
        <v>46</v>
      </c>
      <c r="H42" s="2">
        <v>3.5213354082792998</v>
      </c>
      <c r="I42">
        <v>-1.5501353740692101</v>
      </c>
      <c r="J42">
        <v>-3.8110306262970002</v>
      </c>
      <c r="K42">
        <v>-2.82126760482788</v>
      </c>
      <c r="L42">
        <v>-3.4217400550842298</v>
      </c>
      <c r="M42">
        <v>-1.97317755222321</v>
      </c>
      <c r="N42">
        <v>-3.5739555358886701</v>
      </c>
      <c r="P42">
        <v>-0.62615215778350797</v>
      </c>
      <c r="Q42">
        <v>-1.4478999376296999</v>
      </c>
      <c r="R42">
        <v>-3.8882977962493901</v>
      </c>
      <c r="S42">
        <v>-1.57249414920807</v>
      </c>
      <c r="V42">
        <v>0.43357077240943898</v>
      </c>
      <c r="W42">
        <v>-1.37548923492432</v>
      </c>
      <c r="X42">
        <v>1.80790555477142</v>
      </c>
      <c r="Y42">
        <v>-1.08600378036499</v>
      </c>
      <c r="Z42">
        <v>0.71501892805099498</v>
      </c>
      <c r="AA42">
        <v>1.65333044528961</v>
      </c>
      <c r="AB42">
        <v>1.4999865293502801</v>
      </c>
      <c r="AC42">
        <v>0.92651540040969904</v>
      </c>
      <c r="AF42">
        <v>1.2178703546524099</v>
      </c>
    </row>
    <row r="43" spans="1:33" x14ac:dyDescent="0.25">
      <c r="A43" s="1" t="s">
        <v>147</v>
      </c>
      <c r="B43" t="s">
        <v>147</v>
      </c>
      <c r="C43" t="s">
        <v>148</v>
      </c>
      <c r="D43" t="s">
        <v>149</v>
      </c>
      <c r="E43">
        <v>0.2409582287</v>
      </c>
      <c r="F43" t="s">
        <v>63</v>
      </c>
      <c r="G43" s="2" t="s">
        <v>57</v>
      </c>
      <c r="H43" s="2">
        <v>4.42354112564042</v>
      </c>
      <c r="J43">
        <v>-3.9850189685821502</v>
      </c>
      <c r="M43">
        <v>-1.9627375602722199</v>
      </c>
      <c r="N43">
        <v>-1.95283031463623</v>
      </c>
      <c r="O43">
        <v>-2.1053001880645801</v>
      </c>
      <c r="Q43">
        <v>-1.1287096738815301</v>
      </c>
      <c r="R43">
        <v>-2.1038146018981898</v>
      </c>
      <c r="S43">
        <v>-2.2942445278167698</v>
      </c>
      <c r="U43">
        <v>-1.2338606119155899</v>
      </c>
      <c r="V43">
        <v>1.0338739156723</v>
      </c>
      <c r="X43">
        <v>0.95110452175140403</v>
      </c>
      <c r="Z43">
        <v>-3.0716285705566402</v>
      </c>
      <c r="AA43">
        <v>-0.941486597061157</v>
      </c>
      <c r="AB43">
        <v>1.2846275568008401</v>
      </c>
      <c r="AC43">
        <v>-1.34931540489197</v>
      </c>
      <c r="AD43">
        <v>-1.21175861358643</v>
      </c>
      <c r="AE43">
        <v>1.67638087272644</v>
      </c>
      <c r="AF43">
        <v>-1.0907062292098999</v>
      </c>
    </row>
    <row r="44" spans="1:33" x14ac:dyDescent="0.25">
      <c r="A44" s="1" t="s">
        <v>144</v>
      </c>
      <c r="B44" t="s">
        <v>144</v>
      </c>
      <c r="C44" t="s">
        <v>150</v>
      </c>
      <c r="D44" t="s">
        <v>151</v>
      </c>
      <c r="E44">
        <v>0.84735596179999995</v>
      </c>
      <c r="F44" t="s">
        <v>63</v>
      </c>
      <c r="G44" s="2" t="s">
        <v>46</v>
      </c>
      <c r="H44" s="2">
        <v>3.5213354082792998</v>
      </c>
      <c r="I44">
        <v>-1.5501353740692101</v>
      </c>
      <c r="J44">
        <v>-3.8110306262970002</v>
      </c>
      <c r="K44">
        <v>-2.82126760482788</v>
      </c>
      <c r="L44">
        <v>-3.4217400550842298</v>
      </c>
      <c r="M44">
        <v>-1.97317755222321</v>
      </c>
      <c r="N44">
        <v>-3.5739555358886701</v>
      </c>
      <c r="P44">
        <v>-0.62615215778350797</v>
      </c>
      <c r="Q44">
        <v>-1.4478999376296999</v>
      </c>
      <c r="R44">
        <v>-3.8882977962493901</v>
      </c>
      <c r="S44">
        <v>-1.57249414920807</v>
      </c>
      <c r="V44">
        <v>0.43357077240943898</v>
      </c>
      <c r="W44">
        <v>-1.37548923492432</v>
      </c>
      <c r="X44">
        <v>1.80790555477142</v>
      </c>
      <c r="Y44">
        <v>-1.08600378036499</v>
      </c>
      <c r="Z44">
        <v>0.71501892805099498</v>
      </c>
      <c r="AA44">
        <v>1.65333044528961</v>
      </c>
      <c r="AB44">
        <v>1.4999865293502801</v>
      </c>
      <c r="AC44">
        <v>0.92651540040969904</v>
      </c>
      <c r="AF44">
        <v>1.2178703546524099</v>
      </c>
    </row>
    <row r="45" spans="1:33" x14ac:dyDescent="0.25">
      <c r="A45" s="1" t="s">
        <v>144</v>
      </c>
      <c r="B45" t="s">
        <v>144</v>
      </c>
      <c r="C45" t="s">
        <v>152</v>
      </c>
      <c r="D45" t="s">
        <v>153</v>
      </c>
      <c r="E45">
        <v>0.65421408410000004</v>
      </c>
      <c r="F45" t="s">
        <v>63</v>
      </c>
      <c r="G45" s="2" t="s">
        <v>46</v>
      </c>
      <c r="H45" s="2">
        <v>3.5213354082792998</v>
      </c>
      <c r="I45">
        <v>-1.5501353740692101</v>
      </c>
      <c r="J45">
        <v>-3.8110306262970002</v>
      </c>
      <c r="K45">
        <v>-2.82126760482788</v>
      </c>
      <c r="L45">
        <v>-3.4217400550842298</v>
      </c>
      <c r="M45">
        <v>-1.97317755222321</v>
      </c>
      <c r="N45">
        <v>-3.5739555358886701</v>
      </c>
      <c r="P45">
        <v>-0.62615215778350797</v>
      </c>
      <c r="Q45">
        <v>-1.4478999376296999</v>
      </c>
      <c r="R45">
        <v>-3.8882977962493901</v>
      </c>
      <c r="S45">
        <v>-1.57249414920807</v>
      </c>
      <c r="V45">
        <v>0.43357077240943898</v>
      </c>
      <c r="W45">
        <v>-1.37548923492432</v>
      </c>
      <c r="X45">
        <v>1.80790555477142</v>
      </c>
      <c r="Y45">
        <v>-1.08600378036499</v>
      </c>
      <c r="Z45">
        <v>0.71501892805099498</v>
      </c>
      <c r="AA45">
        <v>1.65333044528961</v>
      </c>
      <c r="AB45">
        <v>1.4999865293502801</v>
      </c>
      <c r="AC45">
        <v>0.92651540040969904</v>
      </c>
      <c r="AF45">
        <v>1.2178703546524099</v>
      </c>
    </row>
    <row r="46" spans="1:33" x14ac:dyDescent="0.25">
      <c r="A46" s="1" t="s">
        <v>144</v>
      </c>
      <c r="B46" t="s">
        <v>144</v>
      </c>
      <c r="C46" t="s">
        <v>152</v>
      </c>
      <c r="D46" t="s">
        <v>154</v>
      </c>
      <c r="E46">
        <v>0.55084210629999997</v>
      </c>
      <c r="F46" t="s">
        <v>63</v>
      </c>
      <c r="G46" s="2" t="s">
        <v>46</v>
      </c>
      <c r="H46" s="2">
        <v>3.5213354082792998</v>
      </c>
      <c r="I46">
        <v>-1.5501353740692101</v>
      </c>
      <c r="J46">
        <v>-3.8110306262970002</v>
      </c>
      <c r="K46">
        <v>-2.82126760482788</v>
      </c>
      <c r="L46">
        <v>-3.4217400550842298</v>
      </c>
      <c r="M46">
        <v>-1.97317755222321</v>
      </c>
      <c r="N46">
        <v>-3.5739555358886701</v>
      </c>
      <c r="P46">
        <v>-0.62615215778350797</v>
      </c>
      <c r="Q46">
        <v>-1.4478999376296999</v>
      </c>
      <c r="R46">
        <v>-3.8882977962493901</v>
      </c>
      <c r="S46">
        <v>-1.57249414920807</v>
      </c>
      <c r="V46">
        <v>0.43357077240943898</v>
      </c>
      <c r="W46">
        <v>-1.37548923492432</v>
      </c>
      <c r="X46">
        <v>1.80790555477142</v>
      </c>
      <c r="Y46">
        <v>-1.08600378036499</v>
      </c>
      <c r="Z46">
        <v>0.71501892805099498</v>
      </c>
      <c r="AA46">
        <v>1.65333044528961</v>
      </c>
      <c r="AB46">
        <v>1.4999865293502801</v>
      </c>
      <c r="AC46">
        <v>0.92651540040969904</v>
      </c>
      <c r="AF46">
        <v>1.2178703546524099</v>
      </c>
    </row>
    <row r="47" spans="1:33" x14ac:dyDescent="0.25">
      <c r="A47" s="1" t="s">
        <v>155</v>
      </c>
      <c r="B47" t="s">
        <v>155</v>
      </c>
      <c r="C47" t="s">
        <v>156</v>
      </c>
      <c r="D47" t="s">
        <v>157</v>
      </c>
      <c r="E47">
        <v>0.1049332395</v>
      </c>
      <c r="F47" t="s">
        <v>63</v>
      </c>
      <c r="G47" s="2" t="s">
        <v>40</v>
      </c>
      <c r="H47" s="2">
        <v>4.4154572567650296</v>
      </c>
      <c r="R47">
        <v>2.19024753570557</v>
      </c>
    </row>
    <row r="48" spans="1:33" x14ac:dyDescent="0.25">
      <c r="A48" s="1" t="s">
        <v>144</v>
      </c>
      <c r="B48" t="s">
        <v>144</v>
      </c>
      <c r="C48" t="s">
        <v>145</v>
      </c>
      <c r="D48" t="s">
        <v>137</v>
      </c>
      <c r="E48">
        <v>0.8386275768</v>
      </c>
      <c r="F48" t="s">
        <v>63</v>
      </c>
      <c r="G48" s="2" t="s">
        <v>46</v>
      </c>
      <c r="H48" s="2">
        <v>3.5213354082792998</v>
      </c>
      <c r="I48">
        <v>-1.5501353740692101</v>
      </c>
      <c r="J48">
        <v>-3.8110306262970002</v>
      </c>
      <c r="K48">
        <v>-2.82126760482788</v>
      </c>
      <c r="L48">
        <v>-3.4217400550842298</v>
      </c>
      <c r="M48">
        <v>-1.97317755222321</v>
      </c>
      <c r="N48">
        <v>-3.5739555358886701</v>
      </c>
      <c r="P48">
        <v>-0.62615215778350797</v>
      </c>
      <c r="Q48">
        <v>-1.4478999376296999</v>
      </c>
      <c r="R48">
        <v>-3.8882977962493901</v>
      </c>
      <c r="S48">
        <v>-1.57249414920807</v>
      </c>
      <c r="V48">
        <v>0.43357077240943898</v>
      </c>
      <c r="W48">
        <v>-1.37548923492432</v>
      </c>
      <c r="X48">
        <v>1.80790555477142</v>
      </c>
      <c r="Y48">
        <v>-1.08600378036499</v>
      </c>
      <c r="Z48">
        <v>0.71501892805099498</v>
      </c>
      <c r="AA48">
        <v>1.65333044528961</v>
      </c>
      <c r="AB48">
        <v>1.4999865293502801</v>
      </c>
      <c r="AC48">
        <v>0.92651540040969904</v>
      </c>
      <c r="AF48">
        <v>1.2178703546524099</v>
      </c>
    </row>
    <row r="49" spans="1:33" x14ac:dyDescent="0.25">
      <c r="A49" s="1" t="s">
        <v>144</v>
      </c>
      <c r="B49" t="s">
        <v>144</v>
      </c>
      <c r="C49" t="s">
        <v>158</v>
      </c>
      <c r="D49" t="s">
        <v>159</v>
      </c>
      <c r="E49">
        <v>0.58122831580000001</v>
      </c>
      <c r="F49" t="s">
        <v>63</v>
      </c>
      <c r="G49" s="2" t="s">
        <v>46</v>
      </c>
      <c r="H49" s="2">
        <v>3.5213354082792998</v>
      </c>
      <c r="I49">
        <v>-1.5501353740692101</v>
      </c>
      <c r="J49">
        <v>-3.8110306262970002</v>
      </c>
      <c r="K49">
        <v>-2.82126760482788</v>
      </c>
      <c r="L49">
        <v>-3.4217400550842298</v>
      </c>
      <c r="M49">
        <v>-1.97317755222321</v>
      </c>
      <c r="N49">
        <v>-3.5739555358886701</v>
      </c>
      <c r="P49">
        <v>-0.62615215778350797</v>
      </c>
      <c r="Q49">
        <v>-1.4478999376296999</v>
      </c>
      <c r="R49">
        <v>-3.8882977962493901</v>
      </c>
      <c r="S49">
        <v>-1.57249414920807</v>
      </c>
      <c r="V49">
        <v>0.43357077240943898</v>
      </c>
      <c r="W49">
        <v>-1.37548923492432</v>
      </c>
      <c r="X49">
        <v>1.80790555477142</v>
      </c>
      <c r="Y49">
        <v>-1.08600378036499</v>
      </c>
      <c r="Z49">
        <v>0.71501892805099498</v>
      </c>
      <c r="AA49">
        <v>1.65333044528961</v>
      </c>
      <c r="AB49">
        <v>1.4999865293502801</v>
      </c>
      <c r="AC49">
        <v>0.92651540040969904</v>
      </c>
      <c r="AF49">
        <v>1.2178703546524099</v>
      </c>
    </row>
    <row r="50" spans="1:33" x14ac:dyDescent="0.25">
      <c r="A50" s="1" t="s">
        <v>160</v>
      </c>
      <c r="B50" t="s">
        <v>160</v>
      </c>
      <c r="C50" t="s">
        <v>161</v>
      </c>
      <c r="D50" t="s">
        <v>162</v>
      </c>
      <c r="E50">
        <v>0.75232928990000003</v>
      </c>
      <c r="F50" t="s">
        <v>63</v>
      </c>
      <c r="G50" s="2" t="s">
        <v>35</v>
      </c>
      <c r="H50" s="2">
        <v>3.8471616260311499</v>
      </c>
      <c r="K50">
        <v>0.82513052225112904</v>
      </c>
      <c r="L50">
        <v>1.3347295522689799</v>
      </c>
      <c r="M50">
        <v>2.7897350788116499</v>
      </c>
      <c r="N50">
        <v>1.1861531734466599</v>
      </c>
      <c r="O50">
        <v>-1.2188595533371001</v>
      </c>
      <c r="Q50">
        <v>-0.80719840526580799</v>
      </c>
      <c r="V50">
        <v>0.95681172609329201</v>
      </c>
      <c r="W50">
        <v>0.375828236341476</v>
      </c>
      <c r="Y50">
        <v>-1.24843049049377</v>
      </c>
      <c r="Z50">
        <v>-1.5947690010070801</v>
      </c>
      <c r="AA50">
        <v>-2.6403717994689901</v>
      </c>
      <c r="AB50">
        <v>-1.9683018922805799</v>
      </c>
      <c r="AC50">
        <v>-1.9113039970398</v>
      </c>
      <c r="AD50">
        <v>-0.65733945369720503</v>
      </c>
      <c r="AF50">
        <v>-2.8687036037445099</v>
      </c>
      <c r="AG50">
        <v>1.3542618751525899</v>
      </c>
    </row>
    <row r="51" spans="1:33" x14ac:dyDescent="0.25">
      <c r="A51" s="1" t="s">
        <v>163</v>
      </c>
      <c r="B51" t="s">
        <v>163</v>
      </c>
      <c r="C51" t="s">
        <v>164</v>
      </c>
      <c r="D51" t="s">
        <v>94</v>
      </c>
      <c r="E51">
        <v>0.1118844673</v>
      </c>
      <c r="F51" t="s">
        <v>63</v>
      </c>
      <c r="G51" s="2" t="s">
        <v>57</v>
      </c>
      <c r="H51" s="2">
        <v>3.6256853110072602</v>
      </c>
      <c r="AE51">
        <v>4.3117718696594203</v>
      </c>
    </row>
    <row r="52" spans="1:33" x14ac:dyDescent="0.25">
      <c r="A52" s="1" t="s">
        <v>165</v>
      </c>
      <c r="B52" t="s">
        <v>165</v>
      </c>
      <c r="C52" t="s">
        <v>166</v>
      </c>
      <c r="D52" t="s">
        <v>105</v>
      </c>
      <c r="E52">
        <v>0.76615524290000003</v>
      </c>
      <c r="F52" t="s">
        <v>63</v>
      </c>
      <c r="G52" s="2" t="s">
        <v>34</v>
      </c>
      <c r="H52" s="2">
        <v>3.60982111475822</v>
      </c>
      <c r="K52">
        <v>0.69099360704421997</v>
      </c>
      <c r="L52">
        <v>2.0799534320831299</v>
      </c>
      <c r="M52">
        <v>1.24037420749664</v>
      </c>
      <c r="N52">
        <v>1.9114532470703101</v>
      </c>
      <c r="O52">
        <v>0.59991466999053999</v>
      </c>
      <c r="P52">
        <v>0.40340617299079901</v>
      </c>
      <c r="R52">
        <v>0.94549268484115601</v>
      </c>
      <c r="S52">
        <v>-2.5695526599884002</v>
      </c>
      <c r="U52">
        <v>-3.1393051147460902</v>
      </c>
      <c r="V52">
        <v>0.29731747508049</v>
      </c>
      <c r="W52">
        <v>1.4513744115829501</v>
      </c>
      <c r="X52">
        <v>-0.63669639825820901</v>
      </c>
      <c r="Y52">
        <v>0.94227397441864003</v>
      </c>
      <c r="Z52">
        <v>-1.73428094387054</v>
      </c>
      <c r="AA52">
        <v>-3.7117576599121098</v>
      </c>
      <c r="AB52">
        <v>-1.73802101612091</v>
      </c>
      <c r="AC52">
        <v>-3.09502172470093</v>
      </c>
      <c r="AD52">
        <v>-3.2458899021148699</v>
      </c>
      <c r="AF52">
        <v>-2.0842013359069802</v>
      </c>
    </row>
    <row r="53" spans="1:33" x14ac:dyDescent="0.25">
      <c r="A53" s="1" t="s">
        <v>165</v>
      </c>
      <c r="B53" t="s">
        <v>165</v>
      </c>
      <c r="C53" t="s">
        <v>167</v>
      </c>
      <c r="D53" t="s">
        <v>96</v>
      </c>
      <c r="E53">
        <v>0.69579994680000001</v>
      </c>
      <c r="F53" t="s">
        <v>63</v>
      </c>
      <c r="G53" s="2" t="s">
        <v>34</v>
      </c>
      <c r="H53" s="2">
        <v>3.60982111475822</v>
      </c>
      <c r="K53">
        <v>0.69099360704421997</v>
      </c>
      <c r="L53">
        <v>2.0799534320831299</v>
      </c>
      <c r="M53">
        <v>1.24037420749664</v>
      </c>
      <c r="N53">
        <v>1.9114532470703101</v>
      </c>
      <c r="O53">
        <v>0.59991466999053999</v>
      </c>
      <c r="P53">
        <v>0.40340617299079901</v>
      </c>
      <c r="R53">
        <v>0.94549268484115601</v>
      </c>
      <c r="S53">
        <v>-2.5695526599884002</v>
      </c>
      <c r="U53">
        <v>-3.1393051147460902</v>
      </c>
      <c r="V53">
        <v>0.29731747508049</v>
      </c>
      <c r="W53">
        <v>1.4513744115829501</v>
      </c>
      <c r="X53">
        <v>-0.63669639825820901</v>
      </c>
      <c r="Y53">
        <v>0.94227397441864003</v>
      </c>
      <c r="Z53">
        <v>-1.73428094387054</v>
      </c>
      <c r="AA53">
        <v>-3.7117576599121098</v>
      </c>
      <c r="AB53">
        <v>-1.73802101612091</v>
      </c>
      <c r="AC53">
        <v>-3.09502172470093</v>
      </c>
      <c r="AD53">
        <v>-3.2458899021148699</v>
      </c>
      <c r="AF53">
        <v>-2.0842013359069802</v>
      </c>
    </row>
    <row r="54" spans="1:33" x14ac:dyDescent="0.25">
      <c r="A54" s="1" t="s">
        <v>168</v>
      </c>
      <c r="B54" t="s">
        <v>168</v>
      </c>
      <c r="C54" t="s">
        <v>169</v>
      </c>
      <c r="D54" t="s">
        <v>125</v>
      </c>
      <c r="E54">
        <v>0.77304482460000001</v>
      </c>
      <c r="F54" t="s">
        <v>63</v>
      </c>
      <c r="G54" s="2" t="s">
        <v>49</v>
      </c>
      <c r="H54" s="2">
        <v>3.1765100176543202</v>
      </c>
      <c r="K54">
        <v>-1.1237200498580899</v>
      </c>
      <c r="L54">
        <v>-2.0478641986846902</v>
      </c>
      <c r="M54">
        <v>0.70665162801742598</v>
      </c>
      <c r="O54">
        <v>-0.89796143770217896</v>
      </c>
      <c r="P54">
        <v>-1.38736283779144</v>
      </c>
      <c r="Q54">
        <v>-1.35297095775604</v>
      </c>
      <c r="R54">
        <v>-0.96992546319961603</v>
      </c>
      <c r="U54">
        <v>0.97863793373107899</v>
      </c>
      <c r="V54">
        <v>-1.1865329742431601</v>
      </c>
      <c r="X54">
        <v>-1.3089959621429399</v>
      </c>
      <c r="Y54">
        <v>-1.4600241184234599</v>
      </c>
      <c r="Z54">
        <v>3.33189177513123</v>
      </c>
      <c r="AA54">
        <v>2.5574405193328902</v>
      </c>
      <c r="AC54">
        <v>1.8006023168563801</v>
      </c>
      <c r="AD54">
        <v>2.4747228622436501</v>
      </c>
      <c r="AE54">
        <v>0.63387143611908003</v>
      </c>
      <c r="AF54">
        <v>2.4351229667663601</v>
      </c>
      <c r="AG54">
        <v>-2.7014501094818102</v>
      </c>
    </row>
    <row r="55" spans="1:33" x14ac:dyDescent="0.25">
      <c r="A55" s="1" t="s">
        <v>170</v>
      </c>
      <c r="B55" t="s">
        <v>170</v>
      </c>
      <c r="C55" t="s">
        <v>171</v>
      </c>
      <c r="D55" t="s">
        <v>172</v>
      </c>
      <c r="E55">
        <v>0.84312373399999996</v>
      </c>
      <c r="F55" t="s">
        <v>63</v>
      </c>
      <c r="G55" s="2" t="s">
        <v>50</v>
      </c>
      <c r="H55" s="2">
        <v>3.5306063898365401</v>
      </c>
      <c r="U55">
        <v>-4.3624238967895499</v>
      </c>
      <c r="V55">
        <v>-1.40809214115143</v>
      </c>
      <c r="AA55">
        <v>2.4138522148132302</v>
      </c>
      <c r="AB55">
        <v>1.6558647155761701</v>
      </c>
      <c r="AC55">
        <v>-2.96814632415771</v>
      </c>
      <c r="AF55">
        <v>1.95739185810089</v>
      </c>
    </row>
    <row r="56" spans="1:33" x14ac:dyDescent="0.25">
      <c r="A56" s="1" t="s">
        <v>170</v>
      </c>
      <c r="B56" t="s">
        <v>170</v>
      </c>
      <c r="C56" t="s">
        <v>173</v>
      </c>
      <c r="D56" t="s">
        <v>174</v>
      </c>
      <c r="E56">
        <v>0.28585541250000002</v>
      </c>
      <c r="F56" t="s">
        <v>63</v>
      </c>
      <c r="G56" s="2" t="s">
        <v>50</v>
      </c>
      <c r="H56" s="2">
        <v>3.5306063898365401</v>
      </c>
      <c r="U56">
        <v>-4.3624238967895499</v>
      </c>
      <c r="V56">
        <v>-1.40809214115143</v>
      </c>
      <c r="AA56">
        <v>2.4138522148132302</v>
      </c>
      <c r="AB56">
        <v>1.6558647155761701</v>
      </c>
      <c r="AC56">
        <v>-2.96814632415771</v>
      </c>
      <c r="AF56">
        <v>1.95739185810089</v>
      </c>
    </row>
    <row r="57" spans="1:33" x14ac:dyDescent="0.25">
      <c r="A57" s="1" t="s">
        <v>165</v>
      </c>
      <c r="B57" t="s">
        <v>165</v>
      </c>
      <c r="C57" t="s">
        <v>167</v>
      </c>
      <c r="D57" t="s">
        <v>175</v>
      </c>
      <c r="E57">
        <v>0.7025119662</v>
      </c>
      <c r="F57" t="s">
        <v>63</v>
      </c>
      <c r="G57" s="2" t="s">
        <v>34</v>
      </c>
      <c r="H57" s="2">
        <v>3.60982111475822</v>
      </c>
      <c r="K57">
        <v>0.69099360704421997</v>
      </c>
      <c r="L57">
        <v>2.0799534320831299</v>
      </c>
      <c r="M57">
        <v>1.24037420749664</v>
      </c>
      <c r="N57">
        <v>1.9114532470703101</v>
      </c>
      <c r="O57">
        <v>0.59991466999053999</v>
      </c>
      <c r="P57">
        <v>0.40340617299079901</v>
      </c>
      <c r="R57">
        <v>0.94549268484115601</v>
      </c>
      <c r="S57">
        <v>-2.5695526599884002</v>
      </c>
      <c r="U57">
        <v>-3.1393051147460902</v>
      </c>
      <c r="V57">
        <v>0.29731747508049</v>
      </c>
      <c r="W57">
        <v>1.4513744115829501</v>
      </c>
      <c r="X57">
        <v>-0.63669639825820901</v>
      </c>
      <c r="Y57">
        <v>0.94227397441864003</v>
      </c>
      <c r="Z57">
        <v>-1.73428094387054</v>
      </c>
      <c r="AA57">
        <v>-3.7117576599121098</v>
      </c>
      <c r="AB57">
        <v>-1.73802101612091</v>
      </c>
      <c r="AC57">
        <v>-3.09502172470093</v>
      </c>
      <c r="AD57">
        <v>-3.2458899021148699</v>
      </c>
      <c r="AF57">
        <v>-2.0842013359069802</v>
      </c>
    </row>
    <row r="58" spans="1:33" x14ac:dyDescent="0.25">
      <c r="A58" s="1" t="s">
        <v>144</v>
      </c>
      <c r="B58" t="s">
        <v>144</v>
      </c>
      <c r="C58" t="s">
        <v>152</v>
      </c>
      <c r="D58" t="s">
        <v>72</v>
      </c>
      <c r="E58">
        <v>0.64672905209999998</v>
      </c>
      <c r="F58" t="s">
        <v>63</v>
      </c>
      <c r="G58" s="2" t="s">
        <v>46</v>
      </c>
      <c r="H58" s="2">
        <v>3.5213354082792998</v>
      </c>
      <c r="I58">
        <v>-1.5501353740692101</v>
      </c>
      <c r="J58">
        <v>-3.8110306262970002</v>
      </c>
      <c r="K58">
        <v>-2.82126760482788</v>
      </c>
      <c r="L58">
        <v>-3.4217400550842298</v>
      </c>
      <c r="M58">
        <v>-1.97317755222321</v>
      </c>
      <c r="N58">
        <v>-3.5739555358886701</v>
      </c>
      <c r="P58">
        <v>-0.62615215778350797</v>
      </c>
      <c r="Q58">
        <v>-1.4478999376296999</v>
      </c>
      <c r="R58">
        <v>-3.8882977962493901</v>
      </c>
      <c r="S58">
        <v>-1.57249414920807</v>
      </c>
      <c r="V58">
        <v>0.43357077240943898</v>
      </c>
      <c r="W58">
        <v>-1.37548923492432</v>
      </c>
      <c r="X58">
        <v>1.80790555477142</v>
      </c>
      <c r="Y58">
        <v>-1.08600378036499</v>
      </c>
      <c r="Z58">
        <v>0.71501892805099498</v>
      </c>
      <c r="AA58">
        <v>1.65333044528961</v>
      </c>
      <c r="AB58">
        <v>1.4999865293502801</v>
      </c>
      <c r="AC58">
        <v>0.92651540040969904</v>
      </c>
      <c r="AF58">
        <v>1.2178703546524099</v>
      </c>
    </row>
    <row r="59" spans="1:33" x14ac:dyDescent="0.25">
      <c r="A59" s="1" t="s">
        <v>144</v>
      </c>
      <c r="B59" t="s">
        <v>144</v>
      </c>
      <c r="C59" t="s">
        <v>176</v>
      </c>
      <c r="D59" t="s">
        <v>177</v>
      </c>
      <c r="E59">
        <v>0.52172499900000002</v>
      </c>
      <c r="F59" t="s">
        <v>63</v>
      </c>
      <c r="G59" s="2" t="s">
        <v>46</v>
      </c>
      <c r="H59" s="2">
        <v>3.5213354082792998</v>
      </c>
      <c r="I59">
        <v>-1.5501353740692101</v>
      </c>
      <c r="J59">
        <v>-3.8110306262970002</v>
      </c>
      <c r="K59">
        <v>-2.82126760482788</v>
      </c>
      <c r="L59">
        <v>-3.4217400550842298</v>
      </c>
      <c r="M59">
        <v>-1.97317755222321</v>
      </c>
      <c r="N59">
        <v>-3.5739555358886701</v>
      </c>
      <c r="P59">
        <v>-0.62615215778350797</v>
      </c>
      <c r="Q59">
        <v>-1.4478999376296999</v>
      </c>
      <c r="R59">
        <v>-3.8882977962493901</v>
      </c>
      <c r="S59">
        <v>-1.57249414920807</v>
      </c>
      <c r="V59">
        <v>0.43357077240943898</v>
      </c>
      <c r="W59">
        <v>-1.37548923492432</v>
      </c>
      <c r="X59">
        <v>1.80790555477142</v>
      </c>
      <c r="Y59">
        <v>-1.08600378036499</v>
      </c>
      <c r="Z59">
        <v>0.71501892805099498</v>
      </c>
      <c r="AA59">
        <v>1.65333044528961</v>
      </c>
      <c r="AB59">
        <v>1.4999865293502801</v>
      </c>
      <c r="AC59">
        <v>0.92651540040969904</v>
      </c>
      <c r="AF59">
        <v>1.2178703546524099</v>
      </c>
    </row>
    <row r="60" spans="1:33" x14ac:dyDescent="0.25">
      <c r="A60" s="1" t="s">
        <v>178</v>
      </c>
      <c r="B60" t="s">
        <v>178</v>
      </c>
      <c r="C60" t="s">
        <v>179</v>
      </c>
      <c r="D60" t="s">
        <v>174</v>
      </c>
      <c r="E60">
        <v>0.27494740490000003</v>
      </c>
      <c r="F60" t="s">
        <v>63</v>
      </c>
      <c r="G60" s="2"/>
      <c r="H60" s="2"/>
    </row>
    <row r="61" spans="1:33" x14ac:dyDescent="0.25">
      <c r="A61" s="1" t="s">
        <v>180</v>
      </c>
      <c r="B61" t="s">
        <v>180</v>
      </c>
      <c r="C61" t="s">
        <v>181</v>
      </c>
      <c r="D61" t="s">
        <v>83</v>
      </c>
      <c r="E61">
        <v>0.68621891739999996</v>
      </c>
      <c r="F61" t="s">
        <v>63</v>
      </c>
      <c r="G61" s="2" t="s">
        <v>39</v>
      </c>
      <c r="H61" s="2">
        <v>4.4384715877468404</v>
      </c>
      <c r="I61">
        <v>-0.907931208610535</v>
      </c>
      <c r="K61">
        <v>0.59855979681015004</v>
      </c>
      <c r="L61">
        <v>0.59018856287002597</v>
      </c>
      <c r="M61">
        <v>0.71047174930572499</v>
      </c>
      <c r="O61">
        <v>-2.2922875881195099</v>
      </c>
      <c r="P61">
        <v>0.486831694841385</v>
      </c>
      <c r="Q61">
        <v>1.15258800983429</v>
      </c>
      <c r="R61">
        <v>1.00225877761841</v>
      </c>
      <c r="W61">
        <v>0.30624738335609403</v>
      </c>
      <c r="Z61">
        <v>-3.8250715732574498</v>
      </c>
      <c r="AA61">
        <v>-2.2249484062194802</v>
      </c>
      <c r="AB61">
        <v>0.60873913764953602</v>
      </c>
      <c r="AC61">
        <v>-1.5958282947540301</v>
      </c>
      <c r="AD61">
        <v>-1.4027640819549601</v>
      </c>
      <c r="AE61">
        <v>-0.94261997938156095</v>
      </c>
      <c r="AF61">
        <v>-3.8954436779022199</v>
      </c>
    </row>
    <row r="62" spans="1:33" x14ac:dyDescent="0.25">
      <c r="A62" s="1" t="s">
        <v>182</v>
      </c>
      <c r="B62" t="s">
        <v>182</v>
      </c>
      <c r="C62" t="s">
        <v>183</v>
      </c>
      <c r="D62" t="s">
        <v>125</v>
      </c>
      <c r="E62">
        <v>0.44531744719999999</v>
      </c>
      <c r="F62" t="s">
        <v>63</v>
      </c>
      <c r="G62" s="2" t="s">
        <v>43</v>
      </c>
      <c r="H62" s="2">
        <v>4.46328006147548</v>
      </c>
      <c r="L62">
        <v>-1.7965577840805</v>
      </c>
      <c r="O62">
        <v>-2.09577488899231</v>
      </c>
      <c r="Q62">
        <v>-0.96680778264999401</v>
      </c>
      <c r="R62">
        <v>-1.35426390171051</v>
      </c>
      <c r="U62">
        <v>1.9068913459777801</v>
      </c>
      <c r="V62">
        <v>0.95461374521255504</v>
      </c>
      <c r="W62">
        <v>-0.67005968093872104</v>
      </c>
      <c r="Y62">
        <v>0.92865353822708097</v>
      </c>
      <c r="AA62">
        <v>-1.8735942840576201</v>
      </c>
      <c r="AC62">
        <v>1.1914684772491499</v>
      </c>
      <c r="AD62">
        <v>-1.1330662965774501</v>
      </c>
      <c r="AE62">
        <v>-1.9910800457000699</v>
      </c>
      <c r="AF62">
        <v>-1.52889704704285</v>
      </c>
    </row>
    <row r="63" spans="1:33" x14ac:dyDescent="0.25">
      <c r="A63" s="1" t="s">
        <v>184</v>
      </c>
      <c r="B63" t="s">
        <v>184</v>
      </c>
      <c r="C63" t="s">
        <v>185</v>
      </c>
      <c r="D63" t="s">
        <v>125</v>
      </c>
      <c r="E63">
        <v>0.3851954937</v>
      </c>
      <c r="F63" t="s">
        <v>63</v>
      </c>
      <c r="G63" s="2" t="s">
        <v>57</v>
      </c>
      <c r="H63" s="2">
        <v>4.53682111357978</v>
      </c>
      <c r="L63">
        <v>-1.2531099319457999</v>
      </c>
      <c r="O63">
        <v>-1.51584708690643</v>
      </c>
      <c r="R63">
        <v>0.72162252664565996</v>
      </c>
      <c r="V63">
        <v>-1.0287177562713601</v>
      </c>
      <c r="W63">
        <v>-0.95263171195983898</v>
      </c>
      <c r="Z63">
        <v>1.3745263814926201</v>
      </c>
      <c r="AC63">
        <v>1.3930923938751201</v>
      </c>
      <c r="AE63">
        <v>1.9532687664032</v>
      </c>
    </row>
    <row r="64" spans="1:33" x14ac:dyDescent="0.25">
      <c r="A64" s="1" t="s">
        <v>144</v>
      </c>
      <c r="B64" t="s">
        <v>144</v>
      </c>
      <c r="C64" t="s">
        <v>158</v>
      </c>
      <c r="D64" t="s">
        <v>186</v>
      </c>
      <c r="E64">
        <v>0.58122831580000001</v>
      </c>
      <c r="F64" t="s">
        <v>63</v>
      </c>
      <c r="G64" s="2" t="s">
        <v>46</v>
      </c>
      <c r="H64" s="2">
        <v>3.5213354082792998</v>
      </c>
      <c r="I64">
        <v>-1.5501353740692101</v>
      </c>
      <c r="J64">
        <v>-3.8110306262970002</v>
      </c>
      <c r="K64">
        <v>-2.82126760482788</v>
      </c>
      <c r="L64">
        <v>-3.4217400550842298</v>
      </c>
      <c r="M64">
        <v>-1.97317755222321</v>
      </c>
      <c r="N64">
        <v>-3.5739555358886701</v>
      </c>
      <c r="P64">
        <v>-0.62615215778350797</v>
      </c>
      <c r="Q64">
        <v>-1.4478999376296999</v>
      </c>
      <c r="R64">
        <v>-3.8882977962493901</v>
      </c>
      <c r="S64">
        <v>-1.57249414920807</v>
      </c>
      <c r="V64">
        <v>0.43357077240943898</v>
      </c>
      <c r="W64">
        <v>-1.37548923492432</v>
      </c>
      <c r="X64">
        <v>1.80790555477142</v>
      </c>
      <c r="Y64">
        <v>-1.08600378036499</v>
      </c>
      <c r="Z64">
        <v>0.71501892805099498</v>
      </c>
      <c r="AA64">
        <v>1.65333044528961</v>
      </c>
      <c r="AB64">
        <v>1.4999865293502801</v>
      </c>
      <c r="AC64">
        <v>0.92651540040969904</v>
      </c>
      <c r="AF64">
        <v>1.2178703546524099</v>
      </c>
    </row>
    <row r="65" spans="1:33" x14ac:dyDescent="0.25">
      <c r="A65" s="1" t="s">
        <v>187</v>
      </c>
      <c r="B65" t="s">
        <v>187</v>
      </c>
      <c r="C65" t="s">
        <v>188</v>
      </c>
      <c r="D65" t="s">
        <v>189</v>
      </c>
      <c r="E65">
        <v>0.722497642</v>
      </c>
      <c r="F65" t="s">
        <v>63</v>
      </c>
      <c r="G65" s="2" t="s">
        <v>44</v>
      </c>
      <c r="H65" s="2">
        <v>4.4733340026766397</v>
      </c>
      <c r="M65">
        <v>1.24833059310913</v>
      </c>
      <c r="O65">
        <v>-1.6018881797790501</v>
      </c>
      <c r="Q65">
        <v>-0.65566670894622803</v>
      </c>
      <c r="S65">
        <v>-0.68420737981796298</v>
      </c>
      <c r="T65">
        <v>0.91441810131072998</v>
      </c>
      <c r="U65">
        <v>0.75926142930984497</v>
      </c>
      <c r="V65">
        <v>1.40318167209625</v>
      </c>
      <c r="X65">
        <v>-0.89477497339248702</v>
      </c>
      <c r="Z65">
        <v>-1.6959980726242101</v>
      </c>
      <c r="AA65">
        <v>-1.1959602832794201</v>
      </c>
      <c r="AB65">
        <v>-1.820356965065</v>
      </c>
      <c r="AC65">
        <v>-1.8851114511489899</v>
      </c>
      <c r="AD65">
        <v>-0.93979477882385298</v>
      </c>
      <c r="AF65">
        <v>-3.59840965270996</v>
      </c>
    </row>
    <row r="66" spans="1:33" x14ac:dyDescent="0.25">
      <c r="A66" s="1" t="s">
        <v>144</v>
      </c>
      <c r="B66" t="s">
        <v>144</v>
      </c>
      <c r="C66" t="s">
        <v>152</v>
      </c>
      <c r="D66" t="s">
        <v>190</v>
      </c>
      <c r="E66">
        <v>0.64672905209999998</v>
      </c>
      <c r="F66" t="s">
        <v>63</v>
      </c>
      <c r="G66" s="2" t="s">
        <v>46</v>
      </c>
      <c r="H66" s="2">
        <v>3.5213354082792998</v>
      </c>
      <c r="I66">
        <v>-1.5501353740692101</v>
      </c>
      <c r="J66">
        <v>-3.8110306262970002</v>
      </c>
      <c r="K66">
        <v>-2.82126760482788</v>
      </c>
      <c r="L66">
        <v>-3.4217400550842298</v>
      </c>
      <c r="M66">
        <v>-1.97317755222321</v>
      </c>
      <c r="N66">
        <v>-3.5739555358886701</v>
      </c>
      <c r="P66">
        <v>-0.62615215778350797</v>
      </c>
      <c r="Q66">
        <v>-1.4478999376296999</v>
      </c>
      <c r="R66">
        <v>-3.8882977962493901</v>
      </c>
      <c r="S66">
        <v>-1.57249414920807</v>
      </c>
      <c r="V66">
        <v>0.43357077240943898</v>
      </c>
      <c r="W66">
        <v>-1.37548923492432</v>
      </c>
      <c r="X66">
        <v>1.80790555477142</v>
      </c>
      <c r="Y66">
        <v>-1.08600378036499</v>
      </c>
      <c r="Z66">
        <v>0.71501892805099498</v>
      </c>
      <c r="AA66">
        <v>1.65333044528961</v>
      </c>
      <c r="AB66">
        <v>1.4999865293502801</v>
      </c>
      <c r="AC66">
        <v>0.92651540040969904</v>
      </c>
      <c r="AF66">
        <v>1.2178703546524099</v>
      </c>
    </row>
    <row r="67" spans="1:33" x14ac:dyDescent="0.25">
      <c r="A67" s="1" t="s">
        <v>144</v>
      </c>
      <c r="B67" t="s">
        <v>144</v>
      </c>
      <c r="C67" t="s">
        <v>191</v>
      </c>
      <c r="D67" t="s">
        <v>192</v>
      </c>
      <c r="E67">
        <v>0.55528491739999997</v>
      </c>
      <c r="F67" t="s">
        <v>63</v>
      </c>
      <c r="G67" s="2" t="s">
        <v>46</v>
      </c>
      <c r="H67" s="2">
        <v>3.5213354082792998</v>
      </c>
      <c r="I67">
        <v>-1.5501353740692101</v>
      </c>
      <c r="J67">
        <v>-3.8110306262970002</v>
      </c>
      <c r="K67">
        <v>-2.82126760482788</v>
      </c>
      <c r="L67">
        <v>-3.4217400550842298</v>
      </c>
      <c r="M67">
        <v>-1.97317755222321</v>
      </c>
      <c r="N67">
        <v>-3.5739555358886701</v>
      </c>
      <c r="P67">
        <v>-0.62615215778350797</v>
      </c>
      <c r="Q67">
        <v>-1.4478999376296999</v>
      </c>
      <c r="R67">
        <v>-3.8882977962493901</v>
      </c>
      <c r="S67">
        <v>-1.57249414920807</v>
      </c>
      <c r="V67">
        <v>0.43357077240943898</v>
      </c>
      <c r="W67">
        <v>-1.37548923492432</v>
      </c>
      <c r="X67">
        <v>1.80790555477142</v>
      </c>
      <c r="Y67">
        <v>-1.08600378036499</v>
      </c>
      <c r="Z67">
        <v>0.71501892805099498</v>
      </c>
      <c r="AA67">
        <v>1.65333044528961</v>
      </c>
      <c r="AB67">
        <v>1.4999865293502801</v>
      </c>
      <c r="AC67">
        <v>0.92651540040969904</v>
      </c>
      <c r="AF67">
        <v>1.2178703546524099</v>
      </c>
    </row>
    <row r="68" spans="1:33" x14ac:dyDescent="0.25">
      <c r="A68" s="1" t="s">
        <v>193</v>
      </c>
      <c r="B68" t="s">
        <v>193</v>
      </c>
      <c r="C68" t="s">
        <v>194</v>
      </c>
      <c r="D68" t="s">
        <v>71</v>
      </c>
      <c r="E68">
        <v>0.74129021169999998</v>
      </c>
      <c r="F68" t="s">
        <v>63</v>
      </c>
      <c r="G68" s="2" t="s">
        <v>44</v>
      </c>
      <c r="H68" s="2">
        <v>2.8716860485381699</v>
      </c>
      <c r="K68">
        <v>-1.7191797494888299</v>
      </c>
      <c r="L68">
        <v>-1.9126780033111599</v>
      </c>
      <c r="N68">
        <v>1.2725870609283501</v>
      </c>
      <c r="O68">
        <v>1.1588392257690401</v>
      </c>
      <c r="P68">
        <v>1.68156206607819</v>
      </c>
      <c r="Q68">
        <v>-2.49603271484375</v>
      </c>
      <c r="T68">
        <v>1.4267659187316899</v>
      </c>
      <c r="U68">
        <v>0.65399807691574097</v>
      </c>
      <c r="V68">
        <v>2.0965418815612802</v>
      </c>
      <c r="W68">
        <v>-2.99301958084106</v>
      </c>
      <c r="X68">
        <v>-2.7676298618316602</v>
      </c>
      <c r="Z68">
        <v>-4.6174273490905797</v>
      </c>
      <c r="AA68">
        <v>-5.3174667358398402</v>
      </c>
      <c r="AB68">
        <v>-2.9167602062225302</v>
      </c>
      <c r="AC68">
        <v>-3.28949069976807</v>
      </c>
      <c r="AD68">
        <v>-2.5781991481781001</v>
      </c>
      <c r="AE68">
        <v>-3.4758315086364702</v>
      </c>
      <c r="AF68">
        <v>-4.40396928787231</v>
      </c>
      <c r="AG68">
        <v>-3.5683958530425999</v>
      </c>
    </row>
    <row r="69" spans="1:33" x14ac:dyDescent="0.25">
      <c r="A69" s="1" t="s">
        <v>195</v>
      </c>
      <c r="B69" t="s">
        <v>195</v>
      </c>
      <c r="C69" t="s">
        <v>196</v>
      </c>
      <c r="D69" t="s">
        <v>197</v>
      </c>
      <c r="E69">
        <v>0.6377928853</v>
      </c>
      <c r="F69" t="s">
        <v>63</v>
      </c>
      <c r="G69" s="2" t="s">
        <v>52</v>
      </c>
      <c r="H69" s="2">
        <v>3.73872860486679</v>
      </c>
      <c r="AC69">
        <v>3.9545855522155802</v>
      </c>
    </row>
    <row r="70" spans="1:33" x14ac:dyDescent="0.25">
      <c r="A70" s="1" t="s">
        <v>198</v>
      </c>
      <c r="B70" t="s">
        <v>198</v>
      </c>
      <c r="C70" t="s">
        <v>199</v>
      </c>
      <c r="D70" t="s">
        <v>200</v>
      </c>
      <c r="E70">
        <v>0.7702323794</v>
      </c>
      <c r="F70" t="s">
        <v>63</v>
      </c>
      <c r="G70" s="2" t="s">
        <v>48</v>
      </c>
      <c r="H70" s="2">
        <v>3.4578760088231202</v>
      </c>
      <c r="I70">
        <v>-1.51429378986359</v>
      </c>
      <c r="J70">
        <v>0.96594667434692405</v>
      </c>
      <c r="K70">
        <v>1.03851974010468</v>
      </c>
      <c r="L70">
        <v>2.1679599285125701</v>
      </c>
      <c r="M70">
        <v>1.26591897010803</v>
      </c>
      <c r="N70">
        <v>2.1421914100646999</v>
      </c>
      <c r="O70">
        <v>-1.60612261295319</v>
      </c>
      <c r="P70">
        <v>0.40082666277885398</v>
      </c>
      <c r="Q70">
        <v>0.73202854394912698</v>
      </c>
      <c r="R70">
        <v>1.83559346199036</v>
      </c>
      <c r="S70">
        <v>-0.95593798160553001</v>
      </c>
      <c r="T70">
        <v>1.04883253574371</v>
      </c>
      <c r="U70">
        <v>-1.8329770565032999</v>
      </c>
      <c r="V70">
        <v>-1.4841728210449201</v>
      </c>
      <c r="W70">
        <v>0.69784176349639904</v>
      </c>
      <c r="X70">
        <v>0.79689538478851296</v>
      </c>
      <c r="Y70">
        <v>2.3340396881103498</v>
      </c>
      <c r="AA70">
        <v>-1.2170811891555799</v>
      </c>
      <c r="AB70">
        <v>-0.571527779102325</v>
      </c>
      <c r="AC70">
        <v>-1.3962589502334599</v>
      </c>
      <c r="AD70">
        <v>-1.27773201465607</v>
      </c>
      <c r="AF70">
        <v>-0.67637449502944902</v>
      </c>
      <c r="AG70">
        <v>0.94570738077163696</v>
      </c>
    </row>
    <row r="71" spans="1:33" x14ac:dyDescent="0.25">
      <c r="A71" s="1" t="s">
        <v>198</v>
      </c>
      <c r="B71" t="s">
        <v>198</v>
      </c>
      <c r="C71" t="s">
        <v>201</v>
      </c>
      <c r="D71" t="s">
        <v>202</v>
      </c>
      <c r="E71">
        <v>0.76166552310000002</v>
      </c>
      <c r="F71" t="s">
        <v>63</v>
      </c>
      <c r="G71" s="2" t="s">
        <v>48</v>
      </c>
      <c r="H71" s="2">
        <v>3.4578760088231202</v>
      </c>
      <c r="I71">
        <v>-1.51429378986359</v>
      </c>
      <c r="J71">
        <v>0.96594667434692405</v>
      </c>
      <c r="K71">
        <v>1.03851974010468</v>
      </c>
      <c r="L71">
        <v>2.1679599285125701</v>
      </c>
      <c r="M71">
        <v>1.26591897010803</v>
      </c>
      <c r="N71">
        <v>2.1421914100646999</v>
      </c>
      <c r="O71">
        <v>-1.60612261295319</v>
      </c>
      <c r="P71">
        <v>0.40082666277885398</v>
      </c>
      <c r="Q71">
        <v>0.73202854394912698</v>
      </c>
      <c r="R71">
        <v>1.83559346199036</v>
      </c>
      <c r="S71">
        <v>-0.95593798160553001</v>
      </c>
      <c r="T71">
        <v>1.04883253574371</v>
      </c>
      <c r="U71">
        <v>-1.8329770565032999</v>
      </c>
      <c r="V71">
        <v>-1.4841728210449201</v>
      </c>
      <c r="W71">
        <v>0.69784176349639904</v>
      </c>
      <c r="X71">
        <v>0.79689538478851296</v>
      </c>
      <c r="Y71">
        <v>2.3340396881103498</v>
      </c>
      <c r="AA71">
        <v>-1.2170811891555799</v>
      </c>
      <c r="AB71">
        <v>-0.571527779102325</v>
      </c>
      <c r="AC71">
        <v>-1.3962589502334599</v>
      </c>
      <c r="AD71">
        <v>-1.27773201465607</v>
      </c>
      <c r="AF71">
        <v>-0.67637449502944902</v>
      </c>
      <c r="AG71">
        <v>0.94570738077163696</v>
      </c>
    </row>
    <row r="72" spans="1:33" x14ac:dyDescent="0.25">
      <c r="A72" s="1" t="s">
        <v>198</v>
      </c>
      <c r="B72" t="s">
        <v>198</v>
      </c>
      <c r="C72" t="s">
        <v>203</v>
      </c>
      <c r="D72" t="s">
        <v>114</v>
      </c>
      <c r="E72">
        <v>0.75269103049999997</v>
      </c>
      <c r="F72" t="s">
        <v>63</v>
      </c>
      <c r="G72" s="2" t="s">
        <v>48</v>
      </c>
      <c r="H72" s="2">
        <v>3.4578760088231202</v>
      </c>
      <c r="I72">
        <v>-1.51429378986359</v>
      </c>
      <c r="J72">
        <v>0.96594667434692405</v>
      </c>
      <c r="K72">
        <v>1.03851974010468</v>
      </c>
      <c r="L72">
        <v>2.1679599285125701</v>
      </c>
      <c r="M72">
        <v>1.26591897010803</v>
      </c>
      <c r="N72">
        <v>2.1421914100646999</v>
      </c>
      <c r="O72">
        <v>-1.60612261295319</v>
      </c>
      <c r="P72">
        <v>0.40082666277885398</v>
      </c>
      <c r="Q72">
        <v>0.73202854394912698</v>
      </c>
      <c r="R72">
        <v>1.83559346199036</v>
      </c>
      <c r="S72">
        <v>-0.95593798160553001</v>
      </c>
      <c r="T72">
        <v>1.04883253574371</v>
      </c>
      <c r="U72">
        <v>-1.8329770565032999</v>
      </c>
      <c r="V72">
        <v>-1.4841728210449201</v>
      </c>
      <c r="W72">
        <v>0.69784176349639904</v>
      </c>
      <c r="X72">
        <v>0.79689538478851296</v>
      </c>
      <c r="Y72">
        <v>2.3340396881103498</v>
      </c>
      <c r="AA72">
        <v>-1.2170811891555799</v>
      </c>
      <c r="AB72">
        <v>-0.571527779102325</v>
      </c>
      <c r="AC72">
        <v>-1.3962589502334599</v>
      </c>
      <c r="AD72">
        <v>-1.27773201465607</v>
      </c>
      <c r="AF72">
        <v>-0.67637449502944902</v>
      </c>
      <c r="AG72">
        <v>0.94570738077163696</v>
      </c>
    </row>
    <row r="73" spans="1:33" x14ac:dyDescent="0.25">
      <c r="A73" s="1" t="s">
        <v>198</v>
      </c>
      <c r="B73" t="s">
        <v>198</v>
      </c>
      <c r="C73" t="s">
        <v>203</v>
      </c>
      <c r="D73" t="s">
        <v>125</v>
      </c>
      <c r="E73">
        <v>0.74881112579999998</v>
      </c>
      <c r="F73" t="s">
        <v>63</v>
      </c>
      <c r="G73" s="2" t="s">
        <v>48</v>
      </c>
      <c r="H73" s="2">
        <v>3.4578760088231202</v>
      </c>
      <c r="I73">
        <v>-1.51429378986359</v>
      </c>
      <c r="J73">
        <v>0.96594667434692405</v>
      </c>
      <c r="K73">
        <v>1.03851974010468</v>
      </c>
      <c r="L73">
        <v>2.1679599285125701</v>
      </c>
      <c r="M73">
        <v>1.26591897010803</v>
      </c>
      <c r="N73">
        <v>2.1421914100646999</v>
      </c>
      <c r="O73">
        <v>-1.60612261295319</v>
      </c>
      <c r="P73">
        <v>0.40082666277885398</v>
      </c>
      <c r="Q73">
        <v>0.73202854394912698</v>
      </c>
      <c r="R73">
        <v>1.83559346199036</v>
      </c>
      <c r="S73">
        <v>-0.95593798160553001</v>
      </c>
      <c r="T73">
        <v>1.04883253574371</v>
      </c>
      <c r="U73">
        <v>-1.8329770565032999</v>
      </c>
      <c r="V73">
        <v>-1.4841728210449201</v>
      </c>
      <c r="W73">
        <v>0.69784176349639904</v>
      </c>
      <c r="X73">
        <v>0.79689538478851296</v>
      </c>
      <c r="Y73">
        <v>2.3340396881103498</v>
      </c>
      <c r="AA73">
        <v>-1.2170811891555799</v>
      </c>
      <c r="AB73">
        <v>-0.571527779102325</v>
      </c>
      <c r="AC73">
        <v>-1.3962589502334599</v>
      </c>
      <c r="AD73">
        <v>-1.27773201465607</v>
      </c>
      <c r="AF73">
        <v>-0.67637449502944902</v>
      </c>
      <c r="AG73">
        <v>0.94570738077163696</v>
      </c>
    </row>
    <row r="74" spans="1:33" x14ac:dyDescent="0.25">
      <c r="A74" s="1" t="s">
        <v>198</v>
      </c>
      <c r="B74" t="s">
        <v>198</v>
      </c>
      <c r="C74" t="s">
        <v>203</v>
      </c>
      <c r="D74" t="s">
        <v>204</v>
      </c>
      <c r="E74">
        <v>0.75564140079999997</v>
      </c>
      <c r="F74" t="s">
        <v>63</v>
      </c>
      <c r="G74" s="2" t="s">
        <v>48</v>
      </c>
      <c r="H74" s="2">
        <v>3.4578760088231202</v>
      </c>
      <c r="I74">
        <v>-1.51429378986359</v>
      </c>
      <c r="J74">
        <v>0.96594667434692405</v>
      </c>
      <c r="K74">
        <v>1.03851974010468</v>
      </c>
      <c r="L74">
        <v>2.1679599285125701</v>
      </c>
      <c r="M74">
        <v>1.26591897010803</v>
      </c>
      <c r="N74">
        <v>2.1421914100646999</v>
      </c>
      <c r="O74">
        <v>-1.60612261295319</v>
      </c>
      <c r="P74">
        <v>0.40082666277885398</v>
      </c>
      <c r="Q74">
        <v>0.73202854394912698</v>
      </c>
      <c r="R74">
        <v>1.83559346199036</v>
      </c>
      <c r="S74">
        <v>-0.95593798160553001</v>
      </c>
      <c r="T74">
        <v>1.04883253574371</v>
      </c>
      <c r="U74">
        <v>-1.8329770565032999</v>
      </c>
      <c r="V74">
        <v>-1.4841728210449201</v>
      </c>
      <c r="W74">
        <v>0.69784176349639904</v>
      </c>
      <c r="X74">
        <v>0.79689538478851296</v>
      </c>
      <c r="Y74">
        <v>2.3340396881103498</v>
      </c>
      <c r="AA74">
        <v>-1.2170811891555799</v>
      </c>
      <c r="AB74">
        <v>-0.571527779102325</v>
      </c>
      <c r="AC74">
        <v>-1.3962589502334599</v>
      </c>
      <c r="AD74">
        <v>-1.27773201465607</v>
      </c>
      <c r="AF74">
        <v>-0.67637449502944902</v>
      </c>
      <c r="AG74">
        <v>0.94570738077163696</v>
      </c>
    </row>
    <row r="75" spans="1:33" x14ac:dyDescent="0.25">
      <c r="A75" s="1" t="s">
        <v>205</v>
      </c>
      <c r="B75" t="s">
        <v>205</v>
      </c>
      <c r="C75" t="s">
        <v>206</v>
      </c>
      <c r="D75" t="s">
        <v>207</v>
      </c>
      <c r="E75">
        <v>0.53477287289999997</v>
      </c>
      <c r="F75" t="s">
        <v>63</v>
      </c>
      <c r="G75" s="2" t="s">
        <v>56</v>
      </c>
      <c r="H75" s="2">
        <v>4.0976057165903903</v>
      </c>
      <c r="L75">
        <v>-0.98507058620452903</v>
      </c>
      <c r="M75">
        <v>1.0392137765884399</v>
      </c>
      <c r="N75">
        <v>-1.1873531341552701</v>
      </c>
      <c r="Q75">
        <v>0.87833356857299805</v>
      </c>
      <c r="R75">
        <v>0.712335765361786</v>
      </c>
      <c r="S75">
        <v>0.69760090112686202</v>
      </c>
      <c r="T75">
        <v>0.74619972705841098</v>
      </c>
      <c r="U75">
        <v>-1.1121289730071999</v>
      </c>
      <c r="V75">
        <v>-1.4080407619476301</v>
      </c>
      <c r="X75">
        <v>0.44286754727363598</v>
      </c>
      <c r="Y75">
        <v>1.4406553506851201</v>
      </c>
      <c r="AA75">
        <v>1.2625812292098999</v>
      </c>
      <c r="AB75">
        <v>0.427594363689423</v>
      </c>
      <c r="AC75">
        <v>-0.47764059901237499</v>
      </c>
      <c r="AD75">
        <v>1.6416827440261801</v>
      </c>
      <c r="AE75">
        <v>-1.66804134845734</v>
      </c>
      <c r="AG75">
        <v>-2.1763262748718302</v>
      </c>
    </row>
    <row r="76" spans="1:33" x14ac:dyDescent="0.25">
      <c r="A76" s="1" t="s">
        <v>198</v>
      </c>
      <c r="B76" t="s">
        <v>198</v>
      </c>
      <c r="C76" t="s">
        <v>201</v>
      </c>
      <c r="D76" t="s">
        <v>208</v>
      </c>
      <c r="E76">
        <v>0.76491147280000005</v>
      </c>
      <c r="F76" t="s">
        <v>63</v>
      </c>
      <c r="G76" s="2" t="s">
        <v>48</v>
      </c>
      <c r="H76" s="2">
        <v>3.4578760088231202</v>
      </c>
      <c r="I76">
        <v>-1.51429378986359</v>
      </c>
      <c r="J76">
        <v>0.96594667434692405</v>
      </c>
      <c r="K76">
        <v>1.03851974010468</v>
      </c>
      <c r="L76">
        <v>2.1679599285125701</v>
      </c>
      <c r="M76">
        <v>1.26591897010803</v>
      </c>
      <c r="N76">
        <v>2.1421914100646999</v>
      </c>
      <c r="O76">
        <v>-1.60612261295319</v>
      </c>
      <c r="P76">
        <v>0.40082666277885398</v>
      </c>
      <c r="Q76">
        <v>0.73202854394912698</v>
      </c>
      <c r="R76">
        <v>1.83559346199036</v>
      </c>
      <c r="S76">
        <v>-0.95593798160553001</v>
      </c>
      <c r="T76">
        <v>1.04883253574371</v>
      </c>
      <c r="U76">
        <v>-1.8329770565032999</v>
      </c>
      <c r="V76">
        <v>-1.4841728210449201</v>
      </c>
      <c r="W76">
        <v>0.69784176349639904</v>
      </c>
      <c r="X76">
        <v>0.79689538478851296</v>
      </c>
      <c r="Y76">
        <v>2.3340396881103498</v>
      </c>
      <c r="AA76">
        <v>-1.2170811891555799</v>
      </c>
      <c r="AB76">
        <v>-0.571527779102325</v>
      </c>
      <c r="AC76">
        <v>-1.3962589502334599</v>
      </c>
      <c r="AD76">
        <v>-1.27773201465607</v>
      </c>
      <c r="AF76">
        <v>-0.67637449502944902</v>
      </c>
      <c r="AG76">
        <v>0.94570738077163696</v>
      </c>
    </row>
    <row r="77" spans="1:33" x14ac:dyDescent="0.25">
      <c r="A77" s="1" t="s">
        <v>209</v>
      </c>
      <c r="B77" t="s">
        <v>209</v>
      </c>
      <c r="C77" t="s">
        <v>210</v>
      </c>
      <c r="D77" t="s">
        <v>71</v>
      </c>
      <c r="E77">
        <v>0.47715923189999998</v>
      </c>
      <c r="F77" t="s">
        <v>63</v>
      </c>
      <c r="G77" s="2" t="s">
        <v>51</v>
      </c>
      <c r="H77" s="2">
        <v>2.5782782082605298</v>
      </c>
      <c r="I77">
        <v>-1.33192074298859</v>
      </c>
      <c r="J77">
        <v>-3.9335246086120601</v>
      </c>
      <c r="K77">
        <v>1.1744086742401101</v>
      </c>
      <c r="L77">
        <v>1.5869178771972701</v>
      </c>
      <c r="N77">
        <v>-2.3264234066009499</v>
      </c>
      <c r="O77">
        <v>-3.3664956092834499</v>
      </c>
      <c r="P77">
        <v>-1.9374148845672601</v>
      </c>
      <c r="T77">
        <v>-3.7389290332794198</v>
      </c>
      <c r="U77">
        <v>-3.1084785461425799</v>
      </c>
      <c r="V77">
        <v>-3.59426045417786</v>
      </c>
      <c r="W77">
        <v>-2.3944847583770801</v>
      </c>
      <c r="Y77">
        <v>-1.5184075832366899</v>
      </c>
      <c r="AA77">
        <v>3.0621178150177002</v>
      </c>
      <c r="AB77">
        <v>3.29442358016968</v>
      </c>
      <c r="AC77">
        <v>0.93213325738906905</v>
      </c>
      <c r="AD77">
        <v>2.0569758415222199</v>
      </c>
      <c r="AE77">
        <v>1.6515927314758301</v>
      </c>
      <c r="AF77">
        <v>1.4300130605697601</v>
      </c>
      <c r="AG77">
        <v>1.4675090312957799</v>
      </c>
    </row>
    <row r="78" spans="1:33" x14ac:dyDescent="0.25">
      <c r="A78" s="1" t="s">
        <v>211</v>
      </c>
      <c r="B78" t="s">
        <v>211</v>
      </c>
      <c r="C78" t="s">
        <v>212</v>
      </c>
      <c r="D78" t="s">
        <v>213</v>
      </c>
      <c r="E78">
        <v>0.76959520579999996</v>
      </c>
      <c r="F78" t="s">
        <v>63</v>
      </c>
      <c r="G78" s="2" t="s">
        <v>39</v>
      </c>
      <c r="H78" s="2">
        <v>5.0099892719733603</v>
      </c>
      <c r="Q78">
        <v>2.02530145645142</v>
      </c>
    </row>
    <row r="79" spans="1:33" x14ac:dyDescent="0.25">
      <c r="A79" s="1" t="s">
        <v>211</v>
      </c>
      <c r="B79" t="s">
        <v>211</v>
      </c>
      <c r="C79" t="s">
        <v>212</v>
      </c>
      <c r="D79" t="s">
        <v>214</v>
      </c>
      <c r="E79">
        <v>0.76959520579999996</v>
      </c>
      <c r="F79" t="s">
        <v>63</v>
      </c>
      <c r="G79" s="2" t="s">
        <v>39</v>
      </c>
      <c r="H79" s="2">
        <v>5.0099892719733603</v>
      </c>
      <c r="Q79">
        <v>2.02530145645142</v>
      </c>
    </row>
    <row r="80" spans="1:33" x14ac:dyDescent="0.25">
      <c r="A80" s="1" t="s">
        <v>215</v>
      </c>
      <c r="B80" t="s">
        <v>215</v>
      </c>
      <c r="C80" t="s">
        <v>216</v>
      </c>
      <c r="D80" t="s">
        <v>149</v>
      </c>
      <c r="E80">
        <v>0.41112533210000002</v>
      </c>
      <c r="F80" t="s">
        <v>63</v>
      </c>
      <c r="G80" s="2" t="s">
        <v>56</v>
      </c>
      <c r="H80" s="2"/>
      <c r="M80">
        <v>0.47066637873649603</v>
      </c>
      <c r="O80">
        <v>-0.207018867135048</v>
      </c>
      <c r="P80">
        <v>-8.5077203810214996E-2</v>
      </c>
      <c r="Q80">
        <v>-0.153890490531921</v>
      </c>
      <c r="S80">
        <v>0.28038901090621898</v>
      </c>
      <c r="T80">
        <v>0.55034488439559903</v>
      </c>
      <c r="U80">
        <v>-0.21400895714759799</v>
      </c>
      <c r="V80">
        <v>-0.21918177604675301</v>
      </c>
      <c r="W80">
        <v>0.40788504481315602</v>
      </c>
      <c r="AD80">
        <v>0.59191948175430298</v>
      </c>
      <c r="AE80">
        <v>0.411096811294556</v>
      </c>
      <c r="AF80">
        <v>-0.146598160266876</v>
      </c>
      <c r="AG80">
        <v>-1.3192651271820099</v>
      </c>
    </row>
    <row r="81" spans="1:33" x14ac:dyDescent="0.25">
      <c r="A81" s="1" t="s">
        <v>217</v>
      </c>
      <c r="B81" t="s">
        <v>217</v>
      </c>
      <c r="C81" t="s">
        <v>148</v>
      </c>
      <c r="D81" t="s">
        <v>149</v>
      </c>
      <c r="E81">
        <v>0.52856314179999997</v>
      </c>
      <c r="F81" t="s">
        <v>63</v>
      </c>
      <c r="G81" s="2" t="s">
        <v>57</v>
      </c>
      <c r="H81" s="2">
        <v>3.7559469532046998</v>
      </c>
      <c r="AE81">
        <v>3.60723829269409</v>
      </c>
    </row>
    <row r="82" spans="1:33" x14ac:dyDescent="0.25">
      <c r="A82" s="1" t="s">
        <v>218</v>
      </c>
      <c r="B82" t="s">
        <v>218</v>
      </c>
      <c r="C82" t="s">
        <v>92</v>
      </c>
      <c r="D82" t="s">
        <v>94</v>
      </c>
      <c r="E82">
        <v>0.68766576049999995</v>
      </c>
      <c r="F82" t="s">
        <v>63</v>
      </c>
      <c r="G82" s="2" t="s">
        <v>56</v>
      </c>
      <c r="H82" s="2">
        <v>3.5019669181271</v>
      </c>
      <c r="I82">
        <v>0.81559777259826705</v>
      </c>
      <c r="J82">
        <v>-4.23748779296875</v>
      </c>
      <c r="K82">
        <v>-1.8633567094802901</v>
      </c>
      <c r="L82">
        <v>-1.9915030002594001</v>
      </c>
      <c r="M82">
        <v>0.85412991046905495</v>
      </c>
      <c r="N82">
        <v>-3.3779449462890598</v>
      </c>
      <c r="O82">
        <v>-1.0740056037902801</v>
      </c>
      <c r="R82">
        <v>-3.50183010101318</v>
      </c>
      <c r="S82">
        <v>1.5822494029998799</v>
      </c>
      <c r="T82">
        <v>0.90954393148422197</v>
      </c>
      <c r="U82">
        <v>0.71921265125274703</v>
      </c>
      <c r="V82">
        <v>-0.35319840908050498</v>
      </c>
      <c r="W82">
        <v>-0.355381399393082</v>
      </c>
      <c r="Y82">
        <v>0.71447372436523404</v>
      </c>
      <c r="AA82">
        <v>0.75978863239288297</v>
      </c>
      <c r="AB82">
        <v>-1.3080097436904901</v>
      </c>
      <c r="AC82">
        <v>0.61511445045471203</v>
      </c>
      <c r="AD82">
        <v>2.5176267623901398</v>
      </c>
      <c r="AE82">
        <v>0.51089978218078602</v>
      </c>
      <c r="AF82">
        <v>-1.58744752407074</v>
      </c>
      <c r="AG82">
        <v>1.2163678407669101</v>
      </c>
    </row>
    <row r="83" spans="1:33" x14ac:dyDescent="0.25">
      <c r="A83" s="1" t="s">
        <v>218</v>
      </c>
      <c r="B83" t="s">
        <v>218</v>
      </c>
      <c r="C83" t="s">
        <v>95</v>
      </c>
      <c r="D83" t="s">
        <v>96</v>
      </c>
      <c r="E83">
        <v>0.15061102809999999</v>
      </c>
      <c r="F83" t="s">
        <v>63</v>
      </c>
      <c r="G83" s="2" t="s">
        <v>56</v>
      </c>
      <c r="H83" s="2">
        <v>3.5019669181271</v>
      </c>
      <c r="I83">
        <v>0.81559777259826705</v>
      </c>
      <c r="J83">
        <v>-4.23748779296875</v>
      </c>
      <c r="K83">
        <v>-1.8633567094802901</v>
      </c>
      <c r="L83">
        <v>-1.9915030002594001</v>
      </c>
      <c r="M83">
        <v>0.85412991046905495</v>
      </c>
      <c r="N83">
        <v>-3.3779449462890598</v>
      </c>
      <c r="O83">
        <v>-1.0740056037902801</v>
      </c>
      <c r="R83">
        <v>-3.50183010101318</v>
      </c>
      <c r="S83">
        <v>1.5822494029998799</v>
      </c>
      <c r="T83">
        <v>0.90954393148422197</v>
      </c>
      <c r="U83">
        <v>0.71921265125274703</v>
      </c>
      <c r="V83">
        <v>-0.35319840908050498</v>
      </c>
      <c r="W83">
        <v>-0.355381399393082</v>
      </c>
      <c r="Y83">
        <v>0.71447372436523404</v>
      </c>
      <c r="AA83">
        <v>0.75978863239288297</v>
      </c>
      <c r="AB83">
        <v>-1.3080097436904901</v>
      </c>
      <c r="AC83">
        <v>0.61511445045471203</v>
      </c>
      <c r="AD83">
        <v>2.5176267623901398</v>
      </c>
      <c r="AE83">
        <v>0.51089978218078602</v>
      </c>
      <c r="AF83">
        <v>-1.58744752407074</v>
      </c>
      <c r="AG83">
        <v>1.2163678407669101</v>
      </c>
    </row>
    <row r="84" spans="1:33" x14ac:dyDescent="0.25">
      <c r="A84" s="1" t="s">
        <v>219</v>
      </c>
      <c r="B84" t="s">
        <v>219</v>
      </c>
      <c r="C84" t="s">
        <v>164</v>
      </c>
      <c r="D84" t="s">
        <v>94</v>
      </c>
      <c r="E84">
        <v>0.80170249940000005</v>
      </c>
      <c r="F84" t="s">
        <v>63</v>
      </c>
      <c r="G84" s="2"/>
      <c r="H84" s="2">
        <v>4.2517114956411</v>
      </c>
    </row>
    <row r="85" spans="1:33" x14ac:dyDescent="0.25">
      <c r="A85" s="1" t="s">
        <v>220</v>
      </c>
      <c r="B85" t="s">
        <v>220</v>
      </c>
      <c r="C85" t="s">
        <v>221</v>
      </c>
      <c r="D85" t="s">
        <v>222</v>
      </c>
      <c r="E85">
        <v>0.27610144019999999</v>
      </c>
      <c r="F85" t="s">
        <v>63</v>
      </c>
      <c r="G85" s="2" t="s">
        <v>37</v>
      </c>
      <c r="H85" s="2">
        <v>4.4668801861018999</v>
      </c>
      <c r="L85">
        <v>-1.66164803504944</v>
      </c>
      <c r="N85">
        <v>0.97108817100524902</v>
      </c>
      <c r="O85">
        <v>1.56035375595093</v>
      </c>
      <c r="U85">
        <v>-0.76105618476867698</v>
      </c>
      <c r="V85">
        <v>0.153418883681297</v>
      </c>
      <c r="X85">
        <v>0.90822327136993397</v>
      </c>
      <c r="Y85">
        <v>-1.4108612537384</v>
      </c>
      <c r="Z85">
        <v>1.312539935112</v>
      </c>
      <c r="AB85">
        <v>-2.1469175815582302</v>
      </c>
      <c r="AC85">
        <v>1.00236356258392</v>
      </c>
      <c r="AD85">
        <v>-1.77245628833771</v>
      </c>
      <c r="AF85">
        <v>-1.3975019454956099</v>
      </c>
    </row>
    <row r="86" spans="1:33" x14ac:dyDescent="0.25">
      <c r="A86" s="1" t="s">
        <v>218</v>
      </c>
      <c r="B86" t="s">
        <v>218</v>
      </c>
      <c r="C86" t="s">
        <v>92</v>
      </c>
      <c r="D86" t="s">
        <v>93</v>
      </c>
      <c r="E86">
        <v>0.69109761709999995</v>
      </c>
      <c r="F86" t="s">
        <v>63</v>
      </c>
      <c r="G86" s="2" t="s">
        <v>56</v>
      </c>
      <c r="H86" s="2">
        <v>3.5019669181271</v>
      </c>
      <c r="I86">
        <v>0.81559777259826705</v>
      </c>
      <c r="J86">
        <v>-4.23748779296875</v>
      </c>
      <c r="K86">
        <v>-1.8633567094802901</v>
      </c>
      <c r="L86">
        <v>-1.9915030002594001</v>
      </c>
      <c r="M86">
        <v>0.85412991046905495</v>
      </c>
      <c r="N86">
        <v>-3.3779449462890598</v>
      </c>
      <c r="O86">
        <v>-1.0740056037902801</v>
      </c>
      <c r="R86">
        <v>-3.50183010101318</v>
      </c>
      <c r="S86">
        <v>1.5822494029998799</v>
      </c>
      <c r="T86">
        <v>0.90954393148422197</v>
      </c>
      <c r="U86">
        <v>0.71921265125274703</v>
      </c>
      <c r="V86">
        <v>-0.35319840908050498</v>
      </c>
      <c r="W86">
        <v>-0.355381399393082</v>
      </c>
      <c r="Y86">
        <v>0.71447372436523404</v>
      </c>
      <c r="AA86">
        <v>0.75978863239288297</v>
      </c>
      <c r="AB86">
        <v>-1.3080097436904901</v>
      </c>
      <c r="AC86">
        <v>0.61511445045471203</v>
      </c>
      <c r="AD86">
        <v>2.5176267623901398</v>
      </c>
      <c r="AE86">
        <v>0.51089978218078602</v>
      </c>
      <c r="AF86">
        <v>-1.58744752407074</v>
      </c>
      <c r="AG86">
        <v>1.2163678407669101</v>
      </c>
    </row>
    <row r="87" spans="1:33" x14ac:dyDescent="0.25">
      <c r="A87" s="1" t="s">
        <v>223</v>
      </c>
      <c r="B87" t="s">
        <v>223</v>
      </c>
      <c r="C87" t="s">
        <v>221</v>
      </c>
      <c r="D87" t="s">
        <v>222</v>
      </c>
      <c r="E87">
        <v>0.30633407829999998</v>
      </c>
      <c r="F87" t="s">
        <v>63</v>
      </c>
      <c r="G87" s="2"/>
      <c r="H87" s="2">
        <v>4.3251621037141197</v>
      </c>
    </row>
    <row r="88" spans="1:33" x14ac:dyDescent="0.25">
      <c r="A88" s="1" t="s">
        <v>224</v>
      </c>
      <c r="B88" t="s">
        <v>224</v>
      </c>
      <c r="C88" t="s">
        <v>133</v>
      </c>
      <c r="D88" t="s">
        <v>134</v>
      </c>
      <c r="E88">
        <v>0.1935327053</v>
      </c>
      <c r="F88" t="s">
        <v>63</v>
      </c>
      <c r="G88" s="2"/>
      <c r="H88" s="2">
        <v>4.6704978739252203</v>
      </c>
    </row>
    <row r="89" spans="1:33" x14ac:dyDescent="0.25">
      <c r="A89" s="1" t="s">
        <v>225</v>
      </c>
      <c r="B89" t="s">
        <v>225</v>
      </c>
      <c r="C89" t="s">
        <v>226</v>
      </c>
      <c r="D89" t="s">
        <v>96</v>
      </c>
      <c r="E89">
        <v>0.86767828459999996</v>
      </c>
      <c r="F89" t="s">
        <v>63</v>
      </c>
      <c r="G89" s="2" t="s">
        <v>56</v>
      </c>
      <c r="H89" s="2">
        <v>4.8456755040885202</v>
      </c>
      <c r="J89">
        <v>-3.0285449028015101</v>
      </c>
      <c r="L89">
        <v>-0.86821937561035201</v>
      </c>
      <c r="P89">
        <v>0.70380336046218905</v>
      </c>
      <c r="Q89">
        <v>-1.0995135307312001</v>
      </c>
      <c r="R89">
        <v>-2.2247571945190399</v>
      </c>
      <c r="V89">
        <v>-0.50411200523376498</v>
      </c>
      <c r="Z89">
        <v>1.17738497257233</v>
      </c>
      <c r="AA89">
        <v>0.549249827861786</v>
      </c>
      <c r="AC89">
        <v>0.59286648035049405</v>
      </c>
      <c r="AD89">
        <v>1.4715148210525499</v>
      </c>
    </row>
    <row r="90" spans="1:33" x14ac:dyDescent="0.25">
      <c r="A90" s="1" t="s">
        <v>227</v>
      </c>
      <c r="B90" t="s">
        <v>227</v>
      </c>
      <c r="C90" t="s">
        <v>228</v>
      </c>
      <c r="D90" t="s">
        <v>229</v>
      </c>
      <c r="E90">
        <v>0.80246943240000002</v>
      </c>
      <c r="F90" t="s">
        <v>63</v>
      </c>
      <c r="G90" s="2" t="s">
        <v>49</v>
      </c>
      <c r="H90" s="2">
        <v>3.6809922665402901</v>
      </c>
      <c r="V90">
        <v>-3.9837772846221902</v>
      </c>
      <c r="Z90">
        <v>2.64289402961731</v>
      </c>
      <c r="AA90">
        <v>2.1509211063385001</v>
      </c>
      <c r="AB90">
        <v>0.99171257019043002</v>
      </c>
      <c r="AC90">
        <v>2.0128450393676798</v>
      </c>
      <c r="AE90">
        <v>1.8154491186142001</v>
      </c>
      <c r="AF90">
        <v>1.5731894969940201</v>
      </c>
    </row>
    <row r="91" spans="1:33" x14ac:dyDescent="0.25">
      <c r="A91" s="1" t="s">
        <v>230</v>
      </c>
      <c r="B91" t="s">
        <v>230</v>
      </c>
      <c r="C91" t="s">
        <v>148</v>
      </c>
      <c r="D91" t="s">
        <v>149</v>
      </c>
      <c r="E91">
        <v>0.2364528179</v>
      </c>
      <c r="F91" t="s">
        <v>63</v>
      </c>
      <c r="G91" s="2" t="s">
        <v>39</v>
      </c>
      <c r="H91" s="2">
        <v>3.41977360015512</v>
      </c>
      <c r="I91">
        <v>0.601077079772949</v>
      </c>
      <c r="K91">
        <v>1.32061243057251</v>
      </c>
      <c r="L91">
        <v>-2.0994520187377899</v>
      </c>
      <c r="N91">
        <v>-3.2242724895477299</v>
      </c>
      <c r="P91">
        <v>-0.68231582641601596</v>
      </c>
      <c r="Q91">
        <v>4.0134792327880904</v>
      </c>
      <c r="T91">
        <v>-2.4648323059082</v>
      </c>
      <c r="U91">
        <v>-1.23015189170837</v>
      </c>
      <c r="V91">
        <v>-2.9043660163879399</v>
      </c>
      <c r="W91">
        <v>1.39060938358307</v>
      </c>
      <c r="X91">
        <v>-1.91712033748627</v>
      </c>
      <c r="Y91">
        <v>-0.68315559625625599</v>
      </c>
      <c r="AB91">
        <v>0.38387069106102001</v>
      </c>
      <c r="AE91">
        <v>0.790535628795624</v>
      </c>
    </row>
    <row r="92" spans="1:33" x14ac:dyDescent="0.25">
      <c r="A92" s="1" t="s">
        <v>231</v>
      </c>
      <c r="B92" t="s">
        <v>231</v>
      </c>
      <c r="C92" t="s">
        <v>232</v>
      </c>
      <c r="D92" t="s">
        <v>83</v>
      </c>
      <c r="E92">
        <v>0.48359438780000003</v>
      </c>
      <c r="F92" t="s">
        <v>63</v>
      </c>
      <c r="G92" s="2" t="s">
        <v>39</v>
      </c>
      <c r="H92" s="2">
        <v>4.7412637293745501</v>
      </c>
      <c r="L92">
        <v>-1.27149593830109</v>
      </c>
      <c r="P92">
        <v>-0.80379825830459595</v>
      </c>
      <c r="Q92">
        <v>1.8819111585617101</v>
      </c>
      <c r="R92">
        <v>1.2363576889038099</v>
      </c>
      <c r="S92">
        <v>-1.5870764255523699</v>
      </c>
      <c r="U92">
        <v>-1.5830786228179901</v>
      </c>
      <c r="V92">
        <v>0.23411741852760301</v>
      </c>
      <c r="Z92">
        <v>1.8495848178863501</v>
      </c>
      <c r="AA92">
        <v>-1.3213175535202</v>
      </c>
    </row>
    <row r="93" spans="1:33" x14ac:dyDescent="0.25">
      <c r="A93" s="1" t="s">
        <v>233</v>
      </c>
      <c r="B93" t="s">
        <v>233</v>
      </c>
      <c r="C93" t="s">
        <v>234</v>
      </c>
      <c r="D93" t="s">
        <v>235</v>
      </c>
      <c r="E93">
        <v>0.91507202389999998</v>
      </c>
      <c r="F93" t="s">
        <v>63</v>
      </c>
      <c r="G93" s="2" t="s">
        <v>45</v>
      </c>
      <c r="H93" s="2">
        <v>4.6091558338444898</v>
      </c>
      <c r="P93">
        <v>-0.95789659023284901</v>
      </c>
      <c r="W93">
        <v>1.9830971956253101</v>
      </c>
      <c r="AA93">
        <v>-1.64522004127502</v>
      </c>
      <c r="AB93">
        <v>-2.9902753829956001</v>
      </c>
      <c r="AF93">
        <v>-2.68347072601318</v>
      </c>
    </row>
    <row r="94" spans="1:33" x14ac:dyDescent="0.25">
      <c r="A94" s="1" t="s">
        <v>236</v>
      </c>
      <c r="B94" t="s">
        <v>236</v>
      </c>
      <c r="C94" t="s">
        <v>237</v>
      </c>
      <c r="D94" t="s">
        <v>238</v>
      </c>
      <c r="E94">
        <v>0.88331335779999998</v>
      </c>
      <c r="F94" t="s">
        <v>63</v>
      </c>
      <c r="G94" s="2" t="s">
        <v>35</v>
      </c>
      <c r="H94" s="2">
        <v>4.2725762320862799</v>
      </c>
      <c r="M94">
        <v>2.0049467086792001</v>
      </c>
      <c r="O94">
        <v>-1.4589691162109399</v>
      </c>
      <c r="P94">
        <v>1.10949218273163</v>
      </c>
      <c r="T94">
        <v>1.5701333284378101</v>
      </c>
      <c r="U94">
        <v>-0.93441146612167403</v>
      </c>
      <c r="V94">
        <v>0.86784929037094105</v>
      </c>
      <c r="X94">
        <v>-0.55481874942779497</v>
      </c>
      <c r="Z94">
        <v>-2.84754610061646</v>
      </c>
      <c r="AA94">
        <v>-2.4726688861846902</v>
      </c>
      <c r="AB94">
        <v>-1.58831167221069</v>
      </c>
      <c r="AC94">
        <v>-1.61809706687927</v>
      </c>
      <c r="AF94">
        <v>-3.0784761905670202</v>
      </c>
    </row>
    <row r="95" spans="1:33" x14ac:dyDescent="0.25">
      <c r="A95" s="1" t="s">
        <v>236</v>
      </c>
      <c r="B95" t="s">
        <v>236</v>
      </c>
      <c r="C95" t="s">
        <v>239</v>
      </c>
      <c r="D95" t="s">
        <v>240</v>
      </c>
      <c r="E95">
        <v>0.84907978770000003</v>
      </c>
      <c r="F95" t="s">
        <v>63</v>
      </c>
      <c r="G95" s="2" t="s">
        <v>35</v>
      </c>
      <c r="H95" s="2">
        <v>4.2725762320862799</v>
      </c>
      <c r="M95">
        <v>2.0049467086792001</v>
      </c>
      <c r="O95">
        <v>-1.4589691162109399</v>
      </c>
      <c r="P95">
        <v>1.10949218273163</v>
      </c>
      <c r="T95">
        <v>1.5701333284378101</v>
      </c>
      <c r="U95">
        <v>-0.93441146612167403</v>
      </c>
      <c r="V95">
        <v>0.86784929037094105</v>
      </c>
      <c r="X95">
        <v>-0.55481874942779497</v>
      </c>
      <c r="Z95">
        <v>-2.84754610061646</v>
      </c>
      <c r="AA95">
        <v>-2.4726688861846902</v>
      </c>
      <c r="AB95">
        <v>-1.58831167221069</v>
      </c>
      <c r="AC95">
        <v>-1.61809706687927</v>
      </c>
      <c r="AF95">
        <v>-3.0784761905670202</v>
      </c>
    </row>
    <row r="96" spans="1:33" x14ac:dyDescent="0.25">
      <c r="A96" s="1" t="s">
        <v>241</v>
      </c>
      <c r="B96" t="s">
        <v>241</v>
      </c>
      <c r="C96" t="s">
        <v>242</v>
      </c>
      <c r="D96" t="s">
        <v>111</v>
      </c>
      <c r="E96">
        <v>0.1316162646</v>
      </c>
      <c r="F96" t="s">
        <v>63</v>
      </c>
      <c r="G96" s="2" t="s">
        <v>37</v>
      </c>
      <c r="H96" s="2">
        <v>3.39698112435758</v>
      </c>
      <c r="I96">
        <v>2.5446407794952401</v>
      </c>
      <c r="J96">
        <v>1.5672078132629399</v>
      </c>
      <c r="K96">
        <v>-1.1304951906204199</v>
      </c>
      <c r="L96">
        <v>-1.1306084394455</v>
      </c>
      <c r="N96">
        <v>1.7390505075454701</v>
      </c>
      <c r="O96">
        <v>2.6358509063720699</v>
      </c>
      <c r="P96">
        <v>2.1054558753967298</v>
      </c>
      <c r="U96">
        <v>-0.71863830089569103</v>
      </c>
      <c r="W96">
        <v>-1.647944688797</v>
      </c>
      <c r="X96">
        <v>-1.6278222799301201</v>
      </c>
      <c r="AA96">
        <v>-2.6966102123260498</v>
      </c>
      <c r="AB96">
        <v>-1.74260926246643</v>
      </c>
      <c r="AC96">
        <v>-1.36762070655823</v>
      </c>
      <c r="AF96">
        <v>-2.3331825733184801</v>
      </c>
      <c r="AG96">
        <v>-1.9525942802429199</v>
      </c>
    </row>
    <row r="97" spans="1:33" x14ac:dyDescent="0.25">
      <c r="A97" s="1" t="s">
        <v>243</v>
      </c>
      <c r="B97" t="s">
        <v>243</v>
      </c>
      <c r="C97" t="s">
        <v>244</v>
      </c>
      <c r="D97" t="s">
        <v>245</v>
      </c>
      <c r="E97">
        <v>0.48454228040000002</v>
      </c>
      <c r="F97" t="s">
        <v>63</v>
      </c>
      <c r="G97" s="2" t="s">
        <v>39</v>
      </c>
      <c r="H97" s="2"/>
      <c r="I97">
        <v>-1.2647553682327299</v>
      </c>
      <c r="O97">
        <v>-2.1031041145324698</v>
      </c>
      <c r="P97">
        <v>0.13588312268257099</v>
      </c>
      <c r="Q97">
        <v>1.1219907999038701</v>
      </c>
      <c r="T97">
        <v>-0.837382912635803</v>
      </c>
      <c r="U97">
        <v>0.286637723445892</v>
      </c>
      <c r="V97">
        <v>-0.206263363361359</v>
      </c>
      <c r="W97">
        <v>0.98291099071502697</v>
      </c>
      <c r="X97">
        <v>0.48218432068824801</v>
      </c>
      <c r="Z97">
        <v>-1.04737937450409</v>
      </c>
      <c r="AA97">
        <v>-1.1622449159622199</v>
      </c>
      <c r="AB97">
        <v>-0.49706834554672202</v>
      </c>
      <c r="AD97">
        <v>-0.83307135105133101</v>
      </c>
      <c r="AE97">
        <v>-0.39905163645744302</v>
      </c>
      <c r="AF97">
        <v>-1.01284945011139</v>
      </c>
    </row>
    <row r="98" spans="1:33" x14ac:dyDescent="0.25">
      <c r="A98" s="1" t="s">
        <v>243</v>
      </c>
      <c r="B98" t="s">
        <v>243</v>
      </c>
      <c r="C98" t="s">
        <v>246</v>
      </c>
      <c r="D98" t="s">
        <v>90</v>
      </c>
      <c r="E98">
        <v>0.44552791120000002</v>
      </c>
      <c r="F98" t="s">
        <v>63</v>
      </c>
      <c r="G98" s="2" t="s">
        <v>39</v>
      </c>
      <c r="H98" s="2"/>
      <c r="I98">
        <v>-1.2647553682327299</v>
      </c>
      <c r="O98">
        <v>-2.1031041145324698</v>
      </c>
      <c r="P98">
        <v>0.13588312268257099</v>
      </c>
      <c r="Q98">
        <v>1.1219907999038701</v>
      </c>
      <c r="T98">
        <v>-0.837382912635803</v>
      </c>
      <c r="U98">
        <v>0.286637723445892</v>
      </c>
      <c r="V98">
        <v>-0.206263363361359</v>
      </c>
      <c r="W98">
        <v>0.98291099071502697</v>
      </c>
      <c r="X98">
        <v>0.48218432068824801</v>
      </c>
      <c r="Z98">
        <v>-1.04737937450409</v>
      </c>
      <c r="AA98">
        <v>-1.1622449159622199</v>
      </c>
      <c r="AB98">
        <v>-0.49706834554672202</v>
      </c>
      <c r="AD98">
        <v>-0.83307135105133101</v>
      </c>
      <c r="AE98">
        <v>-0.39905163645744302</v>
      </c>
      <c r="AF98">
        <v>-1.01284945011139</v>
      </c>
    </row>
    <row r="99" spans="1:33" x14ac:dyDescent="0.25">
      <c r="A99" s="1" t="s">
        <v>247</v>
      </c>
      <c r="B99" t="s">
        <v>247</v>
      </c>
      <c r="C99" t="s">
        <v>248</v>
      </c>
      <c r="D99" t="s">
        <v>87</v>
      </c>
      <c r="E99">
        <v>0.42075332999999998</v>
      </c>
      <c r="F99" t="s">
        <v>63</v>
      </c>
      <c r="G99" s="2" t="s">
        <v>39</v>
      </c>
      <c r="H99" s="2">
        <v>2.7897657645461802</v>
      </c>
      <c r="J99">
        <v>2.6881566047668501</v>
      </c>
      <c r="M99">
        <v>-2.4480867385864298</v>
      </c>
      <c r="P99">
        <v>0.87532114982605003</v>
      </c>
      <c r="Q99">
        <v>2.93736624717712</v>
      </c>
      <c r="R99">
        <v>1.4744219779968299</v>
      </c>
      <c r="U99">
        <v>-3.1258244514465301</v>
      </c>
      <c r="V99">
        <v>-3.36717748641968</v>
      </c>
      <c r="W99">
        <v>-3.39040279388428</v>
      </c>
      <c r="X99">
        <v>-3.5693821907043501</v>
      </c>
      <c r="AA99">
        <v>2.29278540611267</v>
      </c>
      <c r="AB99">
        <v>1.5098291635513299</v>
      </c>
      <c r="AC99">
        <v>0.81412154436111495</v>
      </c>
      <c r="AD99">
        <v>-2.4680802822113002</v>
      </c>
      <c r="AE99">
        <v>-3.3424763679504399</v>
      </c>
      <c r="AF99">
        <v>-2.1059689521789502</v>
      </c>
    </row>
    <row r="100" spans="1:33" x14ac:dyDescent="0.25">
      <c r="A100" s="1" t="s">
        <v>249</v>
      </c>
      <c r="B100" t="s">
        <v>249</v>
      </c>
      <c r="C100" t="s">
        <v>250</v>
      </c>
      <c r="D100" t="s">
        <v>96</v>
      </c>
      <c r="E100">
        <v>0.85836410519999995</v>
      </c>
      <c r="F100" t="s">
        <v>63</v>
      </c>
      <c r="G100" s="2" t="s">
        <v>44</v>
      </c>
      <c r="H100" s="2">
        <v>4.43975826323073</v>
      </c>
      <c r="Q100">
        <v>-2.4996476173400901</v>
      </c>
      <c r="V100">
        <v>1.7934513092041</v>
      </c>
      <c r="X100">
        <v>-1.86002373695373</v>
      </c>
      <c r="AF100">
        <v>-2.3352136611938499</v>
      </c>
    </row>
    <row r="101" spans="1:33" x14ac:dyDescent="0.25">
      <c r="A101" s="1" t="s">
        <v>251</v>
      </c>
      <c r="B101" t="s">
        <v>251</v>
      </c>
      <c r="C101" t="s">
        <v>252</v>
      </c>
      <c r="D101" t="s">
        <v>79</v>
      </c>
      <c r="E101">
        <v>0.3985516429</v>
      </c>
      <c r="F101" t="s">
        <v>63</v>
      </c>
      <c r="G101" s="2" t="s">
        <v>45</v>
      </c>
      <c r="H101" s="2">
        <v>2.8149426641481901</v>
      </c>
      <c r="I101">
        <v>-3.0985424518585201</v>
      </c>
      <c r="J101">
        <v>2.7982981204986599</v>
      </c>
      <c r="K101">
        <v>-2.1377708911895801</v>
      </c>
      <c r="L101">
        <v>-2.88609790802002</v>
      </c>
      <c r="M101">
        <v>-3.7199914455413801</v>
      </c>
      <c r="N101">
        <v>-3.4008383750915501</v>
      </c>
      <c r="O101">
        <v>-3.4469130039215101</v>
      </c>
      <c r="P101">
        <v>-0.92073249816894498</v>
      </c>
      <c r="Q101">
        <v>-1.9916950464248699</v>
      </c>
      <c r="R101">
        <v>-1.0405476093292201</v>
      </c>
      <c r="S101">
        <v>-3.1826310157775901</v>
      </c>
      <c r="T101">
        <v>-2.5916087627410902</v>
      </c>
      <c r="U101">
        <v>1.1747307777404801</v>
      </c>
      <c r="W101">
        <v>2.8172841072082502</v>
      </c>
      <c r="X101">
        <v>-1.04063785076141</v>
      </c>
      <c r="Y101">
        <v>-3.21873879432678</v>
      </c>
      <c r="Z101">
        <v>1.4061524868011499</v>
      </c>
      <c r="AA101">
        <v>-3.4523389339446999</v>
      </c>
      <c r="AB101">
        <v>-3.09295725822449</v>
      </c>
      <c r="AC101">
        <v>0.99494105577468905</v>
      </c>
      <c r="AD101">
        <v>1.6855338811874401</v>
      </c>
      <c r="AE101">
        <v>2.5601153373718302</v>
      </c>
      <c r="AF101">
        <v>-1.8747578859329199</v>
      </c>
      <c r="AG101">
        <v>-2.6480736732482901</v>
      </c>
    </row>
    <row r="102" spans="1:33" x14ac:dyDescent="0.25">
      <c r="A102" s="1" t="s">
        <v>253</v>
      </c>
      <c r="B102" t="s">
        <v>253</v>
      </c>
      <c r="C102" t="s">
        <v>254</v>
      </c>
      <c r="D102" t="s">
        <v>255</v>
      </c>
      <c r="E102">
        <v>0.71288478369999997</v>
      </c>
      <c r="F102" t="s">
        <v>256</v>
      </c>
      <c r="G102" s="2" t="s">
        <v>46</v>
      </c>
      <c r="H102" s="2">
        <v>3.5858029180044899</v>
      </c>
      <c r="X102">
        <v>4.0007519721984899</v>
      </c>
    </row>
    <row r="103" spans="1:33" x14ac:dyDescent="0.25">
      <c r="A103" s="1" t="s">
        <v>257</v>
      </c>
      <c r="B103" t="s">
        <v>257</v>
      </c>
      <c r="C103" t="s">
        <v>258</v>
      </c>
      <c r="D103" t="s">
        <v>255</v>
      </c>
      <c r="E103">
        <v>0.60567051169999997</v>
      </c>
      <c r="F103" t="s">
        <v>256</v>
      </c>
      <c r="G103" s="2" t="s">
        <v>44</v>
      </c>
      <c r="H103" s="2">
        <v>1.8839016384186</v>
      </c>
      <c r="V103">
        <v>5.6046442985534703</v>
      </c>
    </row>
    <row r="104" spans="1:33" x14ac:dyDescent="0.25">
      <c r="A104" s="1" t="s">
        <v>165</v>
      </c>
      <c r="B104" t="s">
        <v>165</v>
      </c>
      <c r="C104" t="s">
        <v>167</v>
      </c>
      <c r="D104" t="s">
        <v>255</v>
      </c>
      <c r="E104">
        <v>0.70768058300000003</v>
      </c>
      <c r="F104" t="s">
        <v>256</v>
      </c>
      <c r="G104" s="2" t="s">
        <v>34</v>
      </c>
      <c r="H104" s="2">
        <v>3.60982111475822</v>
      </c>
      <c r="K104">
        <v>0.69099360704421997</v>
      </c>
      <c r="L104">
        <v>2.0799534320831299</v>
      </c>
      <c r="M104">
        <v>1.24037420749664</v>
      </c>
      <c r="N104">
        <v>1.9114532470703101</v>
      </c>
      <c r="O104">
        <v>0.59991466999053999</v>
      </c>
      <c r="P104">
        <v>0.40340617299079901</v>
      </c>
      <c r="R104">
        <v>0.94549268484115601</v>
      </c>
      <c r="S104">
        <v>-2.5695526599884002</v>
      </c>
      <c r="U104">
        <v>-3.1393051147460902</v>
      </c>
      <c r="V104">
        <v>0.29731747508049</v>
      </c>
      <c r="W104">
        <v>1.4513744115829501</v>
      </c>
      <c r="X104">
        <v>-0.63669639825820901</v>
      </c>
      <c r="Y104">
        <v>0.94227397441864003</v>
      </c>
      <c r="Z104">
        <v>-1.73428094387054</v>
      </c>
      <c r="AA104">
        <v>-3.7117576599121098</v>
      </c>
      <c r="AB104">
        <v>-1.73802101612091</v>
      </c>
      <c r="AC104">
        <v>-3.09502172470093</v>
      </c>
      <c r="AD104">
        <v>-3.2458899021148699</v>
      </c>
      <c r="AF104">
        <v>-2.0842013359069802</v>
      </c>
    </row>
    <row r="105" spans="1:33" x14ac:dyDescent="0.25">
      <c r="A105" s="1" t="s">
        <v>259</v>
      </c>
      <c r="B105" t="s">
        <v>259</v>
      </c>
      <c r="C105" t="s">
        <v>260</v>
      </c>
      <c r="D105" t="s">
        <v>255</v>
      </c>
      <c r="E105">
        <v>0.1530652642</v>
      </c>
      <c r="F105" t="s">
        <v>256</v>
      </c>
      <c r="G105" s="2" t="s">
        <v>59</v>
      </c>
      <c r="H105" s="2">
        <v>4.9390295225678802</v>
      </c>
      <c r="O105">
        <v>-1.42755138874054</v>
      </c>
      <c r="Q105">
        <v>0.71939224004745495</v>
      </c>
      <c r="U105">
        <v>-0.97330868244171098</v>
      </c>
      <c r="V105">
        <v>0.35538992285728399</v>
      </c>
      <c r="Y105">
        <v>0.93802672624588002</v>
      </c>
      <c r="AC105">
        <v>-1.04330217838287</v>
      </c>
      <c r="AD105">
        <v>-1.23556137084961</v>
      </c>
      <c r="AF105">
        <v>-1.1284664869308501</v>
      </c>
      <c r="AG105">
        <v>1.18782269954681</v>
      </c>
    </row>
    <row r="106" spans="1:33" x14ac:dyDescent="0.25">
      <c r="A106" s="1" t="s">
        <v>135</v>
      </c>
      <c r="B106" t="s">
        <v>135</v>
      </c>
      <c r="C106" t="s">
        <v>261</v>
      </c>
      <c r="D106" t="s">
        <v>255</v>
      </c>
      <c r="E106">
        <v>0.79024910930000003</v>
      </c>
      <c r="F106" t="s">
        <v>256</v>
      </c>
      <c r="G106" s="2" t="s">
        <v>46</v>
      </c>
      <c r="H106" s="2">
        <v>5.2594644431220603</v>
      </c>
      <c r="L106">
        <v>-0.64079391956329301</v>
      </c>
      <c r="X106">
        <v>1.5228312015533501</v>
      </c>
      <c r="AD106">
        <v>-0.57516837120056197</v>
      </c>
    </row>
    <row r="107" spans="1:33" x14ac:dyDescent="0.25">
      <c r="A107" s="1" t="s">
        <v>262</v>
      </c>
      <c r="B107" t="s">
        <v>262</v>
      </c>
      <c r="C107" t="s">
        <v>263</v>
      </c>
      <c r="D107" t="s">
        <v>255</v>
      </c>
      <c r="E107">
        <v>0.28199055789999999</v>
      </c>
      <c r="F107" t="s">
        <v>256</v>
      </c>
      <c r="G107" s="2" t="s">
        <v>31</v>
      </c>
      <c r="H107" s="2">
        <v>3.43900906806206</v>
      </c>
      <c r="I107">
        <v>2.8404598236084002</v>
      </c>
      <c r="N107">
        <v>1.29359519481659</v>
      </c>
      <c r="O107">
        <v>2.8219130039215101</v>
      </c>
      <c r="Q107">
        <v>2.0948340892791699</v>
      </c>
      <c r="S107">
        <v>1.2608324289321899</v>
      </c>
      <c r="V107">
        <v>-2.4736852645874001</v>
      </c>
      <c r="W107">
        <v>-2.9080913066864</v>
      </c>
      <c r="X107">
        <v>-1.3621530532836901</v>
      </c>
      <c r="AA107">
        <v>0.97816681861877397</v>
      </c>
      <c r="AC107">
        <v>-1.0501394271850599</v>
      </c>
      <c r="AG107">
        <v>-3.3966302871704102</v>
      </c>
    </row>
    <row r="108" spans="1:33" x14ac:dyDescent="0.25">
      <c r="A108" s="1" t="s">
        <v>227</v>
      </c>
      <c r="B108" t="s">
        <v>227</v>
      </c>
      <c r="C108" t="s">
        <v>264</v>
      </c>
      <c r="D108" t="s">
        <v>255</v>
      </c>
      <c r="E108">
        <v>0.86660158629999995</v>
      </c>
      <c r="F108" t="s">
        <v>256</v>
      </c>
      <c r="G108" s="2" t="s">
        <v>49</v>
      </c>
      <c r="H108" s="2">
        <v>3.6809922665402901</v>
      </c>
      <c r="V108">
        <v>-3.9837772846221902</v>
      </c>
      <c r="Z108">
        <v>2.64289402961731</v>
      </c>
      <c r="AA108">
        <v>2.1509211063385001</v>
      </c>
      <c r="AB108">
        <v>0.99171257019043002</v>
      </c>
      <c r="AC108">
        <v>2.0128450393676798</v>
      </c>
      <c r="AE108">
        <v>1.8154491186142001</v>
      </c>
      <c r="AF108">
        <v>1.5731894969940201</v>
      </c>
    </row>
    <row r="109" spans="1:33" x14ac:dyDescent="0.25">
      <c r="A109" s="1" t="s">
        <v>265</v>
      </c>
      <c r="B109" t="s">
        <v>265</v>
      </c>
      <c r="C109" t="s">
        <v>266</v>
      </c>
      <c r="D109" t="s">
        <v>255</v>
      </c>
      <c r="E109">
        <v>0.31913903360000001</v>
      </c>
      <c r="F109" t="s">
        <v>256</v>
      </c>
      <c r="G109" s="2"/>
      <c r="H109" s="2">
        <v>4.7358286495130804</v>
      </c>
    </row>
    <row r="110" spans="1:33" x14ac:dyDescent="0.25">
      <c r="A110" s="1" t="s">
        <v>267</v>
      </c>
      <c r="B110" t="s">
        <v>267</v>
      </c>
      <c r="C110" t="s">
        <v>268</v>
      </c>
      <c r="D110" t="s">
        <v>255</v>
      </c>
      <c r="E110">
        <v>0.45536398890000002</v>
      </c>
      <c r="F110" t="s">
        <v>256</v>
      </c>
      <c r="G110" s="2" t="s">
        <v>59</v>
      </c>
      <c r="H110" s="2">
        <v>4.3585208647448797</v>
      </c>
      <c r="AG110">
        <v>3.5109107494354199</v>
      </c>
    </row>
    <row r="111" spans="1:33" x14ac:dyDescent="0.25">
      <c r="A111" s="1" t="s">
        <v>269</v>
      </c>
      <c r="B111" t="s">
        <v>269</v>
      </c>
      <c r="C111" t="s">
        <v>270</v>
      </c>
      <c r="D111" t="s">
        <v>255</v>
      </c>
      <c r="E111">
        <v>0.16715177889999999</v>
      </c>
      <c r="F111" t="s">
        <v>256</v>
      </c>
      <c r="G111" s="2" t="s">
        <v>45</v>
      </c>
      <c r="H111" s="2">
        <v>3.7525452498504599</v>
      </c>
      <c r="W111">
        <v>2.7763507366180402</v>
      </c>
    </row>
    <row r="112" spans="1:33" x14ac:dyDescent="0.25">
      <c r="A112" s="1" t="s">
        <v>271</v>
      </c>
      <c r="B112" t="s">
        <v>271</v>
      </c>
      <c r="C112" t="s">
        <v>258</v>
      </c>
      <c r="D112" t="s">
        <v>255</v>
      </c>
      <c r="E112">
        <v>0.14905303719999999</v>
      </c>
      <c r="F112" t="s">
        <v>256</v>
      </c>
      <c r="G112" s="2" t="s">
        <v>44</v>
      </c>
      <c r="H112" s="2">
        <v>5.4893790416246304</v>
      </c>
      <c r="V112">
        <v>0.50463569164276101</v>
      </c>
    </row>
    <row r="113" spans="1:33" x14ac:dyDescent="0.25">
      <c r="A113" s="1" t="s">
        <v>272</v>
      </c>
      <c r="B113" t="s">
        <v>272</v>
      </c>
      <c r="C113" t="s">
        <v>258</v>
      </c>
      <c r="D113" t="s">
        <v>255</v>
      </c>
      <c r="E113">
        <v>0.28017354010000001</v>
      </c>
      <c r="F113" t="s">
        <v>256</v>
      </c>
      <c r="G113" s="2"/>
      <c r="H113" s="2">
        <v>2.8179451527865198</v>
      </c>
    </row>
    <row r="114" spans="1:33" x14ac:dyDescent="0.25">
      <c r="A114" s="1" t="s">
        <v>273</v>
      </c>
      <c r="B114" t="s">
        <v>273</v>
      </c>
      <c r="C114" t="s">
        <v>266</v>
      </c>
      <c r="D114" t="s">
        <v>255</v>
      </c>
      <c r="E114">
        <v>0.62036126849999995</v>
      </c>
      <c r="F114" t="s">
        <v>256</v>
      </c>
      <c r="G114" s="2"/>
      <c r="H114" s="2">
        <v>4.6881373163617104</v>
      </c>
    </row>
    <row r="115" spans="1:33" x14ac:dyDescent="0.25">
      <c r="A115" s="1" t="s">
        <v>274</v>
      </c>
      <c r="B115" t="s">
        <v>274</v>
      </c>
      <c r="C115" t="s">
        <v>275</v>
      </c>
      <c r="D115" t="s">
        <v>255</v>
      </c>
      <c r="E115">
        <v>0.77851909399999997</v>
      </c>
      <c r="F115" t="s">
        <v>256</v>
      </c>
      <c r="G115" s="2" t="s">
        <v>46</v>
      </c>
      <c r="H115" s="2">
        <v>3.5748302221897501</v>
      </c>
      <c r="X115">
        <v>3.1755850315093999</v>
      </c>
    </row>
    <row r="116" spans="1:33" x14ac:dyDescent="0.25">
      <c r="A116" s="1" t="s">
        <v>180</v>
      </c>
      <c r="B116" t="s">
        <v>180</v>
      </c>
      <c r="C116" t="s">
        <v>181</v>
      </c>
      <c r="D116" t="s">
        <v>255</v>
      </c>
      <c r="E116">
        <v>0.68615943189999995</v>
      </c>
      <c r="F116" t="s">
        <v>256</v>
      </c>
      <c r="G116" s="2" t="s">
        <v>39</v>
      </c>
      <c r="H116" s="2">
        <v>4.4384715877468404</v>
      </c>
      <c r="I116">
        <v>-0.907931208610535</v>
      </c>
      <c r="K116">
        <v>0.59855979681015004</v>
      </c>
      <c r="L116">
        <v>0.59018856287002597</v>
      </c>
      <c r="M116">
        <v>0.71047174930572499</v>
      </c>
      <c r="O116">
        <v>-2.2922875881195099</v>
      </c>
      <c r="P116">
        <v>0.486831694841385</v>
      </c>
      <c r="Q116">
        <v>1.15258800983429</v>
      </c>
      <c r="R116">
        <v>1.00225877761841</v>
      </c>
      <c r="W116">
        <v>0.30624738335609403</v>
      </c>
      <c r="Z116">
        <v>-3.8250715732574498</v>
      </c>
      <c r="AA116">
        <v>-2.2249484062194802</v>
      </c>
      <c r="AB116">
        <v>0.60873913764953602</v>
      </c>
      <c r="AC116">
        <v>-1.5958282947540301</v>
      </c>
      <c r="AD116">
        <v>-1.4027640819549601</v>
      </c>
      <c r="AE116">
        <v>-0.94261997938156095</v>
      </c>
      <c r="AF116">
        <v>-3.8954436779022199</v>
      </c>
    </row>
    <row r="117" spans="1:33" x14ac:dyDescent="0.25">
      <c r="A117" s="1" t="s">
        <v>64</v>
      </c>
      <c r="B117" t="s">
        <v>64</v>
      </c>
      <c r="C117" t="s">
        <v>276</v>
      </c>
      <c r="D117" t="s">
        <v>255</v>
      </c>
      <c r="E117">
        <v>0.38755315540000002</v>
      </c>
      <c r="F117" t="s">
        <v>256</v>
      </c>
      <c r="G117" s="2" t="s">
        <v>39</v>
      </c>
      <c r="H117" s="2">
        <v>4.5043071100649499</v>
      </c>
      <c r="I117">
        <v>0.82851684093475297</v>
      </c>
      <c r="J117">
        <v>0.780711829662323</v>
      </c>
      <c r="K117">
        <v>0.56681841611862205</v>
      </c>
      <c r="L117">
        <v>-0.451759994029999</v>
      </c>
      <c r="M117">
        <v>-0.86130696535110496</v>
      </c>
      <c r="O117">
        <v>-1.8205109834671001</v>
      </c>
      <c r="Q117">
        <v>1.5743408203125</v>
      </c>
      <c r="U117">
        <v>-1.3281447887420701</v>
      </c>
      <c r="V117">
        <v>0.22023391723632799</v>
      </c>
      <c r="W117">
        <v>-0.47757419943809498</v>
      </c>
      <c r="Z117">
        <v>-1.2789950370788601</v>
      </c>
      <c r="AA117">
        <v>-0.39560711383819602</v>
      </c>
      <c r="AB117">
        <v>0.34973403811454801</v>
      </c>
      <c r="AC117">
        <v>-0.34840551018714899</v>
      </c>
      <c r="AD117">
        <v>-1.10611164569855</v>
      </c>
      <c r="AE117">
        <v>0.84751677513122603</v>
      </c>
      <c r="AG117">
        <v>-0.78897821903228804</v>
      </c>
    </row>
    <row r="118" spans="1:33" x14ac:dyDescent="0.25">
      <c r="A118" s="1" t="s">
        <v>69</v>
      </c>
      <c r="B118" t="s">
        <v>69</v>
      </c>
      <c r="C118" t="s">
        <v>277</v>
      </c>
      <c r="D118" t="s">
        <v>255</v>
      </c>
      <c r="E118">
        <v>0.51589536670000002</v>
      </c>
      <c r="F118" t="s">
        <v>256</v>
      </c>
      <c r="G118" s="2" t="s">
        <v>57</v>
      </c>
      <c r="H118" s="2">
        <v>2.96875237050706</v>
      </c>
      <c r="I118">
        <v>1.79526591300964</v>
      </c>
      <c r="J118">
        <v>0.80562114715576205</v>
      </c>
      <c r="K118">
        <v>-0.86918175220489502</v>
      </c>
      <c r="M118">
        <v>0.48138877749442999</v>
      </c>
      <c r="N118">
        <v>1.24311947822571</v>
      </c>
      <c r="O118">
        <v>1.13227331638336</v>
      </c>
      <c r="P118">
        <v>1.6686549186706501</v>
      </c>
      <c r="Q118">
        <v>-1.5332398414611801</v>
      </c>
      <c r="R118">
        <v>-0.72943633794784501</v>
      </c>
      <c r="S118">
        <v>0.83333218097686801</v>
      </c>
      <c r="T118">
        <v>-1.2342828512191799</v>
      </c>
      <c r="U118">
        <v>-2.2281298637390101</v>
      </c>
      <c r="V118">
        <v>-3.1506166458129901</v>
      </c>
      <c r="W118">
        <v>-1.0993796586990401</v>
      </c>
      <c r="X118">
        <v>-1.3726736307144201</v>
      </c>
      <c r="Z118">
        <v>1.8540848493576101</v>
      </c>
      <c r="AA118">
        <v>0.35605370998382602</v>
      </c>
      <c r="AD118">
        <v>0.47768861055374101</v>
      </c>
      <c r="AE118">
        <v>2.5132281780242902</v>
      </c>
      <c r="AF118">
        <v>1.77760565280914</v>
      </c>
      <c r="AG118">
        <v>-1.3507283926010101</v>
      </c>
    </row>
    <row r="119" spans="1:33" x14ac:dyDescent="0.25">
      <c r="A119" s="1" t="s">
        <v>278</v>
      </c>
      <c r="B119" t="s">
        <v>278</v>
      </c>
      <c r="C119" t="s">
        <v>279</v>
      </c>
      <c r="D119" t="s">
        <v>255</v>
      </c>
      <c r="E119">
        <v>0.1114178374</v>
      </c>
      <c r="F119" t="s">
        <v>256</v>
      </c>
      <c r="G119" s="2" t="s">
        <v>49</v>
      </c>
      <c r="H119" s="2">
        <v>4.5831851126762997</v>
      </c>
      <c r="J119">
        <v>1.27211713790894</v>
      </c>
      <c r="L119">
        <v>-1.7360600233078001</v>
      </c>
      <c r="U119">
        <v>-0.65028899908065796</v>
      </c>
      <c r="V119">
        <v>-1.1018985509872401</v>
      </c>
      <c r="Z119">
        <v>2.2307114601135201</v>
      </c>
      <c r="AA119">
        <v>0.93916898965835605</v>
      </c>
      <c r="AB119">
        <v>-1.0132411718368499</v>
      </c>
      <c r="AC119">
        <v>0.800007224082947</v>
      </c>
      <c r="AD119">
        <v>1.0185865163803101</v>
      </c>
      <c r="AE119">
        <v>2.01422047615051</v>
      </c>
      <c r="AF119">
        <v>0.84945797920227095</v>
      </c>
    </row>
    <row r="120" spans="1:33" x14ac:dyDescent="0.25">
      <c r="A120" s="1" t="s">
        <v>280</v>
      </c>
      <c r="B120" t="s">
        <v>280</v>
      </c>
      <c r="C120" t="s">
        <v>281</v>
      </c>
      <c r="D120" t="s">
        <v>255</v>
      </c>
      <c r="E120">
        <v>0.33367133139999999</v>
      </c>
      <c r="F120" t="s">
        <v>256</v>
      </c>
      <c r="G120" s="2"/>
      <c r="H120" s="2"/>
    </row>
    <row r="121" spans="1:33" x14ac:dyDescent="0.25">
      <c r="A121" s="1" t="s">
        <v>170</v>
      </c>
      <c r="B121" t="s">
        <v>170</v>
      </c>
      <c r="C121" t="s">
        <v>282</v>
      </c>
      <c r="D121" t="s">
        <v>255</v>
      </c>
      <c r="E121">
        <v>0.86367547509999998</v>
      </c>
      <c r="F121" t="s">
        <v>256</v>
      </c>
      <c r="G121" s="2" t="s">
        <v>50</v>
      </c>
      <c r="H121" s="2">
        <v>3.5306063898365401</v>
      </c>
      <c r="U121">
        <v>-4.3624238967895499</v>
      </c>
      <c r="V121">
        <v>-1.40809214115143</v>
      </c>
      <c r="AA121">
        <v>2.4138522148132302</v>
      </c>
      <c r="AB121">
        <v>1.6558647155761701</v>
      </c>
      <c r="AC121">
        <v>-2.96814632415771</v>
      </c>
      <c r="AF121">
        <v>1.95739185810089</v>
      </c>
    </row>
    <row r="122" spans="1:33" x14ac:dyDescent="0.25">
      <c r="A122" s="1" t="s">
        <v>283</v>
      </c>
      <c r="B122" t="s">
        <v>283</v>
      </c>
      <c r="C122" t="s">
        <v>260</v>
      </c>
      <c r="D122" t="s">
        <v>255</v>
      </c>
      <c r="E122">
        <v>0.66292339560000002</v>
      </c>
      <c r="F122" t="s">
        <v>256</v>
      </c>
      <c r="G122" s="2" t="s">
        <v>48</v>
      </c>
      <c r="H122" s="2">
        <v>3.05289503013582</v>
      </c>
      <c r="O122">
        <v>1.8962423801422099</v>
      </c>
      <c r="P122">
        <v>-2.42508816719055</v>
      </c>
      <c r="T122">
        <v>2.1688170433044398</v>
      </c>
      <c r="V122">
        <v>-3.9602811336517298</v>
      </c>
      <c r="W122">
        <v>-2.02065181732178</v>
      </c>
      <c r="X122">
        <v>-2.0132565498352002</v>
      </c>
      <c r="Y122">
        <v>3.4277603626251198</v>
      </c>
      <c r="Z122">
        <v>2.5062589645385702</v>
      </c>
      <c r="AC122">
        <v>1.89992916584015</v>
      </c>
      <c r="AE122">
        <v>1.8914921283721899</v>
      </c>
      <c r="AF122">
        <v>2.61828637123108</v>
      </c>
    </row>
    <row r="123" spans="1:33" x14ac:dyDescent="0.25">
      <c r="A123" s="1" t="s">
        <v>284</v>
      </c>
      <c r="B123" t="s">
        <v>284</v>
      </c>
      <c r="C123" t="s">
        <v>285</v>
      </c>
      <c r="D123" t="s">
        <v>255</v>
      </c>
      <c r="E123">
        <v>0.57943773269999999</v>
      </c>
      <c r="F123" t="s">
        <v>256</v>
      </c>
      <c r="G123" s="2" t="s">
        <v>35</v>
      </c>
      <c r="H123" s="2">
        <v>4.4856342721132396</v>
      </c>
      <c r="K123">
        <v>-1.67371761798859</v>
      </c>
      <c r="M123">
        <v>1.50821769237518</v>
      </c>
      <c r="O123">
        <v>-2.18807077407837</v>
      </c>
      <c r="P123">
        <v>0.91681587696075395</v>
      </c>
      <c r="Q123">
        <v>0.89403527975082397</v>
      </c>
      <c r="T123">
        <v>1.06567990779877</v>
      </c>
      <c r="U123">
        <v>-0.73825657367706299</v>
      </c>
      <c r="V123">
        <v>0.36514464020729098</v>
      </c>
      <c r="Z123">
        <v>-2.1344349384307901</v>
      </c>
      <c r="AA123">
        <v>-1.99885785579681</v>
      </c>
      <c r="AC123">
        <v>-0.82288652658462502</v>
      </c>
      <c r="AE123">
        <v>-1.72453153133392</v>
      </c>
      <c r="AF123">
        <v>-2.8304989337921098</v>
      </c>
      <c r="AG123">
        <v>-1.9571629762649501</v>
      </c>
    </row>
    <row r="124" spans="1:33" x14ac:dyDescent="0.25">
      <c r="A124" s="1" t="s">
        <v>231</v>
      </c>
      <c r="B124" t="s">
        <v>231</v>
      </c>
      <c r="C124" t="s">
        <v>286</v>
      </c>
      <c r="D124" t="s">
        <v>255</v>
      </c>
      <c r="E124">
        <v>0.54225647450000003</v>
      </c>
      <c r="F124" t="s">
        <v>256</v>
      </c>
      <c r="G124" s="2" t="s">
        <v>39</v>
      </c>
      <c r="H124" s="2">
        <v>4.7412637293745501</v>
      </c>
      <c r="L124">
        <v>-1.27149593830109</v>
      </c>
      <c r="P124">
        <v>-0.80379825830459595</v>
      </c>
      <c r="Q124">
        <v>1.8819111585617101</v>
      </c>
      <c r="R124">
        <v>1.2363576889038099</v>
      </c>
      <c r="S124">
        <v>-1.5870764255523699</v>
      </c>
      <c r="U124">
        <v>-1.5830786228179901</v>
      </c>
      <c r="V124">
        <v>0.23411741852760301</v>
      </c>
      <c r="Z124">
        <v>1.8495848178863501</v>
      </c>
      <c r="AA124">
        <v>-1.3213175535202</v>
      </c>
    </row>
    <row r="125" spans="1:33" x14ac:dyDescent="0.25">
      <c r="A125" s="1" t="s">
        <v>287</v>
      </c>
      <c r="B125" t="s">
        <v>287</v>
      </c>
      <c r="C125" t="s">
        <v>288</v>
      </c>
      <c r="D125" t="s">
        <v>255</v>
      </c>
      <c r="E125">
        <v>0.88498991729999998</v>
      </c>
      <c r="F125" t="s">
        <v>256</v>
      </c>
      <c r="G125" s="2" t="s">
        <v>43</v>
      </c>
      <c r="H125" s="2">
        <v>3.9378278334034</v>
      </c>
      <c r="I125">
        <v>1.5349488258361801</v>
      </c>
      <c r="O125">
        <v>1.0578706264495901</v>
      </c>
      <c r="P125">
        <v>0.7432501912117</v>
      </c>
      <c r="U125">
        <v>2.06849241256714</v>
      </c>
      <c r="V125">
        <v>-1.2541866302490201</v>
      </c>
      <c r="W125">
        <v>-2.7004923820495601</v>
      </c>
      <c r="X125">
        <v>-2.4389691352844198</v>
      </c>
      <c r="AC125">
        <v>2.0325589179992698</v>
      </c>
    </row>
    <row r="126" spans="1:33" x14ac:dyDescent="0.25">
      <c r="A126" s="1" t="s">
        <v>289</v>
      </c>
      <c r="B126" t="s">
        <v>289</v>
      </c>
      <c r="C126" t="s">
        <v>290</v>
      </c>
      <c r="D126" t="s">
        <v>255</v>
      </c>
      <c r="E126">
        <v>0.65117055180000005</v>
      </c>
      <c r="F126" t="s">
        <v>256</v>
      </c>
      <c r="G126" s="2" t="s">
        <v>49</v>
      </c>
      <c r="H126" s="2">
        <v>4.0892714634744198</v>
      </c>
      <c r="J126">
        <v>0.82340252399444602</v>
      </c>
      <c r="K126">
        <v>-1.1603190898895299</v>
      </c>
      <c r="N126">
        <v>-1.36879694461823</v>
      </c>
      <c r="P126">
        <v>-0.71411716938018799</v>
      </c>
      <c r="Q126">
        <v>-0.81174898147582997</v>
      </c>
      <c r="U126">
        <v>-0.74098306894302401</v>
      </c>
      <c r="V126">
        <v>-1.76606404781342</v>
      </c>
      <c r="W126">
        <v>0.70375549793243397</v>
      </c>
      <c r="X126">
        <v>1.2781405448913601</v>
      </c>
      <c r="Z126">
        <v>2.9176075458526598</v>
      </c>
      <c r="AA126">
        <v>-0.68101251125335704</v>
      </c>
      <c r="AB126">
        <v>-1.06186234951019</v>
      </c>
      <c r="AC126">
        <v>1.78006255626678</v>
      </c>
      <c r="AD126">
        <v>2.1455426216125502</v>
      </c>
      <c r="AE126">
        <v>0.58619856834411599</v>
      </c>
      <c r="AF126">
        <v>-0.98081433773040805</v>
      </c>
    </row>
    <row r="127" spans="1:33" x14ac:dyDescent="0.25">
      <c r="A127" s="1" t="s">
        <v>230</v>
      </c>
      <c r="B127" t="s">
        <v>230</v>
      </c>
      <c r="C127" t="s">
        <v>291</v>
      </c>
      <c r="D127" t="s">
        <v>255</v>
      </c>
      <c r="E127">
        <v>0.18359388409999999</v>
      </c>
      <c r="F127" t="s">
        <v>256</v>
      </c>
      <c r="G127" s="2" t="s">
        <v>39</v>
      </c>
      <c r="H127" s="2">
        <v>3.41977360015512</v>
      </c>
      <c r="I127">
        <v>0.601077079772949</v>
      </c>
      <c r="K127">
        <v>1.32061243057251</v>
      </c>
      <c r="L127">
        <v>-2.0994520187377899</v>
      </c>
      <c r="N127">
        <v>-3.2242724895477299</v>
      </c>
      <c r="P127">
        <v>-0.68231582641601596</v>
      </c>
      <c r="Q127">
        <v>4.0134792327880904</v>
      </c>
      <c r="T127">
        <v>-2.4648323059082</v>
      </c>
      <c r="U127">
        <v>-1.23015189170837</v>
      </c>
      <c r="V127">
        <v>-2.9043660163879399</v>
      </c>
      <c r="W127">
        <v>1.39060938358307</v>
      </c>
      <c r="X127">
        <v>-1.91712033748627</v>
      </c>
      <c r="Y127">
        <v>-0.68315559625625599</v>
      </c>
      <c r="AB127">
        <v>0.38387069106102001</v>
      </c>
      <c r="AE127">
        <v>0.790535628795624</v>
      </c>
    </row>
    <row r="128" spans="1:33" x14ac:dyDescent="0.25">
      <c r="A128" s="1" t="s">
        <v>88</v>
      </c>
      <c r="B128" t="s">
        <v>88</v>
      </c>
      <c r="C128" t="s">
        <v>292</v>
      </c>
      <c r="D128" t="s">
        <v>293</v>
      </c>
      <c r="E128">
        <v>0.70857840780000003</v>
      </c>
      <c r="F128" t="s">
        <v>294</v>
      </c>
      <c r="G128" s="2" t="s">
        <v>44</v>
      </c>
      <c r="H128" s="2">
        <v>2.7164553614507598</v>
      </c>
      <c r="I128">
        <v>-1.2121844291687001</v>
      </c>
      <c r="K128">
        <v>-1.96688508987427</v>
      </c>
      <c r="L128">
        <v>-1.2672481536865201</v>
      </c>
      <c r="P128">
        <v>-0.90493118762970004</v>
      </c>
      <c r="Q128">
        <v>-1.3005845546722401</v>
      </c>
      <c r="R128">
        <v>-0.79849576950073198</v>
      </c>
      <c r="S128">
        <v>-1.99766457080841</v>
      </c>
      <c r="T128">
        <v>2.4476993083953902</v>
      </c>
      <c r="U128">
        <v>2.4683814048767099</v>
      </c>
      <c r="V128">
        <v>3.1802308559417698</v>
      </c>
      <c r="Y128">
        <v>0.38499549031257602</v>
      </c>
      <c r="Z128">
        <v>-3.34070825576782</v>
      </c>
      <c r="AA128">
        <v>-3.2750997543335001</v>
      </c>
      <c r="AB128">
        <v>-2.5788023471832302</v>
      </c>
      <c r="AC128">
        <v>-0.75609004497528098</v>
      </c>
      <c r="AD128">
        <v>-1.82867360115051</v>
      </c>
      <c r="AE128">
        <v>-3.3383040428161599</v>
      </c>
      <c r="AF128">
        <v>-4.1454849243164098</v>
      </c>
      <c r="AG128">
        <v>-2.0632274150848402</v>
      </c>
    </row>
    <row r="129" spans="1:33" x14ac:dyDescent="0.25">
      <c r="A129" s="1" t="s">
        <v>88</v>
      </c>
      <c r="B129" t="s">
        <v>88</v>
      </c>
      <c r="C129" t="s">
        <v>295</v>
      </c>
      <c r="D129" t="s">
        <v>296</v>
      </c>
      <c r="E129">
        <v>0.75412303209999998</v>
      </c>
      <c r="F129" t="s">
        <v>294</v>
      </c>
      <c r="G129" s="2" t="s">
        <v>44</v>
      </c>
      <c r="H129" s="2">
        <v>2.7164553614507598</v>
      </c>
      <c r="I129">
        <v>-1.2121844291687001</v>
      </c>
      <c r="K129">
        <v>-1.96688508987427</v>
      </c>
      <c r="L129">
        <v>-1.2672481536865201</v>
      </c>
      <c r="P129">
        <v>-0.90493118762970004</v>
      </c>
      <c r="Q129">
        <v>-1.3005845546722401</v>
      </c>
      <c r="R129">
        <v>-0.79849576950073198</v>
      </c>
      <c r="S129">
        <v>-1.99766457080841</v>
      </c>
      <c r="T129">
        <v>2.4476993083953902</v>
      </c>
      <c r="U129">
        <v>2.4683814048767099</v>
      </c>
      <c r="V129">
        <v>3.1802308559417698</v>
      </c>
      <c r="Y129">
        <v>0.38499549031257602</v>
      </c>
      <c r="Z129">
        <v>-3.34070825576782</v>
      </c>
      <c r="AA129">
        <v>-3.2750997543335001</v>
      </c>
      <c r="AB129">
        <v>-2.5788023471832302</v>
      </c>
      <c r="AC129">
        <v>-0.75609004497528098</v>
      </c>
      <c r="AD129">
        <v>-1.82867360115051</v>
      </c>
      <c r="AE129">
        <v>-3.3383040428161599</v>
      </c>
      <c r="AF129">
        <v>-4.1454849243164098</v>
      </c>
      <c r="AG129">
        <v>-2.0632274150848402</v>
      </c>
    </row>
    <row r="130" spans="1:33" x14ac:dyDescent="0.25">
      <c r="A130" s="1" t="s">
        <v>88</v>
      </c>
      <c r="B130" t="s">
        <v>88</v>
      </c>
      <c r="C130" t="s">
        <v>297</v>
      </c>
      <c r="D130" t="s">
        <v>298</v>
      </c>
      <c r="E130">
        <v>0.69617021079999997</v>
      </c>
      <c r="F130" t="s">
        <v>294</v>
      </c>
      <c r="G130" s="2" t="s">
        <v>44</v>
      </c>
      <c r="H130" s="2">
        <v>2.7164553614507598</v>
      </c>
      <c r="I130">
        <v>-1.2121844291687001</v>
      </c>
      <c r="K130">
        <v>-1.96688508987427</v>
      </c>
      <c r="L130">
        <v>-1.2672481536865201</v>
      </c>
      <c r="P130">
        <v>-0.90493118762970004</v>
      </c>
      <c r="Q130">
        <v>-1.3005845546722401</v>
      </c>
      <c r="R130">
        <v>-0.79849576950073198</v>
      </c>
      <c r="S130">
        <v>-1.99766457080841</v>
      </c>
      <c r="T130">
        <v>2.4476993083953902</v>
      </c>
      <c r="U130">
        <v>2.4683814048767099</v>
      </c>
      <c r="V130">
        <v>3.1802308559417698</v>
      </c>
      <c r="Y130">
        <v>0.38499549031257602</v>
      </c>
      <c r="Z130">
        <v>-3.34070825576782</v>
      </c>
      <c r="AA130">
        <v>-3.2750997543335001</v>
      </c>
      <c r="AB130">
        <v>-2.5788023471832302</v>
      </c>
      <c r="AC130">
        <v>-0.75609004497528098</v>
      </c>
      <c r="AD130">
        <v>-1.82867360115051</v>
      </c>
      <c r="AE130">
        <v>-3.3383040428161599</v>
      </c>
      <c r="AF130">
        <v>-4.1454849243164098</v>
      </c>
      <c r="AG130">
        <v>-2.0632274150848402</v>
      </c>
    </row>
    <row r="131" spans="1:33" x14ac:dyDescent="0.25">
      <c r="A131" s="1" t="s">
        <v>88</v>
      </c>
      <c r="B131" t="s">
        <v>88</v>
      </c>
      <c r="C131" t="s">
        <v>299</v>
      </c>
      <c r="D131" t="s">
        <v>300</v>
      </c>
      <c r="E131">
        <v>0.74448907379999996</v>
      </c>
      <c r="F131" t="s">
        <v>294</v>
      </c>
      <c r="G131" s="2" t="s">
        <v>44</v>
      </c>
      <c r="H131" s="2">
        <v>2.7164553614507598</v>
      </c>
      <c r="I131">
        <v>-1.2121844291687001</v>
      </c>
      <c r="K131">
        <v>-1.96688508987427</v>
      </c>
      <c r="L131">
        <v>-1.2672481536865201</v>
      </c>
      <c r="P131">
        <v>-0.90493118762970004</v>
      </c>
      <c r="Q131">
        <v>-1.3005845546722401</v>
      </c>
      <c r="R131">
        <v>-0.79849576950073198</v>
      </c>
      <c r="S131">
        <v>-1.99766457080841</v>
      </c>
      <c r="T131">
        <v>2.4476993083953902</v>
      </c>
      <c r="U131">
        <v>2.4683814048767099</v>
      </c>
      <c r="V131">
        <v>3.1802308559417698</v>
      </c>
      <c r="Y131">
        <v>0.38499549031257602</v>
      </c>
      <c r="Z131">
        <v>-3.34070825576782</v>
      </c>
      <c r="AA131">
        <v>-3.2750997543335001</v>
      </c>
      <c r="AB131">
        <v>-2.5788023471832302</v>
      </c>
      <c r="AC131">
        <v>-0.75609004497528098</v>
      </c>
      <c r="AD131">
        <v>-1.82867360115051</v>
      </c>
      <c r="AE131">
        <v>-3.3383040428161599</v>
      </c>
      <c r="AF131">
        <v>-4.1454849243164098</v>
      </c>
      <c r="AG131">
        <v>-2.0632274150848402</v>
      </c>
    </row>
    <row r="132" spans="1:33" x14ac:dyDescent="0.25">
      <c r="A132" s="1" t="s">
        <v>88</v>
      </c>
      <c r="B132" t="s">
        <v>88</v>
      </c>
      <c r="C132" t="s">
        <v>297</v>
      </c>
      <c r="D132" t="s">
        <v>296</v>
      </c>
      <c r="E132">
        <v>0.69617021079999997</v>
      </c>
      <c r="F132" t="s">
        <v>294</v>
      </c>
      <c r="G132" s="2" t="s">
        <v>44</v>
      </c>
      <c r="H132" s="2">
        <v>2.7164553614507598</v>
      </c>
      <c r="I132">
        <v>-1.2121844291687001</v>
      </c>
      <c r="K132">
        <v>-1.96688508987427</v>
      </c>
      <c r="L132">
        <v>-1.2672481536865201</v>
      </c>
      <c r="P132">
        <v>-0.90493118762970004</v>
      </c>
      <c r="Q132">
        <v>-1.3005845546722401</v>
      </c>
      <c r="R132">
        <v>-0.79849576950073198</v>
      </c>
      <c r="S132">
        <v>-1.99766457080841</v>
      </c>
      <c r="T132">
        <v>2.4476993083953902</v>
      </c>
      <c r="U132">
        <v>2.4683814048767099</v>
      </c>
      <c r="V132">
        <v>3.1802308559417698</v>
      </c>
      <c r="Y132">
        <v>0.38499549031257602</v>
      </c>
      <c r="Z132">
        <v>-3.34070825576782</v>
      </c>
      <c r="AA132">
        <v>-3.2750997543335001</v>
      </c>
      <c r="AB132">
        <v>-2.5788023471832302</v>
      </c>
      <c r="AC132">
        <v>-0.75609004497528098</v>
      </c>
      <c r="AD132">
        <v>-1.82867360115051</v>
      </c>
      <c r="AE132">
        <v>-3.3383040428161599</v>
      </c>
      <c r="AF132">
        <v>-4.1454849243164098</v>
      </c>
      <c r="AG132">
        <v>-2.0632274150848402</v>
      </c>
    </row>
    <row r="133" spans="1:33" x14ac:dyDescent="0.25">
      <c r="A133" s="1" t="s">
        <v>301</v>
      </c>
      <c r="B133" t="s">
        <v>301</v>
      </c>
      <c r="C133" t="s">
        <v>302</v>
      </c>
      <c r="D133" t="s">
        <v>303</v>
      </c>
      <c r="E133">
        <v>0.51904773709999996</v>
      </c>
      <c r="F133" t="s">
        <v>294</v>
      </c>
      <c r="G133" s="2" t="s">
        <v>49</v>
      </c>
      <c r="H133" s="2">
        <v>3.22712080082455</v>
      </c>
      <c r="K133">
        <v>-1.8958103656768801</v>
      </c>
      <c r="L133">
        <v>-2.99650001525879</v>
      </c>
      <c r="M133">
        <v>-2.5680408477783199</v>
      </c>
      <c r="O133">
        <v>-1.7006736993789699</v>
      </c>
      <c r="Q133">
        <v>-1.69599974155426</v>
      </c>
      <c r="R133">
        <v>-2.3911221027374299</v>
      </c>
      <c r="S133">
        <v>-1.0833090543746999</v>
      </c>
      <c r="T133">
        <v>-2.5170938968658501</v>
      </c>
      <c r="U133">
        <v>-0.86419147253036499</v>
      </c>
      <c r="V133">
        <v>-1.34657335281372</v>
      </c>
      <c r="W133">
        <v>-2.12730741500854</v>
      </c>
      <c r="X133">
        <v>-1.3782664537429801</v>
      </c>
      <c r="Y133">
        <v>-2.0632386207580602</v>
      </c>
      <c r="Z133">
        <v>3.4053695201873802</v>
      </c>
      <c r="AA133">
        <v>1.6872301101684599</v>
      </c>
      <c r="AB133">
        <v>1.1920540332794201</v>
      </c>
      <c r="AC133">
        <v>1.02612841129303</v>
      </c>
      <c r="AD133">
        <v>1.0315814018249501</v>
      </c>
      <c r="AE133">
        <v>2.5609436035156201</v>
      </c>
      <c r="AF133">
        <v>2.5121014118194598</v>
      </c>
      <c r="AG133">
        <v>-3.40136623382568</v>
      </c>
    </row>
    <row r="134" spans="1:33" x14ac:dyDescent="0.25">
      <c r="A134" s="1" t="s">
        <v>304</v>
      </c>
      <c r="B134" t="s">
        <v>304</v>
      </c>
      <c r="C134" t="s">
        <v>305</v>
      </c>
      <c r="D134" t="s">
        <v>300</v>
      </c>
      <c r="E134">
        <v>0.85115712880000005</v>
      </c>
      <c r="F134" t="s">
        <v>294</v>
      </c>
      <c r="G134" s="2" t="s">
        <v>39</v>
      </c>
      <c r="H134" s="2">
        <v>4.2247285388350004</v>
      </c>
      <c r="I134">
        <v>1.2133496999740601</v>
      </c>
      <c r="J134">
        <v>1.96119332313538</v>
      </c>
      <c r="O134">
        <v>0.93377900123596203</v>
      </c>
      <c r="Q134">
        <v>2.5277731418609601</v>
      </c>
      <c r="R134">
        <v>0.84236115217208896</v>
      </c>
      <c r="S134">
        <v>1.5613600015640301</v>
      </c>
      <c r="V134">
        <v>-0.42679336667060902</v>
      </c>
      <c r="W134">
        <v>-1.39484322071075</v>
      </c>
      <c r="X134">
        <v>-2.0001759529113801</v>
      </c>
      <c r="Z134">
        <v>1.5700159072876001</v>
      </c>
      <c r="AA134">
        <v>-0.98364555835723899</v>
      </c>
      <c r="AD134">
        <v>-1.12745893001556</v>
      </c>
      <c r="AE134">
        <v>-1.4833685159683201</v>
      </c>
      <c r="AF134">
        <v>0.86224979162216198</v>
      </c>
      <c r="AG134">
        <v>-1.39216732978821</v>
      </c>
    </row>
    <row r="135" spans="1:33" x14ac:dyDescent="0.25">
      <c r="A135" s="1" t="s">
        <v>289</v>
      </c>
      <c r="B135" t="s">
        <v>289</v>
      </c>
      <c r="C135" t="s">
        <v>306</v>
      </c>
      <c r="D135" t="s">
        <v>307</v>
      </c>
      <c r="E135">
        <v>0.41735970970000003</v>
      </c>
      <c r="F135" t="s">
        <v>294</v>
      </c>
      <c r="G135" s="2" t="s">
        <v>49</v>
      </c>
      <c r="H135" s="2">
        <v>4.0892714634744198</v>
      </c>
      <c r="J135">
        <v>0.82340252399444602</v>
      </c>
      <c r="K135">
        <v>-1.1603190898895299</v>
      </c>
      <c r="N135">
        <v>-1.36879694461823</v>
      </c>
      <c r="P135">
        <v>-0.71411716938018799</v>
      </c>
      <c r="Q135">
        <v>-0.81174898147582997</v>
      </c>
      <c r="U135">
        <v>-0.74098306894302401</v>
      </c>
      <c r="V135">
        <v>-1.76606404781342</v>
      </c>
      <c r="W135">
        <v>0.70375549793243397</v>
      </c>
      <c r="X135">
        <v>1.2781405448913601</v>
      </c>
      <c r="Z135">
        <v>2.9176075458526598</v>
      </c>
      <c r="AA135">
        <v>-0.68101251125335704</v>
      </c>
      <c r="AB135">
        <v>-1.06186234951019</v>
      </c>
      <c r="AC135">
        <v>1.78006255626678</v>
      </c>
      <c r="AD135">
        <v>2.1455426216125502</v>
      </c>
      <c r="AE135">
        <v>0.58619856834411599</v>
      </c>
      <c r="AF135">
        <v>-0.98081433773040805</v>
      </c>
    </row>
    <row r="136" spans="1:33" x14ac:dyDescent="0.25">
      <c r="A136" s="1" t="s">
        <v>308</v>
      </c>
      <c r="B136" t="s">
        <v>308</v>
      </c>
      <c r="C136" t="s">
        <v>309</v>
      </c>
      <c r="D136" t="s">
        <v>310</v>
      </c>
      <c r="E136">
        <v>0.13104604180000001</v>
      </c>
      <c r="F136" t="s">
        <v>294</v>
      </c>
      <c r="G136" s="2" t="s">
        <v>39</v>
      </c>
      <c r="H136" s="2">
        <v>3.2790119502705699</v>
      </c>
      <c r="I136">
        <v>-1.56469619274139</v>
      </c>
      <c r="J136">
        <v>1.0903333425521899</v>
      </c>
      <c r="M136">
        <v>-2.0459625720977801</v>
      </c>
      <c r="N136">
        <v>-2.9940237998962398</v>
      </c>
      <c r="O136">
        <v>-2.8224189281463601</v>
      </c>
      <c r="P136">
        <v>-2.7094249725341801</v>
      </c>
      <c r="Q136">
        <v>2.0414574146270801</v>
      </c>
      <c r="R136">
        <v>0.87364089488983199</v>
      </c>
      <c r="U136">
        <v>-1.4624505043029801</v>
      </c>
      <c r="V136">
        <v>-3.2435817718505899</v>
      </c>
      <c r="W136">
        <v>1.47372651100159</v>
      </c>
      <c r="X136">
        <v>1.41391146183014</v>
      </c>
      <c r="Y136">
        <v>1.86774873733521</v>
      </c>
      <c r="Z136">
        <v>-1.7408753633499201</v>
      </c>
      <c r="AA136">
        <v>0.33629554510116599</v>
      </c>
      <c r="AC136">
        <v>1.4615944623947099</v>
      </c>
      <c r="AD136">
        <v>-1.24468553066254</v>
      </c>
      <c r="AE136">
        <v>0.76232248544693004</v>
      </c>
      <c r="AG136">
        <v>1.50960910320282</v>
      </c>
    </row>
    <row r="137" spans="1:33" x14ac:dyDescent="0.25">
      <c r="A137" s="1" t="s">
        <v>103</v>
      </c>
      <c r="B137" t="s">
        <v>103</v>
      </c>
      <c r="C137" t="s">
        <v>311</v>
      </c>
      <c r="D137" t="s">
        <v>300</v>
      </c>
      <c r="E137">
        <v>0.62720555069999995</v>
      </c>
      <c r="F137" t="s">
        <v>294</v>
      </c>
      <c r="G137" s="2" t="s">
        <v>32</v>
      </c>
      <c r="H137" s="2">
        <v>3.9218052826029801</v>
      </c>
      <c r="I137">
        <v>-2.4591732025146502</v>
      </c>
      <c r="J137">
        <v>1.6859735250473</v>
      </c>
      <c r="L137">
        <v>0.74281579256057695</v>
      </c>
      <c r="M137">
        <v>1.16350173950195</v>
      </c>
      <c r="N137">
        <v>-0.89916402101516701</v>
      </c>
      <c r="O137">
        <v>-1.3030503988266</v>
      </c>
      <c r="P137">
        <v>0.59240543842315696</v>
      </c>
      <c r="Q137">
        <v>0.61502385139465299</v>
      </c>
      <c r="R137">
        <v>0.77791392803192105</v>
      </c>
      <c r="T137">
        <v>0.75073331594467196</v>
      </c>
      <c r="V137">
        <v>1.06535112857819</v>
      </c>
      <c r="W137">
        <v>0.94090056419372603</v>
      </c>
      <c r="X137">
        <v>-1.8065756559371999</v>
      </c>
      <c r="Z137">
        <v>-3.51364970207214</v>
      </c>
      <c r="AA137">
        <v>-2.6698260307311998</v>
      </c>
      <c r="AB137">
        <v>-1.6863825321197501</v>
      </c>
      <c r="AC137">
        <v>-1.0922753810882599</v>
      </c>
      <c r="AE137">
        <v>-1.49817967414856</v>
      </c>
      <c r="AF137">
        <v>-3.5970838069915798</v>
      </c>
      <c r="AG137">
        <v>-1.6221896409988401</v>
      </c>
    </row>
    <row r="138" spans="1:33" x14ac:dyDescent="0.25">
      <c r="A138" s="1" t="s">
        <v>103</v>
      </c>
      <c r="B138" t="s">
        <v>103</v>
      </c>
      <c r="C138" t="s">
        <v>312</v>
      </c>
      <c r="D138" t="s">
        <v>313</v>
      </c>
      <c r="E138">
        <v>0.76177090410000003</v>
      </c>
      <c r="F138" t="s">
        <v>294</v>
      </c>
      <c r="G138" s="2" t="s">
        <v>32</v>
      </c>
      <c r="H138" s="2">
        <v>3.9218052826029801</v>
      </c>
      <c r="I138">
        <v>-2.4591732025146502</v>
      </c>
      <c r="J138">
        <v>1.6859735250473</v>
      </c>
      <c r="L138">
        <v>0.74281579256057695</v>
      </c>
      <c r="M138">
        <v>1.16350173950195</v>
      </c>
      <c r="N138">
        <v>-0.89916402101516701</v>
      </c>
      <c r="O138">
        <v>-1.3030503988266</v>
      </c>
      <c r="P138">
        <v>0.59240543842315696</v>
      </c>
      <c r="Q138">
        <v>0.61502385139465299</v>
      </c>
      <c r="R138">
        <v>0.77791392803192105</v>
      </c>
      <c r="T138">
        <v>0.75073331594467196</v>
      </c>
      <c r="V138">
        <v>1.06535112857819</v>
      </c>
      <c r="W138">
        <v>0.94090056419372603</v>
      </c>
      <c r="X138">
        <v>-1.8065756559371999</v>
      </c>
      <c r="Z138">
        <v>-3.51364970207214</v>
      </c>
      <c r="AA138">
        <v>-2.6698260307311998</v>
      </c>
      <c r="AB138">
        <v>-1.6863825321197501</v>
      </c>
      <c r="AC138">
        <v>-1.0922753810882599</v>
      </c>
      <c r="AE138">
        <v>-1.49817967414856</v>
      </c>
      <c r="AF138">
        <v>-3.5970838069915798</v>
      </c>
      <c r="AG138">
        <v>-1.6221896409988401</v>
      </c>
    </row>
    <row r="139" spans="1:33" x14ac:dyDescent="0.25">
      <c r="A139" s="1" t="s">
        <v>314</v>
      </c>
      <c r="B139" t="s">
        <v>314</v>
      </c>
      <c r="C139" t="s">
        <v>311</v>
      </c>
      <c r="D139" t="s">
        <v>300</v>
      </c>
      <c r="E139">
        <v>0.1699064374</v>
      </c>
      <c r="F139" t="s">
        <v>294</v>
      </c>
      <c r="G139" s="2"/>
      <c r="H139" s="2">
        <v>5.01100317881055</v>
      </c>
    </row>
    <row r="140" spans="1:33" x14ac:dyDescent="0.25">
      <c r="A140" s="1" t="s">
        <v>88</v>
      </c>
      <c r="B140" t="s">
        <v>88</v>
      </c>
      <c r="C140" t="s">
        <v>295</v>
      </c>
      <c r="D140" t="s">
        <v>315</v>
      </c>
      <c r="E140">
        <v>0.75412303209999998</v>
      </c>
      <c r="F140" t="s">
        <v>294</v>
      </c>
      <c r="G140" s="2" t="s">
        <v>44</v>
      </c>
      <c r="H140" s="2">
        <v>2.7164553614507598</v>
      </c>
      <c r="I140">
        <v>-1.2121844291687001</v>
      </c>
      <c r="K140">
        <v>-1.96688508987427</v>
      </c>
      <c r="L140">
        <v>-1.2672481536865201</v>
      </c>
      <c r="P140">
        <v>-0.90493118762970004</v>
      </c>
      <c r="Q140">
        <v>-1.3005845546722401</v>
      </c>
      <c r="R140">
        <v>-0.79849576950073198</v>
      </c>
      <c r="S140">
        <v>-1.99766457080841</v>
      </c>
      <c r="T140">
        <v>2.4476993083953902</v>
      </c>
      <c r="U140">
        <v>2.4683814048767099</v>
      </c>
      <c r="V140">
        <v>3.1802308559417698</v>
      </c>
      <c r="Y140">
        <v>0.38499549031257602</v>
      </c>
      <c r="Z140">
        <v>-3.34070825576782</v>
      </c>
      <c r="AA140">
        <v>-3.2750997543335001</v>
      </c>
      <c r="AB140">
        <v>-2.5788023471832302</v>
      </c>
      <c r="AC140">
        <v>-0.75609004497528098</v>
      </c>
      <c r="AD140">
        <v>-1.82867360115051</v>
      </c>
      <c r="AE140">
        <v>-3.3383040428161599</v>
      </c>
      <c r="AF140">
        <v>-4.1454849243164098</v>
      </c>
      <c r="AG140">
        <v>-2.0632274150848402</v>
      </c>
    </row>
    <row r="141" spans="1:33" x14ac:dyDescent="0.25">
      <c r="A141" s="1" t="s">
        <v>118</v>
      </c>
      <c r="B141" t="s">
        <v>118</v>
      </c>
      <c r="C141" t="s">
        <v>316</v>
      </c>
      <c r="D141" t="s">
        <v>317</v>
      </c>
      <c r="E141">
        <v>0.2743186057</v>
      </c>
      <c r="F141" t="s">
        <v>294</v>
      </c>
      <c r="G141" s="2"/>
      <c r="H141" s="2">
        <v>4.9339886475627903</v>
      </c>
    </row>
    <row r="142" spans="1:33" x14ac:dyDescent="0.25">
      <c r="A142" s="1" t="s">
        <v>88</v>
      </c>
      <c r="B142" t="s">
        <v>88</v>
      </c>
      <c r="C142" t="s">
        <v>297</v>
      </c>
      <c r="D142" t="s">
        <v>315</v>
      </c>
      <c r="E142">
        <v>0.69566583630000001</v>
      </c>
      <c r="F142" t="s">
        <v>294</v>
      </c>
      <c r="G142" s="2" t="s">
        <v>44</v>
      </c>
      <c r="H142" s="2">
        <v>2.7164553614507598</v>
      </c>
      <c r="I142">
        <v>-1.2121844291687001</v>
      </c>
      <c r="K142">
        <v>-1.96688508987427</v>
      </c>
      <c r="L142">
        <v>-1.2672481536865201</v>
      </c>
      <c r="P142">
        <v>-0.90493118762970004</v>
      </c>
      <c r="Q142">
        <v>-1.3005845546722401</v>
      </c>
      <c r="R142">
        <v>-0.79849576950073198</v>
      </c>
      <c r="S142">
        <v>-1.99766457080841</v>
      </c>
      <c r="T142">
        <v>2.4476993083953902</v>
      </c>
      <c r="U142">
        <v>2.4683814048767099</v>
      </c>
      <c r="V142">
        <v>3.1802308559417698</v>
      </c>
      <c r="Y142">
        <v>0.38499549031257602</v>
      </c>
      <c r="Z142">
        <v>-3.34070825576782</v>
      </c>
      <c r="AA142">
        <v>-3.2750997543335001</v>
      </c>
      <c r="AB142">
        <v>-2.5788023471832302</v>
      </c>
      <c r="AC142">
        <v>-0.75609004497528098</v>
      </c>
      <c r="AD142">
        <v>-1.82867360115051</v>
      </c>
      <c r="AE142">
        <v>-3.3383040428161599</v>
      </c>
      <c r="AF142">
        <v>-4.1454849243164098</v>
      </c>
      <c r="AG142">
        <v>-2.0632274150848402</v>
      </c>
    </row>
    <row r="143" spans="1:33" x14ac:dyDescent="0.25">
      <c r="A143" s="1" t="s">
        <v>80</v>
      </c>
      <c r="B143" t="s">
        <v>80</v>
      </c>
      <c r="C143" t="s">
        <v>318</v>
      </c>
      <c r="D143" t="s">
        <v>319</v>
      </c>
      <c r="E143">
        <v>0.43660369519999997</v>
      </c>
      <c r="F143" t="s">
        <v>294</v>
      </c>
      <c r="G143" s="2" t="s">
        <v>50</v>
      </c>
      <c r="H143" s="2">
        <v>3.4585471795245</v>
      </c>
      <c r="L143">
        <v>-3.2053153514862101</v>
      </c>
      <c r="O143">
        <v>-2.9318656921386701</v>
      </c>
      <c r="P143">
        <v>-1.7011420726776101</v>
      </c>
      <c r="Q143">
        <v>-1.8226908445358301</v>
      </c>
      <c r="R143">
        <v>-2.4132454395294198</v>
      </c>
      <c r="V143">
        <v>-2.7444267272949201</v>
      </c>
      <c r="X143">
        <v>-1.33946001529694</v>
      </c>
      <c r="Z143">
        <v>1.9409191608428999</v>
      </c>
      <c r="AA143">
        <v>2.51962447166443</v>
      </c>
      <c r="AC143">
        <v>1.83572232723236</v>
      </c>
      <c r="AD143">
        <v>2.07387351989746</v>
      </c>
      <c r="AE143">
        <v>1.75299072265625</v>
      </c>
      <c r="AF143">
        <v>1.4044603109359699</v>
      </c>
    </row>
    <row r="144" spans="1:33" x14ac:dyDescent="0.25">
      <c r="A144" s="1" t="s">
        <v>132</v>
      </c>
      <c r="B144" t="s">
        <v>132</v>
      </c>
      <c r="C144" t="s">
        <v>320</v>
      </c>
      <c r="D144" t="s">
        <v>293</v>
      </c>
      <c r="E144">
        <v>0.76345956329999998</v>
      </c>
      <c r="F144" t="s">
        <v>294</v>
      </c>
      <c r="G144" s="2" t="s">
        <v>38</v>
      </c>
      <c r="H144" s="2">
        <v>4.0991211686753299</v>
      </c>
      <c r="P144">
        <v>2.2402048110961901</v>
      </c>
    </row>
    <row r="145" spans="1:33" x14ac:dyDescent="0.25">
      <c r="A145" s="1" t="s">
        <v>321</v>
      </c>
      <c r="B145" t="s">
        <v>321</v>
      </c>
      <c r="C145" t="s">
        <v>322</v>
      </c>
      <c r="D145" t="s">
        <v>323</v>
      </c>
      <c r="E145">
        <v>0.26758709549999998</v>
      </c>
      <c r="F145" t="s">
        <v>294</v>
      </c>
      <c r="G145" s="2" t="s">
        <v>49</v>
      </c>
      <c r="H145" s="2"/>
      <c r="I145">
        <v>-1.34919369220734</v>
      </c>
      <c r="J145">
        <v>-0.83528131246566795</v>
      </c>
      <c r="O145">
        <v>-1.97388911247253</v>
      </c>
      <c r="P145">
        <v>-1.0721837282180799</v>
      </c>
      <c r="Q145">
        <v>0.34603974223136902</v>
      </c>
      <c r="T145">
        <v>-0.57640105485916104</v>
      </c>
      <c r="U145">
        <v>0.68788075447082497</v>
      </c>
      <c r="V145">
        <v>-0.72290551662445102</v>
      </c>
      <c r="W145">
        <v>0.45620691776275601</v>
      </c>
      <c r="X145">
        <v>0.21579420566558799</v>
      </c>
      <c r="Y145">
        <v>-0.42336362600326499</v>
      </c>
      <c r="Z145">
        <v>2.5831611156463601</v>
      </c>
      <c r="AA145">
        <v>0.57298600673675504</v>
      </c>
      <c r="AB145">
        <v>-0.78503912687301602</v>
      </c>
      <c r="AC145">
        <v>1.3503485918045</v>
      </c>
      <c r="AD145">
        <v>1.0181685686111499</v>
      </c>
      <c r="AE145">
        <v>0.79702723026275601</v>
      </c>
      <c r="AF145">
        <v>1.7295047044753999</v>
      </c>
      <c r="AG145">
        <v>-0.85598659515380904</v>
      </c>
    </row>
    <row r="146" spans="1:33" x14ac:dyDescent="0.25">
      <c r="A146" s="1" t="s">
        <v>241</v>
      </c>
      <c r="B146" t="s">
        <v>241</v>
      </c>
      <c r="C146" t="s">
        <v>324</v>
      </c>
      <c r="D146" t="s">
        <v>325</v>
      </c>
      <c r="E146">
        <v>0.78835678099999995</v>
      </c>
      <c r="F146" t="s">
        <v>294</v>
      </c>
      <c r="G146" s="2" t="s">
        <v>37</v>
      </c>
      <c r="H146" s="2">
        <v>3.39698112435758</v>
      </c>
      <c r="I146">
        <v>2.5446407794952401</v>
      </c>
      <c r="J146">
        <v>1.5672078132629399</v>
      </c>
      <c r="K146">
        <v>-1.1304951906204199</v>
      </c>
      <c r="L146">
        <v>-1.1306084394455</v>
      </c>
      <c r="N146">
        <v>1.7390505075454701</v>
      </c>
      <c r="O146">
        <v>2.6358509063720699</v>
      </c>
      <c r="P146">
        <v>2.1054558753967298</v>
      </c>
      <c r="U146">
        <v>-0.71863830089569103</v>
      </c>
      <c r="W146">
        <v>-1.647944688797</v>
      </c>
      <c r="X146">
        <v>-1.6278222799301201</v>
      </c>
      <c r="AA146">
        <v>-2.6966102123260498</v>
      </c>
      <c r="AB146">
        <v>-1.74260926246643</v>
      </c>
      <c r="AC146">
        <v>-1.36762070655823</v>
      </c>
      <c r="AF146">
        <v>-2.3331825733184801</v>
      </c>
      <c r="AG146">
        <v>-1.9525942802429199</v>
      </c>
    </row>
    <row r="147" spans="1:33" x14ac:dyDescent="0.25">
      <c r="A147" s="1" t="s">
        <v>241</v>
      </c>
      <c r="B147" t="s">
        <v>241</v>
      </c>
      <c r="C147" t="s">
        <v>326</v>
      </c>
      <c r="D147" t="s">
        <v>310</v>
      </c>
      <c r="E147">
        <v>0.4163390696</v>
      </c>
      <c r="F147" t="s">
        <v>294</v>
      </c>
      <c r="G147" s="2" t="s">
        <v>37</v>
      </c>
      <c r="H147" s="2">
        <v>3.39698112435758</v>
      </c>
      <c r="I147">
        <v>2.5446407794952401</v>
      </c>
      <c r="J147">
        <v>1.5672078132629399</v>
      </c>
      <c r="K147">
        <v>-1.1304951906204199</v>
      </c>
      <c r="L147">
        <v>-1.1306084394455</v>
      </c>
      <c r="N147">
        <v>1.7390505075454701</v>
      </c>
      <c r="O147">
        <v>2.6358509063720699</v>
      </c>
      <c r="P147">
        <v>2.1054558753967298</v>
      </c>
      <c r="U147">
        <v>-0.71863830089569103</v>
      </c>
      <c r="W147">
        <v>-1.647944688797</v>
      </c>
      <c r="X147">
        <v>-1.6278222799301201</v>
      </c>
      <c r="AA147">
        <v>-2.6966102123260498</v>
      </c>
      <c r="AB147">
        <v>-1.74260926246643</v>
      </c>
      <c r="AC147">
        <v>-1.36762070655823</v>
      </c>
      <c r="AF147">
        <v>-2.3331825733184801</v>
      </c>
      <c r="AG147">
        <v>-1.9525942802429199</v>
      </c>
    </row>
    <row r="148" spans="1:33" x14ac:dyDescent="0.25">
      <c r="A148" s="1" t="s">
        <v>241</v>
      </c>
      <c r="B148" t="s">
        <v>241</v>
      </c>
      <c r="C148" t="s">
        <v>327</v>
      </c>
      <c r="D148" t="s">
        <v>293</v>
      </c>
      <c r="E148">
        <v>0.28415563700000002</v>
      </c>
      <c r="F148" t="s">
        <v>294</v>
      </c>
      <c r="G148" s="2" t="s">
        <v>37</v>
      </c>
      <c r="H148" s="2">
        <v>3.39698112435758</v>
      </c>
      <c r="I148">
        <v>2.5446407794952401</v>
      </c>
      <c r="J148">
        <v>1.5672078132629399</v>
      </c>
      <c r="K148">
        <v>-1.1304951906204199</v>
      </c>
      <c r="L148">
        <v>-1.1306084394455</v>
      </c>
      <c r="N148">
        <v>1.7390505075454701</v>
      </c>
      <c r="O148">
        <v>2.6358509063720699</v>
      </c>
      <c r="P148">
        <v>2.1054558753967298</v>
      </c>
      <c r="U148">
        <v>-0.71863830089569103</v>
      </c>
      <c r="W148">
        <v>-1.647944688797</v>
      </c>
      <c r="X148">
        <v>-1.6278222799301201</v>
      </c>
      <c r="AA148">
        <v>-2.6966102123260498</v>
      </c>
      <c r="AB148">
        <v>-1.74260926246643</v>
      </c>
      <c r="AC148">
        <v>-1.36762070655823</v>
      </c>
      <c r="AF148">
        <v>-2.3331825733184801</v>
      </c>
      <c r="AG148">
        <v>-1.9525942802429199</v>
      </c>
    </row>
    <row r="149" spans="1:33" x14ac:dyDescent="0.25">
      <c r="A149" s="1" t="s">
        <v>121</v>
      </c>
      <c r="B149" t="s">
        <v>121</v>
      </c>
      <c r="C149" t="s">
        <v>328</v>
      </c>
      <c r="D149" t="s">
        <v>329</v>
      </c>
      <c r="E149">
        <v>0.16943846639999999</v>
      </c>
      <c r="F149" t="s">
        <v>294</v>
      </c>
      <c r="G149" s="2" t="s">
        <v>57</v>
      </c>
      <c r="H149" s="2"/>
      <c r="L149">
        <v>-1.75031650066376</v>
      </c>
      <c r="N149">
        <v>0.87755072116851796</v>
      </c>
      <c r="O149">
        <v>-1.19727718830109</v>
      </c>
      <c r="Q149">
        <v>1.0733666419982899</v>
      </c>
      <c r="R149">
        <v>0.74106085300445601</v>
      </c>
      <c r="S149">
        <v>0.88276422023773204</v>
      </c>
      <c r="U149">
        <v>-1.3017779588699301</v>
      </c>
      <c r="V149">
        <v>-2.17550420761108</v>
      </c>
      <c r="W149">
        <v>-0.38540506362915</v>
      </c>
      <c r="X149">
        <v>0.74924659729003895</v>
      </c>
      <c r="Y149">
        <v>1.2866915464401301</v>
      </c>
      <c r="Z149">
        <v>1.21093785762787</v>
      </c>
      <c r="AA149">
        <v>1.31941318511963</v>
      </c>
      <c r="AC149">
        <v>0.97435212135314897</v>
      </c>
      <c r="AE149">
        <v>1.8104387521743801</v>
      </c>
      <c r="AF149">
        <v>0.85537987947464</v>
      </c>
      <c r="AG149">
        <v>-0.58138543367385898</v>
      </c>
    </row>
    <row r="150" spans="1:33" x14ac:dyDescent="0.25">
      <c r="A150" s="1" t="s">
        <v>330</v>
      </c>
      <c r="B150" t="s">
        <v>330</v>
      </c>
      <c r="C150" t="s">
        <v>331</v>
      </c>
      <c r="D150" t="s">
        <v>307</v>
      </c>
      <c r="E150">
        <v>0.2757790685</v>
      </c>
      <c r="F150" t="s">
        <v>294</v>
      </c>
      <c r="G150" s="2" t="s">
        <v>44</v>
      </c>
      <c r="H150" s="2">
        <v>1.58706271716759</v>
      </c>
      <c r="V150">
        <v>5.73646783828735</v>
      </c>
      <c r="W150">
        <v>-2.9353001117706299</v>
      </c>
    </row>
    <row r="151" spans="1:33" x14ac:dyDescent="0.25">
      <c r="A151" s="1" t="s">
        <v>241</v>
      </c>
      <c r="B151" t="s">
        <v>241</v>
      </c>
      <c r="C151" t="s">
        <v>332</v>
      </c>
      <c r="D151" t="s">
        <v>310</v>
      </c>
      <c r="E151">
        <v>0.43570485710000001</v>
      </c>
      <c r="F151" t="s">
        <v>294</v>
      </c>
      <c r="G151" s="2" t="s">
        <v>37</v>
      </c>
      <c r="H151" s="2">
        <v>3.39698112435758</v>
      </c>
      <c r="I151">
        <v>2.5446407794952401</v>
      </c>
      <c r="J151">
        <v>1.5672078132629399</v>
      </c>
      <c r="K151">
        <v>-1.1304951906204199</v>
      </c>
      <c r="L151">
        <v>-1.1306084394455</v>
      </c>
      <c r="N151">
        <v>1.7390505075454701</v>
      </c>
      <c r="O151">
        <v>2.6358509063720699</v>
      </c>
      <c r="P151">
        <v>2.1054558753967298</v>
      </c>
      <c r="U151">
        <v>-0.71863830089569103</v>
      </c>
      <c r="W151">
        <v>-1.647944688797</v>
      </c>
      <c r="X151">
        <v>-1.6278222799301201</v>
      </c>
      <c r="AA151">
        <v>-2.6966102123260498</v>
      </c>
      <c r="AB151">
        <v>-1.74260926246643</v>
      </c>
      <c r="AC151">
        <v>-1.36762070655823</v>
      </c>
      <c r="AF151">
        <v>-2.3331825733184801</v>
      </c>
      <c r="AG151">
        <v>-1.9525942802429199</v>
      </c>
    </row>
    <row r="152" spans="1:33" x14ac:dyDescent="0.25">
      <c r="A152" s="1" t="s">
        <v>241</v>
      </c>
      <c r="B152" t="s">
        <v>241</v>
      </c>
      <c r="C152" t="s">
        <v>242</v>
      </c>
      <c r="D152" t="s">
        <v>333</v>
      </c>
      <c r="E152">
        <v>0.1316162646</v>
      </c>
      <c r="F152" t="s">
        <v>294</v>
      </c>
      <c r="G152" s="2" t="s">
        <v>37</v>
      </c>
      <c r="H152" s="2">
        <v>3.39698112435758</v>
      </c>
      <c r="I152">
        <v>2.5446407794952401</v>
      </c>
      <c r="J152">
        <v>1.5672078132629399</v>
      </c>
      <c r="K152">
        <v>-1.1304951906204199</v>
      </c>
      <c r="L152">
        <v>-1.1306084394455</v>
      </c>
      <c r="N152">
        <v>1.7390505075454701</v>
      </c>
      <c r="O152">
        <v>2.6358509063720699</v>
      </c>
      <c r="P152">
        <v>2.1054558753967298</v>
      </c>
      <c r="U152">
        <v>-0.71863830089569103</v>
      </c>
      <c r="W152">
        <v>-1.647944688797</v>
      </c>
      <c r="X152">
        <v>-1.6278222799301201</v>
      </c>
      <c r="AA152">
        <v>-2.6966102123260498</v>
      </c>
      <c r="AB152">
        <v>-1.74260926246643</v>
      </c>
      <c r="AC152">
        <v>-1.36762070655823</v>
      </c>
      <c r="AF152">
        <v>-2.3331825733184801</v>
      </c>
      <c r="AG152">
        <v>-1.9525942802429199</v>
      </c>
    </row>
    <row r="153" spans="1:33" x14ac:dyDescent="0.25">
      <c r="A153" s="1" t="s">
        <v>241</v>
      </c>
      <c r="B153" t="s">
        <v>241</v>
      </c>
      <c r="C153" t="s">
        <v>334</v>
      </c>
      <c r="D153" t="s">
        <v>310</v>
      </c>
      <c r="E153">
        <v>0.4178228974</v>
      </c>
      <c r="F153" t="s">
        <v>294</v>
      </c>
      <c r="G153" s="2" t="s">
        <v>37</v>
      </c>
      <c r="H153" s="2">
        <v>3.39698112435758</v>
      </c>
      <c r="I153">
        <v>2.5446407794952401</v>
      </c>
      <c r="J153">
        <v>1.5672078132629399</v>
      </c>
      <c r="K153">
        <v>-1.1304951906204199</v>
      </c>
      <c r="L153">
        <v>-1.1306084394455</v>
      </c>
      <c r="N153">
        <v>1.7390505075454701</v>
      </c>
      <c r="O153">
        <v>2.6358509063720699</v>
      </c>
      <c r="P153">
        <v>2.1054558753967298</v>
      </c>
      <c r="U153">
        <v>-0.71863830089569103</v>
      </c>
      <c r="W153">
        <v>-1.647944688797</v>
      </c>
      <c r="X153">
        <v>-1.6278222799301201</v>
      </c>
      <c r="AA153">
        <v>-2.6966102123260498</v>
      </c>
      <c r="AB153">
        <v>-1.74260926246643</v>
      </c>
      <c r="AC153">
        <v>-1.36762070655823</v>
      </c>
      <c r="AF153">
        <v>-2.3331825733184801</v>
      </c>
      <c r="AG153">
        <v>-1.9525942802429199</v>
      </c>
    </row>
    <row r="154" spans="1:33" x14ac:dyDescent="0.25">
      <c r="A154" s="1" t="s">
        <v>80</v>
      </c>
      <c r="B154" t="s">
        <v>80</v>
      </c>
      <c r="C154" t="s">
        <v>318</v>
      </c>
      <c r="D154" t="s">
        <v>293</v>
      </c>
      <c r="E154">
        <v>0.41732680799999999</v>
      </c>
      <c r="F154" t="s">
        <v>294</v>
      </c>
      <c r="G154" s="2" t="s">
        <v>50</v>
      </c>
      <c r="H154" s="2">
        <v>3.4585471795245</v>
      </c>
      <c r="L154">
        <v>-3.2053153514862101</v>
      </c>
      <c r="O154">
        <v>-2.9318656921386701</v>
      </c>
      <c r="P154">
        <v>-1.7011420726776101</v>
      </c>
      <c r="Q154">
        <v>-1.8226908445358301</v>
      </c>
      <c r="R154">
        <v>-2.4132454395294198</v>
      </c>
      <c r="V154">
        <v>-2.7444267272949201</v>
      </c>
      <c r="X154">
        <v>-1.33946001529694</v>
      </c>
      <c r="Z154">
        <v>1.9409191608428999</v>
      </c>
      <c r="AA154">
        <v>2.51962447166443</v>
      </c>
      <c r="AC154">
        <v>1.83572232723236</v>
      </c>
      <c r="AD154">
        <v>2.07387351989746</v>
      </c>
      <c r="AE154">
        <v>1.75299072265625</v>
      </c>
      <c r="AF154">
        <v>1.4044603109359699</v>
      </c>
    </row>
    <row r="155" spans="1:33" x14ac:dyDescent="0.25">
      <c r="A155" s="1" t="s">
        <v>88</v>
      </c>
      <c r="B155" t="s">
        <v>88</v>
      </c>
      <c r="C155" t="s">
        <v>295</v>
      </c>
      <c r="D155" t="s">
        <v>298</v>
      </c>
      <c r="E155">
        <v>0.75228404999999998</v>
      </c>
      <c r="F155" t="s">
        <v>294</v>
      </c>
      <c r="G155" s="2" t="s">
        <v>44</v>
      </c>
      <c r="H155" s="2">
        <v>2.7164553614507598</v>
      </c>
      <c r="I155">
        <v>-1.2121844291687001</v>
      </c>
      <c r="K155">
        <v>-1.96688508987427</v>
      </c>
      <c r="L155">
        <v>-1.2672481536865201</v>
      </c>
      <c r="P155">
        <v>-0.90493118762970004</v>
      </c>
      <c r="Q155">
        <v>-1.3005845546722401</v>
      </c>
      <c r="R155">
        <v>-0.79849576950073198</v>
      </c>
      <c r="S155">
        <v>-1.99766457080841</v>
      </c>
      <c r="T155">
        <v>2.4476993083953902</v>
      </c>
      <c r="U155">
        <v>2.4683814048767099</v>
      </c>
      <c r="V155">
        <v>3.1802308559417698</v>
      </c>
      <c r="Y155">
        <v>0.38499549031257602</v>
      </c>
      <c r="Z155">
        <v>-3.34070825576782</v>
      </c>
      <c r="AA155">
        <v>-3.2750997543335001</v>
      </c>
      <c r="AB155">
        <v>-2.5788023471832302</v>
      </c>
      <c r="AC155">
        <v>-0.75609004497528098</v>
      </c>
      <c r="AD155">
        <v>-1.82867360115051</v>
      </c>
      <c r="AE155">
        <v>-3.3383040428161599</v>
      </c>
      <c r="AF155">
        <v>-4.1454849243164098</v>
      </c>
      <c r="AG155">
        <v>-2.0632274150848402</v>
      </c>
    </row>
    <row r="156" spans="1:33" x14ac:dyDescent="0.25">
      <c r="A156" s="1" t="s">
        <v>335</v>
      </c>
      <c r="B156" t="s">
        <v>335</v>
      </c>
      <c r="C156" t="s">
        <v>336</v>
      </c>
      <c r="D156" t="s">
        <v>293</v>
      </c>
      <c r="E156">
        <v>0.6794392467</v>
      </c>
      <c r="F156" t="s">
        <v>294</v>
      </c>
      <c r="G156" s="2" t="s">
        <v>46</v>
      </c>
      <c r="H156" s="2">
        <v>3.4033243503708199</v>
      </c>
      <c r="I156">
        <v>-1.80246126651764</v>
      </c>
      <c r="K156">
        <v>-1.7644407749176001</v>
      </c>
      <c r="L156">
        <v>-1.63627552986145</v>
      </c>
      <c r="Q156">
        <v>-2.6255064010620099</v>
      </c>
      <c r="S156">
        <v>-3.7227816581726101</v>
      </c>
      <c r="U156">
        <v>-2.1971347332000701</v>
      </c>
      <c r="V156">
        <v>0.59287852048873901</v>
      </c>
      <c r="W156">
        <v>1.74331486225128</v>
      </c>
      <c r="X156">
        <v>3.0012152194976802</v>
      </c>
      <c r="AA156">
        <v>-1.9092657566070601</v>
      </c>
      <c r="AB156">
        <v>-1.3468160629272501</v>
      </c>
      <c r="AC156">
        <v>-3.3088235855102499</v>
      </c>
      <c r="AD156">
        <v>-3.0241851806640598</v>
      </c>
      <c r="AE156">
        <v>-2.3957996368408199</v>
      </c>
    </row>
    <row r="157" spans="1:33" x14ac:dyDescent="0.25">
      <c r="A157" s="1" t="s">
        <v>198</v>
      </c>
      <c r="B157" t="s">
        <v>198</v>
      </c>
      <c r="C157" t="s">
        <v>203</v>
      </c>
      <c r="D157" t="s">
        <v>337</v>
      </c>
      <c r="E157">
        <v>0.73604011540000003</v>
      </c>
      <c r="F157" t="s">
        <v>294</v>
      </c>
      <c r="G157" s="2" t="s">
        <v>48</v>
      </c>
      <c r="H157" s="2">
        <v>3.4578760088231202</v>
      </c>
      <c r="I157">
        <v>-1.51429378986359</v>
      </c>
      <c r="J157">
        <v>0.96594667434692405</v>
      </c>
      <c r="K157">
        <v>1.03851974010468</v>
      </c>
      <c r="L157">
        <v>2.1679599285125701</v>
      </c>
      <c r="M157">
        <v>1.26591897010803</v>
      </c>
      <c r="N157">
        <v>2.1421914100646999</v>
      </c>
      <c r="O157">
        <v>-1.60612261295319</v>
      </c>
      <c r="P157">
        <v>0.40082666277885398</v>
      </c>
      <c r="Q157">
        <v>0.73202854394912698</v>
      </c>
      <c r="R157">
        <v>1.83559346199036</v>
      </c>
      <c r="S157">
        <v>-0.95593798160553001</v>
      </c>
      <c r="T157">
        <v>1.04883253574371</v>
      </c>
      <c r="U157">
        <v>-1.8329770565032999</v>
      </c>
      <c r="V157">
        <v>-1.4841728210449201</v>
      </c>
      <c r="W157">
        <v>0.69784176349639904</v>
      </c>
      <c r="X157">
        <v>0.79689538478851296</v>
      </c>
      <c r="Y157">
        <v>2.3340396881103498</v>
      </c>
      <c r="AA157">
        <v>-1.2170811891555799</v>
      </c>
      <c r="AB157">
        <v>-0.571527779102325</v>
      </c>
      <c r="AC157">
        <v>-1.3962589502334599</v>
      </c>
      <c r="AD157">
        <v>-1.27773201465607</v>
      </c>
      <c r="AF157">
        <v>-0.67637449502944902</v>
      </c>
      <c r="AG157">
        <v>0.94570738077163696</v>
      </c>
    </row>
    <row r="158" spans="1:33" x14ac:dyDescent="0.25">
      <c r="A158" s="1" t="s">
        <v>338</v>
      </c>
      <c r="B158" t="s">
        <v>338</v>
      </c>
      <c r="C158" t="s">
        <v>339</v>
      </c>
      <c r="D158" t="s">
        <v>340</v>
      </c>
      <c r="E158">
        <v>0.83285224440000005</v>
      </c>
      <c r="F158" t="s">
        <v>294</v>
      </c>
      <c r="G158" s="2" t="s">
        <v>45</v>
      </c>
      <c r="H158" s="2">
        <v>4.72153046665861</v>
      </c>
      <c r="W158">
        <v>1.6034437417984</v>
      </c>
    </row>
    <row r="159" spans="1:33" x14ac:dyDescent="0.25">
      <c r="A159" s="1" t="s">
        <v>341</v>
      </c>
      <c r="B159" t="s">
        <v>341</v>
      </c>
      <c r="C159" t="s">
        <v>342</v>
      </c>
      <c r="D159" t="s">
        <v>293</v>
      </c>
      <c r="E159">
        <v>0.76558798549999996</v>
      </c>
      <c r="F159" t="s">
        <v>294</v>
      </c>
      <c r="G159" s="2" t="s">
        <v>45</v>
      </c>
      <c r="H159" s="2">
        <v>5.1192632136875904</v>
      </c>
      <c r="O159">
        <v>-1.0077873468399099</v>
      </c>
      <c r="P159">
        <v>0.24834534525871299</v>
      </c>
      <c r="Q159">
        <v>-0.63448137044906605</v>
      </c>
      <c r="U159">
        <v>-0.61197400093078602</v>
      </c>
      <c r="W159">
        <v>0.87137657403945901</v>
      </c>
      <c r="Y159">
        <v>-0.58458310365676902</v>
      </c>
      <c r="AA159">
        <v>-0.57220768928527799</v>
      </c>
      <c r="AE159">
        <v>0.47057762742042503</v>
      </c>
    </row>
    <row r="160" spans="1:33" x14ac:dyDescent="0.25">
      <c r="A160" s="1" t="s">
        <v>198</v>
      </c>
      <c r="B160" t="s">
        <v>198</v>
      </c>
      <c r="C160" t="s">
        <v>343</v>
      </c>
      <c r="D160" t="s">
        <v>344</v>
      </c>
      <c r="E160">
        <v>0.71125209330000005</v>
      </c>
      <c r="F160" t="s">
        <v>294</v>
      </c>
      <c r="G160" s="2" t="s">
        <v>48</v>
      </c>
      <c r="H160" s="2">
        <v>3.4578760088231202</v>
      </c>
      <c r="I160">
        <v>-1.51429378986359</v>
      </c>
      <c r="J160">
        <v>0.96594667434692405</v>
      </c>
      <c r="K160">
        <v>1.03851974010468</v>
      </c>
      <c r="L160">
        <v>2.1679599285125701</v>
      </c>
      <c r="M160">
        <v>1.26591897010803</v>
      </c>
      <c r="N160">
        <v>2.1421914100646999</v>
      </c>
      <c r="O160">
        <v>-1.60612261295319</v>
      </c>
      <c r="P160">
        <v>0.40082666277885398</v>
      </c>
      <c r="Q160">
        <v>0.73202854394912698</v>
      </c>
      <c r="R160">
        <v>1.83559346199036</v>
      </c>
      <c r="S160">
        <v>-0.95593798160553001</v>
      </c>
      <c r="T160">
        <v>1.04883253574371</v>
      </c>
      <c r="U160">
        <v>-1.8329770565032999</v>
      </c>
      <c r="V160">
        <v>-1.4841728210449201</v>
      </c>
      <c r="W160">
        <v>0.69784176349639904</v>
      </c>
      <c r="X160">
        <v>0.79689538478851296</v>
      </c>
      <c r="Y160">
        <v>2.3340396881103498</v>
      </c>
      <c r="AA160">
        <v>-1.2170811891555799</v>
      </c>
      <c r="AB160">
        <v>-0.571527779102325</v>
      </c>
      <c r="AC160">
        <v>-1.3962589502334599</v>
      </c>
      <c r="AD160">
        <v>-1.27773201465607</v>
      </c>
      <c r="AF160">
        <v>-0.67637449502944902</v>
      </c>
      <c r="AG160">
        <v>0.94570738077163696</v>
      </c>
    </row>
    <row r="161" spans="1:33" x14ac:dyDescent="0.25">
      <c r="A161" s="1" t="s">
        <v>205</v>
      </c>
      <c r="B161" t="s">
        <v>205</v>
      </c>
      <c r="C161" t="s">
        <v>345</v>
      </c>
      <c r="D161" t="s">
        <v>298</v>
      </c>
      <c r="E161">
        <v>0.51134014130000005</v>
      </c>
      <c r="F161" t="s">
        <v>294</v>
      </c>
      <c r="G161" s="2" t="s">
        <v>56</v>
      </c>
      <c r="H161" s="2">
        <v>4.0976057165903903</v>
      </c>
      <c r="L161">
        <v>-0.98507058620452903</v>
      </c>
      <c r="M161">
        <v>1.0392137765884399</v>
      </c>
      <c r="N161">
        <v>-1.1873531341552701</v>
      </c>
      <c r="Q161">
        <v>0.87833356857299805</v>
      </c>
      <c r="R161">
        <v>0.712335765361786</v>
      </c>
      <c r="S161">
        <v>0.69760090112686202</v>
      </c>
      <c r="T161">
        <v>0.74619972705841098</v>
      </c>
      <c r="U161">
        <v>-1.1121289730071999</v>
      </c>
      <c r="V161">
        <v>-1.4080407619476301</v>
      </c>
      <c r="X161">
        <v>0.44286754727363598</v>
      </c>
      <c r="Y161">
        <v>1.4406553506851201</v>
      </c>
      <c r="AA161">
        <v>1.2625812292098999</v>
      </c>
      <c r="AB161">
        <v>0.427594363689423</v>
      </c>
      <c r="AC161">
        <v>-0.47764059901237499</v>
      </c>
      <c r="AD161">
        <v>1.6416827440261801</v>
      </c>
      <c r="AE161">
        <v>-1.66804134845734</v>
      </c>
      <c r="AG161">
        <v>-2.1763262748718302</v>
      </c>
    </row>
    <row r="162" spans="1:33" x14ac:dyDescent="0.25">
      <c r="A162" s="1" t="s">
        <v>205</v>
      </c>
      <c r="B162" t="s">
        <v>205</v>
      </c>
      <c r="C162" t="s">
        <v>346</v>
      </c>
      <c r="D162" t="s">
        <v>347</v>
      </c>
      <c r="E162">
        <v>0.53516614439999999</v>
      </c>
      <c r="F162" t="s">
        <v>294</v>
      </c>
      <c r="G162" s="2" t="s">
        <v>56</v>
      </c>
      <c r="H162" s="2">
        <v>4.0976057165903903</v>
      </c>
      <c r="L162">
        <v>-0.98507058620452903</v>
      </c>
      <c r="M162">
        <v>1.0392137765884399</v>
      </c>
      <c r="N162">
        <v>-1.1873531341552701</v>
      </c>
      <c r="Q162">
        <v>0.87833356857299805</v>
      </c>
      <c r="R162">
        <v>0.712335765361786</v>
      </c>
      <c r="S162">
        <v>0.69760090112686202</v>
      </c>
      <c r="T162">
        <v>0.74619972705841098</v>
      </c>
      <c r="U162">
        <v>-1.1121289730071999</v>
      </c>
      <c r="V162">
        <v>-1.4080407619476301</v>
      </c>
      <c r="X162">
        <v>0.44286754727363598</v>
      </c>
      <c r="Y162">
        <v>1.4406553506851201</v>
      </c>
      <c r="AA162">
        <v>1.2625812292098999</v>
      </c>
      <c r="AB162">
        <v>0.427594363689423</v>
      </c>
      <c r="AC162">
        <v>-0.47764059901237499</v>
      </c>
      <c r="AD162">
        <v>1.6416827440261801</v>
      </c>
      <c r="AE162">
        <v>-1.66804134845734</v>
      </c>
      <c r="AG162">
        <v>-2.1763262748718302</v>
      </c>
    </row>
    <row r="163" spans="1:33" x14ac:dyDescent="0.25">
      <c r="A163" s="1" t="s">
        <v>198</v>
      </c>
      <c r="B163" t="s">
        <v>198</v>
      </c>
      <c r="C163" t="s">
        <v>343</v>
      </c>
      <c r="D163" t="s">
        <v>348</v>
      </c>
      <c r="E163">
        <v>0.71395450829999996</v>
      </c>
      <c r="F163" t="s">
        <v>294</v>
      </c>
      <c r="G163" s="2" t="s">
        <v>48</v>
      </c>
      <c r="H163" s="2">
        <v>3.4578760088231202</v>
      </c>
      <c r="I163">
        <v>-1.51429378986359</v>
      </c>
      <c r="J163">
        <v>0.96594667434692405</v>
      </c>
      <c r="K163">
        <v>1.03851974010468</v>
      </c>
      <c r="L163">
        <v>2.1679599285125701</v>
      </c>
      <c r="M163">
        <v>1.26591897010803</v>
      </c>
      <c r="N163">
        <v>2.1421914100646999</v>
      </c>
      <c r="O163">
        <v>-1.60612261295319</v>
      </c>
      <c r="P163">
        <v>0.40082666277885398</v>
      </c>
      <c r="Q163">
        <v>0.73202854394912698</v>
      </c>
      <c r="R163">
        <v>1.83559346199036</v>
      </c>
      <c r="S163">
        <v>-0.95593798160553001</v>
      </c>
      <c r="T163">
        <v>1.04883253574371</v>
      </c>
      <c r="U163">
        <v>-1.8329770565032999</v>
      </c>
      <c r="V163">
        <v>-1.4841728210449201</v>
      </c>
      <c r="W163">
        <v>0.69784176349639904</v>
      </c>
      <c r="X163">
        <v>0.79689538478851296</v>
      </c>
      <c r="Y163">
        <v>2.3340396881103498</v>
      </c>
      <c r="AA163">
        <v>-1.2170811891555799</v>
      </c>
      <c r="AB163">
        <v>-0.571527779102325</v>
      </c>
      <c r="AC163">
        <v>-1.3962589502334599</v>
      </c>
      <c r="AD163">
        <v>-1.27773201465607</v>
      </c>
      <c r="AF163">
        <v>-0.67637449502944902</v>
      </c>
      <c r="AG163">
        <v>0.94570738077163696</v>
      </c>
    </row>
    <row r="164" spans="1:33" x14ac:dyDescent="0.25">
      <c r="A164" s="1" t="s">
        <v>198</v>
      </c>
      <c r="B164" t="s">
        <v>198</v>
      </c>
      <c r="C164" t="s">
        <v>343</v>
      </c>
      <c r="D164" t="s">
        <v>310</v>
      </c>
      <c r="E164">
        <v>0.73300570249999997</v>
      </c>
      <c r="F164" t="s">
        <v>294</v>
      </c>
      <c r="G164" s="2" t="s">
        <v>48</v>
      </c>
      <c r="H164" s="2">
        <v>3.4578760088231202</v>
      </c>
      <c r="I164">
        <v>-1.51429378986359</v>
      </c>
      <c r="J164">
        <v>0.96594667434692405</v>
      </c>
      <c r="K164">
        <v>1.03851974010468</v>
      </c>
      <c r="L164">
        <v>2.1679599285125701</v>
      </c>
      <c r="M164">
        <v>1.26591897010803</v>
      </c>
      <c r="N164">
        <v>2.1421914100646999</v>
      </c>
      <c r="O164">
        <v>-1.60612261295319</v>
      </c>
      <c r="P164">
        <v>0.40082666277885398</v>
      </c>
      <c r="Q164">
        <v>0.73202854394912698</v>
      </c>
      <c r="R164">
        <v>1.83559346199036</v>
      </c>
      <c r="S164">
        <v>-0.95593798160553001</v>
      </c>
      <c r="T164">
        <v>1.04883253574371</v>
      </c>
      <c r="U164">
        <v>-1.8329770565032999</v>
      </c>
      <c r="V164">
        <v>-1.4841728210449201</v>
      </c>
      <c r="W164">
        <v>0.69784176349639904</v>
      </c>
      <c r="X164">
        <v>0.79689538478851296</v>
      </c>
      <c r="Y164">
        <v>2.3340396881103498</v>
      </c>
      <c r="AA164">
        <v>-1.2170811891555799</v>
      </c>
      <c r="AB164">
        <v>-0.571527779102325</v>
      </c>
      <c r="AC164">
        <v>-1.3962589502334599</v>
      </c>
      <c r="AD164">
        <v>-1.27773201465607</v>
      </c>
      <c r="AF164">
        <v>-0.67637449502944902</v>
      </c>
      <c r="AG164">
        <v>0.94570738077163696</v>
      </c>
    </row>
    <row r="165" spans="1:33" x14ac:dyDescent="0.25">
      <c r="A165" s="1" t="s">
        <v>180</v>
      </c>
      <c r="B165" t="s">
        <v>180</v>
      </c>
      <c r="C165" t="s">
        <v>349</v>
      </c>
      <c r="D165" t="s">
        <v>313</v>
      </c>
      <c r="E165">
        <v>0.76427721979999996</v>
      </c>
      <c r="F165" t="s">
        <v>294</v>
      </c>
      <c r="G165" s="2" t="s">
        <v>39</v>
      </c>
      <c r="H165" s="2">
        <v>4.4384715877468404</v>
      </c>
      <c r="I165">
        <v>-0.907931208610535</v>
      </c>
      <c r="K165">
        <v>0.59855979681015004</v>
      </c>
      <c r="L165">
        <v>0.59018856287002597</v>
      </c>
      <c r="M165">
        <v>0.71047174930572499</v>
      </c>
      <c r="O165">
        <v>-2.2922875881195099</v>
      </c>
      <c r="P165">
        <v>0.486831694841385</v>
      </c>
      <c r="Q165">
        <v>1.15258800983429</v>
      </c>
      <c r="R165">
        <v>1.00225877761841</v>
      </c>
      <c r="W165">
        <v>0.30624738335609403</v>
      </c>
      <c r="Z165">
        <v>-3.8250715732574498</v>
      </c>
      <c r="AA165">
        <v>-2.2249484062194802</v>
      </c>
      <c r="AB165">
        <v>0.60873913764953602</v>
      </c>
      <c r="AC165">
        <v>-1.5958282947540301</v>
      </c>
      <c r="AD165">
        <v>-1.4027640819549601</v>
      </c>
      <c r="AE165">
        <v>-0.94261997938156095</v>
      </c>
      <c r="AF165">
        <v>-3.8954436779022199</v>
      </c>
    </row>
    <row r="166" spans="1:33" x14ac:dyDescent="0.25">
      <c r="A166" s="1" t="s">
        <v>209</v>
      </c>
      <c r="B166" t="s">
        <v>209</v>
      </c>
      <c r="C166" t="s">
        <v>350</v>
      </c>
      <c r="D166" t="s">
        <v>351</v>
      </c>
      <c r="E166">
        <v>0.53466439249999997</v>
      </c>
      <c r="F166" t="s">
        <v>294</v>
      </c>
      <c r="G166" s="2" t="s">
        <v>51</v>
      </c>
      <c r="H166" s="2">
        <v>2.5782782082605298</v>
      </c>
      <c r="I166">
        <v>-1.33192074298859</v>
      </c>
      <c r="J166">
        <v>-3.9335246086120601</v>
      </c>
      <c r="K166">
        <v>1.1744086742401101</v>
      </c>
      <c r="L166">
        <v>1.5869178771972701</v>
      </c>
      <c r="N166">
        <v>-2.3264234066009499</v>
      </c>
      <c r="O166">
        <v>-3.3664956092834499</v>
      </c>
      <c r="P166">
        <v>-1.9374148845672601</v>
      </c>
      <c r="T166">
        <v>-3.7389290332794198</v>
      </c>
      <c r="U166">
        <v>-3.1084785461425799</v>
      </c>
      <c r="V166">
        <v>-3.59426045417786</v>
      </c>
      <c r="W166">
        <v>-2.3944847583770801</v>
      </c>
      <c r="Y166">
        <v>-1.5184075832366899</v>
      </c>
      <c r="AA166">
        <v>3.0621178150177002</v>
      </c>
      <c r="AB166">
        <v>3.29442358016968</v>
      </c>
      <c r="AC166">
        <v>0.93213325738906905</v>
      </c>
      <c r="AD166">
        <v>2.0569758415222199</v>
      </c>
      <c r="AE166">
        <v>1.6515927314758301</v>
      </c>
      <c r="AF166">
        <v>1.4300130605697601</v>
      </c>
      <c r="AG166">
        <v>1.4675090312957799</v>
      </c>
    </row>
    <row r="167" spans="1:33" x14ac:dyDescent="0.25">
      <c r="A167" s="1" t="s">
        <v>352</v>
      </c>
      <c r="B167" t="s">
        <v>352</v>
      </c>
      <c r="C167" t="s">
        <v>353</v>
      </c>
      <c r="D167" t="s">
        <v>329</v>
      </c>
      <c r="E167">
        <v>0.83294951920000004</v>
      </c>
      <c r="F167" t="s">
        <v>294</v>
      </c>
      <c r="G167" s="2" t="s">
        <v>46</v>
      </c>
      <c r="H167" s="2">
        <v>3.4126192050498001</v>
      </c>
      <c r="L167">
        <v>-3.7709429264068599</v>
      </c>
      <c r="Q167">
        <v>-2.3483862876892099</v>
      </c>
      <c r="R167">
        <v>-6.23679447174072</v>
      </c>
      <c r="S167">
        <v>-3.92415475845337</v>
      </c>
      <c r="U167">
        <v>1.1662300825119001</v>
      </c>
      <c r="X167">
        <v>2.36390948295593</v>
      </c>
      <c r="Y167">
        <v>-3.58844995498657</v>
      </c>
      <c r="AA167">
        <v>-4.30261135101318</v>
      </c>
      <c r="AC167">
        <v>2.2176933288574201</v>
      </c>
    </row>
    <row r="168" spans="1:33" x14ac:dyDescent="0.25">
      <c r="A168" s="1" t="s">
        <v>198</v>
      </c>
      <c r="B168" t="s">
        <v>198</v>
      </c>
      <c r="C168" t="s">
        <v>203</v>
      </c>
      <c r="D168" t="s">
        <v>354</v>
      </c>
      <c r="E168">
        <v>0.74058449270000004</v>
      </c>
      <c r="F168" t="s">
        <v>294</v>
      </c>
      <c r="G168" s="2" t="s">
        <v>48</v>
      </c>
      <c r="H168" s="2">
        <v>3.4578760088231202</v>
      </c>
      <c r="I168">
        <v>-1.51429378986359</v>
      </c>
      <c r="J168">
        <v>0.96594667434692405</v>
      </c>
      <c r="K168">
        <v>1.03851974010468</v>
      </c>
      <c r="L168">
        <v>2.1679599285125701</v>
      </c>
      <c r="M168">
        <v>1.26591897010803</v>
      </c>
      <c r="N168">
        <v>2.1421914100646999</v>
      </c>
      <c r="O168">
        <v>-1.60612261295319</v>
      </c>
      <c r="P168">
        <v>0.40082666277885398</v>
      </c>
      <c r="Q168">
        <v>0.73202854394912698</v>
      </c>
      <c r="R168">
        <v>1.83559346199036</v>
      </c>
      <c r="S168">
        <v>-0.95593798160553001</v>
      </c>
      <c r="T168">
        <v>1.04883253574371</v>
      </c>
      <c r="U168">
        <v>-1.8329770565032999</v>
      </c>
      <c r="V168">
        <v>-1.4841728210449201</v>
      </c>
      <c r="W168">
        <v>0.69784176349639904</v>
      </c>
      <c r="X168">
        <v>0.79689538478851296</v>
      </c>
      <c r="Y168">
        <v>2.3340396881103498</v>
      </c>
      <c r="AA168">
        <v>-1.2170811891555799</v>
      </c>
      <c r="AB168">
        <v>-0.571527779102325</v>
      </c>
      <c r="AC168">
        <v>-1.3962589502334599</v>
      </c>
      <c r="AD168">
        <v>-1.27773201465607</v>
      </c>
      <c r="AF168">
        <v>-0.67637449502944902</v>
      </c>
      <c r="AG168">
        <v>0.94570738077163696</v>
      </c>
    </row>
    <row r="169" spans="1:33" x14ac:dyDescent="0.25">
      <c r="A169" s="1" t="s">
        <v>352</v>
      </c>
      <c r="B169" t="s">
        <v>352</v>
      </c>
      <c r="C169" t="s">
        <v>355</v>
      </c>
      <c r="D169" t="s">
        <v>356</v>
      </c>
      <c r="E169">
        <v>0.83699202539999995</v>
      </c>
      <c r="F169" t="s">
        <v>294</v>
      </c>
      <c r="G169" s="2" t="s">
        <v>46</v>
      </c>
      <c r="H169" s="2">
        <v>3.4126192050498001</v>
      </c>
      <c r="L169">
        <v>-3.7709429264068599</v>
      </c>
      <c r="Q169">
        <v>-2.3483862876892099</v>
      </c>
      <c r="R169">
        <v>-6.23679447174072</v>
      </c>
      <c r="S169">
        <v>-3.92415475845337</v>
      </c>
      <c r="U169">
        <v>1.1662300825119001</v>
      </c>
      <c r="X169">
        <v>2.36390948295593</v>
      </c>
      <c r="Y169">
        <v>-3.58844995498657</v>
      </c>
      <c r="AA169">
        <v>-4.30261135101318</v>
      </c>
      <c r="AC169">
        <v>2.2176933288574201</v>
      </c>
    </row>
    <row r="170" spans="1:33" x14ac:dyDescent="0.25">
      <c r="A170" s="1" t="s">
        <v>251</v>
      </c>
      <c r="B170" t="s">
        <v>251</v>
      </c>
      <c r="C170" t="s">
        <v>357</v>
      </c>
      <c r="D170" t="s">
        <v>351</v>
      </c>
      <c r="E170">
        <v>0.52318513389999999</v>
      </c>
      <c r="F170" t="s">
        <v>294</v>
      </c>
      <c r="G170" s="2" t="s">
        <v>45</v>
      </c>
      <c r="H170" s="2">
        <v>2.8149426641481901</v>
      </c>
      <c r="I170">
        <v>-3.0985424518585201</v>
      </c>
      <c r="J170">
        <v>2.7982981204986599</v>
      </c>
      <c r="K170">
        <v>-2.1377708911895801</v>
      </c>
      <c r="L170">
        <v>-2.88609790802002</v>
      </c>
      <c r="M170">
        <v>-3.7199914455413801</v>
      </c>
      <c r="N170">
        <v>-3.4008383750915501</v>
      </c>
      <c r="O170">
        <v>-3.4469130039215101</v>
      </c>
      <c r="P170">
        <v>-0.92073249816894498</v>
      </c>
      <c r="Q170">
        <v>-1.9916950464248699</v>
      </c>
      <c r="R170">
        <v>-1.0405476093292201</v>
      </c>
      <c r="S170">
        <v>-3.1826310157775901</v>
      </c>
      <c r="T170">
        <v>-2.5916087627410902</v>
      </c>
      <c r="U170">
        <v>1.1747307777404801</v>
      </c>
      <c r="W170">
        <v>2.8172841072082502</v>
      </c>
      <c r="X170">
        <v>-1.04063785076141</v>
      </c>
      <c r="Y170">
        <v>-3.21873879432678</v>
      </c>
      <c r="Z170">
        <v>1.4061524868011499</v>
      </c>
      <c r="AA170">
        <v>-3.4523389339446999</v>
      </c>
      <c r="AB170">
        <v>-3.09295725822449</v>
      </c>
      <c r="AC170">
        <v>0.99494105577468905</v>
      </c>
      <c r="AD170">
        <v>1.6855338811874401</v>
      </c>
      <c r="AE170">
        <v>2.5601153373718302</v>
      </c>
      <c r="AF170">
        <v>-1.8747578859329199</v>
      </c>
      <c r="AG170">
        <v>-2.6480736732482901</v>
      </c>
    </row>
    <row r="171" spans="1:33" x14ac:dyDescent="0.25">
      <c r="A171" s="1" t="s">
        <v>358</v>
      </c>
      <c r="B171" t="s">
        <v>358</v>
      </c>
      <c r="C171" t="s">
        <v>359</v>
      </c>
      <c r="D171" t="s">
        <v>360</v>
      </c>
      <c r="E171">
        <v>0.62408876420000003</v>
      </c>
      <c r="F171" t="s">
        <v>294</v>
      </c>
      <c r="G171" s="2" t="s">
        <v>58</v>
      </c>
      <c r="H171" s="2">
        <v>2.6600253324115801</v>
      </c>
      <c r="Z171">
        <v>4.2130794525146502</v>
      </c>
      <c r="AB171">
        <v>1.86925089359283</v>
      </c>
      <c r="AF171">
        <v>4.6859803199768102</v>
      </c>
    </row>
    <row r="172" spans="1:33" x14ac:dyDescent="0.25">
      <c r="A172" s="1" t="s">
        <v>198</v>
      </c>
      <c r="B172" t="s">
        <v>198</v>
      </c>
      <c r="C172" t="s">
        <v>203</v>
      </c>
      <c r="D172" t="s">
        <v>361</v>
      </c>
      <c r="E172">
        <v>0.7436301112</v>
      </c>
      <c r="F172" t="s">
        <v>294</v>
      </c>
      <c r="G172" s="2" t="s">
        <v>48</v>
      </c>
      <c r="H172" s="2">
        <v>3.4578760088231202</v>
      </c>
      <c r="I172">
        <v>-1.51429378986359</v>
      </c>
      <c r="J172">
        <v>0.96594667434692405</v>
      </c>
      <c r="K172">
        <v>1.03851974010468</v>
      </c>
      <c r="L172">
        <v>2.1679599285125701</v>
      </c>
      <c r="M172">
        <v>1.26591897010803</v>
      </c>
      <c r="N172">
        <v>2.1421914100646999</v>
      </c>
      <c r="O172">
        <v>-1.60612261295319</v>
      </c>
      <c r="P172">
        <v>0.40082666277885398</v>
      </c>
      <c r="Q172">
        <v>0.73202854394912698</v>
      </c>
      <c r="R172">
        <v>1.83559346199036</v>
      </c>
      <c r="S172">
        <v>-0.95593798160553001</v>
      </c>
      <c r="T172">
        <v>1.04883253574371</v>
      </c>
      <c r="U172">
        <v>-1.8329770565032999</v>
      </c>
      <c r="V172">
        <v>-1.4841728210449201</v>
      </c>
      <c r="W172">
        <v>0.69784176349639904</v>
      </c>
      <c r="X172">
        <v>0.79689538478851296</v>
      </c>
      <c r="Y172">
        <v>2.3340396881103498</v>
      </c>
      <c r="AA172">
        <v>-1.2170811891555799</v>
      </c>
      <c r="AB172">
        <v>-0.571527779102325</v>
      </c>
      <c r="AC172">
        <v>-1.3962589502334599</v>
      </c>
      <c r="AD172">
        <v>-1.27773201465607</v>
      </c>
      <c r="AF172">
        <v>-0.67637449502944902</v>
      </c>
      <c r="AG172">
        <v>0.94570738077163696</v>
      </c>
    </row>
    <row r="173" spans="1:33" x14ac:dyDescent="0.25">
      <c r="A173" s="1" t="s">
        <v>198</v>
      </c>
      <c r="B173" t="s">
        <v>198</v>
      </c>
      <c r="C173" t="s">
        <v>203</v>
      </c>
      <c r="D173" t="s">
        <v>362</v>
      </c>
      <c r="E173">
        <v>0.74292433260000001</v>
      </c>
      <c r="F173" t="s">
        <v>294</v>
      </c>
      <c r="G173" s="2" t="s">
        <v>48</v>
      </c>
      <c r="H173" s="2">
        <v>3.4578760088231202</v>
      </c>
      <c r="I173">
        <v>-1.51429378986359</v>
      </c>
      <c r="J173">
        <v>0.96594667434692405</v>
      </c>
      <c r="K173">
        <v>1.03851974010468</v>
      </c>
      <c r="L173">
        <v>2.1679599285125701</v>
      </c>
      <c r="M173">
        <v>1.26591897010803</v>
      </c>
      <c r="N173">
        <v>2.1421914100646999</v>
      </c>
      <c r="O173">
        <v>-1.60612261295319</v>
      </c>
      <c r="P173">
        <v>0.40082666277885398</v>
      </c>
      <c r="Q173">
        <v>0.73202854394912698</v>
      </c>
      <c r="R173">
        <v>1.83559346199036</v>
      </c>
      <c r="S173">
        <v>-0.95593798160553001</v>
      </c>
      <c r="T173">
        <v>1.04883253574371</v>
      </c>
      <c r="U173">
        <v>-1.8329770565032999</v>
      </c>
      <c r="V173">
        <v>-1.4841728210449201</v>
      </c>
      <c r="W173">
        <v>0.69784176349639904</v>
      </c>
      <c r="X173">
        <v>0.79689538478851296</v>
      </c>
      <c r="Y173">
        <v>2.3340396881103498</v>
      </c>
      <c r="AA173">
        <v>-1.2170811891555799</v>
      </c>
      <c r="AB173">
        <v>-0.571527779102325</v>
      </c>
      <c r="AC173">
        <v>-1.3962589502334599</v>
      </c>
      <c r="AD173">
        <v>-1.27773201465607</v>
      </c>
      <c r="AF173">
        <v>-0.67637449502944902</v>
      </c>
      <c r="AG173">
        <v>0.94570738077163696</v>
      </c>
    </row>
    <row r="174" spans="1:33" x14ac:dyDescent="0.25">
      <c r="A174" s="1" t="s">
        <v>198</v>
      </c>
      <c r="B174" t="s">
        <v>198</v>
      </c>
      <c r="C174" t="s">
        <v>343</v>
      </c>
      <c r="D174" t="s">
        <v>363</v>
      </c>
      <c r="E174">
        <v>0.71125209330000005</v>
      </c>
      <c r="F174" t="s">
        <v>294</v>
      </c>
      <c r="G174" s="2" t="s">
        <v>48</v>
      </c>
      <c r="H174" s="2">
        <v>3.4578760088231202</v>
      </c>
      <c r="I174">
        <v>-1.51429378986359</v>
      </c>
      <c r="J174">
        <v>0.96594667434692405</v>
      </c>
      <c r="K174">
        <v>1.03851974010468</v>
      </c>
      <c r="L174">
        <v>2.1679599285125701</v>
      </c>
      <c r="M174">
        <v>1.26591897010803</v>
      </c>
      <c r="N174">
        <v>2.1421914100646999</v>
      </c>
      <c r="O174">
        <v>-1.60612261295319</v>
      </c>
      <c r="P174">
        <v>0.40082666277885398</v>
      </c>
      <c r="Q174">
        <v>0.73202854394912698</v>
      </c>
      <c r="R174">
        <v>1.83559346199036</v>
      </c>
      <c r="S174">
        <v>-0.95593798160553001</v>
      </c>
      <c r="T174">
        <v>1.04883253574371</v>
      </c>
      <c r="U174">
        <v>-1.8329770565032999</v>
      </c>
      <c r="V174">
        <v>-1.4841728210449201</v>
      </c>
      <c r="W174">
        <v>0.69784176349639904</v>
      </c>
      <c r="X174">
        <v>0.79689538478851296</v>
      </c>
      <c r="Y174">
        <v>2.3340396881103498</v>
      </c>
      <c r="AA174">
        <v>-1.2170811891555799</v>
      </c>
      <c r="AB174">
        <v>-0.571527779102325</v>
      </c>
      <c r="AC174">
        <v>-1.3962589502334599</v>
      </c>
      <c r="AD174">
        <v>-1.27773201465607</v>
      </c>
      <c r="AF174">
        <v>-0.67637449502944902</v>
      </c>
      <c r="AG174">
        <v>0.94570738077163696</v>
      </c>
    </row>
    <row r="175" spans="1:33" x14ac:dyDescent="0.25">
      <c r="A175" s="1" t="s">
        <v>364</v>
      </c>
      <c r="B175" t="s">
        <v>364</v>
      </c>
      <c r="C175" t="s">
        <v>365</v>
      </c>
      <c r="D175" t="s">
        <v>366</v>
      </c>
      <c r="E175">
        <v>0.14150080079999999</v>
      </c>
      <c r="F175" t="s">
        <v>294</v>
      </c>
      <c r="G175" s="2" t="s">
        <v>43</v>
      </c>
      <c r="H175" s="2">
        <v>4.2895155773606604</v>
      </c>
      <c r="U175">
        <v>1.7394268512725799</v>
      </c>
    </row>
    <row r="176" spans="1:33" x14ac:dyDescent="0.25">
      <c r="A176" s="1" t="s">
        <v>364</v>
      </c>
      <c r="B176" t="s">
        <v>364</v>
      </c>
      <c r="C176" t="s">
        <v>365</v>
      </c>
      <c r="D176" t="s">
        <v>366</v>
      </c>
      <c r="E176">
        <v>0.14150080079999999</v>
      </c>
      <c r="F176" t="s">
        <v>294</v>
      </c>
      <c r="G176" s="2" t="s">
        <v>43</v>
      </c>
      <c r="H176" s="2">
        <v>4.2895155773606604</v>
      </c>
      <c r="U176">
        <v>1.7394268512725799</v>
      </c>
    </row>
    <row r="177" spans="1:33" x14ac:dyDescent="0.25">
      <c r="A177" s="1" t="s">
        <v>182</v>
      </c>
      <c r="B177" t="s">
        <v>182</v>
      </c>
      <c r="C177" t="s">
        <v>367</v>
      </c>
      <c r="D177" t="s">
        <v>361</v>
      </c>
      <c r="E177">
        <v>0.45514252779999997</v>
      </c>
      <c r="F177" t="s">
        <v>294</v>
      </c>
      <c r="G177" s="2" t="s">
        <v>43</v>
      </c>
      <c r="H177" s="2">
        <v>4.46328006147548</v>
      </c>
      <c r="L177">
        <v>-1.7965577840805</v>
      </c>
      <c r="O177">
        <v>-2.09577488899231</v>
      </c>
      <c r="Q177">
        <v>-0.96680778264999401</v>
      </c>
      <c r="R177">
        <v>-1.35426390171051</v>
      </c>
      <c r="U177">
        <v>1.9068913459777801</v>
      </c>
      <c r="V177">
        <v>0.95461374521255504</v>
      </c>
      <c r="W177">
        <v>-0.67005968093872104</v>
      </c>
      <c r="Y177">
        <v>0.92865353822708097</v>
      </c>
      <c r="AA177">
        <v>-1.8735942840576201</v>
      </c>
      <c r="AC177">
        <v>1.1914684772491499</v>
      </c>
      <c r="AD177">
        <v>-1.1330662965774501</v>
      </c>
      <c r="AE177">
        <v>-1.9910800457000699</v>
      </c>
      <c r="AF177">
        <v>-1.52889704704285</v>
      </c>
    </row>
    <row r="178" spans="1:33" x14ac:dyDescent="0.25">
      <c r="A178" s="1" t="s">
        <v>182</v>
      </c>
      <c r="B178" t="s">
        <v>182</v>
      </c>
      <c r="C178" t="s">
        <v>367</v>
      </c>
      <c r="D178" t="s">
        <v>368</v>
      </c>
      <c r="E178">
        <v>0.45196208360000001</v>
      </c>
      <c r="F178" t="s">
        <v>294</v>
      </c>
      <c r="G178" s="2" t="s">
        <v>43</v>
      </c>
      <c r="H178" s="2">
        <v>4.46328006147548</v>
      </c>
      <c r="L178">
        <v>-1.7965577840805</v>
      </c>
      <c r="O178">
        <v>-2.09577488899231</v>
      </c>
      <c r="Q178">
        <v>-0.96680778264999401</v>
      </c>
      <c r="R178">
        <v>-1.35426390171051</v>
      </c>
      <c r="U178">
        <v>1.9068913459777801</v>
      </c>
      <c r="V178">
        <v>0.95461374521255504</v>
      </c>
      <c r="W178">
        <v>-0.67005968093872104</v>
      </c>
      <c r="Y178">
        <v>0.92865353822708097</v>
      </c>
      <c r="AA178">
        <v>-1.8735942840576201</v>
      </c>
      <c r="AC178">
        <v>1.1914684772491499</v>
      </c>
      <c r="AD178">
        <v>-1.1330662965774501</v>
      </c>
      <c r="AE178">
        <v>-1.9910800457000699</v>
      </c>
      <c r="AF178">
        <v>-1.52889704704285</v>
      </c>
    </row>
    <row r="179" spans="1:33" x14ac:dyDescent="0.25">
      <c r="A179" s="1" t="s">
        <v>220</v>
      </c>
      <c r="B179" t="s">
        <v>220</v>
      </c>
      <c r="C179" t="s">
        <v>369</v>
      </c>
      <c r="D179" t="s">
        <v>370</v>
      </c>
      <c r="E179">
        <v>0.43923535940000002</v>
      </c>
      <c r="F179" t="s">
        <v>294</v>
      </c>
      <c r="G179" s="2" t="s">
        <v>37</v>
      </c>
      <c r="H179" s="2">
        <v>4.4668801861018999</v>
      </c>
      <c r="L179">
        <v>-1.66164803504944</v>
      </c>
      <c r="N179">
        <v>0.97108817100524902</v>
      </c>
      <c r="O179">
        <v>1.56035375595093</v>
      </c>
      <c r="U179">
        <v>-0.76105618476867698</v>
      </c>
      <c r="V179">
        <v>0.153418883681297</v>
      </c>
      <c r="X179">
        <v>0.90822327136993397</v>
      </c>
      <c r="Y179">
        <v>-1.4108612537384</v>
      </c>
      <c r="Z179">
        <v>1.312539935112</v>
      </c>
      <c r="AB179">
        <v>-2.1469175815582302</v>
      </c>
      <c r="AC179">
        <v>1.00236356258392</v>
      </c>
      <c r="AD179">
        <v>-1.77245628833771</v>
      </c>
      <c r="AF179">
        <v>-1.3975019454956099</v>
      </c>
    </row>
    <row r="180" spans="1:33" x14ac:dyDescent="0.25">
      <c r="A180" s="1" t="s">
        <v>165</v>
      </c>
      <c r="B180" t="s">
        <v>165</v>
      </c>
      <c r="C180" t="s">
        <v>371</v>
      </c>
      <c r="D180" t="s">
        <v>307</v>
      </c>
      <c r="E180">
        <v>0.71458381410000005</v>
      </c>
      <c r="F180" t="s">
        <v>294</v>
      </c>
      <c r="G180" s="2" t="s">
        <v>34</v>
      </c>
      <c r="H180" s="2">
        <v>3.60982111475822</v>
      </c>
      <c r="K180">
        <v>0.69099360704421997</v>
      </c>
      <c r="L180">
        <v>2.0799534320831299</v>
      </c>
      <c r="M180">
        <v>1.24037420749664</v>
      </c>
      <c r="N180">
        <v>1.9114532470703101</v>
      </c>
      <c r="O180">
        <v>0.59991466999053999</v>
      </c>
      <c r="P180">
        <v>0.40340617299079901</v>
      </c>
      <c r="R180">
        <v>0.94549268484115601</v>
      </c>
      <c r="S180">
        <v>-2.5695526599884002</v>
      </c>
      <c r="U180">
        <v>-3.1393051147460902</v>
      </c>
      <c r="V180">
        <v>0.29731747508049</v>
      </c>
      <c r="W180">
        <v>1.4513744115829501</v>
      </c>
      <c r="X180">
        <v>-0.63669639825820901</v>
      </c>
      <c r="Y180">
        <v>0.94227397441864003</v>
      </c>
      <c r="Z180">
        <v>-1.73428094387054</v>
      </c>
      <c r="AA180">
        <v>-3.7117576599121098</v>
      </c>
      <c r="AB180">
        <v>-1.73802101612091</v>
      </c>
      <c r="AC180">
        <v>-3.09502172470093</v>
      </c>
      <c r="AD180">
        <v>-3.2458899021148699</v>
      </c>
      <c r="AF180">
        <v>-2.0842013359069802</v>
      </c>
    </row>
    <row r="181" spans="1:33" x14ac:dyDescent="0.25">
      <c r="A181" s="1" t="s">
        <v>218</v>
      </c>
      <c r="B181" t="s">
        <v>218</v>
      </c>
      <c r="C181" t="s">
        <v>372</v>
      </c>
      <c r="D181" t="s">
        <v>293</v>
      </c>
      <c r="E181">
        <v>0.14193376899999999</v>
      </c>
      <c r="F181" t="s">
        <v>294</v>
      </c>
      <c r="G181" s="2" t="s">
        <v>56</v>
      </c>
      <c r="H181" s="2">
        <v>3.5019669181271</v>
      </c>
      <c r="I181">
        <v>0.81559777259826705</v>
      </c>
      <c r="J181">
        <v>-4.23748779296875</v>
      </c>
      <c r="K181">
        <v>-1.8633567094802901</v>
      </c>
      <c r="L181">
        <v>-1.9915030002594001</v>
      </c>
      <c r="M181">
        <v>0.85412991046905495</v>
      </c>
      <c r="N181">
        <v>-3.3779449462890598</v>
      </c>
      <c r="O181">
        <v>-1.0740056037902801</v>
      </c>
      <c r="R181">
        <v>-3.50183010101318</v>
      </c>
      <c r="S181">
        <v>1.5822494029998799</v>
      </c>
      <c r="T181">
        <v>0.90954393148422197</v>
      </c>
      <c r="U181">
        <v>0.71921265125274703</v>
      </c>
      <c r="V181">
        <v>-0.35319840908050498</v>
      </c>
      <c r="W181">
        <v>-0.355381399393082</v>
      </c>
      <c r="Y181">
        <v>0.71447372436523404</v>
      </c>
      <c r="AA181">
        <v>0.75978863239288297</v>
      </c>
      <c r="AB181">
        <v>-1.3080097436904901</v>
      </c>
      <c r="AC181">
        <v>0.61511445045471203</v>
      </c>
      <c r="AD181">
        <v>2.5176267623901398</v>
      </c>
      <c r="AE181">
        <v>0.51089978218078602</v>
      </c>
      <c r="AF181">
        <v>-1.58744752407074</v>
      </c>
      <c r="AG181">
        <v>1.2163678407669101</v>
      </c>
    </row>
    <row r="182" spans="1:33" x14ac:dyDescent="0.25">
      <c r="A182" s="1" t="s">
        <v>373</v>
      </c>
      <c r="B182" t="s">
        <v>373</v>
      </c>
      <c r="C182" t="s">
        <v>374</v>
      </c>
      <c r="D182" t="s">
        <v>375</v>
      </c>
      <c r="E182">
        <v>0.88623577360000005</v>
      </c>
      <c r="F182" t="s">
        <v>294</v>
      </c>
      <c r="G182" s="2" t="s">
        <v>39</v>
      </c>
      <c r="H182" s="2">
        <v>4.2656254782495404</v>
      </c>
      <c r="N182">
        <v>0.84171199798583995</v>
      </c>
      <c r="Q182">
        <v>1.8750091791153001</v>
      </c>
      <c r="R182">
        <v>0.99274599552154497</v>
      </c>
      <c r="U182">
        <v>-1.6777058839798</v>
      </c>
      <c r="V182">
        <v>-1.0399917364120499</v>
      </c>
      <c r="W182">
        <v>0.39708271622657798</v>
      </c>
      <c r="Y182">
        <v>0.86567080020904497</v>
      </c>
      <c r="Z182">
        <v>1.68943524360657</v>
      </c>
      <c r="AA182">
        <v>-0.63245761394500699</v>
      </c>
      <c r="AD182">
        <v>-2.28754711151123</v>
      </c>
      <c r="AF182">
        <v>1.1220440864562999</v>
      </c>
    </row>
    <row r="183" spans="1:33" x14ac:dyDescent="0.25">
      <c r="A183" s="1" t="s">
        <v>243</v>
      </c>
      <c r="B183" t="s">
        <v>243</v>
      </c>
      <c r="C183" t="s">
        <v>376</v>
      </c>
      <c r="D183" t="s">
        <v>307</v>
      </c>
      <c r="E183">
        <v>0.52008157970000002</v>
      </c>
      <c r="F183" t="s">
        <v>294</v>
      </c>
      <c r="G183" s="2" t="s">
        <v>39</v>
      </c>
      <c r="H183" s="2"/>
      <c r="I183">
        <v>-1.2647553682327299</v>
      </c>
      <c r="O183">
        <v>-2.1031041145324698</v>
      </c>
      <c r="P183">
        <v>0.13588312268257099</v>
      </c>
      <c r="Q183">
        <v>1.1219907999038701</v>
      </c>
      <c r="T183">
        <v>-0.837382912635803</v>
      </c>
      <c r="U183">
        <v>0.286637723445892</v>
      </c>
      <c r="V183">
        <v>-0.206263363361359</v>
      </c>
      <c r="W183">
        <v>0.98291099071502697</v>
      </c>
      <c r="X183">
        <v>0.48218432068824801</v>
      </c>
      <c r="Z183">
        <v>-1.04737937450409</v>
      </c>
      <c r="AA183">
        <v>-1.1622449159622199</v>
      </c>
      <c r="AB183">
        <v>-0.49706834554672202</v>
      </c>
      <c r="AD183">
        <v>-0.83307135105133101</v>
      </c>
      <c r="AE183">
        <v>-0.39905163645744302</v>
      </c>
      <c r="AF183">
        <v>-1.01284945011139</v>
      </c>
    </row>
    <row r="184" spans="1:33" x14ac:dyDescent="0.25">
      <c r="A184" s="1" t="s">
        <v>107</v>
      </c>
      <c r="B184" t="s">
        <v>107</v>
      </c>
      <c r="C184" t="s">
        <v>377</v>
      </c>
      <c r="D184" t="s">
        <v>378</v>
      </c>
      <c r="E184">
        <v>0.79518812890000001</v>
      </c>
      <c r="F184" t="s">
        <v>294</v>
      </c>
      <c r="G184" s="2" t="s">
        <v>57</v>
      </c>
      <c r="H184" s="2">
        <v>3.1588514035635198</v>
      </c>
      <c r="V184">
        <v>-2.95916771888733</v>
      </c>
      <c r="W184">
        <v>-2.41187691688538</v>
      </c>
      <c r="X184">
        <v>1.33552265167236</v>
      </c>
      <c r="AC184">
        <v>2.66580438613892</v>
      </c>
      <c r="AE184">
        <v>3.1850357055664098</v>
      </c>
      <c r="AF184">
        <v>1.7382222414016699</v>
      </c>
    </row>
    <row r="185" spans="1:33" x14ac:dyDescent="0.25">
      <c r="A185" s="1" t="s">
        <v>107</v>
      </c>
      <c r="B185" t="s">
        <v>107</v>
      </c>
      <c r="C185" t="s">
        <v>110</v>
      </c>
      <c r="D185" t="s">
        <v>354</v>
      </c>
      <c r="E185">
        <v>0.28366053099999999</v>
      </c>
      <c r="F185" t="s">
        <v>294</v>
      </c>
      <c r="G185" s="2" t="s">
        <v>57</v>
      </c>
      <c r="H185" s="2">
        <v>3.1588514035635198</v>
      </c>
      <c r="V185">
        <v>-2.95916771888733</v>
      </c>
      <c r="W185">
        <v>-2.41187691688538</v>
      </c>
      <c r="X185">
        <v>1.33552265167236</v>
      </c>
      <c r="AC185">
        <v>2.66580438613892</v>
      </c>
      <c r="AE185">
        <v>3.1850357055664098</v>
      </c>
      <c r="AF185">
        <v>1.7382222414016699</v>
      </c>
    </row>
    <row r="186" spans="1:33" x14ac:dyDescent="0.25">
      <c r="A186" s="1" t="s">
        <v>107</v>
      </c>
      <c r="B186" t="s">
        <v>107</v>
      </c>
      <c r="C186" t="s">
        <v>108</v>
      </c>
      <c r="D186" t="s">
        <v>379</v>
      </c>
      <c r="E186">
        <v>0.16001234950000001</v>
      </c>
      <c r="F186" t="s">
        <v>294</v>
      </c>
      <c r="G186" s="2" t="s">
        <v>57</v>
      </c>
      <c r="H186" s="2">
        <v>3.1588514035635198</v>
      </c>
      <c r="V186">
        <v>-2.95916771888733</v>
      </c>
      <c r="W186">
        <v>-2.41187691688538</v>
      </c>
      <c r="X186">
        <v>1.33552265167236</v>
      </c>
      <c r="AC186">
        <v>2.66580438613892</v>
      </c>
      <c r="AE186">
        <v>3.1850357055664098</v>
      </c>
      <c r="AF186">
        <v>1.7382222414016699</v>
      </c>
    </row>
    <row r="187" spans="1:33" x14ac:dyDescent="0.25">
      <c r="A187" s="1" t="s">
        <v>107</v>
      </c>
      <c r="B187" t="s">
        <v>107</v>
      </c>
      <c r="C187" t="s">
        <v>380</v>
      </c>
      <c r="D187" t="s">
        <v>356</v>
      </c>
      <c r="E187">
        <v>0.72339290379999999</v>
      </c>
      <c r="F187" t="s">
        <v>294</v>
      </c>
      <c r="G187" s="2" t="s">
        <v>57</v>
      </c>
      <c r="H187" s="2">
        <v>3.1588514035635198</v>
      </c>
      <c r="V187">
        <v>-2.95916771888733</v>
      </c>
      <c r="W187">
        <v>-2.41187691688538</v>
      </c>
      <c r="X187">
        <v>1.33552265167236</v>
      </c>
      <c r="AC187">
        <v>2.66580438613892</v>
      </c>
      <c r="AE187">
        <v>3.1850357055664098</v>
      </c>
      <c r="AF187">
        <v>1.7382222414016699</v>
      </c>
    </row>
    <row r="188" spans="1:33" x14ac:dyDescent="0.25">
      <c r="A188" s="1" t="s">
        <v>381</v>
      </c>
      <c r="B188" t="s">
        <v>381</v>
      </c>
      <c r="C188" t="s">
        <v>382</v>
      </c>
      <c r="D188" t="s">
        <v>317</v>
      </c>
      <c r="E188">
        <v>0.72420537470000002</v>
      </c>
      <c r="F188" t="s">
        <v>294</v>
      </c>
      <c r="G188" s="2" t="s">
        <v>45</v>
      </c>
      <c r="H188" s="2">
        <v>3.4903283980154001</v>
      </c>
      <c r="M188">
        <v>0.57129210233688399</v>
      </c>
      <c r="O188">
        <v>-0.93029147386550903</v>
      </c>
      <c r="P188">
        <v>-1.33364677429199</v>
      </c>
      <c r="T188">
        <v>1.19297552108765</v>
      </c>
      <c r="U188">
        <v>-1.42772805690765</v>
      </c>
      <c r="V188">
        <v>1.50546050071716</v>
      </c>
      <c r="W188">
        <v>1.8932241201400799</v>
      </c>
      <c r="X188">
        <v>0.45551767945289601</v>
      </c>
      <c r="Y188">
        <v>1.1770056486129801</v>
      </c>
      <c r="Z188">
        <v>-2.4224221706390399</v>
      </c>
      <c r="AA188">
        <v>-1.5878984928131099</v>
      </c>
      <c r="AB188">
        <v>-1.6976506710052499</v>
      </c>
      <c r="AC188">
        <v>-0.84301561117172197</v>
      </c>
      <c r="AD188">
        <v>-1.8569552898407</v>
      </c>
      <c r="AE188">
        <v>-2.2755172252654998</v>
      </c>
      <c r="AF188">
        <v>-2.7153182029724099</v>
      </c>
      <c r="AG188">
        <v>-0.99654763936996504</v>
      </c>
    </row>
    <row r="189" spans="1:33" x14ac:dyDescent="0.25">
      <c r="A189" s="1" t="s">
        <v>383</v>
      </c>
      <c r="B189" t="s">
        <v>383</v>
      </c>
      <c r="C189" t="s">
        <v>384</v>
      </c>
      <c r="D189" t="s">
        <v>361</v>
      </c>
      <c r="E189">
        <v>0.1116588786</v>
      </c>
      <c r="F189" t="s">
        <v>294</v>
      </c>
      <c r="G189" s="2"/>
      <c r="H189" s="2"/>
    </row>
    <row r="190" spans="1:33" x14ac:dyDescent="0.25">
      <c r="A190" s="1" t="s">
        <v>385</v>
      </c>
      <c r="B190" t="s">
        <v>385</v>
      </c>
      <c r="C190" t="s">
        <v>386</v>
      </c>
      <c r="D190" t="s">
        <v>307</v>
      </c>
      <c r="E190">
        <v>0.76822632550000003</v>
      </c>
      <c r="F190" t="s">
        <v>294</v>
      </c>
      <c r="G190" s="2" t="s">
        <v>39</v>
      </c>
      <c r="H190" s="2">
        <v>4.4263598015688501</v>
      </c>
      <c r="L190">
        <v>-0.52749943733215299</v>
      </c>
      <c r="O190">
        <v>-1.5731295347213801</v>
      </c>
      <c r="Q190">
        <v>1.42697536945343</v>
      </c>
      <c r="V190">
        <v>-1.36862373352051</v>
      </c>
      <c r="X190">
        <v>0.58877450227737405</v>
      </c>
      <c r="AA190">
        <v>0.89427512884140004</v>
      </c>
      <c r="AB190">
        <v>0.25983417034149198</v>
      </c>
      <c r="AC190">
        <v>0.63695508241653398</v>
      </c>
      <c r="AE190">
        <v>1.1196962594986</v>
      </c>
    </row>
    <row r="191" spans="1:33" x14ac:dyDescent="0.25">
      <c r="A191" s="1" t="s">
        <v>387</v>
      </c>
      <c r="B191" t="s">
        <v>387</v>
      </c>
      <c r="C191" t="s">
        <v>388</v>
      </c>
      <c r="D191" t="s">
        <v>360</v>
      </c>
      <c r="E191">
        <v>0.70060694219999997</v>
      </c>
      <c r="F191" t="s">
        <v>294</v>
      </c>
      <c r="G191" s="2" t="s">
        <v>34</v>
      </c>
      <c r="H191" s="2">
        <v>4.1593919676431401</v>
      </c>
      <c r="L191">
        <v>2.0588181018829301</v>
      </c>
      <c r="W191">
        <v>1.7777619361877399</v>
      </c>
      <c r="X191">
        <v>1.84696173667908</v>
      </c>
    </row>
    <row r="192" spans="1:33" x14ac:dyDescent="0.25">
      <c r="A192" s="1" t="s">
        <v>389</v>
      </c>
      <c r="B192" t="s">
        <v>389</v>
      </c>
      <c r="C192" t="s">
        <v>390</v>
      </c>
      <c r="D192" t="s">
        <v>347</v>
      </c>
      <c r="E192">
        <v>0.76205080749999998</v>
      </c>
      <c r="F192" t="s">
        <v>294</v>
      </c>
      <c r="G192" s="2" t="s">
        <v>48</v>
      </c>
      <c r="H192" s="2">
        <v>4.3165040323852004</v>
      </c>
      <c r="M192">
        <v>0.51455986499786399</v>
      </c>
      <c r="O192">
        <v>-0.69707047939300504</v>
      </c>
      <c r="P192">
        <v>-0.85656380653381403</v>
      </c>
      <c r="Q192">
        <v>0.50987756252288796</v>
      </c>
      <c r="S192">
        <v>0.82297009229660001</v>
      </c>
      <c r="U192">
        <v>-0.46646338701248202</v>
      </c>
      <c r="V192">
        <v>-1.5673072338104299</v>
      </c>
      <c r="X192">
        <v>0.55048924684524503</v>
      </c>
      <c r="Y192">
        <v>1.5946800708770801</v>
      </c>
      <c r="Z192">
        <v>-0.88049417734146096</v>
      </c>
      <c r="AA192">
        <v>1.14821124076843</v>
      </c>
      <c r="AB192">
        <v>0.50409024953842196</v>
      </c>
      <c r="AC192">
        <v>0.76650273799896196</v>
      </c>
      <c r="AD192">
        <v>1.14209055900574</v>
      </c>
      <c r="AE192">
        <v>0.33998614549636802</v>
      </c>
      <c r="AF192">
        <v>-0.61306262016296398</v>
      </c>
      <c r="AG192">
        <v>0.81689029932022095</v>
      </c>
    </row>
    <row r="193" spans="1:33" x14ac:dyDescent="0.25">
      <c r="A193" s="1" t="s">
        <v>391</v>
      </c>
      <c r="B193" t="s">
        <v>391</v>
      </c>
      <c r="C193" t="s">
        <v>392</v>
      </c>
      <c r="D193" t="s">
        <v>393</v>
      </c>
      <c r="E193">
        <v>0.49848303199999999</v>
      </c>
      <c r="F193" t="s">
        <v>294</v>
      </c>
      <c r="G193" s="2" t="s">
        <v>49</v>
      </c>
      <c r="H193" s="2">
        <v>4.7969820554340199</v>
      </c>
      <c r="L193">
        <v>-1.41515469551086</v>
      </c>
      <c r="O193">
        <v>-1.8986446857452399</v>
      </c>
      <c r="P193">
        <v>-0.67500621080398604</v>
      </c>
      <c r="Q193">
        <v>0.31901988387107799</v>
      </c>
      <c r="R193">
        <v>0.425675839185715</v>
      </c>
      <c r="S193">
        <v>0.381608456373215</v>
      </c>
      <c r="U193">
        <v>0.86401891708374001</v>
      </c>
      <c r="W193">
        <v>0.60338068008422896</v>
      </c>
      <c r="Y193">
        <v>0.50591540336608898</v>
      </c>
      <c r="Z193">
        <v>1.14948058128357</v>
      </c>
      <c r="AB193">
        <v>-1.28527748584747</v>
      </c>
      <c r="AC193">
        <v>0.35046187043190002</v>
      </c>
      <c r="AD193">
        <v>0.67298567295074496</v>
      </c>
      <c r="AF193">
        <v>-0.68549841642379805</v>
      </c>
      <c r="AG193">
        <v>-0.92409145832061801</v>
      </c>
    </row>
    <row r="194" spans="1:33" x14ac:dyDescent="0.25">
      <c r="A194" s="1" t="s">
        <v>144</v>
      </c>
      <c r="B194" t="s">
        <v>144</v>
      </c>
      <c r="C194" t="s">
        <v>152</v>
      </c>
      <c r="D194" t="s">
        <v>313</v>
      </c>
      <c r="E194">
        <v>0.65421408410000004</v>
      </c>
      <c r="F194" t="s">
        <v>294</v>
      </c>
      <c r="G194" s="2" t="s">
        <v>46</v>
      </c>
      <c r="H194" s="2">
        <v>3.5213354082792998</v>
      </c>
      <c r="I194">
        <v>-1.5501353740692101</v>
      </c>
      <c r="J194">
        <v>-3.8110306262970002</v>
      </c>
      <c r="K194">
        <v>-2.82126760482788</v>
      </c>
      <c r="L194">
        <v>-3.4217400550842298</v>
      </c>
      <c r="M194">
        <v>-1.97317755222321</v>
      </c>
      <c r="N194">
        <v>-3.5739555358886701</v>
      </c>
      <c r="P194">
        <v>-0.62615215778350797</v>
      </c>
      <c r="Q194">
        <v>-1.4478999376296999</v>
      </c>
      <c r="R194">
        <v>-3.8882977962493901</v>
      </c>
      <c r="S194">
        <v>-1.57249414920807</v>
      </c>
      <c r="V194">
        <v>0.43357077240943898</v>
      </c>
      <c r="W194">
        <v>-1.37548923492432</v>
      </c>
      <c r="X194">
        <v>1.80790555477142</v>
      </c>
      <c r="Y194">
        <v>-1.08600378036499</v>
      </c>
      <c r="Z194">
        <v>0.71501892805099498</v>
      </c>
      <c r="AA194">
        <v>1.65333044528961</v>
      </c>
      <c r="AB194">
        <v>1.4999865293502801</v>
      </c>
      <c r="AC194">
        <v>0.92651540040969904</v>
      </c>
      <c r="AF194">
        <v>1.2178703546524099</v>
      </c>
    </row>
    <row r="195" spans="1:33" x14ac:dyDescent="0.25">
      <c r="A195" s="1" t="s">
        <v>76</v>
      </c>
      <c r="B195" t="s">
        <v>76</v>
      </c>
      <c r="C195" t="s">
        <v>316</v>
      </c>
      <c r="D195" t="s">
        <v>317</v>
      </c>
      <c r="E195">
        <v>0.41660663489999999</v>
      </c>
      <c r="F195" t="s">
        <v>294</v>
      </c>
      <c r="G195" s="2"/>
      <c r="H195" s="2">
        <v>4.4383406470522901</v>
      </c>
    </row>
    <row r="196" spans="1:33" x14ac:dyDescent="0.25">
      <c r="A196" s="1" t="s">
        <v>160</v>
      </c>
      <c r="B196" t="s">
        <v>160</v>
      </c>
      <c r="C196" t="s">
        <v>394</v>
      </c>
      <c r="D196" t="s">
        <v>395</v>
      </c>
      <c r="E196">
        <v>0.75391572709999999</v>
      </c>
      <c r="F196" t="s">
        <v>294</v>
      </c>
      <c r="G196" s="2" t="s">
        <v>35</v>
      </c>
      <c r="H196" s="2">
        <v>3.8471616260311499</v>
      </c>
      <c r="K196">
        <v>0.82513052225112904</v>
      </c>
      <c r="L196">
        <v>1.3347295522689799</v>
      </c>
      <c r="M196">
        <v>2.7897350788116499</v>
      </c>
      <c r="N196">
        <v>1.1861531734466599</v>
      </c>
      <c r="O196">
        <v>-1.2188595533371001</v>
      </c>
      <c r="Q196">
        <v>-0.80719840526580799</v>
      </c>
      <c r="V196">
        <v>0.95681172609329201</v>
      </c>
      <c r="W196">
        <v>0.375828236341476</v>
      </c>
      <c r="Y196">
        <v>-1.24843049049377</v>
      </c>
      <c r="Z196">
        <v>-1.5947690010070801</v>
      </c>
      <c r="AA196">
        <v>-2.6403717994689901</v>
      </c>
      <c r="AB196">
        <v>-1.9683018922805799</v>
      </c>
      <c r="AC196">
        <v>-1.9113039970398</v>
      </c>
      <c r="AD196">
        <v>-0.65733945369720503</v>
      </c>
      <c r="AF196">
        <v>-2.8687036037445099</v>
      </c>
      <c r="AG196">
        <v>1.3542618751525899</v>
      </c>
    </row>
    <row r="197" spans="1:33" x14ac:dyDescent="0.25">
      <c r="A197" s="1" t="s">
        <v>224</v>
      </c>
      <c r="B197" t="s">
        <v>224</v>
      </c>
      <c r="C197" t="s">
        <v>320</v>
      </c>
      <c r="D197" t="s">
        <v>293</v>
      </c>
      <c r="E197">
        <v>0.15149246159999999</v>
      </c>
      <c r="F197" t="s">
        <v>294</v>
      </c>
      <c r="G197" s="2"/>
      <c r="H197" s="2">
        <v>4.6704978739252203</v>
      </c>
    </row>
    <row r="198" spans="1:33" x14ac:dyDescent="0.25">
      <c r="A198" s="1" t="s">
        <v>160</v>
      </c>
      <c r="B198" t="s">
        <v>160</v>
      </c>
      <c r="C198" t="s">
        <v>396</v>
      </c>
      <c r="D198" t="s">
        <v>293</v>
      </c>
      <c r="E198">
        <v>0.78403216600000003</v>
      </c>
      <c r="F198" t="s">
        <v>294</v>
      </c>
      <c r="G198" s="2" t="s">
        <v>35</v>
      </c>
      <c r="H198" s="2">
        <v>3.8471616260311499</v>
      </c>
      <c r="K198">
        <v>0.82513052225112904</v>
      </c>
      <c r="L198">
        <v>1.3347295522689799</v>
      </c>
      <c r="M198">
        <v>2.7897350788116499</v>
      </c>
      <c r="N198">
        <v>1.1861531734466599</v>
      </c>
      <c r="O198">
        <v>-1.2188595533371001</v>
      </c>
      <c r="Q198">
        <v>-0.80719840526580799</v>
      </c>
      <c r="V198">
        <v>0.95681172609329201</v>
      </c>
      <c r="W198">
        <v>0.375828236341476</v>
      </c>
      <c r="Y198">
        <v>-1.24843049049377</v>
      </c>
      <c r="Z198">
        <v>-1.5947690010070801</v>
      </c>
      <c r="AA198">
        <v>-2.6403717994689901</v>
      </c>
      <c r="AB198">
        <v>-1.9683018922805799</v>
      </c>
      <c r="AC198">
        <v>-1.9113039970398</v>
      </c>
      <c r="AD198">
        <v>-0.65733945369720503</v>
      </c>
      <c r="AF198">
        <v>-2.8687036037445099</v>
      </c>
      <c r="AG198">
        <v>1.3542618751525899</v>
      </c>
    </row>
    <row r="199" spans="1:33" x14ac:dyDescent="0.25">
      <c r="A199" s="1" t="s">
        <v>397</v>
      </c>
      <c r="B199" t="s">
        <v>397</v>
      </c>
      <c r="C199" t="s">
        <v>331</v>
      </c>
      <c r="D199" t="s">
        <v>307</v>
      </c>
      <c r="E199">
        <v>0.64013761280000003</v>
      </c>
      <c r="F199" t="s">
        <v>294</v>
      </c>
      <c r="G199" s="2"/>
      <c r="H199" s="2">
        <v>4.4981682168795896</v>
      </c>
    </row>
    <row r="200" spans="1:33" x14ac:dyDescent="0.25">
      <c r="A200" s="1" t="s">
        <v>398</v>
      </c>
      <c r="B200" t="s">
        <v>398</v>
      </c>
      <c r="C200" t="s">
        <v>399</v>
      </c>
      <c r="D200" t="s">
        <v>293</v>
      </c>
      <c r="E200">
        <v>0.72795480489999997</v>
      </c>
      <c r="F200" t="s">
        <v>294</v>
      </c>
      <c r="G200" s="2" t="s">
        <v>38</v>
      </c>
      <c r="H200" s="2">
        <v>4.66721247923833</v>
      </c>
      <c r="P200">
        <v>1.4090291261673</v>
      </c>
      <c r="U200">
        <v>-1.0423858165741</v>
      </c>
      <c r="V200">
        <v>0.24343685805797599</v>
      </c>
      <c r="X200">
        <v>-1.2300993204116799</v>
      </c>
      <c r="Y200">
        <v>-1.52593374252319</v>
      </c>
      <c r="AA200">
        <v>-0.67699128389358498</v>
      </c>
      <c r="AB200">
        <v>1.0297935009002701</v>
      </c>
      <c r="AC200">
        <v>-1.3129962682723999</v>
      </c>
      <c r="AF200">
        <v>-1.6417651176452599</v>
      </c>
      <c r="AG200">
        <v>-1.573615193367</v>
      </c>
    </row>
    <row r="201" spans="1:33" x14ac:dyDescent="0.25">
      <c r="A201" s="1" t="s">
        <v>400</v>
      </c>
      <c r="B201" t="s">
        <v>400</v>
      </c>
      <c r="C201" t="s">
        <v>401</v>
      </c>
      <c r="D201" t="s">
        <v>307</v>
      </c>
      <c r="E201">
        <v>0.47192692759999999</v>
      </c>
      <c r="F201" t="s">
        <v>294</v>
      </c>
      <c r="G201" s="2" t="s">
        <v>32</v>
      </c>
      <c r="H201" s="2">
        <v>5.3999665051913697</v>
      </c>
      <c r="J201">
        <v>1.1676391363143901</v>
      </c>
      <c r="X201">
        <v>-0.49318364262580899</v>
      </c>
      <c r="AC201">
        <v>-0.52901494503021196</v>
      </c>
    </row>
    <row r="202" spans="1:33" x14ac:dyDescent="0.25">
      <c r="A202" s="1" t="s">
        <v>402</v>
      </c>
      <c r="B202" t="s">
        <v>402</v>
      </c>
      <c r="C202" t="s">
        <v>403</v>
      </c>
      <c r="D202" t="s">
        <v>404</v>
      </c>
      <c r="E202">
        <v>0.49007523060000002</v>
      </c>
      <c r="F202" t="s">
        <v>294</v>
      </c>
      <c r="G202" s="2" t="s">
        <v>42</v>
      </c>
      <c r="H202" s="2">
        <v>4.2858157957160703</v>
      </c>
      <c r="I202">
        <v>-2.3894793987274201</v>
      </c>
      <c r="J202">
        <v>-2.89454317092896</v>
      </c>
      <c r="P202">
        <v>0.69490492343902599</v>
      </c>
      <c r="Q202">
        <v>-2.51630663871765</v>
      </c>
      <c r="R202">
        <v>-1.9145822525024401</v>
      </c>
      <c r="S202">
        <v>-4.5888023376464799</v>
      </c>
      <c r="T202">
        <v>1.83001136779785</v>
      </c>
      <c r="U202">
        <v>-1.4929125308990501</v>
      </c>
      <c r="V202">
        <v>1.33274185657501</v>
      </c>
      <c r="X202">
        <v>-0.94085854291915905</v>
      </c>
      <c r="AC202">
        <v>-0.93016123771667503</v>
      </c>
      <c r="AD202">
        <v>-1.78671526908875</v>
      </c>
    </row>
    <row r="203" spans="1:33" x14ac:dyDescent="0.25">
      <c r="A203" s="1" t="s">
        <v>144</v>
      </c>
      <c r="B203" t="s">
        <v>144</v>
      </c>
      <c r="C203" t="s">
        <v>405</v>
      </c>
      <c r="D203" t="s">
        <v>406</v>
      </c>
      <c r="E203">
        <v>0.84858447309999996</v>
      </c>
      <c r="F203" t="s">
        <v>294</v>
      </c>
      <c r="G203" s="2" t="s">
        <v>46</v>
      </c>
      <c r="H203" s="2">
        <v>3.5213354082792998</v>
      </c>
      <c r="I203">
        <v>-1.5501353740692101</v>
      </c>
      <c r="J203">
        <v>-3.8110306262970002</v>
      </c>
      <c r="K203">
        <v>-2.82126760482788</v>
      </c>
      <c r="L203">
        <v>-3.4217400550842298</v>
      </c>
      <c r="M203">
        <v>-1.97317755222321</v>
      </c>
      <c r="N203">
        <v>-3.5739555358886701</v>
      </c>
      <c r="P203">
        <v>-0.62615215778350797</v>
      </c>
      <c r="Q203">
        <v>-1.4478999376296999</v>
      </c>
      <c r="R203">
        <v>-3.8882977962493901</v>
      </c>
      <c r="S203">
        <v>-1.57249414920807</v>
      </c>
      <c r="V203">
        <v>0.43357077240943898</v>
      </c>
      <c r="W203">
        <v>-1.37548923492432</v>
      </c>
      <c r="X203">
        <v>1.80790555477142</v>
      </c>
      <c r="Y203">
        <v>-1.08600378036499</v>
      </c>
      <c r="Z203">
        <v>0.71501892805099498</v>
      </c>
      <c r="AA203">
        <v>1.65333044528961</v>
      </c>
      <c r="AB203">
        <v>1.4999865293502801</v>
      </c>
      <c r="AC203">
        <v>0.92651540040969904</v>
      </c>
      <c r="AF203">
        <v>1.2178703546524099</v>
      </c>
    </row>
    <row r="204" spans="1:33" x14ac:dyDescent="0.25">
      <c r="A204" s="1" t="s">
        <v>144</v>
      </c>
      <c r="B204" t="s">
        <v>144</v>
      </c>
      <c r="C204" t="s">
        <v>407</v>
      </c>
      <c r="D204" t="s">
        <v>307</v>
      </c>
      <c r="E204">
        <v>0.52172499900000002</v>
      </c>
      <c r="F204" t="s">
        <v>294</v>
      </c>
      <c r="G204" s="2" t="s">
        <v>46</v>
      </c>
      <c r="H204" s="2">
        <v>3.5213354082792998</v>
      </c>
      <c r="I204">
        <v>-1.5501353740692101</v>
      </c>
      <c r="J204">
        <v>-3.8110306262970002</v>
      </c>
      <c r="K204">
        <v>-2.82126760482788</v>
      </c>
      <c r="L204">
        <v>-3.4217400550842298</v>
      </c>
      <c r="M204">
        <v>-1.97317755222321</v>
      </c>
      <c r="N204">
        <v>-3.5739555358886701</v>
      </c>
      <c r="P204">
        <v>-0.62615215778350797</v>
      </c>
      <c r="Q204">
        <v>-1.4478999376296999</v>
      </c>
      <c r="R204">
        <v>-3.8882977962493901</v>
      </c>
      <c r="S204">
        <v>-1.57249414920807</v>
      </c>
      <c r="V204">
        <v>0.43357077240943898</v>
      </c>
      <c r="W204">
        <v>-1.37548923492432</v>
      </c>
      <c r="X204">
        <v>1.80790555477142</v>
      </c>
      <c r="Y204">
        <v>-1.08600378036499</v>
      </c>
      <c r="Z204">
        <v>0.71501892805099498</v>
      </c>
      <c r="AA204">
        <v>1.65333044528961</v>
      </c>
      <c r="AB204">
        <v>1.4999865293502801</v>
      </c>
      <c r="AC204">
        <v>0.92651540040969904</v>
      </c>
      <c r="AF204">
        <v>1.2178703546524099</v>
      </c>
    </row>
    <row r="205" spans="1:33" x14ac:dyDescent="0.25">
      <c r="A205" s="1" t="s">
        <v>64</v>
      </c>
      <c r="B205" t="s">
        <v>64</v>
      </c>
      <c r="C205" t="s">
        <v>65</v>
      </c>
      <c r="D205" t="s">
        <v>408</v>
      </c>
      <c r="E205">
        <v>0.85057085750000005</v>
      </c>
      <c r="F205" t="s">
        <v>409</v>
      </c>
      <c r="G205" s="2" t="s">
        <v>39</v>
      </c>
      <c r="H205" s="2">
        <v>4.5043071100649499</v>
      </c>
      <c r="I205">
        <v>0.82851684093475297</v>
      </c>
      <c r="J205">
        <v>0.780711829662323</v>
      </c>
      <c r="K205">
        <v>0.56681841611862205</v>
      </c>
      <c r="L205">
        <v>-0.451759994029999</v>
      </c>
      <c r="M205">
        <v>-0.86130696535110496</v>
      </c>
      <c r="O205">
        <v>-1.8205109834671001</v>
      </c>
      <c r="Q205">
        <v>1.5743408203125</v>
      </c>
      <c r="U205">
        <v>-1.3281447887420701</v>
      </c>
      <c r="V205">
        <v>0.22023391723632799</v>
      </c>
      <c r="W205">
        <v>-0.47757419943809498</v>
      </c>
      <c r="Z205">
        <v>-1.2789950370788601</v>
      </c>
      <c r="AA205">
        <v>-0.39560711383819602</v>
      </c>
      <c r="AB205">
        <v>0.34973403811454801</v>
      </c>
      <c r="AC205">
        <v>-0.34840551018714899</v>
      </c>
      <c r="AD205">
        <v>-1.10611164569855</v>
      </c>
      <c r="AE205">
        <v>0.84751677513122603</v>
      </c>
      <c r="AG205">
        <v>-0.78897821903228804</v>
      </c>
    </row>
    <row r="206" spans="1:33" x14ac:dyDescent="0.25">
      <c r="A206" s="1" t="s">
        <v>410</v>
      </c>
      <c r="B206" t="s">
        <v>410</v>
      </c>
      <c r="C206" t="s">
        <v>411</v>
      </c>
      <c r="D206" t="s">
        <v>412</v>
      </c>
      <c r="E206">
        <v>0.12596398589999999</v>
      </c>
      <c r="F206" t="s">
        <v>409</v>
      </c>
      <c r="G206" s="2"/>
      <c r="H206" s="2">
        <v>3.7788733861300798</v>
      </c>
    </row>
    <row r="207" spans="1:33" x14ac:dyDescent="0.25">
      <c r="A207" s="1" t="s">
        <v>413</v>
      </c>
      <c r="B207" t="s">
        <v>413</v>
      </c>
      <c r="C207" t="s">
        <v>414</v>
      </c>
      <c r="D207" t="s">
        <v>408</v>
      </c>
      <c r="E207">
        <v>0.1829343289</v>
      </c>
      <c r="F207" t="s">
        <v>409</v>
      </c>
      <c r="G207" s="2" t="s">
        <v>34</v>
      </c>
      <c r="H207" s="2">
        <v>2.9863435810702099</v>
      </c>
      <c r="K207">
        <v>3.1267828941345202</v>
      </c>
      <c r="L207">
        <v>3.2832121849060099</v>
      </c>
      <c r="P207">
        <v>-1.7706499099731501</v>
      </c>
      <c r="Q207">
        <v>-2.91335129737854</v>
      </c>
      <c r="S207">
        <v>-4.79758501052856</v>
      </c>
      <c r="U207">
        <v>-2.86024665832519</v>
      </c>
      <c r="V207">
        <v>-1.5683900117874201</v>
      </c>
      <c r="W207">
        <v>1.9850832223892201</v>
      </c>
      <c r="X207">
        <v>1.51033091545105</v>
      </c>
      <c r="AA207">
        <v>-2.7220265865325901</v>
      </c>
      <c r="AG207">
        <v>1.8717002868652299</v>
      </c>
    </row>
    <row r="208" spans="1:33" x14ac:dyDescent="0.25">
      <c r="A208" s="1" t="s">
        <v>241</v>
      </c>
      <c r="B208" t="s">
        <v>241</v>
      </c>
      <c r="C208" t="s">
        <v>415</v>
      </c>
      <c r="D208" t="s">
        <v>408</v>
      </c>
      <c r="E208">
        <v>0.20897319910000001</v>
      </c>
      <c r="F208" t="s">
        <v>409</v>
      </c>
      <c r="G208" s="2" t="s">
        <v>37</v>
      </c>
      <c r="H208" s="2">
        <v>3.39698112435758</v>
      </c>
      <c r="I208">
        <v>2.5446407794952401</v>
      </c>
      <c r="J208">
        <v>1.5672078132629399</v>
      </c>
      <c r="K208">
        <v>-1.1304951906204199</v>
      </c>
      <c r="L208">
        <v>-1.1306084394455</v>
      </c>
      <c r="N208">
        <v>1.7390505075454701</v>
      </c>
      <c r="O208">
        <v>2.6358509063720699</v>
      </c>
      <c r="P208">
        <v>2.1054558753967298</v>
      </c>
      <c r="U208">
        <v>-0.71863830089569103</v>
      </c>
      <c r="W208">
        <v>-1.647944688797</v>
      </c>
      <c r="X208">
        <v>-1.6278222799301201</v>
      </c>
      <c r="AA208">
        <v>-2.6966102123260498</v>
      </c>
      <c r="AB208">
        <v>-1.74260926246643</v>
      </c>
      <c r="AC208">
        <v>-1.36762070655823</v>
      </c>
      <c r="AF208">
        <v>-2.3331825733184801</v>
      </c>
      <c r="AG208">
        <v>-1.9525942802429199</v>
      </c>
    </row>
    <row r="209" spans="1:33" x14ac:dyDescent="0.25">
      <c r="A209" s="1" t="s">
        <v>416</v>
      </c>
      <c r="B209" t="s">
        <v>416</v>
      </c>
      <c r="C209" t="s">
        <v>417</v>
      </c>
      <c r="D209" t="s">
        <v>418</v>
      </c>
      <c r="E209">
        <v>0.62669318910000005</v>
      </c>
      <c r="F209" t="s">
        <v>419</v>
      </c>
      <c r="G209" s="2" t="s">
        <v>56</v>
      </c>
      <c r="H209" s="2">
        <v>4.6454780610919899</v>
      </c>
      <c r="I209">
        <v>0.96891760826110795</v>
      </c>
      <c r="L209">
        <v>0.86617678403854403</v>
      </c>
      <c r="O209">
        <v>-1.47466444969177</v>
      </c>
      <c r="P209">
        <v>-0.70777887105941795</v>
      </c>
      <c r="Q209">
        <v>0.80701947212219205</v>
      </c>
      <c r="R209">
        <v>1.3124749660491899</v>
      </c>
      <c r="T209">
        <v>-2.1830565929412802</v>
      </c>
      <c r="U209">
        <v>-1.57016289234161</v>
      </c>
      <c r="V209">
        <v>-1.6348729133605999</v>
      </c>
      <c r="W209">
        <v>0.39196345210075401</v>
      </c>
      <c r="AA209">
        <v>1.2827680110931401</v>
      </c>
      <c r="AB209">
        <v>0.845506131649017</v>
      </c>
      <c r="AD209">
        <v>1.61407017707825</v>
      </c>
    </row>
    <row r="210" spans="1:33" x14ac:dyDescent="0.25">
      <c r="A210" s="1" t="s">
        <v>420</v>
      </c>
      <c r="B210" t="s">
        <v>420</v>
      </c>
      <c r="C210" t="s">
        <v>421</v>
      </c>
      <c r="D210" t="s">
        <v>422</v>
      </c>
      <c r="E210">
        <v>0.46163669229999998</v>
      </c>
      <c r="F210" t="s">
        <v>419</v>
      </c>
      <c r="G210" s="2"/>
      <c r="H210" s="2">
        <v>4.7991402712678903</v>
      </c>
    </row>
    <row r="211" spans="1:33" x14ac:dyDescent="0.25">
      <c r="A211" s="1" t="s">
        <v>218</v>
      </c>
      <c r="B211" t="s">
        <v>218</v>
      </c>
      <c r="C211" t="s">
        <v>423</v>
      </c>
      <c r="D211" t="s">
        <v>424</v>
      </c>
      <c r="E211">
        <v>0.45396417379999998</v>
      </c>
      <c r="F211" t="s">
        <v>419</v>
      </c>
      <c r="G211" s="2" t="s">
        <v>56</v>
      </c>
      <c r="H211" s="2">
        <v>3.5019669181271</v>
      </c>
      <c r="I211">
        <v>0.81559777259826705</v>
      </c>
      <c r="J211">
        <v>-4.23748779296875</v>
      </c>
      <c r="K211">
        <v>-1.8633567094802901</v>
      </c>
      <c r="L211">
        <v>-1.9915030002594001</v>
      </c>
      <c r="M211">
        <v>0.85412991046905495</v>
      </c>
      <c r="N211">
        <v>-3.3779449462890598</v>
      </c>
      <c r="O211">
        <v>-1.0740056037902801</v>
      </c>
      <c r="R211">
        <v>-3.50183010101318</v>
      </c>
      <c r="S211">
        <v>1.5822494029998799</v>
      </c>
      <c r="T211">
        <v>0.90954393148422197</v>
      </c>
      <c r="U211">
        <v>0.71921265125274703</v>
      </c>
      <c r="V211">
        <v>-0.35319840908050498</v>
      </c>
      <c r="W211">
        <v>-0.355381399393082</v>
      </c>
      <c r="Y211">
        <v>0.71447372436523404</v>
      </c>
      <c r="AA211">
        <v>0.75978863239288297</v>
      </c>
      <c r="AB211">
        <v>-1.3080097436904901</v>
      </c>
      <c r="AC211">
        <v>0.61511445045471203</v>
      </c>
      <c r="AD211">
        <v>2.5176267623901398</v>
      </c>
      <c r="AE211">
        <v>0.51089978218078602</v>
      </c>
      <c r="AF211">
        <v>-1.58744752407074</v>
      </c>
      <c r="AG211">
        <v>1.2163678407669101</v>
      </c>
    </row>
    <row r="212" spans="1:33" x14ac:dyDescent="0.25">
      <c r="A212" s="1" t="s">
        <v>97</v>
      </c>
      <c r="B212" t="s">
        <v>97</v>
      </c>
      <c r="C212" t="s">
        <v>98</v>
      </c>
      <c r="D212" t="s">
        <v>422</v>
      </c>
      <c r="E212">
        <v>0.7848499417</v>
      </c>
      <c r="F212" t="s">
        <v>419</v>
      </c>
      <c r="G212" s="2" t="s">
        <v>49</v>
      </c>
      <c r="H212" s="2">
        <v>3.4960438019742499</v>
      </c>
      <c r="I212">
        <v>1.5052304267883301</v>
      </c>
      <c r="M212">
        <v>2.4761338233947701</v>
      </c>
      <c r="Q212">
        <v>2.84130787849426</v>
      </c>
      <c r="R212">
        <v>0.99759972095489502</v>
      </c>
      <c r="S212">
        <v>1.78438496589661</v>
      </c>
      <c r="U212">
        <v>-3.3522264957428001</v>
      </c>
      <c r="V212">
        <v>-2.2286803722381601</v>
      </c>
      <c r="W212">
        <v>-3.1707618236541699</v>
      </c>
      <c r="X212">
        <v>-2.8690555095672599</v>
      </c>
      <c r="Z212">
        <v>3.7807254791259801</v>
      </c>
      <c r="AA212">
        <v>1.0647504329681401</v>
      </c>
      <c r="AB212">
        <v>-2.0185487270355198</v>
      </c>
    </row>
    <row r="213" spans="1:33" x14ac:dyDescent="0.25">
      <c r="A213" s="1" t="s">
        <v>425</v>
      </c>
      <c r="B213" t="s">
        <v>425</v>
      </c>
      <c r="C213" t="s">
        <v>426</v>
      </c>
      <c r="D213" t="s">
        <v>427</v>
      </c>
      <c r="E213">
        <v>0.43655151129999997</v>
      </c>
      <c r="F213" t="s">
        <v>419</v>
      </c>
      <c r="G213" s="2" t="s">
        <v>49</v>
      </c>
      <c r="H213" s="2">
        <v>2.89048915698773</v>
      </c>
      <c r="W213">
        <v>2.3229613304138201</v>
      </c>
      <c r="Z213">
        <v>5.6824374198913601</v>
      </c>
    </row>
    <row r="214" spans="1:33" x14ac:dyDescent="0.25">
      <c r="A214" s="1" t="s">
        <v>103</v>
      </c>
      <c r="B214" t="s">
        <v>103</v>
      </c>
      <c r="C214" t="s">
        <v>104</v>
      </c>
      <c r="D214" t="s">
        <v>428</v>
      </c>
      <c r="E214">
        <v>0.74281263350000004</v>
      </c>
      <c r="F214" t="s">
        <v>419</v>
      </c>
      <c r="G214" s="2" t="s">
        <v>32</v>
      </c>
      <c r="H214" s="2">
        <v>3.9218052826029801</v>
      </c>
      <c r="I214">
        <v>-2.4591732025146502</v>
      </c>
      <c r="J214">
        <v>1.6859735250473</v>
      </c>
      <c r="L214">
        <v>0.74281579256057695</v>
      </c>
      <c r="M214">
        <v>1.16350173950195</v>
      </c>
      <c r="N214">
        <v>-0.89916402101516701</v>
      </c>
      <c r="O214">
        <v>-1.3030503988266</v>
      </c>
      <c r="P214">
        <v>0.59240543842315696</v>
      </c>
      <c r="Q214">
        <v>0.61502385139465299</v>
      </c>
      <c r="R214">
        <v>0.77791392803192105</v>
      </c>
      <c r="T214">
        <v>0.75073331594467196</v>
      </c>
      <c r="V214">
        <v>1.06535112857819</v>
      </c>
      <c r="W214">
        <v>0.94090056419372603</v>
      </c>
      <c r="X214">
        <v>-1.8065756559371999</v>
      </c>
      <c r="Z214">
        <v>-3.51364970207214</v>
      </c>
      <c r="AA214">
        <v>-2.6698260307311998</v>
      </c>
      <c r="AB214">
        <v>-1.6863825321197501</v>
      </c>
      <c r="AC214">
        <v>-1.0922753810882599</v>
      </c>
      <c r="AE214">
        <v>-1.49817967414856</v>
      </c>
      <c r="AF214">
        <v>-3.5970838069915798</v>
      </c>
      <c r="AG214">
        <v>-1.6221896409988401</v>
      </c>
    </row>
    <row r="215" spans="1:33" x14ac:dyDescent="0.25">
      <c r="A215" s="1" t="s">
        <v>416</v>
      </c>
      <c r="B215" t="s">
        <v>416</v>
      </c>
      <c r="C215" t="s">
        <v>417</v>
      </c>
      <c r="D215" t="s">
        <v>429</v>
      </c>
      <c r="E215">
        <v>0.65133696789999995</v>
      </c>
      <c r="F215" t="s">
        <v>419</v>
      </c>
      <c r="G215" s="2" t="s">
        <v>56</v>
      </c>
      <c r="H215" s="2">
        <v>4.6454780610919899</v>
      </c>
      <c r="I215">
        <v>0.96891760826110795</v>
      </c>
      <c r="L215">
        <v>0.86617678403854403</v>
      </c>
      <c r="O215">
        <v>-1.47466444969177</v>
      </c>
      <c r="P215">
        <v>-0.70777887105941795</v>
      </c>
      <c r="Q215">
        <v>0.80701947212219205</v>
      </c>
      <c r="R215">
        <v>1.3124749660491899</v>
      </c>
      <c r="T215">
        <v>-2.1830565929412802</v>
      </c>
      <c r="U215">
        <v>-1.57016289234161</v>
      </c>
      <c r="V215">
        <v>-1.6348729133605999</v>
      </c>
      <c r="W215">
        <v>0.39196345210075401</v>
      </c>
      <c r="AA215">
        <v>1.2827680110931401</v>
      </c>
      <c r="AB215">
        <v>0.845506131649017</v>
      </c>
      <c r="AD215">
        <v>1.61407017707825</v>
      </c>
    </row>
    <row r="216" spans="1:33" x14ac:dyDescent="0.25">
      <c r="A216" s="1" t="s">
        <v>416</v>
      </c>
      <c r="B216" t="s">
        <v>416</v>
      </c>
      <c r="C216" t="s">
        <v>417</v>
      </c>
      <c r="D216" t="s">
        <v>430</v>
      </c>
      <c r="E216">
        <v>0.65133696789999995</v>
      </c>
      <c r="F216" t="s">
        <v>419</v>
      </c>
      <c r="G216" s="2" t="s">
        <v>56</v>
      </c>
      <c r="H216" s="2">
        <v>4.6454780610919899</v>
      </c>
      <c r="I216">
        <v>0.96891760826110795</v>
      </c>
      <c r="L216">
        <v>0.86617678403854403</v>
      </c>
      <c r="O216">
        <v>-1.47466444969177</v>
      </c>
      <c r="P216">
        <v>-0.70777887105941795</v>
      </c>
      <c r="Q216">
        <v>0.80701947212219205</v>
      </c>
      <c r="R216">
        <v>1.3124749660491899</v>
      </c>
      <c r="T216">
        <v>-2.1830565929412802</v>
      </c>
      <c r="U216">
        <v>-1.57016289234161</v>
      </c>
      <c r="V216">
        <v>-1.6348729133605999</v>
      </c>
      <c r="W216">
        <v>0.39196345210075401</v>
      </c>
      <c r="AA216">
        <v>1.2827680110931401</v>
      </c>
      <c r="AB216">
        <v>0.845506131649017</v>
      </c>
      <c r="AD216">
        <v>1.61407017707825</v>
      </c>
    </row>
    <row r="217" spans="1:33" x14ac:dyDescent="0.25">
      <c r="A217" s="1" t="s">
        <v>420</v>
      </c>
      <c r="B217" t="s">
        <v>420</v>
      </c>
      <c r="C217" t="s">
        <v>431</v>
      </c>
      <c r="D217" t="s">
        <v>432</v>
      </c>
      <c r="E217">
        <v>0.4414392412</v>
      </c>
      <c r="F217" t="s">
        <v>419</v>
      </c>
      <c r="G217" s="2"/>
      <c r="H217" s="2">
        <v>4.7991402712678903</v>
      </c>
    </row>
    <row r="218" spans="1:33" x14ac:dyDescent="0.25">
      <c r="A218" s="1" t="s">
        <v>433</v>
      </c>
      <c r="B218" t="s">
        <v>433</v>
      </c>
      <c r="C218" t="s">
        <v>434</v>
      </c>
      <c r="D218" t="s">
        <v>435</v>
      </c>
      <c r="E218">
        <v>0.90543413159999997</v>
      </c>
      <c r="F218" t="s">
        <v>419</v>
      </c>
      <c r="G218" s="2" t="s">
        <v>41</v>
      </c>
      <c r="H218" s="2">
        <v>4.5649107045802504</v>
      </c>
      <c r="K218">
        <v>-1.9249724149703999</v>
      </c>
      <c r="O218">
        <v>-1.56482398509979</v>
      </c>
      <c r="Q218">
        <v>0.96941804885864302</v>
      </c>
      <c r="S218">
        <v>1.4288090467453001</v>
      </c>
      <c r="U218">
        <v>-0.91561400890350297</v>
      </c>
      <c r="V218">
        <v>-1.52439713478088</v>
      </c>
      <c r="W218">
        <v>0.46857360005378701</v>
      </c>
      <c r="X218">
        <v>0.97759026288986195</v>
      </c>
      <c r="Y218">
        <v>1.34922647476196</v>
      </c>
      <c r="AA218">
        <v>-0.67569589614868197</v>
      </c>
      <c r="AC218">
        <v>0.53007066249847401</v>
      </c>
      <c r="AE218">
        <v>-0.94141077995300304</v>
      </c>
      <c r="AF218">
        <v>-1.4822692871093801</v>
      </c>
    </row>
    <row r="219" spans="1:33" x14ac:dyDescent="0.25">
      <c r="A219" s="1" t="s">
        <v>436</v>
      </c>
      <c r="B219" t="s">
        <v>436</v>
      </c>
      <c r="C219" t="s">
        <v>437</v>
      </c>
      <c r="D219" t="s">
        <v>438</v>
      </c>
      <c r="E219">
        <v>0.68522727490000002</v>
      </c>
      <c r="F219" t="s">
        <v>419</v>
      </c>
      <c r="G219" s="2" t="s">
        <v>46</v>
      </c>
      <c r="H219" s="2"/>
      <c r="I219">
        <v>-2.0499172210693399</v>
      </c>
      <c r="K219">
        <v>0.81620025634765603</v>
      </c>
      <c r="M219">
        <v>-0.34442809224128701</v>
      </c>
      <c r="O219">
        <v>-1.9941594600677499</v>
      </c>
      <c r="P219">
        <v>0.32943832874298101</v>
      </c>
      <c r="Q219">
        <v>0.75376230478286699</v>
      </c>
      <c r="S219">
        <v>-0.49049437046050998</v>
      </c>
      <c r="T219">
        <v>-0.552759349346161</v>
      </c>
      <c r="U219">
        <v>0.36693117022514299</v>
      </c>
      <c r="V219">
        <v>-0.47731506824493403</v>
      </c>
      <c r="W219">
        <v>0.64226108789444003</v>
      </c>
      <c r="X219">
        <v>0.875438272953033</v>
      </c>
      <c r="Z219">
        <v>-2.8075513839721702</v>
      </c>
      <c r="AA219">
        <v>-0.430985778570175</v>
      </c>
      <c r="AB219">
        <v>0.76629674434661899</v>
      </c>
      <c r="AF219">
        <v>-1.77454781532288</v>
      </c>
    </row>
    <row r="220" spans="1:33" x14ac:dyDescent="0.25">
      <c r="A220" s="1" t="s">
        <v>439</v>
      </c>
      <c r="B220" t="s">
        <v>439</v>
      </c>
      <c r="C220" t="s">
        <v>440</v>
      </c>
      <c r="D220" t="s">
        <v>441</v>
      </c>
      <c r="E220">
        <v>0.2306116074</v>
      </c>
      <c r="F220" t="s">
        <v>419</v>
      </c>
      <c r="G220" s="2" t="s">
        <v>45</v>
      </c>
      <c r="H220" s="2">
        <v>5.0728495197574599</v>
      </c>
      <c r="U220">
        <v>-1.85670650005341</v>
      </c>
      <c r="V220">
        <v>-1.2467020750045801</v>
      </c>
      <c r="W220">
        <v>1.0005632638931301</v>
      </c>
    </row>
    <row r="221" spans="1:33" x14ac:dyDescent="0.25">
      <c r="A221" s="1" t="s">
        <v>218</v>
      </c>
      <c r="B221" t="s">
        <v>218</v>
      </c>
      <c r="C221" t="s">
        <v>442</v>
      </c>
      <c r="D221" t="s">
        <v>443</v>
      </c>
      <c r="E221">
        <v>0.5460239053</v>
      </c>
      <c r="F221" t="s">
        <v>419</v>
      </c>
      <c r="G221" s="2" t="s">
        <v>56</v>
      </c>
      <c r="H221" s="2">
        <v>3.5019669181271</v>
      </c>
      <c r="I221">
        <v>0.81559777259826705</v>
      </c>
      <c r="J221">
        <v>-4.23748779296875</v>
      </c>
      <c r="K221">
        <v>-1.8633567094802901</v>
      </c>
      <c r="L221">
        <v>-1.9915030002594001</v>
      </c>
      <c r="M221">
        <v>0.85412991046905495</v>
      </c>
      <c r="N221">
        <v>-3.3779449462890598</v>
      </c>
      <c r="O221">
        <v>-1.0740056037902801</v>
      </c>
      <c r="R221">
        <v>-3.50183010101318</v>
      </c>
      <c r="S221">
        <v>1.5822494029998799</v>
      </c>
      <c r="T221">
        <v>0.90954393148422197</v>
      </c>
      <c r="U221">
        <v>0.71921265125274703</v>
      </c>
      <c r="V221">
        <v>-0.35319840908050498</v>
      </c>
      <c r="W221">
        <v>-0.355381399393082</v>
      </c>
      <c r="Y221">
        <v>0.71447372436523404</v>
      </c>
      <c r="AA221">
        <v>0.75978863239288297</v>
      </c>
      <c r="AB221">
        <v>-1.3080097436904901</v>
      </c>
      <c r="AC221">
        <v>0.61511445045471203</v>
      </c>
      <c r="AD221">
        <v>2.5176267623901398</v>
      </c>
      <c r="AE221">
        <v>0.51089978218078602</v>
      </c>
      <c r="AF221">
        <v>-1.58744752407074</v>
      </c>
      <c r="AG221">
        <v>1.2163678407669101</v>
      </c>
    </row>
    <row r="222" spans="1:33" x14ac:dyDescent="0.25">
      <c r="A222" s="1" t="s">
        <v>262</v>
      </c>
      <c r="B222" t="s">
        <v>262</v>
      </c>
      <c r="C222" t="s">
        <v>444</v>
      </c>
      <c r="D222" t="s">
        <v>445</v>
      </c>
      <c r="E222">
        <v>0.79093861580000002</v>
      </c>
      <c r="F222" t="s">
        <v>419</v>
      </c>
      <c r="G222" s="2" t="s">
        <v>31</v>
      </c>
      <c r="H222" s="2">
        <v>3.43900906806206</v>
      </c>
      <c r="I222">
        <v>2.8404598236084002</v>
      </c>
      <c r="N222">
        <v>1.29359519481659</v>
      </c>
      <c r="O222">
        <v>2.8219130039215101</v>
      </c>
      <c r="Q222">
        <v>2.0948340892791699</v>
      </c>
      <c r="S222">
        <v>1.2608324289321899</v>
      </c>
      <c r="V222">
        <v>-2.4736852645874001</v>
      </c>
      <c r="W222">
        <v>-2.9080913066864</v>
      </c>
      <c r="X222">
        <v>-1.3621530532836901</v>
      </c>
      <c r="AA222">
        <v>0.97816681861877397</v>
      </c>
      <c r="AC222">
        <v>-1.0501394271850599</v>
      </c>
      <c r="AG222">
        <v>-3.3966302871704102</v>
      </c>
    </row>
    <row r="223" spans="1:33" x14ac:dyDescent="0.25">
      <c r="A223" s="1" t="s">
        <v>446</v>
      </c>
      <c r="B223" t="s">
        <v>446</v>
      </c>
      <c r="C223" t="s">
        <v>440</v>
      </c>
      <c r="D223" t="s">
        <v>441</v>
      </c>
      <c r="E223">
        <v>0.63818001749999997</v>
      </c>
      <c r="F223" t="s">
        <v>419</v>
      </c>
      <c r="G223" s="2" t="s">
        <v>59</v>
      </c>
      <c r="H223" s="2">
        <v>3.9868102577416402</v>
      </c>
      <c r="W223">
        <v>1.93743252754211</v>
      </c>
      <c r="X223">
        <v>1.66303670406342</v>
      </c>
      <c r="AG223">
        <v>2.2352848052978498</v>
      </c>
    </row>
    <row r="224" spans="1:33" x14ac:dyDescent="0.25">
      <c r="A224" s="1" t="s">
        <v>447</v>
      </c>
      <c r="B224" t="s">
        <v>447</v>
      </c>
      <c r="C224" t="s">
        <v>448</v>
      </c>
      <c r="D224" t="s">
        <v>449</v>
      </c>
      <c r="E224">
        <v>0.77984702589999999</v>
      </c>
      <c r="F224" t="s">
        <v>419</v>
      </c>
      <c r="G224" s="2" t="s">
        <v>49</v>
      </c>
      <c r="H224" s="2">
        <v>4.5164905590296502</v>
      </c>
      <c r="J224">
        <v>-1.89815378189087</v>
      </c>
      <c r="K224">
        <v>-1.4506354331970199</v>
      </c>
      <c r="L224">
        <v>-1.7467838525772099</v>
      </c>
      <c r="P224">
        <v>0.37993171811103799</v>
      </c>
      <c r="Q224">
        <v>-1.2582308053970299</v>
      </c>
      <c r="R224">
        <v>-1.5552169084548999</v>
      </c>
      <c r="U224">
        <v>0.430934578180313</v>
      </c>
      <c r="V224">
        <v>1.25033259391785</v>
      </c>
      <c r="W224">
        <v>-1.6887670755386399</v>
      </c>
      <c r="X224">
        <v>-1.34971594810486</v>
      </c>
      <c r="Y224">
        <v>-0.87242609262466397</v>
      </c>
      <c r="Z224">
        <v>1.55659639835358</v>
      </c>
      <c r="AB224">
        <v>-1.36380350589752</v>
      </c>
      <c r="AE224">
        <v>0.418249040842056</v>
      </c>
      <c r="AF224">
        <v>1.0016056299209599</v>
      </c>
      <c r="AG224">
        <v>-1.3849002122878999</v>
      </c>
    </row>
    <row r="225" spans="1:33" x14ac:dyDescent="0.25">
      <c r="A225" s="1" t="s">
        <v>73</v>
      </c>
      <c r="B225" t="s">
        <v>73</v>
      </c>
      <c r="C225" t="s">
        <v>450</v>
      </c>
      <c r="D225" t="s">
        <v>445</v>
      </c>
      <c r="E225">
        <v>0.1169194058</v>
      </c>
      <c r="F225" t="s">
        <v>419</v>
      </c>
      <c r="G225" s="2" t="s">
        <v>45</v>
      </c>
      <c r="H225" s="2">
        <v>2.7863599930813598</v>
      </c>
      <c r="I225">
        <v>-3.77297782897949</v>
      </c>
      <c r="J225">
        <v>-28.160415649414102</v>
      </c>
      <c r="K225">
        <v>-3.2033836841583301</v>
      </c>
      <c r="N225">
        <v>-2.85254573822021</v>
      </c>
      <c r="O225">
        <v>-1.99157631397247</v>
      </c>
      <c r="P225">
        <v>-2.6666562557220499</v>
      </c>
      <c r="Q225">
        <v>-2.4225494861602801</v>
      </c>
      <c r="R225">
        <v>-2.9501683712005602</v>
      </c>
      <c r="S225">
        <v>-3.7004768848419198</v>
      </c>
      <c r="T225">
        <v>0.97188973426818903</v>
      </c>
      <c r="V225">
        <v>-1.0980647802352901</v>
      </c>
      <c r="W225">
        <v>2.6655235290527299</v>
      </c>
      <c r="X225">
        <v>2.6095225811004599</v>
      </c>
      <c r="Y225">
        <v>1.8045028448104901</v>
      </c>
      <c r="Z225">
        <v>-3.3330380916595499</v>
      </c>
      <c r="AA225">
        <v>-1.96694207191467</v>
      </c>
      <c r="AB225">
        <v>-3.67301344871521</v>
      </c>
      <c r="AC225">
        <v>1.9109477996826201</v>
      </c>
      <c r="AD225">
        <v>-2.1584460735321001</v>
      </c>
      <c r="AE225">
        <v>-3.1499052047729501</v>
      </c>
      <c r="AF225">
        <v>-1.47301733493805</v>
      </c>
    </row>
    <row r="226" spans="1:33" x14ac:dyDescent="0.25">
      <c r="A226" s="1" t="s">
        <v>451</v>
      </c>
      <c r="B226" t="s">
        <v>451</v>
      </c>
      <c r="C226" t="s">
        <v>452</v>
      </c>
      <c r="D226" t="s">
        <v>453</v>
      </c>
      <c r="E226">
        <v>0.72378087040000005</v>
      </c>
      <c r="F226" t="s">
        <v>419</v>
      </c>
      <c r="G226" s="2" t="s">
        <v>32</v>
      </c>
      <c r="H226" s="2">
        <v>2.7949774472932201</v>
      </c>
      <c r="I226">
        <v>1.8837370872497601</v>
      </c>
      <c r="J226">
        <v>2.5047371387481698</v>
      </c>
      <c r="K226">
        <v>-2.2948317527771001</v>
      </c>
      <c r="L226">
        <v>-2.1777598857879599</v>
      </c>
      <c r="M226">
        <v>-1.3364417552948</v>
      </c>
      <c r="N226">
        <v>-3.5781273841857901</v>
      </c>
      <c r="O226">
        <v>0.49761775135994002</v>
      </c>
      <c r="P226">
        <v>0.85476833581924405</v>
      </c>
      <c r="Q226">
        <v>0.54941427707672097</v>
      </c>
      <c r="R226">
        <v>-2.6297149658203098</v>
      </c>
      <c r="S226">
        <v>1.3675402402877801</v>
      </c>
      <c r="U226">
        <v>2.0791878700256401</v>
      </c>
      <c r="V226">
        <v>-2.1577899456024201</v>
      </c>
      <c r="W226">
        <v>-1.78403425216675</v>
      </c>
      <c r="X226">
        <v>-1.3780212402343801</v>
      </c>
      <c r="AA226">
        <v>2.1602218151092498</v>
      </c>
      <c r="AB226">
        <v>0.99473583698272705</v>
      </c>
      <c r="AC226">
        <v>1.83767914772034</v>
      </c>
      <c r="AD226">
        <v>1.23450350761414</v>
      </c>
      <c r="AE226">
        <v>-1.62163770198822</v>
      </c>
      <c r="AF226">
        <v>-0.85946512222289995</v>
      </c>
      <c r="AG226">
        <v>-3.1819994449615501</v>
      </c>
    </row>
    <row r="227" spans="1:33" x14ac:dyDescent="0.25">
      <c r="A227" s="1" t="s">
        <v>454</v>
      </c>
      <c r="B227" t="s">
        <v>454</v>
      </c>
      <c r="C227" t="s">
        <v>455</v>
      </c>
      <c r="D227" t="s">
        <v>427</v>
      </c>
      <c r="E227">
        <v>0.69423991439999999</v>
      </c>
      <c r="F227" t="s">
        <v>419</v>
      </c>
      <c r="G227" s="2" t="s">
        <v>32</v>
      </c>
      <c r="H227" s="2">
        <v>2.80856662933776</v>
      </c>
      <c r="I227">
        <v>2.98810958862305</v>
      </c>
      <c r="J227">
        <v>3.8345324993133501</v>
      </c>
      <c r="M227">
        <v>3.20161080360413</v>
      </c>
      <c r="Q227">
        <v>2.8222188949585001</v>
      </c>
      <c r="R227">
        <v>1.50855720043182</v>
      </c>
      <c r="S227">
        <v>3.0635097026825</v>
      </c>
      <c r="T227">
        <v>1.51836538314819</v>
      </c>
      <c r="U227">
        <v>-2.05107522010803</v>
      </c>
      <c r="V227">
        <v>-1.68924224376678</v>
      </c>
      <c r="W227">
        <v>-2.9351046085357702</v>
      </c>
      <c r="X227">
        <v>-3.04939961433411</v>
      </c>
      <c r="AA227">
        <v>-2.6470420360565199</v>
      </c>
      <c r="AB227">
        <v>-2.9856605529785201</v>
      </c>
      <c r="AC227">
        <v>-3.5800232887268102</v>
      </c>
      <c r="AE227">
        <v>-3.6214723587036102</v>
      </c>
      <c r="AF227">
        <v>-3.6723999977111799</v>
      </c>
    </row>
    <row r="228" spans="1:33" x14ac:dyDescent="0.25">
      <c r="A228" s="1" t="s">
        <v>456</v>
      </c>
      <c r="B228" t="s">
        <v>456</v>
      </c>
      <c r="C228" t="s">
        <v>457</v>
      </c>
      <c r="D228" t="s">
        <v>424</v>
      </c>
      <c r="E228">
        <v>0.7504867315</v>
      </c>
      <c r="F228" t="s">
        <v>419</v>
      </c>
      <c r="G228" s="2" t="s">
        <v>39</v>
      </c>
      <c r="H228" s="2"/>
      <c r="I228">
        <v>-0.56058496236801203</v>
      </c>
      <c r="J228">
        <v>0.72682309150695801</v>
      </c>
      <c r="K228">
        <v>0.57636368274688698</v>
      </c>
      <c r="M228">
        <v>0.54880255460739102</v>
      </c>
      <c r="O228">
        <v>-0.77670270204544101</v>
      </c>
      <c r="P228">
        <v>0.95945560932159402</v>
      </c>
      <c r="Q228">
        <v>1.1751787662506099</v>
      </c>
      <c r="S228">
        <v>-0.40568572282791099</v>
      </c>
      <c r="U228">
        <v>-1.0830264091491699</v>
      </c>
      <c r="V228">
        <v>-0.66599541902542103</v>
      </c>
      <c r="W228">
        <v>-0.58467310667037997</v>
      </c>
      <c r="Y228">
        <v>0.90871298313140902</v>
      </c>
      <c r="Z228">
        <v>-0.812455713748932</v>
      </c>
      <c r="AB228">
        <v>0.55772715806961104</v>
      </c>
      <c r="AC228">
        <v>-0.90179800987243697</v>
      </c>
      <c r="AD228">
        <v>0.64619719982147195</v>
      </c>
      <c r="AE228">
        <v>0.51631087064742998</v>
      </c>
      <c r="AF228">
        <v>-0.92651605606079102</v>
      </c>
    </row>
    <row r="229" spans="1:33" x14ac:dyDescent="0.25">
      <c r="A229" s="1" t="s">
        <v>456</v>
      </c>
      <c r="B229" t="s">
        <v>456</v>
      </c>
      <c r="C229" t="s">
        <v>457</v>
      </c>
      <c r="D229" t="s">
        <v>424</v>
      </c>
      <c r="E229">
        <v>0.23059840500000001</v>
      </c>
      <c r="F229" t="s">
        <v>419</v>
      </c>
      <c r="G229" s="2" t="s">
        <v>39</v>
      </c>
      <c r="H229" s="2"/>
      <c r="I229">
        <v>-0.56058496236801203</v>
      </c>
      <c r="J229">
        <v>0.72682309150695801</v>
      </c>
      <c r="K229">
        <v>0.57636368274688698</v>
      </c>
      <c r="M229">
        <v>0.54880255460739102</v>
      </c>
      <c r="O229">
        <v>-0.77670270204544101</v>
      </c>
      <c r="P229">
        <v>0.95945560932159402</v>
      </c>
      <c r="Q229">
        <v>1.1751787662506099</v>
      </c>
      <c r="S229">
        <v>-0.40568572282791099</v>
      </c>
      <c r="U229">
        <v>-1.0830264091491699</v>
      </c>
      <c r="V229">
        <v>-0.66599541902542103</v>
      </c>
      <c r="W229">
        <v>-0.58467310667037997</v>
      </c>
      <c r="Y229">
        <v>0.90871298313140902</v>
      </c>
      <c r="Z229">
        <v>-0.812455713748932</v>
      </c>
      <c r="AB229">
        <v>0.55772715806961104</v>
      </c>
      <c r="AC229">
        <v>-0.90179800987243697</v>
      </c>
      <c r="AD229">
        <v>0.64619719982147195</v>
      </c>
      <c r="AE229">
        <v>0.51631087064742998</v>
      </c>
      <c r="AF229">
        <v>-0.92651605606079102</v>
      </c>
    </row>
    <row r="230" spans="1:33" x14ac:dyDescent="0.25">
      <c r="A230" s="1" t="s">
        <v>458</v>
      </c>
      <c r="B230" t="s">
        <v>458</v>
      </c>
      <c r="C230" t="s">
        <v>459</v>
      </c>
      <c r="D230" t="s">
        <v>460</v>
      </c>
      <c r="E230">
        <v>0.65623050930000004</v>
      </c>
      <c r="F230" t="s">
        <v>419</v>
      </c>
      <c r="G230" s="2" t="s">
        <v>57</v>
      </c>
      <c r="H230" s="2">
        <v>3.9387349994194101</v>
      </c>
      <c r="P230">
        <v>1.5160620212554901</v>
      </c>
      <c r="Q230">
        <v>0.78139483928680398</v>
      </c>
      <c r="R230">
        <v>1.1518411636352499</v>
      </c>
      <c r="V230">
        <v>-1.25223672389984</v>
      </c>
      <c r="AA230">
        <v>-2.20031070709229</v>
      </c>
      <c r="AE230">
        <v>1.9544650316238401</v>
      </c>
      <c r="AG230">
        <v>1.65918040275574</v>
      </c>
    </row>
    <row r="231" spans="1:33" x14ac:dyDescent="0.25">
      <c r="A231" s="1" t="s">
        <v>461</v>
      </c>
      <c r="B231" t="s">
        <v>461</v>
      </c>
      <c r="C231" t="s">
        <v>462</v>
      </c>
      <c r="D231" t="s">
        <v>438</v>
      </c>
      <c r="E231">
        <v>0.73597615959999996</v>
      </c>
      <c r="F231" t="s">
        <v>419</v>
      </c>
      <c r="G231" s="2" t="s">
        <v>44</v>
      </c>
      <c r="H231" s="2">
        <v>4.0644735246143604</v>
      </c>
      <c r="O231">
        <v>0.91208618879318204</v>
      </c>
      <c r="Q231">
        <v>-2.6349928379058798</v>
      </c>
      <c r="U231">
        <v>1.40901947021484</v>
      </c>
      <c r="V231">
        <v>1.7512795925140401</v>
      </c>
    </row>
    <row r="232" spans="1:33" x14ac:dyDescent="0.25">
      <c r="A232" s="1" t="s">
        <v>463</v>
      </c>
      <c r="B232" t="s">
        <v>463</v>
      </c>
      <c r="C232" t="s">
        <v>464</v>
      </c>
      <c r="D232" t="s">
        <v>465</v>
      </c>
      <c r="E232">
        <v>0.44581276180000001</v>
      </c>
      <c r="F232" t="s">
        <v>466</v>
      </c>
      <c r="G232" s="2" t="s">
        <v>49</v>
      </c>
      <c r="H232" s="2">
        <v>3.9123089659033798</v>
      </c>
      <c r="L232">
        <v>0.875621557235718</v>
      </c>
      <c r="O232">
        <v>-2.1763286590576199</v>
      </c>
      <c r="P232">
        <v>-1.53562831878662</v>
      </c>
      <c r="Q232">
        <v>-1.8191676139831501</v>
      </c>
      <c r="S232">
        <v>-2.8103046417236301</v>
      </c>
      <c r="U232">
        <v>-1.77066326141357</v>
      </c>
      <c r="W232">
        <v>0.57983994483947798</v>
      </c>
      <c r="X232">
        <v>1.5393037796020499</v>
      </c>
      <c r="Z232">
        <v>2.8762397766113299</v>
      </c>
      <c r="AA232">
        <v>0.719660043716431</v>
      </c>
      <c r="AC232">
        <v>-1.5742052793502801</v>
      </c>
      <c r="AD232">
        <v>-1.6698076725006099</v>
      </c>
      <c r="AE232">
        <v>1.18681287765503</v>
      </c>
      <c r="AF232">
        <v>2.1966276168823202</v>
      </c>
    </row>
    <row r="233" spans="1:33" x14ac:dyDescent="0.25">
      <c r="A233" s="1" t="s">
        <v>467</v>
      </c>
      <c r="B233" t="s">
        <v>467</v>
      </c>
      <c r="C233" t="s">
        <v>468</v>
      </c>
      <c r="D233" t="s">
        <v>465</v>
      </c>
      <c r="E233">
        <v>0.19932748380000001</v>
      </c>
      <c r="F233" t="s">
        <v>466</v>
      </c>
      <c r="G233" s="2"/>
      <c r="H233" s="2">
        <v>4.6019635101735599</v>
      </c>
    </row>
    <row r="234" spans="1:33" x14ac:dyDescent="0.25">
      <c r="A234" s="1" t="s">
        <v>115</v>
      </c>
      <c r="B234" t="s">
        <v>115</v>
      </c>
      <c r="C234" t="s">
        <v>469</v>
      </c>
      <c r="D234" t="s">
        <v>470</v>
      </c>
      <c r="E234">
        <v>0.74882572889999999</v>
      </c>
      <c r="F234" t="s">
        <v>471</v>
      </c>
      <c r="G234" s="2" t="s">
        <v>57</v>
      </c>
      <c r="H234" s="2">
        <v>2.8011574763792599</v>
      </c>
      <c r="P234">
        <v>-1.2810528278350799</v>
      </c>
      <c r="Q234">
        <v>-2.7587313652038601</v>
      </c>
      <c r="S234">
        <v>-3.2804291248321502</v>
      </c>
      <c r="U234">
        <v>-2.5135433673858598</v>
      </c>
      <c r="V234">
        <v>-2.6219830513000502</v>
      </c>
      <c r="W234">
        <v>-1.4324415922164899</v>
      </c>
      <c r="X234">
        <v>-2.4023404121398899</v>
      </c>
      <c r="Z234">
        <v>3.3491332530975302</v>
      </c>
      <c r="AA234">
        <v>1.243292927742</v>
      </c>
      <c r="AB234">
        <v>1.9916014671325699</v>
      </c>
      <c r="AE234">
        <v>3.4310941696167001</v>
      </c>
      <c r="AF234">
        <v>2.9505889415740998</v>
      </c>
    </row>
    <row r="235" spans="1:33" x14ac:dyDescent="0.25">
      <c r="A235" s="1" t="s">
        <v>472</v>
      </c>
      <c r="B235" t="s">
        <v>472</v>
      </c>
      <c r="C235" t="s">
        <v>473</v>
      </c>
      <c r="D235" t="s">
        <v>474</v>
      </c>
      <c r="E235">
        <v>0.46447283029999997</v>
      </c>
      <c r="F235" t="s">
        <v>471</v>
      </c>
      <c r="G235" s="2" t="s">
        <v>34</v>
      </c>
      <c r="H235" s="2">
        <v>4.3324306544439599</v>
      </c>
      <c r="L235">
        <v>2.9916651248931898</v>
      </c>
      <c r="V235">
        <v>1.25047636032105</v>
      </c>
    </row>
    <row r="236" spans="1:33" x14ac:dyDescent="0.25">
      <c r="A236" s="1" t="s">
        <v>170</v>
      </c>
      <c r="B236" t="s">
        <v>170</v>
      </c>
      <c r="C236" t="s">
        <v>475</v>
      </c>
      <c r="D236" t="s">
        <v>476</v>
      </c>
      <c r="E236">
        <v>0.44187510009999997</v>
      </c>
      <c r="F236" t="s">
        <v>471</v>
      </c>
      <c r="G236" s="2" t="s">
        <v>50</v>
      </c>
      <c r="H236" s="2">
        <v>3.5306063898365401</v>
      </c>
      <c r="U236">
        <v>-4.3624238967895499</v>
      </c>
      <c r="V236">
        <v>-1.40809214115143</v>
      </c>
      <c r="AA236">
        <v>2.4138522148132302</v>
      </c>
      <c r="AB236">
        <v>1.6558647155761701</v>
      </c>
      <c r="AC236">
        <v>-2.96814632415771</v>
      </c>
      <c r="AF236">
        <v>1.95739185810089</v>
      </c>
    </row>
    <row r="237" spans="1:33" x14ac:dyDescent="0.25">
      <c r="A237" s="1" t="s">
        <v>477</v>
      </c>
      <c r="B237" t="s">
        <v>477</v>
      </c>
      <c r="C237" t="s">
        <v>478</v>
      </c>
      <c r="D237" t="s">
        <v>479</v>
      </c>
      <c r="E237">
        <v>0.82104939219999995</v>
      </c>
      <c r="F237" t="s">
        <v>480</v>
      </c>
      <c r="G237" s="2" t="s">
        <v>40</v>
      </c>
      <c r="H237" s="2">
        <v>4.8264756225810803</v>
      </c>
      <c r="L237">
        <v>0.59555721282958995</v>
      </c>
      <c r="M237">
        <v>1.2290120124816899</v>
      </c>
      <c r="O237">
        <v>-1.8397964239120499</v>
      </c>
      <c r="Q237">
        <v>0.98001581430435203</v>
      </c>
      <c r="R237">
        <v>1.26173555850983</v>
      </c>
      <c r="S237">
        <v>0.99782121181488004</v>
      </c>
      <c r="U237">
        <v>-0.99950969219207797</v>
      </c>
      <c r="V237">
        <v>-0.49399945139884999</v>
      </c>
      <c r="X237">
        <v>-0.50967884063720703</v>
      </c>
      <c r="AB237">
        <v>-0.88981008529663097</v>
      </c>
      <c r="AC237">
        <v>-0.75872701406478904</v>
      </c>
      <c r="AD237">
        <v>0.69011449813842796</v>
      </c>
    </row>
    <row r="238" spans="1:33" x14ac:dyDescent="0.25">
      <c r="A238" s="1" t="s">
        <v>481</v>
      </c>
      <c r="B238" t="s">
        <v>481</v>
      </c>
      <c r="C238" t="s">
        <v>482</v>
      </c>
      <c r="D238" t="s">
        <v>483</v>
      </c>
      <c r="E238">
        <v>0.74453169109999995</v>
      </c>
      <c r="F238" t="s">
        <v>484</v>
      </c>
      <c r="G238" s="2" t="s">
        <v>45</v>
      </c>
      <c r="H238" s="2">
        <v>4.1826239426377603</v>
      </c>
      <c r="P238">
        <v>-2.0819456577300999</v>
      </c>
      <c r="V238">
        <v>0.61500775814056396</v>
      </c>
      <c r="W238">
        <v>1.9698894023895299</v>
      </c>
      <c r="X238">
        <v>1.1913095712661701</v>
      </c>
    </row>
    <row r="239" spans="1:33" x14ac:dyDescent="0.25">
      <c r="A239" s="1" t="s">
        <v>485</v>
      </c>
      <c r="B239" t="s">
        <v>485</v>
      </c>
      <c r="C239" t="s">
        <v>486</v>
      </c>
      <c r="D239" t="s">
        <v>487</v>
      </c>
      <c r="E239">
        <v>0.75968366860000003</v>
      </c>
      <c r="F239" t="s">
        <v>488</v>
      </c>
      <c r="G239" s="2" t="s">
        <v>57</v>
      </c>
      <c r="H239" s="2">
        <v>4.5666714197679603</v>
      </c>
      <c r="J239">
        <v>-2.8450016975402801</v>
      </c>
      <c r="N239">
        <v>1.4680423736572299</v>
      </c>
      <c r="O239">
        <v>1.1216061115264899</v>
      </c>
      <c r="P239">
        <v>-0.51458686590194702</v>
      </c>
      <c r="Q239">
        <v>-1.4155982732772801</v>
      </c>
      <c r="S239">
        <v>-1.1830302476882899</v>
      </c>
      <c r="V239">
        <v>0.37434637546539301</v>
      </c>
      <c r="X239">
        <v>-1.1566969156265301</v>
      </c>
      <c r="Z239">
        <v>1.8460843563079801</v>
      </c>
      <c r="AC239">
        <v>-0.98894035816192605</v>
      </c>
      <c r="AE239">
        <v>1.8956557512283301</v>
      </c>
      <c r="AF239">
        <v>0.52712881565094005</v>
      </c>
      <c r="AG239">
        <v>-1.2871736288070701</v>
      </c>
    </row>
    <row r="240" spans="1:33" x14ac:dyDescent="0.25">
      <c r="A240" s="1" t="s">
        <v>123</v>
      </c>
      <c r="B240" t="s">
        <v>123</v>
      </c>
      <c r="C240" t="s">
        <v>489</v>
      </c>
      <c r="D240" t="s">
        <v>490</v>
      </c>
      <c r="E240">
        <v>0.69460082050000005</v>
      </c>
      <c r="F240" t="s">
        <v>491</v>
      </c>
      <c r="G240" s="2" t="s">
        <v>39</v>
      </c>
      <c r="H240" s="2">
        <v>4.6815246975970597</v>
      </c>
      <c r="Q240">
        <v>1.31315898895264</v>
      </c>
      <c r="W240">
        <v>1.1331971883773799</v>
      </c>
    </row>
    <row r="241" spans="1:33" x14ac:dyDescent="0.25">
      <c r="A241" s="1" t="s">
        <v>492</v>
      </c>
      <c r="B241" t="s">
        <v>492</v>
      </c>
      <c r="C241" t="s">
        <v>493</v>
      </c>
      <c r="D241" t="s">
        <v>494</v>
      </c>
      <c r="E241">
        <v>0.78880900139999999</v>
      </c>
      <c r="F241" t="s">
        <v>491</v>
      </c>
      <c r="G241" s="2" t="s">
        <v>49</v>
      </c>
      <c r="H241" s="2">
        <v>4.1843990028130502</v>
      </c>
      <c r="L241">
        <v>-0.80292981863021895</v>
      </c>
      <c r="N241">
        <v>-1.40248370170593</v>
      </c>
      <c r="O241">
        <v>-2.3360755443572998</v>
      </c>
      <c r="P241">
        <v>-1.0408797264099101</v>
      </c>
      <c r="V241">
        <v>-1.3621519804000899</v>
      </c>
      <c r="W241">
        <v>0.96999067068099998</v>
      </c>
      <c r="X241">
        <v>0.591267049312592</v>
      </c>
      <c r="Z241">
        <v>2.3191542625427202</v>
      </c>
      <c r="AA241">
        <v>0.76686275005340598</v>
      </c>
      <c r="AB241">
        <v>-1.3656098842620901</v>
      </c>
      <c r="AC241">
        <v>1.32638907432556</v>
      </c>
      <c r="AD241">
        <v>1.0710918903350799</v>
      </c>
      <c r="AE241">
        <v>0.95086032152175903</v>
      </c>
      <c r="AF241">
        <v>0.93133693933486905</v>
      </c>
    </row>
    <row r="242" spans="1:33" x14ac:dyDescent="0.25">
      <c r="A242" s="1" t="s">
        <v>495</v>
      </c>
      <c r="B242" t="s">
        <v>495</v>
      </c>
      <c r="C242" t="s">
        <v>496</v>
      </c>
      <c r="D242" t="s">
        <v>497</v>
      </c>
      <c r="E242">
        <v>0.1070989966</v>
      </c>
      <c r="F242" t="s">
        <v>491</v>
      </c>
      <c r="G242" s="2" t="s">
        <v>48</v>
      </c>
      <c r="H242" s="2">
        <v>4.0424478970736004</v>
      </c>
      <c r="L242">
        <v>-2.4590146541595499</v>
      </c>
      <c r="M242">
        <v>-1.0304540395736701</v>
      </c>
      <c r="N242">
        <v>-2.2239305973053001</v>
      </c>
      <c r="P242">
        <v>-0.93121588230133101</v>
      </c>
      <c r="Q242">
        <v>0.57869589328765902</v>
      </c>
      <c r="S242">
        <v>-0.78875887393951405</v>
      </c>
      <c r="V242">
        <v>-2.4013593196868901</v>
      </c>
      <c r="W242">
        <v>0.92033642530441295</v>
      </c>
      <c r="X242">
        <v>1.69636738300324</v>
      </c>
      <c r="Y242">
        <v>1.7056770324707</v>
      </c>
      <c r="AA242">
        <v>1.50215268135071</v>
      </c>
      <c r="AC242">
        <v>0.55285203456878695</v>
      </c>
      <c r="AD242">
        <v>1.0793426036834699</v>
      </c>
      <c r="AG242">
        <v>-1.39568448066711</v>
      </c>
    </row>
    <row r="243" spans="1:33" x14ac:dyDescent="0.25">
      <c r="A243" s="1" t="s">
        <v>498</v>
      </c>
      <c r="B243" t="s">
        <v>498</v>
      </c>
      <c r="C243" t="s">
        <v>499</v>
      </c>
      <c r="D243" t="s">
        <v>500</v>
      </c>
      <c r="E243">
        <v>0.15855400259999999</v>
      </c>
      <c r="F243" t="s">
        <v>491</v>
      </c>
      <c r="G243" s="2" t="s">
        <v>46</v>
      </c>
      <c r="H243" s="2">
        <v>3.8738720032426701</v>
      </c>
      <c r="P243">
        <v>1.5599238872528101</v>
      </c>
      <c r="X243">
        <v>1.7785122394561801</v>
      </c>
    </row>
    <row r="244" spans="1:33" x14ac:dyDescent="0.25">
      <c r="A244" s="1" t="s">
        <v>492</v>
      </c>
      <c r="B244" t="s">
        <v>492</v>
      </c>
      <c r="C244" t="s">
        <v>499</v>
      </c>
      <c r="D244" t="s">
        <v>500</v>
      </c>
      <c r="E244">
        <v>0.81175136569999995</v>
      </c>
      <c r="F244" t="s">
        <v>491</v>
      </c>
      <c r="G244" s="2" t="s">
        <v>49</v>
      </c>
      <c r="H244" s="2">
        <v>4.1843990028130502</v>
      </c>
      <c r="L244">
        <v>-0.80292981863021895</v>
      </c>
      <c r="N244">
        <v>-1.40248370170593</v>
      </c>
      <c r="O244">
        <v>-2.3360755443572998</v>
      </c>
      <c r="P244">
        <v>-1.0408797264099101</v>
      </c>
      <c r="V244">
        <v>-1.3621519804000899</v>
      </c>
      <c r="W244">
        <v>0.96999067068099998</v>
      </c>
      <c r="X244">
        <v>0.591267049312592</v>
      </c>
      <c r="Z244">
        <v>2.3191542625427202</v>
      </c>
      <c r="AA244">
        <v>0.76686275005340598</v>
      </c>
      <c r="AB244">
        <v>-1.3656098842620901</v>
      </c>
      <c r="AC244">
        <v>1.32638907432556</v>
      </c>
      <c r="AD244">
        <v>1.0710918903350799</v>
      </c>
      <c r="AE244">
        <v>0.95086032152175903</v>
      </c>
      <c r="AF244">
        <v>0.93133693933486905</v>
      </c>
    </row>
    <row r="245" spans="1:33" x14ac:dyDescent="0.25">
      <c r="A245" s="1" t="s">
        <v>265</v>
      </c>
      <c r="B245" t="s">
        <v>265</v>
      </c>
      <c r="C245" t="s">
        <v>501</v>
      </c>
      <c r="D245" t="s">
        <v>502</v>
      </c>
      <c r="E245">
        <v>0.13267606500000001</v>
      </c>
      <c r="F245" t="s">
        <v>491</v>
      </c>
      <c r="G245" s="2"/>
      <c r="H245" s="2">
        <v>4.7358286495130804</v>
      </c>
    </row>
    <row r="246" spans="1:33" x14ac:dyDescent="0.25">
      <c r="A246" s="1" t="s">
        <v>503</v>
      </c>
      <c r="B246" t="s">
        <v>503</v>
      </c>
      <c r="C246" t="s">
        <v>504</v>
      </c>
      <c r="D246" t="s">
        <v>505</v>
      </c>
      <c r="E246">
        <v>0.33520400519999999</v>
      </c>
      <c r="F246" t="s">
        <v>491</v>
      </c>
      <c r="G246" s="2" t="s">
        <v>56</v>
      </c>
      <c r="H246" s="2"/>
      <c r="I246">
        <v>-0.60949957370758101</v>
      </c>
      <c r="J246">
        <v>-1.1215902566909799</v>
      </c>
      <c r="M246">
        <v>0.360010206699371</v>
      </c>
      <c r="O246">
        <v>-1.9233202934265099</v>
      </c>
      <c r="P246">
        <v>-0.212336421012878</v>
      </c>
      <c r="Q246">
        <v>-0.45253098011016801</v>
      </c>
      <c r="S246">
        <v>-0.310387253761291</v>
      </c>
      <c r="U246">
        <v>0.30041205883026101</v>
      </c>
      <c r="V246">
        <v>-0.57245326042175304</v>
      </c>
      <c r="W246">
        <v>0.31389933824539201</v>
      </c>
      <c r="X246">
        <v>0.58848899602890004</v>
      </c>
      <c r="AB246">
        <v>0.76850217580795299</v>
      </c>
      <c r="AD246">
        <v>0.771043300628662</v>
      </c>
      <c r="AE246">
        <v>0.342240750789642</v>
      </c>
      <c r="AF246">
        <v>0.33967918157577498</v>
      </c>
      <c r="AG246">
        <v>0.40049973130226102</v>
      </c>
    </row>
    <row r="247" spans="1:33" x14ac:dyDescent="0.25">
      <c r="A247" s="1" t="s">
        <v>456</v>
      </c>
      <c r="B247" t="s">
        <v>456</v>
      </c>
      <c r="C247" t="s">
        <v>506</v>
      </c>
      <c r="D247" t="s">
        <v>507</v>
      </c>
      <c r="E247">
        <v>0.7449227571</v>
      </c>
      <c r="F247" t="s">
        <v>491</v>
      </c>
      <c r="G247" s="2" t="s">
        <v>39</v>
      </c>
      <c r="H247" s="2"/>
      <c r="I247">
        <v>-0.56058496236801203</v>
      </c>
      <c r="J247">
        <v>0.72682309150695801</v>
      </c>
      <c r="K247">
        <v>0.57636368274688698</v>
      </c>
      <c r="M247">
        <v>0.54880255460739102</v>
      </c>
      <c r="O247">
        <v>-0.77670270204544101</v>
      </c>
      <c r="P247">
        <v>0.95945560932159402</v>
      </c>
      <c r="Q247">
        <v>1.1751787662506099</v>
      </c>
      <c r="S247">
        <v>-0.40568572282791099</v>
      </c>
      <c r="U247">
        <v>-1.0830264091491699</v>
      </c>
      <c r="V247">
        <v>-0.66599541902542103</v>
      </c>
      <c r="W247">
        <v>-0.58467310667037997</v>
      </c>
      <c r="Y247">
        <v>0.90871298313140902</v>
      </c>
      <c r="Z247">
        <v>-0.812455713748932</v>
      </c>
      <c r="AB247">
        <v>0.55772715806961104</v>
      </c>
      <c r="AC247">
        <v>-0.90179800987243697</v>
      </c>
      <c r="AD247">
        <v>0.64619719982147195</v>
      </c>
      <c r="AE247">
        <v>0.51631087064742998</v>
      </c>
      <c r="AF247">
        <v>-0.92651605606079102</v>
      </c>
    </row>
    <row r="248" spans="1:33" x14ac:dyDescent="0.25">
      <c r="A248" s="1" t="s">
        <v>168</v>
      </c>
      <c r="B248" t="s">
        <v>168</v>
      </c>
      <c r="C248" t="s">
        <v>508</v>
      </c>
      <c r="D248" t="s">
        <v>509</v>
      </c>
      <c r="E248">
        <v>0.71708273889999996</v>
      </c>
      <c r="F248" t="s">
        <v>491</v>
      </c>
      <c r="G248" s="2" t="s">
        <v>49</v>
      </c>
      <c r="H248" s="2">
        <v>3.1765100176543202</v>
      </c>
      <c r="K248">
        <v>-1.1237200498580899</v>
      </c>
      <c r="L248">
        <v>-2.0478641986846902</v>
      </c>
      <c r="M248">
        <v>0.70665162801742598</v>
      </c>
      <c r="O248">
        <v>-0.89796143770217896</v>
      </c>
      <c r="P248">
        <v>-1.38736283779144</v>
      </c>
      <c r="Q248">
        <v>-1.35297095775604</v>
      </c>
      <c r="R248">
        <v>-0.96992546319961603</v>
      </c>
      <c r="U248">
        <v>0.97863793373107899</v>
      </c>
      <c r="V248">
        <v>-1.1865329742431601</v>
      </c>
      <c r="X248">
        <v>-1.3089959621429399</v>
      </c>
      <c r="Y248">
        <v>-1.4600241184234599</v>
      </c>
      <c r="Z248">
        <v>3.33189177513123</v>
      </c>
      <c r="AA248">
        <v>2.5574405193328902</v>
      </c>
      <c r="AC248">
        <v>1.8006023168563801</v>
      </c>
      <c r="AD248">
        <v>2.4747228622436501</v>
      </c>
      <c r="AE248">
        <v>0.63387143611908003</v>
      </c>
      <c r="AF248">
        <v>2.4351229667663601</v>
      </c>
      <c r="AG248">
        <v>-2.7014501094818102</v>
      </c>
    </row>
    <row r="249" spans="1:33" x14ac:dyDescent="0.25">
      <c r="A249" s="1" t="s">
        <v>273</v>
      </c>
      <c r="B249" t="s">
        <v>273</v>
      </c>
      <c r="C249" t="s">
        <v>501</v>
      </c>
      <c r="D249" t="s">
        <v>502</v>
      </c>
      <c r="E249">
        <v>0.63485854860000002</v>
      </c>
      <c r="F249" t="s">
        <v>491</v>
      </c>
      <c r="G249" s="2"/>
      <c r="H249" s="2">
        <v>4.6881373163617104</v>
      </c>
    </row>
    <row r="250" spans="1:33" x14ac:dyDescent="0.25">
      <c r="A250" s="1" t="s">
        <v>458</v>
      </c>
      <c r="B250" t="s">
        <v>458</v>
      </c>
      <c r="C250" t="s">
        <v>510</v>
      </c>
      <c r="D250" t="s">
        <v>511</v>
      </c>
      <c r="E250">
        <v>0.73573172090000005</v>
      </c>
      <c r="F250" t="s">
        <v>491</v>
      </c>
      <c r="G250" s="2" t="s">
        <v>57</v>
      </c>
      <c r="H250" s="2">
        <v>3.9387349994194101</v>
      </c>
      <c r="P250">
        <v>1.5160620212554901</v>
      </c>
      <c r="Q250">
        <v>0.78139483928680398</v>
      </c>
      <c r="R250">
        <v>1.1518411636352499</v>
      </c>
      <c r="V250">
        <v>-1.25223672389984</v>
      </c>
      <c r="AA250">
        <v>-2.20031070709229</v>
      </c>
      <c r="AE250">
        <v>1.9544650316238401</v>
      </c>
      <c r="AG250">
        <v>1.65918040275574</v>
      </c>
    </row>
    <row r="251" spans="1:33" x14ac:dyDescent="0.25">
      <c r="A251" s="1" t="s">
        <v>272</v>
      </c>
      <c r="B251" t="s">
        <v>272</v>
      </c>
      <c r="C251" t="s">
        <v>512</v>
      </c>
      <c r="D251" t="s">
        <v>513</v>
      </c>
      <c r="E251">
        <v>0.63621675970000002</v>
      </c>
      <c r="F251" t="s">
        <v>491</v>
      </c>
      <c r="G251" s="2"/>
      <c r="H251" s="2">
        <v>2.8179451527865198</v>
      </c>
    </row>
    <row r="252" spans="1:33" x14ac:dyDescent="0.25">
      <c r="A252" s="1" t="s">
        <v>514</v>
      </c>
      <c r="B252" t="s">
        <v>514</v>
      </c>
      <c r="C252" t="s">
        <v>515</v>
      </c>
      <c r="D252" t="s">
        <v>502</v>
      </c>
      <c r="E252">
        <v>0.42283886669999998</v>
      </c>
      <c r="F252" t="s">
        <v>491</v>
      </c>
      <c r="G252" s="2" t="s">
        <v>49</v>
      </c>
      <c r="H252" s="2">
        <v>4.4636932484898599</v>
      </c>
      <c r="I252">
        <v>-0.92317163944244396</v>
      </c>
      <c r="K252">
        <v>-0.85827744007110596</v>
      </c>
      <c r="L252">
        <v>1.3345369100570701</v>
      </c>
      <c r="M252">
        <v>0.79964399337768599</v>
      </c>
      <c r="N252">
        <v>1.67357385158539</v>
      </c>
      <c r="O252">
        <v>-2.4826192855835001</v>
      </c>
      <c r="P252">
        <v>0.42393276095390298</v>
      </c>
      <c r="Q252">
        <v>-0.58969008922576904</v>
      </c>
      <c r="R252">
        <v>0.98632794618606601</v>
      </c>
      <c r="U252">
        <v>-2.8804402351379399</v>
      </c>
      <c r="V252">
        <v>0.120110504329205</v>
      </c>
      <c r="W252">
        <v>-1.12067222595215</v>
      </c>
      <c r="Z252">
        <v>2.8531439304351802</v>
      </c>
      <c r="AA252">
        <v>0.69588440656661998</v>
      </c>
      <c r="AB252">
        <v>0.53409129381179798</v>
      </c>
      <c r="AC252">
        <v>-0.91204690933227495</v>
      </c>
      <c r="AD252">
        <v>-2.2497961521148699</v>
      </c>
      <c r="AF252">
        <v>0.92700487375259399</v>
      </c>
      <c r="AG252">
        <v>-0.89852875471115101</v>
      </c>
    </row>
    <row r="253" spans="1:33" x14ac:dyDescent="0.25">
      <c r="A253" s="1" t="s">
        <v>209</v>
      </c>
      <c r="B253" t="s">
        <v>209</v>
      </c>
      <c r="C253" t="s">
        <v>516</v>
      </c>
      <c r="D253" t="s">
        <v>490</v>
      </c>
      <c r="E253">
        <v>0.6942978501</v>
      </c>
      <c r="F253" t="s">
        <v>491</v>
      </c>
      <c r="G253" s="2" t="s">
        <v>51</v>
      </c>
      <c r="H253" s="2">
        <v>2.5782782082605298</v>
      </c>
      <c r="I253">
        <v>-1.33192074298859</v>
      </c>
      <c r="J253">
        <v>-3.9335246086120601</v>
      </c>
      <c r="K253">
        <v>1.1744086742401101</v>
      </c>
      <c r="L253">
        <v>1.5869178771972701</v>
      </c>
      <c r="N253">
        <v>-2.3264234066009499</v>
      </c>
      <c r="O253">
        <v>-3.3664956092834499</v>
      </c>
      <c r="P253">
        <v>-1.9374148845672601</v>
      </c>
      <c r="T253">
        <v>-3.7389290332794198</v>
      </c>
      <c r="U253">
        <v>-3.1084785461425799</v>
      </c>
      <c r="V253">
        <v>-3.59426045417786</v>
      </c>
      <c r="W253">
        <v>-2.3944847583770801</v>
      </c>
      <c r="Y253">
        <v>-1.5184075832366899</v>
      </c>
      <c r="AA253">
        <v>3.0621178150177002</v>
      </c>
      <c r="AB253">
        <v>3.29442358016968</v>
      </c>
      <c r="AC253">
        <v>0.93213325738906905</v>
      </c>
      <c r="AD253">
        <v>2.0569758415222199</v>
      </c>
      <c r="AE253">
        <v>1.6515927314758301</v>
      </c>
      <c r="AF253">
        <v>1.4300130605697601</v>
      </c>
      <c r="AG253">
        <v>1.4675090312957799</v>
      </c>
    </row>
    <row r="254" spans="1:33" x14ac:dyDescent="0.25">
      <c r="A254" s="1" t="s">
        <v>413</v>
      </c>
      <c r="B254" t="s">
        <v>413</v>
      </c>
      <c r="C254" t="s">
        <v>517</v>
      </c>
      <c r="D254" t="s">
        <v>518</v>
      </c>
      <c r="E254">
        <v>0.194170922</v>
      </c>
      <c r="F254" t="s">
        <v>491</v>
      </c>
      <c r="G254" s="2" t="s">
        <v>34</v>
      </c>
      <c r="H254" s="2">
        <v>2.9863435810702099</v>
      </c>
      <c r="K254">
        <v>3.1267828941345202</v>
      </c>
      <c r="L254">
        <v>3.2832121849060099</v>
      </c>
      <c r="P254">
        <v>-1.7706499099731501</v>
      </c>
      <c r="Q254">
        <v>-2.91335129737854</v>
      </c>
      <c r="S254">
        <v>-4.79758501052856</v>
      </c>
      <c r="U254">
        <v>-2.86024665832519</v>
      </c>
      <c r="V254">
        <v>-1.5683900117874201</v>
      </c>
      <c r="W254">
        <v>1.9850832223892201</v>
      </c>
      <c r="X254">
        <v>1.51033091545105</v>
      </c>
      <c r="AA254">
        <v>-2.7220265865325901</v>
      </c>
      <c r="AG254">
        <v>1.8717002868652299</v>
      </c>
    </row>
    <row r="255" spans="1:33" x14ac:dyDescent="0.25">
      <c r="A255" s="1" t="s">
        <v>498</v>
      </c>
      <c r="B255" t="s">
        <v>498</v>
      </c>
      <c r="C255" t="s">
        <v>493</v>
      </c>
      <c r="D255" t="s">
        <v>494</v>
      </c>
      <c r="E255">
        <v>0.19549736379999999</v>
      </c>
      <c r="F255" t="s">
        <v>491</v>
      </c>
      <c r="G255" s="2" t="s">
        <v>46</v>
      </c>
      <c r="H255" s="2">
        <v>3.8738720032426701</v>
      </c>
      <c r="P255">
        <v>1.5599238872528101</v>
      </c>
      <c r="X255">
        <v>1.7785122394561801</v>
      </c>
    </row>
    <row r="256" spans="1:33" x14ac:dyDescent="0.25">
      <c r="A256" s="1" t="s">
        <v>170</v>
      </c>
      <c r="B256" t="s">
        <v>170</v>
      </c>
      <c r="C256" t="s">
        <v>519</v>
      </c>
      <c r="D256" t="s">
        <v>518</v>
      </c>
      <c r="E256">
        <v>0.52262467150000003</v>
      </c>
      <c r="F256" t="s">
        <v>491</v>
      </c>
      <c r="G256" s="2" t="s">
        <v>50</v>
      </c>
      <c r="H256" s="2">
        <v>3.5306063898365401</v>
      </c>
      <c r="U256">
        <v>-4.3624238967895499</v>
      </c>
      <c r="V256">
        <v>-1.40809214115143</v>
      </c>
      <c r="AA256">
        <v>2.4138522148132302</v>
      </c>
      <c r="AB256">
        <v>1.6558647155761701</v>
      </c>
      <c r="AC256">
        <v>-2.96814632415771</v>
      </c>
      <c r="AF256">
        <v>1.95739185810089</v>
      </c>
    </row>
    <row r="257" spans="1:33" x14ac:dyDescent="0.25">
      <c r="A257" s="1" t="s">
        <v>520</v>
      </c>
      <c r="B257" t="s">
        <v>520</v>
      </c>
      <c r="C257" t="s">
        <v>521</v>
      </c>
      <c r="D257" t="s">
        <v>490</v>
      </c>
      <c r="E257">
        <v>0.1119627431</v>
      </c>
      <c r="F257" t="s">
        <v>491</v>
      </c>
      <c r="G257" s="2"/>
      <c r="H257" s="2">
        <v>2.8179124316019699</v>
      </c>
    </row>
    <row r="258" spans="1:33" x14ac:dyDescent="0.25">
      <c r="A258" s="1" t="s">
        <v>262</v>
      </c>
      <c r="B258" t="s">
        <v>262</v>
      </c>
      <c r="C258" t="s">
        <v>263</v>
      </c>
      <c r="D258" t="s">
        <v>502</v>
      </c>
      <c r="E258">
        <v>0.28199055789999999</v>
      </c>
      <c r="F258" t="s">
        <v>491</v>
      </c>
      <c r="G258" s="2" t="s">
        <v>31</v>
      </c>
      <c r="H258" s="2">
        <v>3.43900906806206</v>
      </c>
      <c r="I258">
        <v>2.8404598236084002</v>
      </c>
      <c r="N258">
        <v>1.29359519481659</v>
      </c>
      <c r="O258">
        <v>2.8219130039215101</v>
      </c>
      <c r="Q258">
        <v>2.0948340892791699</v>
      </c>
      <c r="S258">
        <v>1.2608324289321899</v>
      </c>
      <c r="V258">
        <v>-2.4736852645874001</v>
      </c>
      <c r="W258">
        <v>-2.9080913066864</v>
      </c>
      <c r="X258">
        <v>-1.3621530532836901</v>
      </c>
      <c r="AA258">
        <v>0.97816681861877397</v>
      </c>
      <c r="AC258">
        <v>-1.0501394271850599</v>
      </c>
      <c r="AG258">
        <v>-3.3966302871704102</v>
      </c>
    </row>
    <row r="259" spans="1:33" x14ac:dyDescent="0.25">
      <c r="A259" s="1" t="s">
        <v>522</v>
      </c>
      <c r="B259" t="s">
        <v>522</v>
      </c>
      <c r="C259" t="s">
        <v>523</v>
      </c>
      <c r="D259" t="s">
        <v>524</v>
      </c>
      <c r="E259">
        <v>0.26284709569999998</v>
      </c>
      <c r="F259" t="s">
        <v>491</v>
      </c>
      <c r="G259" s="2" t="s">
        <v>50</v>
      </c>
      <c r="H259" s="2">
        <v>4.9027753624607504</v>
      </c>
      <c r="I259">
        <v>0.81675487756729104</v>
      </c>
      <c r="O259">
        <v>-0.82145744562149103</v>
      </c>
      <c r="P259">
        <v>0.15318202972412101</v>
      </c>
      <c r="Q259">
        <v>0.42533624172210699</v>
      </c>
      <c r="R259">
        <v>-0.73941153287887595</v>
      </c>
      <c r="S259">
        <v>0.48531585931777899</v>
      </c>
      <c r="V259">
        <v>-0.55071997642517101</v>
      </c>
      <c r="W259">
        <v>-0.375238567590713</v>
      </c>
      <c r="X259">
        <v>-0.42600223422050498</v>
      </c>
      <c r="Y259">
        <v>-0.88809573650360096</v>
      </c>
      <c r="Z259">
        <v>-1.1849271059036299</v>
      </c>
      <c r="AA259">
        <v>1.1928473711013801</v>
      </c>
      <c r="AB259">
        <v>0.94637185335159302</v>
      </c>
      <c r="AE259">
        <v>0.35937383770942699</v>
      </c>
    </row>
    <row r="260" spans="1:33" x14ac:dyDescent="0.25">
      <c r="A260" s="1" t="s">
        <v>525</v>
      </c>
      <c r="B260" t="s">
        <v>525</v>
      </c>
      <c r="C260" t="s">
        <v>526</v>
      </c>
      <c r="D260" t="s">
        <v>527</v>
      </c>
      <c r="E260">
        <v>0.17808172110000001</v>
      </c>
      <c r="F260" t="s">
        <v>528</v>
      </c>
      <c r="G260" s="2" t="s">
        <v>36</v>
      </c>
      <c r="H260" s="2">
        <v>4.3414788020499504</v>
      </c>
      <c r="N260">
        <v>2.0190734863281201</v>
      </c>
      <c r="P260">
        <v>0.82411193847656306</v>
      </c>
    </row>
    <row r="261" spans="1:33" x14ac:dyDescent="0.25">
      <c r="A261" s="1" t="s">
        <v>529</v>
      </c>
      <c r="B261" t="s">
        <v>529</v>
      </c>
      <c r="C261" t="s">
        <v>530</v>
      </c>
      <c r="D261" t="s">
        <v>531</v>
      </c>
      <c r="E261">
        <v>0.67788952589999996</v>
      </c>
      <c r="F261" t="s">
        <v>528</v>
      </c>
      <c r="G261" s="2"/>
      <c r="H261" s="2">
        <v>4.3991280789031499</v>
      </c>
    </row>
    <row r="262" spans="1:33" x14ac:dyDescent="0.25">
      <c r="A262" s="1" t="s">
        <v>532</v>
      </c>
      <c r="B262" t="s">
        <v>532</v>
      </c>
      <c r="C262" t="s">
        <v>533</v>
      </c>
      <c r="D262" t="s">
        <v>534</v>
      </c>
      <c r="E262">
        <v>0.18958325679999999</v>
      </c>
      <c r="F262" t="s">
        <v>528</v>
      </c>
      <c r="G262" s="2" t="s">
        <v>51</v>
      </c>
      <c r="H262" s="2">
        <v>2.9349552000478498</v>
      </c>
      <c r="P262">
        <v>2.1117868423461901</v>
      </c>
      <c r="U262">
        <v>-4.3992023468017596</v>
      </c>
      <c r="V262">
        <v>-3.2724909782409699</v>
      </c>
      <c r="W262">
        <v>-3.1838798522949201</v>
      </c>
      <c r="X262">
        <v>-3.2290225028991699</v>
      </c>
      <c r="Y262">
        <v>-4.5323152542114302</v>
      </c>
      <c r="AB262">
        <v>3.1229379177093501</v>
      </c>
      <c r="AC262">
        <v>-2.1043841838836701</v>
      </c>
      <c r="AE262">
        <v>2.7763972282409699</v>
      </c>
    </row>
    <row r="263" spans="1:33" x14ac:dyDescent="0.25">
      <c r="A263" s="1" t="s">
        <v>100</v>
      </c>
      <c r="B263" t="s">
        <v>100</v>
      </c>
      <c r="C263" t="s">
        <v>535</v>
      </c>
      <c r="D263" t="s">
        <v>531</v>
      </c>
      <c r="E263">
        <v>0.47546392679999999</v>
      </c>
      <c r="F263" t="s">
        <v>528</v>
      </c>
      <c r="G263" s="2" t="s">
        <v>57</v>
      </c>
      <c r="H263" s="2">
        <v>5.1828658695841501</v>
      </c>
      <c r="I263">
        <v>-0.75043976306915305</v>
      </c>
      <c r="O263">
        <v>-1.0661423206329399</v>
      </c>
      <c r="R263">
        <v>-0.63333469629287698</v>
      </c>
      <c r="V263">
        <v>-0.44282981753349299</v>
      </c>
      <c r="Z263">
        <v>1.3705408573150599</v>
      </c>
      <c r="AA263">
        <v>0.42658832669258101</v>
      </c>
      <c r="AB263">
        <v>0.56982511281967196</v>
      </c>
      <c r="AE263">
        <v>1.64541923999786</v>
      </c>
      <c r="AF263">
        <v>0.68671452999115001</v>
      </c>
    </row>
    <row r="264" spans="1:33" x14ac:dyDescent="0.25">
      <c r="A264" s="1" t="s">
        <v>64</v>
      </c>
      <c r="B264" t="s">
        <v>64</v>
      </c>
      <c r="C264" t="s">
        <v>536</v>
      </c>
      <c r="D264" t="s">
        <v>537</v>
      </c>
      <c r="E264">
        <v>0.85201257470000002</v>
      </c>
      <c r="F264" t="s">
        <v>528</v>
      </c>
      <c r="G264" s="2" t="s">
        <v>39</v>
      </c>
      <c r="H264" s="2">
        <v>4.5043071100649499</v>
      </c>
      <c r="I264">
        <v>0.82851684093475297</v>
      </c>
      <c r="J264">
        <v>0.780711829662323</v>
      </c>
      <c r="K264">
        <v>0.56681841611862205</v>
      </c>
      <c r="L264">
        <v>-0.451759994029999</v>
      </c>
      <c r="M264">
        <v>-0.86130696535110496</v>
      </c>
      <c r="O264">
        <v>-1.8205109834671001</v>
      </c>
      <c r="Q264">
        <v>1.5743408203125</v>
      </c>
      <c r="U264">
        <v>-1.3281447887420701</v>
      </c>
      <c r="V264">
        <v>0.22023391723632799</v>
      </c>
      <c r="W264">
        <v>-0.47757419943809498</v>
      </c>
      <c r="Z264">
        <v>-1.2789950370788601</v>
      </c>
      <c r="AA264">
        <v>-0.39560711383819602</v>
      </c>
      <c r="AB264">
        <v>0.34973403811454801</v>
      </c>
      <c r="AC264">
        <v>-0.34840551018714899</v>
      </c>
      <c r="AD264">
        <v>-1.10611164569855</v>
      </c>
      <c r="AE264">
        <v>0.84751677513122603</v>
      </c>
      <c r="AG264">
        <v>-0.78897821903228804</v>
      </c>
    </row>
    <row r="265" spans="1:33" x14ac:dyDescent="0.25">
      <c r="A265" s="1" t="s">
        <v>461</v>
      </c>
      <c r="B265" t="s">
        <v>461</v>
      </c>
      <c r="C265" t="s">
        <v>538</v>
      </c>
      <c r="D265" t="s">
        <v>539</v>
      </c>
      <c r="E265">
        <v>0.1309111416</v>
      </c>
      <c r="F265" t="s">
        <v>528</v>
      </c>
      <c r="G265" s="2" t="s">
        <v>44</v>
      </c>
      <c r="H265" s="2">
        <v>4.0644735246143604</v>
      </c>
      <c r="O265">
        <v>0.91208618879318204</v>
      </c>
      <c r="Q265">
        <v>-2.6349928379058798</v>
      </c>
      <c r="U265">
        <v>1.40901947021484</v>
      </c>
      <c r="V265">
        <v>1.7512795925140401</v>
      </c>
    </row>
    <row r="266" spans="1:33" x14ac:dyDescent="0.25">
      <c r="A266" s="1" t="s">
        <v>540</v>
      </c>
      <c r="B266" t="s">
        <v>540</v>
      </c>
      <c r="C266" t="s">
        <v>541</v>
      </c>
      <c r="D266" t="s">
        <v>527</v>
      </c>
      <c r="E266">
        <v>0.72542071340000003</v>
      </c>
      <c r="F266" t="s">
        <v>528</v>
      </c>
      <c r="G266" s="2" t="s">
        <v>45</v>
      </c>
      <c r="H266" s="2">
        <v>3.6420578426191499</v>
      </c>
      <c r="L266">
        <v>1.87066209316254</v>
      </c>
      <c r="Q266">
        <v>-2.5078330039978001</v>
      </c>
      <c r="S266">
        <v>-2.9044384956359899</v>
      </c>
      <c r="U266">
        <v>-2.3921024799346902</v>
      </c>
      <c r="W266">
        <v>2.3053236007690399</v>
      </c>
      <c r="X266">
        <v>1.75071489810944</v>
      </c>
      <c r="AA266">
        <v>-2.79824995994568</v>
      </c>
      <c r="AB266">
        <v>-2.2344555854797399</v>
      </c>
      <c r="AC266">
        <v>-1.4182530641555799</v>
      </c>
      <c r="AD266">
        <v>-2.5385534763336199</v>
      </c>
      <c r="AF266">
        <v>-2.8110287189483598</v>
      </c>
    </row>
    <row r="267" spans="1:33" x14ac:dyDescent="0.25">
      <c r="A267" s="1" t="s">
        <v>542</v>
      </c>
      <c r="B267" t="s">
        <v>542</v>
      </c>
      <c r="C267" t="s">
        <v>543</v>
      </c>
      <c r="D267" t="s">
        <v>527</v>
      </c>
      <c r="E267">
        <v>0.86136156320000001</v>
      </c>
      <c r="F267" t="s">
        <v>528</v>
      </c>
      <c r="G267" s="2" t="s">
        <v>48</v>
      </c>
      <c r="H267" s="2">
        <v>4.1100395347597498</v>
      </c>
      <c r="P267">
        <v>0.52019613981247004</v>
      </c>
      <c r="U267">
        <v>-3.06428074836731</v>
      </c>
      <c r="V267">
        <v>-0.75535053014755305</v>
      </c>
      <c r="W267">
        <v>-2.4687187671661399</v>
      </c>
      <c r="Y267">
        <v>2.78243207931519</v>
      </c>
      <c r="AA267">
        <v>0.85939097404480003</v>
      </c>
      <c r="AB267">
        <v>0.508725225925446</v>
      </c>
      <c r="AC267">
        <v>-2.0812227725982702</v>
      </c>
      <c r="AG267">
        <v>2.6595523357391402</v>
      </c>
    </row>
    <row r="268" spans="1:33" x14ac:dyDescent="0.25">
      <c r="A268" s="1" t="s">
        <v>544</v>
      </c>
      <c r="B268" t="s">
        <v>544</v>
      </c>
      <c r="C268" t="s">
        <v>545</v>
      </c>
      <c r="D268" t="s">
        <v>531</v>
      </c>
      <c r="E268">
        <v>0.58213627339999996</v>
      </c>
      <c r="F268" t="s">
        <v>528</v>
      </c>
      <c r="G268" s="2" t="s">
        <v>39</v>
      </c>
      <c r="H268" s="2">
        <v>4.8129635919152802</v>
      </c>
      <c r="Q268">
        <v>1.3096344470977801</v>
      </c>
    </row>
    <row r="269" spans="1:33" x14ac:dyDescent="0.25">
      <c r="A269" s="1" t="s">
        <v>107</v>
      </c>
      <c r="B269" t="s">
        <v>107</v>
      </c>
      <c r="C269" t="s">
        <v>546</v>
      </c>
      <c r="D269" t="s">
        <v>547</v>
      </c>
      <c r="E269">
        <v>0.71253299709999995</v>
      </c>
      <c r="F269" t="s">
        <v>528</v>
      </c>
      <c r="G269" s="2" t="s">
        <v>57</v>
      </c>
      <c r="H269" s="2">
        <v>3.1588514035635198</v>
      </c>
      <c r="V269">
        <v>-2.95916771888733</v>
      </c>
      <c r="W269">
        <v>-2.41187691688538</v>
      </c>
      <c r="X269">
        <v>1.33552265167236</v>
      </c>
      <c r="AC269">
        <v>2.66580438613892</v>
      </c>
      <c r="AE269">
        <v>3.1850357055664098</v>
      </c>
      <c r="AF269">
        <v>1.7382222414016699</v>
      </c>
    </row>
    <row r="270" spans="1:33" x14ac:dyDescent="0.25">
      <c r="A270" s="1" t="s">
        <v>225</v>
      </c>
      <c r="B270" t="s">
        <v>225</v>
      </c>
      <c r="C270" t="s">
        <v>548</v>
      </c>
      <c r="D270" t="s">
        <v>549</v>
      </c>
      <c r="E270">
        <v>0.66337305310000005</v>
      </c>
      <c r="F270" t="s">
        <v>528</v>
      </c>
      <c r="G270" s="2" t="s">
        <v>56</v>
      </c>
      <c r="H270" s="2">
        <v>4.8456755040885202</v>
      </c>
      <c r="J270">
        <v>-3.0285449028015101</v>
      </c>
      <c r="L270">
        <v>-0.86821937561035201</v>
      </c>
      <c r="P270">
        <v>0.70380336046218905</v>
      </c>
      <c r="Q270">
        <v>-1.0995135307312001</v>
      </c>
      <c r="R270">
        <v>-2.2247571945190399</v>
      </c>
      <c r="V270">
        <v>-0.50411200523376498</v>
      </c>
      <c r="Z270">
        <v>1.17738497257233</v>
      </c>
      <c r="AA270">
        <v>0.549249827861786</v>
      </c>
      <c r="AC270">
        <v>0.59286648035049405</v>
      </c>
      <c r="AD270">
        <v>1.4715148210525499</v>
      </c>
    </row>
    <row r="271" spans="1:33" x14ac:dyDescent="0.25">
      <c r="A271" s="1" t="s">
        <v>550</v>
      </c>
      <c r="B271" t="s">
        <v>550</v>
      </c>
      <c r="C271" t="s">
        <v>551</v>
      </c>
      <c r="D271" t="s">
        <v>552</v>
      </c>
      <c r="E271">
        <v>0.84687358140000002</v>
      </c>
      <c r="F271" t="s">
        <v>528</v>
      </c>
      <c r="G271" s="2" t="s">
        <v>44</v>
      </c>
      <c r="H271" s="2">
        <v>4.7177724202946196</v>
      </c>
      <c r="I271">
        <v>-0.716819167137146</v>
      </c>
      <c r="M271">
        <v>-0.63018673658371005</v>
      </c>
      <c r="P271">
        <v>-0.64984756708145097</v>
      </c>
      <c r="Q271">
        <v>-0.45268434286117498</v>
      </c>
      <c r="R271">
        <v>-0.65878629684448198</v>
      </c>
      <c r="S271">
        <v>-1.1023739576339699</v>
      </c>
      <c r="U271">
        <v>0.86477822065353405</v>
      </c>
      <c r="V271">
        <v>1.34684085845947</v>
      </c>
      <c r="W271">
        <v>0.34063085913658098</v>
      </c>
      <c r="AA271">
        <v>-0.64099603891372703</v>
      </c>
      <c r="AB271">
        <v>-0.44445231556892401</v>
      </c>
      <c r="AE271">
        <v>-0.65722042322158802</v>
      </c>
      <c r="AF271">
        <v>-1.2688615322112999</v>
      </c>
    </row>
    <row r="272" spans="1:33" x14ac:dyDescent="0.25">
      <c r="A272" s="1" t="s">
        <v>553</v>
      </c>
      <c r="B272" t="s">
        <v>553</v>
      </c>
      <c r="C272" t="s">
        <v>554</v>
      </c>
      <c r="D272" t="s">
        <v>549</v>
      </c>
      <c r="E272">
        <v>0.83548104759999997</v>
      </c>
      <c r="F272" t="s">
        <v>528</v>
      </c>
      <c r="G272" s="2" t="s">
        <v>34</v>
      </c>
      <c r="H272" s="2">
        <v>4.5447355099469204</v>
      </c>
      <c r="K272">
        <v>1.28449594974518</v>
      </c>
      <c r="L272">
        <v>1.5955020189285301</v>
      </c>
      <c r="O272">
        <v>-2.3570191860199001</v>
      </c>
      <c r="S272">
        <v>1.41244232654572</v>
      </c>
      <c r="V272">
        <v>-1.0268921852111801</v>
      </c>
      <c r="W272">
        <v>-1.48590564727783</v>
      </c>
      <c r="X272">
        <v>-1.28009605407715</v>
      </c>
      <c r="AB272">
        <v>1.56129062175751</v>
      </c>
      <c r="AC272">
        <v>-1.84403336048126</v>
      </c>
      <c r="AE272">
        <v>0.97011059522628795</v>
      </c>
      <c r="AF272">
        <v>1.5179315805435201</v>
      </c>
    </row>
    <row r="273" spans="1:33" x14ac:dyDescent="0.25">
      <c r="A273" s="1" t="s">
        <v>555</v>
      </c>
      <c r="B273" t="s">
        <v>555</v>
      </c>
      <c r="C273" t="s">
        <v>556</v>
      </c>
      <c r="D273" t="s">
        <v>549</v>
      </c>
      <c r="E273">
        <v>0.14241996409999999</v>
      </c>
      <c r="F273" t="s">
        <v>528</v>
      </c>
      <c r="G273" s="2" t="s">
        <v>51</v>
      </c>
      <c r="H273" s="2">
        <v>4.8028862276672699</v>
      </c>
      <c r="I273">
        <v>-0.83315187692642201</v>
      </c>
      <c r="M273">
        <v>0.527324378490448</v>
      </c>
      <c r="O273">
        <v>-2.1178772449493399</v>
      </c>
      <c r="P273">
        <v>0.23650521039962799</v>
      </c>
      <c r="Q273">
        <v>0.458393335342407</v>
      </c>
      <c r="S273">
        <v>-0.56865811347961404</v>
      </c>
      <c r="T273">
        <v>-0.70860457420349099</v>
      </c>
      <c r="U273">
        <v>-1.3011503219604501</v>
      </c>
      <c r="V273">
        <v>-0.41616010665893499</v>
      </c>
      <c r="W273">
        <v>0.23697717487812001</v>
      </c>
      <c r="AA273">
        <v>0.587374567985535</v>
      </c>
      <c r="AB273">
        <v>0.82664293050766002</v>
      </c>
      <c r="AD273">
        <v>0.81767004728317305</v>
      </c>
      <c r="AF273">
        <v>0.55755919218063399</v>
      </c>
    </row>
    <row r="274" spans="1:33" x14ac:dyDescent="0.25">
      <c r="A274" s="1" t="s">
        <v>557</v>
      </c>
      <c r="B274" t="s">
        <v>557</v>
      </c>
      <c r="C274" t="s">
        <v>558</v>
      </c>
      <c r="D274" t="s">
        <v>559</v>
      </c>
      <c r="E274">
        <v>0.51336741450000001</v>
      </c>
      <c r="F274" t="s">
        <v>528</v>
      </c>
      <c r="G274" s="2" t="s">
        <v>51</v>
      </c>
      <c r="H274" s="2">
        <v>3.8297590862058599</v>
      </c>
      <c r="I274">
        <v>0.53132039308547996</v>
      </c>
      <c r="K274">
        <v>-1.36921954154968</v>
      </c>
      <c r="L274">
        <v>-2.8048229217529301</v>
      </c>
      <c r="M274">
        <v>-0.97218757867813099</v>
      </c>
      <c r="P274">
        <v>0.83920711278915405</v>
      </c>
      <c r="R274">
        <v>-1.0378935337066699</v>
      </c>
      <c r="S274">
        <v>0.48567917943000799</v>
      </c>
      <c r="V274">
        <v>-1.1949385404586801</v>
      </c>
      <c r="W274">
        <v>-2.0295577049255402</v>
      </c>
      <c r="X274">
        <v>-0.97899889945983898</v>
      </c>
      <c r="Y274">
        <v>-0.72804456949233998</v>
      </c>
      <c r="Z274">
        <v>2.03202128410339</v>
      </c>
      <c r="AA274">
        <v>0.70045012235641502</v>
      </c>
      <c r="AB274">
        <v>2.1967544555664098</v>
      </c>
      <c r="AD274">
        <v>-1.20722675323486</v>
      </c>
      <c r="AE274">
        <v>1.6815725564956701</v>
      </c>
      <c r="AF274">
        <v>1.53764140605927</v>
      </c>
      <c r="AG274">
        <v>-2.2812349796295202</v>
      </c>
    </row>
    <row r="275" spans="1:33" x14ac:dyDescent="0.25">
      <c r="G275" s="2"/>
      <c r="H275" s="2"/>
    </row>
    <row r="276" spans="1:33" x14ac:dyDescent="0.25">
      <c r="G276" s="2"/>
      <c r="H276" s="2"/>
    </row>
    <row r="277" spans="1:33" x14ac:dyDescent="0.25">
      <c r="G277" s="2"/>
      <c r="H277" s="2"/>
    </row>
    <row r="278" spans="1:33" x14ac:dyDescent="0.25">
      <c r="G278" s="2"/>
      <c r="H278" s="2"/>
    </row>
    <row r="279" spans="1:33" x14ac:dyDescent="0.25">
      <c r="G279" s="2"/>
      <c r="H279" s="2"/>
    </row>
    <row r="280" spans="1:33" x14ac:dyDescent="0.25">
      <c r="G280" s="2"/>
      <c r="H280" s="2"/>
    </row>
    <row r="281" spans="1:33" x14ac:dyDescent="0.25">
      <c r="G281" s="2"/>
      <c r="H281" s="2"/>
    </row>
    <row r="282" spans="1:33" x14ac:dyDescent="0.25">
      <c r="G282" s="2"/>
      <c r="H282" s="2"/>
    </row>
    <row r="283" spans="1:33" x14ac:dyDescent="0.25">
      <c r="G283" s="2"/>
      <c r="H283" s="2"/>
    </row>
    <row r="284" spans="1:33" x14ac:dyDescent="0.25">
      <c r="G284" s="2"/>
      <c r="H284" s="2"/>
    </row>
    <row r="285" spans="1:33" x14ac:dyDescent="0.25">
      <c r="G285" s="2"/>
      <c r="H285" s="2"/>
    </row>
    <row r="286" spans="1:33" x14ac:dyDescent="0.25">
      <c r="G286" s="2"/>
      <c r="H286" s="2"/>
    </row>
    <row r="287" spans="1:33" x14ac:dyDescent="0.25">
      <c r="G287" s="2"/>
      <c r="H287" s="2"/>
    </row>
    <row r="288" spans="1:33" x14ac:dyDescent="0.25">
      <c r="G288" s="2"/>
      <c r="H288" s="2"/>
    </row>
    <row r="289" spans="7:8" x14ac:dyDescent="0.25">
      <c r="G289" s="2"/>
      <c r="H289" s="2"/>
    </row>
    <row r="290" spans="7:8" x14ac:dyDescent="0.25">
      <c r="G290" s="2"/>
      <c r="H290" s="2"/>
    </row>
    <row r="291" spans="7:8" x14ac:dyDescent="0.25">
      <c r="G291" s="2"/>
      <c r="H291" s="2"/>
    </row>
    <row r="292" spans="7:8" x14ac:dyDescent="0.25">
      <c r="G292" s="2"/>
      <c r="H292" s="2"/>
    </row>
    <row r="293" spans="7:8" x14ac:dyDescent="0.25">
      <c r="G293" s="2"/>
      <c r="H293" s="2"/>
    </row>
    <row r="294" spans="7:8" x14ac:dyDescent="0.25">
      <c r="G294" s="2"/>
      <c r="H294" s="2"/>
    </row>
    <row r="295" spans="7:8" x14ac:dyDescent="0.25">
      <c r="G295" s="2"/>
      <c r="H295" s="2"/>
    </row>
    <row r="296" spans="7:8" x14ac:dyDescent="0.25">
      <c r="G296" s="2"/>
      <c r="H296" s="2"/>
    </row>
    <row r="297" spans="7:8" x14ac:dyDescent="0.25">
      <c r="G297" s="2"/>
      <c r="H297" s="2"/>
    </row>
    <row r="298" spans="7:8" x14ac:dyDescent="0.25">
      <c r="G298" s="2"/>
      <c r="H298" s="2"/>
    </row>
    <row r="299" spans="7:8" x14ac:dyDescent="0.25">
      <c r="G299" s="2"/>
      <c r="H299" s="2"/>
    </row>
    <row r="300" spans="7:8" x14ac:dyDescent="0.25">
      <c r="G300" s="2"/>
      <c r="H300" s="2"/>
    </row>
    <row r="301" spans="7:8" x14ac:dyDescent="0.25">
      <c r="G301" s="2"/>
      <c r="H301" s="2"/>
    </row>
    <row r="302" spans="7:8" x14ac:dyDescent="0.25">
      <c r="G302" s="2"/>
      <c r="H302" s="2"/>
    </row>
    <row r="303" spans="7:8" x14ac:dyDescent="0.25">
      <c r="G303" s="2"/>
      <c r="H303" s="2"/>
    </row>
    <row r="304" spans="7:8" x14ac:dyDescent="0.25">
      <c r="G304" s="2"/>
      <c r="H304" s="2"/>
    </row>
    <row r="305" spans="7:8" x14ac:dyDescent="0.25">
      <c r="G305" s="2"/>
      <c r="H305" s="2"/>
    </row>
    <row r="306" spans="7:8" x14ac:dyDescent="0.25">
      <c r="G306" s="2"/>
      <c r="H306" s="2"/>
    </row>
    <row r="307" spans="7:8" x14ac:dyDescent="0.25">
      <c r="G307" s="2"/>
      <c r="H307" s="2"/>
    </row>
    <row r="308" spans="7:8" x14ac:dyDescent="0.25">
      <c r="G308" s="2"/>
      <c r="H308" s="2"/>
    </row>
    <row r="309" spans="7:8" x14ac:dyDescent="0.25">
      <c r="G309" s="2"/>
      <c r="H309" s="2"/>
    </row>
    <row r="310" spans="7:8" x14ac:dyDescent="0.25">
      <c r="G310" s="2"/>
      <c r="H310" s="2"/>
    </row>
    <row r="311" spans="7:8" x14ac:dyDescent="0.25">
      <c r="G311" s="2"/>
      <c r="H311" s="2"/>
    </row>
    <row r="312" spans="7:8" x14ac:dyDescent="0.25">
      <c r="G312" s="2"/>
      <c r="H312" s="2"/>
    </row>
    <row r="313" spans="7:8" x14ac:dyDescent="0.25">
      <c r="G313" s="2"/>
      <c r="H313" s="2"/>
    </row>
    <row r="314" spans="7:8" x14ac:dyDescent="0.25">
      <c r="G314" s="2"/>
      <c r="H314" s="2"/>
    </row>
    <row r="315" spans="7:8" x14ac:dyDescent="0.25">
      <c r="G315" s="2"/>
      <c r="H315" s="2"/>
    </row>
    <row r="316" spans="7:8" x14ac:dyDescent="0.25">
      <c r="G316" s="2"/>
      <c r="H316" s="2"/>
    </row>
    <row r="317" spans="7:8" x14ac:dyDescent="0.25">
      <c r="G317" s="2"/>
      <c r="H317" s="2"/>
    </row>
    <row r="318" spans="7:8" x14ac:dyDescent="0.25">
      <c r="G318" s="2"/>
      <c r="H318" s="2"/>
    </row>
    <row r="319" spans="7:8" x14ac:dyDescent="0.25">
      <c r="G319" s="2"/>
      <c r="H319" s="2"/>
    </row>
    <row r="320" spans="7:8" x14ac:dyDescent="0.25">
      <c r="G320" s="2"/>
      <c r="H320" s="2"/>
    </row>
    <row r="321" spans="7:8" x14ac:dyDescent="0.25">
      <c r="G321" s="2"/>
      <c r="H321" s="2"/>
    </row>
    <row r="322" spans="7:8" x14ac:dyDescent="0.25">
      <c r="G322" s="2"/>
      <c r="H322" s="2"/>
    </row>
    <row r="323" spans="7:8" x14ac:dyDescent="0.25">
      <c r="G323" s="2"/>
      <c r="H323" s="2"/>
    </row>
    <row r="324" spans="7:8" x14ac:dyDescent="0.25">
      <c r="G324" s="2"/>
      <c r="H324" s="2"/>
    </row>
    <row r="325" spans="7:8" x14ac:dyDescent="0.25">
      <c r="G325" s="2"/>
      <c r="H325" s="2"/>
    </row>
    <row r="326" spans="7:8" x14ac:dyDescent="0.25">
      <c r="G326" s="2"/>
      <c r="H326" s="2"/>
    </row>
    <row r="327" spans="7:8" x14ac:dyDescent="0.25">
      <c r="G327" s="2"/>
      <c r="H327" s="2"/>
    </row>
    <row r="328" spans="7:8" x14ac:dyDescent="0.25">
      <c r="G328" s="2"/>
      <c r="H328" s="2"/>
    </row>
    <row r="329" spans="7:8" x14ac:dyDescent="0.25">
      <c r="G329" s="2"/>
      <c r="H329" s="2"/>
    </row>
    <row r="330" spans="7:8" x14ac:dyDescent="0.25">
      <c r="G330" s="2"/>
      <c r="H330" s="2"/>
    </row>
    <row r="331" spans="7:8" x14ac:dyDescent="0.25">
      <c r="G331" s="2"/>
      <c r="H331" s="2"/>
    </row>
    <row r="332" spans="7:8" x14ac:dyDescent="0.25">
      <c r="G332" s="2"/>
      <c r="H332" s="2"/>
    </row>
    <row r="333" spans="7:8" x14ac:dyDescent="0.25">
      <c r="G333" s="2"/>
      <c r="H333" s="2"/>
    </row>
    <row r="334" spans="7:8" x14ac:dyDescent="0.25">
      <c r="G334" s="2"/>
      <c r="H334" s="2"/>
    </row>
    <row r="335" spans="7:8" x14ac:dyDescent="0.25">
      <c r="G335" s="2"/>
      <c r="H335" s="2"/>
    </row>
    <row r="336" spans="7:8" x14ac:dyDescent="0.25">
      <c r="G336" s="2"/>
      <c r="H336" s="2"/>
    </row>
    <row r="337" spans="7:8" x14ac:dyDescent="0.25">
      <c r="G337" s="2"/>
      <c r="H337" s="2"/>
    </row>
    <row r="338" spans="7:8" x14ac:dyDescent="0.25">
      <c r="G338" s="2"/>
      <c r="H338" s="2"/>
    </row>
    <row r="339" spans="7:8" x14ac:dyDescent="0.25">
      <c r="G339" s="2"/>
      <c r="H339" s="2"/>
    </row>
    <row r="340" spans="7:8" x14ac:dyDescent="0.25">
      <c r="G340" s="2"/>
      <c r="H340" s="2"/>
    </row>
    <row r="341" spans="7:8" x14ac:dyDescent="0.25">
      <c r="G341" s="2"/>
      <c r="H341" s="2"/>
    </row>
    <row r="342" spans="7:8" x14ac:dyDescent="0.25">
      <c r="G342" s="2"/>
      <c r="H342" s="2"/>
    </row>
    <row r="343" spans="7:8" x14ac:dyDescent="0.25">
      <c r="G343" s="2"/>
      <c r="H343" s="2"/>
    </row>
    <row r="344" spans="7:8" x14ac:dyDescent="0.25">
      <c r="G344" s="2"/>
      <c r="H344" s="2"/>
    </row>
    <row r="345" spans="7:8" x14ac:dyDescent="0.25">
      <c r="G345" s="2"/>
      <c r="H345" s="2"/>
    </row>
    <row r="346" spans="7:8" x14ac:dyDescent="0.25">
      <c r="G346" s="2"/>
      <c r="H346" s="2"/>
    </row>
    <row r="347" spans="7:8" x14ac:dyDescent="0.25">
      <c r="G347" s="2"/>
      <c r="H347" s="2"/>
    </row>
    <row r="348" spans="7:8" x14ac:dyDescent="0.25">
      <c r="G348" s="2"/>
      <c r="H348" s="2"/>
    </row>
    <row r="349" spans="7:8" x14ac:dyDescent="0.25">
      <c r="G349" s="2"/>
      <c r="H349" s="2"/>
    </row>
    <row r="350" spans="7:8" x14ac:dyDescent="0.25">
      <c r="G350" s="2"/>
      <c r="H350" s="2"/>
    </row>
    <row r="351" spans="7:8" x14ac:dyDescent="0.25">
      <c r="G351" s="2"/>
      <c r="H351" s="2"/>
    </row>
    <row r="352" spans="7:8" x14ac:dyDescent="0.25">
      <c r="G352" s="2"/>
      <c r="H352" s="2"/>
    </row>
    <row r="353" spans="7:8" x14ac:dyDescent="0.25">
      <c r="G353" s="2"/>
      <c r="H353" s="2"/>
    </row>
    <row r="354" spans="7:8" x14ac:dyDescent="0.25">
      <c r="G354" s="2"/>
      <c r="H354" s="2"/>
    </row>
    <row r="355" spans="7:8" x14ac:dyDescent="0.25">
      <c r="G355" s="2"/>
      <c r="H355" s="2"/>
    </row>
    <row r="356" spans="7:8" x14ac:dyDescent="0.25">
      <c r="G356" s="2"/>
      <c r="H356" s="2"/>
    </row>
    <row r="357" spans="7:8" x14ac:dyDescent="0.25">
      <c r="G357" s="2"/>
      <c r="H357" s="2"/>
    </row>
    <row r="358" spans="7:8" x14ac:dyDescent="0.25">
      <c r="G358" s="2"/>
      <c r="H358" s="2"/>
    </row>
    <row r="359" spans="7:8" x14ac:dyDescent="0.25">
      <c r="G359" s="2"/>
      <c r="H359" s="2"/>
    </row>
    <row r="360" spans="7:8" x14ac:dyDescent="0.25">
      <c r="G360" s="2"/>
      <c r="H360" s="2"/>
    </row>
    <row r="361" spans="7:8" x14ac:dyDescent="0.25">
      <c r="G361" s="2"/>
      <c r="H361" s="2"/>
    </row>
    <row r="362" spans="7:8" x14ac:dyDescent="0.25">
      <c r="G362" s="2"/>
      <c r="H362" s="2"/>
    </row>
    <row r="363" spans="7:8" x14ac:dyDescent="0.25">
      <c r="G363" s="2"/>
      <c r="H363" s="2"/>
    </row>
    <row r="364" spans="7:8" x14ac:dyDescent="0.25">
      <c r="G364" s="2"/>
      <c r="H364" s="2"/>
    </row>
    <row r="365" spans="7:8" x14ac:dyDescent="0.25">
      <c r="G365" s="2"/>
      <c r="H365" s="2"/>
    </row>
    <row r="366" spans="7:8" x14ac:dyDescent="0.25">
      <c r="G366" s="2"/>
      <c r="H366" s="2"/>
    </row>
    <row r="367" spans="7:8" x14ac:dyDescent="0.25">
      <c r="G367" s="2"/>
      <c r="H367" s="2"/>
    </row>
    <row r="368" spans="7:8" x14ac:dyDescent="0.25">
      <c r="G368" s="2"/>
      <c r="H368" s="2"/>
    </row>
    <row r="369" spans="7:8" x14ac:dyDescent="0.25">
      <c r="G369" s="2"/>
      <c r="H369" s="2"/>
    </row>
    <row r="370" spans="7:8" x14ac:dyDescent="0.25">
      <c r="G370" s="2"/>
      <c r="H370" s="2"/>
    </row>
    <row r="371" spans="7:8" x14ac:dyDescent="0.25">
      <c r="G371" s="2"/>
      <c r="H371" s="2"/>
    </row>
    <row r="372" spans="7:8" x14ac:dyDescent="0.25">
      <c r="G372" s="2"/>
      <c r="H372" s="2"/>
    </row>
    <row r="373" spans="7:8" x14ac:dyDescent="0.25">
      <c r="G373" s="2"/>
      <c r="H373" s="2"/>
    </row>
    <row r="374" spans="7:8" x14ac:dyDescent="0.25">
      <c r="G374" s="2"/>
      <c r="H374" s="2"/>
    </row>
    <row r="375" spans="7:8" x14ac:dyDescent="0.25">
      <c r="G375" s="2"/>
      <c r="H375" s="2"/>
    </row>
    <row r="376" spans="7:8" x14ac:dyDescent="0.25">
      <c r="G376" s="2"/>
      <c r="H376" s="2"/>
    </row>
    <row r="377" spans="7:8" x14ac:dyDescent="0.25">
      <c r="G377" s="2"/>
      <c r="H377" s="2"/>
    </row>
    <row r="378" spans="7:8" x14ac:dyDescent="0.25">
      <c r="G378" s="2"/>
      <c r="H378" s="2"/>
    </row>
    <row r="379" spans="7:8" x14ac:dyDescent="0.25">
      <c r="G379" s="2"/>
      <c r="H379" s="2"/>
    </row>
    <row r="380" spans="7:8" x14ac:dyDescent="0.25">
      <c r="G380" s="2"/>
      <c r="H380" s="2"/>
    </row>
    <row r="381" spans="7:8" x14ac:dyDescent="0.25">
      <c r="G381" s="2"/>
      <c r="H381" s="2"/>
    </row>
    <row r="382" spans="7:8" x14ac:dyDescent="0.25">
      <c r="G382" s="2"/>
      <c r="H382" s="2"/>
    </row>
    <row r="383" spans="7:8" x14ac:dyDescent="0.25">
      <c r="G383" s="2"/>
      <c r="H383" s="2"/>
    </row>
    <row r="384" spans="7:8" x14ac:dyDescent="0.25">
      <c r="G384" s="2"/>
      <c r="H384" s="2"/>
    </row>
    <row r="385" spans="7:8" x14ac:dyDescent="0.25">
      <c r="G385" s="2"/>
      <c r="H385" s="2"/>
    </row>
    <row r="386" spans="7:8" x14ac:dyDescent="0.25">
      <c r="G386" s="2"/>
      <c r="H386" s="2"/>
    </row>
    <row r="387" spans="7:8" x14ac:dyDescent="0.25">
      <c r="G387" s="2"/>
      <c r="H387" s="2"/>
    </row>
    <row r="388" spans="7:8" x14ac:dyDescent="0.25">
      <c r="G388" s="2"/>
      <c r="H388" s="2"/>
    </row>
    <row r="389" spans="7:8" x14ac:dyDescent="0.25">
      <c r="G389" s="2"/>
      <c r="H389" s="2"/>
    </row>
    <row r="390" spans="7:8" x14ac:dyDescent="0.25">
      <c r="G390" s="2"/>
      <c r="H390" s="2"/>
    </row>
    <row r="391" spans="7:8" x14ac:dyDescent="0.25">
      <c r="G391" s="2"/>
      <c r="H391" s="2"/>
    </row>
    <row r="392" spans="7:8" x14ac:dyDescent="0.25">
      <c r="G392" s="2"/>
      <c r="H392" s="2"/>
    </row>
    <row r="393" spans="7:8" x14ac:dyDescent="0.25">
      <c r="G393" s="2"/>
      <c r="H393" s="2"/>
    </row>
    <row r="394" spans="7:8" x14ac:dyDescent="0.25">
      <c r="G394" s="2"/>
      <c r="H394" s="2"/>
    </row>
    <row r="395" spans="7:8" x14ac:dyDescent="0.25">
      <c r="G395" s="2"/>
      <c r="H395" s="2"/>
    </row>
    <row r="396" spans="7:8" x14ac:dyDescent="0.25">
      <c r="G396" s="2"/>
      <c r="H396" s="2"/>
    </row>
    <row r="397" spans="7:8" x14ac:dyDescent="0.25">
      <c r="G397" s="2"/>
      <c r="H397" s="2"/>
    </row>
    <row r="398" spans="7:8" x14ac:dyDescent="0.25">
      <c r="G398" s="2"/>
      <c r="H398" s="2"/>
    </row>
    <row r="399" spans="7:8" x14ac:dyDescent="0.25">
      <c r="G399" s="2"/>
      <c r="H399" s="2"/>
    </row>
    <row r="400" spans="7:8" x14ac:dyDescent="0.25">
      <c r="G400" s="2"/>
      <c r="H400" s="2"/>
    </row>
    <row r="401" spans="7:8" x14ac:dyDescent="0.25">
      <c r="G401" s="2"/>
      <c r="H401" s="2"/>
    </row>
    <row r="402" spans="7:8" x14ac:dyDescent="0.25">
      <c r="G402" s="2"/>
      <c r="H402" s="2"/>
    </row>
    <row r="403" spans="7:8" x14ac:dyDescent="0.25">
      <c r="G403" s="2"/>
      <c r="H403" s="2"/>
    </row>
    <row r="404" spans="7:8" x14ac:dyDescent="0.25">
      <c r="G404" s="2"/>
      <c r="H404" s="2"/>
    </row>
    <row r="405" spans="7:8" x14ac:dyDescent="0.25">
      <c r="G405" s="2"/>
      <c r="H405" s="2"/>
    </row>
    <row r="406" spans="7:8" x14ac:dyDescent="0.25">
      <c r="G406" s="2"/>
      <c r="H406" s="2"/>
    </row>
    <row r="407" spans="7:8" x14ac:dyDescent="0.25">
      <c r="G407" s="2"/>
      <c r="H407" s="2"/>
    </row>
    <row r="408" spans="7:8" x14ac:dyDescent="0.25">
      <c r="G408" s="2"/>
      <c r="H408" s="2"/>
    </row>
    <row r="409" spans="7:8" x14ac:dyDescent="0.25">
      <c r="G409" s="2"/>
      <c r="H409" s="2"/>
    </row>
    <row r="410" spans="7:8" x14ac:dyDescent="0.25">
      <c r="G410" s="2"/>
      <c r="H410" s="2"/>
    </row>
    <row r="411" spans="7:8" x14ac:dyDescent="0.25">
      <c r="G411" s="2"/>
      <c r="H411" s="2"/>
    </row>
    <row r="412" spans="7:8" x14ac:dyDescent="0.25">
      <c r="G412" s="2"/>
      <c r="H412" s="2"/>
    </row>
    <row r="413" spans="7:8" x14ac:dyDescent="0.25">
      <c r="G413" s="2"/>
      <c r="H413" s="2"/>
    </row>
    <row r="414" spans="7:8" x14ac:dyDescent="0.25">
      <c r="G414" s="2"/>
      <c r="H414" s="2"/>
    </row>
    <row r="415" spans="7:8" x14ac:dyDescent="0.25">
      <c r="G415" s="2"/>
      <c r="H415" s="2"/>
    </row>
    <row r="416" spans="7:8" x14ac:dyDescent="0.25">
      <c r="G416" s="2"/>
      <c r="H416" s="2"/>
    </row>
    <row r="417" spans="7:8" x14ac:dyDescent="0.25">
      <c r="G417" s="2"/>
      <c r="H417" s="2"/>
    </row>
    <row r="418" spans="7:8" x14ac:dyDescent="0.25">
      <c r="G418" s="2"/>
      <c r="H418" s="2"/>
    </row>
    <row r="419" spans="7:8" x14ac:dyDescent="0.25">
      <c r="G419" s="2"/>
      <c r="H419" s="2"/>
    </row>
    <row r="420" spans="7:8" x14ac:dyDescent="0.25">
      <c r="G420" s="2"/>
      <c r="H420" s="2"/>
    </row>
    <row r="421" spans="7:8" x14ac:dyDescent="0.25">
      <c r="G421" s="2"/>
      <c r="H421" s="2"/>
    </row>
    <row r="422" spans="7:8" x14ac:dyDescent="0.25">
      <c r="G422" s="2"/>
      <c r="H422" s="2"/>
    </row>
    <row r="423" spans="7:8" x14ac:dyDescent="0.25">
      <c r="G423" s="2"/>
      <c r="H423" s="2"/>
    </row>
    <row r="424" spans="7:8" x14ac:dyDescent="0.25">
      <c r="G424" s="2"/>
      <c r="H424" s="2"/>
    </row>
    <row r="425" spans="7:8" x14ac:dyDescent="0.25">
      <c r="G425" s="2"/>
      <c r="H425" s="2"/>
    </row>
    <row r="426" spans="7:8" x14ac:dyDescent="0.25">
      <c r="G426" s="2"/>
      <c r="H426" s="2"/>
    </row>
    <row r="427" spans="7:8" x14ac:dyDescent="0.25">
      <c r="G427" s="2"/>
      <c r="H427" s="2"/>
    </row>
    <row r="428" spans="7:8" x14ac:dyDescent="0.25">
      <c r="G428" s="2"/>
      <c r="H428" s="2"/>
    </row>
    <row r="429" spans="7:8" x14ac:dyDescent="0.25">
      <c r="G429" s="2"/>
      <c r="H429" s="2"/>
    </row>
    <row r="430" spans="7:8" x14ac:dyDescent="0.25">
      <c r="G430" s="2"/>
      <c r="H430" s="2"/>
    </row>
    <row r="431" spans="7:8" x14ac:dyDescent="0.25">
      <c r="G431" s="2"/>
      <c r="H431" s="2"/>
    </row>
    <row r="432" spans="7:8" x14ac:dyDescent="0.25">
      <c r="G432" s="2"/>
      <c r="H432" s="2"/>
    </row>
    <row r="433" spans="7:8" x14ac:dyDescent="0.25">
      <c r="G433" s="2"/>
      <c r="H433" s="2"/>
    </row>
    <row r="434" spans="7:8" x14ac:dyDescent="0.25">
      <c r="G434" s="2"/>
      <c r="H434" s="2"/>
    </row>
    <row r="435" spans="7:8" x14ac:dyDescent="0.25">
      <c r="G435" s="2"/>
      <c r="H435" s="2"/>
    </row>
    <row r="436" spans="7:8" x14ac:dyDescent="0.25">
      <c r="G436" s="2"/>
      <c r="H436" s="2"/>
    </row>
    <row r="437" spans="7:8" x14ac:dyDescent="0.25">
      <c r="G437" s="2"/>
      <c r="H437" s="2"/>
    </row>
    <row r="438" spans="7:8" x14ac:dyDescent="0.25">
      <c r="G438" s="2"/>
      <c r="H438" s="2"/>
    </row>
    <row r="439" spans="7:8" x14ac:dyDescent="0.25">
      <c r="G439" s="2"/>
      <c r="H439" s="2"/>
    </row>
    <row r="440" spans="7:8" x14ac:dyDescent="0.25">
      <c r="G440" s="2"/>
      <c r="H440" s="2"/>
    </row>
    <row r="441" spans="7:8" x14ac:dyDescent="0.25">
      <c r="G441" s="2"/>
      <c r="H441" s="2"/>
    </row>
    <row r="442" spans="7:8" x14ac:dyDescent="0.25">
      <c r="G442" s="2"/>
      <c r="H442" s="2"/>
    </row>
    <row r="443" spans="7:8" x14ac:dyDescent="0.25">
      <c r="G443" s="2"/>
      <c r="H443" s="2"/>
    </row>
    <row r="444" spans="7:8" x14ac:dyDescent="0.25">
      <c r="G444" s="2"/>
      <c r="H444" s="2"/>
    </row>
    <row r="445" spans="7:8" x14ac:dyDescent="0.25">
      <c r="G445" s="2"/>
      <c r="H445" s="2"/>
    </row>
    <row r="446" spans="7:8" x14ac:dyDescent="0.25">
      <c r="G446" s="2"/>
      <c r="H446" s="2"/>
    </row>
    <row r="447" spans="7:8" x14ac:dyDescent="0.25">
      <c r="G447" s="2"/>
      <c r="H447" s="2"/>
    </row>
    <row r="448" spans="7:8" x14ac:dyDescent="0.25">
      <c r="G448" s="2"/>
      <c r="H448" s="2"/>
    </row>
    <row r="449" spans="7:8" x14ac:dyDescent="0.25">
      <c r="G449" s="2"/>
      <c r="H449" s="2"/>
    </row>
    <row r="450" spans="7:8" x14ac:dyDescent="0.25">
      <c r="G450" s="2"/>
      <c r="H450" s="2"/>
    </row>
    <row r="451" spans="7:8" x14ac:dyDescent="0.25">
      <c r="G451" s="2"/>
      <c r="H451" s="2"/>
    </row>
    <row r="452" spans="7:8" x14ac:dyDescent="0.25">
      <c r="G452" s="2"/>
      <c r="H452" s="2"/>
    </row>
    <row r="453" spans="7:8" x14ac:dyDescent="0.25">
      <c r="G453" s="2"/>
      <c r="H453" s="2"/>
    </row>
    <row r="454" spans="7:8" x14ac:dyDescent="0.25">
      <c r="G454" s="2"/>
      <c r="H454" s="2"/>
    </row>
    <row r="455" spans="7:8" x14ac:dyDescent="0.25">
      <c r="G455" s="2"/>
      <c r="H455" s="2"/>
    </row>
    <row r="456" spans="7:8" x14ac:dyDescent="0.25">
      <c r="G456" s="2"/>
      <c r="H456" s="2"/>
    </row>
    <row r="457" spans="7:8" x14ac:dyDescent="0.25">
      <c r="G457" s="2"/>
      <c r="H457" s="2"/>
    </row>
    <row r="458" spans="7:8" x14ac:dyDescent="0.25">
      <c r="G458" s="2"/>
      <c r="H458" s="2"/>
    </row>
    <row r="459" spans="7:8" x14ac:dyDescent="0.25">
      <c r="G459" s="2"/>
      <c r="H459" s="2"/>
    </row>
    <row r="460" spans="7:8" x14ac:dyDescent="0.25">
      <c r="G460" s="2"/>
      <c r="H460" s="2"/>
    </row>
    <row r="461" spans="7:8" x14ac:dyDescent="0.25">
      <c r="G461" s="2"/>
      <c r="H461" s="2"/>
    </row>
    <row r="462" spans="7:8" x14ac:dyDescent="0.25">
      <c r="G462" s="2"/>
      <c r="H462" s="2"/>
    </row>
    <row r="463" spans="7:8" x14ac:dyDescent="0.25">
      <c r="G463" s="2"/>
      <c r="H463" s="2"/>
    </row>
    <row r="464" spans="7:8" x14ac:dyDescent="0.25">
      <c r="G464" s="2"/>
      <c r="H464" s="2"/>
    </row>
    <row r="465" spans="7:8" x14ac:dyDescent="0.25">
      <c r="G465" s="2"/>
      <c r="H465" s="2"/>
    </row>
    <row r="466" spans="7:8" x14ac:dyDescent="0.25">
      <c r="G466" s="2"/>
      <c r="H466" s="2"/>
    </row>
    <row r="467" spans="7:8" x14ac:dyDescent="0.25">
      <c r="G467" s="2"/>
      <c r="H467" s="2"/>
    </row>
    <row r="468" spans="7:8" x14ac:dyDescent="0.25">
      <c r="G468" s="2"/>
      <c r="H468" s="2"/>
    </row>
    <row r="469" spans="7:8" x14ac:dyDescent="0.25">
      <c r="G469" s="2"/>
      <c r="H469" s="2"/>
    </row>
    <row r="470" spans="7:8" x14ac:dyDescent="0.25">
      <c r="G470" s="2"/>
      <c r="H470" s="2"/>
    </row>
    <row r="471" spans="7:8" x14ac:dyDescent="0.25">
      <c r="G471" s="2"/>
      <c r="H471" s="2"/>
    </row>
    <row r="472" spans="7:8" x14ac:dyDescent="0.25">
      <c r="G472" s="2"/>
      <c r="H472" s="2"/>
    </row>
    <row r="473" spans="7:8" x14ac:dyDescent="0.25">
      <c r="G473" s="2"/>
      <c r="H473" s="2"/>
    </row>
    <row r="474" spans="7:8" x14ac:dyDescent="0.25">
      <c r="G474" s="2"/>
      <c r="H474" s="2"/>
    </row>
    <row r="475" spans="7:8" x14ac:dyDescent="0.25">
      <c r="G475" s="2"/>
      <c r="H475" s="2"/>
    </row>
    <row r="476" spans="7:8" x14ac:dyDescent="0.25">
      <c r="G476" s="2"/>
      <c r="H476" s="2"/>
    </row>
    <row r="477" spans="7:8" x14ac:dyDescent="0.25">
      <c r="G477" s="2"/>
      <c r="H477" s="2"/>
    </row>
    <row r="478" spans="7:8" x14ac:dyDescent="0.25">
      <c r="G478" s="2"/>
      <c r="H478" s="2"/>
    </row>
    <row r="479" spans="7:8" x14ac:dyDescent="0.25">
      <c r="G479" s="2"/>
      <c r="H479" s="2"/>
    </row>
    <row r="480" spans="7:8" x14ac:dyDescent="0.25">
      <c r="G480" s="2"/>
      <c r="H480" s="2"/>
    </row>
    <row r="481" spans="7:8" x14ac:dyDescent="0.25">
      <c r="G481" s="2"/>
      <c r="H481" s="2"/>
    </row>
    <row r="482" spans="7:8" x14ac:dyDescent="0.25">
      <c r="G482" s="2"/>
      <c r="H482" s="2"/>
    </row>
    <row r="483" spans="7:8" x14ac:dyDescent="0.25">
      <c r="G483" s="2"/>
      <c r="H483" s="2"/>
    </row>
    <row r="484" spans="7:8" x14ac:dyDescent="0.25">
      <c r="G484" s="2"/>
      <c r="H484" s="2"/>
    </row>
    <row r="485" spans="7:8" x14ac:dyDescent="0.25">
      <c r="G485" s="2"/>
      <c r="H485" s="2"/>
    </row>
    <row r="486" spans="7:8" x14ac:dyDescent="0.25">
      <c r="G486" s="2"/>
      <c r="H486" s="2"/>
    </row>
    <row r="487" spans="7:8" x14ac:dyDescent="0.25">
      <c r="G487" s="2"/>
      <c r="H487" s="2"/>
    </row>
    <row r="488" spans="7:8" x14ac:dyDescent="0.25">
      <c r="G488" s="2"/>
      <c r="H488" s="2"/>
    </row>
    <row r="489" spans="7:8" x14ac:dyDescent="0.25">
      <c r="G489" s="2"/>
      <c r="H489" s="2"/>
    </row>
    <row r="490" spans="7:8" x14ac:dyDescent="0.25">
      <c r="G490" s="2"/>
      <c r="H490" s="2"/>
    </row>
    <row r="491" spans="7:8" x14ac:dyDescent="0.25">
      <c r="G491" s="2"/>
      <c r="H491" s="2"/>
    </row>
    <row r="492" spans="7:8" x14ac:dyDescent="0.25">
      <c r="G492" s="2"/>
      <c r="H492" s="2"/>
    </row>
    <row r="493" spans="7:8" x14ac:dyDescent="0.25">
      <c r="G493" s="2"/>
      <c r="H493" s="2"/>
    </row>
    <row r="494" spans="7:8" x14ac:dyDescent="0.25">
      <c r="G494" s="2"/>
      <c r="H494" s="2"/>
    </row>
    <row r="495" spans="7:8" x14ac:dyDescent="0.25">
      <c r="G495" s="2"/>
      <c r="H495" s="2"/>
    </row>
    <row r="496" spans="7:8" x14ac:dyDescent="0.25">
      <c r="G496" s="2"/>
      <c r="H496" s="2"/>
    </row>
    <row r="497" spans="7:8" x14ac:dyDescent="0.25">
      <c r="G497" s="2"/>
      <c r="H497" s="2"/>
    </row>
    <row r="498" spans="7:8" x14ac:dyDescent="0.25">
      <c r="G498" s="2"/>
      <c r="H498" s="2"/>
    </row>
    <row r="499" spans="7:8" x14ac:dyDescent="0.25">
      <c r="G499" s="2"/>
      <c r="H499" s="2"/>
    </row>
    <row r="500" spans="7:8" x14ac:dyDescent="0.25">
      <c r="G500" s="2"/>
      <c r="H500" s="2"/>
    </row>
    <row r="501" spans="7:8" x14ac:dyDescent="0.25">
      <c r="G501" s="2"/>
      <c r="H501" s="2"/>
    </row>
    <row r="502" spans="7:8" x14ac:dyDescent="0.25">
      <c r="G502" s="2"/>
      <c r="H502" s="2"/>
    </row>
    <row r="503" spans="7:8" x14ac:dyDescent="0.25">
      <c r="G503" s="2"/>
      <c r="H503" s="2"/>
    </row>
    <row r="504" spans="7:8" x14ac:dyDescent="0.25">
      <c r="G504" s="2"/>
      <c r="H504" s="2"/>
    </row>
    <row r="505" spans="7:8" x14ac:dyDescent="0.25">
      <c r="G505" s="2"/>
      <c r="H505" s="2"/>
    </row>
    <row r="506" spans="7:8" x14ac:dyDescent="0.25">
      <c r="G506" s="2"/>
      <c r="H506" s="2"/>
    </row>
    <row r="507" spans="7:8" x14ac:dyDescent="0.25">
      <c r="G507" s="2"/>
      <c r="H507" s="2"/>
    </row>
    <row r="508" spans="7:8" x14ac:dyDescent="0.25">
      <c r="G508" s="2"/>
      <c r="H508" s="2"/>
    </row>
    <row r="509" spans="7:8" x14ac:dyDescent="0.25">
      <c r="G509" s="2"/>
      <c r="H509" s="2"/>
    </row>
    <row r="510" spans="7:8" x14ac:dyDescent="0.25">
      <c r="G510" s="2"/>
      <c r="H510" s="2"/>
    </row>
    <row r="511" spans="7:8" x14ac:dyDescent="0.25">
      <c r="G511" s="2"/>
      <c r="H511" s="2"/>
    </row>
    <row r="512" spans="7:8" x14ac:dyDescent="0.25">
      <c r="G512" s="2"/>
      <c r="H512" s="2"/>
    </row>
    <row r="513" spans="7:8" x14ac:dyDescent="0.25">
      <c r="G513" s="2"/>
      <c r="H513" s="2"/>
    </row>
    <row r="514" spans="7:8" x14ac:dyDescent="0.25">
      <c r="G514" s="2"/>
      <c r="H514" s="2"/>
    </row>
    <row r="515" spans="7:8" x14ac:dyDescent="0.25">
      <c r="G515" s="2"/>
      <c r="H515" s="2"/>
    </row>
    <row r="516" spans="7:8" x14ac:dyDescent="0.25">
      <c r="G516" s="2"/>
      <c r="H516" s="2"/>
    </row>
    <row r="517" spans="7:8" x14ac:dyDescent="0.25">
      <c r="G517" s="2"/>
      <c r="H517" s="2"/>
    </row>
    <row r="518" spans="7:8" x14ac:dyDescent="0.25">
      <c r="G518" s="2"/>
      <c r="H518" s="2"/>
    </row>
    <row r="519" spans="7:8" x14ac:dyDescent="0.25">
      <c r="G519" s="2"/>
      <c r="H519" s="2"/>
    </row>
    <row r="520" spans="7:8" x14ac:dyDescent="0.25">
      <c r="G520" s="2"/>
      <c r="H520" s="2"/>
    </row>
    <row r="521" spans="7:8" x14ac:dyDescent="0.25">
      <c r="G521" s="2"/>
      <c r="H521" s="2"/>
    </row>
    <row r="522" spans="7:8" x14ac:dyDescent="0.25">
      <c r="G522" s="2"/>
      <c r="H522" s="2"/>
    </row>
    <row r="523" spans="7:8" x14ac:dyDescent="0.25">
      <c r="G523" s="2"/>
      <c r="H523" s="2"/>
    </row>
    <row r="524" spans="7:8" x14ac:dyDescent="0.25">
      <c r="G524" s="2"/>
      <c r="H524" s="2"/>
    </row>
    <row r="525" spans="7:8" x14ac:dyDescent="0.25">
      <c r="G525" s="2"/>
      <c r="H525" s="2"/>
    </row>
    <row r="526" spans="7:8" x14ac:dyDescent="0.25">
      <c r="G526" s="2"/>
      <c r="H526" s="2"/>
    </row>
    <row r="527" spans="7:8" x14ac:dyDescent="0.25">
      <c r="G527" s="2"/>
      <c r="H527" s="2"/>
    </row>
    <row r="528" spans="7:8" x14ac:dyDescent="0.25">
      <c r="G528" s="2"/>
      <c r="H528" s="2"/>
    </row>
    <row r="529" spans="7:8" x14ac:dyDescent="0.25">
      <c r="G529" s="2"/>
      <c r="H529" s="2"/>
    </row>
    <row r="530" spans="7:8" x14ac:dyDescent="0.25">
      <c r="G530" s="2"/>
      <c r="H530" s="2"/>
    </row>
    <row r="531" spans="7:8" x14ac:dyDescent="0.25">
      <c r="G531" s="2"/>
      <c r="H531" s="2"/>
    </row>
    <row r="532" spans="7:8" x14ac:dyDescent="0.25">
      <c r="G532" s="2"/>
      <c r="H532" s="2"/>
    </row>
    <row r="533" spans="7:8" x14ac:dyDescent="0.25">
      <c r="G533" s="2"/>
      <c r="H533" s="2"/>
    </row>
    <row r="534" spans="7:8" x14ac:dyDescent="0.25">
      <c r="G534" s="2"/>
      <c r="H534" s="2"/>
    </row>
    <row r="535" spans="7:8" x14ac:dyDescent="0.25">
      <c r="G535" s="2"/>
      <c r="H535" s="2"/>
    </row>
    <row r="536" spans="7:8" x14ac:dyDescent="0.25">
      <c r="G536" s="2"/>
      <c r="H536" s="2"/>
    </row>
    <row r="537" spans="7:8" x14ac:dyDescent="0.25">
      <c r="G537" s="2"/>
      <c r="H537" s="2"/>
    </row>
    <row r="538" spans="7:8" x14ac:dyDescent="0.25">
      <c r="G538" s="2"/>
      <c r="H538" s="2"/>
    </row>
    <row r="539" spans="7:8" x14ac:dyDescent="0.25">
      <c r="G539" s="2"/>
      <c r="H539" s="2"/>
    </row>
    <row r="540" spans="7:8" x14ac:dyDescent="0.25">
      <c r="G540" s="2"/>
      <c r="H540" s="2"/>
    </row>
    <row r="541" spans="7:8" x14ac:dyDescent="0.25">
      <c r="G541" s="2"/>
      <c r="H541" s="2"/>
    </row>
    <row r="542" spans="7:8" x14ac:dyDescent="0.25">
      <c r="G542" s="2"/>
      <c r="H542" s="2"/>
    </row>
    <row r="543" spans="7:8" x14ac:dyDescent="0.25">
      <c r="G543" s="2"/>
      <c r="H543" s="2"/>
    </row>
    <row r="544" spans="7:8" x14ac:dyDescent="0.25">
      <c r="G544" s="2"/>
      <c r="H544" s="2"/>
    </row>
    <row r="545" spans="7:8" x14ac:dyDescent="0.25">
      <c r="G545" s="2"/>
      <c r="H545" s="2"/>
    </row>
    <row r="546" spans="7:8" x14ac:dyDescent="0.25">
      <c r="G546" s="2"/>
      <c r="H546" s="2"/>
    </row>
    <row r="547" spans="7:8" x14ac:dyDescent="0.25">
      <c r="G547" s="2"/>
      <c r="H547" s="2"/>
    </row>
    <row r="548" spans="7:8" x14ac:dyDescent="0.25">
      <c r="G548" s="2"/>
      <c r="H548" s="2"/>
    </row>
    <row r="549" spans="7:8" x14ac:dyDescent="0.25">
      <c r="G549" s="2"/>
      <c r="H549" s="2"/>
    </row>
    <row r="550" spans="7:8" x14ac:dyDescent="0.25">
      <c r="G550" s="2"/>
      <c r="H550" s="2"/>
    </row>
    <row r="551" spans="7:8" x14ac:dyDescent="0.25">
      <c r="G551" s="2"/>
      <c r="H551" s="2"/>
    </row>
    <row r="552" spans="7:8" x14ac:dyDescent="0.25">
      <c r="G552" s="2"/>
      <c r="H552" s="2"/>
    </row>
    <row r="553" spans="7:8" x14ac:dyDescent="0.25">
      <c r="G553" s="2"/>
      <c r="H553" s="2"/>
    </row>
    <row r="554" spans="7:8" x14ac:dyDescent="0.25">
      <c r="G554" s="2"/>
      <c r="H554" s="2"/>
    </row>
    <row r="555" spans="7:8" x14ac:dyDescent="0.25">
      <c r="G555" s="2"/>
      <c r="H555" s="2"/>
    </row>
    <row r="556" spans="7:8" x14ac:dyDescent="0.25">
      <c r="G556" s="2"/>
      <c r="H556" s="2"/>
    </row>
    <row r="557" spans="7:8" x14ac:dyDescent="0.25">
      <c r="G557" s="2"/>
      <c r="H557" s="2"/>
    </row>
    <row r="558" spans="7:8" x14ac:dyDescent="0.25">
      <c r="G558" s="2"/>
      <c r="H558" s="2"/>
    </row>
    <row r="559" spans="7:8" x14ac:dyDescent="0.25">
      <c r="G559" s="2"/>
      <c r="H559" s="2"/>
    </row>
    <row r="560" spans="7:8" x14ac:dyDescent="0.25">
      <c r="G560" s="2"/>
      <c r="H560" s="2"/>
    </row>
    <row r="561" spans="7:8" x14ac:dyDescent="0.25">
      <c r="G561" s="2"/>
      <c r="H561" s="2"/>
    </row>
    <row r="562" spans="7:8" x14ac:dyDescent="0.25">
      <c r="G562" s="2"/>
      <c r="H562" s="2"/>
    </row>
    <row r="563" spans="7:8" x14ac:dyDescent="0.25">
      <c r="G563" s="2"/>
      <c r="H563" s="2"/>
    </row>
    <row r="564" spans="7:8" x14ac:dyDescent="0.25">
      <c r="G564" s="2"/>
      <c r="H564" s="2"/>
    </row>
    <row r="565" spans="7:8" x14ac:dyDescent="0.25">
      <c r="G565" s="2"/>
      <c r="H565" s="2"/>
    </row>
    <row r="566" spans="7:8" x14ac:dyDescent="0.25">
      <c r="G566" s="2"/>
      <c r="H566" s="2"/>
    </row>
    <row r="567" spans="7:8" x14ac:dyDescent="0.25">
      <c r="G567" s="2"/>
      <c r="H567" s="2"/>
    </row>
    <row r="568" spans="7:8" x14ac:dyDescent="0.25">
      <c r="G568" s="2"/>
      <c r="H568" s="2"/>
    </row>
    <row r="569" spans="7:8" x14ac:dyDescent="0.25">
      <c r="G569" s="2"/>
      <c r="H569" s="2"/>
    </row>
    <row r="570" spans="7:8" x14ac:dyDescent="0.25">
      <c r="G570" s="2"/>
      <c r="H570" s="2"/>
    </row>
    <row r="571" spans="7:8" x14ac:dyDescent="0.25">
      <c r="G571" s="2"/>
      <c r="H571" s="2"/>
    </row>
    <row r="572" spans="7:8" x14ac:dyDescent="0.25">
      <c r="G572" s="2"/>
      <c r="H572" s="2"/>
    </row>
    <row r="573" spans="7:8" x14ac:dyDescent="0.25">
      <c r="G573" s="2"/>
      <c r="H573" s="2"/>
    </row>
    <row r="574" spans="7:8" x14ac:dyDescent="0.25">
      <c r="G574" s="2"/>
      <c r="H574" s="2"/>
    </row>
    <row r="575" spans="7:8" x14ac:dyDescent="0.25">
      <c r="G575" s="2"/>
      <c r="H575" s="2"/>
    </row>
    <row r="576" spans="7:8" x14ac:dyDescent="0.25">
      <c r="G576" s="2"/>
      <c r="H576" s="2"/>
    </row>
    <row r="577" spans="7:8" x14ac:dyDescent="0.25">
      <c r="G577" s="2"/>
      <c r="H577" s="2"/>
    </row>
    <row r="578" spans="7:8" x14ac:dyDescent="0.25">
      <c r="G578" s="2"/>
      <c r="H578" s="2"/>
    </row>
    <row r="579" spans="7:8" x14ac:dyDescent="0.25">
      <c r="G579" s="2"/>
      <c r="H579" s="2"/>
    </row>
    <row r="580" spans="7:8" x14ac:dyDescent="0.25">
      <c r="G580" s="2"/>
      <c r="H580" s="2"/>
    </row>
    <row r="581" spans="7:8" x14ac:dyDescent="0.25">
      <c r="G581" s="2"/>
      <c r="H581" s="2"/>
    </row>
    <row r="582" spans="7:8" x14ac:dyDescent="0.25">
      <c r="G582" s="2"/>
      <c r="H582" s="2"/>
    </row>
    <row r="583" spans="7:8" x14ac:dyDescent="0.25">
      <c r="G583" s="2"/>
      <c r="H583" s="2"/>
    </row>
    <row r="584" spans="7:8" x14ac:dyDescent="0.25">
      <c r="G584" s="2"/>
      <c r="H584" s="2"/>
    </row>
    <row r="585" spans="7:8" x14ac:dyDescent="0.25">
      <c r="G585" s="2"/>
      <c r="H585" s="2"/>
    </row>
    <row r="586" spans="7:8" x14ac:dyDescent="0.25">
      <c r="G586" s="2"/>
      <c r="H586" s="2"/>
    </row>
    <row r="587" spans="7:8" x14ac:dyDescent="0.25">
      <c r="G587" s="2"/>
      <c r="H587" s="2"/>
    </row>
    <row r="588" spans="7:8" x14ac:dyDescent="0.25">
      <c r="G588" s="2"/>
      <c r="H588" s="2"/>
    </row>
    <row r="589" spans="7:8" x14ac:dyDescent="0.25">
      <c r="G589" s="2"/>
      <c r="H589" s="2"/>
    </row>
    <row r="590" spans="7:8" x14ac:dyDescent="0.25">
      <c r="G590" s="2"/>
      <c r="H590" s="2"/>
    </row>
    <row r="591" spans="7:8" x14ac:dyDescent="0.25">
      <c r="G591" s="2"/>
      <c r="H591" s="2"/>
    </row>
    <row r="592" spans="7:8" x14ac:dyDescent="0.25">
      <c r="G592" s="2"/>
      <c r="H592" s="2"/>
    </row>
    <row r="593" spans="7:8" x14ac:dyDescent="0.25">
      <c r="G593" s="2"/>
      <c r="H593" s="2"/>
    </row>
    <row r="594" spans="7:8" x14ac:dyDescent="0.25">
      <c r="G594" s="2"/>
      <c r="H594" s="2"/>
    </row>
    <row r="595" spans="7:8" x14ac:dyDescent="0.25">
      <c r="G595" s="2"/>
      <c r="H595" s="2"/>
    </row>
    <row r="596" spans="7:8" x14ac:dyDescent="0.25">
      <c r="G596" s="2"/>
      <c r="H596" s="2"/>
    </row>
    <row r="597" spans="7:8" x14ac:dyDescent="0.25">
      <c r="G597" s="2"/>
      <c r="H597" s="2"/>
    </row>
    <row r="598" spans="7:8" x14ac:dyDescent="0.25">
      <c r="G598" s="2"/>
      <c r="H598" s="2"/>
    </row>
    <row r="599" spans="7:8" x14ac:dyDescent="0.25">
      <c r="G599" s="2"/>
      <c r="H599" s="2"/>
    </row>
    <row r="600" spans="7:8" x14ac:dyDescent="0.25">
      <c r="G600" s="2"/>
      <c r="H600" s="2"/>
    </row>
    <row r="601" spans="7:8" x14ac:dyDescent="0.25">
      <c r="G601" s="2"/>
      <c r="H601" s="2"/>
    </row>
    <row r="602" spans="7:8" x14ac:dyDescent="0.25">
      <c r="G602" s="2"/>
      <c r="H602" s="2"/>
    </row>
    <row r="603" spans="7:8" x14ac:dyDescent="0.25">
      <c r="G603" s="2"/>
      <c r="H603" s="2"/>
    </row>
    <row r="604" spans="7:8" x14ac:dyDescent="0.25">
      <c r="G604" s="2"/>
      <c r="H604" s="2"/>
    </row>
    <row r="605" spans="7:8" x14ac:dyDescent="0.25">
      <c r="G605" s="2"/>
      <c r="H605" s="2"/>
    </row>
    <row r="606" spans="7:8" x14ac:dyDescent="0.25">
      <c r="G606" s="2"/>
      <c r="H606" s="2"/>
    </row>
    <row r="607" spans="7:8" x14ac:dyDescent="0.25">
      <c r="G607" s="2"/>
      <c r="H607" s="2"/>
    </row>
    <row r="608" spans="7:8" x14ac:dyDescent="0.25">
      <c r="G608" s="2"/>
      <c r="H608" s="2"/>
    </row>
    <row r="609" spans="7:8" x14ac:dyDescent="0.25">
      <c r="G609" s="2"/>
      <c r="H609" s="2"/>
    </row>
    <row r="610" spans="7:8" x14ac:dyDescent="0.25">
      <c r="G610" s="2"/>
      <c r="H610" s="2"/>
    </row>
    <row r="611" spans="7:8" x14ac:dyDescent="0.25">
      <c r="G611" s="2"/>
      <c r="H611" s="2"/>
    </row>
    <row r="612" spans="7:8" x14ac:dyDescent="0.25">
      <c r="G612" s="2"/>
      <c r="H612" s="2"/>
    </row>
    <row r="613" spans="7:8" x14ac:dyDescent="0.25">
      <c r="G613" s="2"/>
      <c r="H613" s="2"/>
    </row>
    <row r="614" spans="7:8" x14ac:dyDescent="0.25">
      <c r="G614" s="2"/>
      <c r="H614" s="2"/>
    </row>
    <row r="615" spans="7:8" x14ac:dyDescent="0.25">
      <c r="G615" s="2"/>
      <c r="H615" s="2"/>
    </row>
    <row r="616" spans="7:8" x14ac:dyDescent="0.25">
      <c r="G616" s="2"/>
      <c r="H616" s="2"/>
    </row>
    <row r="617" spans="7:8" x14ac:dyDescent="0.25">
      <c r="G617" s="2"/>
      <c r="H617" s="2"/>
    </row>
    <row r="618" spans="7:8" x14ac:dyDescent="0.25">
      <c r="G618" s="2"/>
      <c r="H618" s="2"/>
    </row>
    <row r="619" spans="7:8" x14ac:dyDescent="0.25">
      <c r="G619" s="2"/>
      <c r="H619" s="2"/>
    </row>
    <row r="620" spans="7:8" x14ac:dyDescent="0.25">
      <c r="G620" s="2"/>
      <c r="H620" s="2"/>
    </row>
    <row r="621" spans="7:8" x14ac:dyDescent="0.25">
      <c r="G621" s="2"/>
      <c r="H621" s="2"/>
    </row>
    <row r="622" spans="7:8" x14ac:dyDescent="0.25">
      <c r="G622" s="2"/>
      <c r="H622" s="2"/>
    </row>
    <row r="623" spans="7:8" x14ac:dyDescent="0.25">
      <c r="G623" s="2"/>
      <c r="H623" s="2"/>
    </row>
    <row r="624" spans="7:8" x14ac:dyDescent="0.25">
      <c r="G624" s="2"/>
      <c r="H624" s="2"/>
    </row>
    <row r="625" spans="7:8" x14ac:dyDescent="0.25">
      <c r="G625" s="2"/>
      <c r="H625" s="2"/>
    </row>
    <row r="626" spans="7:8" x14ac:dyDescent="0.25">
      <c r="G626" s="2"/>
      <c r="H626" s="2"/>
    </row>
    <row r="627" spans="7:8" x14ac:dyDescent="0.25">
      <c r="G627" s="2"/>
      <c r="H627" s="2"/>
    </row>
    <row r="628" spans="7:8" x14ac:dyDescent="0.25">
      <c r="G628" s="2"/>
      <c r="H628" s="2"/>
    </row>
    <row r="629" spans="7:8" x14ac:dyDescent="0.25">
      <c r="G629" s="2"/>
      <c r="H629" s="2"/>
    </row>
    <row r="630" spans="7:8" x14ac:dyDescent="0.25">
      <c r="G630" s="2"/>
      <c r="H630" s="2"/>
    </row>
    <row r="631" spans="7:8" x14ac:dyDescent="0.25">
      <c r="G631" s="2"/>
      <c r="H631" s="2"/>
    </row>
    <row r="632" spans="7:8" x14ac:dyDescent="0.25">
      <c r="G632" s="2"/>
      <c r="H632" s="2"/>
    </row>
    <row r="633" spans="7:8" x14ac:dyDescent="0.25">
      <c r="G633" s="2"/>
      <c r="H633" s="2"/>
    </row>
    <row r="634" spans="7:8" x14ac:dyDescent="0.25">
      <c r="G634" s="2"/>
      <c r="H634" s="2"/>
    </row>
    <row r="635" spans="7:8" x14ac:dyDescent="0.25">
      <c r="G635" s="2"/>
      <c r="H635" s="2"/>
    </row>
    <row r="636" spans="7:8" x14ac:dyDescent="0.25">
      <c r="G636" s="2"/>
      <c r="H636" s="2"/>
    </row>
    <row r="637" spans="7:8" x14ac:dyDescent="0.25">
      <c r="G637" s="2"/>
      <c r="H637" s="2"/>
    </row>
    <row r="638" spans="7:8" x14ac:dyDescent="0.25">
      <c r="G638" s="2"/>
      <c r="H638" s="2"/>
    </row>
    <row r="639" spans="7:8" x14ac:dyDescent="0.25">
      <c r="G639" s="2"/>
      <c r="H639" s="2"/>
    </row>
    <row r="640" spans="7:8" x14ac:dyDescent="0.25">
      <c r="G640" s="2"/>
      <c r="H640" s="2"/>
    </row>
    <row r="641" spans="7:8" x14ac:dyDescent="0.25">
      <c r="G641" s="2"/>
      <c r="H641" s="2"/>
    </row>
    <row r="642" spans="7:8" x14ac:dyDescent="0.25">
      <c r="G642" s="2"/>
      <c r="H642" s="2"/>
    </row>
    <row r="643" spans="7:8" x14ac:dyDescent="0.25">
      <c r="G643" s="2"/>
      <c r="H643" s="2"/>
    </row>
    <row r="644" spans="7:8" x14ac:dyDescent="0.25">
      <c r="G644" s="2"/>
      <c r="H644" s="2"/>
    </row>
    <row r="645" spans="7:8" x14ac:dyDescent="0.25">
      <c r="G645" s="2"/>
      <c r="H645" s="2"/>
    </row>
    <row r="646" spans="7:8" x14ac:dyDescent="0.25">
      <c r="G646" s="2"/>
      <c r="H646" s="2"/>
    </row>
    <row r="647" spans="7:8" x14ac:dyDescent="0.25">
      <c r="G647" s="2"/>
      <c r="H647" s="2"/>
    </row>
    <row r="648" spans="7:8" x14ac:dyDescent="0.25">
      <c r="G648" s="2"/>
      <c r="H648" s="2"/>
    </row>
    <row r="649" spans="7:8" x14ac:dyDescent="0.25">
      <c r="G649" s="2"/>
      <c r="H649" s="2"/>
    </row>
    <row r="650" spans="7:8" x14ac:dyDescent="0.25">
      <c r="G650" s="2"/>
      <c r="H650" s="2"/>
    </row>
    <row r="651" spans="7:8" x14ac:dyDescent="0.25">
      <c r="G651" s="2"/>
      <c r="H651" s="2"/>
    </row>
    <row r="652" spans="7:8" x14ac:dyDescent="0.25">
      <c r="G652" s="2"/>
      <c r="H652" s="2"/>
    </row>
    <row r="653" spans="7:8" x14ac:dyDescent="0.25">
      <c r="G653" s="2"/>
      <c r="H653" s="2"/>
    </row>
    <row r="654" spans="7:8" x14ac:dyDescent="0.25">
      <c r="G654" s="2"/>
      <c r="H654" s="2"/>
    </row>
    <row r="655" spans="7:8" x14ac:dyDescent="0.25">
      <c r="G655" s="2"/>
      <c r="H655" s="2"/>
    </row>
    <row r="656" spans="7:8" x14ac:dyDescent="0.25">
      <c r="G656" s="2"/>
      <c r="H656" s="2"/>
    </row>
    <row r="657" spans="7:8" x14ac:dyDescent="0.25">
      <c r="G657" s="2"/>
      <c r="H657" s="2"/>
    </row>
    <row r="658" spans="7:8" x14ac:dyDescent="0.25">
      <c r="G658" s="2"/>
      <c r="H658" s="2"/>
    </row>
    <row r="659" spans="7:8" x14ac:dyDescent="0.25">
      <c r="G659" s="2"/>
      <c r="H659" s="2"/>
    </row>
    <row r="660" spans="7:8" x14ac:dyDescent="0.25">
      <c r="G660" s="2"/>
      <c r="H660" s="2"/>
    </row>
    <row r="661" spans="7:8" x14ac:dyDescent="0.25">
      <c r="G661" s="2"/>
      <c r="H661" s="2"/>
    </row>
    <row r="662" spans="7:8" x14ac:dyDescent="0.25">
      <c r="G662" s="2"/>
      <c r="H662" s="2"/>
    </row>
    <row r="663" spans="7:8" x14ac:dyDescent="0.25">
      <c r="G663" s="2"/>
      <c r="H663" s="2"/>
    </row>
    <row r="664" spans="7:8" x14ac:dyDescent="0.25">
      <c r="G664" s="2"/>
      <c r="H664" s="2"/>
    </row>
    <row r="665" spans="7:8" x14ac:dyDescent="0.25">
      <c r="G665" s="2"/>
      <c r="H665" s="2"/>
    </row>
    <row r="666" spans="7:8" x14ac:dyDescent="0.25">
      <c r="G666" s="2"/>
      <c r="H666" s="2"/>
    </row>
    <row r="667" spans="7:8" x14ac:dyDescent="0.25">
      <c r="G667" s="2"/>
      <c r="H667" s="2"/>
    </row>
    <row r="668" spans="7:8" x14ac:dyDescent="0.25">
      <c r="G668" s="2"/>
      <c r="H668" s="2"/>
    </row>
    <row r="669" spans="7:8" x14ac:dyDescent="0.25">
      <c r="G669" s="2"/>
      <c r="H669" s="2"/>
    </row>
    <row r="670" spans="7:8" x14ac:dyDescent="0.25">
      <c r="G670" s="2"/>
      <c r="H670" s="2"/>
    </row>
    <row r="671" spans="7:8" x14ac:dyDescent="0.25">
      <c r="G671" s="2"/>
      <c r="H671" s="2"/>
    </row>
    <row r="672" spans="7:8" x14ac:dyDescent="0.25">
      <c r="G672" s="2"/>
      <c r="H672" s="2"/>
    </row>
    <row r="673" spans="7:8" x14ac:dyDescent="0.25">
      <c r="G673" s="2"/>
      <c r="H673" s="2"/>
    </row>
    <row r="674" spans="7:8" x14ac:dyDescent="0.25">
      <c r="G674" s="2"/>
      <c r="H674" s="2"/>
    </row>
    <row r="675" spans="7:8" x14ac:dyDescent="0.25">
      <c r="G675" s="2"/>
      <c r="H675" s="2"/>
    </row>
    <row r="676" spans="7:8" x14ac:dyDescent="0.25">
      <c r="G676" s="2"/>
      <c r="H676" s="2"/>
    </row>
    <row r="677" spans="7:8" x14ac:dyDescent="0.25">
      <c r="G677" s="2"/>
      <c r="H677" s="2"/>
    </row>
    <row r="678" spans="7:8" x14ac:dyDescent="0.25">
      <c r="G678" s="2"/>
      <c r="H678" s="2"/>
    </row>
    <row r="679" spans="7:8" x14ac:dyDescent="0.25">
      <c r="G679" s="2"/>
      <c r="H679" s="2"/>
    </row>
    <row r="680" spans="7:8" x14ac:dyDescent="0.25">
      <c r="G680" s="2"/>
      <c r="H680" s="2"/>
    </row>
    <row r="681" spans="7:8" x14ac:dyDescent="0.25">
      <c r="G681" s="2"/>
      <c r="H681" s="2"/>
    </row>
    <row r="682" spans="7:8" x14ac:dyDescent="0.25">
      <c r="G682" s="2"/>
      <c r="H682" s="2"/>
    </row>
    <row r="683" spans="7:8" x14ac:dyDescent="0.25">
      <c r="G683" s="2"/>
      <c r="H683" s="2"/>
    </row>
    <row r="684" spans="7:8" x14ac:dyDescent="0.25">
      <c r="G684" s="2"/>
      <c r="H684" s="2"/>
    </row>
    <row r="685" spans="7:8" x14ac:dyDescent="0.25">
      <c r="G685" s="2"/>
      <c r="H685" s="2"/>
    </row>
    <row r="686" spans="7:8" x14ac:dyDescent="0.25">
      <c r="G686" s="2"/>
      <c r="H686" s="2"/>
    </row>
    <row r="687" spans="7:8" x14ac:dyDescent="0.25">
      <c r="G687" s="2"/>
      <c r="H687" s="2"/>
    </row>
    <row r="688" spans="7:8" x14ac:dyDescent="0.25">
      <c r="G688" s="2"/>
      <c r="H688" s="2"/>
    </row>
    <row r="689" spans="7:8" x14ac:dyDescent="0.25">
      <c r="G689" s="2"/>
      <c r="H689" s="2"/>
    </row>
    <row r="690" spans="7:8" x14ac:dyDescent="0.25">
      <c r="G690" s="2"/>
      <c r="H690" s="2"/>
    </row>
    <row r="691" spans="7:8" x14ac:dyDescent="0.25">
      <c r="G691" s="2"/>
      <c r="H691" s="2"/>
    </row>
    <row r="692" spans="7:8" x14ac:dyDescent="0.25">
      <c r="G692" s="2"/>
      <c r="H692" s="2"/>
    </row>
    <row r="693" spans="7:8" x14ac:dyDescent="0.25">
      <c r="G693" s="2"/>
      <c r="H693" s="2"/>
    </row>
    <row r="694" spans="7:8" x14ac:dyDescent="0.25">
      <c r="G694" s="2"/>
      <c r="H694" s="2"/>
    </row>
    <row r="695" spans="7:8" x14ac:dyDescent="0.25">
      <c r="G695" s="2"/>
      <c r="H695" s="2"/>
    </row>
    <row r="696" spans="7:8" x14ac:dyDescent="0.25">
      <c r="G696" s="2"/>
      <c r="H696" s="2"/>
    </row>
    <row r="697" spans="7:8" x14ac:dyDescent="0.25">
      <c r="G697" s="2"/>
      <c r="H697" s="2"/>
    </row>
    <row r="698" spans="7:8" x14ac:dyDescent="0.25">
      <c r="G698" s="2"/>
      <c r="H698" s="2"/>
    </row>
    <row r="699" spans="7:8" x14ac:dyDescent="0.25">
      <c r="G699" s="2"/>
      <c r="H699" s="2"/>
    </row>
    <row r="700" spans="7:8" x14ac:dyDescent="0.25">
      <c r="G700" s="2"/>
      <c r="H700" s="2"/>
    </row>
    <row r="701" spans="7:8" x14ac:dyDescent="0.25">
      <c r="G701" s="2"/>
      <c r="H701" s="2"/>
    </row>
    <row r="702" spans="7:8" x14ac:dyDescent="0.25">
      <c r="G702" s="2"/>
      <c r="H702" s="2"/>
    </row>
    <row r="703" spans="7:8" x14ac:dyDescent="0.25">
      <c r="G703" s="2"/>
      <c r="H703" s="2"/>
    </row>
    <row r="704" spans="7:8" x14ac:dyDescent="0.25">
      <c r="G704" s="2"/>
      <c r="H704" s="2"/>
    </row>
    <row r="705" spans="7:8" x14ac:dyDescent="0.25">
      <c r="G705" s="2"/>
      <c r="H705" s="2"/>
    </row>
    <row r="706" spans="7:8" x14ac:dyDescent="0.25">
      <c r="G706" s="2"/>
      <c r="H706" s="2"/>
    </row>
    <row r="707" spans="7:8" x14ac:dyDescent="0.25">
      <c r="G707" s="2"/>
      <c r="H707" s="2"/>
    </row>
    <row r="708" spans="7:8" x14ac:dyDescent="0.25">
      <c r="G708" s="2"/>
      <c r="H708" s="2"/>
    </row>
    <row r="709" spans="7:8" x14ac:dyDescent="0.25">
      <c r="G709" s="2"/>
      <c r="H709" s="2"/>
    </row>
    <row r="710" spans="7:8" x14ac:dyDescent="0.25">
      <c r="G710" s="2"/>
      <c r="H710" s="2"/>
    </row>
    <row r="711" spans="7:8" x14ac:dyDescent="0.25">
      <c r="G711" s="2"/>
      <c r="H711" s="2"/>
    </row>
    <row r="712" spans="7:8" x14ac:dyDescent="0.25">
      <c r="G712" s="2"/>
      <c r="H712" s="2"/>
    </row>
    <row r="713" spans="7:8" x14ac:dyDescent="0.25">
      <c r="G713" s="2"/>
      <c r="H713" s="2"/>
    </row>
    <row r="714" spans="7:8" x14ac:dyDescent="0.25">
      <c r="G714" s="2"/>
      <c r="H714" s="2"/>
    </row>
    <row r="715" spans="7:8" x14ac:dyDescent="0.25">
      <c r="G715" s="2"/>
      <c r="H715" s="2"/>
    </row>
    <row r="716" spans="7:8" x14ac:dyDescent="0.25">
      <c r="G716" s="2"/>
      <c r="H716" s="2"/>
    </row>
    <row r="717" spans="7:8" x14ac:dyDescent="0.25">
      <c r="G717" s="2"/>
      <c r="H717" s="2"/>
    </row>
    <row r="718" spans="7:8" x14ac:dyDescent="0.25">
      <c r="G718" s="2"/>
      <c r="H718" s="2"/>
    </row>
    <row r="719" spans="7:8" x14ac:dyDescent="0.25">
      <c r="G719" s="2"/>
      <c r="H719" s="2"/>
    </row>
    <row r="720" spans="7:8" x14ac:dyDescent="0.25">
      <c r="G720" s="2"/>
      <c r="H720" s="2"/>
    </row>
    <row r="721" spans="7:8" x14ac:dyDescent="0.25">
      <c r="G721" s="2"/>
      <c r="H721" s="2"/>
    </row>
    <row r="722" spans="7:8" x14ac:dyDescent="0.25">
      <c r="G722" s="2"/>
      <c r="H722" s="2"/>
    </row>
    <row r="723" spans="7:8" x14ac:dyDescent="0.25">
      <c r="G723" s="2"/>
      <c r="H723" s="2"/>
    </row>
    <row r="724" spans="7:8" x14ac:dyDescent="0.25">
      <c r="G724" s="2"/>
      <c r="H724" s="2"/>
    </row>
    <row r="725" spans="7:8" x14ac:dyDescent="0.25">
      <c r="G725" s="2"/>
      <c r="H725" s="2"/>
    </row>
    <row r="726" spans="7:8" x14ac:dyDescent="0.25">
      <c r="G726" s="2"/>
      <c r="H726" s="2"/>
    </row>
    <row r="727" spans="7:8" x14ac:dyDescent="0.25">
      <c r="G727" s="2"/>
      <c r="H727" s="2"/>
    </row>
    <row r="728" spans="7:8" x14ac:dyDescent="0.25">
      <c r="G728" s="2"/>
      <c r="H728" s="2"/>
    </row>
    <row r="729" spans="7:8" x14ac:dyDescent="0.25">
      <c r="G729" s="2"/>
      <c r="H729" s="2"/>
    </row>
    <row r="730" spans="7:8" x14ac:dyDescent="0.25">
      <c r="G730" s="2"/>
      <c r="H730" s="2"/>
    </row>
    <row r="731" spans="7:8" x14ac:dyDescent="0.25">
      <c r="G731" s="2"/>
      <c r="H731" s="2"/>
    </row>
    <row r="732" spans="7:8" x14ac:dyDescent="0.25">
      <c r="G732" s="2"/>
      <c r="H732" s="2"/>
    </row>
    <row r="733" spans="7:8" x14ac:dyDescent="0.25">
      <c r="G733" s="2"/>
      <c r="H733" s="2"/>
    </row>
    <row r="734" spans="7:8" x14ac:dyDescent="0.25">
      <c r="G734" s="2"/>
      <c r="H734" s="2"/>
    </row>
    <row r="735" spans="7:8" x14ac:dyDescent="0.25">
      <c r="G735" s="2"/>
      <c r="H735" s="2"/>
    </row>
    <row r="736" spans="7:8" x14ac:dyDescent="0.25">
      <c r="G736" s="2"/>
      <c r="H736" s="2"/>
    </row>
    <row r="737" spans="7:8" x14ac:dyDescent="0.25">
      <c r="G737" s="2"/>
      <c r="H737" s="2"/>
    </row>
    <row r="738" spans="7:8" x14ac:dyDescent="0.25">
      <c r="G738" s="2"/>
      <c r="H738" s="2"/>
    </row>
    <row r="739" spans="7:8" x14ac:dyDescent="0.25">
      <c r="G739" s="2"/>
      <c r="H739" s="2"/>
    </row>
    <row r="740" spans="7:8" x14ac:dyDescent="0.25">
      <c r="G740" s="2"/>
      <c r="H740" s="2"/>
    </row>
    <row r="741" spans="7:8" x14ac:dyDescent="0.25">
      <c r="G741" s="2"/>
      <c r="H741" s="2"/>
    </row>
    <row r="742" spans="7:8" x14ac:dyDescent="0.25">
      <c r="G742" s="2"/>
      <c r="H742" s="2"/>
    </row>
    <row r="743" spans="7:8" x14ac:dyDescent="0.25">
      <c r="G743" s="2"/>
      <c r="H743" s="2"/>
    </row>
    <row r="744" spans="7:8" x14ac:dyDescent="0.25">
      <c r="G744" s="2"/>
      <c r="H744" s="2"/>
    </row>
    <row r="745" spans="7:8" x14ac:dyDescent="0.25">
      <c r="G745" s="2"/>
      <c r="H745" s="2"/>
    </row>
    <row r="746" spans="7:8" x14ac:dyDescent="0.25">
      <c r="G746" s="2"/>
      <c r="H746" s="2"/>
    </row>
    <row r="747" spans="7:8" x14ac:dyDescent="0.25">
      <c r="G747" s="2"/>
      <c r="H747" s="2"/>
    </row>
    <row r="748" spans="7:8" x14ac:dyDescent="0.25">
      <c r="G748" s="2"/>
      <c r="H748" s="2"/>
    </row>
    <row r="749" spans="7:8" x14ac:dyDescent="0.25">
      <c r="G749" s="2"/>
      <c r="H749" s="2"/>
    </row>
    <row r="750" spans="7:8" x14ac:dyDescent="0.25">
      <c r="G750" s="2"/>
      <c r="H750" s="2"/>
    </row>
    <row r="751" spans="7:8" x14ac:dyDescent="0.25">
      <c r="G751" s="2"/>
      <c r="H751" s="2"/>
    </row>
    <row r="752" spans="7:8" x14ac:dyDescent="0.25">
      <c r="G752" s="2"/>
      <c r="H752" s="2"/>
    </row>
    <row r="753" spans="7:8" x14ac:dyDescent="0.25">
      <c r="G753" s="2"/>
      <c r="H753" s="2"/>
    </row>
    <row r="754" spans="7:8" x14ac:dyDescent="0.25">
      <c r="G754" s="2"/>
      <c r="H754" s="2"/>
    </row>
    <row r="755" spans="7:8" x14ac:dyDescent="0.25">
      <c r="G755" s="2"/>
      <c r="H755" s="2"/>
    </row>
    <row r="756" spans="7:8" x14ac:dyDescent="0.25">
      <c r="G756" s="2"/>
      <c r="H756" s="2"/>
    </row>
    <row r="757" spans="7:8" x14ac:dyDescent="0.25">
      <c r="G757" s="2"/>
      <c r="H757" s="2"/>
    </row>
    <row r="758" spans="7:8" x14ac:dyDescent="0.25">
      <c r="G758" s="2"/>
      <c r="H758" s="2"/>
    </row>
    <row r="759" spans="7:8" x14ac:dyDescent="0.25">
      <c r="G759" s="2"/>
      <c r="H759" s="2"/>
    </row>
    <row r="760" spans="7:8" x14ac:dyDescent="0.25">
      <c r="G760" s="2"/>
      <c r="H760" s="2"/>
    </row>
    <row r="761" spans="7:8" x14ac:dyDescent="0.25">
      <c r="G761" s="2"/>
      <c r="H761" s="2"/>
    </row>
    <row r="762" spans="7:8" x14ac:dyDescent="0.25">
      <c r="G762" s="2"/>
      <c r="H762" s="2"/>
    </row>
    <row r="763" spans="7:8" x14ac:dyDescent="0.25">
      <c r="G763" s="2"/>
      <c r="H763" s="2"/>
    </row>
    <row r="764" spans="7:8" x14ac:dyDescent="0.25">
      <c r="G764" s="2"/>
      <c r="H764" s="2"/>
    </row>
    <row r="765" spans="7:8" x14ac:dyDescent="0.25">
      <c r="G765" s="2"/>
      <c r="H765" s="2"/>
    </row>
    <row r="766" spans="7:8" x14ac:dyDescent="0.25">
      <c r="G766" s="2"/>
      <c r="H766" s="2"/>
    </row>
    <row r="767" spans="7:8" x14ac:dyDescent="0.25">
      <c r="G767" s="2"/>
      <c r="H767" s="2"/>
    </row>
    <row r="768" spans="7:8" x14ac:dyDescent="0.25">
      <c r="G768" s="2"/>
      <c r="H768" s="2"/>
    </row>
    <row r="769" spans="7:8" x14ac:dyDescent="0.25">
      <c r="G769" s="2"/>
      <c r="H769" s="2"/>
    </row>
    <row r="770" spans="7:8" x14ac:dyDescent="0.25">
      <c r="G770" s="2"/>
      <c r="H770" s="2"/>
    </row>
    <row r="771" spans="7:8" x14ac:dyDescent="0.25">
      <c r="G771" s="2"/>
      <c r="H771" s="2"/>
    </row>
    <row r="772" spans="7:8" x14ac:dyDescent="0.25">
      <c r="G772" s="2"/>
      <c r="H772" s="2"/>
    </row>
    <row r="773" spans="7:8" x14ac:dyDescent="0.25">
      <c r="G773" s="2"/>
      <c r="H773" s="2"/>
    </row>
    <row r="774" spans="7:8" x14ac:dyDescent="0.25">
      <c r="G774" s="2"/>
      <c r="H774" s="2"/>
    </row>
    <row r="775" spans="7:8" x14ac:dyDescent="0.25">
      <c r="G775" s="2"/>
      <c r="H775" s="2"/>
    </row>
    <row r="776" spans="7:8" x14ac:dyDescent="0.25">
      <c r="G776" s="2"/>
      <c r="H776" s="2"/>
    </row>
    <row r="777" spans="7:8" x14ac:dyDescent="0.25">
      <c r="G777" s="2"/>
      <c r="H777" s="2"/>
    </row>
    <row r="778" spans="7:8" x14ac:dyDescent="0.25">
      <c r="G778" s="2"/>
      <c r="H778" s="2"/>
    </row>
    <row r="779" spans="7:8" x14ac:dyDescent="0.25">
      <c r="G779" s="2"/>
      <c r="H779" s="2"/>
    </row>
    <row r="780" spans="7:8" x14ac:dyDescent="0.25">
      <c r="G780" s="2"/>
      <c r="H780" s="2"/>
    </row>
    <row r="781" spans="7:8" x14ac:dyDescent="0.25">
      <c r="G781" s="2"/>
      <c r="H781" s="2"/>
    </row>
    <row r="782" spans="7:8" x14ac:dyDescent="0.25">
      <c r="G782" s="2"/>
      <c r="H782" s="2"/>
    </row>
    <row r="783" spans="7:8" x14ac:dyDescent="0.25">
      <c r="G783" s="2"/>
      <c r="H783" s="2"/>
    </row>
    <row r="784" spans="7:8" x14ac:dyDescent="0.25">
      <c r="G784" s="2"/>
      <c r="H784" s="2"/>
    </row>
    <row r="785" spans="7:8" x14ac:dyDescent="0.25">
      <c r="G785" s="2"/>
      <c r="H785" s="2"/>
    </row>
    <row r="786" spans="7:8" x14ac:dyDescent="0.25">
      <c r="G786" s="2"/>
      <c r="H786" s="2"/>
    </row>
    <row r="787" spans="7:8" x14ac:dyDescent="0.25">
      <c r="G787" s="2"/>
      <c r="H787" s="2"/>
    </row>
    <row r="788" spans="7:8" x14ac:dyDescent="0.25">
      <c r="G788" s="2"/>
      <c r="H788" s="2"/>
    </row>
    <row r="789" spans="7:8" x14ac:dyDescent="0.25">
      <c r="G789" s="2"/>
      <c r="H789" s="2"/>
    </row>
    <row r="790" spans="7:8" x14ac:dyDescent="0.25">
      <c r="G790" s="2"/>
      <c r="H790" s="2"/>
    </row>
    <row r="791" spans="7:8" x14ac:dyDescent="0.25">
      <c r="G791" s="2"/>
      <c r="H791" s="2"/>
    </row>
    <row r="792" spans="7:8" x14ac:dyDescent="0.25">
      <c r="G792" s="2"/>
      <c r="H792" s="2"/>
    </row>
    <row r="793" spans="7:8" x14ac:dyDescent="0.25">
      <c r="G793" s="2"/>
      <c r="H793" s="2"/>
    </row>
    <row r="794" spans="7:8" x14ac:dyDescent="0.25">
      <c r="G794" s="2"/>
      <c r="H794" s="2"/>
    </row>
    <row r="795" spans="7:8" x14ac:dyDescent="0.25">
      <c r="G795" s="2"/>
      <c r="H795" s="2"/>
    </row>
    <row r="796" spans="7:8" x14ac:dyDescent="0.25">
      <c r="G796" s="2"/>
      <c r="H796" s="2"/>
    </row>
    <row r="797" spans="7:8" x14ac:dyDescent="0.25">
      <c r="G797" s="2"/>
      <c r="H797" s="2"/>
    </row>
    <row r="798" spans="7:8" x14ac:dyDescent="0.25">
      <c r="G798" s="2"/>
      <c r="H798" s="2"/>
    </row>
    <row r="799" spans="7:8" x14ac:dyDescent="0.25">
      <c r="G799" s="2"/>
      <c r="H799" s="2"/>
    </row>
    <row r="800" spans="7:8" x14ac:dyDescent="0.25">
      <c r="G800" s="2"/>
      <c r="H800" s="2"/>
    </row>
    <row r="801" spans="7:8" x14ac:dyDescent="0.25">
      <c r="G801" s="2"/>
      <c r="H801" s="2"/>
    </row>
    <row r="802" spans="7:8" x14ac:dyDescent="0.25">
      <c r="G802" s="2"/>
      <c r="H802" s="2"/>
    </row>
    <row r="803" spans="7:8" x14ac:dyDescent="0.25">
      <c r="G803" s="2"/>
      <c r="H803" s="2"/>
    </row>
    <row r="804" spans="7:8" x14ac:dyDescent="0.25">
      <c r="G804" s="2"/>
      <c r="H804" s="2"/>
    </row>
    <row r="805" spans="7:8" x14ac:dyDescent="0.25">
      <c r="G805" s="2"/>
      <c r="H805" s="2"/>
    </row>
    <row r="806" spans="7:8" x14ac:dyDescent="0.25">
      <c r="G806" s="2"/>
      <c r="H806" s="2"/>
    </row>
    <row r="807" spans="7:8" x14ac:dyDescent="0.25">
      <c r="G807" s="2"/>
      <c r="H807" s="2"/>
    </row>
    <row r="808" spans="7:8" x14ac:dyDescent="0.25">
      <c r="G808" s="2"/>
      <c r="H808" s="2"/>
    </row>
    <row r="809" spans="7:8" x14ac:dyDescent="0.25">
      <c r="G809" s="2"/>
      <c r="H809" s="2"/>
    </row>
    <row r="810" spans="7:8" x14ac:dyDescent="0.25">
      <c r="G810" s="2"/>
      <c r="H810" s="2"/>
    </row>
    <row r="811" spans="7:8" x14ac:dyDescent="0.25">
      <c r="G811" s="2"/>
      <c r="H811" s="2"/>
    </row>
    <row r="812" spans="7:8" x14ac:dyDescent="0.25">
      <c r="G812" s="2"/>
      <c r="H812" s="2"/>
    </row>
    <row r="813" spans="7:8" x14ac:dyDescent="0.25">
      <c r="G813" s="2"/>
      <c r="H813" s="2"/>
    </row>
    <row r="814" spans="7:8" x14ac:dyDescent="0.25">
      <c r="G814" s="2"/>
      <c r="H814" s="2"/>
    </row>
    <row r="815" spans="7:8" x14ac:dyDescent="0.25">
      <c r="G815" s="2"/>
      <c r="H815" s="2"/>
    </row>
    <row r="816" spans="7:8" x14ac:dyDescent="0.25">
      <c r="G816" s="2"/>
      <c r="H816" s="2"/>
    </row>
    <row r="817" spans="7:8" x14ac:dyDescent="0.25">
      <c r="G817" s="2"/>
      <c r="H817" s="2"/>
    </row>
    <row r="818" spans="7:8" x14ac:dyDescent="0.25">
      <c r="G818" s="2"/>
      <c r="H818" s="2"/>
    </row>
    <row r="819" spans="7:8" x14ac:dyDescent="0.25">
      <c r="G819" s="2"/>
      <c r="H819" s="2"/>
    </row>
    <row r="820" spans="7:8" x14ac:dyDescent="0.25">
      <c r="G820" s="2"/>
      <c r="H820" s="2"/>
    </row>
    <row r="821" spans="7:8" x14ac:dyDescent="0.25">
      <c r="G821" s="2"/>
      <c r="H821" s="2"/>
    </row>
    <row r="822" spans="7:8" x14ac:dyDescent="0.25">
      <c r="G822" s="2"/>
      <c r="H822" s="2"/>
    </row>
    <row r="823" spans="7:8" x14ac:dyDescent="0.25">
      <c r="G823" s="2"/>
      <c r="H823" s="2"/>
    </row>
    <row r="824" spans="7:8" x14ac:dyDescent="0.25">
      <c r="G824" s="2"/>
      <c r="H824" s="2"/>
    </row>
    <row r="825" spans="7:8" x14ac:dyDescent="0.25">
      <c r="G825" s="2"/>
      <c r="H825" s="2"/>
    </row>
    <row r="826" spans="7:8" x14ac:dyDescent="0.25">
      <c r="G826" s="2"/>
      <c r="H826" s="2"/>
    </row>
    <row r="827" spans="7:8" x14ac:dyDescent="0.25">
      <c r="G827" s="2"/>
      <c r="H827" s="2"/>
    </row>
    <row r="828" spans="7:8" x14ac:dyDescent="0.25">
      <c r="G828" s="2"/>
      <c r="H828" s="2"/>
    </row>
    <row r="829" spans="7:8" x14ac:dyDescent="0.25">
      <c r="G829" s="2"/>
      <c r="H829" s="2"/>
    </row>
    <row r="830" spans="7:8" x14ac:dyDescent="0.25">
      <c r="G830" s="2"/>
      <c r="H830" s="2"/>
    </row>
    <row r="831" spans="7:8" x14ac:dyDescent="0.25">
      <c r="G831" s="2"/>
      <c r="H831" s="2"/>
    </row>
    <row r="832" spans="7:8" x14ac:dyDescent="0.25">
      <c r="G832" s="2"/>
      <c r="H832" s="2"/>
    </row>
    <row r="833" spans="7:8" x14ac:dyDescent="0.25">
      <c r="G833" s="2"/>
      <c r="H833" s="2"/>
    </row>
    <row r="834" spans="7:8" x14ac:dyDescent="0.25">
      <c r="G834" s="2"/>
      <c r="H834" s="2"/>
    </row>
    <row r="835" spans="7:8" x14ac:dyDescent="0.25">
      <c r="G835" s="2"/>
      <c r="H835" s="2"/>
    </row>
    <row r="836" spans="7:8" x14ac:dyDescent="0.25">
      <c r="G836" s="2"/>
      <c r="H836" s="2"/>
    </row>
    <row r="837" spans="7:8" x14ac:dyDescent="0.25">
      <c r="G837" s="2"/>
      <c r="H837" s="2"/>
    </row>
    <row r="838" spans="7:8" x14ac:dyDescent="0.25">
      <c r="G838" s="2"/>
      <c r="H838" s="2"/>
    </row>
    <row r="839" spans="7:8" x14ac:dyDescent="0.25">
      <c r="G839" s="2"/>
      <c r="H839" s="2"/>
    </row>
    <row r="840" spans="7:8" x14ac:dyDescent="0.25">
      <c r="G840" s="2"/>
      <c r="H840" s="2"/>
    </row>
    <row r="841" spans="7:8" x14ac:dyDescent="0.25">
      <c r="G841" s="2"/>
      <c r="H841" s="2"/>
    </row>
    <row r="842" spans="7:8" x14ac:dyDescent="0.25">
      <c r="G842" s="2"/>
      <c r="H842" s="2"/>
    </row>
    <row r="843" spans="7:8" x14ac:dyDescent="0.25">
      <c r="G843" s="2"/>
      <c r="H843" s="2"/>
    </row>
    <row r="844" spans="7:8" x14ac:dyDescent="0.25">
      <c r="G844" s="2"/>
      <c r="H844" s="2"/>
    </row>
    <row r="845" spans="7:8" x14ac:dyDescent="0.25">
      <c r="G845" s="2"/>
      <c r="H845" s="2"/>
    </row>
    <row r="846" spans="7:8" x14ac:dyDescent="0.25">
      <c r="G846" s="2"/>
      <c r="H846" s="2"/>
    </row>
    <row r="847" spans="7:8" x14ac:dyDescent="0.25">
      <c r="G847" s="2"/>
      <c r="H847" s="2"/>
    </row>
    <row r="848" spans="7:8" x14ac:dyDescent="0.25">
      <c r="G848" s="2"/>
      <c r="H848" s="2"/>
    </row>
    <row r="849" spans="7:8" x14ac:dyDescent="0.25">
      <c r="G849" s="2"/>
      <c r="H849" s="2"/>
    </row>
    <row r="850" spans="7:8" x14ac:dyDescent="0.25">
      <c r="G850" s="2"/>
      <c r="H850" s="2"/>
    </row>
    <row r="851" spans="7:8" x14ac:dyDescent="0.25">
      <c r="G851" s="2"/>
      <c r="H851" s="2"/>
    </row>
    <row r="852" spans="7:8" x14ac:dyDescent="0.25">
      <c r="G852" s="2"/>
      <c r="H852" s="2"/>
    </row>
    <row r="853" spans="7:8" x14ac:dyDescent="0.25">
      <c r="G853" s="2"/>
      <c r="H853" s="2"/>
    </row>
    <row r="854" spans="7:8" x14ac:dyDescent="0.25">
      <c r="G854" s="2"/>
      <c r="H854" s="2"/>
    </row>
    <row r="855" spans="7:8" x14ac:dyDescent="0.25">
      <c r="G855" s="2"/>
      <c r="H855" s="2"/>
    </row>
    <row r="856" spans="7:8" x14ac:dyDescent="0.25">
      <c r="G856" s="2"/>
      <c r="H856" s="2"/>
    </row>
    <row r="857" spans="7:8" x14ac:dyDescent="0.25">
      <c r="G857" s="2"/>
      <c r="H857" s="2"/>
    </row>
    <row r="858" spans="7:8" x14ac:dyDescent="0.25">
      <c r="G858" s="2"/>
      <c r="H858" s="2"/>
    </row>
    <row r="859" spans="7:8" x14ac:dyDescent="0.25">
      <c r="G859" s="2"/>
      <c r="H859" s="2"/>
    </row>
    <row r="860" spans="7:8" x14ac:dyDescent="0.25">
      <c r="G860" s="2"/>
      <c r="H860" s="2"/>
    </row>
    <row r="861" spans="7:8" x14ac:dyDescent="0.25">
      <c r="G861" s="2"/>
      <c r="H861" s="2"/>
    </row>
    <row r="862" spans="7:8" x14ac:dyDescent="0.25">
      <c r="G862" s="2"/>
      <c r="H862" s="2"/>
    </row>
    <row r="863" spans="7:8" x14ac:dyDescent="0.25">
      <c r="G863" s="2"/>
      <c r="H863" s="2"/>
    </row>
    <row r="864" spans="7:8" x14ac:dyDescent="0.25">
      <c r="G864" s="2"/>
      <c r="H864" s="2"/>
    </row>
    <row r="865" spans="7:8" x14ac:dyDescent="0.25">
      <c r="G865" s="2"/>
      <c r="H865" s="2"/>
    </row>
    <row r="866" spans="7:8" x14ac:dyDescent="0.25">
      <c r="G866" s="2"/>
      <c r="H866" s="2"/>
    </row>
    <row r="867" spans="7:8" x14ac:dyDescent="0.25">
      <c r="G867" s="2"/>
      <c r="H867" s="2"/>
    </row>
    <row r="868" spans="7:8" x14ac:dyDescent="0.25">
      <c r="G868" s="2"/>
      <c r="H868" s="2"/>
    </row>
    <row r="869" spans="7:8" x14ac:dyDescent="0.25">
      <c r="G869" s="2"/>
      <c r="H869" s="2"/>
    </row>
    <row r="870" spans="7:8" x14ac:dyDescent="0.25">
      <c r="G870" s="2"/>
      <c r="H870" s="2"/>
    </row>
    <row r="871" spans="7:8" x14ac:dyDescent="0.25">
      <c r="G871" s="2"/>
      <c r="H871" s="2"/>
    </row>
    <row r="872" spans="7:8" x14ac:dyDescent="0.25">
      <c r="G872" s="2"/>
      <c r="H872" s="2"/>
    </row>
    <row r="873" spans="7:8" x14ac:dyDescent="0.25">
      <c r="G873" s="2"/>
      <c r="H873" s="2"/>
    </row>
    <row r="874" spans="7:8" x14ac:dyDescent="0.25">
      <c r="G874" s="2"/>
      <c r="H874" s="2"/>
    </row>
    <row r="875" spans="7:8" x14ac:dyDescent="0.25">
      <c r="G875" s="2"/>
      <c r="H875" s="2"/>
    </row>
    <row r="876" spans="7:8" x14ac:dyDescent="0.25">
      <c r="G876" s="2"/>
      <c r="H876" s="2"/>
    </row>
    <row r="877" spans="7:8" x14ac:dyDescent="0.25">
      <c r="G877" s="2"/>
      <c r="H877" s="2"/>
    </row>
    <row r="878" spans="7:8" x14ac:dyDescent="0.25">
      <c r="G878" s="2"/>
      <c r="H878" s="2"/>
    </row>
    <row r="879" spans="7:8" x14ac:dyDescent="0.25">
      <c r="G879" s="2"/>
      <c r="H879" s="2"/>
    </row>
    <row r="880" spans="7:8" x14ac:dyDescent="0.25">
      <c r="G880" s="2"/>
      <c r="H880" s="2"/>
    </row>
    <row r="881" spans="7:8" x14ac:dyDescent="0.25">
      <c r="G881" s="2"/>
      <c r="H881" s="2"/>
    </row>
    <row r="882" spans="7:8" x14ac:dyDescent="0.25">
      <c r="G882" s="2"/>
      <c r="H882" s="2"/>
    </row>
    <row r="883" spans="7:8" x14ac:dyDescent="0.25">
      <c r="G883" s="2"/>
      <c r="H883" s="2"/>
    </row>
    <row r="884" spans="7:8" x14ac:dyDescent="0.25">
      <c r="G884" s="2"/>
      <c r="H884" s="2"/>
    </row>
    <row r="885" spans="7:8" x14ac:dyDescent="0.25">
      <c r="G885" s="2"/>
      <c r="H885" s="2"/>
    </row>
    <row r="886" spans="7:8" x14ac:dyDescent="0.25">
      <c r="G886" s="2"/>
      <c r="H886" s="2"/>
    </row>
    <row r="887" spans="7:8" x14ac:dyDescent="0.25">
      <c r="G887" s="2"/>
      <c r="H887" s="2"/>
    </row>
    <row r="888" spans="7:8" x14ac:dyDescent="0.25">
      <c r="G888" s="2"/>
      <c r="H888" s="2"/>
    </row>
    <row r="889" spans="7:8" x14ac:dyDescent="0.25">
      <c r="G889" s="2"/>
      <c r="H889" s="2"/>
    </row>
    <row r="890" spans="7:8" x14ac:dyDescent="0.25">
      <c r="G890" s="2"/>
      <c r="H890" s="2"/>
    </row>
    <row r="891" spans="7:8" x14ac:dyDescent="0.25">
      <c r="G891" s="2"/>
      <c r="H891" s="2"/>
    </row>
    <row r="892" spans="7:8" x14ac:dyDescent="0.25">
      <c r="G892" s="2"/>
      <c r="H892" s="2"/>
    </row>
    <row r="893" spans="7:8" x14ac:dyDescent="0.25">
      <c r="G893" s="2"/>
      <c r="H893" s="2"/>
    </row>
    <row r="894" spans="7:8" x14ac:dyDescent="0.25">
      <c r="G894" s="2"/>
      <c r="H894" s="2"/>
    </row>
    <row r="895" spans="7:8" x14ac:dyDescent="0.25">
      <c r="G895" s="2"/>
      <c r="H895" s="2"/>
    </row>
    <row r="896" spans="7:8" x14ac:dyDescent="0.25">
      <c r="G896" s="2"/>
      <c r="H896" s="2"/>
    </row>
    <row r="897" spans="7:8" x14ac:dyDescent="0.25">
      <c r="G897" s="2"/>
      <c r="H897" s="2"/>
    </row>
    <row r="898" spans="7:8" x14ac:dyDescent="0.25">
      <c r="G898" s="2"/>
      <c r="H898" s="2"/>
    </row>
    <row r="899" spans="7:8" x14ac:dyDescent="0.25">
      <c r="G899" s="2"/>
      <c r="H899" s="2"/>
    </row>
    <row r="900" spans="7:8" x14ac:dyDescent="0.25">
      <c r="G900" s="2"/>
      <c r="H900" s="2"/>
    </row>
    <row r="901" spans="7:8" x14ac:dyDescent="0.25">
      <c r="G901" s="2"/>
      <c r="H901" s="2"/>
    </row>
    <row r="902" spans="7:8" x14ac:dyDescent="0.25">
      <c r="G902" s="2"/>
      <c r="H902" s="2"/>
    </row>
    <row r="903" spans="7:8" x14ac:dyDescent="0.25">
      <c r="G903" s="2"/>
      <c r="H903" s="2"/>
    </row>
    <row r="904" spans="7:8" x14ac:dyDescent="0.25">
      <c r="G904" s="2"/>
      <c r="H904" s="2"/>
    </row>
    <row r="905" spans="7:8" x14ac:dyDescent="0.25">
      <c r="G905" s="2"/>
      <c r="H905" s="2"/>
    </row>
    <row r="906" spans="7:8" x14ac:dyDescent="0.25">
      <c r="G906" s="2"/>
      <c r="H906" s="2"/>
    </row>
    <row r="907" spans="7:8" x14ac:dyDescent="0.25">
      <c r="G907" s="2"/>
      <c r="H907" s="2"/>
    </row>
    <row r="908" spans="7:8" x14ac:dyDescent="0.25">
      <c r="G908" s="2"/>
      <c r="H908" s="2"/>
    </row>
    <row r="909" spans="7:8" x14ac:dyDescent="0.25">
      <c r="G909" s="2"/>
      <c r="H909" s="2"/>
    </row>
    <row r="910" spans="7:8" x14ac:dyDescent="0.25">
      <c r="G910" s="2"/>
      <c r="H910" s="2"/>
    </row>
    <row r="911" spans="7:8" x14ac:dyDescent="0.25">
      <c r="G911" s="2"/>
      <c r="H911" s="2"/>
    </row>
    <row r="912" spans="7:8" x14ac:dyDescent="0.25">
      <c r="G912" s="2"/>
      <c r="H912" s="2"/>
    </row>
    <row r="913" spans="7:8" x14ac:dyDescent="0.25">
      <c r="G913" s="2"/>
      <c r="H913" s="2"/>
    </row>
    <row r="914" spans="7:8" x14ac:dyDescent="0.25">
      <c r="G914" s="2"/>
      <c r="H914" s="2"/>
    </row>
    <row r="915" spans="7:8" x14ac:dyDescent="0.25">
      <c r="G915" s="2"/>
      <c r="H915" s="2"/>
    </row>
    <row r="916" spans="7:8" x14ac:dyDescent="0.25">
      <c r="G916" s="2"/>
      <c r="H916" s="2"/>
    </row>
    <row r="917" spans="7:8" x14ac:dyDescent="0.25">
      <c r="G917" s="2"/>
      <c r="H917" s="2"/>
    </row>
    <row r="918" spans="7:8" x14ac:dyDescent="0.25">
      <c r="G918" s="2"/>
      <c r="H918" s="2"/>
    </row>
    <row r="919" spans="7:8" x14ac:dyDescent="0.25">
      <c r="G919" s="2"/>
      <c r="H919" s="2"/>
    </row>
    <row r="920" spans="7:8" x14ac:dyDescent="0.25">
      <c r="G920" s="2"/>
      <c r="H920" s="2"/>
    </row>
    <row r="921" spans="7:8" x14ac:dyDescent="0.25">
      <c r="G921" s="2"/>
      <c r="H921" s="2"/>
    </row>
    <row r="922" spans="7:8" x14ac:dyDescent="0.25">
      <c r="G922" s="2"/>
      <c r="H922" s="2"/>
    </row>
    <row r="923" spans="7:8" x14ac:dyDescent="0.25">
      <c r="G923" s="2"/>
      <c r="H923" s="2"/>
    </row>
    <row r="924" spans="7:8" x14ac:dyDescent="0.25">
      <c r="G924" s="2"/>
      <c r="H924" s="2"/>
    </row>
    <row r="925" spans="7:8" x14ac:dyDescent="0.25">
      <c r="G925" s="2"/>
      <c r="H925" s="2"/>
    </row>
    <row r="926" spans="7:8" x14ac:dyDescent="0.25">
      <c r="G926" s="2"/>
      <c r="H926" s="2"/>
    </row>
    <row r="927" spans="7:8" x14ac:dyDescent="0.25">
      <c r="G927" s="2"/>
      <c r="H927" s="2"/>
    </row>
    <row r="928" spans="7:8" x14ac:dyDescent="0.25">
      <c r="G928" s="2"/>
      <c r="H928" s="2"/>
    </row>
    <row r="929" spans="7:8" x14ac:dyDescent="0.25">
      <c r="G929" s="2"/>
      <c r="H929" s="2"/>
    </row>
    <row r="930" spans="7:8" x14ac:dyDescent="0.25">
      <c r="G930" s="2"/>
      <c r="H930" s="2"/>
    </row>
    <row r="931" spans="7:8" x14ac:dyDescent="0.25">
      <c r="G931" s="2"/>
      <c r="H931" s="2"/>
    </row>
    <row r="932" spans="7:8" x14ac:dyDescent="0.25">
      <c r="G932" s="2"/>
      <c r="H932" s="2"/>
    </row>
    <row r="933" spans="7:8" x14ac:dyDescent="0.25">
      <c r="G933" s="2"/>
      <c r="H933" s="2"/>
    </row>
    <row r="934" spans="7:8" x14ac:dyDescent="0.25">
      <c r="G934" s="2"/>
      <c r="H934" s="2"/>
    </row>
    <row r="935" spans="7:8" x14ac:dyDescent="0.25">
      <c r="G935" s="2"/>
      <c r="H935" s="2"/>
    </row>
    <row r="936" spans="7:8" x14ac:dyDescent="0.25">
      <c r="G936" s="2"/>
      <c r="H936" s="2"/>
    </row>
    <row r="937" spans="7:8" x14ac:dyDescent="0.25">
      <c r="G937" s="2"/>
      <c r="H937" s="2"/>
    </row>
    <row r="938" spans="7:8" x14ac:dyDescent="0.25">
      <c r="G938" s="2"/>
      <c r="H938" s="2"/>
    </row>
    <row r="939" spans="7:8" x14ac:dyDescent="0.25">
      <c r="G939" s="2"/>
      <c r="H939" s="2"/>
    </row>
    <row r="940" spans="7:8" x14ac:dyDescent="0.25">
      <c r="G940" s="2"/>
      <c r="H940" s="2"/>
    </row>
    <row r="941" spans="7:8" x14ac:dyDescent="0.25">
      <c r="G941" s="2"/>
      <c r="H941" s="2"/>
    </row>
    <row r="942" spans="7:8" x14ac:dyDescent="0.25">
      <c r="G942" s="2"/>
      <c r="H942" s="2"/>
    </row>
    <row r="943" spans="7:8" x14ac:dyDescent="0.25">
      <c r="G943" s="2"/>
      <c r="H943" s="2"/>
    </row>
    <row r="944" spans="7:8" x14ac:dyDescent="0.25">
      <c r="G944" s="2"/>
      <c r="H944" s="2"/>
    </row>
    <row r="945" spans="7:8" x14ac:dyDescent="0.25">
      <c r="G945" s="2"/>
      <c r="H945" s="2"/>
    </row>
    <row r="946" spans="7:8" x14ac:dyDescent="0.25">
      <c r="G946" s="2"/>
      <c r="H946" s="2"/>
    </row>
    <row r="947" spans="7:8" x14ac:dyDescent="0.25">
      <c r="G947" s="2"/>
      <c r="H947" s="2"/>
    </row>
    <row r="948" spans="7:8" x14ac:dyDescent="0.25">
      <c r="G948" s="2"/>
      <c r="H948" s="2"/>
    </row>
    <row r="949" spans="7:8" x14ac:dyDescent="0.25">
      <c r="G949" s="2"/>
      <c r="H949" s="2"/>
    </row>
    <row r="950" spans="7:8" x14ac:dyDescent="0.25">
      <c r="G950" s="2"/>
      <c r="H950" s="2"/>
    </row>
    <row r="951" spans="7:8" x14ac:dyDescent="0.25">
      <c r="G951" s="2"/>
      <c r="H951" s="2"/>
    </row>
    <row r="952" spans="7:8" x14ac:dyDescent="0.25">
      <c r="G952" s="2"/>
      <c r="H952" s="2"/>
    </row>
    <row r="953" spans="7:8" x14ac:dyDescent="0.25">
      <c r="G953" s="2"/>
      <c r="H953" s="2"/>
    </row>
    <row r="954" spans="7:8" x14ac:dyDescent="0.25">
      <c r="G954" s="2"/>
      <c r="H954" s="2"/>
    </row>
    <row r="955" spans="7:8" x14ac:dyDescent="0.25">
      <c r="G955" s="2"/>
      <c r="H955" s="2"/>
    </row>
    <row r="956" spans="7:8" x14ac:dyDescent="0.25">
      <c r="G956" s="2"/>
      <c r="H956" s="2"/>
    </row>
    <row r="957" spans="7:8" x14ac:dyDescent="0.25">
      <c r="G957" s="2"/>
      <c r="H957" s="2"/>
    </row>
    <row r="958" spans="7:8" x14ac:dyDescent="0.25">
      <c r="G958" s="2"/>
      <c r="H958" s="2"/>
    </row>
    <row r="959" spans="7:8" x14ac:dyDescent="0.25">
      <c r="G959" s="2"/>
      <c r="H959" s="2"/>
    </row>
    <row r="960" spans="7:8" x14ac:dyDescent="0.25">
      <c r="G960" s="2"/>
      <c r="H960" s="2"/>
    </row>
    <row r="961" spans="7:8" x14ac:dyDescent="0.25">
      <c r="G961" s="2"/>
      <c r="H961" s="2"/>
    </row>
    <row r="962" spans="7:8" x14ac:dyDescent="0.25">
      <c r="G962" s="2"/>
      <c r="H962" s="2"/>
    </row>
    <row r="963" spans="7:8" x14ac:dyDescent="0.25">
      <c r="G963" s="2"/>
      <c r="H963" s="2"/>
    </row>
    <row r="964" spans="7:8" x14ac:dyDescent="0.25">
      <c r="G964" s="2"/>
      <c r="H964" s="2"/>
    </row>
    <row r="965" spans="7:8" x14ac:dyDescent="0.25">
      <c r="G965" s="2"/>
      <c r="H965" s="2"/>
    </row>
    <row r="966" spans="7:8" x14ac:dyDescent="0.25">
      <c r="G966" s="2"/>
      <c r="H966" s="2"/>
    </row>
    <row r="967" spans="7:8" x14ac:dyDescent="0.25">
      <c r="G967" s="2"/>
      <c r="H967" s="2"/>
    </row>
    <row r="968" spans="7:8" x14ac:dyDescent="0.25">
      <c r="G968" s="2"/>
      <c r="H968" s="2"/>
    </row>
    <row r="969" spans="7:8" x14ac:dyDescent="0.25">
      <c r="G969" s="2"/>
      <c r="H969" s="2"/>
    </row>
    <row r="970" spans="7:8" x14ac:dyDescent="0.25">
      <c r="G970" s="2"/>
      <c r="H970" s="2"/>
    </row>
    <row r="971" spans="7:8" x14ac:dyDescent="0.25">
      <c r="G971" s="2"/>
      <c r="H971" s="2"/>
    </row>
    <row r="972" spans="7:8" x14ac:dyDescent="0.25">
      <c r="G972" s="2"/>
      <c r="H972" s="2"/>
    </row>
    <row r="973" spans="7:8" x14ac:dyDescent="0.25">
      <c r="G973" s="2"/>
      <c r="H973" s="2"/>
    </row>
    <row r="974" spans="7:8" x14ac:dyDescent="0.25">
      <c r="G974" s="2"/>
      <c r="H974" s="2"/>
    </row>
    <row r="975" spans="7:8" x14ac:dyDescent="0.25">
      <c r="G975" s="2"/>
      <c r="H975" s="2"/>
    </row>
    <row r="976" spans="7:8" x14ac:dyDescent="0.25">
      <c r="G976" s="2"/>
      <c r="H976" s="2"/>
    </row>
    <row r="977" spans="7:8" x14ac:dyDescent="0.25">
      <c r="G977" s="2"/>
      <c r="H977" s="2"/>
    </row>
    <row r="978" spans="7:8" x14ac:dyDescent="0.25">
      <c r="G978" s="2"/>
      <c r="H978" s="2"/>
    </row>
    <row r="979" spans="7:8" x14ac:dyDescent="0.25">
      <c r="G979" s="2"/>
      <c r="H979" s="2"/>
    </row>
    <row r="980" spans="7:8" x14ac:dyDescent="0.25">
      <c r="G980" s="2"/>
      <c r="H980" s="2"/>
    </row>
    <row r="981" spans="7:8" x14ac:dyDescent="0.25">
      <c r="G981" s="2"/>
      <c r="H981" s="2"/>
    </row>
    <row r="982" spans="7:8" x14ac:dyDescent="0.25">
      <c r="G982" s="2"/>
      <c r="H982" s="2"/>
    </row>
    <row r="983" spans="7:8" x14ac:dyDescent="0.25">
      <c r="G983" s="2"/>
      <c r="H983" s="2"/>
    </row>
    <row r="984" spans="7:8" x14ac:dyDescent="0.25">
      <c r="G984" s="2"/>
      <c r="H984" s="2"/>
    </row>
    <row r="985" spans="7:8" x14ac:dyDescent="0.25">
      <c r="G985" s="2"/>
      <c r="H985" s="2"/>
    </row>
    <row r="986" spans="7:8" x14ac:dyDescent="0.25">
      <c r="G986" s="2"/>
      <c r="H986" s="2"/>
    </row>
    <row r="987" spans="7:8" x14ac:dyDescent="0.25">
      <c r="G987" s="2"/>
      <c r="H987" s="2"/>
    </row>
    <row r="988" spans="7:8" x14ac:dyDescent="0.25">
      <c r="G988" s="2"/>
      <c r="H988" s="2"/>
    </row>
    <row r="989" spans="7:8" x14ac:dyDescent="0.25">
      <c r="G989" s="2"/>
      <c r="H989" s="2"/>
    </row>
    <row r="990" spans="7:8" x14ac:dyDescent="0.25">
      <c r="G990" s="2"/>
      <c r="H990" s="2"/>
    </row>
    <row r="991" spans="7:8" x14ac:dyDescent="0.25">
      <c r="G991" s="2"/>
      <c r="H991" s="2"/>
    </row>
    <row r="992" spans="7:8" x14ac:dyDescent="0.25">
      <c r="G992" s="2"/>
      <c r="H992" s="2"/>
    </row>
    <row r="993" spans="7:8" x14ac:dyDescent="0.25">
      <c r="G993" s="2"/>
      <c r="H993" s="2"/>
    </row>
    <row r="994" spans="7:8" x14ac:dyDescent="0.25">
      <c r="G994" s="2"/>
      <c r="H994" s="2"/>
    </row>
    <row r="995" spans="7:8" x14ac:dyDescent="0.25">
      <c r="G995" s="2"/>
      <c r="H995" s="2"/>
    </row>
    <row r="996" spans="7:8" x14ac:dyDescent="0.25">
      <c r="G996" s="2"/>
      <c r="H996" s="2"/>
    </row>
    <row r="997" spans="7:8" x14ac:dyDescent="0.25">
      <c r="G997" s="2"/>
      <c r="H997" s="2"/>
    </row>
    <row r="998" spans="7:8" x14ac:dyDescent="0.25">
      <c r="G998" s="2"/>
      <c r="H998" s="2"/>
    </row>
    <row r="999" spans="7:8" x14ac:dyDescent="0.25">
      <c r="G999" s="2"/>
      <c r="H999" s="2"/>
    </row>
  </sheetData>
  <conditionalFormatting sqref="G1:H999">
    <cfRule type="expression" dxfId="5" priority="2">
      <formula>AND($H1&gt;=0.01,$H1&lt;=4.043)</formula>
    </cfRule>
  </conditionalFormatting>
  <pageMargins left="0.75" right="0.75" top="1" bottom="1" header="0.511811023622047" footer="0.511811023622047"/>
  <pageSetup paperSize="9" orientation="portrait" horizontalDpi="300" verticalDpi="30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C999"/>
  <sheetViews>
    <sheetView zoomScaleNormal="100" workbookViewId="0">
      <selection activeCell="AG21" sqref="AG21"/>
    </sheetView>
  </sheetViews>
  <sheetFormatPr defaultColWidth="8.7109375" defaultRowHeight="15" x14ac:dyDescent="0.25"/>
  <sheetData>
    <row r="1" spans="1:29" x14ac:dyDescent="0.2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31</v>
      </c>
      <c r="J1" s="1" t="s">
        <v>32</v>
      </c>
      <c r="K1" s="1" t="s">
        <v>34</v>
      </c>
      <c r="L1" s="1" t="s">
        <v>37</v>
      </c>
      <c r="M1" s="1" t="s">
        <v>38</v>
      </c>
      <c r="N1" s="1" t="s">
        <v>39</v>
      </c>
      <c r="O1" s="1" t="s">
        <v>40</v>
      </c>
      <c r="P1" s="1" t="s">
        <v>41</v>
      </c>
      <c r="Q1" s="1" t="s">
        <v>43</v>
      </c>
      <c r="R1" s="1" t="s">
        <v>44</v>
      </c>
      <c r="S1" s="1" t="s">
        <v>45</v>
      </c>
      <c r="T1" s="1" t="s">
        <v>46</v>
      </c>
      <c r="U1" s="1" t="s">
        <v>47</v>
      </c>
      <c r="V1" s="1" t="s">
        <v>48</v>
      </c>
      <c r="W1" s="1" t="s">
        <v>49</v>
      </c>
      <c r="X1" s="1" t="s">
        <v>51</v>
      </c>
      <c r="Y1" s="1" t="s">
        <v>52</v>
      </c>
      <c r="Z1" s="1" t="s">
        <v>56</v>
      </c>
      <c r="AA1" s="1" t="s">
        <v>57</v>
      </c>
      <c r="AB1" s="1" t="s">
        <v>58</v>
      </c>
      <c r="AC1" s="1" t="s">
        <v>59</v>
      </c>
    </row>
    <row r="2" spans="1:29" x14ac:dyDescent="0.25">
      <c r="A2" s="1" t="s">
        <v>60</v>
      </c>
      <c r="B2" t="s">
        <v>60</v>
      </c>
      <c r="C2" t="s">
        <v>61</v>
      </c>
      <c r="D2" t="s">
        <v>62</v>
      </c>
      <c r="E2">
        <v>0.48935535549999998</v>
      </c>
      <c r="F2" t="s">
        <v>63</v>
      </c>
      <c r="G2" s="2" t="s">
        <v>56</v>
      </c>
      <c r="H2" s="2">
        <v>4.8850343078073202</v>
      </c>
      <c r="J2">
        <v>-2.4068148136138898</v>
      </c>
      <c r="L2">
        <v>-1.08917164802551</v>
      </c>
      <c r="R2">
        <v>0.75252282619476296</v>
      </c>
      <c r="U2">
        <v>0.95336377620696999</v>
      </c>
      <c r="Z2">
        <v>1.02509570121765</v>
      </c>
    </row>
    <row r="3" spans="1:29" x14ac:dyDescent="0.25">
      <c r="A3" s="1" t="s">
        <v>64</v>
      </c>
      <c r="B3" t="s">
        <v>64</v>
      </c>
      <c r="C3" t="s">
        <v>65</v>
      </c>
      <c r="D3" t="s">
        <v>66</v>
      </c>
      <c r="E3">
        <v>0.85161805150000003</v>
      </c>
      <c r="F3" t="s">
        <v>63</v>
      </c>
      <c r="G3" s="2" t="s">
        <v>31</v>
      </c>
      <c r="H3" s="2">
        <v>4.6336450162534604</v>
      </c>
      <c r="I3">
        <v>1.80773437023163</v>
      </c>
      <c r="J3">
        <v>1.3909220695495601</v>
      </c>
      <c r="K3">
        <v>1.1518850326538099</v>
      </c>
      <c r="L3">
        <v>-1.12421691417694</v>
      </c>
      <c r="N3">
        <v>1.3445281982421899</v>
      </c>
      <c r="P3">
        <v>1.48212277889252</v>
      </c>
      <c r="U3">
        <v>0.92027747631072998</v>
      </c>
      <c r="V3">
        <v>1.3022367954254199</v>
      </c>
      <c r="AA3">
        <v>1.0715856552123999</v>
      </c>
      <c r="AC3">
        <v>-0.80645614862442005</v>
      </c>
    </row>
    <row r="4" spans="1:29" x14ac:dyDescent="0.25">
      <c r="A4" s="1" t="s">
        <v>64</v>
      </c>
      <c r="B4" t="s">
        <v>64</v>
      </c>
      <c r="C4" t="s">
        <v>67</v>
      </c>
      <c r="D4" t="s">
        <v>68</v>
      </c>
      <c r="E4">
        <v>0.86249721049999994</v>
      </c>
      <c r="F4" t="s">
        <v>63</v>
      </c>
      <c r="G4" s="2" t="s">
        <v>31</v>
      </c>
      <c r="H4" s="2">
        <v>4.6336450162534604</v>
      </c>
      <c r="I4">
        <v>1.80773437023163</v>
      </c>
      <c r="J4">
        <v>1.3909220695495601</v>
      </c>
      <c r="K4">
        <v>1.1518850326538099</v>
      </c>
      <c r="L4">
        <v>-1.12421691417694</v>
      </c>
      <c r="N4">
        <v>1.3445281982421899</v>
      </c>
      <c r="P4">
        <v>1.48212277889252</v>
      </c>
      <c r="U4">
        <v>0.92027747631072998</v>
      </c>
      <c r="V4">
        <v>1.3022367954254199</v>
      </c>
      <c r="AA4">
        <v>1.0715856552123999</v>
      </c>
      <c r="AC4">
        <v>-0.80645614862442005</v>
      </c>
    </row>
    <row r="5" spans="1:29" x14ac:dyDescent="0.25">
      <c r="A5" s="1" t="s">
        <v>69</v>
      </c>
      <c r="B5" t="s">
        <v>69</v>
      </c>
      <c r="C5" t="s">
        <v>70</v>
      </c>
      <c r="D5" t="s">
        <v>71</v>
      </c>
      <c r="E5">
        <v>0.50418132540000005</v>
      </c>
      <c r="F5" t="s">
        <v>63</v>
      </c>
      <c r="G5" s="2" t="s">
        <v>58</v>
      </c>
      <c r="H5" s="2">
        <v>2.8980279254427499</v>
      </c>
      <c r="I5">
        <v>1.5528216361999501</v>
      </c>
      <c r="L5">
        <v>1.28114914894104</v>
      </c>
      <c r="M5">
        <v>1.31211721897125</v>
      </c>
      <c r="P5">
        <v>1.52952003479004</v>
      </c>
      <c r="Q5">
        <v>-2.8490738868713401</v>
      </c>
      <c r="R5">
        <v>-4.8467984199523899</v>
      </c>
      <c r="S5">
        <v>-1.4145421981811499</v>
      </c>
      <c r="T5">
        <v>-1.5566203594207799</v>
      </c>
      <c r="U5">
        <v>-2.8541166782379199</v>
      </c>
      <c r="W5">
        <v>1.9650251865387001</v>
      </c>
      <c r="Z5">
        <v>1.3301100730896001</v>
      </c>
      <c r="AA5">
        <v>2.7125520706176798</v>
      </c>
      <c r="AB5">
        <v>2.8907356262207</v>
      </c>
    </row>
    <row r="6" spans="1:29" x14ac:dyDescent="0.25">
      <c r="A6" s="1" t="s">
        <v>64</v>
      </c>
      <c r="B6" t="s">
        <v>64</v>
      </c>
      <c r="C6" t="s">
        <v>65</v>
      </c>
      <c r="D6" t="s">
        <v>72</v>
      </c>
      <c r="E6">
        <v>0.85057085750000005</v>
      </c>
      <c r="F6" t="s">
        <v>63</v>
      </c>
      <c r="G6" s="2" t="s">
        <v>31</v>
      </c>
      <c r="H6" s="2">
        <v>4.6336450162534604</v>
      </c>
      <c r="I6">
        <v>1.80773437023163</v>
      </c>
      <c r="J6">
        <v>1.3909220695495601</v>
      </c>
      <c r="K6">
        <v>1.1518850326538099</v>
      </c>
      <c r="L6">
        <v>-1.12421691417694</v>
      </c>
      <c r="N6">
        <v>1.3445281982421899</v>
      </c>
      <c r="P6">
        <v>1.48212277889252</v>
      </c>
      <c r="U6">
        <v>0.92027747631072998</v>
      </c>
      <c r="V6">
        <v>1.3022367954254199</v>
      </c>
      <c r="AA6">
        <v>1.0715856552123999</v>
      </c>
      <c r="AC6">
        <v>-0.80645614862442005</v>
      </c>
    </row>
    <row r="7" spans="1:29" x14ac:dyDescent="0.25">
      <c r="A7" s="1" t="s">
        <v>73</v>
      </c>
      <c r="B7" t="s">
        <v>73</v>
      </c>
      <c r="C7" t="s">
        <v>74</v>
      </c>
      <c r="D7" t="s">
        <v>75</v>
      </c>
      <c r="E7">
        <v>0.1180377156</v>
      </c>
      <c r="F7" t="s">
        <v>63</v>
      </c>
      <c r="G7" s="2" t="s">
        <v>45</v>
      </c>
      <c r="H7" s="2">
        <v>2.8798250986035798</v>
      </c>
      <c r="K7">
        <v>-4.5357527732849103</v>
      </c>
      <c r="L7">
        <v>-2.4687340259552002</v>
      </c>
      <c r="M7">
        <v>-1.3249528408050499</v>
      </c>
      <c r="O7">
        <v>-3.4803550243377699</v>
      </c>
      <c r="R7">
        <v>-2.3497281074523899</v>
      </c>
      <c r="S7">
        <v>2.5400054454803498</v>
      </c>
      <c r="T7">
        <v>2.52933597564697</v>
      </c>
      <c r="V7">
        <v>2.18001008033752</v>
      </c>
    </row>
    <row r="8" spans="1:29" x14ac:dyDescent="0.25">
      <c r="A8" s="1" t="s">
        <v>76</v>
      </c>
      <c r="B8" t="s">
        <v>76</v>
      </c>
      <c r="C8" t="s">
        <v>77</v>
      </c>
      <c r="D8" t="s">
        <v>78</v>
      </c>
      <c r="E8">
        <v>0.42341855169999998</v>
      </c>
      <c r="F8" t="s">
        <v>63</v>
      </c>
      <c r="G8" s="2"/>
      <c r="H8" s="2">
        <v>4.227098547752</v>
      </c>
    </row>
    <row r="9" spans="1:29" x14ac:dyDescent="0.25">
      <c r="A9" s="1" t="s">
        <v>76</v>
      </c>
      <c r="B9" t="s">
        <v>76</v>
      </c>
      <c r="C9" t="s">
        <v>77</v>
      </c>
      <c r="D9" t="s">
        <v>79</v>
      </c>
      <c r="E9">
        <v>0.42136514190000002</v>
      </c>
      <c r="F9" t="s">
        <v>63</v>
      </c>
      <c r="G9" s="2"/>
      <c r="H9" s="2">
        <v>4.227098547752</v>
      </c>
    </row>
    <row r="10" spans="1:29" x14ac:dyDescent="0.25">
      <c r="A10" s="1" t="s">
        <v>80</v>
      </c>
      <c r="B10" t="s">
        <v>80</v>
      </c>
      <c r="C10" t="s">
        <v>81</v>
      </c>
      <c r="D10" t="s">
        <v>82</v>
      </c>
      <c r="E10">
        <v>0.41598320010000001</v>
      </c>
      <c r="F10" t="s">
        <v>63</v>
      </c>
      <c r="G10" s="2" t="s">
        <v>52</v>
      </c>
      <c r="H10" s="2">
        <v>3.3030384733475602</v>
      </c>
      <c r="M10">
        <v>-1.6719318628311199</v>
      </c>
      <c r="R10">
        <v>-4.8366503715515101</v>
      </c>
      <c r="W10">
        <v>1.7274919748306301</v>
      </c>
      <c r="Y10">
        <v>3.0273501873016402</v>
      </c>
      <c r="Z10">
        <v>2.2223958969116202</v>
      </c>
      <c r="AA10">
        <v>1.8601335287094101</v>
      </c>
      <c r="AB10">
        <v>2.8206629753112802</v>
      </c>
    </row>
    <row r="11" spans="1:29" x14ac:dyDescent="0.25">
      <c r="A11" s="1" t="s">
        <v>80</v>
      </c>
      <c r="B11" t="s">
        <v>80</v>
      </c>
      <c r="C11" t="s">
        <v>81</v>
      </c>
      <c r="D11" t="s">
        <v>83</v>
      </c>
      <c r="E11">
        <v>0.438871026</v>
      </c>
      <c r="F11" t="s">
        <v>63</v>
      </c>
      <c r="G11" s="2" t="s">
        <v>52</v>
      </c>
      <c r="H11" s="2">
        <v>3.3030384733475602</v>
      </c>
      <c r="M11">
        <v>-1.6719318628311199</v>
      </c>
      <c r="R11">
        <v>-4.8366503715515101</v>
      </c>
      <c r="W11">
        <v>1.7274919748306301</v>
      </c>
      <c r="Y11">
        <v>3.0273501873016402</v>
      </c>
      <c r="Z11">
        <v>2.2223958969116202</v>
      </c>
      <c r="AA11">
        <v>1.8601335287094101</v>
      </c>
      <c r="AB11">
        <v>2.8206629753112802</v>
      </c>
    </row>
    <row r="12" spans="1:29" x14ac:dyDescent="0.25">
      <c r="A12" s="1" t="s">
        <v>80</v>
      </c>
      <c r="B12" t="s">
        <v>80</v>
      </c>
      <c r="C12" t="s">
        <v>81</v>
      </c>
      <c r="D12" t="s">
        <v>84</v>
      </c>
      <c r="E12">
        <v>0.41740673779999998</v>
      </c>
      <c r="F12" t="s">
        <v>63</v>
      </c>
      <c r="G12" s="2" t="s">
        <v>52</v>
      </c>
      <c r="H12" s="2">
        <v>3.3030384733475602</v>
      </c>
      <c r="M12">
        <v>-1.6719318628311199</v>
      </c>
      <c r="R12">
        <v>-4.8366503715515101</v>
      </c>
      <c r="W12">
        <v>1.7274919748306301</v>
      </c>
      <c r="Y12">
        <v>3.0273501873016402</v>
      </c>
      <c r="Z12">
        <v>2.2223958969116202</v>
      </c>
      <c r="AA12">
        <v>1.8601335287094101</v>
      </c>
      <c r="AB12">
        <v>2.8206629753112802</v>
      </c>
    </row>
    <row r="13" spans="1:29" x14ac:dyDescent="0.25">
      <c r="A13" s="1" t="s">
        <v>85</v>
      </c>
      <c r="B13" t="s">
        <v>85</v>
      </c>
      <c r="C13" t="s">
        <v>86</v>
      </c>
      <c r="D13" t="s">
        <v>87</v>
      </c>
      <c r="E13">
        <v>0.65628230570000001</v>
      </c>
      <c r="F13" t="s">
        <v>63</v>
      </c>
      <c r="G13" s="2" t="s">
        <v>46</v>
      </c>
      <c r="H13" s="2">
        <v>4.4656514318092002</v>
      </c>
      <c r="M13">
        <v>0.47335723042488098</v>
      </c>
      <c r="Q13">
        <v>-1.2628312110900899</v>
      </c>
      <c r="R13">
        <v>-3.2928700447082502</v>
      </c>
      <c r="S13">
        <v>0.79309672117233299</v>
      </c>
      <c r="T13">
        <v>1.07395219802856</v>
      </c>
      <c r="U13">
        <v>0.672676861286163</v>
      </c>
    </row>
    <row r="14" spans="1:29" x14ac:dyDescent="0.25">
      <c r="A14" s="1" t="s">
        <v>88</v>
      </c>
      <c r="B14" t="s">
        <v>88</v>
      </c>
      <c r="C14" t="s">
        <v>89</v>
      </c>
      <c r="D14" t="s">
        <v>90</v>
      </c>
      <c r="E14">
        <v>0.74585133790000002</v>
      </c>
      <c r="F14" t="s">
        <v>63</v>
      </c>
      <c r="G14" s="2" t="s">
        <v>44</v>
      </c>
      <c r="H14" s="2">
        <v>2.8147283821779898</v>
      </c>
      <c r="J14">
        <v>-3.2097327709197998</v>
      </c>
      <c r="L14">
        <v>-1.5721342563629199</v>
      </c>
      <c r="O14">
        <v>-1.66247653961182</v>
      </c>
      <c r="P14">
        <v>-2.6187911033630402</v>
      </c>
      <c r="Q14">
        <v>3.1671113967895499</v>
      </c>
      <c r="R14">
        <v>3.3760080337524401</v>
      </c>
      <c r="U14">
        <v>1.0264129638671899</v>
      </c>
      <c r="W14">
        <v>-3.9761195182800302</v>
      </c>
      <c r="X14">
        <v>-3.0325191020965598</v>
      </c>
      <c r="Y14">
        <v>-2.01277732849121</v>
      </c>
      <c r="Z14">
        <v>-2.5964493751525901</v>
      </c>
      <c r="AA14">
        <v>-3.4911460876464799</v>
      </c>
      <c r="AB14">
        <v>-4.36997365951538</v>
      </c>
      <c r="AC14">
        <v>-1.56005334854126</v>
      </c>
    </row>
    <row r="15" spans="1:29" x14ac:dyDescent="0.25">
      <c r="A15" s="1" t="s">
        <v>91</v>
      </c>
      <c r="B15" t="s">
        <v>91</v>
      </c>
      <c r="C15" t="s">
        <v>92</v>
      </c>
      <c r="D15" t="s">
        <v>93</v>
      </c>
      <c r="E15">
        <v>0.40317595010000001</v>
      </c>
      <c r="F15" t="s">
        <v>63</v>
      </c>
      <c r="G15" s="2" t="s">
        <v>56</v>
      </c>
      <c r="H15" s="2">
        <v>2.9445424844265999</v>
      </c>
      <c r="Y15">
        <v>2.0109481811523402</v>
      </c>
      <c r="Z15">
        <v>4.0780324935913104</v>
      </c>
    </row>
    <row r="16" spans="1:29" x14ac:dyDescent="0.25">
      <c r="A16" s="1" t="s">
        <v>91</v>
      </c>
      <c r="B16" t="s">
        <v>91</v>
      </c>
      <c r="C16" t="s">
        <v>92</v>
      </c>
      <c r="D16" t="s">
        <v>94</v>
      </c>
      <c r="E16">
        <v>0.39219692350000002</v>
      </c>
      <c r="F16" t="s">
        <v>63</v>
      </c>
      <c r="G16" s="2" t="s">
        <v>56</v>
      </c>
      <c r="H16" s="2">
        <v>2.9445424844265999</v>
      </c>
      <c r="Y16">
        <v>2.0109481811523402</v>
      </c>
      <c r="Z16">
        <v>4.0780324935913104</v>
      </c>
    </row>
    <row r="17" spans="1:29" x14ac:dyDescent="0.25">
      <c r="A17" s="1" t="s">
        <v>91</v>
      </c>
      <c r="B17" t="s">
        <v>91</v>
      </c>
      <c r="C17" t="s">
        <v>95</v>
      </c>
      <c r="D17" t="s">
        <v>96</v>
      </c>
      <c r="E17">
        <v>0.55879867080000001</v>
      </c>
      <c r="F17" t="s">
        <v>63</v>
      </c>
      <c r="G17" s="2" t="s">
        <v>56</v>
      </c>
      <c r="H17" s="2">
        <v>2.9445424844265999</v>
      </c>
      <c r="Y17">
        <v>2.0109481811523402</v>
      </c>
      <c r="Z17">
        <v>4.0780324935913104</v>
      </c>
    </row>
    <row r="18" spans="1:29" x14ac:dyDescent="0.25">
      <c r="A18" s="1" t="s">
        <v>97</v>
      </c>
      <c r="B18" t="s">
        <v>97</v>
      </c>
      <c r="C18" t="s">
        <v>98</v>
      </c>
      <c r="D18" t="s">
        <v>99</v>
      </c>
      <c r="E18">
        <v>0.78903907539999996</v>
      </c>
      <c r="F18" t="s">
        <v>63</v>
      </c>
      <c r="G18" s="2" t="s">
        <v>39</v>
      </c>
      <c r="H18" s="2">
        <v>4.0028473965336397</v>
      </c>
      <c r="N18">
        <v>2.9189369678497301</v>
      </c>
      <c r="P18">
        <v>2.6644196510314901</v>
      </c>
      <c r="R18">
        <v>-4.6817502975463903</v>
      </c>
      <c r="S18">
        <v>-2.4492480754852299</v>
      </c>
    </row>
    <row r="19" spans="1:29" x14ac:dyDescent="0.25">
      <c r="A19" s="1" t="s">
        <v>100</v>
      </c>
      <c r="B19" t="s">
        <v>100</v>
      </c>
      <c r="C19" t="s">
        <v>101</v>
      </c>
      <c r="D19" t="s">
        <v>102</v>
      </c>
      <c r="E19">
        <v>0.61978280539999997</v>
      </c>
      <c r="F19" t="s">
        <v>63</v>
      </c>
      <c r="G19" s="2" t="s">
        <v>57</v>
      </c>
      <c r="H19" s="2">
        <v>5.0547710464367599</v>
      </c>
      <c r="L19">
        <v>-0.71813720464706399</v>
      </c>
      <c r="R19">
        <v>-1.0921504497528101</v>
      </c>
      <c r="W19">
        <v>0.97225689888000499</v>
      </c>
      <c r="AA19">
        <v>2.1224944591522199</v>
      </c>
      <c r="AB19">
        <v>1.51308381557465</v>
      </c>
    </row>
    <row r="20" spans="1:29" x14ac:dyDescent="0.25">
      <c r="A20" s="1" t="s">
        <v>103</v>
      </c>
      <c r="B20" t="s">
        <v>103</v>
      </c>
      <c r="C20" t="s">
        <v>104</v>
      </c>
      <c r="D20" t="s">
        <v>105</v>
      </c>
      <c r="E20">
        <v>0.75970309970000005</v>
      </c>
      <c r="F20" t="s">
        <v>63</v>
      </c>
      <c r="G20" s="2" t="s">
        <v>34</v>
      </c>
      <c r="H20" s="2">
        <v>4.1390652338548701</v>
      </c>
      <c r="I20">
        <v>-5.1699881553649902</v>
      </c>
      <c r="K20">
        <v>1.5371927022934</v>
      </c>
      <c r="L20">
        <v>-0.93680459260940596</v>
      </c>
      <c r="N20">
        <v>1.1138839721679701</v>
      </c>
      <c r="O20">
        <v>-1.4059038162231501</v>
      </c>
      <c r="R20">
        <v>0.59089171886444103</v>
      </c>
      <c r="T20">
        <v>-1.66213166713715</v>
      </c>
      <c r="U20">
        <v>1.1715458631515501</v>
      </c>
      <c r="W20">
        <v>-2.5655004978179901</v>
      </c>
      <c r="X20">
        <v>-1.3533948659896899</v>
      </c>
      <c r="AB20">
        <v>-3.6469264030456499</v>
      </c>
    </row>
    <row r="21" spans="1:29" x14ac:dyDescent="0.25">
      <c r="A21" s="1" t="s">
        <v>103</v>
      </c>
      <c r="B21" t="s">
        <v>103</v>
      </c>
      <c r="C21" t="s">
        <v>104</v>
      </c>
      <c r="D21" t="s">
        <v>106</v>
      </c>
      <c r="E21">
        <v>0.76116228100000005</v>
      </c>
      <c r="F21" t="s">
        <v>63</v>
      </c>
      <c r="G21" s="2" t="s">
        <v>34</v>
      </c>
      <c r="H21" s="2">
        <v>4.1390652338548701</v>
      </c>
      <c r="I21">
        <v>-5.1699881553649902</v>
      </c>
      <c r="K21">
        <v>1.5371927022934</v>
      </c>
      <c r="L21">
        <v>-0.93680459260940596</v>
      </c>
      <c r="N21">
        <v>1.1138839721679701</v>
      </c>
      <c r="O21">
        <v>-1.4059038162231501</v>
      </c>
      <c r="R21">
        <v>0.59089171886444103</v>
      </c>
      <c r="T21">
        <v>-1.66213166713715</v>
      </c>
      <c r="U21">
        <v>1.1715458631515501</v>
      </c>
      <c r="W21">
        <v>-2.5655004978179901</v>
      </c>
      <c r="X21">
        <v>-1.3533948659896899</v>
      </c>
      <c r="AB21">
        <v>-3.6469264030456499</v>
      </c>
    </row>
    <row r="22" spans="1:29" x14ac:dyDescent="0.25">
      <c r="A22" s="1" t="s">
        <v>107</v>
      </c>
      <c r="B22" t="s">
        <v>107</v>
      </c>
      <c r="C22" t="s">
        <v>108</v>
      </c>
      <c r="D22" t="s">
        <v>109</v>
      </c>
      <c r="E22">
        <v>0.1479104608</v>
      </c>
      <c r="F22" t="s">
        <v>63</v>
      </c>
      <c r="G22" s="2" t="s">
        <v>57</v>
      </c>
      <c r="H22" s="2">
        <v>3.6144487889122501</v>
      </c>
      <c r="T22">
        <v>2.4427478313446001</v>
      </c>
      <c r="AA22">
        <v>2.6208188533782999</v>
      </c>
    </row>
    <row r="23" spans="1:29" x14ac:dyDescent="0.25">
      <c r="A23" s="1" t="s">
        <v>107</v>
      </c>
      <c r="B23" t="s">
        <v>107</v>
      </c>
      <c r="C23" t="s">
        <v>110</v>
      </c>
      <c r="D23" t="s">
        <v>111</v>
      </c>
      <c r="E23">
        <v>0.28607556220000002</v>
      </c>
      <c r="F23" t="s">
        <v>63</v>
      </c>
      <c r="G23" s="2" t="s">
        <v>57</v>
      </c>
      <c r="H23" s="2">
        <v>3.6144487889122501</v>
      </c>
      <c r="T23">
        <v>2.4427478313446001</v>
      </c>
      <c r="AA23">
        <v>2.6208188533782999</v>
      </c>
    </row>
    <row r="24" spans="1:29" x14ac:dyDescent="0.25">
      <c r="A24" s="1" t="s">
        <v>112</v>
      </c>
      <c r="B24" t="s">
        <v>112</v>
      </c>
      <c r="C24" t="s">
        <v>113</v>
      </c>
      <c r="D24" t="s">
        <v>114</v>
      </c>
      <c r="E24">
        <v>0.50358897449999995</v>
      </c>
      <c r="F24" t="s">
        <v>63</v>
      </c>
      <c r="G24" s="2" t="s">
        <v>51</v>
      </c>
      <c r="H24" s="2">
        <v>3.8515547485246402</v>
      </c>
      <c r="X24">
        <v>3.2047102451324498</v>
      </c>
    </row>
    <row r="25" spans="1:29" x14ac:dyDescent="0.25">
      <c r="A25" s="1" t="s">
        <v>115</v>
      </c>
      <c r="B25" t="s">
        <v>115</v>
      </c>
      <c r="C25" t="s">
        <v>116</v>
      </c>
      <c r="D25" t="s">
        <v>96</v>
      </c>
      <c r="E25">
        <v>0.72547310590000003</v>
      </c>
      <c r="F25" t="s">
        <v>63</v>
      </c>
      <c r="G25" s="2" t="s">
        <v>57</v>
      </c>
      <c r="H25" s="2">
        <v>2.5517279857061301</v>
      </c>
      <c r="W25">
        <v>3.07927322387695</v>
      </c>
      <c r="X25">
        <v>2.15419578552246</v>
      </c>
      <c r="AA25">
        <v>4.5668005943298304</v>
      </c>
      <c r="AB25">
        <v>4.3994894027709996</v>
      </c>
    </row>
    <row r="26" spans="1:29" x14ac:dyDescent="0.25">
      <c r="A26" s="1" t="s">
        <v>115</v>
      </c>
      <c r="B26" t="s">
        <v>115</v>
      </c>
      <c r="C26" t="s">
        <v>117</v>
      </c>
      <c r="D26" t="s">
        <v>68</v>
      </c>
      <c r="E26">
        <v>0.74908012150000003</v>
      </c>
      <c r="F26" t="s">
        <v>63</v>
      </c>
      <c r="G26" s="2" t="s">
        <v>57</v>
      </c>
      <c r="H26" s="2">
        <v>2.5517279857061301</v>
      </c>
      <c r="W26">
        <v>3.07927322387695</v>
      </c>
      <c r="X26">
        <v>2.15419578552246</v>
      </c>
      <c r="AA26">
        <v>4.5668005943298304</v>
      </c>
      <c r="AB26">
        <v>4.3994894027709996</v>
      </c>
    </row>
    <row r="27" spans="1:29" x14ac:dyDescent="0.25">
      <c r="A27" s="1" t="s">
        <v>118</v>
      </c>
      <c r="B27" t="s">
        <v>118</v>
      </c>
      <c r="C27" t="s">
        <v>77</v>
      </c>
      <c r="D27" t="s">
        <v>79</v>
      </c>
      <c r="E27">
        <v>0.26918682459999999</v>
      </c>
      <c r="F27" t="s">
        <v>63</v>
      </c>
      <c r="G27" s="2"/>
      <c r="H27" s="2"/>
    </row>
    <row r="28" spans="1:29" x14ac:dyDescent="0.25">
      <c r="A28" s="1" t="s">
        <v>118</v>
      </c>
      <c r="B28" t="s">
        <v>118</v>
      </c>
      <c r="C28" t="s">
        <v>77</v>
      </c>
      <c r="D28" t="s">
        <v>78</v>
      </c>
      <c r="E28">
        <v>0.26237189770000002</v>
      </c>
      <c r="F28" t="s">
        <v>63</v>
      </c>
      <c r="G28" s="2"/>
      <c r="H28" s="2"/>
    </row>
    <row r="29" spans="1:29" x14ac:dyDescent="0.25">
      <c r="A29" s="1" t="s">
        <v>119</v>
      </c>
      <c r="B29" t="s">
        <v>119</v>
      </c>
      <c r="C29" t="s">
        <v>120</v>
      </c>
      <c r="D29" t="s">
        <v>105</v>
      </c>
      <c r="E29">
        <v>0.81291019919999996</v>
      </c>
      <c r="F29" t="s">
        <v>63</v>
      </c>
      <c r="G29" s="2"/>
      <c r="H29" s="2">
        <v>4.9905981887338999</v>
      </c>
    </row>
    <row r="30" spans="1:29" x14ac:dyDescent="0.25">
      <c r="A30" s="1" t="s">
        <v>121</v>
      </c>
      <c r="B30" t="s">
        <v>121</v>
      </c>
      <c r="C30" t="s">
        <v>122</v>
      </c>
      <c r="D30" t="s">
        <v>96</v>
      </c>
      <c r="E30">
        <v>0.1745677739</v>
      </c>
      <c r="F30" t="s">
        <v>63</v>
      </c>
      <c r="G30" s="2" t="s">
        <v>58</v>
      </c>
      <c r="H30" s="2"/>
      <c r="L30">
        <v>-0.69689679145812999</v>
      </c>
      <c r="M30">
        <v>0.53108376264572099</v>
      </c>
      <c r="N30">
        <v>1.16431272029877</v>
      </c>
      <c r="O30">
        <v>1.5430835485458401</v>
      </c>
      <c r="P30">
        <v>1.4876936674118</v>
      </c>
      <c r="Q30">
        <v>-1.2608958482742301</v>
      </c>
      <c r="R30">
        <v>-2.4628744125366202</v>
      </c>
      <c r="T30">
        <v>1.18225610256195</v>
      </c>
      <c r="U30">
        <v>-1.48301100730896</v>
      </c>
      <c r="V30">
        <v>1.5279560089111299</v>
      </c>
      <c r="Y30">
        <v>0.67276030778884899</v>
      </c>
      <c r="AA30">
        <v>1.42414891719818</v>
      </c>
      <c r="AB30">
        <v>1.6845184564590501</v>
      </c>
      <c r="AC30">
        <v>-1.02809774875641</v>
      </c>
    </row>
    <row r="31" spans="1:29" x14ac:dyDescent="0.25">
      <c r="A31" s="1" t="s">
        <v>123</v>
      </c>
      <c r="B31" t="s">
        <v>123</v>
      </c>
      <c r="C31" t="s">
        <v>124</v>
      </c>
      <c r="D31" t="s">
        <v>125</v>
      </c>
      <c r="E31">
        <v>0.7618306279</v>
      </c>
      <c r="F31" t="s">
        <v>63</v>
      </c>
      <c r="G31" s="2"/>
      <c r="H31" s="2">
        <v>4.63970874138945</v>
      </c>
    </row>
    <row r="32" spans="1:29" x14ac:dyDescent="0.25">
      <c r="A32" s="1" t="s">
        <v>123</v>
      </c>
      <c r="B32" t="s">
        <v>123</v>
      </c>
      <c r="C32" t="s">
        <v>126</v>
      </c>
      <c r="D32" t="s">
        <v>84</v>
      </c>
      <c r="E32">
        <v>0.68648064139999998</v>
      </c>
      <c r="F32" t="s">
        <v>63</v>
      </c>
      <c r="G32" s="2"/>
      <c r="H32" s="2">
        <v>4.63970874138945</v>
      </c>
    </row>
    <row r="33" spans="1:29" x14ac:dyDescent="0.25">
      <c r="A33" s="1" t="s">
        <v>88</v>
      </c>
      <c r="B33" t="s">
        <v>88</v>
      </c>
      <c r="C33" t="s">
        <v>127</v>
      </c>
      <c r="D33" t="s">
        <v>128</v>
      </c>
      <c r="E33">
        <v>0.50450533630000005</v>
      </c>
      <c r="F33" t="s">
        <v>63</v>
      </c>
      <c r="G33" s="2" t="s">
        <v>44</v>
      </c>
      <c r="H33" s="2">
        <v>2.8147283821779898</v>
      </c>
      <c r="J33">
        <v>-3.2097327709197998</v>
      </c>
      <c r="L33">
        <v>-1.5721342563629199</v>
      </c>
      <c r="O33">
        <v>-1.66247653961182</v>
      </c>
      <c r="P33">
        <v>-2.6187911033630402</v>
      </c>
      <c r="Q33">
        <v>3.1671113967895499</v>
      </c>
      <c r="R33">
        <v>3.3760080337524401</v>
      </c>
      <c r="U33">
        <v>1.0264129638671899</v>
      </c>
      <c r="W33">
        <v>-3.9761195182800302</v>
      </c>
      <c r="X33">
        <v>-3.0325191020965598</v>
      </c>
      <c r="Y33">
        <v>-2.01277732849121</v>
      </c>
      <c r="Z33">
        <v>-2.5964493751525901</v>
      </c>
      <c r="AA33">
        <v>-3.4911460876464799</v>
      </c>
      <c r="AB33">
        <v>-4.36997365951538</v>
      </c>
      <c r="AC33">
        <v>-1.56005334854126</v>
      </c>
    </row>
    <row r="34" spans="1:29" x14ac:dyDescent="0.25">
      <c r="A34" s="1" t="s">
        <v>119</v>
      </c>
      <c r="B34" t="s">
        <v>119</v>
      </c>
      <c r="C34" t="s">
        <v>120</v>
      </c>
      <c r="D34" t="s">
        <v>79</v>
      </c>
      <c r="E34">
        <v>0.74007356170000005</v>
      </c>
      <c r="F34" t="s">
        <v>63</v>
      </c>
      <c r="G34" s="2"/>
      <c r="H34" s="2">
        <v>4.9905981887338999</v>
      </c>
    </row>
    <row r="35" spans="1:29" x14ac:dyDescent="0.25">
      <c r="A35" s="1" t="s">
        <v>129</v>
      </c>
      <c r="B35" t="s">
        <v>129</v>
      </c>
      <c r="C35" t="s">
        <v>130</v>
      </c>
      <c r="D35" t="s">
        <v>96</v>
      </c>
      <c r="E35">
        <v>0.15245747570000001</v>
      </c>
      <c r="F35" t="s">
        <v>63</v>
      </c>
      <c r="G35" s="2" t="s">
        <v>32</v>
      </c>
      <c r="H35" s="2">
        <v>4.4269003608795998</v>
      </c>
      <c r="J35">
        <v>2.5459041595459002</v>
      </c>
      <c r="N35">
        <v>1.16890716552734</v>
      </c>
      <c r="O35">
        <v>1.44984471797943</v>
      </c>
      <c r="Q35">
        <v>-2.28919625282288</v>
      </c>
      <c r="R35">
        <v>-2.6740760803222701</v>
      </c>
      <c r="AC35">
        <v>1.5705529451370199</v>
      </c>
    </row>
    <row r="36" spans="1:29" x14ac:dyDescent="0.25">
      <c r="A36" s="1" t="s">
        <v>131</v>
      </c>
      <c r="B36" t="s">
        <v>131</v>
      </c>
      <c r="C36" t="s">
        <v>130</v>
      </c>
      <c r="D36" t="s">
        <v>96</v>
      </c>
      <c r="E36">
        <v>0.29430928830000003</v>
      </c>
      <c r="F36" t="s">
        <v>63</v>
      </c>
      <c r="G36" s="2" t="s">
        <v>40</v>
      </c>
      <c r="H36" s="2">
        <v>4.0373169806577103</v>
      </c>
      <c r="L36">
        <v>-1.8388922214508101</v>
      </c>
      <c r="M36">
        <v>0.85224670171737704</v>
      </c>
      <c r="O36">
        <v>2.6285967826843302</v>
      </c>
      <c r="R36">
        <v>-3.09852123260498</v>
      </c>
      <c r="U36">
        <v>-1.7560346126556401</v>
      </c>
      <c r="X36">
        <v>-2.71876764297485</v>
      </c>
      <c r="Y36">
        <v>1.24042856693268</v>
      </c>
      <c r="AA36">
        <v>1.8699972629547099</v>
      </c>
      <c r="AC36">
        <v>-2.0253560543060298</v>
      </c>
    </row>
    <row r="37" spans="1:29" x14ac:dyDescent="0.25">
      <c r="A37" s="1" t="s">
        <v>132</v>
      </c>
      <c r="B37" t="s">
        <v>132</v>
      </c>
      <c r="C37" t="s">
        <v>133</v>
      </c>
      <c r="D37" t="s">
        <v>134</v>
      </c>
      <c r="E37">
        <v>0.77118325229999996</v>
      </c>
      <c r="F37" t="s">
        <v>63</v>
      </c>
      <c r="G37" s="2"/>
      <c r="H37" s="2"/>
    </row>
    <row r="38" spans="1:29" x14ac:dyDescent="0.25">
      <c r="A38" s="1" t="s">
        <v>135</v>
      </c>
      <c r="B38" t="s">
        <v>135</v>
      </c>
      <c r="C38" t="s">
        <v>136</v>
      </c>
      <c r="D38" t="s">
        <v>137</v>
      </c>
      <c r="E38">
        <v>0.1049001291</v>
      </c>
      <c r="F38" t="s">
        <v>63</v>
      </c>
      <c r="G38" s="2" t="s">
        <v>46</v>
      </c>
      <c r="H38" s="2">
        <v>5.0809127144593296</v>
      </c>
      <c r="T38">
        <v>2.0000536441803001</v>
      </c>
    </row>
    <row r="39" spans="1:29" x14ac:dyDescent="0.25">
      <c r="A39" s="1" t="s">
        <v>135</v>
      </c>
      <c r="B39" t="s">
        <v>135</v>
      </c>
      <c r="C39" t="s">
        <v>138</v>
      </c>
      <c r="D39" t="s">
        <v>125</v>
      </c>
      <c r="E39">
        <v>0.78151148560000006</v>
      </c>
      <c r="F39" t="s">
        <v>63</v>
      </c>
      <c r="G39" s="2" t="s">
        <v>46</v>
      </c>
      <c r="H39" s="2">
        <v>5.0809127144593296</v>
      </c>
      <c r="T39">
        <v>2.0000536441803001</v>
      </c>
    </row>
    <row r="40" spans="1:29" x14ac:dyDescent="0.25">
      <c r="A40" s="1" t="s">
        <v>139</v>
      </c>
      <c r="B40" t="s">
        <v>139</v>
      </c>
      <c r="C40" t="s">
        <v>140</v>
      </c>
      <c r="D40" t="s">
        <v>141</v>
      </c>
      <c r="E40">
        <v>0.14270073180000001</v>
      </c>
      <c r="F40" t="s">
        <v>63</v>
      </c>
      <c r="G40" s="2" t="s">
        <v>52</v>
      </c>
      <c r="H40" s="2"/>
      <c r="L40">
        <v>-1.3334324359893801</v>
      </c>
      <c r="Q40">
        <v>-0.58726298809051503</v>
      </c>
      <c r="U40">
        <v>0.73239737749099698</v>
      </c>
      <c r="Y40">
        <v>0.79154396057128895</v>
      </c>
    </row>
    <row r="41" spans="1:29" x14ac:dyDescent="0.25">
      <c r="A41" s="1" t="s">
        <v>142</v>
      </c>
      <c r="B41" t="s">
        <v>142</v>
      </c>
      <c r="C41" t="s">
        <v>143</v>
      </c>
      <c r="D41" t="s">
        <v>83</v>
      </c>
      <c r="E41">
        <v>0.71475011109999997</v>
      </c>
      <c r="F41" t="s">
        <v>63</v>
      </c>
      <c r="G41" s="2" t="s">
        <v>41</v>
      </c>
      <c r="H41" s="2"/>
      <c r="M41">
        <v>0.74943995475768999</v>
      </c>
      <c r="O41">
        <v>0.80170631408691395</v>
      </c>
      <c r="P41">
        <v>0.90192174911499001</v>
      </c>
      <c r="Q41">
        <v>-1.6456925868987999</v>
      </c>
      <c r="R41">
        <v>-3.4641664028167698</v>
      </c>
    </row>
    <row r="42" spans="1:29" x14ac:dyDescent="0.25">
      <c r="A42" s="1" t="s">
        <v>144</v>
      </c>
      <c r="B42" t="s">
        <v>144</v>
      </c>
      <c r="C42" t="s">
        <v>145</v>
      </c>
      <c r="D42" t="s">
        <v>146</v>
      </c>
      <c r="E42">
        <v>0.83638566729999997</v>
      </c>
      <c r="F42" t="s">
        <v>63</v>
      </c>
      <c r="G42" s="2" t="s">
        <v>49</v>
      </c>
      <c r="H42" s="2">
        <v>3.9407540982303901</v>
      </c>
      <c r="J42">
        <v>-29.3497638702393</v>
      </c>
      <c r="K42">
        <v>-3.45493817329407</v>
      </c>
      <c r="O42">
        <v>-3.1677472591400102</v>
      </c>
      <c r="T42">
        <v>1.81767070293427</v>
      </c>
      <c r="W42">
        <v>1.9176342487335201</v>
      </c>
      <c r="X42">
        <v>1.6484375</v>
      </c>
      <c r="Z42">
        <v>0.92619872093200695</v>
      </c>
      <c r="AC42">
        <v>-2.3031668663024898</v>
      </c>
    </row>
    <row r="43" spans="1:29" x14ac:dyDescent="0.25">
      <c r="A43" s="1" t="s">
        <v>147</v>
      </c>
      <c r="B43" t="s">
        <v>147</v>
      </c>
      <c r="C43" t="s">
        <v>148</v>
      </c>
      <c r="D43" t="s">
        <v>149</v>
      </c>
      <c r="E43">
        <v>0.2409582287</v>
      </c>
      <c r="F43" t="s">
        <v>63</v>
      </c>
      <c r="G43" s="2" t="s">
        <v>57</v>
      </c>
      <c r="H43" s="2">
        <v>4.5289639331506697</v>
      </c>
      <c r="O43">
        <v>-3.51844978332519</v>
      </c>
      <c r="R43">
        <v>1.06396484375</v>
      </c>
      <c r="AA43">
        <v>1.94107794761658</v>
      </c>
    </row>
    <row r="44" spans="1:29" x14ac:dyDescent="0.25">
      <c r="A44" s="1" t="s">
        <v>144</v>
      </c>
      <c r="B44" t="s">
        <v>144</v>
      </c>
      <c r="C44" t="s">
        <v>150</v>
      </c>
      <c r="D44" t="s">
        <v>151</v>
      </c>
      <c r="E44">
        <v>0.84735596179999995</v>
      </c>
      <c r="F44" t="s">
        <v>63</v>
      </c>
      <c r="G44" s="2" t="s">
        <v>49</v>
      </c>
      <c r="H44" s="2">
        <v>3.9407540982303901</v>
      </c>
      <c r="J44">
        <v>-29.3497638702393</v>
      </c>
      <c r="K44">
        <v>-3.45493817329407</v>
      </c>
      <c r="O44">
        <v>-3.1677472591400102</v>
      </c>
      <c r="T44">
        <v>1.81767070293427</v>
      </c>
      <c r="W44">
        <v>1.9176342487335201</v>
      </c>
      <c r="X44">
        <v>1.6484375</v>
      </c>
      <c r="Z44">
        <v>0.92619872093200695</v>
      </c>
      <c r="AC44">
        <v>-2.3031668663024898</v>
      </c>
    </row>
    <row r="45" spans="1:29" x14ac:dyDescent="0.25">
      <c r="A45" s="1" t="s">
        <v>144</v>
      </c>
      <c r="B45" t="s">
        <v>144</v>
      </c>
      <c r="C45" t="s">
        <v>152</v>
      </c>
      <c r="D45" t="s">
        <v>153</v>
      </c>
      <c r="E45">
        <v>0.65421408410000004</v>
      </c>
      <c r="F45" t="s">
        <v>63</v>
      </c>
      <c r="G45" s="2" t="s">
        <v>49</v>
      </c>
      <c r="H45" s="2">
        <v>3.9407540982303901</v>
      </c>
      <c r="J45">
        <v>-29.3497638702393</v>
      </c>
      <c r="K45">
        <v>-3.45493817329407</v>
      </c>
      <c r="O45">
        <v>-3.1677472591400102</v>
      </c>
      <c r="T45">
        <v>1.81767070293427</v>
      </c>
      <c r="W45">
        <v>1.9176342487335201</v>
      </c>
      <c r="X45">
        <v>1.6484375</v>
      </c>
      <c r="Z45">
        <v>0.92619872093200695</v>
      </c>
      <c r="AC45">
        <v>-2.3031668663024898</v>
      </c>
    </row>
    <row r="46" spans="1:29" x14ac:dyDescent="0.25">
      <c r="A46" s="1" t="s">
        <v>144</v>
      </c>
      <c r="B46" t="s">
        <v>144</v>
      </c>
      <c r="C46" t="s">
        <v>152</v>
      </c>
      <c r="D46" t="s">
        <v>154</v>
      </c>
      <c r="E46">
        <v>0.55084210629999997</v>
      </c>
      <c r="F46" t="s">
        <v>63</v>
      </c>
      <c r="G46" s="2" t="s">
        <v>49</v>
      </c>
      <c r="H46" s="2">
        <v>3.9407540982303901</v>
      </c>
      <c r="J46">
        <v>-29.3497638702393</v>
      </c>
      <c r="K46">
        <v>-3.45493817329407</v>
      </c>
      <c r="O46">
        <v>-3.1677472591400102</v>
      </c>
      <c r="T46">
        <v>1.81767070293427</v>
      </c>
      <c r="W46">
        <v>1.9176342487335201</v>
      </c>
      <c r="X46">
        <v>1.6484375</v>
      </c>
      <c r="Z46">
        <v>0.92619872093200695</v>
      </c>
      <c r="AC46">
        <v>-2.3031668663024898</v>
      </c>
    </row>
    <row r="47" spans="1:29" x14ac:dyDescent="0.25">
      <c r="A47" s="1" t="s">
        <v>155</v>
      </c>
      <c r="B47" t="s">
        <v>155</v>
      </c>
      <c r="C47" t="s">
        <v>156</v>
      </c>
      <c r="D47" t="s">
        <v>157</v>
      </c>
      <c r="E47">
        <v>0.1049332395</v>
      </c>
      <c r="F47" t="s">
        <v>63</v>
      </c>
      <c r="G47" s="2"/>
      <c r="H47" s="2">
        <v>4.2942726399001803</v>
      </c>
    </row>
    <row r="48" spans="1:29" x14ac:dyDescent="0.25">
      <c r="A48" s="1" t="s">
        <v>144</v>
      </c>
      <c r="B48" t="s">
        <v>144</v>
      </c>
      <c r="C48" t="s">
        <v>145</v>
      </c>
      <c r="D48" t="s">
        <v>137</v>
      </c>
      <c r="E48">
        <v>0.8386275768</v>
      </c>
      <c r="F48" t="s">
        <v>63</v>
      </c>
      <c r="G48" s="2" t="s">
        <v>49</v>
      </c>
      <c r="H48" s="2">
        <v>3.9407540982303901</v>
      </c>
      <c r="J48">
        <v>-29.3497638702393</v>
      </c>
      <c r="K48">
        <v>-3.45493817329407</v>
      </c>
      <c r="O48">
        <v>-3.1677472591400102</v>
      </c>
      <c r="T48">
        <v>1.81767070293427</v>
      </c>
      <c r="W48">
        <v>1.9176342487335201</v>
      </c>
      <c r="X48">
        <v>1.6484375</v>
      </c>
      <c r="Z48">
        <v>0.92619872093200695</v>
      </c>
      <c r="AC48">
        <v>-2.3031668663024898</v>
      </c>
    </row>
    <row r="49" spans="1:29" x14ac:dyDescent="0.25">
      <c r="A49" s="1" t="s">
        <v>144</v>
      </c>
      <c r="B49" t="s">
        <v>144</v>
      </c>
      <c r="C49" t="s">
        <v>158</v>
      </c>
      <c r="D49" t="s">
        <v>159</v>
      </c>
      <c r="E49">
        <v>0.58122831580000001</v>
      </c>
      <c r="F49" t="s">
        <v>63</v>
      </c>
      <c r="G49" s="2" t="s">
        <v>49</v>
      </c>
      <c r="H49" s="2">
        <v>3.9407540982303901</v>
      </c>
      <c r="J49">
        <v>-29.3497638702393</v>
      </c>
      <c r="K49">
        <v>-3.45493817329407</v>
      </c>
      <c r="O49">
        <v>-3.1677472591400102</v>
      </c>
      <c r="T49">
        <v>1.81767070293427</v>
      </c>
      <c r="W49">
        <v>1.9176342487335201</v>
      </c>
      <c r="X49">
        <v>1.6484375</v>
      </c>
      <c r="Z49">
        <v>0.92619872093200695</v>
      </c>
      <c r="AC49">
        <v>-2.3031668663024898</v>
      </c>
    </row>
    <row r="50" spans="1:29" x14ac:dyDescent="0.25">
      <c r="A50" s="1" t="s">
        <v>160</v>
      </c>
      <c r="B50" t="s">
        <v>160</v>
      </c>
      <c r="C50" t="s">
        <v>161</v>
      </c>
      <c r="D50" t="s">
        <v>162</v>
      </c>
      <c r="E50">
        <v>0.75232928990000003</v>
      </c>
      <c r="F50" t="s">
        <v>63</v>
      </c>
      <c r="G50" s="2" t="s">
        <v>47</v>
      </c>
      <c r="H50" s="2">
        <v>4.16829455464757</v>
      </c>
      <c r="L50">
        <v>-1.28045105934143</v>
      </c>
      <c r="U50">
        <v>2.4887433052063002</v>
      </c>
      <c r="V50">
        <v>-2.3327159881591801</v>
      </c>
      <c r="W50">
        <v>-2.4432959556579599</v>
      </c>
      <c r="X50">
        <v>-1.8865464925766</v>
      </c>
      <c r="Z50">
        <v>-1.2291283607482899</v>
      </c>
      <c r="AC50">
        <v>0.655950486660004</v>
      </c>
    </row>
    <row r="51" spans="1:29" x14ac:dyDescent="0.25">
      <c r="A51" s="1" t="s">
        <v>163</v>
      </c>
      <c r="B51" t="s">
        <v>163</v>
      </c>
      <c r="C51" t="s">
        <v>164</v>
      </c>
      <c r="D51" t="s">
        <v>94</v>
      </c>
      <c r="E51">
        <v>0.1118844673</v>
      </c>
      <c r="F51" t="s">
        <v>63</v>
      </c>
      <c r="G51" s="2"/>
      <c r="H51" s="2"/>
    </row>
    <row r="52" spans="1:29" x14ac:dyDescent="0.25">
      <c r="A52" s="1" t="s">
        <v>165</v>
      </c>
      <c r="B52" t="s">
        <v>165</v>
      </c>
      <c r="C52" t="s">
        <v>166</v>
      </c>
      <c r="D52" t="s">
        <v>105</v>
      </c>
      <c r="E52">
        <v>0.76615524290000003</v>
      </c>
      <c r="F52" t="s">
        <v>63</v>
      </c>
      <c r="G52" s="2" t="s">
        <v>59</v>
      </c>
      <c r="H52" s="2">
        <v>3.8391921904614499</v>
      </c>
      <c r="L52">
        <v>0.677434861660004</v>
      </c>
      <c r="M52">
        <v>0.86609017848968495</v>
      </c>
      <c r="Q52">
        <v>-4.0843129158020002</v>
      </c>
      <c r="W52">
        <v>-4.3797411918640101</v>
      </c>
      <c r="X52">
        <v>-2.8250303268432599</v>
      </c>
      <c r="Y52">
        <v>-4.0552477836608896</v>
      </c>
      <c r="Z52">
        <v>-3.6571612358093302</v>
      </c>
      <c r="AC52">
        <v>1.3949058055877701</v>
      </c>
    </row>
    <row r="53" spans="1:29" x14ac:dyDescent="0.25">
      <c r="A53" s="1" t="s">
        <v>165</v>
      </c>
      <c r="B53" t="s">
        <v>165</v>
      </c>
      <c r="C53" t="s">
        <v>167</v>
      </c>
      <c r="D53" t="s">
        <v>96</v>
      </c>
      <c r="E53">
        <v>0.69579994680000001</v>
      </c>
      <c r="F53" t="s">
        <v>63</v>
      </c>
      <c r="G53" s="2" t="s">
        <v>59</v>
      </c>
      <c r="H53" s="2">
        <v>3.8391921904614499</v>
      </c>
      <c r="L53">
        <v>0.677434861660004</v>
      </c>
      <c r="M53">
        <v>0.86609017848968495</v>
      </c>
      <c r="Q53">
        <v>-4.0843129158020002</v>
      </c>
      <c r="W53">
        <v>-4.3797411918640101</v>
      </c>
      <c r="X53">
        <v>-2.8250303268432599</v>
      </c>
      <c r="Y53">
        <v>-4.0552477836608896</v>
      </c>
      <c r="Z53">
        <v>-3.6571612358093302</v>
      </c>
      <c r="AC53">
        <v>1.3949058055877701</v>
      </c>
    </row>
    <row r="54" spans="1:29" x14ac:dyDescent="0.25">
      <c r="A54" s="1" t="s">
        <v>168</v>
      </c>
      <c r="B54" t="s">
        <v>168</v>
      </c>
      <c r="C54" t="s">
        <v>169</v>
      </c>
      <c r="D54" t="s">
        <v>125</v>
      </c>
      <c r="E54">
        <v>0.77304482460000001</v>
      </c>
      <c r="F54" t="s">
        <v>63</v>
      </c>
      <c r="G54" s="2" t="s">
        <v>56</v>
      </c>
      <c r="H54" s="2">
        <v>3.21254322009879</v>
      </c>
      <c r="L54">
        <v>-1.2635360956192001</v>
      </c>
      <c r="M54">
        <v>-0.94222962856292702</v>
      </c>
      <c r="N54">
        <v>-2.0388753414153999</v>
      </c>
      <c r="Q54">
        <v>1.31128013134003</v>
      </c>
      <c r="R54">
        <v>-1.4313673973083501</v>
      </c>
      <c r="W54">
        <v>2.5019178390502899</v>
      </c>
      <c r="Y54">
        <v>2.57942914962769</v>
      </c>
      <c r="Z54">
        <v>2.8368899822235099</v>
      </c>
      <c r="AB54">
        <v>2.49094557762146</v>
      </c>
      <c r="AC54">
        <v>-2.6426246166229199</v>
      </c>
    </row>
    <row r="55" spans="1:29" x14ac:dyDescent="0.25">
      <c r="A55" s="1" t="s">
        <v>170</v>
      </c>
      <c r="B55" t="s">
        <v>170</v>
      </c>
      <c r="C55" t="s">
        <v>171</v>
      </c>
      <c r="D55" t="s">
        <v>172</v>
      </c>
      <c r="E55">
        <v>0.84312373399999996</v>
      </c>
      <c r="F55" t="s">
        <v>63</v>
      </c>
      <c r="G55" s="2" t="s">
        <v>45</v>
      </c>
      <c r="H55" s="2">
        <v>3.99822701296796</v>
      </c>
      <c r="S55">
        <v>1.5798814296722401</v>
      </c>
    </row>
    <row r="56" spans="1:29" x14ac:dyDescent="0.25">
      <c r="A56" s="1" t="s">
        <v>170</v>
      </c>
      <c r="B56" t="s">
        <v>170</v>
      </c>
      <c r="C56" t="s">
        <v>173</v>
      </c>
      <c r="D56" t="s">
        <v>174</v>
      </c>
      <c r="E56">
        <v>0.28585541250000002</v>
      </c>
      <c r="F56" t="s">
        <v>63</v>
      </c>
      <c r="G56" s="2" t="s">
        <v>45</v>
      </c>
      <c r="H56" s="2">
        <v>3.99822701296796</v>
      </c>
      <c r="S56">
        <v>1.5798814296722401</v>
      </c>
    </row>
    <row r="57" spans="1:29" x14ac:dyDescent="0.25">
      <c r="A57" s="1" t="s">
        <v>165</v>
      </c>
      <c r="B57" t="s">
        <v>165</v>
      </c>
      <c r="C57" t="s">
        <v>167</v>
      </c>
      <c r="D57" t="s">
        <v>175</v>
      </c>
      <c r="E57">
        <v>0.7025119662</v>
      </c>
      <c r="F57" t="s">
        <v>63</v>
      </c>
      <c r="G57" s="2" t="s">
        <v>59</v>
      </c>
      <c r="H57" s="2">
        <v>3.8391921904614499</v>
      </c>
      <c r="L57">
        <v>0.677434861660004</v>
      </c>
      <c r="M57">
        <v>0.86609017848968495</v>
      </c>
      <c r="Q57">
        <v>-4.0843129158020002</v>
      </c>
      <c r="W57">
        <v>-4.3797411918640101</v>
      </c>
      <c r="X57">
        <v>-2.8250303268432599</v>
      </c>
      <c r="Y57">
        <v>-4.0552477836608896</v>
      </c>
      <c r="Z57">
        <v>-3.6571612358093302</v>
      </c>
      <c r="AC57">
        <v>1.3949058055877701</v>
      </c>
    </row>
    <row r="58" spans="1:29" x14ac:dyDescent="0.25">
      <c r="A58" s="1" t="s">
        <v>144</v>
      </c>
      <c r="B58" t="s">
        <v>144</v>
      </c>
      <c r="C58" t="s">
        <v>152</v>
      </c>
      <c r="D58" t="s">
        <v>72</v>
      </c>
      <c r="E58">
        <v>0.64672905209999998</v>
      </c>
      <c r="F58" t="s">
        <v>63</v>
      </c>
      <c r="G58" s="2" t="s">
        <v>49</v>
      </c>
      <c r="H58" s="2">
        <v>3.9407540982303901</v>
      </c>
      <c r="J58">
        <v>-29.3497638702393</v>
      </c>
      <c r="K58">
        <v>-3.45493817329407</v>
      </c>
      <c r="O58">
        <v>-3.1677472591400102</v>
      </c>
      <c r="T58">
        <v>1.81767070293427</v>
      </c>
      <c r="W58">
        <v>1.9176342487335201</v>
      </c>
      <c r="X58">
        <v>1.6484375</v>
      </c>
      <c r="Z58">
        <v>0.92619872093200695</v>
      </c>
      <c r="AC58">
        <v>-2.3031668663024898</v>
      </c>
    </row>
    <row r="59" spans="1:29" x14ac:dyDescent="0.25">
      <c r="A59" s="1" t="s">
        <v>144</v>
      </c>
      <c r="B59" t="s">
        <v>144</v>
      </c>
      <c r="C59" t="s">
        <v>176</v>
      </c>
      <c r="D59" t="s">
        <v>177</v>
      </c>
      <c r="E59">
        <v>0.52172499900000002</v>
      </c>
      <c r="F59" t="s">
        <v>63</v>
      </c>
      <c r="G59" s="2" t="s">
        <v>49</v>
      </c>
      <c r="H59" s="2">
        <v>3.9407540982303901</v>
      </c>
      <c r="J59">
        <v>-29.3497638702393</v>
      </c>
      <c r="K59">
        <v>-3.45493817329407</v>
      </c>
      <c r="O59">
        <v>-3.1677472591400102</v>
      </c>
      <c r="T59">
        <v>1.81767070293427</v>
      </c>
      <c r="W59">
        <v>1.9176342487335201</v>
      </c>
      <c r="X59">
        <v>1.6484375</v>
      </c>
      <c r="Z59">
        <v>0.92619872093200695</v>
      </c>
      <c r="AC59">
        <v>-2.3031668663024898</v>
      </c>
    </row>
    <row r="60" spans="1:29" x14ac:dyDescent="0.25">
      <c r="A60" s="1" t="s">
        <v>178</v>
      </c>
      <c r="B60" t="s">
        <v>178</v>
      </c>
      <c r="C60" t="s">
        <v>179</v>
      </c>
      <c r="D60" t="s">
        <v>174</v>
      </c>
      <c r="E60">
        <v>0.27494740490000003</v>
      </c>
      <c r="F60" t="s">
        <v>63</v>
      </c>
      <c r="G60" s="2"/>
      <c r="H60" s="2"/>
    </row>
    <row r="61" spans="1:29" x14ac:dyDescent="0.25">
      <c r="A61" s="1" t="s">
        <v>180</v>
      </c>
      <c r="B61" t="s">
        <v>180</v>
      </c>
      <c r="C61" t="s">
        <v>181</v>
      </c>
      <c r="D61" t="s">
        <v>83</v>
      </c>
      <c r="E61">
        <v>0.68621891739999996</v>
      </c>
      <c r="F61" t="s">
        <v>63</v>
      </c>
      <c r="G61" s="2" t="s">
        <v>39</v>
      </c>
      <c r="H61" s="2">
        <v>4.4810147465676602</v>
      </c>
      <c r="L61">
        <v>-1.53929591178894</v>
      </c>
      <c r="N61">
        <v>1.71290850639343</v>
      </c>
      <c r="P61">
        <v>1.4411780834198</v>
      </c>
      <c r="R61">
        <v>-1.33848977088928</v>
      </c>
      <c r="U61">
        <v>0.97051644325256403</v>
      </c>
      <c r="W61">
        <v>-3.0929722785949698</v>
      </c>
      <c r="AB61">
        <v>-4.6870932579040501</v>
      </c>
    </row>
    <row r="62" spans="1:29" x14ac:dyDescent="0.25">
      <c r="A62" s="1" t="s">
        <v>182</v>
      </c>
      <c r="B62" t="s">
        <v>182</v>
      </c>
      <c r="C62" t="s">
        <v>183</v>
      </c>
      <c r="D62" t="s">
        <v>125</v>
      </c>
      <c r="E62">
        <v>0.44531744719999999</v>
      </c>
      <c r="F62" t="s">
        <v>63</v>
      </c>
      <c r="G62" s="2" t="s">
        <v>43</v>
      </c>
      <c r="H62" s="2">
        <v>4.4481055355258299</v>
      </c>
      <c r="L62">
        <v>-2.34665870666504</v>
      </c>
      <c r="Q62">
        <v>1.77699959278107</v>
      </c>
    </row>
    <row r="63" spans="1:29" x14ac:dyDescent="0.25">
      <c r="A63" s="1" t="s">
        <v>184</v>
      </c>
      <c r="B63" t="s">
        <v>184</v>
      </c>
      <c r="C63" t="s">
        <v>185</v>
      </c>
      <c r="D63" t="s">
        <v>125</v>
      </c>
      <c r="E63">
        <v>0.3851954937</v>
      </c>
      <c r="F63" t="s">
        <v>63</v>
      </c>
      <c r="G63" s="2" t="s">
        <v>57</v>
      </c>
      <c r="H63" s="2">
        <v>4.6534070865864496</v>
      </c>
      <c r="O63">
        <v>0.94867616891860995</v>
      </c>
      <c r="R63">
        <v>-1.4756485223770099</v>
      </c>
      <c r="AA63">
        <v>2.2391304969787602</v>
      </c>
      <c r="AB63">
        <v>2.2125866413116499</v>
      </c>
    </row>
    <row r="64" spans="1:29" x14ac:dyDescent="0.25">
      <c r="A64" s="1" t="s">
        <v>144</v>
      </c>
      <c r="B64" t="s">
        <v>144</v>
      </c>
      <c r="C64" t="s">
        <v>158</v>
      </c>
      <c r="D64" t="s">
        <v>186</v>
      </c>
      <c r="E64">
        <v>0.58122831580000001</v>
      </c>
      <c r="F64" t="s">
        <v>63</v>
      </c>
      <c r="G64" s="2" t="s">
        <v>49</v>
      </c>
      <c r="H64" s="2">
        <v>3.9407540982303901</v>
      </c>
      <c r="J64">
        <v>-29.3497638702393</v>
      </c>
      <c r="K64">
        <v>-3.45493817329407</v>
      </c>
      <c r="O64">
        <v>-3.1677472591400102</v>
      </c>
      <c r="T64">
        <v>1.81767070293427</v>
      </c>
      <c r="W64">
        <v>1.9176342487335201</v>
      </c>
      <c r="X64">
        <v>1.6484375</v>
      </c>
      <c r="Z64">
        <v>0.92619872093200695</v>
      </c>
      <c r="AC64">
        <v>-2.3031668663024898</v>
      </c>
    </row>
    <row r="65" spans="1:29" x14ac:dyDescent="0.25">
      <c r="A65" s="1" t="s">
        <v>187</v>
      </c>
      <c r="B65" t="s">
        <v>187</v>
      </c>
      <c r="C65" t="s">
        <v>188</v>
      </c>
      <c r="D65" t="s">
        <v>189</v>
      </c>
      <c r="E65">
        <v>0.722497642</v>
      </c>
      <c r="F65" t="s">
        <v>63</v>
      </c>
      <c r="G65" s="2" t="s">
        <v>44</v>
      </c>
      <c r="H65" s="2">
        <v>4.5834821764639502</v>
      </c>
      <c r="L65">
        <v>-1.6593226194381701</v>
      </c>
      <c r="Q65">
        <v>1.0941865444183401</v>
      </c>
      <c r="R65">
        <v>1.3453793525695801</v>
      </c>
      <c r="U65">
        <v>1.0155435800552399</v>
      </c>
      <c r="W65">
        <v>-2.4604530334472701</v>
      </c>
      <c r="X65">
        <v>-2.1822168827056898</v>
      </c>
    </row>
    <row r="66" spans="1:29" x14ac:dyDescent="0.25">
      <c r="A66" s="1" t="s">
        <v>144</v>
      </c>
      <c r="B66" t="s">
        <v>144</v>
      </c>
      <c r="C66" t="s">
        <v>152</v>
      </c>
      <c r="D66" t="s">
        <v>190</v>
      </c>
      <c r="E66">
        <v>0.64672905209999998</v>
      </c>
      <c r="F66" t="s">
        <v>63</v>
      </c>
      <c r="G66" s="2" t="s">
        <v>49</v>
      </c>
      <c r="H66" s="2">
        <v>3.9407540982303901</v>
      </c>
      <c r="J66">
        <v>-29.3497638702393</v>
      </c>
      <c r="K66">
        <v>-3.45493817329407</v>
      </c>
      <c r="O66">
        <v>-3.1677472591400102</v>
      </c>
      <c r="T66">
        <v>1.81767070293427</v>
      </c>
      <c r="W66">
        <v>1.9176342487335201</v>
      </c>
      <c r="X66">
        <v>1.6484375</v>
      </c>
      <c r="Z66">
        <v>0.92619872093200695</v>
      </c>
      <c r="AC66">
        <v>-2.3031668663024898</v>
      </c>
    </row>
    <row r="67" spans="1:29" x14ac:dyDescent="0.25">
      <c r="A67" s="1" t="s">
        <v>144</v>
      </c>
      <c r="B67" t="s">
        <v>144</v>
      </c>
      <c r="C67" t="s">
        <v>191</v>
      </c>
      <c r="D67" t="s">
        <v>192</v>
      </c>
      <c r="E67">
        <v>0.55528491739999997</v>
      </c>
      <c r="F67" t="s">
        <v>63</v>
      </c>
      <c r="G67" s="2" t="s">
        <v>49</v>
      </c>
      <c r="H67" s="2">
        <v>3.9407540982303901</v>
      </c>
      <c r="J67">
        <v>-29.3497638702393</v>
      </c>
      <c r="K67">
        <v>-3.45493817329407</v>
      </c>
      <c r="O67">
        <v>-3.1677472591400102</v>
      </c>
      <c r="T67">
        <v>1.81767070293427</v>
      </c>
      <c r="W67">
        <v>1.9176342487335201</v>
      </c>
      <c r="X67">
        <v>1.6484375</v>
      </c>
      <c r="Z67">
        <v>0.92619872093200695</v>
      </c>
      <c r="AC67">
        <v>-2.3031668663024898</v>
      </c>
    </row>
    <row r="68" spans="1:29" x14ac:dyDescent="0.25">
      <c r="A68" s="1" t="s">
        <v>193</v>
      </c>
      <c r="B68" t="s">
        <v>193</v>
      </c>
      <c r="C68" t="s">
        <v>194</v>
      </c>
      <c r="D68" t="s">
        <v>71</v>
      </c>
      <c r="E68">
        <v>0.74129021169999998</v>
      </c>
      <c r="F68" t="s">
        <v>63</v>
      </c>
      <c r="G68" s="2" t="s">
        <v>44</v>
      </c>
      <c r="H68" s="2">
        <v>2.75762183653897</v>
      </c>
      <c r="K68">
        <v>1.3835351467132599</v>
      </c>
      <c r="L68">
        <v>1.1221390962600699</v>
      </c>
      <c r="M68">
        <v>1.4165076017379801</v>
      </c>
      <c r="O68">
        <v>-2.8073692321777299</v>
      </c>
      <c r="Q68">
        <v>1.27978444099426</v>
      </c>
      <c r="R68">
        <v>2.2346498966217001</v>
      </c>
      <c r="S68">
        <v>-2.4897761344909699</v>
      </c>
      <c r="T68">
        <v>-3.0283935070037802</v>
      </c>
      <c r="W68">
        <v>-6.0740442276001003</v>
      </c>
      <c r="X68">
        <v>-2.5130600929260201</v>
      </c>
      <c r="Y68">
        <v>-5.3088059425354004</v>
      </c>
      <c r="Z68">
        <v>-4.0949754714965803</v>
      </c>
      <c r="AA68">
        <v>-3.7979283332824698</v>
      </c>
      <c r="AC68">
        <v>-2.2454209327697701</v>
      </c>
    </row>
    <row r="69" spans="1:29" x14ac:dyDescent="0.25">
      <c r="A69" s="1" t="s">
        <v>195</v>
      </c>
      <c r="B69" t="s">
        <v>195</v>
      </c>
      <c r="C69" t="s">
        <v>196</v>
      </c>
      <c r="D69" t="s">
        <v>197</v>
      </c>
      <c r="E69">
        <v>0.6377928853</v>
      </c>
      <c r="F69" t="s">
        <v>63</v>
      </c>
      <c r="G69" s="2"/>
      <c r="H69" s="2"/>
    </row>
    <row r="70" spans="1:29" x14ac:dyDescent="0.25">
      <c r="A70" s="1" t="s">
        <v>198</v>
      </c>
      <c r="B70" t="s">
        <v>198</v>
      </c>
      <c r="C70" t="s">
        <v>199</v>
      </c>
      <c r="D70" t="s">
        <v>200</v>
      </c>
      <c r="E70">
        <v>0.7702323794</v>
      </c>
      <c r="F70" t="s">
        <v>63</v>
      </c>
      <c r="G70" s="2" t="s">
        <v>48</v>
      </c>
      <c r="H70" s="2">
        <v>3.2122065590582198</v>
      </c>
      <c r="I70">
        <v>-2.6956307888031001</v>
      </c>
      <c r="M70">
        <v>0.89647424221038796</v>
      </c>
      <c r="N70">
        <v>1.4270148277282699</v>
      </c>
      <c r="O70">
        <v>0.98805493116378795</v>
      </c>
      <c r="Q70">
        <v>-2.4338891506195099</v>
      </c>
      <c r="R70">
        <v>-3.8824000358581499</v>
      </c>
      <c r="T70">
        <v>1.2727358341217001</v>
      </c>
      <c r="U70">
        <v>-1.42628037929535</v>
      </c>
      <c r="V70">
        <v>2.2655737400054901</v>
      </c>
      <c r="AA70">
        <v>1.3824537992477399</v>
      </c>
      <c r="AC70">
        <v>2.0105712413787802</v>
      </c>
    </row>
    <row r="71" spans="1:29" x14ac:dyDescent="0.25">
      <c r="A71" s="1" t="s">
        <v>198</v>
      </c>
      <c r="B71" t="s">
        <v>198</v>
      </c>
      <c r="C71" t="s">
        <v>201</v>
      </c>
      <c r="D71" t="s">
        <v>202</v>
      </c>
      <c r="E71">
        <v>0.76166552310000002</v>
      </c>
      <c r="F71" t="s">
        <v>63</v>
      </c>
      <c r="G71" s="2" t="s">
        <v>48</v>
      </c>
      <c r="H71" s="2">
        <v>3.2122065590582198</v>
      </c>
      <c r="I71">
        <v>-2.6956307888031001</v>
      </c>
      <c r="M71">
        <v>0.89647424221038796</v>
      </c>
      <c r="N71">
        <v>1.4270148277282699</v>
      </c>
      <c r="O71">
        <v>0.98805493116378795</v>
      </c>
      <c r="Q71">
        <v>-2.4338891506195099</v>
      </c>
      <c r="R71">
        <v>-3.8824000358581499</v>
      </c>
      <c r="T71">
        <v>1.2727358341217001</v>
      </c>
      <c r="U71">
        <v>-1.42628037929535</v>
      </c>
      <c r="V71">
        <v>2.2655737400054901</v>
      </c>
      <c r="AA71">
        <v>1.3824537992477399</v>
      </c>
      <c r="AC71">
        <v>2.0105712413787802</v>
      </c>
    </row>
    <row r="72" spans="1:29" x14ac:dyDescent="0.25">
      <c r="A72" s="1" t="s">
        <v>198</v>
      </c>
      <c r="B72" t="s">
        <v>198</v>
      </c>
      <c r="C72" t="s">
        <v>203</v>
      </c>
      <c r="D72" t="s">
        <v>114</v>
      </c>
      <c r="E72">
        <v>0.75269103049999997</v>
      </c>
      <c r="F72" t="s">
        <v>63</v>
      </c>
      <c r="G72" s="2" t="s">
        <v>48</v>
      </c>
      <c r="H72" s="2">
        <v>3.2122065590582198</v>
      </c>
      <c r="I72">
        <v>-2.6956307888031001</v>
      </c>
      <c r="M72">
        <v>0.89647424221038796</v>
      </c>
      <c r="N72">
        <v>1.4270148277282699</v>
      </c>
      <c r="O72">
        <v>0.98805493116378795</v>
      </c>
      <c r="Q72">
        <v>-2.4338891506195099</v>
      </c>
      <c r="R72">
        <v>-3.8824000358581499</v>
      </c>
      <c r="T72">
        <v>1.2727358341217001</v>
      </c>
      <c r="U72">
        <v>-1.42628037929535</v>
      </c>
      <c r="V72">
        <v>2.2655737400054901</v>
      </c>
      <c r="AA72">
        <v>1.3824537992477399</v>
      </c>
      <c r="AC72">
        <v>2.0105712413787802</v>
      </c>
    </row>
    <row r="73" spans="1:29" x14ac:dyDescent="0.25">
      <c r="A73" s="1" t="s">
        <v>198</v>
      </c>
      <c r="B73" t="s">
        <v>198</v>
      </c>
      <c r="C73" t="s">
        <v>203</v>
      </c>
      <c r="D73" t="s">
        <v>125</v>
      </c>
      <c r="E73">
        <v>0.74881112579999998</v>
      </c>
      <c r="F73" t="s">
        <v>63</v>
      </c>
      <c r="G73" s="2" t="s">
        <v>48</v>
      </c>
      <c r="H73" s="2">
        <v>3.2122065590582198</v>
      </c>
      <c r="I73">
        <v>-2.6956307888031001</v>
      </c>
      <c r="M73">
        <v>0.89647424221038796</v>
      </c>
      <c r="N73">
        <v>1.4270148277282699</v>
      </c>
      <c r="O73">
        <v>0.98805493116378795</v>
      </c>
      <c r="Q73">
        <v>-2.4338891506195099</v>
      </c>
      <c r="R73">
        <v>-3.8824000358581499</v>
      </c>
      <c r="T73">
        <v>1.2727358341217001</v>
      </c>
      <c r="U73">
        <v>-1.42628037929535</v>
      </c>
      <c r="V73">
        <v>2.2655737400054901</v>
      </c>
      <c r="AA73">
        <v>1.3824537992477399</v>
      </c>
      <c r="AC73">
        <v>2.0105712413787802</v>
      </c>
    </row>
    <row r="74" spans="1:29" x14ac:dyDescent="0.25">
      <c r="A74" s="1" t="s">
        <v>198</v>
      </c>
      <c r="B74" t="s">
        <v>198</v>
      </c>
      <c r="C74" t="s">
        <v>203</v>
      </c>
      <c r="D74" t="s">
        <v>204</v>
      </c>
      <c r="E74">
        <v>0.75564140079999997</v>
      </c>
      <c r="F74" t="s">
        <v>63</v>
      </c>
      <c r="G74" s="2" t="s">
        <v>48</v>
      </c>
      <c r="H74" s="2">
        <v>3.2122065590582198</v>
      </c>
      <c r="I74">
        <v>-2.6956307888031001</v>
      </c>
      <c r="M74">
        <v>0.89647424221038796</v>
      </c>
      <c r="N74">
        <v>1.4270148277282699</v>
      </c>
      <c r="O74">
        <v>0.98805493116378795</v>
      </c>
      <c r="Q74">
        <v>-2.4338891506195099</v>
      </c>
      <c r="R74">
        <v>-3.8824000358581499</v>
      </c>
      <c r="T74">
        <v>1.2727358341217001</v>
      </c>
      <c r="U74">
        <v>-1.42628037929535</v>
      </c>
      <c r="V74">
        <v>2.2655737400054901</v>
      </c>
      <c r="AA74">
        <v>1.3824537992477399</v>
      </c>
      <c r="AC74">
        <v>2.0105712413787802</v>
      </c>
    </row>
    <row r="75" spans="1:29" x14ac:dyDescent="0.25">
      <c r="A75" s="1" t="s">
        <v>205</v>
      </c>
      <c r="B75" t="s">
        <v>205</v>
      </c>
      <c r="C75" t="s">
        <v>206</v>
      </c>
      <c r="D75" t="s">
        <v>207</v>
      </c>
      <c r="E75">
        <v>0.53477287289999997</v>
      </c>
      <c r="F75" t="s">
        <v>63</v>
      </c>
      <c r="G75" s="2" t="s">
        <v>48</v>
      </c>
      <c r="H75" s="2">
        <v>4.2092541070268501</v>
      </c>
      <c r="Q75">
        <v>-1.0585738420486499</v>
      </c>
      <c r="R75">
        <v>-2.4466583728790301</v>
      </c>
      <c r="T75">
        <v>0.78001844882965099</v>
      </c>
      <c r="V75">
        <v>1.8958554267883301</v>
      </c>
      <c r="Z75">
        <v>1.83110356330872</v>
      </c>
      <c r="AB75">
        <v>-3.8302016258239702</v>
      </c>
    </row>
    <row r="76" spans="1:29" x14ac:dyDescent="0.25">
      <c r="A76" s="1" t="s">
        <v>198</v>
      </c>
      <c r="B76" t="s">
        <v>198</v>
      </c>
      <c r="C76" t="s">
        <v>201</v>
      </c>
      <c r="D76" t="s">
        <v>208</v>
      </c>
      <c r="E76">
        <v>0.76491147280000005</v>
      </c>
      <c r="F76" t="s">
        <v>63</v>
      </c>
      <c r="G76" s="2" t="s">
        <v>48</v>
      </c>
      <c r="H76" s="2">
        <v>3.2122065590582198</v>
      </c>
      <c r="I76">
        <v>-2.6956307888031001</v>
      </c>
      <c r="M76">
        <v>0.89647424221038796</v>
      </c>
      <c r="N76">
        <v>1.4270148277282699</v>
      </c>
      <c r="O76">
        <v>0.98805493116378795</v>
      </c>
      <c r="Q76">
        <v>-2.4338891506195099</v>
      </c>
      <c r="R76">
        <v>-3.8824000358581499</v>
      </c>
      <c r="T76">
        <v>1.2727358341217001</v>
      </c>
      <c r="U76">
        <v>-1.42628037929535</v>
      </c>
      <c r="V76">
        <v>2.2655737400054901</v>
      </c>
      <c r="AA76">
        <v>1.3824537992477399</v>
      </c>
      <c r="AC76">
        <v>2.0105712413787802</v>
      </c>
    </row>
    <row r="77" spans="1:29" x14ac:dyDescent="0.25">
      <c r="A77" s="1" t="s">
        <v>209</v>
      </c>
      <c r="B77" t="s">
        <v>209</v>
      </c>
      <c r="C77" t="s">
        <v>210</v>
      </c>
      <c r="D77" t="s">
        <v>71</v>
      </c>
      <c r="E77">
        <v>0.47715923189999998</v>
      </c>
      <c r="F77" t="s">
        <v>63</v>
      </c>
      <c r="G77" s="2" t="s">
        <v>56</v>
      </c>
      <c r="H77" s="2">
        <v>2.95436889033927</v>
      </c>
      <c r="L77">
        <v>-3.3544726371765101</v>
      </c>
      <c r="M77">
        <v>-2.4996402263641402</v>
      </c>
      <c r="Q77">
        <v>-3.0204091072082502</v>
      </c>
      <c r="R77">
        <v>-6.16204833984375</v>
      </c>
      <c r="S77">
        <v>-1.5381115674972501</v>
      </c>
      <c r="U77">
        <v>-2.7053639888763401</v>
      </c>
      <c r="W77">
        <v>1.9652054309845</v>
      </c>
      <c r="X77">
        <v>2.4860806465148899</v>
      </c>
      <c r="Y77">
        <v>1.27197813987732</v>
      </c>
      <c r="Z77">
        <v>3.0109908580779998</v>
      </c>
      <c r="AA77">
        <v>2.1621887683868399</v>
      </c>
      <c r="AC77">
        <v>2.3548998832702601</v>
      </c>
    </row>
    <row r="78" spans="1:29" x14ac:dyDescent="0.25">
      <c r="A78" s="1" t="s">
        <v>211</v>
      </c>
      <c r="B78" t="s">
        <v>211</v>
      </c>
      <c r="C78" t="s">
        <v>212</v>
      </c>
      <c r="D78" t="s">
        <v>213</v>
      </c>
      <c r="E78">
        <v>0.76959520579999996</v>
      </c>
      <c r="F78" t="s">
        <v>63</v>
      </c>
      <c r="G78" s="2"/>
      <c r="H78" s="2">
        <v>5.0046431150245301</v>
      </c>
    </row>
    <row r="79" spans="1:29" x14ac:dyDescent="0.25">
      <c r="A79" s="1" t="s">
        <v>211</v>
      </c>
      <c r="B79" t="s">
        <v>211</v>
      </c>
      <c r="C79" t="s">
        <v>212</v>
      </c>
      <c r="D79" t="s">
        <v>214</v>
      </c>
      <c r="E79">
        <v>0.76959520579999996</v>
      </c>
      <c r="F79" t="s">
        <v>63</v>
      </c>
      <c r="G79" s="2"/>
      <c r="H79" s="2">
        <v>5.0046431150245301</v>
      </c>
    </row>
    <row r="80" spans="1:29" x14ac:dyDescent="0.25">
      <c r="A80" s="1" t="s">
        <v>215</v>
      </c>
      <c r="B80" t="s">
        <v>215</v>
      </c>
      <c r="C80" t="s">
        <v>216</v>
      </c>
      <c r="D80" t="s">
        <v>149</v>
      </c>
      <c r="E80">
        <v>0.41112533210000002</v>
      </c>
      <c r="F80" t="s">
        <v>63</v>
      </c>
      <c r="G80" s="2" t="s">
        <v>45</v>
      </c>
      <c r="H80" s="2"/>
      <c r="L80">
        <v>-0.28217592835426297</v>
      </c>
      <c r="R80">
        <v>-0.59164363145828303</v>
      </c>
      <c r="S80">
        <v>0.37417429685592701</v>
      </c>
      <c r="AC80">
        <v>-0.91464132070541404</v>
      </c>
    </row>
    <row r="81" spans="1:29" x14ac:dyDescent="0.25">
      <c r="A81" s="1" t="s">
        <v>217</v>
      </c>
      <c r="B81" t="s">
        <v>217</v>
      </c>
      <c r="C81" t="s">
        <v>148</v>
      </c>
      <c r="D81" t="s">
        <v>149</v>
      </c>
      <c r="E81">
        <v>0.52856314179999997</v>
      </c>
      <c r="F81" t="s">
        <v>63</v>
      </c>
      <c r="G81" s="2"/>
      <c r="H81" s="2">
        <v>3.9754883237845502</v>
      </c>
    </row>
    <row r="82" spans="1:29" x14ac:dyDescent="0.25">
      <c r="A82" s="1" t="s">
        <v>218</v>
      </c>
      <c r="B82" t="s">
        <v>218</v>
      </c>
      <c r="C82" t="s">
        <v>92</v>
      </c>
      <c r="D82" t="s">
        <v>94</v>
      </c>
      <c r="E82">
        <v>0.68766576049999995</v>
      </c>
      <c r="F82" t="s">
        <v>63</v>
      </c>
      <c r="G82" s="2" t="s">
        <v>56</v>
      </c>
      <c r="H82" s="2">
        <v>3.6084610584595902</v>
      </c>
      <c r="I82">
        <v>1.3578288555145299</v>
      </c>
      <c r="K82">
        <v>-4.8015112876892099</v>
      </c>
      <c r="L82">
        <v>-1.1671341657638601</v>
      </c>
      <c r="O82">
        <v>-4.6687154769897496</v>
      </c>
      <c r="P82">
        <v>1.6018097400665301</v>
      </c>
      <c r="Q82">
        <v>1.07369089126587</v>
      </c>
      <c r="R82">
        <v>-0.83543235063552901</v>
      </c>
      <c r="Y82">
        <v>1.67483747005463</v>
      </c>
      <c r="Z82">
        <v>1.92219233512878</v>
      </c>
      <c r="AA82">
        <v>1.36956834793091</v>
      </c>
      <c r="AB82">
        <v>-2.0917336940765399</v>
      </c>
    </row>
    <row r="83" spans="1:29" x14ac:dyDescent="0.25">
      <c r="A83" s="1" t="s">
        <v>218</v>
      </c>
      <c r="B83" t="s">
        <v>218</v>
      </c>
      <c r="C83" t="s">
        <v>95</v>
      </c>
      <c r="D83" t="s">
        <v>96</v>
      </c>
      <c r="E83">
        <v>0.15061102809999999</v>
      </c>
      <c r="F83" t="s">
        <v>63</v>
      </c>
      <c r="G83" s="2" t="s">
        <v>56</v>
      </c>
      <c r="H83" s="2">
        <v>3.6084610584595902</v>
      </c>
      <c r="I83">
        <v>1.3578288555145299</v>
      </c>
      <c r="K83">
        <v>-4.8015112876892099</v>
      </c>
      <c r="L83">
        <v>-1.1671341657638601</v>
      </c>
      <c r="O83">
        <v>-4.6687154769897496</v>
      </c>
      <c r="P83">
        <v>1.6018097400665301</v>
      </c>
      <c r="Q83">
        <v>1.07369089126587</v>
      </c>
      <c r="R83">
        <v>-0.83543235063552901</v>
      </c>
      <c r="Y83">
        <v>1.67483747005463</v>
      </c>
      <c r="Z83">
        <v>1.92219233512878</v>
      </c>
      <c r="AA83">
        <v>1.36956834793091</v>
      </c>
      <c r="AB83">
        <v>-2.0917336940765399</v>
      </c>
    </row>
    <row r="84" spans="1:29" x14ac:dyDescent="0.25">
      <c r="A84" s="1" t="s">
        <v>219</v>
      </c>
      <c r="B84" t="s">
        <v>219</v>
      </c>
      <c r="C84" t="s">
        <v>164</v>
      </c>
      <c r="D84" t="s">
        <v>94</v>
      </c>
      <c r="E84">
        <v>0.80170249940000005</v>
      </c>
      <c r="F84" t="s">
        <v>63</v>
      </c>
      <c r="G84" s="2"/>
      <c r="H84" s="2"/>
    </row>
    <row r="85" spans="1:29" x14ac:dyDescent="0.25">
      <c r="A85" s="1" t="s">
        <v>220</v>
      </c>
      <c r="B85" t="s">
        <v>220</v>
      </c>
      <c r="C85" t="s">
        <v>221</v>
      </c>
      <c r="D85" t="s">
        <v>222</v>
      </c>
      <c r="E85">
        <v>0.27610144019999999</v>
      </c>
      <c r="F85" t="s">
        <v>63</v>
      </c>
      <c r="G85" s="2" t="s">
        <v>44</v>
      </c>
      <c r="H85" s="2">
        <v>4.4476819526957199</v>
      </c>
      <c r="L85">
        <v>0.93978911638259899</v>
      </c>
      <c r="R85">
        <v>1.6097297668457</v>
      </c>
    </row>
    <row r="86" spans="1:29" x14ac:dyDescent="0.25">
      <c r="A86" s="1" t="s">
        <v>218</v>
      </c>
      <c r="B86" t="s">
        <v>218</v>
      </c>
      <c r="C86" t="s">
        <v>92</v>
      </c>
      <c r="D86" t="s">
        <v>93</v>
      </c>
      <c r="E86">
        <v>0.69109761709999995</v>
      </c>
      <c r="F86" t="s">
        <v>63</v>
      </c>
      <c r="G86" s="2" t="s">
        <v>56</v>
      </c>
      <c r="H86" s="2">
        <v>3.6084610584595902</v>
      </c>
      <c r="I86">
        <v>1.3578288555145299</v>
      </c>
      <c r="K86">
        <v>-4.8015112876892099</v>
      </c>
      <c r="L86">
        <v>-1.1671341657638601</v>
      </c>
      <c r="O86">
        <v>-4.6687154769897496</v>
      </c>
      <c r="P86">
        <v>1.6018097400665301</v>
      </c>
      <c r="Q86">
        <v>1.07369089126587</v>
      </c>
      <c r="R86">
        <v>-0.83543235063552901</v>
      </c>
      <c r="Y86">
        <v>1.67483747005463</v>
      </c>
      <c r="Z86">
        <v>1.92219233512878</v>
      </c>
      <c r="AA86">
        <v>1.36956834793091</v>
      </c>
      <c r="AB86">
        <v>-2.0917336940765399</v>
      </c>
    </row>
    <row r="87" spans="1:29" x14ac:dyDescent="0.25">
      <c r="A87" s="1" t="s">
        <v>223</v>
      </c>
      <c r="B87" t="s">
        <v>223</v>
      </c>
      <c r="C87" t="s">
        <v>221</v>
      </c>
      <c r="D87" t="s">
        <v>222</v>
      </c>
      <c r="E87">
        <v>0.30633407829999998</v>
      </c>
      <c r="F87" t="s">
        <v>63</v>
      </c>
      <c r="G87" s="2"/>
      <c r="H87" s="2"/>
    </row>
    <row r="88" spans="1:29" x14ac:dyDescent="0.25">
      <c r="A88" s="1" t="s">
        <v>224</v>
      </c>
      <c r="B88" t="s">
        <v>224</v>
      </c>
      <c r="C88" t="s">
        <v>133</v>
      </c>
      <c r="D88" t="s">
        <v>134</v>
      </c>
      <c r="E88">
        <v>0.1935327053</v>
      </c>
      <c r="F88" t="s">
        <v>63</v>
      </c>
      <c r="G88" s="2"/>
      <c r="H88" s="2"/>
    </row>
    <row r="89" spans="1:29" x14ac:dyDescent="0.25">
      <c r="A89" s="1" t="s">
        <v>225</v>
      </c>
      <c r="B89" t="s">
        <v>225</v>
      </c>
      <c r="C89" t="s">
        <v>226</v>
      </c>
      <c r="D89" t="s">
        <v>96</v>
      </c>
      <c r="E89">
        <v>0.86767828459999996</v>
      </c>
      <c r="F89" t="s">
        <v>63</v>
      </c>
      <c r="G89" s="2" t="s">
        <v>56</v>
      </c>
      <c r="H89" s="2">
        <v>4.6751690414144704</v>
      </c>
      <c r="K89">
        <v>-2.7196991443634002</v>
      </c>
      <c r="M89">
        <v>0.57403528690338101</v>
      </c>
      <c r="O89">
        <v>-6.0281677246093803</v>
      </c>
      <c r="R89">
        <v>-1.54932188987732</v>
      </c>
      <c r="Y89">
        <v>1.2764264345169101</v>
      </c>
      <c r="Z89">
        <v>1.5968116521835301</v>
      </c>
    </row>
    <row r="90" spans="1:29" x14ac:dyDescent="0.25">
      <c r="A90" s="1" t="s">
        <v>227</v>
      </c>
      <c r="B90" t="s">
        <v>227</v>
      </c>
      <c r="C90" t="s">
        <v>228</v>
      </c>
      <c r="D90" t="s">
        <v>229</v>
      </c>
      <c r="E90">
        <v>0.80246943240000002</v>
      </c>
      <c r="F90" t="s">
        <v>63</v>
      </c>
      <c r="G90" s="2" t="s">
        <v>49</v>
      </c>
      <c r="H90" s="2">
        <v>3.8110142159743101</v>
      </c>
      <c r="W90">
        <v>2.6124000549316402</v>
      </c>
      <c r="X90">
        <v>2.3277897834777801</v>
      </c>
      <c r="Y90">
        <v>2.58153200149536</v>
      </c>
    </row>
    <row r="91" spans="1:29" x14ac:dyDescent="0.25">
      <c r="A91" s="1" t="s">
        <v>230</v>
      </c>
      <c r="B91" t="s">
        <v>230</v>
      </c>
      <c r="C91" t="s">
        <v>148</v>
      </c>
      <c r="D91" t="s">
        <v>149</v>
      </c>
      <c r="E91">
        <v>0.2364528179</v>
      </c>
      <c r="F91" t="s">
        <v>63</v>
      </c>
      <c r="G91" s="2" t="s">
        <v>39</v>
      </c>
      <c r="H91" s="2">
        <v>3.6803425600152302</v>
      </c>
      <c r="K91">
        <v>1.0852961540222199</v>
      </c>
      <c r="M91">
        <v>-1.7092297077178999</v>
      </c>
      <c r="N91">
        <v>4.0864439010620099</v>
      </c>
      <c r="P91">
        <v>2.6109344959259002</v>
      </c>
      <c r="R91">
        <v>-2.5589151382446298</v>
      </c>
      <c r="S91">
        <v>1.3921971321105999</v>
      </c>
      <c r="T91">
        <v>-2.4111888408660902</v>
      </c>
      <c r="U91">
        <v>-1.7236008644103999</v>
      </c>
      <c r="AA91">
        <v>1.30743432044983</v>
      </c>
    </row>
    <row r="92" spans="1:29" x14ac:dyDescent="0.25">
      <c r="A92" s="1" t="s">
        <v>231</v>
      </c>
      <c r="B92" t="s">
        <v>231</v>
      </c>
      <c r="C92" t="s">
        <v>232</v>
      </c>
      <c r="D92" t="s">
        <v>83</v>
      </c>
      <c r="E92">
        <v>0.48359438780000003</v>
      </c>
      <c r="F92" t="s">
        <v>63</v>
      </c>
      <c r="G92" s="2" t="s">
        <v>39</v>
      </c>
      <c r="H92" s="2">
        <v>4.9144554405128797</v>
      </c>
      <c r="N92">
        <v>1.59348797798157</v>
      </c>
      <c r="R92">
        <v>1.0404462814331099</v>
      </c>
    </row>
    <row r="93" spans="1:29" x14ac:dyDescent="0.25">
      <c r="A93" s="1" t="s">
        <v>233</v>
      </c>
      <c r="B93" t="s">
        <v>233</v>
      </c>
      <c r="C93" t="s">
        <v>234</v>
      </c>
      <c r="D93" t="s">
        <v>235</v>
      </c>
      <c r="E93">
        <v>0.91507202389999998</v>
      </c>
      <c r="F93" t="s">
        <v>63</v>
      </c>
      <c r="G93" s="2" t="s">
        <v>45</v>
      </c>
      <c r="H93" s="2">
        <v>4.9349452940956997</v>
      </c>
      <c r="S93">
        <v>1.2793718576431301</v>
      </c>
    </row>
    <row r="94" spans="1:29" x14ac:dyDescent="0.25">
      <c r="A94" s="1" t="s">
        <v>236</v>
      </c>
      <c r="B94" t="s">
        <v>236</v>
      </c>
      <c r="C94" t="s">
        <v>237</v>
      </c>
      <c r="D94" t="s">
        <v>238</v>
      </c>
      <c r="E94">
        <v>0.88331335779999998</v>
      </c>
      <c r="F94" t="s">
        <v>63</v>
      </c>
      <c r="G94" s="2" t="s">
        <v>47</v>
      </c>
      <c r="H94" s="2">
        <v>4.2396508141420099</v>
      </c>
      <c r="M94">
        <v>1.5566865205764799</v>
      </c>
      <c r="P94">
        <v>1.5123105049133301</v>
      </c>
      <c r="Q94">
        <v>-1.58008897304535</v>
      </c>
      <c r="U94">
        <v>1.5764079093933101</v>
      </c>
      <c r="W94">
        <v>-3.9551832675933798</v>
      </c>
    </row>
    <row r="95" spans="1:29" x14ac:dyDescent="0.25">
      <c r="A95" s="1" t="s">
        <v>236</v>
      </c>
      <c r="B95" t="s">
        <v>236</v>
      </c>
      <c r="C95" t="s">
        <v>239</v>
      </c>
      <c r="D95" t="s">
        <v>240</v>
      </c>
      <c r="E95">
        <v>0.84907978770000003</v>
      </c>
      <c r="F95" t="s">
        <v>63</v>
      </c>
      <c r="G95" s="2" t="s">
        <v>47</v>
      </c>
      <c r="H95" s="2">
        <v>4.2396508141420099</v>
      </c>
      <c r="M95">
        <v>1.5566865205764799</v>
      </c>
      <c r="P95">
        <v>1.5123105049133301</v>
      </c>
      <c r="Q95">
        <v>-1.58008897304535</v>
      </c>
      <c r="U95">
        <v>1.5764079093933101</v>
      </c>
      <c r="W95">
        <v>-3.9551832675933798</v>
      </c>
    </row>
    <row r="96" spans="1:29" x14ac:dyDescent="0.25">
      <c r="A96" s="1" t="s">
        <v>241</v>
      </c>
      <c r="B96" t="s">
        <v>241</v>
      </c>
      <c r="C96" t="s">
        <v>242</v>
      </c>
      <c r="D96" t="s">
        <v>111</v>
      </c>
      <c r="E96">
        <v>0.1316162646</v>
      </c>
      <c r="F96" t="s">
        <v>63</v>
      </c>
      <c r="G96" s="2" t="s">
        <v>31</v>
      </c>
      <c r="H96" s="2">
        <v>3.4027313695603598</v>
      </c>
      <c r="I96">
        <v>2.38338422775269</v>
      </c>
      <c r="J96">
        <v>1.35075294971466</v>
      </c>
      <c r="K96">
        <v>1.42063093185425</v>
      </c>
      <c r="L96">
        <v>2.36911201477051</v>
      </c>
      <c r="M96">
        <v>1.61983501911163</v>
      </c>
      <c r="N96">
        <v>-2.6454803943634002</v>
      </c>
      <c r="Q96">
        <v>-1.66236984729767</v>
      </c>
      <c r="R96">
        <v>-1.3911262750625599</v>
      </c>
      <c r="S96">
        <v>-1.09926462173462</v>
      </c>
      <c r="T96">
        <v>-1.7119289636611901</v>
      </c>
      <c r="W96">
        <v>-2.6980867385864298</v>
      </c>
      <c r="Y96">
        <v>-2.0385088920593302</v>
      </c>
      <c r="AC96">
        <v>-1.78784096240997</v>
      </c>
    </row>
    <row r="97" spans="1:29" x14ac:dyDescent="0.25">
      <c r="A97" s="1" t="s">
        <v>243</v>
      </c>
      <c r="B97" t="s">
        <v>243</v>
      </c>
      <c r="C97" t="s">
        <v>244</v>
      </c>
      <c r="D97" t="s">
        <v>245</v>
      </c>
      <c r="E97">
        <v>0.48454228040000002</v>
      </c>
      <c r="F97" t="s">
        <v>63</v>
      </c>
      <c r="G97" s="2" t="s">
        <v>39</v>
      </c>
      <c r="H97" s="2"/>
      <c r="I97">
        <v>-3.1139078140258798</v>
      </c>
      <c r="L97">
        <v>-1.5492889881134</v>
      </c>
      <c r="N97">
        <v>1.1721155643463099</v>
      </c>
      <c r="O97">
        <v>0.649081230163574</v>
      </c>
      <c r="R97">
        <v>-1.0710858106613199</v>
      </c>
      <c r="S97">
        <v>0.70578324794769298</v>
      </c>
    </row>
    <row r="98" spans="1:29" x14ac:dyDescent="0.25">
      <c r="A98" s="1" t="s">
        <v>243</v>
      </c>
      <c r="B98" t="s">
        <v>243</v>
      </c>
      <c r="C98" t="s">
        <v>246</v>
      </c>
      <c r="D98" t="s">
        <v>90</v>
      </c>
      <c r="E98">
        <v>0.44552791120000002</v>
      </c>
      <c r="F98" t="s">
        <v>63</v>
      </c>
      <c r="G98" s="2" t="s">
        <v>39</v>
      </c>
      <c r="H98" s="2"/>
      <c r="I98">
        <v>-3.1139078140258798</v>
      </c>
      <c r="L98">
        <v>-1.5492889881134</v>
      </c>
      <c r="N98">
        <v>1.1721155643463099</v>
      </c>
      <c r="O98">
        <v>0.649081230163574</v>
      </c>
      <c r="R98">
        <v>-1.0710858106613199</v>
      </c>
      <c r="S98">
        <v>0.70578324794769298</v>
      </c>
    </row>
    <row r="99" spans="1:29" x14ac:dyDescent="0.25">
      <c r="A99" s="1" t="s">
        <v>247</v>
      </c>
      <c r="B99" t="s">
        <v>247</v>
      </c>
      <c r="C99" t="s">
        <v>248</v>
      </c>
      <c r="D99" t="s">
        <v>87</v>
      </c>
      <c r="E99">
        <v>0.42075332999999998</v>
      </c>
      <c r="F99" t="s">
        <v>63</v>
      </c>
      <c r="G99" s="2" t="s">
        <v>34</v>
      </c>
      <c r="H99" s="2">
        <v>2.9415574716378701</v>
      </c>
      <c r="J99">
        <v>2.8342645168304399</v>
      </c>
      <c r="K99">
        <v>3.6503531932830802</v>
      </c>
      <c r="N99">
        <v>2.86630415916443</v>
      </c>
      <c r="R99">
        <v>-5.0668601989746103</v>
      </c>
      <c r="S99">
        <v>-3.13840627670288</v>
      </c>
      <c r="U99">
        <v>-27.402500152587901</v>
      </c>
      <c r="X99">
        <v>1.63696205615997</v>
      </c>
    </row>
    <row r="100" spans="1:29" x14ac:dyDescent="0.25">
      <c r="A100" s="1" t="s">
        <v>249</v>
      </c>
      <c r="B100" t="s">
        <v>249</v>
      </c>
      <c r="C100" t="s">
        <v>250</v>
      </c>
      <c r="D100" t="s">
        <v>96</v>
      </c>
      <c r="E100">
        <v>0.85836410519999995</v>
      </c>
      <c r="F100" t="s">
        <v>63</v>
      </c>
      <c r="G100" s="2" t="s">
        <v>47</v>
      </c>
      <c r="H100" s="2">
        <v>4.2817394976814596</v>
      </c>
      <c r="Q100">
        <v>1.605220079422</v>
      </c>
      <c r="U100">
        <v>1.7290114164352399</v>
      </c>
    </row>
    <row r="101" spans="1:29" x14ac:dyDescent="0.25">
      <c r="A101" s="1" t="s">
        <v>251</v>
      </c>
      <c r="B101" t="s">
        <v>251</v>
      </c>
      <c r="C101" t="s">
        <v>252</v>
      </c>
      <c r="D101" t="s">
        <v>79</v>
      </c>
      <c r="E101">
        <v>0.3985516429</v>
      </c>
      <c r="F101" t="s">
        <v>63</v>
      </c>
      <c r="G101" s="2" t="s">
        <v>52</v>
      </c>
      <c r="H101" s="2">
        <v>3.0465264200914102</v>
      </c>
      <c r="J101">
        <v>2.7359666824340798</v>
      </c>
      <c r="L101">
        <v>-2.7786312103271502</v>
      </c>
      <c r="M101">
        <v>-1.45692694187164</v>
      </c>
      <c r="O101">
        <v>-3.3369913101196298</v>
      </c>
      <c r="Q101">
        <v>0.75282174348831199</v>
      </c>
      <c r="S101">
        <v>2.3780593872070299</v>
      </c>
      <c r="T101">
        <v>-1.76636981964111</v>
      </c>
      <c r="Y101">
        <v>2.9007933139800999</v>
      </c>
      <c r="AA101">
        <v>2.6087660789489702</v>
      </c>
      <c r="AC101">
        <v>-3.1201465129852299</v>
      </c>
    </row>
    <row r="102" spans="1:29" x14ac:dyDescent="0.25">
      <c r="A102" s="1" t="s">
        <v>253</v>
      </c>
      <c r="B102" t="s">
        <v>253</v>
      </c>
      <c r="C102" t="s">
        <v>254</v>
      </c>
      <c r="D102" t="s">
        <v>255</v>
      </c>
      <c r="E102">
        <v>0.71288478369999997</v>
      </c>
      <c r="F102" t="s">
        <v>256</v>
      </c>
      <c r="G102" s="2" t="s">
        <v>46</v>
      </c>
      <c r="H102" s="2">
        <v>3.2906222082126999</v>
      </c>
      <c r="T102">
        <v>4.16613721847534</v>
      </c>
    </row>
    <row r="103" spans="1:29" x14ac:dyDescent="0.25">
      <c r="A103" s="1" t="s">
        <v>257</v>
      </c>
      <c r="B103" t="s">
        <v>257</v>
      </c>
      <c r="C103" t="s">
        <v>258</v>
      </c>
      <c r="D103" t="s">
        <v>255</v>
      </c>
      <c r="E103">
        <v>0.60567051169999997</v>
      </c>
      <c r="F103" t="s">
        <v>256</v>
      </c>
      <c r="G103" s="2" t="s">
        <v>44</v>
      </c>
      <c r="H103" s="2">
        <v>1.7654357388100399</v>
      </c>
      <c r="R103">
        <v>5.6315722465515101</v>
      </c>
    </row>
    <row r="104" spans="1:29" x14ac:dyDescent="0.25">
      <c r="A104" s="1" t="s">
        <v>165</v>
      </c>
      <c r="B104" t="s">
        <v>165</v>
      </c>
      <c r="C104" t="s">
        <v>167</v>
      </c>
      <c r="D104" t="s">
        <v>255</v>
      </c>
      <c r="E104">
        <v>0.70768058300000003</v>
      </c>
      <c r="F104" t="s">
        <v>256</v>
      </c>
      <c r="G104" s="2" t="s">
        <v>59</v>
      </c>
      <c r="H104" s="2">
        <v>3.8391921904614499</v>
      </c>
      <c r="L104">
        <v>0.677434861660004</v>
      </c>
      <c r="M104">
        <v>0.86609017848968495</v>
      </c>
      <c r="Q104">
        <v>-4.0843129158020002</v>
      </c>
      <c r="W104">
        <v>-4.3797411918640101</v>
      </c>
      <c r="X104">
        <v>-2.8250303268432599</v>
      </c>
      <c r="Y104">
        <v>-4.0552477836608896</v>
      </c>
      <c r="Z104">
        <v>-3.6571612358093302</v>
      </c>
      <c r="AC104">
        <v>1.3949058055877701</v>
      </c>
    </row>
    <row r="105" spans="1:29" x14ac:dyDescent="0.25">
      <c r="A105" s="1" t="s">
        <v>259</v>
      </c>
      <c r="B105" t="s">
        <v>259</v>
      </c>
      <c r="C105" t="s">
        <v>260</v>
      </c>
      <c r="D105" t="s">
        <v>255</v>
      </c>
      <c r="E105">
        <v>0.1530652642</v>
      </c>
      <c r="F105" t="s">
        <v>256</v>
      </c>
      <c r="G105" s="2" t="s">
        <v>47</v>
      </c>
      <c r="H105" s="2">
        <v>5.0246098790865101</v>
      </c>
      <c r="L105">
        <v>-2.29598069190979</v>
      </c>
      <c r="U105">
        <v>1.06783330440521</v>
      </c>
    </row>
    <row r="106" spans="1:29" x14ac:dyDescent="0.25">
      <c r="A106" s="1" t="s">
        <v>135</v>
      </c>
      <c r="B106" t="s">
        <v>135</v>
      </c>
      <c r="C106" t="s">
        <v>261</v>
      </c>
      <c r="D106" t="s">
        <v>255</v>
      </c>
      <c r="E106">
        <v>0.79024910930000003</v>
      </c>
      <c r="F106" t="s">
        <v>256</v>
      </c>
      <c r="G106" s="2" t="s">
        <v>46</v>
      </c>
      <c r="H106" s="2">
        <v>5.0809127144593296</v>
      </c>
      <c r="T106">
        <v>2.0000536441803001</v>
      </c>
    </row>
    <row r="107" spans="1:29" x14ac:dyDescent="0.25">
      <c r="A107" s="1" t="s">
        <v>262</v>
      </c>
      <c r="B107" t="s">
        <v>262</v>
      </c>
      <c r="C107" t="s">
        <v>263</v>
      </c>
      <c r="D107" t="s">
        <v>255</v>
      </c>
      <c r="E107">
        <v>0.28199055789999999</v>
      </c>
      <c r="F107" t="s">
        <v>256</v>
      </c>
      <c r="G107" s="2" t="s">
        <v>31</v>
      </c>
      <c r="H107" s="2">
        <v>3.20559336398013</v>
      </c>
      <c r="I107">
        <v>3.70882272720337</v>
      </c>
      <c r="L107">
        <v>2.2035501003265399</v>
      </c>
      <c r="N107">
        <v>2.3383686542511</v>
      </c>
      <c r="P107">
        <v>1.7102518081664999</v>
      </c>
      <c r="R107">
        <v>-3.81833696365356</v>
      </c>
      <c r="U107">
        <v>-3.3188228607177699</v>
      </c>
      <c r="Z107">
        <v>1.0802516937255899</v>
      </c>
    </row>
    <row r="108" spans="1:29" x14ac:dyDescent="0.25">
      <c r="A108" s="1" t="s">
        <v>227</v>
      </c>
      <c r="B108" t="s">
        <v>227</v>
      </c>
      <c r="C108" t="s">
        <v>264</v>
      </c>
      <c r="D108" t="s">
        <v>255</v>
      </c>
      <c r="E108">
        <v>0.86660158629999995</v>
      </c>
      <c r="F108" t="s">
        <v>256</v>
      </c>
      <c r="G108" s="2" t="s">
        <v>49</v>
      </c>
      <c r="H108" s="2">
        <v>3.8110142159743101</v>
      </c>
      <c r="W108">
        <v>2.6124000549316402</v>
      </c>
      <c r="X108">
        <v>2.3277897834777801</v>
      </c>
      <c r="Y108">
        <v>2.58153200149536</v>
      </c>
    </row>
    <row r="109" spans="1:29" x14ac:dyDescent="0.25">
      <c r="A109" s="1" t="s">
        <v>265</v>
      </c>
      <c r="B109" t="s">
        <v>265</v>
      </c>
      <c r="C109" t="s">
        <v>266</v>
      </c>
      <c r="D109" t="s">
        <v>255</v>
      </c>
      <c r="E109">
        <v>0.31913903360000001</v>
      </c>
      <c r="F109" t="s">
        <v>256</v>
      </c>
      <c r="G109" s="2"/>
      <c r="H109" s="2"/>
    </row>
    <row r="110" spans="1:29" x14ac:dyDescent="0.25">
      <c r="A110" s="1" t="s">
        <v>267</v>
      </c>
      <c r="B110" t="s">
        <v>267</v>
      </c>
      <c r="C110" t="s">
        <v>268</v>
      </c>
      <c r="D110" t="s">
        <v>255</v>
      </c>
      <c r="E110">
        <v>0.45536398890000002</v>
      </c>
      <c r="F110" t="s">
        <v>256</v>
      </c>
      <c r="G110" s="2"/>
      <c r="H110" s="2"/>
    </row>
    <row r="111" spans="1:29" x14ac:dyDescent="0.25">
      <c r="A111" s="1" t="s">
        <v>269</v>
      </c>
      <c r="B111" t="s">
        <v>269</v>
      </c>
      <c r="C111" t="s">
        <v>270</v>
      </c>
      <c r="D111" t="s">
        <v>255</v>
      </c>
      <c r="E111">
        <v>0.16715177889999999</v>
      </c>
      <c r="F111" t="s">
        <v>256</v>
      </c>
      <c r="G111" s="2" t="s">
        <v>45</v>
      </c>
      <c r="H111" s="2">
        <v>3.7102258000076702</v>
      </c>
      <c r="S111">
        <v>2.62335205078125</v>
      </c>
    </row>
    <row r="112" spans="1:29" x14ac:dyDescent="0.25">
      <c r="A112" s="1" t="s">
        <v>271</v>
      </c>
      <c r="B112" t="s">
        <v>271</v>
      </c>
      <c r="C112" t="s">
        <v>258</v>
      </c>
      <c r="D112" t="s">
        <v>255</v>
      </c>
      <c r="E112">
        <v>0.14905303719999999</v>
      </c>
      <c r="F112" t="s">
        <v>256</v>
      </c>
      <c r="G112" s="2" t="s">
        <v>43</v>
      </c>
      <c r="H112" s="2">
        <v>5.29210679680802</v>
      </c>
      <c r="Q112">
        <v>1.10200762748718</v>
      </c>
    </row>
    <row r="113" spans="1:29" x14ac:dyDescent="0.25">
      <c r="A113" s="1" t="s">
        <v>272</v>
      </c>
      <c r="B113" t="s">
        <v>272</v>
      </c>
      <c r="C113" t="s">
        <v>258</v>
      </c>
      <c r="D113" t="s">
        <v>255</v>
      </c>
      <c r="E113">
        <v>0.28017354010000001</v>
      </c>
      <c r="F113" t="s">
        <v>256</v>
      </c>
      <c r="G113" s="2"/>
      <c r="H113" s="2"/>
    </row>
    <row r="114" spans="1:29" x14ac:dyDescent="0.25">
      <c r="A114" s="1" t="s">
        <v>273</v>
      </c>
      <c r="B114" t="s">
        <v>273</v>
      </c>
      <c r="C114" t="s">
        <v>266</v>
      </c>
      <c r="D114" t="s">
        <v>255</v>
      </c>
      <c r="E114">
        <v>0.62036126849999995</v>
      </c>
      <c r="F114" t="s">
        <v>256</v>
      </c>
      <c r="G114" s="2"/>
      <c r="H114" s="2">
        <v>4.6498180322765998</v>
      </c>
    </row>
    <row r="115" spans="1:29" x14ac:dyDescent="0.25">
      <c r="A115" s="1" t="s">
        <v>274</v>
      </c>
      <c r="B115" t="s">
        <v>274</v>
      </c>
      <c r="C115" t="s">
        <v>275</v>
      </c>
      <c r="D115" t="s">
        <v>255</v>
      </c>
      <c r="E115">
        <v>0.77851909399999997</v>
      </c>
      <c r="F115" t="s">
        <v>256</v>
      </c>
      <c r="G115" s="2" t="s">
        <v>46</v>
      </c>
      <c r="H115" s="2">
        <v>3.7844091126199801</v>
      </c>
      <c r="O115">
        <v>2.2175092697143501</v>
      </c>
      <c r="T115">
        <v>2.6748139858245801</v>
      </c>
    </row>
    <row r="116" spans="1:29" x14ac:dyDescent="0.25">
      <c r="A116" s="1" t="s">
        <v>180</v>
      </c>
      <c r="B116" t="s">
        <v>180</v>
      </c>
      <c r="C116" t="s">
        <v>181</v>
      </c>
      <c r="D116" t="s">
        <v>255</v>
      </c>
      <c r="E116">
        <v>0.68615943189999995</v>
      </c>
      <c r="F116" t="s">
        <v>256</v>
      </c>
      <c r="G116" s="2" t="s">
        <v>39</v>
      </c>
      <c r="H116" s="2">
        <v>4.4810147465676602</v>
      </c>
      <c r="L116">
        <v>-1.53929591178894</v>
      </c>
      <c r="N116">
        <v>1.71290850639343</v>
      </c>
      <c r="P116">
        <v>1.4411780834198</v>
      </c>
      <c r="R116">
        <v>-1.33848977088928</v>
      </c>
      <c r="U116">
        <v>0.97051644325256403</v>
      </c>
      <c r="W116">
        <v>-3.0929722785949698</v>
      </c>
      <c r="AB116">
        <v>-4.6870932579040501</v>
      </c>
    </row>
    <row r="117" spans="1:29" x14ac:dyDescent="0.25">
      <c r="A117" s="1" t="s">
        <v>64</v>
      </c>
      <c r="B117" t="s">
        <v>64</v>
      </c>
      <c r="C117" t="s">
        <v>276</v>
      </c>
      <c r="D117" t="s">
        <v>255</v>
      </c>
      <c r="E117">
        <v>0.38755315540000002</v>
      </c>
      <c r="F117" t="s">
        <v>256</v>
      </c>
      <c r="G117" s="2" t="s">
        <v>31</v>
      </c>
      <c r="H117" s="2">
        <v>4.6336450162534604</v>
      </c>
      <c r="I117">
        <v>1.80773437023163</v>
      </c>
      <c r="J117">
        <v>1.3909220695495601</v>
      </c>
      <c r="K117">
        <v>1.1518850326538099</v>
      </c>
      <c r="L117">
        <v>-1.12421691417694</v>
      </c>
      <c r="N117">
        <v>1.3445281982421899</v>
      </c>
      <c r="P117">
        <v>1.48212277889252</v>
      </c>
      <c r="U117">
        <v>0.92027747631072998</v>
      </c>
      <c r="V117">
        <v>1.3022367954254199</v>
      </c>
      <c r="AA117">
        <v>1.0715856552123999</v>
      </c>
      <c r="AC117">
        <v>-0.80645614862442005</v>
      </c>
    </row>
    <row r="118" spans="1:29" x14ac:dyDescent="0.25">
      <c r="A118" s="1" t="s">
        <v>69</v>
      </c>
      <c r="B118" t="s">
        <v>69</v>
      </c>
      <c r="C118" t="s">
        <v>277</v>
      </c>
      <c r="D118" t="s">
        <v>255</v>
      </c>
      <c r="E118">
        <v>0.51589536670000002</v>
      </c>
      <c r="F118" t="s">
        <v>256</v>
      </c>
      <c r="G118" s="2" t="s">
        <v>58</v>
      </c>
      <c r="H118" s="2">
        <v>2.8980279254427499</v>
      </c>
      <c r="I118">
        <v>1.5528216361999501</v>
      </c>
      <c r="L118">
        <v>1.28114914894104</v>
      </c>
      <c r="M118">
        <v>1.31211721897125</v>
      </c>
      <c r="P118">
        <v>1.52952003479004</v>
      </c>
      <c r="Q118">
        <v>-2.8490738868713401</v>
      </c>
      <c r="R118">
        <v>-4.8467984199523899</v>
      </c>
      <c r="S118">
        <v>-1.4145421981811499</v>
      </c>
      <c r="T118">
        <v>-1.5566203594207799</v>
      </c>
      <c r="U118">
        <v>-2.8541166782379199</v>
      </c>
      <c r="W118">
        <v>1.9650251865387001</v>
      </c>
      <c r="Z118">
        <v>1.3301100730896001</v>
      </c>
      <c r="AA118">
        <v>2.7125520706176798</v>
      </c>
      <c r="AB118">
        <v>2.8907356262207</v>
      </c>
    </row>
    <row r="119" spans="1:29" x14ac:dyDescent="0.25">
      <c r="A119" s="1" t="s">
        <v>278</v>
      </c>
      <c r="B119" t="s">
        <v>278</v>
      </c>
      <c r="C119" t="s">
        <v>279</v>
      </c>
      <c r="D119" t="s">
        <v>255</v>
      </c>
      <c r="E119">
        <v>0.1114178374</v>
      </c>
      <c r="F119" t="s">
        <v>256</v>
      </c>
      <c r="G119" s="2" t="s">
        <v>58</v>
      </c>
      <c r="H119" s="2">
        <v>4.95422073449246</v>
      </c>
      <c r="O119">
        <v>1.17451655864716</v>
      </c>
      <c r="R119">
        <v>-1.61097979545593</v>
      </c>
      <c r="AB119">
        <v>1.6346913576126101</v>
      </c>
    </row>
    <row r="120" spans="1:29" x14ac:dyDescent="0.25">
      <c r="A120" s="1" t="s">
        <v>280</v>
      </c>
      <c r="B120" t="s">
        <v>280</v>
      </c>
      <c r="C120" t="s">
        <v>281</v>
      </c>
      <c r="D120" t="s">
        <v>255</v>
      </c>
      <c r="E120">
        <v>0.33367133139999999</v>
      </c>
      <c r="F120" t="s">
        <v>256</v>
      </c>
      <c r="G120" s="2"/>
      <c r="H120" s="2"/>
    </row>
    <row r="121" spans="1:29" x14ac:dyDescent="0.25">
      <c r="A121" s="1" t="s">
        <v>170</v>
      </c>
      <c r="B121" t="s">
        <v>170</v>
      </c>
      <c r="C121" t="s">
        <v>282</v>
      </c>
      <c r="D121" t="s">
        <v>255</v>
      </c>
      <c r="E121">
        <v>0.86367547509999998</v>
      </c>
      <c r="F121" t="s">
        <v>256</v>
      </c>
      <c r="G121" s="2" t="s">
        <v>45</v>
      </c>
      <c r="H121" s="2">
        <v>3.99822701296796</v>
      </c>
      <c r="S121">
        <v>1.5798814296722401</v>
      </c>
    </row>
    <row r="122" spans="1:29" x14ac:dyDescent="0.25">
      <c r="A122" s="1" t="s">
        <v>283</v>
      </c>
      <c r="B122" t="s">
        <v>283</v>
      </c>
      <c r="C122" t="s">
        <v>260</v>
      </c>
      <c r="D122" t="s">
        <v>255</v>
      </c>
      <c r="E122">
        <v>0.66292339560000002</v>
      </c>
      <c r="F122" t="s">
        <v>256</v>
      </c>
      <c r="G122" s="2" t="s">
        <v>48</v>
      </c>
      <c r="H122" s="2">
        <v>3.1212207834228098</v>
      </c>
      <c r="L122">
        <v>2.3003723621368399</v>
      </c>
      <c r="V122">
        <v>4.0171275138854998</v>
      </c>
      <c r="W122">
        <v>3.40927934646606</v>
      </c>
    </row>
    <row r="123" spans="1:29" x14ac:dyDescent="0.25">
      <c r="A123" s="1" t="s">
        <v>284</v>
      </c>
      <c r="B123" t="s">
        <v>284</v>
      </c>
      <c r="C123" t="s">
        <v>285</v>
      </c>
      <c r="D123" t="s">
        <v>255</v>
      </c>
      <c r="E123">
        <v>0.57943773269999999</v>
      </c>
      <c r="F123" t="s">
        <v>256</v>
      </c>
      <c r="G123" s="2" t="s">
        <v>34</v>
      </c>
      <c r="H123" s="2">
        <v>4.6827093207529096</v>
      </c>
      <c r="K123">
        <v>1.6611742973327599</v>
      </c>
      <c r="L123">
        <v>-1.21504390239716</v>
      </c>
      <c r="M123">
        <v>0.57409739494323697</v>
      </c>
    </row>
    <row r="124" spans="1:29" x14ac:dyDescent="0.25">
      <c r="A124" s="1" t="s">
        <v>231</v>
      </c>
      <c r="B124" t="s">
        <v>231</v>
      </c>
      <c r="C124" t="s">
        <v>286</v>
      </c>
      <c r="D124" t="s">
        <v>255</v>
      </c>
      <c r="E124">
        <v>0.54225647450000003</v>
      </c>
      <c r="F124" t="s">
        <v>256</v>
      </c>
      <c r="G124" s="2" t="s">
        <v>39</v>
      </c>
      <c r="H124" s="2">
        <v>4.9144554405128797</v>
      </c>
      <c r="N124">
        <v>1.59348797798157</v>
      </c>
      <c r="R124">
        <v>1.0404462814331099</v>
      </c>
    </row>
    <row r="125" spans="1:29" x14ac:dyDescent="0.25">
      <c r="A125" s="1" t="s">
        <v>287</v>
      </c>
      <c r="B125" t="s">
        <v>287</v>
      </c>
      <c r="C125" t="s">
        <v>288</v>
      </c>
      <c r="D125" t="s">
        <v>255</v>
      </c>
      <c r="E125">
        <v>0.88498991729999998</v>
      </c>
      <c r="F125" t="s">
        <v>256</v>
      </c>
      <c r="G125" s="2" t="s">
        <v>52</v>
      </c>
      <c r="H125" s="2">
        <v>3.8844178572202299</v>
      </c>
      <c r="Q125">
        <v>2.1816818714141801</v>
      </c>
      <c r="R125">
        <v>-4.2128934860229501</v>
      </c>
      <c r="Y125">
        <v>2.95378637313843</v>
      </c>
    </row>
    <row r="126" spans="1:29" x14ac:dyDescent="0.25">
      <c r="A126" s="1" t="s">
        <v>289</v>
      </c>
      <c r="B126" t="s">
        <v>289</v>
      </c>
      <c r="C126" t="s">
        <v>290</v>
      </c>
      <c r="D126" t="s">
        <v>255</v>
      </c>
      <c r="E126">
        <v>0.65117055180000005</v>
      </c>
      <c r="F126" t="s">
        <v>256</v>
      </c>
      <c r="G126" s="2" t="s">
        <v>52</v>
      </c>
      <c r="H126" s="2">
        <v>4.0827914831693697</v>
      </c>
      <c r="M126">
        <v>-1.0839940309524501</v>
      </c>
      <c r="O126">
        <v>0.81279259920120195</v>
      </c>
      <c r="R126">
        <v>-2.7509012222289999</v>
      </c>
      <c r="S126">
        <v>0.76197093725204501</v>
      </c>
      <c r="T126">
        <v>1.39425301551819</v>
      </c>
      <c r="Y126">
        <v>1.6363506317138701</v>
      </c>
      <c r="Z126">
        <v>1.41939043998718</v>
      </c>
    </row>
    <row r="127" spans="1:29" x14ac:dyDescent="0.25">
      <c r="A127" s="1" t="s">
        <v>230</v>
      </c>
      <c r="B127" t="s">
        <v>230</v>
      </c>
      <c r="C127" t="s">
        <v>291</v>
      </c>
      <c r="D127" t="s">
        <v>255</v>
      </c>
      <c r="E127">
        <v>0.18359388409999999</v>
      </c>
      <c r="F127" t="s">
        <v>256</v>
      </c>
      <c r="G127" s="2" t="s">
        <v>39</v>
      </c>
      <c r="H127" s="2">
        <v>3.6803425600152302</v>
      </c>
      <c r="K127">
        <v>1.0852961540222199</v>
      </c>
      <c r="M127">
        <v>-1.7092297077178999</v>
      </c>
      <c r="N127">
        <v>4.0864439010620099</v>
      </c>
      <c r="P127">
        <v>2.6109344959259002</v>
      </c>
      <c r="R127">
        <v>-2.5589151382446298</v>
      </c>
      <c r="S127">
        <v>1.3921971321105999</v>
      </c>
      <c r="T127">
        <v>-2.4111888408660902</v>
      </c>
      <c r="U127">
        <v>-1.7236008644103999</v>
      </c>
      <c r="AA127">
        <v>1.30743432044983</v>
      </c>
    </row>
    <row r="128" spans="1:29" x14ac:dyDescent="0.25">
      <c r="A128" s="1" t="s">
        <v>88</v>
      </c>
      <c r="B128" t="s">
        <v>88</v>
      </c>
      <c r="C128" t="s">
        <v>292</v>
      </c>
      <c r="D128" t="s">
        <v>293</v>
      </c>
      <c r="E128">
        <v>0.70857840780000003</v>
      </c>
      <c r="F128" t="s">
        <v>294</v>
      </c>
      <c r="G128" s="2" t="s">
        <v>44</v>
      </c>
      <c r="H128" s="2">
        <v>2.8147283821779898</v>
      </c>
      <c r="J128">
        <v>-3.2097327709197998</v>
      </c>
      <c r="L128">
        <v>-1.5721342563629199</v>
      </c>
      <c r="O128">
        <v>-1.66247653961182</v>
      </c>
      <c r="P128">
        <v>-2.6187911033630402</v>
      </c>
      <c r="Q128">
        <v>3.1671113967895499</v>
      </c>
      <c r="R128">
        <v>3.3760080337524401</v>
      </c>
      <c r="U128">
        <v>1.0264129638671899</v>
      </c>
      <c r="W128">
        <v>-3.9761195182800302</v>
      </c>
      <c r="X128">
        <v>-3.0325191020965598</v>
      </c>
      <c r="Y128">
        <v>-2.01277732849121</v>
      </c>
      <c r="Z128">
        <v>-2.5964493751525901</v>
      </c>
      <c r="AA128">
        <v>-3.4911460876464799</v>
      </c>
      <c r="AB128">
        <v>-4.36997365951538</v>
      </c>
      <c r="AC128">
        <v>-1.56005334854126</v>
      </c>
    </row>
    <row r="129" spans="1:29" x14ac:dyDescent="0.25">
      <c r="A129" s="1" t="s">
        <v>88</v>
      </c>
      <c r="B129" t="s">
        <v>88</v>
      </c>
      <c r="C129" t="s">
        <v>295</v>
      </c>
      <c r="D129" t="s">
        <v>296</v>
      </c>
      <c r="E129">
        <v>0.75412303209999998</v>
      </c>
      <c r="F129" t="s">
        <v>294</v>
      </c>
      <c r="G129" s="2" t="s">
        <v>44</v>
      </c>
      <c r="H129" s="2">
        <v>2.8147283821779898</v>
      </c>
      <c r="J129">
        <v>-3.2097327709197998</v>
      </c>
      <c r="L129">
        <v>-1.5721342563629199</v>
      </c>
      <c r="O129">
        <v>-1.66247653961182</v>
      </c>
      <c r="P129">
        <v>-2.6187911033630402</v>
      </c>
      <c r="Q129">
        <v>3.1671113967895499</v>
      </c>
      <c r="R129">
        <v>3.3760080337524401</v>
      </c>
      <c r="U129">
        <v>1.0264129638671899</v>
      </c>
      <c r="W129">
        <v>-3.9761195182800302</v>
      </c>
      <c r="X129">
        <v>-3.0325191020965598</v>
      </c>
      <c r="Y129">
        <v>-2.01277732849121</v>
      </c>
      <c r="Z129">
        <v>-2.5964493751525901</v>
      </c>
      <c r="AA129">
        <v>-3.4911460876464799</v>
      </c>
      <c r="AB129">
        <v>-4.36997365951538</v>
      </c>
      <c r="AC129">
        <v>-1.56005334854126</v>
      </c>
    </row>
    <row r="130" spans="1:29" x14ac:dyDescent="0.25">
      <c r="A130" s="1" t="s">
        <v>88</v>
      </c>
      <c r="B130" t="s">
        <v>88</v>
      </c>
      <c r="C130" t="s">
        <v>297</v>
      </c>
      <c r="D130" t="s">
        <v>298</v>
      </c>
      <c r="E130">
        <v>0.69617021079999997</v>
      </c>
      <c r="F130" t="s">
        <v>294</v>
      </c>
      <c r="G130" s="2" t="s">
        <v>44</v>
      </c>
      <c r="H130" s="2">
        <v>2.8147283821779898</v>
      </c>
      <c r="J130">
        <v>-3.2097327709197998</v>
      </c>
      <c r="L130">
        <v>-1.5721342563629199</v>
      </c>
      <c r="O130">
        <v>-1.66247653961182</v>
      </c>
      <c r="P130">
        <v>-2.6187911033630402</v>
      </c>
      <c r="Q130">
        <v>3.1671113967895499</v>
      </c>
      <c r="R130">
        <v>3.3760080337524401</v>
      </c>
      <c r="U130">
        <v>1.0264129638671899</v>
      </c>
      <c r="W130">
        <v>-3.9761195182800302</v>
      </c>
      <c r="X130">
        <v>-3.0325191020965598</v>
      </c>
      <c r="Y130">
        <v>-2.01277732849121</v>
      </c>
      <c r="Z130">
        <v>-2.5964493751525901</v>
      </c>
      <c r="AA130">
        <v>-3.4911460876464799</v>
      </c>
      <c r="AB130">
        <v>-4.36997365951538</v>
      </c>
      <c r="AC130">
        <v>-1.56005334854126</v>
      </c>
    </row>
    <row r="131" spans="1:29" x14ac:dyDescent="0.25">
      <c r="A131" s="1" t="s">
        <v>88</v>
      </c>
      <c r="B131" t="s">
        <v>88</v>
      </c>
      <c r="C131" t="s">
        <v>299</v>
      </c>
      <c r="D131" t="s">
        <v>300</v>
      </c>
      <c r="E131">
        <v>0.74448907379999996</v>
      </c>
      <c r="F131" t="s">
        <v>294</v>
      </c>
      <c r="G131" s="2" t="s">
        <v>44</v>
      </c>
      <c r="H131" s="2">
        <v>2.8147283821779898</v>
      </c>
      <c r="J131">
        <v>-3.2097327709197998</v>
      </c>
      <c r="L131">
        <v>-1.5721342563629199</v>
      </c>
      <c r="O131">
        <v>-1.66247653961182</v>
      </c>
      <c r="P131">
        <v>-2.6187911033630402</v>
      </c>
      <c r="Q131">
        <v>3.1671113967895499</v>
      </c>
      <c r="R131">
        <v>3.3760080337524401</v>
      </c>
      <c r="U131">
        <v>1.0264129638671899</v>
      </c>
      <c r="W131">
        <v>-3.9761195182800302</v>
      </c>
      <c r="X131">
        <v>-3.0325191020965598</v>
      </c>
      <c r="Y131">
        <v>-2.01277732849121</v>
      </c>
      <c r="Z131">
        <v>-2.5964493751525901</v>
      </c>
      <c r="AA131">
        <v>-3.4911460876464799</v>
      </c>
      <c r="AB131">
        <v>-4.36997365951538</v>
      </c>
      <c r="AC131">
        <v>-1.56005334854126</v>
      </c>
    </row>
    <row r="132" spans="1:29" x14ac:dyDescent="0.25">
      <c r="A132" s="1" t="s">
        <v>88</v>
      </c>
      <c r="B132" t="s">
        <v>88</v>
      </c>
      <c r="C132" t="s">
        <v>297</v>
      </c>
      <c r="D132" t="s">
        <v>296</v>
      </c>
      <c r="E132">
        <v>0.69617021079999997</v>
      </c>
      <c r="F132" t="s">
        <v>294</v>
      </c>
      <c r="G132" s="2" t="s">
        <v>44</v>
      </c>
      <c r="H132" s="2">
        <v>2.8147283821779898</v>
      </c>
      <c r="J132">
        <v>-3.2097327709197998</v>
      </c>
      <c r="L132">
        <v>-1.5721342563629199</v>
      </c>
      <c r="O132">
        <v>-1.66247653961182</v>
      </c>
      <c r="P132">
        <v>-2.6187911033630402</v>
      </c>
      <c r="Q132">
        <v>3.1671113967895499</v>
      </c>
      <c r="R132">
        <v>3.3760080337524401</v>
      </c>
      <c r="U132">
        <v>1.0264129638671899</v>
      </c>
      <c r="W132">
        <v>-3.9761195182800302</v>
      </c>
      <c r="X132">
        <v>-3.0325191020965598</v>
      </c>
      <c r="Y132">
        <v>-2.01277732849121</v>
      </c>
      <c r="Z132">
        <v>-2.5964493751525901</v>
      </c>
      <c r="AA132">
        <v>-3.4911460876464799</v>
      </c>
      <c r="AB132">
        <v>-4.36997365951538</v>
      </c>
      <c r="AC132">
        <v>-1.56005334854126</v>
      </c>
    </row>
    <row r="133" spans="1:29" x14ac:dyDescent="0.25">
      <c r="A133" s="1" t="s">
        <v>301</v>
      </c>
      <c r="B133" t="s">
        <v>301</v>
      </c>
      <c r="C133" t="s">
        <v>302</v>
      </c>
      <c r="D133" t="s">
        <v>303</v>
      </c>
      <c r="E133">
        <v>0.51904773709999996</v>
      </c>
      <c r="F133" t="s">
        <v>294</v>
      </c>
      <c r="G133" s="2" t="s">
        <v>57</v>
      </c>
      <c r="H133" s="2">
        <v>3.8099461337938401</v>
      </c>
      <c r="W133">
        <v>2.4360671043396001</v>
      </c>
      <c r="X133">
        <v>1.0065119266510001</v>
      </c>
      <c r="AA133">
        <v>2.7658205032348602</v>
      </c>
      <c r="AB133">
        <v>2.28634476661682</v>
      </c>
      <c r="AC133">
        <v>-3.2499959468841499</v>
      </c>
    </row>
    <row r="134" spans="1:29" x14ac:dyDescent="0.25">
      <c r="A134" s="1" t="s">
        <v>304</v>
      </c>
      <c r="B134" t="s">
        <v>304</v>
      </c>
      <c r="C134" t="s">
        <v>305</v>
      </c>
      <c r="D134" t="s">
        <v>300</v>
      </c>
      <c r="E134">
        <v>0.85115712880000005</v>
      </c>
      <c r="F134" t="s">
        <v>294</v>
      </c>
      <c r="G134" s="2" t="s">
        <v>39</v>
      </c>
      <c r="H134" s="2">
        <v>4.4884530356024603</v>
      </c>
      <c r="I134">
        <v>1.85849785804748</v>
      </c>
      <c r="K134">
        <v>0.87038135528564498</v>
      </c>
      <c r="L134">
        <v>1.0230028629303001</v>
      </c>
      <c r="N134">
        <v>2.3846797943115199</v>
      </c>
      <c r="O134">
        <v>1.03142821788788</v>
      </c>
      <c r="P134">
        <v>1.6702475547790501</v>
      </c>
      <c r="S134">
        <v>-0.760428607463837</v>
      </c>
      <c r="T134">
        <v>-1.68525874614716</v>
      </c>
      <c r="AC134">
        <v>-0.89416038990020796</v>
      </c>
    </row>
    <row r="135" spans="1:29" x14ac:dyDescent="0.25">
      <c r="A135" s="1" t="s">
        <v>289</v>
      </c>
      <c r="B135" t="s">
        <v>289</v>
      </c>
      <c r="C135" t="s">
        <v>306</v>
      </c>
      <c r="D135" t="s">
        <v>307</v>
      </c>
      <c r="E135">
        <v>0.41735970970000003</v>
      </c>
      <c r="F135" t="s">
        <v>294</v>
      </c>
      <c r="G135" s="2" t="s">
        <v>52</v>
      </c>
      <c r="H135" s="2">
        <v>4.0827914831693697</v>
      </c>
      <c r="M135">
        <v>-1.0839940309524501</v>
      </c>
      <c r="O135">
        <v>0.81279259920120195</v>
      </c>
      <c r="R135">
        <v>-2.7509012222289999</v>
      </c>
      <c r="S135">
        <v>0.76197093725204501</v>
      </c>
      <c r="T135">
        <v>1.39425301551819</v>
      </c>
      <c r="Y135">
        <v>1.6363506317138701</v>
      </c>
      <c r="Z135">
        <v>1.41939043998718</v>
      </c>
    </row>
    <row r="136" spans="1:29" x14ac:dyDescent="0.25">
      <c r="A136" s="1" t="s">
        <v>308</v>
      </c>
      <c r="B136" t="s">
        <v>308</v>
      </c>
      <c r="C136" t="s">
        <v>309</v>
      </c>
      <c r="D136" t="s">
        <v>310</v>
      </c>
      <c r="E136">
        <v>0.13104604180000001</v>
      </c>
      <c r="F136" t="s">
        <v>294</v>
      </c>
      <c r="G136" s="2" t="s">
        <v>48</v>
      </c>
      <c r="H136" s="2">
        <v>3.2612855084091801</v>
      </c>
      <c r="L136">
        <v>-3.8931734561920202</v>
      </c>
      <c r="M136">
        <v>-1.67910039424896</v>
      </c>
      <c r="N136">
        <v>1.3633438348770099</v>
      </c>
      <c r="O136">
        <v>1.04711782932282</v>
      </c>
      <c r="Q136">
        <v>-2.27103567123413</v>
      </c>
      <c r="R136">
        <v>-4.2074637413024902</v>
      </c>
      <c r="S136">
        <v>1.43809485435486</v>
      </c>
      <c r="T136">
        <v>1.69797003269196</v>
      </c>
      <c r="U136">
        <v>-2.3047556877136199</v>
      </c>
      <c r="V136">
        <v>2.2707085609436</v>
      </c>
    </row>
    <row r="137" spans="1:29" x14ac:dyDescent="0.25">
      <c r="A137" s="1" t="s">
        <v>103</v>
      </c>
      <c r="B137" t="s">
        <v>103</v>
      </c>
      <c r="C137" t="s">
        <v>311</v>
      </c>
      <c r="D137" t="s">
        <v>300</v>
      </c>
      <c r="E137">
        <v>0.62720555069999995</v>
      </c>
      <c r="F137" t="s">
        <v>294</v>
      </c>
      <c r="G137" s="2" t="s">
        <v>34</v>
      </c>
      <c r="H137" s="2">
        <v>4.1390652338548701</v>
      </c>
      <c r="I137">
        <v>-5.1699881553649902</v>
      </c>
      <c r="K137">
        <v>1.5371927022934</v>
      </c>
      <c r="L137">
        <v>-0.93680459260940596</v>
      </c>
      <c r="N137">
        <v>1.1138839721679701</v>
      </c>
      <c r="O137">
        <v>-1.4059038162231501</v>
      </c>
      <c r="R137">
        <v>0.59089171886444103</v>
      </c>
      <c r="T137">
        <v>-1.66213166713715</v>
      </c>
      <c r="U137">
        <v>1.1715458631515501</v>
      </c>
      <c r="W137">
        <v>-2.5655004978179901</v>
      </c>
      <c r="X137">
        <v>-1.3533948659896899</v>
      </c>
      <c r="AB137">
        <v>-3.6469264030456499</v>
      </c>
    </row>
    <row r="138" spans="1:29" x14ac:dyDescent="0.25">
      <c r="A138" s="1" t="s">
        <v>103</v>
      </c>
      <c r="B138" t="s">
        <v>103</v>
      </c>
      <c r="C138" t="s">
        <v>312</v>
      </c>
      <c r="D138" t="s">
        <v>313</v>
      </c>
      <c r="E138">
        <v>0.76177090410000003</v>
      </c>
      <c r="F138" t="s">
        <v>294</v>
      </c>
      <c r="G138" s="2" t="s">
        <v>34</v>
      </c>
      <c r="H138" s="2">
        <v>4.1390652338548701</v>
      </c>
      <c r="I138">
        <v>-5.1699881553649902</v>
      </c>
      <c r="K138">
        <v>1.5371927022934</v>
      </c>
      <c r="L138">
        <v>-0.93680459260940596</v>
      </c>
      <c r="N138">
        <v>1.1138839721679701</v>
      </c>
      <c r="O138">
        <v>-1.4059038162231501</v>
      </c>
      <c r="R138">
        <v>0.59089171886444103</v>
      </c>
      <c r="T138">
        <v>-1.66213166713715</v>
      </c>
      <c r="U138">
        <v>1.1715458631515501</v>
      </c>
      <c r="W138">
        <v>-2.5655004978179901</v>
      </c>
      <c r="X138">
        <v>-1.3533948659896899</v>
      </c>
      <c r="AB138">
        <v>-3.6469264030456499</v>
      </c>
    </row>
    <row r="139" spans="1:29" x14ac:dyDescent="0.25">
      <c r="A139" s="1" t="s">
        <v>314</v>
      </c>
      <c r="B139" t="s">
        <v>314</v>
      </c>
      <c r="C139" t="s">
        <v>311</v>
      </c>
      <c r="D139" t="s">
        <v>300</v>
      </c>
      <c r="E139">
        <v>0.1699064374</v>
      </c>
      <c r="F139" t="s">
        <v>294</v>
      </c>
      <c r="G139" s="2"/>
      <c r="H139" s="2"/>
    </row>
    <row r="140" spans="1:29" x14ac:dyDescent="0.25">
      <c r="A140" s="1" t="s">
        <v>88</v>
      </c>
      <c r="B140" t="s">
        <v>88</v>
      </c>
      <c r="C140" t="s">
        <v>295</v>
      </c>
      <c r="D140" t="s">
        <v>315</v>
      </c>
      <c r="E140">
        <v>0.75412303209999998</v>
      </c>
      <c r="F140" t="s">
        <v>294</v>
      </c>
      <c r="G140" s="2" t="s">
        <v>44</v>
      </c>
      <c r="H140" s="2">
        <v>2.8147283821779898</v>
      </c>
      <c r="J140">
        <v>-3.2097327709197998</v>
      </c>
      <c r="L140">
        <v>-1.5721342563629199</v>
      </c>
      <c r="O140">
        <v>-1.66247653961182</v>
      </c>
      <c r="P140">
        <v>-2.6187911033630402</v>
      </c>
      <c r="Q140">
        <v>3.1671113967895499</v>
      </c>
      <c r="R140">
        <v>3.3760080337524401</v>
      </c>
      <c r="U140">
        <v>1.0264129638671899</v>
      </c>
      <c r="W140">
        <v>-3.9761195182800302</v>
      </c>
      <c r="X140">
        <v>-3.0325191020965598</v>
      </c>
      <c r="Y140">
        <v>-2.01277732849121</v>
      </c>
      <c r="Z140">
        <v>-2.5964493751525901</v>
      </c>
      <c r="AA140">
        <v>-3.4911460876464799</v>
      </c>
      <c r="AB140">
        <v>-4.36997365951538</v>
      </c>
      <c r="AC140">
        <v>-1.56005334854126</v>
      </c>
    </row>
    <row r="141" spans="1:29" x14ac:dyDescent="0.25">
      <c r="A141" s="1" t="s">
        <v>118</v>
      </c>
      <c r="B141" t="s">
        <v>118</v>
      </c>
      <c r="C141" t="s">
        <v>316</v>
      </c>
      <c r="D141" t="s">
        <v>317</v>
      </c>
      <c r="E141">
        <v>0.2743186057</v>
      </c>
      <c r="F141" t="s">
        <v>294</v>
      </c>
      <c r="G141" s="2"/>
      <c r="H141" s="2"/>
    </row>
    <row r="142" spans="1:29" x14ac:dyDescent="0.25">
      <c r="A142" s="1" t="s">
        <v>88</v>
      </c>
      <c r="B142" t="s">
        <v>88</v>
      </c>
      <c r="C142" t="s">
        <v>297</v>
      </c>
      <c r="D142" t="s">
        <v>315</v>
      </c>
      <c r="E142">
        <v>0.69566583630000001</v>
      </c>
      <c r="F142" t="s">
        <v>294</v>
      </c>
      <c r="G142" s="2" t="s">
        <v>44</v>
      </c>
      <c r="H142" s="2">
        <v>2.8147283821779898</v>
      </c>
      <c r="J142">
        <v>-3.2097327709197998</v>
      </c>
      <c r="L142">
        <v>-1.5721342563629199</v>
      </c>
      <c r="O142">
        <v>-1.66247653961182</v>
      </c>
      <c r="P142">
        <v>-2.6187911033630402</v>
      </c>
      <c r="Q142">
        <v>3.1671113967895499</v>
      </c>
      <c r="R142">
        <v>3.3760080337524401</v>
      </c>
      <c r="U142">
        <v>1.0264129638671899</v>
      </c>
      <c r="W142">
        <v>-3.9761195182800302</v>
      </c>
      <c r="X142">
        <v>-3.0325191020965598</v>
      </c>
      <c r="Y142">
        <v>-2.01277732849121</v>
      </c>
      <c r="Z142">
        <v>-2.5964493751525901</v>
      </c>
      <c r="AA142">
        <v>-3.4911460876464799</v>
      </c>
      <c r="AB142">
        <v>-4.36997365951538</v>
      </c>
      <c r="AC142">
        <v>-1.56005334854126</v>
      </c>
    </row>
    <row r="143" spans="1:29" x14ac:dyDescent="0.25">
      <c r="A143" s="1" t="s">
        <v>80</v>
      </c>
      <c r="B143" t="s">
        <v>80</v>
      </c>
      <c r="C143" t="s">
        <v>318</v>
      </c>
      <c r="D143" t="s">
        <v>319</v>
      </c>
      <c r="E143">
        <v>0.43660369519999997</v>
      </c>
      <c r="F143" t="s">
        <v>294</v>
      </c>
      <c r="G143" s="2" t="s">
        <v>52</v>
      </c>
      <c r="H143" s="2">
        <v>3.3030384733475602</v>
      </c>
      <c r="M143">
        <v>-1.6719318628311199</v>
      </c>
      <c r="R143">
        <v>-4.8366503715515101</v>
      </c>
      <c r="W143">
        <v>1.7274919748306301</v>
      </c>
      <c r="Y143">
        <v>3.0273501873016402</v>
      </c>
      <c r="Z143">
        <v>2.2223958969116202</v>
      </c>
      <c r="AA143">
        <v>1.8601335287094101</v>
      </c>
      <c r="AB143">
        <v>2.8206629753112802</v>
      </c>
    </row>
    <row r="144" spans="1:29" x14ac:dyDescent="0.25">
      <c r="A144" s="1" t="s">
        <v>132</v>
      </c>
      <c r="B144" t="s">
        <v>132</v>
      </c>
      <c r="C144" t="s">
        <v>320</v>
      </c>
      <c r="D144" t="s">
        <v>293</v>
      </c>
      <c r="E144">
        <v>0.76345956329999998</v>
      </c>
      <c r="F144" t="s">
        <v>294</v>
      </c>
      <c r="G144" s="2"/>
      <c r="H144" s="2"/>
    </row>
    <row r="145" spans="1:29" x14ac:dyDescent="0.25">
      <c r="A145" s="1" t="s">
        <v>321</v>
      </c>
      <c r="B145" t="s">
        <v>321</v>
      </c>
      <c r="C145" t="s">
        <v>322</v>
      </c>
      <c r="D145" t="s">
        <v>323</v>
      </c>
      <c r="E145">
        <v>0.26758709549999998</v>
      </c>
      <c r="F145" t="s">
        <v>294</v>
      </c>
      <c r="G145" s="2" t="s">
        <v>58</v>
      </c>
      <c r="H145" s="2"/>
      <c r="I145">
        <v>-1.2362692356109599</v>
      </c>
      <c r="K145">
        <v>-0.82056951522827204</v>
      </c>
      <c r="L145">
        <v>-1.78836441040039</v>
      </c>
      <c r="M145">
        <v>-0.498020470142365</v>
      </c>
      <c r="Q145">
        <v>0.838450908660889</v>
      </c>
      <c r="R145">
        <v>-1.28198182582855</v>
      </c>
      <c r="S145">
        <v>0.849479019641876</v>
      </c>
      <c r="W145">
        <v>1.6404715776443499</v>
      </c>
      <c r="X145">
        <v>-0.82875245809555098</v>
      </c>
      <c r="Y145">
        <v>1.64697730541229</v>
      </c>
      <c r="AB145">
        <v>2.3871769905090301</v>
      </c>
      <c r="AC145">
        <v>-0.80612009763717696</v>
      </c>
    </row>
    <row r="146" spans="1:29" x14ac:dyDescent="0.25">
      <c r="A146" s="1" t="s">
        <v>241</v>
      </c>
      <c r="B146" t="s">
        <v>241</v>
      </c>
      <c r="C146" t="s">
        <v>324</v>
      </c>
      <c r="D146" t="s">
        <v>325</v>
      </c>
      <c r="E146">
        <v>0.78835678099999995</v>
      </c>
      <c r="F146" t="s">
        <v>294</v>
      </c>
      <c r="G146" s="2" t="s">
        <v>31</v>
      </c>
      <c r="H146" s="2">
        <v>3.4027313695603598</v>
      </c>
      <c r="I146">
        <v>2.38338422775269</v>
      </c>
      <c r="J146">
        <v>1.35075294971466</v>
      </c>
      <c r="K146">
        <v>1.42063093185425</v>
      </c>
      <c r="L146">
        <v>2.36911201477051</v>
      </c>
      <c r="M146">
        <v>1.61983501911163</v>
      </c>
      <c r="N146">
        <v>-2.6454803943634002</v>
      </c>
      <c r="Q146">
        <v>-1.66236984729767</v>
      </c>
      <c r="R146">
        <v>-1.3911262750625599</v>
      </c>
      <c r="S146">
        <v>-1.09926462173462</v>
      </c>
      <c r="T146">
        <v>-1.7119289636611901</v>
      </c>
      <c r="W146">
        <v>-2.6980867385864298</v>
      </c>
      <c r="Y146">
        <v>-2.0385088920593302</v>
      </c>
      <c r="AC146">
        <v>-1.78784096240997</v>
      </c>
    </row>
    <row r="147" spans="1:29" x14ac:dyDescent="0.25">
      <c r="A147" s="1" t="s">
        <v>241</v>
      </c>
      <c r="B147" t="s">
        <v>241</v>
      </c>
      <c r="C147" t="s">
        <v>326</v>
      </c>
      <c r="D147" t="s">
        <v>310</v>
      </c>
      <c r="E147">
        <v>0.4163390696</v>
      </c>
      <c r="F147" t="s">
        <v>294</v>
      </c>
      <c r="G147" s="2" t="s">
        <v>31</v>
      </c>
      <c r="H147" s="2">
        <v>3.4027313695603598</v>
      </c>
      <c r="I147">
        <v>2.38338422775269</v>
      </c>
      <c r="J147">
        <v>1.35075294971466</v>
      </c>
      <c r="K147">
        <v>1.42063093185425</v>
      </c>
      <c r="L147">
        <v>2.36911201477051</v>
      </c>
      <c r="M147">
        <v>1.61983501911163</v>
      </c>
      <c r="N147">
        <v>-2.6454803943634002</v>
      </c>
      <c r="Q147">
        <v>-1.66236984729767</v>
      </c>
      <c r="R147">
        <v>-1.3911262750625599</v>
      </c>
      <c r="S147">
        <v>-1.09926462173462</v>
      </c>
      <c r="T147">
        <v>-1.7119289636611901</v>
      </c>
      <c r="W147">
        <v>-2.6980867385864298</v>
      </c>
      <c r="Y147">
        <v>-2.0385088920593302</v>
      </c>
      <c r="AC147">
        <v>-1.78784096240997</v>
      </c>
    </row>
    <row r="148" spans="1:29" x14ac:dyDescent="0.25">
      <c r="A148" s="1" t="s">
        <v>241</v>
      </c>
      <c r="B148" t="s">
        <v>241</v>
      </c>
      <c r="C148" t="s">
        <v>327</v>
      </c>
      <c r="D148" t="s">
        <v>293</v>
      </c>
      <c r="E148">
        <v>0.28415563700000002</v>
      </c>
      <c r="F148" t="s">
        <v>294</v>
      </c>
      <c r="G148" s="2" t="s">
        <v>31</v>
      </c>
      <c r="H148" s="2">
        <v>3.4027313695603598</v>
      </c>
      <c r="I148">
        <v>2.38338422775269</v>
      </c>
      <c r="J148">
        <v>1.35075294971466</v>
      </c>
      <c r="K148">
        <v>1.42063093185425</v>
      </c>
      <c r="L148">
        <v>2.36911201477051</v>
      </c>
      <c r="M148">
        <v>1.61983501911163</v>
      </c>
      <c r="N148">
        <v>-2.6454803943634002</v>
      </c>
      <c r="Q148">
        <v>-1.66236984729767</v>
      </c>
      <c r="R148">
        <v>-1.3911262750625599</v>
      </c>
      <c r="S148">
        <v>-1.09926462173462</v>
      </c>
      <c r="T148">
        <v>-1.7119289636611901</v>
      </c>
      <c r="W148">
        <v>-2.6980867385864298</v>
      </c>
      <c r="Y148">
        <v>-2.0385088920593302</v>
      </c>
      <c r="AC148">
        <v>-1.78784096240997</v>
      </c>
    </row>
    <row r="149" spans="1:29" x14ac:dyDescent="0.25">
      <c r="A149" s="1" t="s">
        <v>121</v>
      </c>
      <c r="B149" t="s">
        <v>121</v>
      </c>
      <c r="C149" t="s">
        <v>328</v>
      </c>
      <c r="D149" t="s">
        <v>329</v>
      </c>
      <c r="E149">
        <v>0.16943846639999999</v>
      </c>
      <c r="F149" t="s">
        <v>294</v>
      </c>
      <c r="G149" s="2" t="s">
        <v>58</v>
      </c>
      <c r="H149" s="2"/>
      <c r="L149">
        <v>-0.69689679145812999</v>
      </c>
      <c r="M149">
        <v>0.53108376264572099</v>
      </c>
      <c r="N149">
        <v>1.16431272029877</v>
      </c>
      <c r="O149">
        <v>1.5430835485458401</v>
      </c>
      <c r="P149">
        <v>1.4876936674118</v>
      </c>
      <c r="Q149">
        <v>-1.2608958482742301</v>
      </c>
      <c r="R149">
        <v>-2.4628744125366202</v>
      </c>
      <c r="T149">
        <v>1.18225610256195</v>
      </c>
      <c r="U149">
        <v>-1.48301100730896</v>
      </c>
      <c r="V149">
        <v>1.5279560089111299</v>
      </c>
      <c r="Y149">
        <v>0.67276030778884899</v>
      </c>
      <c r="AA149">
        <v>1.42414891719818</v>
      </c>
      <c r="AB149">
        <v>1.6845184564590501</v>
      </c>
      <c r="AC149">
        <v>-1.02809774875641</v>
      </c>
    </row>
    <row r="150" spans="1:29" x14ac:dyDescent="0.25">
      <c r="A150" s="1" t="s">
        <v>330</v>
      </c>
      <c r="B150" t="s">
        <v>330</v>
      </c>
      <c r="C150" t="s">
        <v>331</v>
      </c>
      <c r="D150" t="s">
        <v>307</v>
      </c>
      <c r="E150">
        <v>0.2757790685</v>
      </c>
      <c r="F150" t="s">
        <v>294</v>
      </c>
      <c r="G150" s="2" t="s">
        <v>44</v>
      </c>
      <c r="H150" s="2">
        <v>1.3688062326018</v>
      </c>
      <c r="R150">
        <v>7.0738430023193404</v>
      </c>
    </row>
    <row r="151" spans="1:29" x14ac:dyDescent="0.25">
      <c r="A151" s="1" t="s">
        <v>241</v>
      </c>
      <c r="B151" t="s">
        <v>241</v>
      </c>
      <c r="C151" t="s">
        <v>332</v>
      </c>
      <c r="D151" t="s">
        <v>310</v>
      </c>
      <c r="E151">
        <v>0.43570485710000001</v>
      </c>
      <c r="F151" t="s">
        <v>294</v>
      </c>
      <c r="G151" s="2" t="s">
        <v>31</v>
      </c>
      <c r="H151" s="2">
        <v>3.4027313695603598</v>
      </c>
      <c r="I151">
        <v>2.38338422775269</v>
      </c>
      <c r="J151">
        <v>1.35075294971466</v>
      </c>
      <c r="K151">
        <v>1.42063093185425</v>
      </c>
      <c r="L151">
        <v>2.36911201477051</v>
      </c>
      <c r="M151">
        <v>1.61983501911163</v>
      </c>
      <c r="N151">
        <v>-2.6454803943634002</v>
      </c>
      <c r="Q151">
        <v>-1.66236984729767</v>
      </c>
      <c r="R151">
        <v>-1.3911262750625599</v>
      </c>
      <c r="S151">
        <v>-1.09926462173462</v>
      </c>
      <c r="T151">
        <v>-1.7119289636611901</v>
      </c>
      <c r="W151">
        <v>-2.6980867385864298</v>
      </c>
      <c r="Y151">
        <v>-2.0385088920593302</v>
      </c>
      <c r="AC151">
        <v>-1.78784096240997</v>
      </c>
    </row>
    <row r="152" spans="1:29" x14ac:dyDescent="0.25">
      <c r="A152" s="1" t="s">
        <v>241</v>
      </c>
      <c r="B152" t="s">
        <v>241</v>
      </c>
      <c r="C152" t="s">
        <v>242</v>
      </c>
      <c r="D152" t="s">
        <v>333</v>
      </c>
      <c r="E152">
        <v>0.1316162646</v>
      </c>
      <c r="F152" t="s">
        <v>294</v>
      </c>
      <c r="G152" s="2" t="s">
        <v>31</v>
      </c>
      <c r="H152" s="2">
        <v>3.4027313695603598</v>
      </c>
      <c r="I152">
        <v>2.38338422775269</v>
      </c>
      <c r="J152">
        <v>1.35075294971466</v>
      </c>
      <c r="K152">
        <v>1.42063093185425</v>
      </c>
      <c r="L152">
        <v>2.36911201477051</v>
      </c>
      <c r="M152">
        <v>1.61983501911163</v>
      </c>
      <c r="N152">
        <v>-2.6454803943634002</v>
      </c>
      <c r="Q152">
        <v>-1.66236984729767</v>
      </c>
      <c r="R152">
        <v>-1.3911262750625599</v>
      </c>
      <c r="S152">
        <v>-1.09926462173462</v>
      </c>
      <c r="T152">
        <v>-1.7119289636611901</v>
      </c>
      <c r="W152">
        <v>-2.6980867385864298</v>
      </c>
      <c r="Y152">
        <v>-2.0385088920593302</v>
      </c>
      <c r="AC152">
        <v>-1.78784096240997</v>
      </c>
    </row>
    <row r="153" spans="1:29" x14ac:dyDescent="0.25">
      <c r="A153" s="1" t="s">
        <v>241</v>
      </c>
      <c r="B153" t="s">
        <v>241</v>
      </c>
      <c r="C153" t="s">
        <v>334</v>
      </c>
      <c r="D153" t="s">
        <v>310</v>
      </c>
      <c r="E153">
        <v>0.4178228974</v>
      </c>
      <c r="F153" t="s">
        <v>294</v>
      </c>
      <c r="G153" s="2" t="s">
        <v>31</v>
      </c>
      <c r="H153" s="2">
        <v>3.4027313695603598</v>
      </c>
      <c r="I153">
        <v>2.38338422775269</v>
      </c>
      <c r="J153">
        <v>1.35075294971466</v>
      </c>
      <c r="K153">
        <v>1.42063093185425</v>
      </c>
      <c r="L153">
        <v>2.36911201477051</v>
      </c>
      <c r="M153">
        <v>1.61983501911163</v>
      </c>
      <c r="N153">
        <v>-2.6454803943634002</v>
      </c>
      <c r="Q153">
        <v>-1.66236984729767</v>
      </c>
      <c r="R153">
        <v>-1.3911262750625599</v>
      </c>
      <c r="S153">
        <v>-1.09926462173462</v>
      </c>
      <c r="T153">
        <v>-1.7119289636611901</v>
      </c>
      <c r="W153">
        <v>-2.6980867385864298</v>
      </c>
      <c r="Y153">
        <v>-2.0385088920593302</v>
      </c>
      <c r="AC153">
        <v>-1.78784096240997</v>
      </c>
    </row>
    <row r="154" spans="1:29" x14ac:dyDescent="0.25">
      <c r="A154" s="1" t="s">
        <v>80</v>
      </c>
      <c r="B154" t="s">
        <v>80</v>
      </c>
      <c r="C154" t="s">
        <v>318</v>
      </c>
      <c r="D154" t="s">
        <v>293</v>
      </c>
      <c r="E154">
        <v>0.41732680799999999</v>
      </c>
      <c r="F154" t="s">
        <v>294</v>
      </c>
      <c r="G154" s="2" t="s">
        <v>52</v>
      </c>
      <c r="H154" s="2">
        <v>3.3030384733475602</v>
      </c>
      <c r="M154">
        <v>-1.6719318628311199</v>
      </c>
      <c r="R154">
        <v>-4.8366503715515101</v>
      </c>
      <c r="W154">
        <v>1.7274919748306301</v>
      </c>
      <c r="Y154">
        <v>3.0273501873016402</v>
      </c>
      <c r="Z154">
        <v>2.2223958969116202</v>
      </c>
      <c r="AA154">
        <v>1.8601335287094101</v>
      </c>
      <c r="AB154">
        <v>2.8206629753112802</v>
      </c>
    </row>
    <row r="155" spans="1:29" x14ac:dyDescent="0.25">
      <c r="A155" s="1" t="s">
        <v>88</v>
      </c>
      <c r="B155" t="s">
        <v>88</v>
      </c>
      <c r="C155" t="s">
        <v>295</v>
      </c>
      <c r="D155" t="s">
        <v>298</v>
      </c>
      <c r="E155">
        <v>0.75228404999999998</v>
      </c>
      <c r="F155" t="s">
        <v>294</v>
      </c>
      <c r="G155" s="2" t="s">
        <v>44</v>
      </c>
      <c r="H155" s="2">
        <v>2.8147283821779898</v>
      </c>
      <c r="J155">
        <v>-3.2097327709197998</v>
      </c>
      <c r="L155">
        <v>-1.5721342563629199</v>
      </c>
      <c r="O155">
        <v>-1.66247653961182</v>
      </c>
      <c r="P155">
        <v>-2.6187911033630402</v>
      </c>
      <c r="Q155">
        <v>3.1671113967895499</v>
      </c>
      <c r="R155">
        <v>3.3760080337524401</v>
      </c>
      <c r="U155">
        <v>1.0264129638671899</v>
      </c>
      <c r="W155">
        <v>-3.9761195182800302</v>
      </c>
      <c r="X155">
        <v>-3.0325191020965598</v>
      </c>
      <c r="Y155">
        <v>-2.01277732849121</v>
      </c>
      <c r="Z155">
        <v>-2.5964493751525901</v>
      </c>
      <c r="AA155">
        <v>-3.4911460876464799</v>
      </c>
      <c r="AB155">
        <v>-4.36997365951538</v>
      </c>
      <c r="AC155">
        <v>-1.56005334854126</v>
      </c>
    </row>
    <row r="156" spans="1:29" x14ac:dyDescent="0.25">
      <c r="A156" s="1" t="s">
        <v>335</v>
      </c>
      <c r="B156" t="s">
        <v>335</v>
      </c>
      <c r="C156" t="s">
        <v>336</v>
      </c>
      <c r="D156" t="s">
        <v>293</v>
      </c>
      <c r="E156">
        <v>0.6794392467</v>
      </c>
      <c r="F156" t="s">
        <v>294</v>
      </c>
      <c r="G156" s="2" t="s">
        <v>46</v>
      </c>
      <c r="H156" s="2">
        <v>3.3364579759589299</v>
      </c>
      <c r="Q156">
        <v>-3.3242535591125502</v>
      </c>
      <c r="S156">
        <v>1.91978418827057</v>
      </c>
      <c r="T156">
        <v>2.7683546543121298</v>
      </c>
      <c r="X156">
        <v>-5.2053174972534197</v>
      </c>
      <c r="Z156">
        <v>-4.4378623962402299</v>
      </c>
    </row>
    <row r="157" spans="1:29" x14ac:dyDescent="0.25">
      <c r="A157" s="1" t="s">
        <v>198</v>
      </c>
      <c r="B157" t="s">
        <v>198</v>
      </c>
      <c r="C157" t="s">
        <v>203</v>
      </c>
      <c r="D157" t="s">
        <v>337</v>
      </c>
      <c r="E157">
        <v>0.73604011540000003</v>
      </c>
      <c r="F157" t="s">
        <v>294</v>
      </c>
      <c r="G157" s="2" t="s">
        <v>48</v>
      </c>
      <c r="H157" s="2">
        <v>3.2122065590582198</v>
      </c>
      <c r="I157">
        <v>-2.6956307888031001</v>
      </c>
      <c r="M157">
        <v>0.89647424221038796</v>
      </c>
      <c r="N157">
        <v>1.4270148277282699</v>
      </c>
      <c r="O157">
        <v>0.98805493116378795</v>
      </c>
      <c r="Q157">
        <v>-2.4338891506195099</v>
      </c>
      <c r="R157">
        <v>-3.8824000358581499</v>
      </c>
      <c r="T157">
        <v>1.2727358341217001</v>
      </c>
      <c r="U157">
        <v>-1.42628037929535</v>
      </c>
      <c r="V157">
        <v>2.2655737400054901</v>
      </c>
      <c r="AA157">
        <v>1.3824537992477399</v>
      </c>
      <c r="AC157">
        <v>2.0105712413787802</v>
      </c>
    </row>
    <row r="158" spans="1:29" x14ac:dyDescent="0.25">
      <c r="A158" s="1" t="s">
        <v>338</v>
      </c>
      <c r="B158" t="s">
        <v>338</v>
      </c>
      <c r="C158" t="s">
        <v>339</v>
      </c>
      <c r="D158" t="s">
        <v>340</v>
      </c>
      <c r="E158">
        <v>0.83285224440000005</v>
      </c>
      <c r="F158" t="s">
        <v>294</v>
      </c>
      <c r="G158" s="2"/>
      <c r="H158" s="2">
        <v>4.4037213968442499</v>
      </c>
    </row>
    <row r="159" spans="1:29" x14ac:dyDescent="0.25">
      <c r="A159" s="1" t="s">
        <v>341</v>
      </c>
      <c r="B159" t="s">
        <v>341</v>
      </c>
      <c r="C159" t="s">
        <v>342</v>
      </c>
      <c r="D159" t="s">
        <v>293</v>
      </c>
      <c r="E159">
        <v>0.76558798549999996</v>
      </c>
      <c r="F159" t="s">
        <v>294</v>
      </c>
      <c r="G159" s="2" t="s">
        <v>45</v>
      </c>
      <c r="H159" s="2">
        <v>4.8343362465625699</v>
      </c>
      <c r="L159">
        <v>-1.10489273071289</v>
      </c>
      <c r="M159">
        <v>0.36673513054847701</v>
      </c>
      <c r="Q159">
        <v>-1.06488001346588</v>
      </c>
      <c r="R159">
        <v>-0.94986552000045799</v>
      </c>
      <c r="S159">
        <v>0.61394315958023105</v>
      </c>
    </row>
    <row r="160" spans="1:29" x14ac:dyDescent="0.25">
      <c r="A160" s="1" t="s">
        <v>198</v>
      </c>
      <c r="B160" t="s">
        <v>198</v>
      </c>
      <c r="C160" t="s">
        <v>343</v>
      </c>
      <c r="D160" t="s">
        <v>344</v>
      </c>
      <c r="E160">
        <v>0.71125209330000005</v>
      </c>
      <c r="F160" t="s">
        <v>294</v>
      </c>
      <c r="G160" s="2" t="s">
        <v>48</v>
      </c>
      <c r="H160" s="2">
        <v>3.2122065590582198</v>
      </c>
      <c r="I160">
        <v>-2.6956307888031001</v>
      </c>
      <c r="M160">
        <v>0.89647424221038796</v>
      </c>
      <c r="N160">
        <v>1.4270148277282699</v>
      </c>
      <c r="O160">
        <v>0.98805493116378795</v>
      </c>
      <c r="Q160">
        <v>-2.4338891506195099</v>
      </c>
      <c r="R160">
        <v>-3.8824000358581499</v>
      </c>
      <c r="T160">
        <v>1.2727358341217001</v>
      </c>
      <c r="U160">
        <v>-1.42628037929535</v>
      </c>
      <c r="V160">
        <v>2.2655737400054901</v>
      </c>
      <c r="AA160">
        <v>1.3824537992477399</v>
      </c>
      <c r="AC160">
        <v>2.0105712413787802</v>
      </c>
    </row>
    <row r="161" spans="1:29" x14ac:dyDescent="0.25">
      <c r="A161" s="1" t="s">
        <v>205</v>
      </c>
      <c r="B161" t="s">
        <v>205</v>
      </c>
      <c r="C161" t="s">
        <v>345</v>
      </c>
      <c r="D161" t="s">
        <v>298</v>
      </c>
      <c r="E161">
        <v>0.51134014130000005</v>
      </c>
      <c r="F161" t="s">
        <v>294</v>
      </c>
      <c r="G161" s="2" t="s">
        <v>48</v>
      </c>
      <c r="H161" s="2">
        <v>4.2092541070268501</v>
      </c>
      <c r="Q161">
        <v>-1.0585738420486499</v>
      </c>
      <c r="R161">
        <v>-2.4466583728790301</v>
      </c>
      <c r="T161">
        <v>0.78001844882965099</v>
      </c>
      <c r="V161">
        <v>1.8958554267883301</v>
      </c>
      <c r="Z161">
        <v>1.83110356330872</v>
      </c>
      <c r="AB161">
        <v>-3.8302016258239702</v>
      </c>
    </row>
    <row r="162" spans="1:29" x14ac:dyDescent="0.25">
      <c r="A162" s="1" t="s">
        <v>205</v>
      </c>
      <c r="B162" t="s">
        <v>205</v>
      </c>
      <c r="C162" t="s">
        <v>346</v>
      </c>
      <c r="D162" t="s">
        <v>347</v>
      </c>
      <c r="E162">
        <v>0.53516614439999999</v>
      </c>
      <c r="F162" t="s">
        <v>294</v>
      </c>
      <c r="G162" s="2" t="s">
        <v>48</v>
      </c>
      <c r="H162" s="2">
        <v>4.2092541070268501</v>
      </c>
      <c r="Q162">
        <v>-1.0585738420486499</v>
      </c>
      <c r="R162">
        <v>-2.4466583728790301</v>
      </c>
      <c r="T162">
        <v>0.78001844882965099</v>
      </c>
      <c r="V162">
        <v>1.8958554267883301</v>
      </c>
      <c r="Z162">
        <v>1.83110356330872</v>
      </c>
      <c r="AB162">
        <v>-3.8302016258239702</v>
      </c>
    </row>
    <row r="163" spans="1:29" x14ac:dyDescent="0.25">
      <c r="A163" s="1" t="s">
        <v>198</v>
      </c>
      <c r="B163" t="s">
        <v>198</v>
      </c>
      <c r="C163" t="s">
        <v>343</v>
      </c>
      <c r="D163" t="s">
        <v>348</v>
      </c>
      <c r="E163">
        <v>0.71395450829999996</v>
      </c>
      <c r="F163" t="s">
        <v>294</v>
      </c>
      <c r="G163" s="2" t="s">
        <v>48</v>
      </c>
      <c r="H163" s="2">
        <v>3.2122065590582198</v>
      </c>
      <c r="I163">
        <v>-2.6956307888031001</v>
      </c>
      <c r="M163">
        <v>0.89647424221038796</v>
      </c>
      <c r="N163">
        <v>1.4270148277282699</v>
      </c>
      <c r="O163">
        <v>0.98805493116378795</v>
      </c>
      <c r="Q163">
        <v>-2.4338891506195099</v>
      </c>
      <c r="R163">
        <v>-3.8824000358581499</v>
      </c>
      <c r="T163">
        <v>1.2727358341217001</v>
      </c>
      <c r="U163">
        <v>-1.42628037929535</v>
      </c>
      <c r="V163">
        <v>2.2655737400054901</v>
      </c>
      <c r="AA163">
        <v>1.3824537992477399</v>
      </c>
      <c r="AC163">
        <v>2.0105712413787802</v>
      </c>
    </row>
    <row r="164" spans="1:29" x14ac:dyDescent="0.25">
      <c r="A164" s="1" t="s">
        <v>198</v>
      </c>
      <c r="B164" t="s">
        <v>198</v>
      </c>
      <c r="C164" t="s">
        <v>343</v>
      </c>
      <c r="D164" t="s">
        <v>310</v>
      </c>
      <c r="E164">
        <v>0.73300570249999997</v>
      </c>
      <c r="F164" t="s">
        <v>294</v>
      </c>
      <c r="G164" s="2" t="s">
        <v>48</v>
      </c>
      <c r="H164" s="2">
        <v>3.2122065590582198</v>
      </c>
      <c r="I164">
        <v>-2.6956307888031001</v>
      </c>
      <c r="M164">
        <v>0.89647424221038796</v>
      </c>
      <c r="N164">
        <v>1.4270148277282699</v>
      </c>
      <c r="O164">
        <v>0.98805493116378795</v>
      </c>
      <c r="Q164">
        <v>-2.4338891506195099</v>
      </c>
      <c r="R164">
        <v>-3.8824000358581499</v>
      </c>
      <c r="T164">
        <v>1.2727358341217001</v>
      </c>
      <c r="U164">
        <v>-1.42628037929535</v>
      </c>
      <c r="V164">
        <v>2.2655737400054901</v>
      </c>
      <c r="AA164">
        <v>1.3824537992477399</v>
      </c>
      <c r="AC164">
        <v>2.0105712413787802</v>
      </c>
    </row>
    <row r="165" spans="1:29" x14ac:dyDescent="0.25">
      <c r="A165" s="1" t="s">
        <v>180</v>
      </c>
      <c r="B165" t="s">
        <v>180</v>
      </c>
      <c r="C165" t="s">
        <v>349</v>
      </c>
      <c r="D165" t="s">
        <v>313</v>
      </c>
      <c r="E165">
        <v>0.76427721979999996</v>
      </c>
      <c r="F165" t="s">
        <v>294</v>
      </c>
      <c r="G165" s="2" t="s">
        <v>39</v>
      </c>
      <c r="H165" s="2">
        <v>4.4810147465676602</v>
      </c>
      <c r="L165">
        <v>-1.53929591178894</v>
      </c>
      <c r="N165">
        <v>1.71290850639343</v>
      </c>
      <c r="P165">
        <v>1.4411780834198</v>
      </c>
      <c r="R165">
        <v>-1.33848977088928</v>
      </c>
      <c r="U165">
        <v>0.97051644325256403</v>
      </c>
      <c r="W165">
        <v>-3.0929722785949698</v>
      </c>
      <c r="AB165">
        <v>-4.6870932579040501</v>
      </c>
    </row>
    <row r="166" spans="1:29" x14ac:dyDescent="0.25">
      <c r="A166" s="1" t="s">
        <v>209</v>
      </c>
      <c r="B166" t="s">
        <v>209</v>
      </c>
      <c r="C166" t="s">
        <v>350</v>
      </c>
      <c r="D166" t="s">
        <v>351</v>
      </c>
      <c r="E166">
        <v>0.53466439249999997</v>
      </c>
      <c r="F166" t="s">
        <v>294</v>
      </c>
      <c r="G166" s="2" t="s">
        <v>56</v>
      </c>
      <c r="H166" s="2">
        <v>2.95436889033927</v>
      </c>
      <c r="L166">
        <v>-3.3544726371765101</v>
      </c>
      <c r="M166">
        <v>-2.4996402263641402</v>
      </c>
      <c r="Q166">
        <v>-3.0204091072082502</v>
      </c>
      <c r="R166">
        <v>-6.16204833984375</v>
      </c>
      <c r="S166">
        <v>-1.5381115674972501</v>
      </c>
      <c r="U166">
        <v>-2.7053639888763401</v>
      </c>
      <c r="W166">
        <v>1.9652054309845</v>
      </c>
      <c r="X166">
        <v>2.4860806465148899</v>
      </c>
      <c r="Y166">
        <v>1.27197813987732</v>
      </c>
      <c r="Z166">
        <v>3.0109908580779998</v>
      </c>
      <c r="AA166">
        <v>2.1621887683868399</v>
      </c>
      <c r="AC166">
        <v>2.3548998832702601</v>
      </c>
    </row>
    <row r="167" spans="1:29" x14ac:dyDescent="0.25">
      <c r="A167" s="1" t="s">
        <v>352</v>
      </c>
      <c r="B167" t="s">
        <v>352</v>
      </c>
      <c r="C167" t="s">
        <v>353</v>
      </c>
      <c r="D167" t="s">
        <v>329</v>
      </c>
      <c r="E167">
        <v>0.83294951920000004</v>
      </c>
      <c r="F167" t="s">
        <v>294</v>
      </c>
      <c r="G167" s="2" t="s">
        <v>46</v>
      </c>
      <c r="H167" s="2">
        <v>3.7285805594807799</v>
      </c>
      <c r="T167">
        <v>2.38664054870606</v>
      </c>
    </row>
    <row r="168" spans="1:29" x14ac:dyDescent="0.25">
      <c r="A168" s="1" t="s">
        <v>198</v>
      </c>
      <c r="B168" t="s">
        <v>198</v>
      </c>
      <c r="C168" t="s">
        <v>203</v>
      </c>
      <c r="D168" t="s">
        <v>354</v>
      </c>
      <c r="E168">
        <v>0.74058449270000004</v>
      </c>
      <c r="F168" t="s">
        <v>294</v>
      </c>
      <c r="G168" s="2" t="s">
        <v>48</v>
      </c>
      <c r="H168" s="2">
        <v>3.2122065590582198</v>
      </c>
      <c r="I168">
        <v>-2.6956307888031001</v>
      </c>
      <c r="M168">
        <v>0.89647424221038796</v>
      </c>
      <c r="N168">
        <v>1.4270148277282699</v>
      </c>
      <c r="O168">
        <v>0.98805493116378795</v>
      </c>
      <c r="Q168">
        <v>-2.4338891506195099</v>
      </c>
      <c r="R168">
        <v>-3.8824000358581499</v>
      </c>
      <c r="T168">
        <v>1.2727358341217001</v>
      </c>
      <c r="U168">
        <v>-1.42628037929535</v>
      </c>
      <c r="V168">
        <v>2.2655737400054901</v>
      </c>
      <c r="AA168">
        <v>1.3824537992477399</v>
      </c>
      <c r="AC168">
        <v>2.0105712413787802</v>
      </c>
    </row>
    <row r="169" spans="1:29" x14ac:dyDescent="0.25">
      <c r="A169" s="1" t="s">
        <v>352</v>
      </c>
      <c r="B169" t="s">
        <v>352</v>
      </c>
      <c r="C169" t="s">
        <v>355</v>
      </c>
      <c r="D169" t="s">
        <v>356</v>
      </c>
      <c r="E169">
        <v>0.83699202539999995</v>
      </c>
      <c r="F169" t="s">
        <v>294</v>
      </c>
      <c r="G169" s="2" t="s">
        <v>46</v>
      </c>
      <c r="H169" s="2">
        <v>3.7285805594807799</v>
      </c>
      <c r="T169">
        <v>2.38664054870606</v>
      </c>
    </row>
    <row r="170" spans="1:29" x14ac:dyDescent="0.25">
      <c r="A170" s="1" t="s">
        <v>251</v>
      </c>
      <c r="B170" t="s">
        <v>251</v>
      </c>
      <c r="C170" t="s">
        <v>357</v>
      </c>
      <c r="D170" t="s">
        <v>351</v>
      </c>
      <c r="E170">
        <v>0.52318513389999999</v>
      </c>
      <c r="F170" t="s">
        <v>294</v>
      </c>
      <c r="G170" s="2" t="s">
        <v>52</v>
      </c>
      <c r="H170" s="2">
        <v>3.0465264200914102</v>
      </c>
      <c r="J170">
        <v>2.7359666824340798</v>
      </c>
      <c r="L170">
        <v>-2.7786312103271502</v>
      </c>
      <c r="M170">
        <v>-1.45692694187164</v>
      </c>
      <c r="O170">
        <v>-3.3369913101196298</v>
      </c>
      <c r="Q170">
        <v>0.75282174348831199</v>
      </c>
      <c r="S170">
        <v>2.3780593872070299</v>
      </c>
      <c r="T170">
        <v>-1.76636981964111</v>
      </c>
      <c r="Y170">
        <v>2.9007933139800999</v>
      </c>
      <c r="AA170">
        <v>2.6087660789489702</v>
      </c>
      <c r="AC170">
        <v>-3.1201465129852299</v>
      </c>
    </row>
    <row r="171" spans="1:29" x14ac:dyDescent="0.25">
      <c r="A171" s="1" t="s">
        <v>358</v>
      </c>
      <c r="B171" t="s">
        <v>358</v>
      </c>
      <c r="C171" t="s">
        <v>359</v>
      </c>
      <c r="D171" t="s">
        <v>360</v>
      </c>
      <c r="E171">
        <v>0.62408876420000003</v>
      </c>
      <c r="F171" t="s">
        <v>294</v>
      </c>
      <c r="G171" s="2" t="s">
        <v>58</v>
      </c>
      <c r="H171" s="2">
        <v>2.5958385611286099</v>
      </c>
      <c r="W171">
        <v>4.4190840721130398</v>
      </c>
      <c r="AB171">
        <v>5.1310229301452601</v>
      </c>
    </row>
    <row r="172" spans="1:29" x14ac:dyDescent="0.25">
      <c r="A172" s="1" t="s">
        <v>198</v>
      </c>
      <c r="B172" t="s">
        <v>198</v>
      </c>
      <c r="C172" t="s">
        <v>203</v>
      </c>
      <c r="D172" t="s">
        <v>361</v>
      </c>
      <c r="E172">
        <v>0.7436301112</v>
      </c>
      <c r="F172" t="s">
        <v>294</v>
      </c>
      <c r="G172" s="2" t="s">
        <v>48</v>
      </c>
      <c r="H172" s="2">
        <v>3.2122065590582198</v>
      </c>
      <c r="I172">
        <v>-2.6956307888031001</v>
      </c>
      <c r="M172">
        <v>0.89647424221038796</v>
      </c>
      <c r="N172">
        <v>1.4270148277282699</v>
      </c>
      <c r="O172">
        <v>0.98805493116378795</v>
      </c>
      <c r="Q172">
        <v>-2.4338891506195099</v>
      </c>
      <c r="R172">
        <v>-3.8824000358581499</v>
      </c>
      <c r="T172">
        <v>1.2727358341217001</v>
      </c>
      <c r="U172">
        <v>-1.42628037929535</v>
      </c>
      <c r="V172">
        <v>2.2655737400054901</v>
      </c>
      <c r="AA172">
        <v>1.3824537992477399</v>
      </c>
      <c r="AC172">
        <v>2.0105712413787802</v>
      </c>
    </row>
    <row r="173" spans="1:29" x14ac:dyDescent="0.25">
      <c r="A173" s="1" t="s">
        <v>198</v>
      </c>
      <c r="B173" t="s">
        <v>198</v>
      </c>
      <c r="C173" t="s">
        <v>203</v>
      </c>
      <c r="D173" t="s">
        <v>362</v>
      </c>
      <c r="E173">
        <v>0.74292433260000001</v>
      </c>
      <c r="F173" t="s">
        <v>294</v>
      </c>
      <c r="G173" s="2" t="s">
        <v>48</v>
      </c>
      <c r="H173" s="2">
        <v>3.2122065590582198</v>
      </c>
      <c r="I173">
        <v>-2.6956307888031001</v>
      </c>
      <c r="M173">
        <v>0.89647424221038796</v>
      </c>
      <c r="N173">
        <v>1.4270148277282699</v>
      </c>
      <c r="O173">
        <v>0.98805493116378795</v>
      </c>
      <c r="Q173">
        <v>-2.4338891506195099</v>
      </c>
      <c r="R173">
        <v>-3.8824000358581499</v>
      </c>
      <c r="T173">
        <v>1.2727358341217001</v>
      </c>
      <c r="U173">
        <v>-1.42628037929535</v>
      </c>
      <c r="V173">
        <v>2.2655737400054901</v>
      </c>
      <c r="AA173">
        <v>1.3824537992477399</v>
      </c>
      <c r="AC173">
        <v>2.0105712413787802</v>
      </c>
    </row>
    <row r="174" spans="1:29" x14ac:dyDescent="0.25">
      <c r="A174" s="1" t="s">
        <v>198</v>
      </c>
      <c r="B174" t="s">
        <v>198</v>
      </c>
      <c r="C174" t="s">
        <v>343</v>
      </c>
      <c r="D174" t="s">
        <v>363</v>
      </c>
      <c r="E174">
        <v>0.71125209330000005</v>
      </c>
      <c r="F174" t="s">
        <v>294</v>
      </c>
      <c r="G174" s="2" t="s">
        <v>48</v>
      </c>
      <c r="H174" s="2">
        <v>3.2122065590582198</v>
      </c>
      <c r="I174">
        <v>-2.6956307888031001</v>
      </c>
      <c r="M174">
        <v>0.89647424221038796</v>
      </c>
      <c r="N174">
        <v>1.4270148277282699</v>
      </c>
      <c r="O174">
        <v>0.98805493116378795</v>
      </c>
      <c r="Q174">
        <v>-2.4338891506195099</v>
      </c>
      <c r="R174">
        <v>-3.8824000358581499</v>
      </c>
      <c r="T174">
        <v>1.2727358341217001</v>
      </c>
      <c r="U174">
        <v>-1.42628037929535</v>
      </c>
      <c r="V174">
        <v>2.2655737400054901</v>
      </c>
      <c r="AA174">
        <v>1.3824537992477399</v>
      </c>
      <c r="AC174">
        <v>2.0105712413787802</v>
      </c>
    </row>
    <row r="175" spans="1:29" x14ac:dyDescent="0.25">
      <c r="A175" s="1" t="s">
        <v>364</v>
      </c>
      <c r="B175" t="s">
        <v>364</v>
      </c>
      <c r="C175" t="s">
        <v>365</v>
      </c>
      <c r="D175" t="s">
        <v>366</v>
      </c>
      <c r="E175">
        <v>0.14150080079999999</v>
      </c>
      <c r="F175" t="s">
        <v>294</v>
      </c>
      <c r="G175" s="2"/>
      <c r="H175" s="2">
        <v>4.3626886423570097</v>
      </c>
    </row>
    <row r="176" spans="1:29" x14ac:dyDescent="0.25">
      <c r="A176" s="1" t="s">
        <v>364</v>
      </c>
      <c r="B176" t="s">
        <v>364</v>
      </c>
      <c r="C176" t="s">
        <v>365</v>
      </c>
      <c r="D176" t="s">
        <v>366</v>
      </c>
      <c r="E176">
        <v>0.14150080079999999</v>
      </c>
      <c r="F176" t="s">
        <v>294</v>
      </c>
      <c r="G176" s="2"/>
      <c r="H176" s="2">
        <v>4.3626886423570097</v>
      </c>
    </row>
    <row r="177" spans="1:29" x14ac:dyDescent="0.25">
      <c r="A177" s="1" t="s">
        <v>182</v>
      </c>
      <c r="B177" t="s">
        <v>182</v>
      </c>
      <c r="C177" t="s">
        <v>367</v>
      </c>
      <c r="D177" t="s">
        <v>361</v>
      </c>
      <c r="E177">
        <v>0.45514252779999997</v>
      </c>
      <c r="F177" t="s">
        <v>294</v>
      </c>
      <c r="G177" s="2" t="s">
        <v>43</v>
      </c>
      <c r="H177" s="2">
        <v>4.4481055355258299</v>
      </c>
      <c r="L177">
        <v>-2.34665870666504</v>
      </c>
      <c r="Q177">
        <v>1.77699959278107</v>
      </c>
    </row>
    <row r="178" spans="1:29" x14ac:dyDescent="0.25">
      <c r="A178" s="1" t="s">
        <v>182</v>
      </c>
      <c r="B178" t="s">
        <v>182</v>
      </c>
      <c r="C178" t="s">
        <v>367</v>
      </c>
      <c r="D178" t="s">
        <v>368</v>
      </c>
      <c r="E178">
        <v>0.45196208360000001</v>
      </c>
      <c r="F178" t="s">
        <v>294</v>
      </c>
      <c r="G178" s="2" t="s">
        <v>43</v>
      </c>
      <c r="H178" s="2">
        <v>4.4481055355258299</v>
      </c>
      <c r="L178">
        <v>-2.34665870666504</v>
      </c>
      <c r="Q178">
        <v>1.77699959278107</v>
      </c>
    </row>
    <row r="179" spans="1:29" x14ac:dyDescent="0.25">
      <c r="A179" s="1" t="s">
        <v>220</v>
      </c>
      <c r="B179" t="s">
        <v>220</v>
      </c>
      <c r="C179" t="s">
        <v>369</v>
      </c>
      <c r="D179" t="s">
        <v>370</v>
      </c>
      <c r="E179">
        <v>0.43923535940000002</v>
      </c>
      <c r="F179" t="s">
        <v>294</v>
      </c>
      <c r="G179" s="2" t="s">
        <v>44</v>
      </c>
      <c r="H179" s="2">
        <v>4.4476819526957199</v>
      </c>
      <c r="L179">
        <v>0.93978911638259899</v>
      </c>
      <c r="R179">
        <v>1.6097297668457</v>
      </c>
    </row>
    <row r="180" spans="1:29" x14ac:dyDescent="0.25">
      <c r="A180" s="1" t="s">
        <v>165</v>
      </c>
      <c r="B180" t="s">
        <v>165</v>
      </c>
      <c r="C180" t="s">
        <v>371</v>
      </c>
      <c r="D180" t="s">
        <v>307</v>
      </c>
      <c r="E180">
        <v>0.71458381410000005</v>
      </c>
      <c r="F180" t="s">
        <v>294</v>
      </c>
      <c r="G180" s="2" t="s">
        <v>59</v>
      </c>
      <c r="H180" s="2">
        <v>3.8391921904614499</v>
      </c>
      <c r="L180">
        <v>0.677434861660004</v>
      </c>
      <c r="M180">
        <v>0.86609017848968495</v>
      </c>
      <c r="Q180">
        <v>-4.0843129158020002</v>
      </c>
      <c r="W180">
        <v>-4.3797411918640101</v>
      </c>
      <c r="X180">
        <v>-2.8250303268432599</v>
      </c>
      <c r="Y180">
        <v>-4.0552477836608896</v>
      </c>
      <c r="Z180">
        <v>-3.6571612358093302</v>
      </c>
      <c r="AC180">
        <v>1.3949058055877701</v>
      </c>
    </row>
    <row r="181" spans="1:29" x14ac:dyDescent="0.25">
      <c r="A181" s="1" t="s">
        <v>218</v>
      </c>
      <c r="B181" t="s">
        <v>218</v>
      </c>
      <c r="C181" t="s">
        <v>372</v>
      </c>
      <c r="D181" t="s">
        <v>293</v>
      </c>
      <c r="E181">
        <v>0.14193376899999999</v>
      </c>
      <c r="F181" t="s">
        <v>294</v>
      </c>
      <c r="G181" s="2" t="s">
        <v>56</v>
      </c>
      <c r="H181" s="2">
        <v>3.6084610584595902</v>
      </c>
      <c r="I181">
        <v>1.3578288555145299</v>
      </c>
      <c r="K181">
        <v>-4.8015112876892099</v>
      </c>
      <c r="L181">
        <v>-1.1671341657638601</v>
      </c>
      <c r="O181">
        <v>-4.6687154769897496</v>
      </c>
      <c r="P181">
        <v>1.6018097400665301</v>
      </c>
      <c r="Q181">
        <v>1.07369089126587</v>
      </c>
      <c r="R181">
        <v>-0.83543235063552901</v>
      </c>
      <c r="Y181">
        <v>1.67483747005463</v>
      </c>
      <c r="Z181">
        <v>1.92219233512878</v>
      </c>
      <c r="AA181">
        <v>1.36956834793091</v>
      </c>
      <c r="AB181">
        <v>-2.0917336940765399</v>
      </c>
    </row>
    <row r="182" spans="1:29" x14ac:dyDescent="0.25">
      <c r="A182" s="1" t="s">
        <v>373</v>
      </c>
      <c r="B182" t="s">
        <v>373</v>
      </c>
      <c r="C182" t="s">
        <v>374</v>
      </c>
      <c r="D182" t="s">
        <v>375</v>
      </c>
      <c r="E182">
        <v>0.88623577360000005</v>
      </c>
      <c r="F182" t="s">
        <v>294</v>
      </c>
      <c r="G182" s="2" t="s">
        <v>39</v>
      </c>
      <c r="H182" s="2">
        <v>4.2525138739817097</v>
      </c>
      <c r="N182">
        <v>2.3553986549377401</v>
      </c>
      <c r="O182">
        <v>1.09969329833984</v>
      </c>
      <c r="Q182">
        <v>-2.03780174255371</v>
      </c>
      <c r="R182">
        <v>-1.4974675178527801</v>
      </c>
      <c r="V182">
        <v>1.6150038242340099</v>
      </c>
      <c r="AB182">
        <v>2.3273363113403298</v>
      </c>
    </row>
    <row r="183" spans="1:29" x14ac:dyDescent="0.25">
      <c r="A183" s="1" t="s">
        <v>243</v>
      </c>
      <c r="B183" t="s">
        <v>243</v>
      </c>
      <c r="C183" t="s">
        <v>376</v>
      </c>
      <c r="D183" t="s">
        <v>307</v>
      </c>
      <c r="E183">
        <v>0.52008157970000002</v>
      </c>
      <c r="F183" t="s">
        <v>294</v>
      </c>
      <c r="G183" s="2" t="s">
        <v>39</v>
      </c>
      <c r="H183" s="2"/>
      <c r="I183">
        <v>-3.1139078140258798</v>
      </c>
      <c r="L183">
        <v>-1.5492889881134</v>
      </c>
      <c r="N183">
        <v>1.1721155643463099</v>
      </c>
      <c r="O183">
        <v>0.649081230163574</v>
      </c>
      <c r="R183">
        <v>-1.0710858106613199</v>
      </c>
      <c r="S183">
        <v>0.70578324794769298</v>
      </c>
    </row>
    <row r="184" spans="1:29" x14ac:dyDescent="0.25">
      <c r="A184" s="1" t="s">
        <v>107</v>
      </c>
      <c r="B184" t="s">
        <v>107</v>
      </c>
      <c r="C184" t="s">
        <v>377</v>
      </c>
      <c r="D184" t="s">
        <v>378</v>
      </c>
      <c r="E184">
        <v>0.79518812890000001</v>
      </c>
      <c r="F184" t="s">
        <v>294</v>
      </c>
      <c r="G184" s="2" t="s">
        <v>57</v>
      </c>
      <c r="H184" s="2">
        <v>3.6144487889122501</v>
      </c>
      <c r="T184">
        <v>2.4427478313446001</v>
      </c>
      <c r="AA184">
        <v>2.6208188533782999</v>
      </c>
    </row>
    <row r="185" spans="1:29" x14ac:dyDescent="0.25">
      <c r="A185" s="1" t="s">
        <v>107</v>
      </c>
      <c r="B185" t="s">
        <v>107</v>
      </c>
      <c r="C185" t="s">
        <v>110</v>
      </c>
      <c r="D185" t="s">
        <v>354</v>
      </c>
      <c r="E185">
        <v>0.28366053099999999</v>
      </c>
      <c r="F185" t="s">
        <v>294</v>
      </c>
      <c r="G185" s="2" t="s">
        <v>57</v>
      </c>
      <c r="H185" s="2">
        <v>3.6144487889122501</v>
      </c>
      <c r="T185">
        <v>2.4427478313446001</v>
      </c>
      <c r="AA185">
        <v>2.6208188533782999</v>
      </c>
    </row>
    <row r="186" spans="1:29" x14ac:dyDescent="0.25">
      <c r="A186" s="1" t="s">
        <v>107</v>
      </c>
      <c r="B186" t="s">
        <v>107</v>
      </c>
      <c r="C186" t="s">
        <v>108</v>
      </c>
      <c r="D186" t="s">
        <v>379</v>
      </c>
      <c r="E186">
        <v>0.16001234950000001</v>
      </c>
      <c r="F186" t="s">
        <v>294</v>
      </c>
      <c r="G186" s="2" t="s">
        <v>57</v>
      </c>
      <c r="H186" s="2">
        <v>3.6144487889122501</v>
      </c>
      <c r="T186">
        <v>2.4427478313446001</v>
      </c>
      <c r="AA186">
        <v>2.6208188533782999</v>
      </c>
    </row>
    <row r="187" spans="1:29" x14ac:dyDescent="0.25">
      <c r="A187" s="1" t="s">
        <v>107</v>
      </c>
      <c r="B187" t="s">
        <v>107</v>
      </c>
      <c r="C187" t="s">
        <v>380</v>
      </c>
      <c r="D187" t="s">
        <v>356</v>
      </c>
      <c r="E187">
        <v>0.72339290379999999</v>
      </c>
      <c r="F187" t="s">
        <v>294</v>
      </c>
      <c r="G187" s="2" t="s">
        <v>57</v>
      </c>
      <c r="H187" s="2">
        <v>3.6144487889122501</v>
      </c>
      <c r="T187">
        <v>2.4427478313446001</v>
      </c>
      <c r="AA187">
        <v>2.6208188533782999</v>
      </c>
    </row>
    <row r="188" spans="1:29" x14ac:dyDescent="0.25">
      <c r="A188" s="1" t="s">
        <v>381</v>
      </c>
      <c r="B188" t="s">
        <v>381</v>
      </c>
      <c r="C188" t="s">
        <v>382</v>
      </c>
      <c r="D188" t="s">
        <v>317</v>
      </c>
      <c r="E188">
        <v>0.72420537470000002</v>
      </c>
      <c r="F188" t="s">
        <v>294</v>
      </c>
      <c r="G188" s="2" t="s">
        <v>45</v>
      </c>
      <c r="H188" s="2">
        <v>3.4445261264538098</v>
      </c>
      <c r="L188">
        <v>-1.6600145101547199</v>
      </c>
      <c r="M188">
        <v>-1.3309674263000499</v>
      </c>
      <c r="O188">
        <v>0.72062289714813199</v>
      </c>
      <c r="R188">
        <v>1.4388742446899401</v>
      </c>
      <c r="S188">
        <v>1.6140505075454701</v>
      </c>
      <c r="U188">
        <v>0.58725416660308805</v>
      </c>
      <c r="V188">
        <v>1.3679789304733301</v>
      </c>
      <c r="W188">
        <v>-2.4470677375793501</v>
      </c>
      <c r="X188">
        <v>-2.42309474945068</v>
      </c>
      <c r="Y188">
        <v>-1.465292096138</v>
      </c>
      <c r="Z188">
        <v>-1.5969041585922199</v>
      </c>
      <c r="AA188">
        <v>-2.55604743957519</v>
      </c>
      <c r="AB188">
        <v>-3.2507488727569598</v>
      </c>
    </row>
    <row r="189" spans="1:29" x14ac:dyDescent="0.25">
      <c r="A189" s="1" t="s">
        <v>383</v>
      </c>
      <c r="B189" t="s">
        <v>383</v>
      </c>
      <c r="C189" t="s">
        <v>384</v>
      </c>
      <c r="D189" t="s">
        <v>361</v>
      </c>
      <c r="E189">
        <v>0.1116588786</v>
      </c>
      <c r="F189" t="s">
        <v>294</v>
      </c>
      <c r="G189" s="2"/>
      <c r="H189" s="2"/>
    </row>
    <row r="190" spans="1:29" x14ac:dyDescent="0.25">
      <c r="A190" s="1" t="s">
        <v>385</v>
      </c>
      <c r="B190" t="s">
        <v>385</v>
      </c>
      <c r="C190" t="s">
        <v>386</v>
      </c>
      <c r="D190" t="s">
        <v>307</v>
      </c>
      <c r="E190">
        <v>0.76822632550000003</v>
      </c>
      <c r="F190" t="s">
        <v>294</v>
      </c>
      <c r="G190" s="2" t="s">
        <v>57</v>
      </c>
      <c r="H190" s="2">
        <v>4.2191292273069401</v>
      </c>
      <c r="L190">
        <v>-1.28249800205231</v>
      </c>
      <c r="N190">
        <v>1.21124267578125</v>
      </c>
      <c r="R190">
        <v>-2.1008710861206001</v>
      </c>
      <c r="T190">
        <v>1.1196928024292001</v>
      </c>
      <c r="U190">
        <v>-0.88126468658447299</v>
      </c>
      <c r="Y190">
        <v>1.53020215034485</v>
      </c>
      <c r="AA190">
        <v>1.60019648075104</v>
      </c>
      <c r="AB190">
        <v>1.17622458934784</v>
      </c>
    </row>
    <row r="191" spans="1:29" x14ac:dyDescent="0.25">
      <c r="A191" s="1" t="s">
        <v>387</v>
      </c>
      <c r="B191" t="s">
        <v>387</v>
      </c>
      <c r="C191" t="s">
        <v>388</v>
      </c>
      <c r="D191" t="s">
        <v>360</v>
      </c>
      <c r="E191">
        <v>0.70060694219999997</v>
      </c>
      <c r="F191" t="s">
        <v>294</v>
      </c>
      <c r="G191" s="2"/>
      <c r="H191" s="2">
        <v>4.25810239969144</v>
      </c>
    </row>
    <row r="192" spans="1:29" x14ac:dyDescent="0.25">
      <c r="A192" s="1" t="s">
        <v>389</v>
      </c>
      <c r="B192" t="s">
        <v>389</v>
      </c>
      <c r="C192" t="s">
        <v>390</v>
      </c>
      <c r="D192" t="s">
        <v>347</v>
      </c>
      <c r="E192">
        <v>0.76205080749999998</v>
      </c>
      <c r="F192" t="s">
        <v>294</v>
      </c>
      <c r="G192" s="2" t="s">
        <v>56</v>
      </c>
      <c r="H192" s="2"/>
      <c r="L192">
        <v>-0.74235361814498901</v>
      </c>
      <c r="N192">
        <v>0.97413241863250699</v>
      </c>
      <c r="O192">
        <v>0.68492227792739901</v>
      </c>
      <c r="Q192">
        <v>-0.95339590311050404</v>
      </c>
      <c r="R192">
        <v>-2.6037936210632302</v>
      </c>
      <c r="T192">
        <v>0.54075652360916104</v>
      </c>
      <c r="U192">
        <v>-0.96682232618331898</v>
      </c>
      <c r="V192">
        <v>1.26722919940949</v>
      </c>
      <c r="X192">
        <v>0.75953567028045699</v>
      </c>
      <c r="Y192">
        <v>1.03359162807465</v>
      </c>
      <c r="Z192">
        <v>1.3296599388122601</v>
      </c>
      <c r="AC192">
        <v>0.874458909034729</v>
      </c>
    </row>
    <row r="193" spans="1:29" x14ac:dyDescent="0.25">
      <c r="A193" s="1" t="s">
        <v>391</v>
      </c>
      <c r="B193" t="s">
        <v>391</v>
      </c>
      <c r="C193" t="s">
        <v>392</v>
      </c>
      <c r="D193" t="s">
        <v>393</v>
      </c>
      <c r="E193">
        <v>0.49848303199999999</v>
      </c>
      <c r="F193" t="s">
        <v>294</v>
      </c>
      <c r="G193" s="2" t="s">
        <v>52</v>
      </c>
      <c r="H193" s="2">
        <v>4.7989124440770103</v>
      </c>
      <c r="L193">
        <v>-1.7490545511245701</v>
      </c>
      <c r="M193">
        <v>-0.65302312374115001</v>
      </c>
      <c r="Q193">
        <v>0.754879951477051</v>
      </c>
      <c r="R193">
        <v>-0.77383816242217995</v>
      </c>
      <c r="S193">
        <v>0.75005078315734897</v>
      </c>
      <c r="X193">
        <v>-1.2825444936752299</v>
      </c>
      <c r="Y193">
        <v>1.1484351158142101</v>
      </c>
      <c r="AC193">
        <v>-1.3187787532806401</v>
      </c>
    </row>
    <row r="194" spans="1:29" x14ac:dyDescent="0.25">
      <c r="A194" s="1" t="s">
        <v>144</v>
      </c>
      <c r="B194" t="s">
        <v>144</v>
      </c>
      <c r="C194" t="s">
        <v>152</v>
      </c>
      <c r="D194" t="s">
        <v>313</v>
      </c>
      <c r="E194">
        <v>0.65421408410000004</v>
      </c>
      <c r="F194" t="s">
        <v>294</v>
      </c>
      <c r="G194" s="2" t="s">
        <v>49</v>
      </c>
      <c r="H194" s="2">
        <v>3.9407540982303901</v>
      </c>
      <c r="J194">
        <v>-29.3497638702393</v>
      </c>
      <c r="K194">
        <v>-3.45493817329407</v>
      </c>
      <c r="O194">
        <v>-3.1677472591400102</v>
      </c>
      <c r="T194">
        <v>1.81767070293427</v>
      </c>
      <c r="W194">
        <v>1.9176342487335201</v>
      </c>
      <c r="X194">
        <v>1.6484375</v>
      </c>
      <c r="Z194">
        <v>0.92619872093200695</v>
      </c>
      <c r="AC194">
        <v>-2.3031668663024898</v>
      </c>
    </row>
    <row r="195" spans="1:29" x14ac:dyDescent="0.25">
      <c r="A195" s="1" t="s">
        <v>76</v>
      </c>
      <c r="B195" t="s">
        <v>76</v>
      </c>
      <c r="C195" t="s">
        <v>316</v>
      </c>
      <c r="D195" t="s">
        <v>317</v>
      </c>
      <c r="E195">
        <v>0.41660663489999999</v>
      </c>
      <c r="F195" t="s">
        <v>294</v>
      </c>
      <c r="G195" s="2"/>
      <c r="H195" s="2">
        <v>4.227098547752</v>
      </c>
    </row>
    <row r="196" spans="1:29" x14ac:dyDescent="0.25">
      <c r="A196" s="1" t="s">
        <v>160</v>
      </c>
      <c r="B196" t="s">
        <v>160</v>
      </c>
      <c r="C196" t="s">
        <v>394</v>
      </c>
      <c r="D196" t="s">
        <v>395</v>
      </c>
      <c r="E196">
        <v>0.75391572709999999</v>
      </c>
      <c r="F196" t="s">
        <v>294</v>
      </c>
      <c r="G196" s="2" t="s">
        <v>47</v>
      </c>
      <c r="H196" s="2">
        <v>4.16829455464757</v>
      </c>
      <c r="L196">
        <v>-1.28045105934143</v>
      </c>
      <c r="U196">
        <v>2.4887433052063002</v>
      </c>
      <c r="V196">
        <v>-2.3327159881591801</v>
      </c>
      <c r="W196">
        <v>-2.4432959556579599</v>
      </c>
      <c r="X196">
        <v>-1.8865464925766</v>
      </c>
      <c r="Z196">
        <v>-1.2291283607482899</v>
      </c>
      <c r="AC196">
        <v>0.655950486660004</v>
      </c>
    </row>
    <row r="197" spans="1:29" x14ac:dyDescent="0.25">
      <c r="A197" s="1" t="s">
        <v>224</v>
      </c>
      <c r="B197" t="s">
        <v>224</v>
      </c>
      <c r="C197" t="s">
        <v>320</v>
      </c>
      <c r="D197" t="s">
        <v>293</v>
      </c>
      <c r="E197">
        <v>0.15149246159999999</v>
      </c>
      <c r="F197" t="s">
        <v>294</v>
      </c>
      <c r="G197" s="2"/>
      <c r="H197" s="2"/>
    </row>
    <row r="198" spans="1:29" x14ac:dyDescent="0.25">
      <c r="A198" s="1" t="s">
        <v>160</v>
      </c>
      <c r="B198" t="s">
        <v>160</v>
      </c>
      <c r="C198" t="s">
        <v>396</v>
      </c>
      <c r="D198" t="s">
        <v>293</v>
      </c>
      <c r="E198">
        <v>0.78403216600000003</v>
      </c>
      <c r="F198" t="s">
        <v>294</v>
      </c>
      <c r="G198" s="2" t="s">
        <v>47</v>
      </c>
      <c r="H198" s="2">
        <v>4.16829455464757</v>
      </c>
      <c r="L198">
        <v>-1.28045105934143</v>
      </c>
      <c r="U198">
        <v>2.4887433052063002</v>
      </c>
      <c r="V198">
        <v>-2.3327159881591801</v>
      </c>
      <c r="W198">
        <v>-2.4432959556579599</v>
      </c>
      <c r="X198">
        <v>-1.8865464925766</v>
      </c>
      <c r="Z198">
        <v>-1.2291283607482899</v>
      </c>
      <c r="AC198">
        <v>0.655950486660004</v>
      </c>
    </row>
    <row r="199" spans="1:29" x14ac:dyDescent="0.25">
      <c r="A199" s="1" t="s">
        <v>397</v>
      </c>
      <c r="B199" t="s">
        <v>397</v>
      </c>
      <c r="C199" t="s">
        <v>331</v>
      </c>
      <c r="D199" t="s">
        <v>307</v>
      </c>
      <c r="E199">
        <v>0.64013761280000003</v>
      </c>
      <c r="F199" t="s">
        <v>294</v>
      </c>
      <c r="G199" s="2"/>
      <c r="H199" s="2"/>
    </row>
    <row r="200" spans="1:29" x14ac:dyDescent="0.25">
      <c r="A200" s="1" t="s">
        <v>398</v>
      </c>
      <c r="B200" t="s">
        <v>398</v>
      </c>
      <c r="C200" t="s">
        <v>399</v>
      </c>
      <c r="D200" t="s">
        <v>293</v>
      </c>
      <c r="E200">
        <v>0.72795480489999997</v>
      </c>
      <c r="F200" t="s">
        <v>294</v>
      </c>
      <c r="G200" s="2" t="s">
        <v>37</v>
      </c>
      <c r="H200" s="2">
        <v>5.0158387046612898</v>
      </c>
      <c r="L200">
        <v>0.72487616539001498</v>
      </c>
    </row>
    <row r="201" spans="1:29" x14ac:dyDescent="0.25">
      <c r="A201" s="1" t="s">
        <v>400</v>
      </c>
      <c r="B201" t="s">
        <v>400</v>
      </c>
      <c r="C201" t="s">
        <v>401</v>
      </c>
      <c r="D201" t="s">
        <v>307</v>
      </c>
      <c r="E201">
        <v>0.47192692759999999</v>
      </c>
      <c r="F201" t="s">
        <v>294</v>
      </c>
      <c r="G201" s="2" t="s">
        <v>32</v>
      </c>
      <c r="H201" s="2">
        <v>5.2428971063069598</v>
      </c>
      <c r="J201">
        <v>1.94076275825501</v>
      </c>
      <c r="K201">
        <v>1.3931646347045901</v>
      </c>
      <c r="M201">
        <v>-0.89574027061462402</v>
      </c>
    </row>
    <row r="202" spans="1:29" x14ac:dyDescent="0.25">
      <c r="A202" s="1" t="s">
        <v>402</v>
      </c>
      <c r="B202" t="s">
        <v>402</v>
      </c>
      <c r="C202" t="s">
        <v>403</v>
      </c>
      <c r="D202" t="s">
        <v>404</v>
      </c>
      <c r="E202">
        <v>0.49007523060000002</v>
      </c>
      <c r="F202" t="s">
        <v>294</v>
      </c>
      <c r="G202" s="2" t="s">
        <v>51</v>
      </c>
      <c r="H202" s="2">
        <v>4.5200368221535401</v>
      </c>
      <c r="X202">
        <v>1.4390962123870901</v>
      </c>
      <c r="AC202">
        <v>1.01681125164032</v>
      </c>
    </row>
    <row r="203" spans="1:29" x14ac:dyDescent="0.25">
      <c r="A203" s="1" t="s">
        <v>144</v>
      </c>
      <c r="B203" t="s">
        <v>144</v>
      </c>
      <c r="C203" t="s">
        <v>405</v>
      </c>
      <c r="D203" t="s">
        <v>406</v>
      </c>
      <c r="E203">
        <v>0.84858447309999996</v>
      </c>
      <c r="F203" t="s">
        <v>294</v>
      </c>
      <c r="G203" s="2" t="s">
        <v>49</v>
      </c>
      <c r="H203" s="2">
        <v>3.9407540982303901</v>
      </c>
      <c r="J203">
        <v>-29.3497638702393</v>
      </c>
      <c r="K203">
        <v>-3.45493817329407</v>
      </c>
      <c r="O203">
        <v>-3.1677472591400102</v>
      </c>
      <c r="T203">
        <v>1.81767070293427</v>
      </c>
      <c r="W203">
        <v>1.9176342487335201</v>
      </c>
      <c r="X203">
        <v>1.6484375</v>
      </c>
      <c r="Z203">
        <v>0.92619872093200695</v>
      </c>
      <c r="AC203">
        <v>-2.3031668663024898</v>
      </c>
    </row>
    <row r="204" spans="1:29" x14ac:dyDescent="0.25">
      <c r="A204" s="1" t="s">
        <v>144</v>
      </c>
      <c r="B204" t="s">
        <v>144</v>
      </c>
      <c r="C204" t="s">
        <v>407</v>
      </c>
      <c r="D204" t="s">
        <v>307</v>
      </c>
      <c r="E204">
        <v>0.52172499900000002</v>
      </c>
      <c r="F204" t="s">
        <v>294</v>
      </c>
      <c r="G204" s="2" t="s">
        <v>49</v>
      </c>
      <c r="H204" s="2">
        <v>3.9407540982303901</v>
      </c>
      <c r="J204">
        <v>-29.3497638702393</v>
      </c>
      <c r="K204">
        <v>-3.45493817329407</v>
      </c>
      <c r="O204">
        <v>-3.1677472591400102</v>
      </c>
      <c r="T204">
        <v>1.81767070293427</v>
      </c>
      <c r="W204">
        <v>1.9176342487335201</v>
      </c>
      <c r="X204">
        <v>1.6484375</v>
      </c>
      <c r="Z204">
        <v>0.92619872093200695</v>
      </c>
      <c r="AC204">
        <v>-2.3031668663024898</v>
      </c>
    </row>
    <row r="205" spans="1:29" x14ac:dyDescent="0.25">
      <c r="A205" s="1" t="s">
        <v>64</v>
      </c>
      <c r="B205" t="s">
        <v>64</v>
      </c>
      <c r="C205" t="s">
        <v>65</v>
      </c>
      <c r="D205" t="s">
        <v>408</v>
      </c>
      <c r="E205">
        <v>0.85057085750000005</v>
      </c>
      <c r="F205" t="s">
        <v>409</v>
      </c>
      <c r="G205" s="2" t="s">
        <v>31</v>
      </c>
      <c r="H205" s="2">
        <v>4.6336450162534604</v>
      </c>
      <c r="I205">
        <v>1.80773437023163</v>
      </c>
      <c r="J205">
        <v>1.3909220695495601</v>
      </c>
      <c r="K205">
        <v>1.1518850326538099</v>
      </c>
      <c r="L205">
        <v>-1.12421691417694</v>
      </c>
      <c r="N205">
        <v>1.3445281982421899</v>
      </c>
      <c r="P205">
        <v>1.48212277889252</v>
      </c>
      <c r="U205">
        <v>0.92027747631072998</v>
      </c>
      <c r="V205">
        <v>1.3022367954254199</v>
      </c>
      <c r="AA205">
        <v>1.0715856552123999</v>
      </c>
      <c r="AC205">
        <v>-0.80645614862442005</v>
      </c>
    </row>
    <row r="206" spans="1:29" x14ac:dyDescent="0.25">
      <c r="A206" s="1" t="s">
        <v>410</v>
      </c>
      <c r="B206" t="s">
        <v>410</v>
      </c>
      <c r="C206" t="s">
        <v>411</v>
      </c>
      <c r="D206" t="s">
        <v>412</v>
      </c>
      <c r="E206">
        <v>0.12596398589999999</v>
      </c>
      <c r="F206" t="s">
        <v>409</v>
      </c>
      <c r="G206" s="2"/>
      <c r="H206" s="2">
        <v>3.75983990126743</v>
      </c>
    </row>
    <row r="207" spans="1:29" x14ac:dyDescent="0.25">
      <c r="A207" s="1" t="s">
        <v>413</v>
      </c>
      <c r="B207" t="s">
        <v>413</v>
      </c>
      <c r="C207" t="s">
        <v>414</v>
      </c>
      <c r="D207" t="s">
        <v>408</v>
      </c>
      <c r="E207">
        <v>0.1829343289</v>
      </c>
      <c r="F207" t="s">
        <v>409</v>
      </c>
      <c r="G207" s="2" t="s">
        <v>59</v>
      </c>
      <c r="H207" s="2">
        <v>3.2771442397716801</v>
      </c>
      <c r="S207">
        <v>1.4133611917495701</v>
      </c>
      <c r="AC207">
        <v>2.6991720199585001</v>
      </c>
    </row>
    <row r="208" spans="1:29" x14ac:dyDescent="0.25">
      <c r="A208" s="1" t="s">
        <v>241</v>
      </c>
      <c r="B208" t="s">
        <v>241</v>
      </c>
      <c r="C208" t="s">
        <v>415</v>
      </c>
      <c r="D208" t="s">
        <v>408</v>
      </c>
      <c r="E208">
        <v>0.20897319910000001</v>
      </c>
      <c r="F208" t="s">
        <v>409</v>
      </c>
      <c r="G208" s="2" t="s">
        <v>31</v>
      </c>
      <c r="H208" s="2">
        <v>3.4027313695603598</v>
      </c>
      <c r="I208">
        <v>2.38338422775269</v>
      </c>
      <c r="J208">
        <v>1.35075294971466</v>
      </c>
      <c r="K208">
        <v>1.42063093185425</v>
      </c>
      <c r="L208">
        <v>2.36911201477051</v>
      </c>
      <c r="M208">
        <v>1.61983501911163</v>
      </c>
      <c r="N208">
        <v>-2.6454803943634002</v>
      </c>
      <c r="Q208">
        <v>-1.66236984729767</v>
      </c>
      <c r="R208">
        <v>-1.3911262750625599</v>
      </c>
      <c r="S208">
        <v>-1.09926462173462</v>
      </c>
      <c r="T208">
        <v>-1.7119289636611901</v>
      </c>
      <c r="W208">
        <v>-2.6980867385864298</v>
      </c>
      <c r="Y208">
        <v>-2.0385088920593302</v>
      </c>
      <c r="AC208">
        <v>-1.78784096240997</v>
      </c>
    </row>
    <row r="209" spans="1:29" x14ac:dyDescent="0.25">
      <c r="A209" s="1" t="s">
        <v>416</v>
      </c>
      <c r="B209" t="s">
        <v>416</v>
      </c>
      <c r="C209" t="s">
        <v>417</v>
      </c>
      <c r="D209" t="s">
        <v>418</v>
      </c>
      <c r="E209">
        <v>0.62669318910000005</v>
      </c>
      <c r="F209" t="s">
        <v>419</v>
      </c>
      <c r="G209" s="2" t="s">
        <v>40</v>
      </c>
      <c r="H209" s="2">
        <v>4.3774290019793503</v>
      </c>
      <c r="L209">
        <v>-1.68018698692322</v>
      </c>
      <c r="M209">
        <v>-1.10201847553253</v>
      </c>
      <c r="O209">
        <v>2.3363959789276101</v>
      </c>
      <c r="Q209">
        <v>-2.5096466541290301</v>
      </c>
      <c r="R209">
        <v>-2.0894713401794398</v>
      </c>
      <c r="U209">
        <v>-1.6758517026901301</v>
      </c>
      <c r="Z209">
        <v>1.5023503303527801</v>
      </c>
      <c r="AC209">
        <v>1.29952847957611</v>
      </c>
    </row>
    <row r="210" spans="1:29" x14ac:dyDescent="0.25">
      <c r="A210" s="1" t="s">
        <v>420</v>
      </c>
      <c r="B210" t="s">
        <v>420</v>
      </c>
      <c r="C210" t="s">
        <v>421</v>
      </c>
      <c r="D210" t="s">
        <v>422</v>
      </c>
      <c r="E210">
        <v>0.46163669229999998</v>
      </c>
      <c r="F210" t="s">
        <v>419</v>
      </c>
      <c r="G210" s="2"/>
      <c r="H210" s="2">
        <v>4.82554421229732</v>
      </c>
    </row>
    <row r="211" spans="1:29" x14ac:dyDescent="0.25">
      <c r="A211" s="1" t="s">
        <v>218</v>
      </c>
      <c r="B211" t="s">
        <v>218</v>
      </c>
      <c r="C211" t="s">
        <v>423</v>
      </c>
      <c r="D211" t="s">
        <v>424</v>
      </c>
      <c r="E211">
        <v>0.45396417379999998</v>
      </c>
      <c r="F211" t="s">
        <v>419</v>
      </c>
      <c r="G211" s="2" t="s">
        <v>56</v>
      </c>
      <c r="H211" s="2">
        <v>3.6084610584595902</v>
      </c>
      <c r="I211">
        <v>1.3578288555145299</v>
      </c>
      <c r="K211">
        <v>-4.8015112876892099</v>
      </c>
      <c r="L211">
        <v>-1.1671341657638601</v>
      </c>
      <c r="O211">
        <v>-4.6687154769897496</v>
      </c>
      <c r="P211">
        <v>1.6018097400665301</v>
      </c>
      <c r="Q211">
        <v>1.07369089126587</v>
      </c>
      <c r="R211">
        <v>-0.83543235063552901</v>
      </c>
      <c r="Y211">
        <v>1.67483747005463</v>
      </c>
      <c r="Z211">
        <v>1.92219233512878</v>
      </c>
      <c r="AA211">
        <v>1.36956834793091</v>
      </c>
      <c r="AB211">
        <v>-2.0917336940765399</v>
      </c>
    </row>
    <row r="212" spans="1:29" x14ac:dyDescent="0.25">
      <c r="A212" s="1" t="s">
        <v>97</v>
      </c>
      <c r="B212" t="s">
        <v>97</v>
      </c>
      <c r="C212" t="s">
        <v>98</v>
      </c>
      <c r="D212" t="s">
        <v>422</v>
      </c>
      <c r="E212">
        <v>0.7848499417</v>
      </c>
      <c r="F212" t="s">
        <v>419</v>
      </c>
      <c r="G212" s="2" t="s">
        <v>39</v>
      </c>
      <c r="H212" s="2">
        <v>4.0028473965336397</v>
      </c>
      <c r="N212">
        <v>2.9189369678497301</v>
      </c>
      <c r="P212">
        <v>2.6644196510314901</v>
      </c>
      <c r="R212">
        <v>-4.6817502975463903</v>
      </c>
      <c r="S212">
        <v>-2.4492480754852299</v>
      </c>
    </row>
    <row r="213" spans="1:29" x14ac:dyDescent="0.25">
      <c r="A213" s="1" t="s">
        <v>425</v>
      </c>
      <c r="B213" t="s">
        <v>425</v>
      </c>
      <c r="C213" t="s">
        <v>426</v>
      </c>
      <c r="D213" t="s">
        <v>427</v>
      </c>
      <c r="E213">
        <v>0.43655151129999997</v>
      </c>
      <c r="F213" t="s">
        <v>419</v>
      </c>
      <c r="G213" s="2"/>
      <c r="H213" s="2">
        <v>3.4703440616422001</v>
      </c>
    </row>
    <row r="214" spans="1:29" x14ac:dyDescent="0.25">
      <c r="A214" s="1" t="s">
        <v>103</v>
      </c>
      <c r="B214" t="s">
        <v>103</v>
      </c>
      <c r="C214" t="s">
        <v>104</v>
      </c>
      <c r="D214" t="s">
        <v>428</v>
      </c>
      <c r="E214">
        <v>0.74281263350000004</v>
      </c>
      <c r="F214" t="s">
        <v>419</v>
      </c>
      <c r="G214" s="2" t="s">
        <v>34</v>
      </c>
      <c r="H214" s="2">
        <v>4.1390652338548701</v>
      </c>
      <c r="I214">
        <v>-5.1699881553649902</v>
      </c>
      <c r="K214">
        <v>1.5371927022934</v>
      </c>
      <c r="L214">
        <v>-0.93680459260940596</v>
      </c>
      <c r="N214">
        <v>1.1138839721679701</v>
      </c>
      <c r="O214">
        <v>-1.4059038162231501</v>
      </c>
      <c r="R214">
        <v>0.59089171886444103</v>
      </c>
      <c r="T214">
        <v>-1.66213166713715</v>
      </c>
      <c r="U214">
        <v>1.1715458631515501</v>
      </c>
      <c r="W214">
        <v>-2.5655004978179901</v>
      </c>
      <c r="X214">
        <v>-1.3533948659896899</v>
      </c>
      <c r="AB214">
        <v>-3.6469264030456499</v>
      </c>
    </row>
    <row r="215" spans="1:29" x14ac:dyDescent="0.25">
      <c r="A215" s="1" t="s">
        <v>416</v>
      </c>
      <c r="B215" t="s">
        <v>416</v>
      </c>
      <c r="C215" t="s">
        <v>417</v>
      </c>
      <c r="D215" t="s">
        <v>429</v>
      </c>
      <c r="E215">
        <v>0.65133696789999995</v>
      </c>
      <c r="F215" t="s">
        <v>419</v>
      </c>
      <c r="G215" s="2" t="s">
        <v>40</v>
      </c>
      <c r="H215" s="2">
        <v>4.3774290019793503</v>
      </c>
      <c r="L215">
        <v>-1.68018698692322</v>
      </c>
      <c r="M215">
        <v>-1.10201847553253</v>
      </c>
      <c r="O215">
        <v>2.3363959789276101</v>
      </c>
      <c r="Q215">
        <v>-2.5096466541290301</v>
      </c>
      <c r="R215">
        <v>-2.0894713401794398</v>
      </c>
      <c r="U215">
        <v>-1.6758517026901301</v>
      </c>
      <c r="Z215">
        <v>1.5023503303527801</v>
      </c>
      <c r="AC215">
        <v>1.29952847957611</v>
      </c>
    </row>
    <row r="216" spans="1:29" x14ac:dyDescent="0.25">
      <c r="A216" s="1" t="s">
        <v>416</v>
      </c>
      <c r="B216" t="s">
        <v>416</v>
      </c>
      <c r="C216" t="s">
        <v>417</v>
      </c>
      <c r="D216" t="s">
        <v>430</v>
      </c>
      <c r="E216">
        <v>0.65133696789999995</v>
      </c>
      <c r="F216" t="s">
        <v>419</v>
      </c>
      <c r="G216" s="2" t="s">
        <v>40</v>
      </c>
      <c r="H216" s="2">
        <v>4.3774290019793503</v>
      </c>
      <c r="L216">
        <v>-1.68018698692322</v>
      </c>
      <c r="M216">
        <v>-1.10201847553253</v>
      </c>
      <c r="O216">
        <v>2.3363959789276101</v>
      </c>
      <c r="Q216">
        <v>-2.5096466541290301</v>
      </c>
      <c r="R216">
        <v>-2.0894713401794398</v>
      </c>
      <c r="U216">
        <v>-1.6758517026901301</v>
      </c>
      <c r="Z216">
        <v>1.5023503303527801</v>
      </c>
      <c r="AC216">
        <v>1.29952847957611</v>
      </c>
    </row>
    <row r="217" spans="1:29" x14ac:dyDescent="0.25">
      <c r="A217" s="1" t="s">
        <v>420</v>
      </c>
      <c r="B217" t="s">
        <v>420</v>
      </c>
      <c r="C217" t="s">
        <v>431</v>
      </c>
      <c r="D217" t="s">
        <v>432</v>
      </c>
      <c r="E217">
        <v>0.4414392412</v>
      </c>
      <c r="F217" t="s">
        <v>419</v>
      </c>
      <c r="G217" s="2"/>
      <c r="H217" s="2">
        <v>4.82554421229732</v>
      </c>
    </row>
    <row r="218" spans="1:29" x14ac:dyDescent="0.25">
      <c r="A218" s="1" t="s">
        <v>433</v>
      </c>
      <c r="B218" t="s">
        <v>433</v>
      </c>
      <c r="C218" t="s">
        <v>434</v>
      </c>
      <c r="D218" t="s">
        <v>435</v>
      </c>
      <c r="E218">
        <v>0.90543413159999997</v>
      </c>
      <c r="F218" t="s">
        <v>419</v>
      </c>
      <c r="G218" s="2" t="s">
        <v>48</v>
      </c>
      <c r="H218" s="2">
        <v>4.3839170606332498</v>
      </c>
      <c r="M218">
        <v>0.64822852611541804</v>
      </c>
      <c r="P218">
        <v>1.3980695009231601</v>
      </c>
      <c r="Q218">
        <v>-2.0845293998718302</v>
      </c>
      <c r="R218">
        <v>-4.7005028724670401</v>
      </c>
      <c r="S218">
        <v>0.76848018169403098</v>
      </c>
      <c r="V218">
        <v>1.6168785095214799</v>
      </c>
    </row>
    <row r="219" spans="1:29" x14ac:dyDescent="0.25">
      <c r="A219" s="1" t="s">
        <v>436</v>
      </c>
      <c r="B219" t="s">
        <v>436</v>
      </c>
      <c r="C219" t="s">
        <v>437</v>
      </c>
      <c r="D219" t="s">
        <v>438</v>
      </c>
      <c r="E219">
        <v>0.68522727490000002</v>
      </c>
      <c r="F219" t="s">
        <v>419</v>
      </c>
      <c r="G219" s="2" t="s">
        <v>39</v>
      </c>
      <c r="H219" s="2"/>
      <c r="I219">
        <v>-3.6572003364563002</v>
      </c>
      <c r="J219">
        <v>-1.3608050346374501</v>
      </c>
      <c r="L219">
        <v>-1.4598962068557699</v>
      </c>
      <c r="N219">
        <v>1.0171439647674601</v>
      </c>
      <c r="R219">
        <v>-1.9509190320968599</v>
      </c>
      <c r="S219">
        <v>0.61725610494613703</v>
      </c>
      <c r="T219">
        <v>0.88865274190902699</v>
      </c>
      <c r="X219">
        <v>1.00897896289825</v>
      </c>
      <c r="AB219">
        <v>-2.6395688056945801</v>
      </c>
    </row>
    <row r="220" spans="1:29" x14ac:dyDescent="0.25">
      <c r="A220" s="1" t="s">
        <v>439</v>
      </c>
      <c r="B220" t="s">
        <v>439</v>
      </c>
      <c r="C220" t="s">
        <v>440</v>
      </c>
      <c r="D220" t="s">
        <v>441</v>
      </c>
      <c r="E220">
        <v>0.2306116074</v>
      </c>
      <c r="F220" t="s">
        <v>419</v>
      </c>
      <c r="G220" s="2" t="s">
        <v>40</v>
      </c>
      <c r="H220" s="2">
        <v>4.7969764195831699</v>
      </c>
      <c r="O220">
        <v>1.6800793409347501</v>
      </c>
      <c r="R220">
        <v>-3.1201159954071001</v>
      </c>
    </row>
    <row r="221" spans="1:29" x14ac:dyDescent="0.25">
      <c r="A221" s="1" t="s">
        <v>218</v>
      </c>
      <c r="B221" t="s">
        <v>218</v>
      </c>
      <c r="C221" t="s">
        <v>442</v>
      </c>
      <c r="D221" t="s">
        <v>443</v>
      </c>
      <c r="E221">
        <v>0.5460239053</v>
      </c>
      <c r="F221" t="s">
        <v>419</v>
      </c>
      <c r="G221" s="2" t="s">
        <v>56</v>
      </c>
      <c r="H221" s="2">
        <v>3.6084610584595902</v>
      </c>
      <c r="I221">
        <v>1.3578288555145299</v>
      </c>
      <c r="K221">
        <v>-4.8015112876892099</v>
      </c>
      <c r="L221">
        <v>-1.1671341657638601</v>
      </c>
      <c r="O221">
        <v>-4.6687154769897496</v>
      </c>
      <c r="P221">
        <v>1.6018097400665301</v>
      </c>
      <c r="Q221">
        <v>1.07369089126587</v>
      </c>
      <c r="R221">
        <v>-0.83543235063552901</v>
      </c>
      <c r="Y221">
        <v>1.67483747005463</v>
      </c>
      <c r="Z221">
        <v>1.92219233512878</v>
      </c>
      <c r="AA221">
        <v>1.36956834793091</v>
      </c>
      <c r="AB221">
        <v>-2.0917336940765399</v>
      </c>
    </row>
    <row r="222" spans="1:29" x14ac:dyDescent="0.25">
      <c r="A222" s="1" t="s">
        <v>262</v>
      </c>
      <c r="B222" t="s">
        <v>262</v>
      </c>
      <c r="C222" t="s">
        <v>444</v>
      </c>
      <c r="D222" t="s">
        <v>445</v>
      </c>
      <c r="E222">
        <v>0.79093861580000002</v>
      </c>
      <c r="F222" t="s">
        <v>419</v>
      </c>
      <c r="G222" s="2" t="s">
        <v>31</v>
      </c>
      <c r="H222" s="2">
        <v>3.20559336398013</v>
      </c>
      <c r="I222">
        <v>3.70882272720337</v>
      </c>
      <c r="L222">
        <v>2.2035501003265399</v>
      </c>
      <c r="N222">
        <v>2.3383686542511</v>
      </c>
      <c r="P222">
        <v>1.7102518081664999</v>
      </c>
      <c r="R222">
        <v>-3.81833696365356</v>
      </c>
      <c r="U222">
        <v>-3.3188228607177699</v>
      </c>
      <c r="Z222">
        <v>1.0802516937255899</v>
      </c>
    </row>
    <row r="223" spans="1:29" x14ac:dyDescent="0.25">
      <c r="A223" s="1" t="s">
        <v>446</v>
      </c>
      <c r="B223" t="s">
        <v>446</v>
      </c>
      <c r="C223" t="s">
        <v>440</v>
      </c>
      <c r="D223" t="s">
        <v>441</v>
      </c>
      <c r="E223">
        <v>0.63818001749999997</v>
      </c>
      <c r="F223" t="s">
        <v>419</v>
      </c>
      <c r="G223" s="2" t="s">
        <v>45</v>
      </c>
      <c r="H223" s="2">
        <v>3.8235384801734802</v>
      </c>
      <c r="S223">
        <v>1.6399354934692401</v>
      </c>
    </row>
    <row r="224" spans="1:29" x14ac:dyDescent="0.25">
      <c r="A224" s="1" t="s">
        <v>447</v>
      </c>
      <c r="B224" t="s">
        <v>447</v>
      </c>
      <c r="C224" t="s">
        <v>448</v>
      </c>
      <c r="D224" t="s">
        <v>449</v>
      </c>
      <c r="E224">
        <v>0.77984702589999999</v>
      </c>
      <c r="F224" t="s">
        <v>419</v>
      </c>
      <c r="G224" s="2" t="s">
        <v>58</v>
      </c>
      <c r="H224" s="2">
        <v>4.1828264625700102</v>
      </c>
      <c r="M224">
        <v>0.59714156389236495</v>
      </c>
      <c r="O224">
        <v>-1.7787734270095801</v>
      </c>
      <c r="Q224">
        <v>1.0010292530059799</v>
      </c>
      <c r="R224">
        <v>1.07598435878754</v>
      </c>
      <c r="S224">
        <v>-1.34159088134766</v>
      </c>
      <c r="T224">
        <v>-1.18796133995056</v>
      </c>
      <c r="U224">
        <v>0.77632331848144498</v>
      </c>
      <c r="X224">
        <v>-1.4834282398223899</v>
      </c>
      <c r="AB224">
        <v>1.4577728509903001</v>
      </c>
      <c r="AC224">
        <v>-1.50416827201843</v>
      </c>
    </row>
    <row r="225" spans="1:29" x14ac:dyDescent="0.25">
      <c r="A225" s="1" t="s">
        <v>73</v>
      </c>
      <c r="B225" t="s">
        <v>73</v>
      </c>
      <c r="C225" t="s">
        <v>450</v>
      </c>
      <c r="D225" t="s">
        <v>445</v>
      </c>
      <c r="E225">
        <v>0.1169194058</v>
      </c>
      <c r="F225" t="s">
        <v>419</v>
      </c>
      <c r="G225" s="2" t="s">
        <v>45</v>
      </c>
      <c r="H225" s="2">
        <v>2.8798250986035798</v>
      </c>
      <c r="K225">
        <v>-4.5357527732849103</v>
      </c>
      <c r="L225">
        <v>-2.4687340259552002</v>
      </c>
      <c r="M225">
        <v>-1.3249528408050499</v>
      </c>
      <c r="O225">
        <v>-3.4803550243377699</v>
      </c>
      <c r="R225">
        <v>-2.3497281074523899</v>
      </c>
      <c r="S225">
        <v>2.5400054454803498</v>
      </c>
      <c r="T225">
        <v>2.52933597564697</v>
      </c>
      <c r="V225">
        <v>2.18001008033752</v>
      </c>
    </row>
    <row r="226" spans="1:29" x14ac:dyDescent="0.25">
      <c r="A226" s="1" t="s">
        <v>451</v>
      </c>
      <c r="B226" t="s">
        <v>451</v>
      </c>
      <c r="C226" t="s">
        <v>452</v>
      </c>
      <c r="D226" t="s">
        <v>453</v>
      </c>
      <c r="E226">
        <v>0.72378087040000005</v>
      </c>
      <c r="F226" t="s">
        <v>419</v>
      </c>
      <c r="G226" s="2" t="s">
        <v>32</v>
      </c>
      <c r="H226" s="2">
        <v>2.9645002949794401</v>
      </c>
      <c r="J226">
        <v>2.3859317302703902</v>
      </c>
      <c r="K226">
        <v>1.7904978990554801</v>
      </c>
      <c r="O226">
        <v>-5.2763586044311497</v>
      </c>
      <c r="Q226">
        <v>2.2870118618011501</v>
      </c>
      <c r="R226">
        <v>-3.12030029296875</v>
      </c>
      <c r="S226">
        <v>-0.97126877307891801</v>
      </c>
      <c r="U226">
        <v>-2.16084933280945</v>
      </c>
      <c r="X226">
        <v>1.65817058086395</v>
      </c>
      <c r="Y226">
        <v>1.9469696283340501</v>
      </c>
      <c r="Z226">
        <v>2.0239205360412602</v>
      </c>
      <c r="AC226">
        <v>-1.81850981712341</v>
      </c>
    </row>
    <row r="227" spans="1:29" x14ac:dyDescent="0.25">
      <c r="A227" s="1" t="s">
        <v>454</v>
      </c>
      <c r="B227" t="s">
        <v>454</v>
      </c>
      <c r="C227" t="s">
        <v>455</v>
      </c>
      <c r="D227" t="s">
        <v>427</v>
      </c>
      <c r="E227">
        <v>0.69423991439999999</v>
      </c>
      <c r="F227" t="s">
        <v>419</v>
      </c>
      <c r="G227" s="2" t="s">
        <v>41</v>
      </c>
      <c r="H227" s="2">
        <v>3.19944603712658</v>
      </c>
      <c r="I227">
        <v>2.8372666835784899</v>
      </c>
      <c r="J227">
        <v>3.3160705566406201</v>
      </c>
      <c r="N227">
        <v>2.4113473892211901</v>
      </c>
      <c r="O227">
        <v>1.54122161865234</v>
      </c>
      <c r="P227">
        <v>3.4228146076202401</v>
      </c>
      <c r="S227">
        <v>-2.9801275730133101</v>
      </c>
      <c r="T227">
        <v>-5.3738451004028303</v>
      </c>
    </row>
    <row r="228" spans="1:29" x14ac:dyDescent="0.25">
      <c r="A228" s="1" t="s">
        <v>456</v>
      </c>
      <c r="B228" t="s">
        <v>456</v>
      </c>
      <c r="C228" t="s">
        <v>457</v>
      </c>
      <c r="D228" t="s">
        <v>424</v>
      </c>
      <c r="E228">
        <v>0.7504867315</v>
      </c>
      <c r="F228" t="s">
        <v>419</v>
      </c>
      <c r="G228" s="2" t="s">
        <v>34</v>
      </c>
      <c r="H228" s="2"/>
      <c r="K228">
        <v>1.47301054000855</v>
      </c>
      <c r="M228">
        <v>0.75338345766067505</v>
      </c>
      <c r="N228">
        <v>1.27575075626373</v>
      </c>
      <c r="Q228">
        <v>-0.90045744180679299</v>
      </c>
      <c r="R228">
        <v>-2.04659819602966</v>
      </c>
      <c r="S228">
        <v>-0.67921787500381503</v>
      </c>
      <c r="V228">
        <v>1.0613304376602199</v>
      </c>
      <c r="W228">
        <v>-1.03158283233643</v>
      </c>
      <c r="X228">
        <v>0.68201941251754805</v>
      </c>
      <c r="Z228">
        <v>0.69607675075530995</v>
      </c>
      <c r="AA228">
        <v>1.28355848789215</v>
      </c>
    </row>
    <row r="229" spans="1:29" x14ac:dyDescent="0.25">
      <c r="A229" s="1" t="s">
        <v>456</v>
      </c>
      <c r="B229" t="s">
        <v>456</v>
      </c>
      <c r="C229" t="s">
        <v>457</v>
      </c>
      <c r="D229" t="s">
        <v>424</v>
      </c>
      <c r="E229">
        <v>0.23059840500000001</v>
      </c>
      <c r="F229" t="s">
        <v>419</v>
      </c>
      <c r="G229" s="2" t="s">
        <v>34</v>
      </c>
      <c r="H229" s="2"/>
      <c r="K229">
        <v>1.47301054000855</v>
      </c>
      <c r="M229">
        <v>0.75338345766067505</v>
      </c>
      <c r="N229">
        <v>1.27575075626373</v>
      </c>
      <c r="Q229">
        <v>-0.90045744180679299</v>
      </c>
      <c r="R229">
        <v>-2.04659819602966</v>
      </c>
      <c r="S229">
        <v>-0.67921787500381503</v>
      </c>
      <c r="V229">
        <v>1.0613304376602199</v>
      </c>
      <c r="W229">
        <v>-1.03158283233643</v>
      </c>
      <c r="X229">
        <v>0.68201941251754805</v>
      </c>
      <c r="Z229">
        <v>0.69607675075530995</v>
      </c>
      <c r="AA229">
        <v>1.28355848789215</v>
      </c>
    </row>
    <row r="230" spans="1:29" x14ac:dyDescent="0.25">
      <c r="A230" s="1" t="s">
        <v>458</v>
      </c>
      <c r="B230" t="s">
        <v>458</v>
      </c>
      <c r="C230" t="s">
        <v>459</v>
      </c>
      <c r="D230" t="s">
        <v>460</v>
      </c>
      <c r="E230">
        <v>0.65623050930000004</v>
      </c>
      <c r="F230" t="s">
        <v>419</v>
      </c>
      <c r="G230" s="2" t="s">
        <v>38</v>
      </c>
      <c r="H230" s="2">
        <v>4.1095061628799101</v>
      </c>
      <c r="M230">
        <v>1.61220502853394</v>
      </c>
      <c r="AC230">
        <v>1.40253686904907</v>
      </c>
    </row>
    <row r="231" spans="1:29" x14ac:dyDescent="0.25">
      <c r="A231" s="1" t="s">
        <v>461</v>
      </c>
      <c r="B231" t="s">
        <v>461</v>
      </c>
      <c r="C231" t="s">
        <v>462</v>
      </c>
      <c r="D231" t="s">
        <v>438</v>
      </c>
      <c r="E231">
        <v>0.73597615959999996</v>
      </c>
      <c r="F231" t="s">
        <v>419</v>
      </c>
      <c r="G231" s="2" t="s">
        <v>44</v>
      </c>
      <c r="H231" s="2">
        <v>3.9883262725622801</v>
      </c>
      <c r="L231">
        <v>1.00195288658142</v>
      </c>
      <c r="Q231">
        <v>1.7357250452041599</v>
      </c>
      <c r="R231">
        <v>2.0872769355773899</v>
      </c>
      <c r="U231">
        <v>-4.5660710334777797</v>
      </c>
    </row>
    <row r="232" spans="1:29" x14ac:dyDescent="0.25">
      <c r="A232" s="1" t="s">
        <v>463</v>
      </c>
      <c r="B232" t="s">
        <v>463</v>
      </c>
      <c r="C232" t="s">
        <v>464</v>
      </c>
      <c r="D232" t="s">
        <v>465</v>
      </c>
      <c r="E232">
        <v>0.44581276180000001</v>
      </c>
      <c r="F232" t="s">
        <v>466</v>
      </c>
      <c r="G232" s="2" t="s">
        <v>31</v>
      </c>
      <c r="H232" s="2">
        <v>4.3382959814174704</v>
      </c>
      <c r="I232">
        <v>2.3584740161895801</v>
      </c>
      <c r="K232">
        <v>1.3210103511810301</v>
      </c>
      <c r="T232">
        <v>1.4441946744918801</v>
      </c>
      <c r="U232">
        <v>1.16304099559784</v>
      </c>
      <c r="Z232">
        <v>-2.5022931098938002</v>
      </c>
      <c r="AB232">
        <v>1.9413994550705</v>
      </c>
    </row>
    <row r="233" spans="1:29" x14ac:dyDescent="0.25">
      <c r="A233" s="1" t="s">
        <v>467</v>
      </c>
      <c r="B233" t="s">
        <v>467</v>
      </c>
      <c r="C233" t="s">
        <v>468</v>
      </c>
      <c r="D233" t="s">
        <v>465</v>
      </c>
      <c r="E233">
        <v>0.19932748380000001</v>
      </c>
      <c r="F233" t="s">
        <v>466</v>
      </c>
      <c r="G233" s="2"/>
      <c r="H233" s="2"/>
    </row>
    <row r="234" spans="1:29" x14ac:dyDescent="0.25">
      <c r="A234" s="1" t="s">
        <v>115</v>
      </c>
      <c r="B234" t="s">
        <v>115</v>
      </c>
      <c r="C234" t="s">
        <v>469</v>
      </c>
      <c r="D234" t="s">
        <v>470</v>
      </c>
      <c r="E234">
        <v>0.74882572889999999</v>
      </c>
      <c r="F234" t="s">
        <v>471</v>
      </c>
      <c r="G234" s="2" t="s">
        <v>57</v>
      </c>
      <c r="H234" s="2">
        <v>2.5517279857061301</v>
      </c>
      <c r="W234">
        <v>3.07927322387695</v>
      </c>
      <c r="X234">
        <v>2.15419578552246</v>
      </c>
      <c r="AA234">
        <v>4.5668005943298304</v>
      </c>
      <c r="AB234">
        <v>4.3994894027709996</v>
      </c>
    </row>
    <row r="235" spans="1:29" x14ac:dyDescent="0.25">
      <c r="A235" s="1" t="s">
        <v>472</v>
      </c>
      <c r="B235" t="s">
        <v>472</v>
      </c>
      <c r="C235" t="s">
        <v>473</v>
      </c>
      <c r="D235" t="s">
        <v>474</v>
      </c>
      <c r="E235">
        <v>0.46447283029999997</v>
      </c>
      <c r="F235" t="s">
        <v>471</v>
      </c>
      <c r="G235" s="2"/>
      <c r="H235" s="2">
        <v>4.4203439803966402</v>
      </c>
    </row>
    <row r="236" spans="1:29" x14ac:dyDescent="0.25">
      <c r="A236" s="1" t="s">
        <v>170</v>
      </c>
      <c r="B236" t="s">
        <v>170</v>
      </c>
      <c r="C236" t="s">
        <v>475</v>
      </c>
      <c r="D236" t="s">
        <v>476</v>
      </c>
      <c r="E236">
        <v>0.44187510009999997</v>
      </c>
      <c r="F236" t="s">
        <v>471</v>
      </c>
      <c r="G236" s="2" t="s">
        <v>45</v>
      </c>
      <c r="H236" s="2">
        <v>3.99822701296796</v>
      </c>
      <c r="S236">
        <v>1.5798814296722401</v>
      </c>
    </row>
    <row r="237" spans="1:29" x14ac:dyDescent="0.25">
      <c r="A237" s="1" t="s">
        <v>477</v>
      </c>
      <c r="B237" t="s">
        <v>477</v>
      </c>
      <c r="C237" t="s">
        <v>478</v>
      </c>
      <c r="D237" t="s">
        <v>479</v>
      </c>
      <c r="E237">
        <v>0.82104939219999995</v>
      </c>
      <c r="F237" t="s">
        <v>480</v>
      </c>
      <c r="G237" s="2" t="s">
        <v>41</v>
      </c>
      <c r="H237" s="2">
        <v>4.6468426643626302</v>
      </c>
      <c r="L237">
        <v>-1.7398091554641699</v>
      </c>
      <c r="O237">
        <v>1.41099286079407</v>
      </c>
      <c r="P237">
        <v>1.72720503807068</v>
      </c>
      <c r="Q237">
        <v>-1.3261970281601001</v>
      </c>
      <c r="R237">
        <v>-1.74773681163788</v>
      </c>
      <c r="AC237">
        <v>1.2127612829208401</v>
      </c>
    </row>
    <row r="238" spans="1:29" x14ac:dyDescent="0.25">
      <c r="A238" s="1" t="s">
        <v>481</v>
      </c>
      <c r="B238" t="s">
        <v>481</v>
      </c>
      <c r="C238" t="s">
        <v>482</v>
      </c>
      <c r="D238" t="s">
        <v>483</v>
      </c>
      <c r="E238">
        <v>0.74453169109999995</v>
      </c>
      <c r="F238" t="s">
        <v>484</v>
      </c>
      <c r="G238" s="2" t="s">
        <v>45</v>
      </c>
      <c r="H238" s="2">
        <v>4.24148678262722</v>
      </c>
      <c r="S238">
        <v>1.5647505521774301</v>
      </c>
    </row>
    <row r="239" spans="1:29" x14ac:dyDescent="0.25">
      <c r="A239" s="1" t="s">
        <v>485</v>
      </c>
      <c r="B239" t="s">
        <v>485</v>
      </c>
      <c r="C239" t="s">
        <v>486</v>
      </c>
      <c r="D239" t="s">
        <v>487</v>
      </c>
      <c r="E239">
        <v>0.75968366860000003</v>
      </c>
      <c r="F239" t="s">
        <v>488</v>
      </c>
      <c r="G239" s="2" t="s">
        <v>58</v>
      </c>
      <c r="H239" s="2">
        <v>4.70558925311731</v>
      </c>
      <c r="K239">
        <v>-2.0690257549285902</v>
      </c>
      <c r="U239">
        <v>1.17427754402161</v>
      </c>
      <c r="AB239">
        <v>1.4298444986343399</v>
      </c>
    </row>
    <row r="240" spans="1:29" x14ac:dyDescent="0.25">
      <c r="A240" s="1" t="s">
        <v>123</v>
      </c>
      <c r="B240" t="s">
        <v>123</v>
      </c>
      <c r="C240" t="s">
        <v>489</v>
      </c>
      <c r="D240" t="s">
        <v>490</v>
      </c>
      <c r="E240">
        <v>0.69460082050000005</v>
      </c>
      <c r="F240" t="s">
        <v>491</v>
      </c>
      <c r="G240" s="2"/>
      <c r="H240" s="2">
        <v>4.63970874138945</v>
      </c>
    </row>
    <row r="241" spans="1:29" x14ac:dyDescent="0.25">
      <c r="A241" s="1" t="s">
        <v>492</v>
      </c>
      <c r="B241" t="s">
        <v>492</v>
      </c>
      <c r="C241" t="s">
        <v>493</v>
      </c>
      <c r="D241" t="s">
        <v>494</v>
      </c>
      <c r="E241">
        <v>0.78880900139999999</v>
      </c>
      <c r="F241" t="s">
        <v>491</v>
      </c>
      <c r="G241" s="2" t="s">
        <v>52</v>
      </c>
      <c r="H241" s="2">
        <v>3.8403603580947898</v>
      </c>
      <c r="L241">
        <v>-2.1409637928009002</v>
      </c>
      <c r="M241">
        <v>-0.72882109880447399</v>
      </c>
      <c r="R241">
        <v>-2.7297658920288099</v>
      </c>
      <c r="S241">
        <v>1.2911902666091899</v>
      </c>
      <c r="T241">
        <v>0.93612909317016602</v>
      </c>
      <c r="Y241">
        <v>1.7290283441543599</v>
      </c>
      <c r="Z241">
        <v>1.2995456457138099</v>
      </c>
      <c r="AB241">
        <v>1.3671513795852701</v>
      </c>
      <c r="AC241">
        <v>-1.4161288738250699</v>
      </c>
    </row>
    <row r="242" spans="1:29" x14ac:dyDescent="0.25">
      <c r="A242" s="1" t="s">
        <v>495</v>
      </c>
      <c r="B242" t="s">
        <v>495</v>
      </c>
      <c r="C242" t="s">
        <v>496</v>
      </c>
      <c r="D242" t="s">
        <v>497</v>
      </c>
      <c r="E242">
        <v>0.1070989966</v>
      </c>
      <c r="F242" t="s">
        <v>491</v>
      </c>
      <c r="G242" s="2" t="s">
        <v>48</v>
      </c>
      <c r="H242" s="2">
        <v>4.2185403007532303</v>
      </c>
      <c r="R242">
        <v>-3.9043009281158501</v>
      </c>
      <c r="S242">
        <v>1.0137579441070601</v>
      </c>
      <c r="T242">
        <v>1.7628260850906401</v>
      </c>
      <c r="U242">
        <v>-1.7096486091613801</v>
      </c>
      <c r="V242">
        <v>2.0281465053558301</v>
      </c>
      <c r="Z242">
        <v>0.98498481512069702</v>
      </c>
      <c r="AB242">
        <v>-28.248792648315401</v>
      </c>
    </row>
    <row r="243" spans="1:29" x14ac:dyDescent="0.25">
      <c r="A243" s="1" t="s">
        <v>498</v>
      </c>
      <c r="B243" t="s">
        <v>498</v>
      </c>
      <c r="C243" t="s">
        <v>499</v>
      </c>
      <c r="D243" t="s">
        <v>500</v>
      </c>
      <c r="E243">
        <v>0.15855400259999999</v>
      </c>
      <c r="F243" t="s">
        <v>491</v>
      </c>
      <c r="G243" s="2"/>
      <c r="H243" s="2">
        <v>4.0608811558917397</v>
      </c>
    </row>
    <row r="244" spans="1:29" x14ac:dyDescent="0.25">
      <c r="A244" s="1" t="s">
        <v>492</v>
      </c>
      <c r="B244" t="s">
        <v>492</v>
      </c>
      <c r="C244" t="s">
        <v>499</v>
      </c>
      <c r="D244" t="s">
        <v>500</v>
      </c>
      <c r="E244">
        <v>0.81175136569999995</v>
      </c>
      <c r="F244" t="s">
        <v>491</v>
      </c>
      <c r="G244" s="2" t="s">
        <v>52</v>
      </c>
      <c r="H244" s="2">
        <v>3.8403603580947898</v>
      </c>
      <c r="L244">
        <v>-2.1409637928009002</v>
      </c>
      <c r="M244">
        <v>-0.72882109880447399</v>
      </c>
      <c r="R244">
        <v>-2.7297658920288099</v>
      </c>
      <c r="S244">
        <v>1.2911902666091899</v>
      </c>
      <c r="T244">
        <v>0.93612909317016602</v>
      </c>
      <c r="Y244">
        <v>1.7290283441543599</v>
      </c>
      <c r="Z244">
        <v>1.2995456457138099</v>
      </c>
      <c r="AB244">
        <v>1.3671513795852701</v>
      </c>
      <c r="AC244">
        <v>-1.4161288738250699</v>
      </c>
    </row>
    <row r="245" spans="1:29" x14ac:dyDescent="0.25">
      <c r="A245" s="1" t="s">
        <v>265</v>
      </c>
      <c r="B245" t="s">
        <v>265</v>
      </c>
      <c r="C245" t="s">
        <v>501</v>
      </c>
      <c r="D245" t="s">
        <v>502</v>
      </c>
      <c r="E245">
        <v>0.13267606500000001</v>
      </c>
      <c r="F245" t="s">
        <v>491</v>
      </c>
      <c r="G245" s="2"/>
      <c r="H245" s="2"/>
    </row>
    <row r="246" spans="1:29" x14ac:dyDescent="0.25">
      <c r="A246" s="1" t="s">
        <v>503</v>
      </c>
      <c r="B246" t="s">
        <v>503</v>
      </c>
      <c r="C246" t="s">
        <v>504</v>
      </c>
      <c r="D246" t="s">
        <v>505</v>
      </c>
      <c r="E246">
        <v>0.33520400519999999</v>
      </c>
      <c r="F246" t="s">
        <v>491</v>
      </c>
      <c r="G246" s="2" t="s">
        <v>56</v>
      </c>
      <c r="H246" s="2"/>
      <c r="L246">
        <v>-2.3797361850738499</v>
      </c>
      <c r="M246">
        <v>-0.60649305582046498</v>
      </c>
      <c r="O246">
        <v>0.87337625026702903</v>
      </c>
      <c r="Q246">
        <v>0.78757655620574996</v>
      </c>
      <c r="R246">
        <v>-1.60429346561432</v>
      </c>
      <c r="S246">
        <v>0.50697398185730003</v>
      </c>
      <c r="T246">
        <v>0.68407469987869296</v>
      </c>
      <c r="X246">
        <v>1.0015983581543</v>
      </c>
      <c r="Y246">
        <v>0.86396580934524503</v>
      </c>
      <c r="Z246">
        <v>1.1406673192977901</v>
      </c>
    </row>
    <row r="247" spans="1:29" x14ac:dyDescent="0.25">
      <c r="A247" s="1" t="s">
        <v>456</v>
      </c>
      <c r="B247" t="s">
        <v>456</v>
      </c>
      <c r="C247" t="s">
        <v>506</v>
      </c>
      <c r="D247" t="s">
        <v>507</v>
      </c>
      <c r="E247">
        <v>0.7449227571</v>
      </c>
      <c r="F247" t="s">
        <v>491</v>
      </c>
      <c r="G247" s="2" t="s">
        <v>34</v>
      </c>
      <c r="H247" s="2"/>
      <c r="K247">
        <v>1.47301054000855</v>
      </c>
      <c r="M247">
        <v>0.75338345766067505</v>
      </c>
      <c r="N247">
        <v>1.27575075626373</v>
      </c>
      <c r="Q247">
        <v>-0.90045744180679299</v>
      </c>
      <c r="R247">
        <v>-2.04659819602966</v>
      </c>
      <c r="S247">
        <v>-0.67921787500381503</v>
      </c>
      <c r="V247">
        <v>1.0613304376602199</v>
      </c>
      <c r="W247">
        <v>-1.03158283233643</v>
      </c>
      <c r="X247">
        <v>0.68201941251754805</v>
      </c>
      <c r="Z247">
        <v>0.69607675075530995</v>
      </c>
      <c r="AA247">
        <v>1.28355848789215</v>
      </c>
    </row>
    <row r="248" spans="1:29" x14ac:dyDescent="0.25">
      <c r="A248" s="1" t="s">
        <v>168</v>
      </c>
      <c r="B248" t="s">
        <v>168</v>
      </c>
      <c r="C248" t="s">
        <v>508</v>
      </c>
      <c r="D248" t="s">
        <v>509</v>
      </c>
      <c r="E248">
        <v>0.71708273889999996</v>
      </c>
      <c r="F248" t="s">
        <v>491</v>
      </c>
      <c r="G248" s="2" t="s">
        <v>56</v>
      </c>
      <c r="H248" s="2">
        <v>3.21254322009879</v>
      </c>
      <c r="L248">
        <v>-1.2635360956192001</v>
      </c>
      <c r="M248">
        <v>-0.94222962856292702</v>
      </c>
      <c r="N248">
        <v>-2.0388753414153999</v>
      </c>
      <c r="Q248">
        <v>1.31128013134003</v>
      </c>
      <c r="R248">
        <v>-1.4313673973083501</v>
      </c>
      <c r="W248">
        <v>2.5019178390502899</v>
      </c>
      <c r="Y248">
        <v>2.57942914962769</v>
      </c>
      <c r="Z248">
        <v>2.8368899822235099</v>
      </c>
      <c r="AB248">
        <v>2.49094557762146</v>
      </c>
      <c r="AC248">
        <v>-2.6426246166229199</v>
      </c>
    </row>
    <row r="249" spans="1:29" x14ac:dyDescent="0.25">
      <c r="A249" s="1" t="s">
        <v>273</v>
      </c>
      <c r="B249" t="s">
        <v>273</v>
      </c>
      <c r="C249" t="s">
        <v>501</v>
      </c>
      <c r="D249" t="s">
        <v>502</v>
      </c>
      <c r="E249">
        <v>0.63485854860000002</v>
      </c>
      <c r="F249" t="s">
        <v>491</v>
      </c>
      <c r="G249" s="2"/>
      <c r="H249" s="2">
        <v>4.6498180322765998</v>
      </c>
    </row>
    <row r="250" spans="1:29" x14ac:dyDescent="0.25">
      <c r="A250" s="1" t="s">
        <v>458</v>
      </c>
      <c r="B250" t="s">
        <v>458</v>
      </c>
      <c r="C250" t="s">
        <v>510</v>
      </c>
      <c r="D250" t="s">
        <v>511</v>
      </c>
      <c r="E250">
        <v>0.73573172090000005</v>
      </c>
      <c r="F250" t="s">
        <v>491</v>
      </c>
      <c r="G250" s="2" t="s">
        <v>38</v>
      </c>
      <c r="H250" s="2">
        <v>4.1095061628799101</v>
      </c>
      <c r="M250">
        <v>1.61220502853394</v>
      </c>
      <c r="AC250">
        <v>1.40253686904907</v>
      </c>
    </row>
    <row r="251" spans="1:29" x14ac:dyDescent="0.25">
      <c r="A251" s="1" t="s">
        <v>272</v>
      </c>
      <c r="B251" t="s">
        <v>272</v>
      </c>
      <c r="C251" t="s">
        <v>512</v>
      </c>
      <c r="D251" t="s">
        <v>513</v>
      </c>
      <c r="E251">
        <v>0.63621675970000002</v>
      </c>
      <c r="F251" t="s">
        <v>491</v>
      </c>
      <c r="G251" s="2"/>
      <c r="H251" s="2"/>
    </row>
    <row r="252" spans="1:29" x14ac:dyDescent="0.25">
      <c r="A252" s="1" t="s">
        <v>514</v>
      </c>
      <c r="B252" t="s">
        <v>514</v>
      </c>
      <c r="C252" t="s">
        <v>515</v>
      </c>
      <c r="D252" t="s">
        <v>502</v>
      </c>
      <c r="E252">
        <v>0.42283886669999998</v>
      </c>
      <c r="F252" t="s">
        <v>491</v>
      </c>
      <c r="G252" s="2" t="s">
        <v>38</v>
      </c>
      <c r="H252" s="2">
        <v>4.6963209933903096</v>
      </c>
      <c r="L252">
        <v>-1.9781423807144201</v>
      </c>
      <c r="M252">
        <v>1.1837564706802399</v>
      </c>
      <c r="Q252">
        <v>-2.5019006729125999</v>
      </c>
    </row>
    <row r="253" spans="1:29" x14ac:dyDescent="0.25">
      <c r="A253" s="1" t="s">
        <v>209</v>
      </c>
      <c r="B253" t="s">
        <v>209</v>
      </c>
      <c r="C253" t="s">
        <v>516</v>
      </c>
      <c r="D253" t="s">
        <v>490</v>
      </c>
      <c r="E253">
        <v>0.6942978501</v>
      </c>
      <c r="F253" t="s">
        <v>491</v>
      </c>
      <c r="G253" s="2" t="s">
        <v>56</v>
      </c>
      <c r="H253" s="2">
        <v>2.95436889033927</v>
      </c>
      <c r="L253">
        <v>-3.3544726371765101</v>
      </c>
      <c r="M253">
        <v>-2.4996402263641402</v>
      </c>
      <c r="Q253">
        <v>-3.0204091072082502</v>
      </c>
      <c r="R253">
        <v>-6.16204833984375</v>
      </c>
      <c r="S253">
        <v>-1.5381115674972501</v>
      </c>
      <c r="U253">
        <v>-2.7053639888763401</v>
      </c>
      <c r="W253">
        <v>1.9652054309845</v>
      </c>
      <c r="X253">
        <v>2.4860806465148899</v>
      </c>
      <c r="Y253">
        <v>1.27197813987732</v>
      </c>
      <c r="Z253">
        <v>3.0109908580779998</v>
      </c>
      <c r="AA253">
        <v>2.1621887683868399</v>
      </c>
      <c r="AC253">
        <v>2.3548998832702601</v>
      </c>
    </row>
    <row r="254" spans="1:29" x14ac:dyDescent="0.25">
      <c r="A254" s="1" t="s">
        <v>413</v>
      </c>
      <c r="B254" t="s">
        <v>413</v>
      </c>
      <c r="C254" t="s">
        <v>517</v>
      </c>
      <c r="D254" t="s">
        <v>518</v>
      </c>
      <c r="E254">
        <v>0.194170922</v>
      </c>
      <c r="F254" t="s">
        <v>491</v>
      </c>
      <c r="G254" s="2" t="s">
        <v>59</v>
      </c>
      <c r="H254" s="2">
        <v>3.2771442397716801</v>
      </c>
      <c r="S254">
        <v>1.4133611917495701</v>
      </c>
      <c r="AC254">
        <v>2.6991720199585001</v>
      </c>
    </row>
    <row r="255" spans="1:29" x14ac:dyDescent="0.25">
      <c r="A255" s="1" t="s">
        <v>498</v>
      </c>
      <c r="B255" t="s">
        <v>498</v>
      </c>
      <c r="C255" t="s">
        <v>493</v>
      </c>
      <c r="D255" t="s">
        <v>494</v>
      </c>
      <c r="E255">
        <v>0.19549736379999999</v>
      </c>
      <c r="F255" t="s">
        <v>491</v>
      </c>
      <c r="G255" s="2"/>
      <c r="H255" s="2">
        <v>4.0608811558917397</v>
      </c>
    </row>
    <row r="256" spans="1:29" x14ac:dyDescent="0.25">
      <c r="A256" s="1" t="s">
        <v>170</v>
      </c>
      <c r="B256" t="s">
        <v>170</v>
      </c>
      <c r="C256" t="s">
        <v>519</v>
      </c>
      <c r="D256" t="s">
        <v>518</v>
      </c>
      <c r="E256">
        <v>0.52262467150000003</v>
      </c>
      <c r="F256" t="s">
        <v>491</v>
      </c>
      <c r="G256" s="2" t="s">
        <v>45</v>
      </c>
      <c r="H256" s="2">
        <v>3.99822701296796</v>
      </c>
      <c r="S256">
        <v>1.5798814296722401</v>
      </c>
    </row>
    <row r="257" spans="1:29" x14ac:dyDescent="0.25">
      <c r="A257" s="1" t="s">
        <v>520</v>
      </c>
      <c r="B257" t="s">
        <v>520</v>
      </c>
      <c r="C257" t="s">
        <v>521</v>
      </c>
      <c r="D257" t="s">
        <v>490</v>
      </c>
      <c r="E257">
        <v>0.1119627431</v>
      </c>
      <c r="F257" t="s">
        <v>491</v>
      </c>
      <c r="G257" s="2"/>
      <c r="H257" s="2"/>
    </row>
    <row r="258" spans="1:29" x14ac:dyDescent="0.25">
      <c r="A258" s="1" t="s">
        <v>262</v>
      </c>
      <c r="B258" t="s">
        <v>262</v>
      </c>
      <c r="C258" t="s">
        <v>263</v>
      </c>
      <c r="D258" t="s">
        <v>502</v>
      </c>
      <c r="E258">
        <v>0.28199055789999999</v>
      </c>
      <c r="F258" t="s">
        <v>491</v>
      </c>
      <c r="G258" s="2" t="s">
        <v>31</v>
      </c>
      <c r="H258" s="2">
        <v>3.20559336398013</v>
      </c>
      <c r="I258">
        <v>3.70882272720337</v>
      </c>
      <c r="L258">
        <v>2.2035501003265399</v>
      </c>
      <c r="N258">
        <v>2.3383686542511</v>
      </c>
      <c r="P258">
        <v>1.7102518081664999</v>
      </c>
      <c r="R258">
        <v>-3.81833696365356</v>
      </c>
      <c r="U258">
        <v>-3.3188228607177699</v>
      </c>
      <c r="Z258">
        <v>1.0802516937255899</v>
      </c>
    </row>
    <row r="259" spans="1:29" x14ac:dyDescent="0.25">
      <c r="A259" s="1" t="s">
        <v>522</v>
      </c>
      <c r="B259" t="s">
        <v>522</v>
      </c>
      <c r="C259" t="s">
        <v>523</v>
      </c>
      <c r="D259" t="s">
        <v>524</v>
      </c>
      <c r="E259">
        <v>0.26284709569999998</v>
      </c>
      <c r="F259" t="s">
        <v>491</v>
      </c>
      <c r="G259" s="2" t="s">
        <v>56</v>
      </c>
      <c r="H259" s="2">
        <v>4.8689462664567502</v>
      </c>
      <c r="I259">
        <v>1.5039753913879399</v>
      </c>
      <c r="R259">
        <v>-1.89260673522949</v>
      </c>
      <c r="Z259">
        <v>1.7269600629806501</v>
      </c>
    </row>
    <row r="260" spans="1:29" x14ac:dyDescent="0.25">
      <c r="A260" s="1" t="s">
        <v>525</v>
      </c>
      <c r="B260" t="s">
        <v>525</v>
      </c>
      <c r="C260" t="s">
        <v>526</v>
      </c>
      <c r="D260" t="s">
        <v>527</v>
      </c>
      <c r="E260">
        <v>0.17808172110000001</v>
      </c>
      <c r="F260" t="s">
        <v>528</v>
      </c>
      <c r="G260" s="2" t="s">
        <v>47</v>
      </c>
      <c r="H260" s="2">
        <v>4.1972248793262903</v>
      </c>
      <c r="M260">
        <v>0.87352353334426902</v>
      </c>
      <c r="T260">
        <v>1.5682293176651001</v>
      </c>
      <c r="U260">
        <v>1.5801914930343599</v>
      </c>
    </row>
    <row r="261" spans="1:29" x14ac:dyDescent="0.25">
      <c r="A261" s="1" t="s">
        <v>529</v>
      </c>
      <c r="B261" t="s">
        <v>529</v>
      </c>
      <c r="C261" t="s">
        <v>530</v>
      </c>
      <c r="D261" t="s">
        <v>531</v>
      </c>
      <c r="E261">
        <v>0.67788952589999996</v>
      </c>
      <c r="F261" t="s">
        <v>528</v>
      </c>
      <c r="G261" s="2"/>
      <c r="H261" s="2">
        <v>4.5301225434828902</v>
      </c>
    </row>
    <row r="262" spans="1:29" x14ac:dyDescent="0.25">
      <c r="A262" s="1" t="s">
        <v>532</v>
      </c>
      <c r="B262" t="s">
        <v>532</v>
      </c>
      <c r="C262" t="s">
        <v>533</v>
      </c>
      <c r="D262" t="s">
        <v>534</v>
      </c>
      <c r="E262">
        <v>0.18958325679999999</v>
      </c>
      <c r="F262" t="s">
        <v>528</v>
      </c>
      <c r="G262" s="2" t="s">
        <v>51</v>
      </c>
      <c r="H262" s="2">
        <v>3.0828216425913202</v>
      </c>
      <c r="L262">
        <v>1.38280701637268</v>
      </c>
      <c r="X262">
        <v>3.8516035079956001</v>
      </c>
      <c r="AA262">
        <v>3.18375444412231</v>
      </c>
      <c r="AB262">
        <v>2.25990891456604</v>
      </c>
    </row>
    <row r="263" spans="1:29" x14ac:dyDescent="0.25">
      <c r="A263" s="1" t="s">
        <v>100</v>
      </c>
      <c r="B263" t="s">
        <v>100</v>
      </c>
      <c r="C263" t="s">
        <v>535</v>
      </c>
      <c r="D263" t="s">
        <v>531</v>
      </c>
      <c r="E263">
        <v>0.47546392679999999</v>
      </c>
      <c r="F263" t="s">
        <v>528</v>
      </c>
      <c r="G263" s="2" t="s">
        <v>57</v>
      </c>
      <c r="H263" s="2">
        <v>5.0547710464367599</v>
      </c>
      <c r="L263">
        <v>-0.71813720464706399</v>
      </c>
      <c r="R263">
        <v>-1.0921504497528101</v>
      </c>
      <c r="W263">
        <v>0.97225689888000499</v>
      </c>
      <c r="AA263">
        <v>2.1224944591522199</v>
      </c>
      <c r="AB263">
        <v>1.51308381557465</v>
      </c>
    </row>
    <row r="264" spans="1:29" x14ac:dyDescent="0.25">
      <c r="A264" s="1" t="s">
        <v>64</v>
      </c>
      <c r="B264" t="s">
        <v>64</v>
      </c>
      <c r="C264" t="s">
        <v>536</v>
      </c>
      <c r="D264" t="s">
        <v>537</v>
      </c>
      <c r="E264">
        <v>0.85201257470000002</v>
      </c>
      <c r="F264" t="s">
        <v>528</v>
      </c>
      <c r="G264" s="2" t="s">
        <v>31</v>
      </c>
      <c r="H264" s="2">
        <v>4.6336450162534604</v>
      </c>
      <c r="I264">
        <v>1.80773437023163</v>
      </c>
      <c r="J264">
        <v>1.3909220695495601</v>
      </c>
      <c r="K264">
        <v>1.1518850326538099</v>
      </c>
      <c r="L264">
        <v>-1.12421691417694</v>
      </c>
      <c r="N264">
        <v>1.3445281982421899</v>
      </c>
      <c r="P264">
        <v>1.48212277889252</v>
      </c>
      <c r="U264">
        <v>0.92027747631072998</v>
      </c>
      <c r="V264">
        <v>1.3022367954254199</v>
      </c>
      <c r="AA264">
        <v>1.0715856552123999</v>
      </c>
      <c r="AC264">
        <v>-0.80645614862442005</v>
      </c>
    </row>
    <row r="265" spans="1:29" x14ac:dyDescent="0.25">
      <c r="A265" s="1" t="s">
        <v>461</v>
      </c>
      <c r="B265" t="s">
        <v>461</v>
      </c>
      <c r="C265" t="s">
        <v>538</v>
      </c>
      <c r="D265" t="s">
        <v>539</v>
      </c>
      <c r="E265">
        <v>0.1309111416</v>
      </c>
      <c r="F265" t="s">
        <v>528</v>
      </c>
      <c r="G265" s="2" t="s">
        <v>44</v>
      </c>
      <c r="H265" s="2">
        <v>3.9883262725622801</v>
      </c>
      <c r="L265">
        <v>1.00195288658142</v>
      </c>
      <c r="Q265">
        <v>1.7357250452041599</v>
      </c>
      <c r="R265">
        <v>2.0872769355773899</v>
      </c>
      <c r="U265">
        <v>-4.5660710334777797</v>
      </c>
    </row>
    <row r="266" spans="1:29" x14ac:dyDescent="0.25">
      <c r="A266" s="1" t="s">
        <v>540</v>
      </c>
      <c r="B266" t="s">
        <v>540</v>
      </c>
      <c r="C266" t="s">
        <v>541</v>
      </c>
      <c r="D266" t="s">
        <v>527</v>
      </c>
      <c r="E266">
        <v>0.72542071340000003</v>
      </c>
      <c r="F266" t="s">
        <v>528</v>
      </c>
      <c r="G266" s="2" t="s">
        <v>45</v>
      </c>
      <c r="H266" s="2">
        <v>3.4284424923642098</v>
      </c>
      <c r="Q266">
        <v>-2.2776019573211701</v>
      </c>
      <c r="R266">
        <v>-3.5996975898742698</v>
      </c>
      <c r="S266">
        <v>2.1053152084350599</v>
      </c>
      <c r="T266">
        <v>1.47367250919342</v>
      </c>
      <c r="X266">
        <v>-5.3975625038146999</v>
      </c>
      <c r="Z266">
        <v>-5.2606906890869096</v>
      </c>
      <c r="AC266">
        <v>1.21860468387604</v>
      </c>
    </row>
    <row r="267" spans="1:29" x14ac:dyDescent="0.25">
      <c r="A267" s="1" t="s">
        <v>542</v>
      </c>
      <c r="B267" t="s">
        <v>542</v>
      </c>
      <c r="C267" t="s">
        <v>543</v>
      </c>
      <c r="D267" t="s">
        <v>527</v>
      </c>
      <c r="E267">
        <v>0.86136156320000001</v>
      </c>
      <c r="F267" t="s">
        <v>528</v>
      </c>
      <c r="G267" s="2" t="s">
        <v>48</v>
      </c>
      <c r="H267" s="2">
        <v>3.9336356041645701</v>
      </c>
      <c r="M267">
        <v>0.82498228549957298</v>
      </c>
      <c r="O267">
        <v>1.91894626617432</v>
      </c>
      <c r="Q267">
        <v>-5.07466697692871</v>
      </c>
      <c r="S267">
        <v>-1.5248216390609699</v>
      </c>
      <c r="V267">
        <v>3.10323190689087</v>
      </c>
      <c r="X267">
        <v>1.2642904520034799</v>
      </c>
    </row>
    <row r="268" spans="1:29" x14ac:dyDescent="0.25">
      <c r="A268" s="1" t="s">
        <v>544</v>
      </c>
      <c r="B268" t="s">
        <v>544</v>
      </c>
      <c r="C268" t="s">
        <v>545</v>
      </c>
      <c r="D268" t="s">
        <v>531</v>
      </c>
      <c r="E268">
        <v>0.58213627339999996</v>
      </c>
      <c r="F268" t="s">
        <v>528</v>
      </c>
      <c r="G268" s="2" t="s">
        <v>46</v>
      </c>
      <c r="H268" s="2">
        <v>4.2824120017739302</v>
      </c>
      <c r="R268">
        <v>-4.9040107727050799</v>
      </c>
      <c r="T268">
        <v>1.47537958621979</v>
      </c>
    </row>
    <row r="269" spans="1:29" x14ac:dyDescent="0.25">
      <c r="A269" s="1" t="s">
        <v>107</v>
      </c>
      <c r="B269" t="s">
        <v>107</v>
      </c>
      <c r="C269" t="s">
        <v>546</v>
      </c>
      <c r="D269" t="s">
        <v>547</v>
      </c>
      <c r="E269">
        <v>0.71253299709999995</v>
      </c>
      <c r="F269" t="s">
        <v>528</v>
      </c>
      <c r="G269" s="2" t="s">
        <v>57</v>
      </c>
      <c r="H269" s="2">
        <v>3.6144487889122501</v>
      </c>
      <c r="T269">
        <v>2.4427478313446001</v>
      </c>
      <c r="AA269">
        <v>2.6208188533782999</v>
      </c>
    </row>
    <row r="270" spans="1:29" x14ac:dyDescent="0.25">
      <c r="A270" s="1" t="s">
        <v>225</v>
      </c>
      <c r="B270" t="s">
        <v>225</v>
      </c>
      <c r="C270" t="s">
        <v>548</v>
      </c>
      <c r="D270" t="s">
        <v>549</v>
      </c>
      <c r="E270">
        <v>0.66337305310000005</v>
      </c>
      <c r="F270" t="s">
        <v>528</v>
      </c>
      <c r="G270" s="2" t="s">
        <v>56</v>
      </c>
      <c r="H270" s="2">
        <v>4.6751690414144704</v>
      </c>
      <c r="K270">
        <v>-2.7196991443634002</v>
      </c>
      <c r="M270">
        <v>0.57403528690338101</v>
      </c>
      <c r="O270">
        <v>-6.0281677246093803</v>
      </c>
      <c r="R270">
        <v>-1.54932188987732</v>
      </c>
      <c r="Y270">
        <v>1.2764264345169101</v>
      </c>
      <c r="Z270">
        <v>1.5968116521835301</v>
      </c>
    </row>
    <row r="271" spans="1:29" x14ac:dyDescent="0.25">
      <c r="A271" s="1" t="s">
        <v>550</v>
      </c>
      <c r="B271" t="s">
        <v>550</v>
      </c>
      <c r="C271" t="s">
        <v>551</v>
      </c>
      <c r="D271" t="s">
        <v>552</v>
      </c>
      <c r="E271">
        <v>0.84687358140000002</v>
      </c>
      <c r="F271" t="s">
        <v>528</v>
      </c>
      <c r="G271" s="2" t="s">
        <v>43</v>
      </c>
      <c r="H271" s="2">
        <v>4.4697898391765598</v>
      </c>
      <c r="L271">
        <v>-0.85639232397079501</v>
      </c>
      <c r="M271">
        <v>-0.67578172683715798</v>
      </c>
      <c r="Q271">
        <v>1.74575972557068</v>
      </c>
      <c r="R271">
        <v>1.4837393760681199</v>
      </c>
      <c r="AB271">
        <v>-1.78509449958801</v>
      </c>
    </row>
    <row r="272" spans="1:29" x14ac:dyDescent="0.25">
      <c r="A272" s="1" t="s">
        <v>553</v>
      </c>
      <c r="B272" t="s">
        <v>553</v>
      </c>
      <c r="C272" t="s">
        <v>554</v>
      </c>
      <c r="D272" t="s">
        <v>549</v>
      </c>
      <c r="E272">
        <v>0.83548104759999997</v>
      </c>
      <c r="F272" t="s">
        <v>528</v>
      </c>
      <c r="G272" s="2" t="s">
        <v>45</v>
      </c>
      <c r="H272" s="2">
        <v>4.53440744988362</v>
      </c>
      <c r="S272">
        <v>-1.66415047645569</v>
      </c>
    </row>
    <row r="273" spans="1:29" x14ac:dyDescent="0.25">
      <c r="A273" s="1" t="s">
        <v>555</v>
      </c>
      <c r="B273" t="s">
        <v>555</v>
      </c>
      <c r="C273" t="s">
        <v>556</v>
      </c>
      <c r="D273" t="s">
        <v>549</v>
      </c>
      <c r="E273">
        <v>0.14241996409999999</v>
      </c>
      <c r="F273" t="s">
        <v>528</v>
      </c>
      <c r="G273" s="2" t="s">
        <v>57</v>
      </c>
      <c r="H273" s="2">
        <v>4.5865265081945497</v>
      </c>
      <c r="L273">
        <v>-1.92791771888733</v>
      </c>
      <c r="M273">
        <v>0.34005662798881497</v>
      </c>
      <c r="Q273">
        <v>-1.5347437858581501</v>
      </c>
      <c r="R273">
        <v>-0.82082819938659701</v>
      </c>
      <c r="U273">
        <v>0.684373378753662</v>
      </c>
      <c r="W273">
        <v>0.91787374019622803</v>
      </c>
      <c r="Y273">
        <v>0.81286537647247303</v>
      </c>
      <c r="Z273">
        <v>0.95318984985351596</v>
      </c>
      <c r="AA273">
        <v>1.05228042602539</v>
      </c>
    </row>
    <row r="274" spans="1:29" x14ac:dyDescent="0.25">
      <c r="A274" s="1" t="s">
        <v>557</v>
      </c>
      <c r="B274" t="s">
        <v>557</v>
      </c>
      <c r="C274" t="s">
        <v>558</v>
      </c>
      <c r="D274" t="s">
        <v>559</v>
      </c>
      <c r="E274">
        <v>0.51336741450000001</v>
      </c>
      <c r="F274" t="s">
        <v>528</v>
      </c>
      <c r="G274" s="2" t="s">
        <v>51</v>
      </c>
      <c r="H274" s="2">
        <v>3.8158039911438202</v>
      </c>
      <c r="I274">
        <v>1.6281270980835001</v>
      </c>
      <c r="M274">
        <v>1.19904780387878</v>
      </c>
      <c r="R274">
        <v>-3.0908458232879599</v>
      </c>
      <c r="S274">
        <v>-1.25096416473389</v>
      </c>
      <c r="W274">
        <v>1.6967566013336199</v>
      </c>
      <c r="X274">
        <v>2.4179224967956499</v>
      </c>
      <c r="AA274">
        <v>1.2718482017517101</v>
      </c>
      <c r="AB274">
        <v>2.3124055862426798</v>
      </c>
      <c r="AC274">
        <v>-3.0110099315643302</v>
      </c>
    </row>
    <row r="275" spans="1:29" x14ac:dyDescent="0.25">
      <c r="G275" s="2"/>
      <c r="H275" s="2"/>
    </row>
    <row r="276" spans="1:29" x14ac:dyDescent="0.25">
      <c r="G276" s="2"/>
      <c r="H276" s="2"/>
    </row>
    <row r="277" spans="1:29" x14ac:dyDescent="0.25">
      <c r="G277" s="2"/>
      <c r="H277" s="2"/>
    </row>
    <row r="278" spans="1:29" x14ac:dyDescent="0.25">
      <c r="G278" s="2"/>
      <c r="H278" s="2"/>
    </row>
    <row r="279" spans="1:29" x14ac:dyDescent="0.25">
      <c r="G279" s="2"/>
      <c r="H279" s="2"/>
    </row>
    <row r="280" spans="1:29" x14ac:dyDescent="0.25">
      <c r="G280" s="2"/>
      <c r="H280" s="2"/>
    </row>
    <row r="281" spans="1:29" x14ac:dyDescent="0.25">
      <c r="G281" s="2"/>
      <c r="H281" s="2"/>
    </row>
    <row r="282" spans="1:29" x14ac:dyDescent="0.25">
      <c r="G282" s="2"/>
      <c r="H282" s="2"/>
    </row>
    <row r="283" spans="1:29" x14ac:dyDescent="0.25">
      <c r="G283" s="2"/>
      <c r="H283" s="2"/>
    </row>
    <row r="284" spans="1:29" x14ac:dyDescent="0.25">
      <c r="G284" s="2"/>
      <c r="H284" s="2"/>
    </row>
    <row r="285" spans="1:29" x14ac:dyDescent="0.25">
      <c r="G285" s="2"/>
      <c r="H285" s="2"/>
    </row>
    <row r="286" spans="1:29" x14ac:dyDescent="0.25">
      <c r="G286" s="2"/>
      <c r="H286" s="2"/>
    </row>
    <row r="287" spans="1:29" x14ac:dyDescent="0.25">
      <c r="G287" s="2"/>
      <c r="H287" s="2"/>
    </row>
    <row r="288" spans="1:29" x14ac:dyDescent="0.25">
      <c r="G288" s="2"/>
      <c r="H288" s="2"/>
    </row>
    <row r="289" spans="7:8" x14ac:dyDescent="0.25">
      <c r="G289" s="2"/>
      <c r="H289" s="2"/>
    </row>
    <row r="290" spans="7:8" x14ac:dyDescent="0.25">
      <c r="G290" s="2"/>
      <c r="H290" s="2"/>
    </row>
    <row r="291" spans="7:8" x14ac:dyDescent="0.25">
      <c r="G291" s="2"/>
      <c r="H291" s="2"/>
    </row>
    <row r="292" spans="7:8" x14ac:dyDescent="0.25">
      <c r="G292" s="2"/>
      <c r="H292" s="2"/>
    </row>
    <row r="293" spans="7:8" x14ac:dyDescent="0.25">
      <c r="G293" s="2"/>
      <c r="H293" s="2"/>
    </row>
    <row r="294" spans="7:8" x14ac:dyDescent="0.25">
      <c r="G294" s="2"/>
      <c r="H294" s="2"/>
    </row>
    <row r="295" spans="7:8" x14ac:dyDescent="0.25">
      <c r="G295" s="2"/>
      <c r="H295" s="2"/>
    </row>
    <row r="296" spans="7:8" x14ac:dyDescent="0.25">
      <c r="G296" s="2"/>
      <c r="H296" s="2"/>
    </row>
    <row r="297" spans="7:8" x14ac:dyDescent="0.25">
      <c r="G297" s="2"/>
      <c r="H297" s="2"/>
    </row>
    <row r="298" spans="7:8" x14ac:dyDescent="0.25">
      <c r="G298" s="2"/>
      <c r="H298" s="2"/>
    </row>
    <row r="299" spans="7:8" x14ac:dyDescent="0.25">
      <c r="G299" s="2"/>
      <c r="H299" s="2"/>
    </row>
    <row r="300" spans="7:8" x14ac:dyDescent="0.25">
      <c r="G300" s="2"/>
      <c r="H300" s="2"/>
    </row>
    <row r="301" spans="7:8" x14ac:dyDescent="0.25">
      <c r="G301" s="2"/>
      <c r="H301" s="2"/>
    </row>
    <row r="302" spans="7:8" x14ac:dyDescent="0.25">
      <c r="G302" s="2"/>
      <c r="H302" s="2"/>
    </row>
    <row r="303" spans="7:8" x14ac:dyDescent="0.25">
      <c r="G303" s="2"/>
      <c r="H303" s="2"/>
    </row>
    <row r="304" spans="7:8" x14ac:dyDescent="0.25">
      <c r="G304" s="2"/>
      <c r="H304" s="2"/>
    </row>
    <row r="305" spans="7:8" x14ac:dyDescent="0.25">
      <c r="G305" s="2"/>
      <c r="H305" s="2"/>
    </row>
    <row r="306" spans="7:8" x14ac:dyDescent="0.25">
      <c r="G306" s="2"/>
      <c r="H306" s="2"/>
    </row>
    <row r="307" spans="7:8" x14ac:dyDescent="0.25">
      <c r="G307" s="2"/>
      <c r="H307" s="2"/>
    </row>
    <row r="308" spans="7:8" x14ac:dyDescent="0.25">
      <c r="G308" s="2"/>
      <c r="H308" s="2"/>
    </row>
    <row r="309" spans="7:8" x14ac:dyDescent="0.25">
      <c r="G309" s="2"/>
      <c r="H309" s="2"/>
    </row>
    <row r="310" spans="7:8" x14ac:dyDescent="0.25">
      <c r="G310" s="2"/>
      <c r="H310" s="2"/>
    </row>
    <row r="311" spans="7:8" x14ac:dyDescent="0.25">
      <c r="G311" s="2"/>
      <c r="H311" s="2"/>
    </row>
    <row r="312" spans="7:8" x14ac:dyDescent="0.25">
      <c r="G312" s="2"/>
      <c r="H312" s="2"/>
    </row>
    <row r="313" spans="7:8" x14ac:dyDescent="0.25">
      <c r="G313" s="2"/>
      <c r="H313" s="2"/>
    </row>
    <row r="314" spans="7:8" x14ac:dyDescent="0.25">
      <c r="G314" s="2"/>
      <c r="H314" s="2"/>
    </row>
    <row r="315" spans="7:8" x14ac:dyDescent="0.25">
      <c r="G315" s="2"/>
      <c r="H315" s="2"/>
    </row>
    <row r="316" spans="7:8" x14ac:dyDescent="0.25">
      <c r="G316" s="2"/>
      <c r="H316" s="2"/>
    </row>
    <row r="317" spans="7:8" x14ac:dyDescent="0.25">
      <c r="G317" s="2"/>
      <c r="H317" s="2"/>
    </row>
    <row r="318" spans="7:8" x14ac:dyDescent="0.25">
      <c r="G318" s="2"/>
      <c r="H318" s="2"/>
    </row>
    <row r="319" spans="7:8" x14ac:dyDescent="0.25">
      <c r="G319" s="2"/>
      <c r="H319" s="2"/>
    </row>
    <row r="320" spans="7:8" x14ac:dyDescent="0.25">
      <c r="G320" s="2"/>
      <c r="H320" s="2"/>
    </row>
    <row r="321" spans="7:8" x14ac:dyDescent="0.25">
      <c r="G321" s="2"/>
      <c r="H321" s="2"/>
    </row>
    <row r="322" spans="7:8" x14ac:dyDescent="0.25">
      <c r="G322" s="2"/>
      <c r="H322" s="2"/>
    </row>
    <row r="323" spans="7:8" x14ac:dyDescent="0.25">
      <c r="G323" s="2"/>
      <c r="H323" s="2"/>
    </row>
    <row r="324" spans="7:8" x14ac:dyDescent="0.25">
      <c r="G324" s="2"/>
      <c r="H324" s="2"/>
    </row>
    <row r="325" spans="7:8" x14ac:dyDescent="0.25">
      <c r="G325" s="2"/>
      <c r="H325" s="2"/>
    </row>
    <row r="326" spans="7:8" x14ac:dyDescent="0.25">
      <c r="G326" s="2"/>
      <c r="H326" s="2"/>
    </row>
    <row r="327" spans="7:8" x14ac:dyDescent="0.25">
      <c r="G327" s="2"/>
      <c r="H327" s="2"/>
    </row>
    <row r="328" spans="7:8" x14ac:dyDescent="0.25">
      <c r="G328" s="2"/>
      <c r="H328" s="2"/>
    </row>
    <row r="329" spans="7:8" x14ac:dyDescent="0.25">
      <c r="G329" s="2"/>
      <c r="H329" s="2"/>
    </row>
    <row r="330" spans="7:8" x14ac:dyDescent="0.25">
      <c r="G330" s="2"/>
      <c r="H330" s="2"/>
    </row>
    <row r="331" spans="7:8" x14ac:dyDescent="0.25">
      <c r="G331" s="2"/>
      <c r="H331" s="2"/>
    </row>
    <row r="332" spans="7:8" x14ac:dyDescent="0.25">
      <c r="G332" s="2"/>
      <c r="H332" s="2"/>
    </row>
    <row r="333" spans="7:8" x14ac:dyDescent="0.25">
      <c r="G333" s="2"/>
      <c r="H333" s="2"/>
    </row>
    <row r="334" spans="7:8" x14ac:dyDescent="0.25">
      <c r="G334" s="2"/>
      <c r="H334" s="2"/>
    </row>
    <row r="335" spans="7:8" x14ac:dyDescent="0.25">
      <c r="G335" s="2"/>
      <c r="H335" s="2"/>
    </row>
    <row r="336" spans="7:8" x14ac:dyDescent="0.25">
      <c r="G336" s="2"/>
      <c r="H336" s="2"/>
    </row>
    <row r="337" spans="7:8" x14ac:dyDescent="0.25">
      <c r="G337" s="2"/>
      <c r="H337" s="2"/>
    </row>
    <row r="338" spans="7:8" x14ac:dyDescent="0.25">
      <c r="G338" s="2"/>
      <c r="H338" s="2"/>
    </row>
    <row r="339" spans="7:8" x14ac:dyDescent="0.25">
      <c r="G339" s="2"/>
      <c r="H339" s="2"/>
    </row>
    <row r="340" spans="7:8" x14ac:dyDescent="0.25">
      <c r="G340" s="2"/>
      <c r="H340" s="2"/>
    </row>
    <row r="341" spans="7:8" x14ac:dyDescent="0.25">
      <c r="G341" s="2"/>
      <c r="H341" s="2"/>
    </row>
    <row r="342" spans="7:8" x14ac:dyDescent="0.25">
      <c r="G342" s="2"/>
      <c r="H342" s="2"/>
    </row>
    <row r="343" spans="7:8" x14ac:dyDescent="0.25">
      <c r="G343" s="2"/>
      <c r="H343" s="2"/>
    </row>
    <row r="344" spans="7:8" x14ac:dyDescent="0.25">
      <c r="G344" s="2"/>
      <c r="H344" s="2"/>
    </row>
    <row r="345" spans="7:8" x14ac:dyDescent="0.25">
      <c r="G345" s="2"/>
      <c r="H345" s="2"/>
    </row>
    <row r="346" spans="7:8" x14ac:dyDescent="0.25">
      <c r="G346" s="2"/>
      <c r="H346" s="2"/>
    </row>
    <row r="347" spans="7:8" x14ac:dyDescent="0.25">
      <c r="G347" s="2"/>
      <c r="H347" s="2"/>
    </row>
    <row r="348" spans="7:8" x14ac:dyDescent="0.25">
      <c r="G348" s="2"/>
      <c r="H348" s="2"/>
    </row>
    <row r="349" spans="7:8" x14ac:dyDescent="0.25">
      <c r="G349" s="2"/>
      <c r="H349" s="2"/>
    </row>
    <row r="350" spans="7:8" x14ac:dyDescent="0.25">
      <c r="G350" s="2"/>
      <c r="H350" s="2"/>
    </row>
    <row r="351" spans="7:8" x14ac:dyDescent="0.25">
      <c r="G351" s="2"/>
      <c r="H351" s="2"/>
    </row>
    <row r="352" spans="7:8" x14ac:dyDescent="0.25">
      <c r="G352" s="2"/>
      <c r="H352" s="2"/>
    </row>
    <row r="353" spans="7:8" x14ac:dyDescent="0.25">
      <c r="G353" s="2"/>
      <c r="H353" s="2"/>
    </row>
    <row r="354" spans="7:8" x14ac:dyDescent="0.25">
      <c r="G354" s="2"/>
      <c r="H354" s="2"/>
    </row>
    <row r="355" spans="7:8" x14ac:dyDescent="0.25">
      <c r="G355" s="2"/>
      <c r="H355" s="2"/>
    </row>
    <row r="356" spans="7:8" x14ac:dyDescent="0.25">
      <c r="G356" s="2"/>
      <c r="H356" s="2"/>
    </row>
    <row r="357" spans="7:8" x14ac:dyDescent="0.25">
      <c r="G357" s="2"/>
      <c r="H357" s="2"/>
    </row>
    <row r="358" spans="7:8" x14ac:dyDescent="0.25">
      <c r="G358" s="2"/>
      <c r="H358" s="2"/>
    </row>
    <row r="359" spans="7:8" x14ac:dyDescent="0.25">
      <c r="G359" s="2"/>
      <c r="H359" s="2"/>
    </row>
    <row r="360" spans="7:8" x14ac:dyDescent="0.25">
      <c r="G360" s="2"/>
      <c r="H360" s="2"/>
    </row>
    <row r="361" spans="7:8" x14ac:dyDescent="0.25">
      <c r="G361" s="2"/>
      <c r="H361" s="2"/>
    </row>
    <row r="362" spans="7:8" x14ac:dyDescent="0.25">
      <c r="G362" s="2"/>
      <c r="H362" s="2"/>
    </row>
    <row r="363" spans="7:8" x14ac:dyDescent="0.25">
      <c r="G363" s="2"/>
      <c r="H363" s="2"/>
    </row>
    <row r="364" spans="7:8" x14ac:dyDescent="0.25">
      <c r="G364" s="2"/>
      <c r="H364" s="2"/>
    </row>
    <row r="365" spans="7:8" x14ac:dyDescent="0.25">
      <c r="G365" s="2"/>
      <c r="H365" s="2"/>
    </row>
    <row r="366" spans="7:8" x14ac:dyDescent="0.25">
      <c r="G366" s="2"/>
      <c r="H366" s="2"/>
    </row>
    <row r="367" spans="7:8" x14ac:dyDescent="0.25">
      <c r="G367" s="2"/>
      <c r="H367" s="2"/>
    </row>
    <row r="368" spans="7:8" x14ac:dyDescent="0.25">
      <c r="G368" s="2"/>
      <c r="H368" s="2"/>
    </row>
    <row r="369" spans="7:8" x14ac:dyDescent="0.25">
      <c r="G369" s="2"/>
      <c r="H369" s="2"/>
    </row>
    <row r="370" spans="7:8" x14ac:dyDescent="0.25">
      <c r="G370" s="2"/>
      <c r="H370" s="2"/>
    </row>
    <row r="371" spans="7:8" x14ac:dyDescent="0.25">
      <c r="G371" s="2"/>
      <c r="H371" s="2"/>
    </row>
    <row r="372" spans="7:8" x14ac:dyDescent="0.25">
      <c r="G372" s="2"/>
      <c r="H372" s="2"/>
    </row>
    <row r="373" spans="7:8" x14ac:dyDescent="0.25">
      <c r="G373" s="2"/>
      <c r="H373" s="2"/>
    </row>
    <row r="374" spans="7:8" x14ac:dyDescent="0.25">
      <c r="G374" s="2"/>
      <c r="H374" s="2"/>
    </row>
    <row r="375" spans="7:8" x14ac:dyDescent="0.25">
      <c r="G375" s="2"/>
      <c r="H375" s="2"/>
    </row>
    <row r="376" spans="7:8" x14ac:dyDescent="0.25">
      <c r="G376" s="2"/>
      <c r="H376" s="2"/>
    </row>
    <row r="377" spans="7:8" x14ac:dyDescent="0.25">
      <c r="G377" s="2"/>
      <c r="H377" s="2"/>
    </row>
    <row r="378" spans="7:8" x14ac:dyDescent="0.25">
      <c r="G378" s="2"/>
      <c r="H378" s="2"/>
    </row>
    <row r="379" spans="7:8" x14ac:dyDescent="0.25">
      <c r="G379" s="2"/>
      <c r="H379" s="2"/>
    </row>
    <row r="380" spans="7:8" x14ac:dyDescent="0.25">
      <c r="G380" s="2"/>
      <c r="H380" s="2"/>
    </row>
    <row r="381" spans="7:8" x14ac:dyDescent="0.25">
      <c r="G381" s="2"/>
      <c r="H381" s="2"/>
    </row>
    <row r="382" spans="7:8" x14ac:dyDescent="0.25">
      <c r="G382" s="2"/>
      <c r="H382" s="2"/>
    </row>
    <row r="383" spans="7:8" x14ac:dyDescent="0.25">
      <c r="G383" s="2"/>
      <c r="H383" s="2"/>
    </row>
    <row r="384" spans="7:8" x14ac:dyDescent="0.25">
      <c r="G384" s="2"/>
      <c r="H384" s="2"/>
    </row>
    <row r="385" spans="7:8" x14ac:dyDescent="0.25">
      <c r="G385" s="2"/>
      <c r="H385" s="2"/>
    </row>
    <row r="386" spans="7:8" x14ac:dyDescent="0.25">
      <c r="G386" s="2"/>
      <c r="H386" s="2"/>
    </row>
    <row r="387" spans="7:8" x14ac:dyDescent="0.25">
      <c r="G387" s="2"/>
      <c r="H387" s="2"/>
    </row>
    <row r="388" spans="7:8" x14ac:dyDescent="0.25">
      <c r="G388" s="2"/>
      <c r="H388" s="2"/>
    </row>
    <row r="389" spans="7:8" x14ac:dyDescent="0.25">
      <c r="G389" s="2"/>
      <c r="H389" s="2"/>
    </row>
    <row r="390" spans="7:8" x14ac:dyDescent="0.25">
      <c r="G390" s="2"/>
      <c r="H390" s="2"/>
    </row>
    <row r="391" spans="7:8" x14ac:dyDescent="0.25">
      <c r="G391" s="2"/>
      <c r="H391" s="2"/>
    </row>
    <row r="392" spans="7:8" x14ac:dyDescent="0.25">
      <c r="G392" s="2"/>
      <c r="H392" s="2"/>
    </row>
    <row r="393" spans="7:8" x14ac:dyDescent="0.25">
      <c r="G393" s="2"/>
      <c r="H393" s="2"/>
    </row>
    <row r="394" spans="7:8" x14ac:dyDescent="0.25">
      <c r="G394" s="2"/>
      <c r="H394" s="2"/>
    </row>
    <row r="395" spans="7:8" x14ac:dyDescent="0.25">
      <c r="G395" s="2"/>
      <c r="H395" s="2"/>
    </row>
    <row r="396" spans="7:8" x14ac:dyDescent="0.25">
      <c r="G396" s="2"/>
      <c r="H396" s="2"/>
    </row>
    <row r="397" spans="7:8" x14ac:dyDescent="0.25">
      <c r="G397" s="2"/>
      <c r="H397" s="2"/>
    </row>
    <row r="398" spans="7:8" x14ac:dyDescent="0.25">
      <c r="G398" s="2"/>
      <c r="H398" s="2"/>
    </row>
    <row r="399" spans="7:8" x14ac:dyDescent="0.25">
      <c r="G399" s="2"/>
      <c r="H399" s="2"/>
    </row>
    <row r="400" spans="7:8" x14ac:dyDescent="0.25">
      <c r="G400" s="2"/>
      <c r="H400" s="2"/>
    </row>
    <row r="401" spans="7:8" x14ac:dyDescent="0.25">
      <c r="G401" s="2"/>
      <c r="H401" s="2"/>
    </row>
    <row r="402" spans="7:8" x14ac:dyDescent="0.25">
      <c r="G402" s="2"/>
      <c r="H402" s="2"/>
    </row>
    <row r="403" spans="7:8" x14ac:dyDescent="0.25">
      <c r="G403" s="2"/>
      <c r="H403" s="2"/>
    </row>
    <row r="404" spans="7:8" x14ac:dyDescent="0.25">
      <c r="G404" s="2"/>
      <c r="H404" s="2"/>
    </row>
    <row r="405" spans="7:8" x14ac:dyDescent="0.25">
      <c r="G405" s="2"/>
      <c r="H405" s="2"/>
    </row>
    <row r="406" spans="7:8" x14ac:dyDescent="0.25">
      <c r="G406" s="2"/>
      <c r="H406" s="2"/>
    </row>
    <row r="407" spans="7:8" x14ac:dyDescent="0.25">
      <c r="G407" s="2"/>
      <c r="H407" s="2"/>
    </row>
    <row r="408" spans="7:8" x14ac:dyDescent="0.25">
      <c r="G408" s="2"/>
      <c r="H408" s="2"/>
    </row>
    <row r="409" spans="7:8" x14ac:dyDescent="0.25">
      <c r="G409" s="2"/>
      <c r="H409" s="2"/>
    </row>
    <row r="410" spans="7:8" x14ac:dyDescent="0.25">
      <c r="G410" s="2"/>
      <c r="H410" s="2"/>
    </row>
    <row r="411" spans="7:8" x14ac:dyDescent="0.25">
      <c r="G411" s="2"/>
      <c r="H411" s="2"/>
    </row>
    <row r="412" spans="7:8" x14ac:dyDescent="0.25">
      <c r="G412" s="2"/>
      <c r="H412" s="2"/>
    </row>
    <row r="413" spans="7:8" x14ac:dyDescent="0.25">
      <c r="G413" s="2"/>
      <c r="H413" s="2"/>
    </row>
    <row r="414" spans="7:8" x14ac:dyDescent="0.25">
      <c r="G414" s="2"/>
      <c r="H414" s="2"/>
    </row>
    <row r="415" spans="7:8" x14ac:dyDescent="0.25">
      <c r="G415" s="2"/>
      <c r="H415" s="2"/>
    </row>
    <row r="416" spans="7:8" x14ac:dyDescent="0.25">
      <c r="G416" s="2"/>
      <c r="H416" s="2"/>
    </row>
    <row r="417" spans="7:8" x14ac:dyDescent="0.25">
      <c r="G417" s="2"/>
      <c r="H417" s="2"/>
    </row>
    <row r="418" spans="7:8" x14ac:dyDescent="0.25">
      <c r="G418" s="2"/>
      <c r="H418" s="2"/>
    </row>
    <row r="419" spans="7:8" x14ac:dyDescent="0.25">
      <c r="G419" s="2"/>
      <c r="H419" s="2"/>
    </row>
    <row r="420" spans="7:8" x14ac:dyDescent="0.25">
      <c r="G420" s="2"/>
      <c r="H420" s="2"/>
    </row>
    <row r="421" spans="7:8" x14ac:dyDescent="0.25">
      <c r="G421" s="2"/>
      <c r="H421" s="2"/>
    </row>
    <row r="422" spans="7:8" x14ac:dyDescent="0.25">
      <c r="G422" s="2"/>
      <c r="H422" s="2"/>
    </row>
    <row r="423" spans="7:8" x14ac:dyDescent="0.25">
      <c r="G423" s="2"/>
      <c r="H423" s="2"/>
    </row>
    <row r="424" spans="7:8" x14ac:dyDescent="0.25">
      <c r="G424" s="2"/>
      <c r="H424" s="2"/>
    </row>
    <row r="425" spans="7:8" x14ac:dyDescent="0.25">
      <c r="G425" s="2"/>
      <c r="H425" s="2"/>
    </row>
    <row r="426" spans="7:8" x14ac:dyDescent="0.25">
      <c r="G426" s="2"/>
      <c r="H426" s="2"/>
    </row>
    <row r="427" spans="7:8" x14ac:dyDescent="0.25">
      <c r="G427" s="2"/>
      <c r="H427" s="2"/>
    </row>
    <row r="428" spans="7:8" x14ac:dyDescent="0.25">
      <c r="G428" s="2"/>
      <c r="H428" s="2"/>
    </row>
    <row r="429" spans="7:8" x14ac:dyDescent="0.25">
      <c r="G429" s="2"/>
      <c r="H429" s="2"/>
    </row>
    <row r="430" spans="7:8" x14ac:dyDescent="0.25">
      <c r="G430" s="2"/>
      <c r="H430" s="2"/>
    </row>
    <row r="431" spans="7:8" x14ac:dyDescent="0.25">
      <c r="G431" s="2"/>
      <c r="H431" s="2"/>
    </row>
    <row r="432" spans="7:8" x14ac:dyDescent="0.25">
      <c r="G432" s="2"/>
      <c r="H432" s="2"/>
    </row>
    <row r="433" spans="7:8" x14ac:dyDescent="0.25">
      <c r="G433" s="2"/>
      <c r="H433" s="2"/>
    </row>
    <row r="434" spans="7:8" x14ac:dyDescent="0.25">
      <c r="G434" s="2"/>
      <c r="H434" s="2"/>
    </row>
    <row r="435" spans="7:8" x14ac:dyDescent="0.25">
      <c r="G435" s="2"/>
      <c r="H435" s="2"/>
    </row>
    <row r="436" spans="7:8" x14ac:dyDescent="0.25">
      <c r="G436" s="2"/>
      <c r="H436" s="2"/>
    </row>
    <row r="437" spans="7:8" x14ac:dyDescent="0.25">
      <c r="G437" s="2"/>
      <c r="H437" s="2"/>
    </row>
    <row r="438" spans="7:8" x14ac:dyDescent="0.25">
      <c r="G438" s="2"/>
      <c r="H438" s="2"/>
    </row>
    <row r="439" spans="7:8" x14ac:dyDescent="0.25">
      <c r="G439" s="2"/>
      <c r="H439" s="2"/>
    </row>
    <row r="440" spans="7:8" x14ac:dyDescent="0.25">
      <c r="G440" s="2"/>
      <c r="H440" s="2"/>
    </row>
    <row r="441" spans="7:8" x14ac:dyDescent="0.25">
      <c r="G441" s="2"/>
      <c r="H441" s="2"/>
    </row>
    <row r="442" spans="7:8" x14ac:dyDescent="0.25">
      <c r="G442" s="2"/>
      <c r="H442" s="2"/>
    </row>
    <row r="443" spans="7:8" x14ac:dyDescent="0.25">
      <c r="G443" s="2"/>
      <c r="H443" s="2"/>
    </row>
    <row r="444" spans="7:8" x14ac:dyDescent="0.25">
      <c r="G444" s="2"/>
      <c r="H444" s="2"/>
    </row>
    <row r="445" spans="7:8" x14ac:dyDescent="0.25">
      <c r="G445" s="2"/>
      <c r="H445" s="2"/>
    </row>
    <row r="446" spans="7:8" x14ac:dyDescent="0.25">
      <c r="G446" s="2"/>
      <c r="H446" s="2"/>
    </row>
    <row r="447" spans="7:8" x14ac:dyDescent="0.25">
      <c r="G447" s="2"/>
      <c r="H447" s="2"/>
    </row>
    <row r="448" spans="7:8" x14ac:dyDescent="0.25">
      <c r="G448" s="2"/>
      <c r="H448" s="2"/>
    </row>
    <row r="449" spans="7:8" x14ac:dyDescent="0.25">
      <c r="G449" s="2"/>
      <c r="H449" s="2"/>
    </row>
    <row r="450" spans="7:8" x14ac:dyDescent="0.25">
      <c r="G450" s="2"/>
      <c r="H450" s="2"/>
    </row>
    <row r="451" spans="7:8" x14ac:dyDescent="0.25">
      <c r="G451" s="2"/>
      <c r="H451" s="2"/>
    </row>
    <row r="452" spans="7:8" x14ac:dyDescent="0.25">
      <c r="G452" s="2"/>
      <c r="H452" s="2"/>
    </row>
    <row r="453" spans="7:8" x14ac:dyDescent="0.25">
      <c r="G453" s="2"/>
      <c r="H453" s="2"/>
    </row>
    <row r="454" spans="7:8" x14ac:dyDescent="0.25">
      <c r="G454" s="2"/>
      <c r="H454" s="2"/>
    </row>
    <row r="455" spans="7:8" x14ac:dyDescent="0.25">
      <c r="G455" s="2"/>
      <c r="H455" s="2"/>
    </row>
    <row r="456" spans="7:8" x14ac:dyDescent="0.25">
      <c r="G456" s="2"/>
      <c r="H456" s="2"/>
    </row>
    <row r="457" spans="7:8" x14ac:dyDescent="0.25">
      <c r="G457" s="2"/>
      <c r="H457" s="2"/>
    </row>
    <row r="458" spans="7:8" x14ac:dyDescent="0.25">
      <c r="G458" s="2"/>
      <c r="H458" s="2"/>
    </row>
    <row r="459" spans="7:8" x14ac:dyDescent="0.25">
      <c r="G459" s="2"/>
      <c r="H459" s="2"/>
    </row>
    <row r="460" spans="7:8" x14ac:dyDescent="0.25">
      <c r="G460" s="2"/>
      <c r="H460" s="2"/>
    </row>
    <row r="461" spans="7:8" x14ac:dyDescent="0.25">
      <c r="G461" s="2"/>
      <c r="H461" s="2"/>
    </row>
    <row r="462" spans="7:8" x14ac:dyDescent="0.25">
      <c r="G462" s="2"/>
      <c r="H462" s="2"/>
    </row>
    <row r="463" spans="7:8" x14ac:dyDescent="0.25">
      <c r="G463" s="2"/>
      <c r="H463" s="2"/>
    </row>
    <row r="464" spans="7:8" x14ac:dyDescent="0.25">
      <c r="G464" s="2"/>
      <c r="H464" s="2"/>
    </row>
    <row r="465" spans="7:8" x14ac:dyDescent="0.25">
      <c r="G465" s="2"/>
      <c r="H465" s="2"/>
    </row>
    <row r="466" spans="7:8" x14ac:dyDescent="0.25">
      <c r="G466" s="2"/>
      <c r="H466" s="2"/>
    </row>
    <row r="467" spans="7:8" x14ac:dyDescent="0.25">
      <c r="G467" s="2"/>
      <c r="H467" s="2"/>
    </row>
    <row r="468" spans="7:8" x14ac:dyDescent="0.25">
      <c r="G468" s="2"/>
      <c r="H468" s="2"/>
    </row>
    <row r="469" spans="7:8" x14ac:dyDescent="0.25">
      <c r="G469" s="2"/>
      <c r="H469" s="2"/>
    </row>
    <row r="470" spans="7:8" x14ac:dyDescent="0.25">
      <c r="G470" s="2"/>
      <c r="H470" s="2"/>
    </row>
    <row r="471" spans="7:8" x14ac:dyDescent="0.25">
      <c r="G471" s="2"/>
      <c r="H471" s="2"/>
    </row>
    <row r="472" spans="7:8" x14ac:dyDescent="0.25">
      <c r="G472" s="2"/>
      <c r="H472" s="2"/>
    </row>
    <row r="473" spans="7:8" x14ac:dyDescent="0.25">
      <c r="G473" s="2"/>
      <c r="H473" s="2"/>
    </row>
    <row r="474" spans="7:8" x14ac:dyDescent="0.25">
      <c r="G474" s="2"/>
      <c r="H474" s="2"/>
    </row>
    <row r="475" spans="7:8" x14ac:dyDescent="0.25">
      <c r="G475" s="2"/>
      <c r="H475" s="2"/>
    </row>
    <row r="476" spans="7:8" x14ac:dyDescent="0.25">
      <c r="G476" s="2"/>
      <c r="H476" s="2"/>
    </row>
    <row r="477" spans="7:8" x14ac:dyDescent="0.25">
      <c r="G477" s="2"/>
      <c r="H477" s="2"/>
    </row>
    <row r="478" spans="7:8" x14ac:dyDescent="0.25">
      <c r="G478" s="2"/>
      <c r="H478" s="2"/>
    </row>
    <row r="479" spans="7:8" x14ac:dyDescent="0.25">
      <c r="G479" s="2"/>
      <c r="H479" s="2"/>
    </row>
    <row r="480" spans="7:8" x14ac:dyDescent="0.25">
      <c r="G480" s="2"/>
      <c r="H480" s="2"/>
    </row>
    <row r="481" spans="7:8" x14ac:dyDescent="0.25">
      <c r="G481" s="2"/>
      <c r="H481" s="2"/>
    </row>
    <row r="482" spans="7:8" x14ac:dyDescent="0.25">
      <c r="G482" s="2"/>
      <c r="H482" s="2"/>
    </row>
    <row r="483" spans="7:8" x14ac:dyDescent="0.25">
      <c r="G483" s="2"/>
      <c r="H483" s="2"/>
    </row>
    <row r="484" spans="7:8" x14ac:dyDescent="0.25">
      <c r="G484" s="2"/>
      <c r="H484" s="2"/>
    </row>
    <row r="485" spans="7:8" x14ac:dyDescent="0.25">
      <c r="G485" s="2"/>
      <c r="H485" s="2"/>
    </row>
    <row r="486" spans="7:8" x14ac:dyDescent="0.25">
      <c r="G486" s="2"/>
      <c r="H486" s="2"/>
    </row>
    <row r="487" spans="7:8" x14ac:dyDescent="0.25">
      <c r="G487" s="2"/>
      <c r="H487" s="2"/>
    </row>
    <row r="488" spans="7:8" x14ac:dyDescent="0.25">
      <c r="G488" s="2"/>
      <c r="H488" s="2"/>
    </row>
    <row r="489" spans="7:8" x14ac:dyDescent="0.25">
      <c r="G489" s="2"/>
      <c r="H489" s="2"/>
    </row>
    <row r="490" spans="7:8" x14ac:dyDescent="0.25">
      <c r="G490" s="2"/>
      <c r="H490" s="2"/>
    </row>
    <row r="491" spans="7:8" x14ac:dyDescent="0.25">
      <c r="G491" s="2"/>
      <c r="H491" s="2"/>
    </row>
    <row r="492" spans="7:8" x14ac:dyDescent="0.25">
      <c r="G492" s="2"/>
      <c r="H492" s="2"/>
    </row>
    <row r="493" spans="7:8" x14ac:dyDescent="0.25">
      <c r="G493" s="2"/>
      <c r="H493" s="2"/>
    </row>
    <row r="494" spans="7:8" x14ac:dyDescent="0.25">
      <c r="G494" s="2"/>
      <c r="H494" s="2"/>
    </row>
    <row r="495" spans="7:8" x14ac:dyDescent="0.25">
      <c r="G495" s="2"/>
      <c r="H495" s="2"/>
    </row>
    <row r="496" spans="7:8" x14ac:dyDescent="0.25">
      <c r="G496" s="2"/>
      <c r="H496" s="2"/>
    </row>
    <row r="497" spans="7:8" x14ac:dyDescent="0.25">
      <c r="G497" s="2"/>
      <c r="H497" s="2"/>
    </row>
    <row r="498" spans="7:8" x14ac:dyDescent="0.25">
      <c r="G498" s="2"/>
      <c r="H498" s="2"/>
    </row>
    <row r="499" spans="7:8" x14ac:dyDescent="0.25">
      <c r="G499" s="2"/>
      <c r="H499" s="2"/>
    </row>
    <row r="500" spans="7:8" x14ac:dyDescent="0.25">
      <c r="G500" s="2"/>
      <c r="H500" s="2"/>
    </row>
    <row r="501" spans="7:8" x14ac:dyDescent="0.25">
      <c r="G501" s="2"/>
      <c r="H501" s="2"/>
    </row>
    <row r="502" spans="7:8" x14ac:dyDescent="0.25">
      <c r="G502" s="2"/>
      <c r="H502" s="2"/>
    </row>
    <row r="503" spans="7:8" x14ac:dyDescent="0.25">
      <c r="G503" s="2"/>
      <c r="H503" s="2"/>
    </row>
    <row r="504" spans="7:8" x14ac:dyDescent="0.25">
      <c r="G504" s="2"/>
      <c r="H504" s="2"/>
    </row>
    <row r="505" spans="7:8" x14ac:dyDescent="0.25">
      <c r="G505" s="2"/>
      <c r="H505" s="2"/>
    </row>
    <row r="506" spans="7:8" x14ac:dyDescent="0.25">
      <c r="G506" s="2"/>
      <c r="H506" s="2"/>
    </row>
    <row r="507" spans="7:8" x14ac:dyDescent="0.25">
      <c r="G507" s="2"/>
      <c r="H507" s="2"/>
    </row>
    <row r="508" spans="7:8" x14ac:dyDescent="0.25">
      <c r="G508" s="2"/>
      <c r="H508" s="2"/>
    </row>
    <row r="509" spans="7:8" x14ac:dyDescent="0.25">
      <c r="G509" s="2"/>
      <c r="H509" s="2"/>
    </row>
    <row r="510" spans="7:8" x14ac:dyDescent="0.25">
      <c r="G510" s="2"/>
      <c r="H510" s="2"/>
    </row>
    <row r="511" spans="7:8" x14ac:dyDescent="0.25">
      <c r="G511" s="2"/>
      <c r="H511" s="2"/>
    </row>
    <row r="512" spans="7:8" x14ac:dyDescent="0.25">
      <c r="G512" s="2"/>
      <c r="H512" s="2"/>
    </row>
    <row r="513" spans="7:8" x14ac:dyDescent="0.25">
      <c r="G513" s="2"/>
      <c r="H513" s="2"/>
    </row>
    <row r="514" spans="7:8" x14ac:dyDescent="0.25">
      <c r="G514" s="2"/>
      <c r="H514" s="2"/>
    </row>
    <row r="515" spans="7:8" x14ac:dyDescent="0.25">
      <c r="G515" s="2"/>
      <c r="H515" s="2"/>
    </row>
    <row r="516" spans="7:8" x14ac:dyDescent="0.25">
      <c r="G516" s="2"/>
      <c r="H516" s="2"/>
    </row>
    <row r="517" spans="7:8" x14ac:dyDescent="0.25">
      <c r="G517" s="2"/>
      <c r="H517" s="2"/>
    </row>
    <row r="518" spans="7:8" x14ac:dyDescent="0.25">
      <c r="G518" s="2"/>
      <c r="H518" s="2"/>
    </row>
    <row r="519" spans="7:8" x14ac:dyDescent="0.25">
      <c r="G519" s="2"/>
      <c r="H519" s="2"/>
    </row>
    <row r="520" spans="7:8" x14ac:dyDescent="0.25">
      <c r="G520" s="2"/>
      <c r="H520" s="2"/>
    </row>
    <row r="521" spans="7:8" x14ac:dyDescent="0.25">
      <c r="G521" s="2"/>
      <c r="H521" s="2"/>
    </row>
    <row r="522" spans="7:8" x14ac:dyDescent="0.25">
      <c r="G522" s="2"/>
      <c r="H522" s="2"/>
    </row>
    <row r="523" spans="7:8" x14ac:dyDescent="0.25">
      <c r="G523" s="2"/>
      <c r="H523" s="2"/>
    </row>
    <row r="524" spans="7:8" x14ac:dyDescent="0.25">
      <c r="G524" s="2"/>
      <c r="H524" s="2"/>
    </row>
    <row r="525" spans="7:8" x14ac:dyDescent="0.25">
      <c r="G525" s="2"/>
      <c r="H525" s="2"/>
    </row>
    <row r="526" spans="7:8" x14ac:dyDescent="0.25">
      <c r="G526" s="2"/>
      <c r="H526" s="2"/>
    </row>
    <row r="527" spans="7:8" x14ac:dyDescent="0.25">
      <c r="G527" s="2"/>
      <c r="H527" s="2"/>
    </row>
    <row r="528" spans="7:8" x14ac:dyDescent="0.25">
      <c r="G528" s="2"/>
      <c r="H528" s="2"/>
    </row>
    <row r="529" spans="7:8" x14ac:dyDescent="0.25">
      <c r="G529" s="2"/>
      <c r="H529" s="2"/>
    </row>
    <row r="530" spans="7:8" x14ac:dyDescent="0.25">
      <c r="G530" s="2"/>
      <c r="H530" s="2"/>
    </row>
    <row r="531" spans="7:8" x14ac:dyDescent="0.25">
      <c r="G531" s="2"/>
      <c r="H531" s="2"/>
    </row>
    <row r="532" spans="7:8" x14ac:dyDescent="0.25">
      <c r="G532" s="2"/>
      <c r="H532" s="2"/>
    </row>
    <row r="533" spans="7:8" x14ac:dyDescent="0.25">
      <c r="G533" s="2"/>
      <c r="H533" s="2"/>
    </row>
    <row r="534" spans="7:8" x14ac:dyDescent="0.25">
      <c r="G534" s="2"/>
      <c r="H534" s="2"/>
    </row>
    <row r="535" spans="7:8" x14ac:dyDescent="0.25">
      <c r="G535" s="2"/>
      <c r="H535" s="2"/>
    </row>
    <row r="536" spans="7:8" x14ac:dyDescent="0.25">
      <c r="G536" s="2"/>
      <c r="H536" s="2"/>
    </row>
    <row r="537" spans="7:8" x14ac:dyDescent="0.25">
      <c r="G537" s="2"/>
      <c r="H537" s="2"/>
    </row>
    <row r="538" spans="7:8" x14ac:dyDescent="0.25">
      <c r="G538" s="2"/>
      <c r="H538" s="2"/>
    </row>
    <row r="539" spans="7:8" x14ac:dyDescent="0.25">
      <c r="G539" s="2"/>
      <c r="H539" s="2"/>
    </row>
    <row r="540" spans="7:8" x14ac:dyDescent="0.25">
      <c r="G540" s="2"/>
      <c r="H540" s="2"/>
    </row>
    <row r="541" spans="7:8" x14ac:dyDescent="0.25">
      <c r="G541" s="2"/>
      <c r="H541" s="2"/>
    </row>
    <row r="542" spans="7:8" x14ac:dyDescent="0.25">
      <c r="G542" s="2"/>
      <c r="H542" s="2"/>
    </row>
    <row r="543" spans="7:8" x14ac:dyDescent="0.25">
      <c r="G543" s="2"/>
      <c r="H543" s="2"/>
    </row>
    <row r="544" spans="7:8" x14ac:dyDescent="0.25">
      <c r="G544" s="2"/>
      <c r="H544" s="2"/>
    </row>
    <row r="545" spans="7:8" x14ac:dyDescent="0.25">
      <c r="G545" s="2"/>
      <c r="H545" s="2"/>
    </row>
    <row r="546" spans="7:8" x14ac:dyDescent="0.25">
      <c r="G546" s="2"/>
      <c r="H546" s="2"/>
    </row>
    <row r="547" spans="7:8" x14ac:dyDescent="0.25">
      <c r="G547" s="2"/>
      <c r="H547" s="2"/>
    </row>
    <row r="548" spans="7:8" x14ac:dyDescent="0.25">
      <c r="G548" s="2"/>
      <c r="H548" s="2"/>
    </row>
    <row r="549" spans="7:8" x14ac:dyDescent="0.25">
      <c r="G549" s="2"/>
      <c r="H549" s="2"/>
    </row>
    <row r="550" spans="7:8" x14ac:dyDescent="0.25">
      <c r="G550" s="2"/>
      <c r="H550" s="2"/>
    </row>
    <row r="551" spans="7:8" x14ac:dyDescent="0.25">
      <c r="G551" s="2"/>
      <c r="H551" s="2"/>
    </row>
    <row r="552" spans="7:8" x14ac:dyDescent="0.25">
      <c r="G552" s="2"/>
      <c r="H552" s="2"/>
    </row>
    <row r="553" spans="7:8" x14ac:dyDescent="0.25">
      <c r="G553" s="2"/>
      <c r="H553" s="2"/>
    </row>
    <row r="554" spans="7:8" x14ac:dyDescent="0.25">
      <c r="G554" s="2"/>
      <c r="H554" s="2"/>
    </row>
    <row r="555" spans="7:8" x14ac:dyDescent="0.25">
      <c r="G555" s="2"/>
      <c r="H555" s="2"/>
    </row>
    <row r="556" spans="7:8" x14ac:dyDescent="0.25">
      <c r="G556" s="2"/>
      <c r="H556" s="2"/>
    </row>
    <row r="557" spans="7:8" x14ac:dyDescent="0.25">
      <c r="G557" s="2"/>
      <c r="H557" s="2"/>
    </row>
    <row r="558" spans="7:8" x14ac:dyDescent="0.25">
      <c r="G558" s="2"/>
      <c r="H558" s="2"/>
    </row>
    <row r="559" spans="7:8" x14ac:dyDescent="0.25">
      <c r="G559" s="2"/>
      <c r="H559" s="2"/>
    </row>
    <row r="560" spans="7:8" x14ac:dyDescent="0.25">
      <c r="G560" s="2"/>
      <c r="H560" s="2"/>
    </row>
    <row r="561" spans="7:8" x14ac:dyDescent="0.25">
      <c r="G561" s="2"/>
      <c r="H561" s="2"/>
    </row>
    <row r="562" spans="7:8" x14ac:dyDescent="0.25">
      <c r="G562" s="2"/>
      <c r="H562" s="2"/>
    </row>
    <row r="563" spans="7:8" x14ac:dyDescent="0.25">
      <c r="G563" s="2"/>
      <c r="H563" s="2"/>
    </row>
    <row r="564" spans="7:8" x14ac:dyDescent="0.25">
      <c r="G564" s="2"/>
      <c r="H564" s="2"/>
    </row>
    <row r="565" spans="7:8" x14ac:dyDescent="0.25">
      <c r="G565" s="2"/>
      <c r="H565" s="2"/>
    </row>
    <row r="566" spans="7:8" x14ac:dyDescent="0.25">
      <c r="G566" s="2"/>
      <c r="H566" s="2"/>
    </row>
    <row r="567" spans="7:8" x14ac:dyDescent="0.25">
      <c r="G567" s="2"/>
      <c r="H567" s="2"/>
    </row>
    <row r="568" spans="7:8" x14ac:dyDescent="0.25">
      <c r="G568" s="2"/>
      <c r="H568" s="2"/>
    </row>
    <row r="569" spans="7:8" x14ac:dyDescent="0.25">
      <c r="G569" s="2"/>
      <c r="H569" s="2"/>
    </row>
    <row r="570" spans="7:8" x14ac:dyDescent="0.25">
      <c r="G570" s="2"/>
      <c r="H570" s="2"/>
    </row>
    <row r="571" spans="7:8" x14ac:dyDescent="0.25">
      <c r="G571" s="2"/>
      <c r="H571" s="2"/>
    </row>
    <row r="572" spans="7:8" x14ac:dyDescent="0.25">
      <c r="G572" s="2"/>
      <c r="H572" s="2"/>
    </row>
    <row r="573" spans="7:8" x14ac:dyDescent="0.25">
      <c r="G573" s="2"/>
      <c r="H573" s="2"/>
    </row>
    <row r="574" spans="7:8" x14ac:dyDescent="0.25">
      <c r="G574" s="2"/>
      <c r="H574" s="2"/>
    </row>
    <row r="575" spans="7:8" x14ac:dyDescent="0.25">
      <c r="G575" s="2"/>
      <c r="H575" s="2"/>
    </row>
    <row r="576" spans="7:8" x14ac:dyDescent="0.25">
      <c r="G576" s="2"/>
      <c r="H576" s="2"/>
    </row>
    <row r="577" spans="7:8" x14ac:dyDescent="0.25">
      <c r="G577" s="2"/>
      <c r="H577" s="2"/>
    </row>
    <row r="578" spans="7:8" x14ac:dyDescent="0.25">
      <c r="G578" s="2"/>
      <c r="H578" s="2"/>
    </row>
    <row r="579" spans="7:8" x14ac:dyDescent="0.25">
      <c r="G579" s="2"/>
      <c r="H579" s="2"/>
    </row>
    <row r="580" spans="7:8" x14ac:dyDescent="0.25">
      <c r="G580" s="2"/>
      <c r="H580" s="2"/>
    </row>
    <row r="581" spans="7:8" x14ac:dyDescent="0.25">
      <c r="G581" s="2"/>
      <c r="H581" s="2"/>
    </row>
    <row r="582" spans="7:8" x14ac:dyDescent="0.25">
      <c r="G582" s="2"/>
      <c r="H582" s="2"/>
    </row>
    <row r="583" spans="7:8" x14ac:dyDescent="0.25">
      <c r="G583" s="2"/>
      <c r="H583" s="2"/>
    </row>
    <row r="584" spans="7:8" x14ac:dyDescent="0.25">
      <c r="G584" s="2"/>
      <c r="H584" s="2"/>
    </row>
    <row r="585" spans="7:8" x14ac:dyDescent="0.25">
      <c r="G585" s="2"/>
      <c r="H585" s="2"/>
    </row>
    <row r="586" spans="7:8" x14ac:dyDescent="0.25">
      <c r="G586" s="2"/>
      <c r="H586" s="2"/>
    </row>
    <row r="587" spans="7:8" x14ac:dyDescent="0.25">
      <c r="G587" s="2"/>
      <c r="H587" s="2"/>
    </row>
    <row r="588" spans="7:8" x14ac:dyDescent="0.25">
      <c r="G588" s="2"/>
      <c r="H588" s="2"/>
    </row>
    <row r="589" spans="7:8" x14ac:dyDescent="0.25">
      <c r="G589" s="2"/>
      <c r="H589" s="2"/>
    </row>
    <row r="590" spans="7:8" x14ac:dyDescent="0.25">
      <c r="G590" s="2"/>
      <c r="H590" s="2"/>
    </row>
    <row r="591" spans="7:8" x14ac:dyDescent="0.25">
      <c r="G591" s="2"/>
      <c r="H591" s="2"/>
    </row>
    <row r="592" spans="7:8" x14ac:dyDescent="0.25">
      <c r="G592" s="2"/>
      <c r="H592" s="2"/>
    </row>
    <row r="593" spans="7:8" x14ac:dyDescent="0.25">
      <c r="G593" s="2"/>
      <c r="H593" s="2"/>
    </row>
    <row r="594" spans="7:8" x14ac:dyDescent="0.25">
      <c r="G594" s="2"/>
      <c r="H594" s="2"/>
    </row>
    <row r="595" spans="7:8" x14ac:dyDescent="0.25">
      <c r="G595" s="2"/>
      <c r="H595" s="2"/>
    </row>
    <row r="596" spans="7:8" x14ac:dyDescent="0.25">
      <c r="G596" s="2"/>
      <c r="H596" s="2"/>
    </row>
    <row r="597" spans="7:8" x14ac:dyDescent="0.25">
      <c r="G597" s="2"/>
      <c r="H597" s="2"/>
    </row>
    <row r="598" spans="7:8" x14ac:dyDescent="0.25">
      <c r="G598" s="2"/>
      <c r="H598" s="2"/>
    </row>
    <row r="599" spans="7:8" x14ac:dyDescent="0.25">
      <c r="G599" s="2"/>
      <c r="H599" s="2"/>
    </row>
    <row r="600" spans="7:8" x14ac:dyDescent="0.25">
      <c r="G600" s="2"/>
      <c r="H600" s="2"/>
    </row>
    <row r="601" spans="7:8" x14ac:dyDescent="0.25">
      <c r="G601" s="2"/>
      <c r="H601" s="2"/>
    </row>
    <row r="602" spans="7:8" x14ac:dyDescent="0.25">
      <c r="G602" s="2"/>
      <c r="H602" s="2"/>
    </row>
    <row r="603" spans="7:8" x14ac:dyDescent="0.25">
      <c r="G603" s="2"/>
      <c r="H603" s="2"/>
    </row>
    <row r="604" spans="7:8" x14ac:dyDescent="0.25">
      <c r="G604" s="2"/>
      <c r="H604" s="2"/>
    </row>
    <row r="605" spans="7:8" x14ac:dyDescent="0.25">
      <c r="G605" s="2"/>
      <c r="H605" s="2"/>
    </row>
    <row r="606" spans="7:8" x14ac:dyDescent="0.25">
      <c r="G606" s="2"/>
      <c r="H606" s="2"/>
    </row>
    <row r="607" spans="7:8" x14ac:dyDescent="0.25">
      <c r="G607" s="2"/>
      <c r="H607" s="2"/>
    </row>
    <row r="608" spans="7:8" x14ac:dyDescent="0.25">
      <c r="G608" s="2"/>
      <c r="H608" s="2"/>
    </row>
    <row r="609" spans="7:8" x14ac:dyDescent="0.25">
      <c r="G609" s="2"/>
      <c r="H609" s="2"/>
    </row>
    <row r="610" spans="7:8" x14ac:dyDescent="0.25">
      <c r="G610" s="2"/>
      <c r="H610" s="2"/>
    </row>
    <row r="611" spans="7:8" x14ac:dyDescent="0.25">
      <c r="G611" s="2"/>
      <c r="H611" s="2"/>
    </row>
    <row r="612" spans="7:8" x14ac:dyDescent="0.25">
      <c r="G612" s="2"/>
      <c r="H612" s="2"/>
    </row>
    <row r="613" spans="7:8" x14ac:dyDescent="0.25">
      <c r="G613" s="2"/>
      <c r="H613" s="2"/>
    </row>
    <row r="614" spans="7:8" x14ac:dyDescent="0.25">
      <c r="G614" s="2"/>
      <c r="H614" s="2"/>
    </row>
    <row r="615" spans="7:8" x14ac:dyDescent="0.25">
      <c r="G615" s="2"/>
      <c r="H615" s="2"/>
    </row>
    <row r="616" spans="7:8" x14ac:dyDescent="0.25">
      <c r="G616" s="2"/>
      <c r="H616" s="2"/>
    </row>
    <row r="617" spans="7:8" x14ac:dyDescent="0.25">
      <c r="G617" s="2"/>
      <c r="H617" s="2"/>
    </row>
    <row r="618" spans="7:8" x14ac:dyDescent="0.25">
      <c r="G618" s="2"/>
      <c r="H618" s="2"/>
    </row>
    <row r="619" spans="7:8" x14ac:dyDescent="0.25">
      <c r="G619" s="2"/>
      <c r="H619" s="2"/>
    </row>
    <row r="620" spans="7:8" x14ac:dyDescent="0.25">
      <c r="G620" s="2"/>
      <c r="H620" s="2"/>
    </row>
    <row r="621" spans="7:8" x14ac:dyDescent="0.25">
      <c r="G621" s="2"/>
      <c r="H621" s="2"/>
    </row>
    <row r="622" spans="7:8" x14ac:dyDescent="0.25">
      <c r="G622" s="2"/>
      <c r="H622" s="2"/>
    </row>
    <row r="623" spans="7:8" x14ac:dyDescent="0.25">
      <c r="G623" s="2"/>
      <c r="H623" s="2"/>
    </row>
    <row r="624" spans="7:8" x14ac:dyDescent="0.25">
      <c r="G624" s="2"/>
      <c r="H624" s="2"/>
    </row>
    <row r="625" spans="7:8" x14ac:dyDescent="0.25">
      <c r="G625" s="2"/>
      <c r="H625" s="2"/>
    </row>
    <row r="626" spans="7:8" x14ac:dyDescent="0.25">
      <c r="G626" s="2"/>
      <c r="H626" s="2"/>
    </row>
    <row r="627" spans="7:8" x14ac:dyDescent="0.25">
      <c r="G627" s="2"/>
      <c r="H627" s="2"/>
    </row>
    <row r="628" spans="7:8" x14ac:dyDescent="0.25">
      <c r="G628" s="2"/>
      <c r="H628" s="2"/>
    </row>
    <row r="629" spans="7:8" x14ac:dyDescent="0.25">
      <c r="G629" s="2"/>
      <c r="H629" s="2"/>
    </row>
    <row r="630" spans="7:8" x14ac:dyDescent="0.25">
      <c r="G630" s="2"/>
      <c r="H630" s="2"/>
    </row>
    <row r="631" spans="7:8" x14ac:dyDescent="0.25">
      <c r="G631" s="2"/>
      <c r="H631" s="2"/>
    </row>
    <row r="632" spans="7:8" x14ac:dyDescent="0.25">
      <c r="G632" s="2"/>
      <c r="H632" s="2"/>
    </row>
    <row r="633" spans="7:8" x14ac:dyDescent="0.25">
      <c r="G633" s="2"/>
      <c r="H633" s="2"/>
    </row>
    <row r="634" spans="7:8" x14ac:dyDescent="0.25">
      <c r="G634" s="2"/>
      <c r="H634" s="2"/>
    </row>
    <row r="635" spans="7:8" x14ac:dyDescent="0.25">
      <c r="G635" s="2"/>
      <c r="H635" s="2"/>
    </row>
    <row r="636" spans="7:8" x14ac:dyDescent="0.25">
      <c r="G636" s="2"/>
      <c r="H636" s="2"/>
    </row>
    <row r="637" spans="7:8" x14ac:dyDescent="0.25">
      <c r="G637" s="2"/>
      <c r="H637" s="2"/>
    </row>
    <row r="638" spans="7:8" x14ac:dyDescent="0.25">
      <c r="G638" s="2"/>
      <c r="H638" s="2"/>
    </row>
    <row r="639" spans="7:8" x14ac:dyDescent="0.25">
      <c r="G639" s="2"/>
      <c r="H639" s="2"/>
    </row>
    <row r="640" spans="7:8" x14ac:dyDescent="0.25">
      <c r="G640" s="2"/>
      <c r="H640" s="2"/>
    </row>
    <row r="641" spans="7:8" x14ac:dyDescent="0.25">
      <c r="G641" s="2"/>
      <c r="H641" s="2"/>
    </row>
    <row r="642" spans="7:8" x14ac:dyDescent="0.25">
      <c r="G642" s="2"/>
      <c r="H642" s="2"/>
    </row>
    <row r="643" spans="7:8" x14ac:dyDescent="0.25">
      <c r="G643" s="2"/>
      <c r="H643" s="2"/>
    </row>
    <row r="644" spans="7:8" x14ac:dyDescent="0.25">
      <c r="G644" s="2"/>
      <c r="H644" s="2"/>
    </row>
    <row r="645" spans="7:8" x14ac:dyDescent="0.25">
      <c r="G645" s="2"/>
      <c r="H645" s="2"/>
    </row>
    <row r="646" spans="7:8" x14ac:dyDescent="0.25">
      <c r="G646" s="2"/>
      <c r="H646" s="2"/>
    </row>
    <row r="647" spans="7:8" x14ac:dyDescent="0.25">
      <c r="G647" s="2"/>
      <c r="H647" s="2"/>
    </row>
    <row r="648" spans="7:8" x14ac:dyDescent="0.25">
      <c r="G648" s="2"/>
      <c r="H648" s="2"/>
    </row>
    <row r="649" spans="7:8" x14ac:dyDescent="0.25">
      <c r="G649" s="2"/>
      <c r="H649" s="2"/>
    </row>
    <row r="650" spans="7:8" x14ac:dyDescent="0.25">
      <c r="G650" s="2"/>
      <c r="H650" s="2"/>
    </row>
    <row r="651" spans="7:8" x14ac:dyDescent="0.25">
      <c r="G651" s="2"/>
      <c r="H651" s="2"/>
    </row>
    <row r="652" spans="7:8" x14ac:dyDescent="0.25">
      <c r="G652" s="2"/>
      <c r="H652" s="2"/>
    </row>
    <row r="653" spans="7:8" x14ac:dyDescent="0.25">
      <c r="G653" s="2"/>
      <c r="H653" s="2"/>
    </row>
    <row r="654" spans="7:8" x14ac:dyDescent="0.25">
      <c r="G654" s="2"/>
      <c r="H654" s="2"/>
    </row>
    <row r="655" spans="7:8" x14ac:dyDescent="0.25">
      <c r="G655" s="2"/>
      <c r="H655" s="2"/>
    </row>
    <row r="656" spans="7:8" x14ac:dyDescent="0.25">
      <c r="G656" s="2"/>
      <c r="H656" s="2"/>
    </row>
    <row r="657" spans="7:8" x14ac:dyDescent="0.25">
      <c r="G657" s="2"/>
      <c r="H657" s="2"/>
    </row>
    <row r="658" spans="7:8" x14ac:dyDescent="0.25">
      <c r="G658" s="2"/>
      <c r="H658" s="2"/>
    </row>
    <row r="659" spans="7:8" x14ac:dyDescent="0.25">
      <c r="G659" s="2"/>
      <c r="H659" s="2"/>
    </row>
    <row r="660" spans="7:8" x14ac:dyDescent="0.25">
      <c r="G660" s="2"/>
      <c r="H660" s="2"/>
    </row>
    <row r="661" spans="7:8" x14ac:dyDescent="0.25">
      <c r="G661" s="2"/>
      <c r="H661" s="2"/>
    </row>
    <row r="662" spans="7:8" x14ac:dyDescent="0.25">
      <c r="G662" s="2"/>
      <c r="H662" s="2"/>
    </row>
    <row r="663" spans="7:8" x14ac:dyDescent="0.25">
      <c r="G663" s="2"/>
      <c r="H663" s="2"/>
    </row>
    <row r="664" spans="7:8" x14ac:dyDescent="0.25">
      <c r="G664" s="2"/>
      <c r="H664" s="2"/>
    </row>
    <row r="665" spans="7:8" x14ac:dyDescent="0.25">
      <c r="G665" s="2"/>
      <c r="H665" s="2"/>
    </row>
    <row r="666" spans="7:8" x14ac:dyDescent="0.25">
      <c r="G666" s="2"/>
      <c r="H666" s="2"/>
    </row>
    <row r="667" spans="7:8" x14ac:dyDescent="0.25">
      <c r="G667" s="2"/>
      <c r="H667" s="2"/>
    </row>
    <row r="668" spans="7:8" x14ac:dyDescent="0.25">
      <c r="G668" s="2"/>
      <c r="H668" s="2"/>
    </row>
    <row r="669" spans="7:8" x14ac:dyDescent="0.25">
      <c r="G669" s="2"/>
      <c r="H669" s="2"/>
    </row>
    <row r="670" spans="7:8" x14ac:dyDescent="0.25">
      <c r="G670" s="2"/>
      <c r="H670" s="2"/>
    </row>
    <row r="671" spans="7:8" x14ac:dyDescent="0.25">
      <c r="G671" s="2"/>
      <c r="H671" s="2"/>
    </row>
    <row r="672" spans="7:8" x14ac:dyDescent="0.25">
      <c r="G672" s="2"/>
      <c r="H672" s="2"/>
    </row>
    <row r="673" spans="7:8" x14ac:dyDescent="0.25">
      <c r="G673" s="2"/>
      <c r="H673" s="2"/>
    </row>
    <row r="674" spans="7:8" x14ac:dyDescent="0.25">
      <c r="G674" s="2"/>
      <c r="H674" s="2"/>
    </row>
    <row r="675" spans="7:8" x14ac:dyDescent="0.25">
      <c r="G675" s="2"/>
      <c r="H675" s="2"/>
    </row>
    <row r="676" spans="7:8" x14ac:dyDescent="0.25">
      <c r="G676" s="2"/>
      <c r="H676" s="2"/>
    </row>
    <row r="677" spans="7:8" x14ac:dyDescent="0.25">
      <c r="G677" s="2"/>
      <c r="H677" s="2"/>
    </row>
    <row r="678" spans="7:8" x14ac:dyDescent="0.25">
      <c r="G678" s="2"/>
      <c r="H678" s="2"/>
    </row>
    <row r="679" spans="7:8" x14ac:dyDescent="0.25">
      <c r="G679" s="2"/>
      <c r="H679" s="2"/>
    </row>
    <row r="680" spans="7:8" x14ac:dyDescent="0.25">
      <c r="G680" s="2"/>
      <c r="H680" s="2"/>
    </row>
    <row r="681" spans="7:8" x14ac:dyDescent="0.25">
      <c r="G681" s="2"/>
      <c r="H681" s="2"/>
    </row>
    <row r="682" spans="7:8" x14ac:dyDescent="0.25">
      <c r="G682" s="2"/>
      <c r="H682" s="2"/>
    </row>
    <row r="683" spans="7:8" x14ac:dyDescent="0.25">
      <c r="G683" s="2"/>
      <c r="H683" s="2"/>
    </row>
    <row r="684" spans="7:8" x14ac:dyDescent="0.25">
      <c r="G684" s="2"/>
      <c r="H684" s="2"/>
    </row>
    <row r="685" spans="7:8" x14ac:dyDescent="0.25">
      <c r="G685" s="2"/>
      <c r="H685" s="2"/>
    </row>
    <row r="686" spans="7:8" x14ac:dyDescent="0.25">
      <c r="G686" s="2"/>
      <c r="H686" s="2"/>
    </row>
    <row r="687" spans="7:8" x14ac:dyDescent="0.25">
      <c r="G687" s="2"/>
      <c r="H687" s="2"/>
    </row>
    <row r="688" spans="7:8" x14ac:dyDescent="0.25">
      <c r="G688" s="2"/>
      <c r="H688" s="2"/>
    </row>
    <row r="689" spans="7:8" x14ac:dyDescent="0.25">
      <c r="G689" s="2"/>
      <c r="H689" s="2"/>
    </row>
    <row r="690" spans="7:8" x14ac:dyDescent="0.25">
      <c r="G690" s="2"/>
      <c r="H690" s="2"/>
    </row>
    <row r="691" spans="7:8" x14ac:dyDescent="0.25">
      <c r="G691" s="2"/>
      <c r="H691" s="2"/>
    </row>
    <row r="692" spans="7:8" x14ac:dyDescent="0.25">
      <c r="G692" s="2"/>
      <c r="H692" s="2"/>
    </row>
    <row r="693" spans="7:8" x14ac:dyDescent="0.25">
      <c r="G693" s="2"/>
      <c r="H693" s="2"/>
    </row>
    <row r="694" spans="7:8" x14ac:dyDescent="0.25">
      <c r="G694" s="2"/>
      <c r="H694" s="2"/>
    </row>
    <row r="695" spans="7:8" x14ac:dyDescent="0.25">
      <c r="G695" s="2"/>
      <c r="H695" s="2"/>
    </row>
    <row r="696" spans="7:8" x14ac:dyDescent="0.25">
      <c r="G696" s="2"/>
      <c r="H696" s="2"/>
    </row>
    <row r="697" spans="7:8" x14ac:dyDescent="0.25">
      <c r="G697" s="2"/>
      <c r="H697" s="2"/>
    </row>
    <row r="698" spans="7:8" x14ac:dyDescent="0.25">
      <c r="G698" s="2"/>
      <c r="H698" s="2"/>
    </row>
    <row r="699" spans="7:8" x14ac:dyDescent="0.25">
      <c r="G699" s="2"/>
      <c r="H699" s="2"/>
    </row>
    <row r="700" spans="7:8" x14ac:dyDescent="0.25">
      <c r="G700" s="2"/>
      <c r="H700" s="2"/>
    </row>
    <row r="701" spans="7:8" x14ac:dyDescent="0.25">
      <c r="G701" s="2"/>
      <c r="H701" s="2"/>
    </row>
    <row r="702" spans="7:8" x14ac:dyDescent="0.25">
      <c r="G702" s="2"/>
      <c r="H702" s="2"/>
    </row>
    <row r="703" spans="7:8" x14ac:dyDescent="0.25">
      <c r="G703" s="2"/>
      <c r="H703" s="2"/>
    </row>
    <row r="704" spans="7:8" x14ac:dyDescent="0.25">
      <c r="G704" s="2"/>
      <c r="H704" s="2"/>
    </row>
    <row r="705" spans="7:8" x14ac:dyDescent="0.25">
      <c r="G705" s="2"/>
      <c r="H705" s="2"/>
    </row>
    <row r="706" spans="7:8" x14ac:dyDescent="0.25">
      <c r="G706" s="2"/>
      <c r="H706" s="2"/>
    </row>
    <row r="707" spans="7:8" x14ac:dyDescent="0.25">
      <c r="G707" s="2"/>
      <c r="H707" s="2"/>
    </row>
    <row r="708" spans="7:8" x14ac:dyDescent="0.25">
      <c r="G708" s="2"/>
      <c r="H708" s="2"/>
    </row>
    <row r="709" spans="7:8" x14ac:dyDescent="0.25">
      <c r="G709" s="2"/>
      <c r="H709" s="2"/>
    </row>
    <row r="710" spans="7:8" x14ac:dyDescent="0.25">
      <c r="G710" s="2"/>
      <c r="H710" s="2"/>
    </row>
    <row r="711" spans="7:8" x14ac:dyDescent="0.25">
      <c r="G711" s="2"/>
      <c r="H711" s="2"/>
    </row>
    <row r="712" spans="7:8" x14ac:dyDescent="0.25">
      <c r="G712" s="2"/>
      <c r="H712" s="2"/>
    </row>
    <row r="713" spans="7:8" x14ac:dyDescent="0.25">
      <c r="G713" s="2"/>
      <c r="H713" s="2"/>
    </row>
    <row r="714" spans="7:8" x14ac:dyDescent="0.25">
      <c r="G714" s="2"/>
      <c r="H714" s="2"/>
    </row>
    <row r="715" spans="7:8" x14ac:dyDescent="0.25">
      <c r="G715" s="2"/>
      <c r="H715" s="2"/>
    </row>
    <row r="716" spans="7:8" x14ac:dyDescent="0.25">
      <c r="G716" s="2"/>
      <c r="H716" s="2"/>
    </row>
    <row r="717" spans="7:8" x14ac:dyDescent="0.25">
      <c r="G717" s="2"/>
      <c r="H717" s="2"/>
    </row>
    <row r="718" spans="7:8" x14ac:dyDescent="0.25">
      <c r="G718" s="2"/>
      <c r="H718" s="2"/>
    </row>
    <row r="719" spans="7:8" x14ac:dyDescent="0.25">
      <c r="G719" s="2"/>
      <c r="H719" s="2"/>
    </row>
    <row r="720" spans="7:8" x14ac:dyDescent="0.25">
      <c r="G720" s="2"/>
      <c r="H720" s="2"/>
    </row>
    <row r="721" spans="7:8" x14ac:dyDescent="0.25">
      <c r="G721" s="2"/>
      <c r="H721" s="2"/>
    </row>
    <row r="722" spans="7:8" x14ac:dyDescent="0.25">
      <c r="G722" s="2"/>
      <c r="H722" s="2"/>
    </row>
    <row r="723" spans="7:8" x14ac:dyDescent="0.25">
      <c r="G723" s="2"/>
      <c r="H723" s="2"/>
    </row>
    <row r="724" spans="7:8" x14ac:dyDescent="0.25">
      <c r="G724" s="2"/>
      <c r="H724" s="2"/>
    </row>
    <row r="725" spans="7:8" x14ac:dyDescent="0.25">
      <c r="G725" s="2"/>
      <c r="H725" s="2"/>
    </row>
    <row r="726" spans="7:8" x14ac:dyDescent="0.25">
      <c r="G726" s="2"/>
      <c r="H726" s="2"/>
    </row>
    <row r="727" spans="7:8" x14ac:dyDescent="0.25">
      <c r="G727" s="2"/>
      <c r="H727" s="2"/>
    </row>
    <row r="728" spans="7:8" x14ac:dyDescent="0.25">
      <c r="G728" s="2"/>
      <c r="H728" s="2"/>
    </row>
    <row r="729" spans="7:8" x14ac:dyDescent="0.25">
      <c r="G729" s="2"/>
      <c r="H729" s="2"/>
    </row>
    <row r="730" spans="7:8" x14ac:dyDescent="0.25">
      <c r="G730" s="2"/>
      <c r="H730" s="2"/>
    </row>
    <row r="731" spans="7:8" x14ac:dyDescent="0.25">
      <c r="G731" s="2"/>
      <c r="H731" s="2"/>
    </row>
    <row r="732" spans="7:8" x14ac:dyDescent="0.25">
      <c r="G732" s="2"/>
      <c r="H732" s="2"/>
    </row>
    <row r="733" spans="7:8" x14ac:dyDescent="0.25">
      <c r="G733" s="2"/>
      <c r="H733" s="2"/>
    </row>
    <row r="734" spans="7:8" x14ac:dyDescent="0.25">
      <c r="G734" s="2"/>
      <c r="H734" s="2"/>
    </row>
    <row r="735" spans="7:8" x14ac:dyDescent="0.25">
      <c r="G735" s="2"/>
      <c r="H735" s="2"/>
    </row>
    <row r="736" spans="7:8" x14ac:dyDescent="0.25">
      <c r="G736" s="2"/>
      <c r="H736" s="2"/>
    </row>
    <row r="737" spans="7:8" x14ac:dyDescent="0.25">
      <c r="G737" s="2"/>
      <c r="H737" s="2"/>
    </row>
    <row r="738" spans="7:8" x14ac:dyDescent="0.25">
      <c r="G738" s="2"/>
      <c r="H738" s="2"/>
    </row>
    <row r="739" spans="7:8" x14ac:dyDescent="0.25">
      <c r="G739" s="2"/>
      <c r="H739" s="2"/>
    </row>
    <row r="740" spans="7:8" x14ac:dyDescent="0.25">
      <c r="G740" s="2"/>
      <c r="H740" s="2"/>
    </row>
    <row r="741" spans="7:8" x14ac:dyDescent="0.25">
      <c r="G741" s="2"/>
      <c r="H741" s="2"/>
    </row>
    <row r="742" spans="7:8" x14ac:dyDescent="0.25">
      <c r="G742" s="2"/>
      <c r="H742" s="2"/>
    </row>
    <row r="743" spans="7:8" x14ac:dyDescent="0.25">
      <c r="G743" s="2"/>
      <c r="H743" s="2"/>
    </row>
    <row r="744" spans="7:8" x14ac:dyDescent="0.25">
      <c r="G744" s="2"/>
      <c r="H744" s="2"/>
    </row>
    <row r="745" spans="7:8" x14ac:dyDescent="0.25">
      <c r="G745" s="2"/>
      <c r="H745" s="2"/>
    </row>
    <row r="746" spans="7:8" x14ac:dyDescent="0.25">
      <c r="G746" s="2"/>
      <c r="H746" s="2"/>
    </row>
    <row r="747" spans="7:8" x14ac:dyDescent="0.25">
      <c r="G747" s="2"/>
      <c r="H747" s="2"/>
    </row>
    <row r="748" spans="7:8" x14ac:dyDescent="0.25">
      <c r="G748" s="2"/>
      <c r="H748" s="2"/>
    </row>
    <row r="749" spans="7:8" x14ac:dyDescent="0.25">
      <c r="G749" s="2"/>
      <c r="H749" s="2"/>
    </row>
    <row r="750" spans="7:8" x14ac:dyDescent="0.25">
      <c r="G750" s="2"/>
      <c r="H750" s="2"/>
    </row>
    <row r="751" spans="7:8" x14ac:dyDescent="0.25">
      <c r="G751" s="2"/>
      <c r="H751" s="2"/>
    </row>
    <row r="752" spans="7:8" x14ac:dyDescent="0.25">
      <c r="G752" s="2"/>
      <c r="H752" s="2"/>
    </row>
    <row r="753" spans="7:8" x14ac:dyDescent="0.25">
      <c r="G753" s="2"/>
      <c r="H753" s="2"/>
    </row>
    <row r="754" spans="7:8" x14ac:dyDescent="0.25">
      <c r="G754" s="2"/>
      <c r="H754" s="2"/>
    </row>
    <row r="755" spans="7:8" x14ac:dyDescent="0.25">
      <c r="G755" s="2"/>
      <c r="H755" s="2"/>
    </row>
    <row r="756" spans="7:8" x14ac:dyDescent="0.25">
      <c r="G756" s="2"/>
      <c r="H756" s="2"/>
    </row>
    <row r="757" spans="7:8" x14ac:dyDescent="0.25">
      <c r="G757" s="2"/>
      <c r="H757" s="2"/>
    </row>
    <row r="758" spans="7:8" x14ac:dyDescent="0.25">
      <c r="G758" s="2"/>
      <c r="H758" s="2"/>
    </row>
    <row r="759" spans="7:8" x14ac:dyDescent="0.25">
      <c r="G759" s="2"/>
      <c r="H759" s="2"/>
    </row>
    <row r="760" spans="7:8" x14ac:dyDescent="0.25">
      <c r="G760" s="2"/>
      <c r="H760" s="2"/>
    </row>
    <row r="761" spans="7:8" x14ac:dyDescent="0.25">
      <c r="G761" s="2"/>
      <c r="H761" s="2"/>
    </row>
    <row r="762" spans="7:8" x14ac:dyDescent="0.25">
      <c r="G762" s="2"/>
      <c r="H762" s="2"/>
    </row>
    <row r="763" spans="7:8" x14ac:dyDescent="0.25">
      <c r="G763" s="2"/>
      <c r="H763" s="2"/>
    </row>
    <row r="764" spans="7:8" x14ac:dyDescent="0.25">
      <c r="G764" s="2"/>
      <c r="H764" s="2"/>
    </row>
    <row r="765" spans="7:8" x14ac:dyDescent="0.25">
      <c r="G765" s="2"/>
      <c r="H765" s="2"/>
    </row>
    <row r="766" spans="7:8" x14ac:dyDescent="0.25">
      <c r="G766" s="2"/>
      <c r="H766" s="2"/>
    </row>
    <row r="767" spans="7:8" x14ac:dyDescent="0.25">
      <c r="G767" s="2"/>
      <c r="H767" s="2"/>
    </row>
    <row r="768" spans="7:8" x14ac:dyDescent="0.25">
      <c r="G768" s="2"/>
      <c r="H768" s="2"/>
    </row>
    <row r="769" spans="7:8" x14ac:dyDescent="0.25">
      <c r="G769" s="2"/>
      <c r="H769" s="2"/>
    </row>
    <row r="770" spans="7:8" x14ac:dyDescent="0.25">
      <c r="G770" s="2"/>
      <c r="H770" s="2"/>
    </row>
    <row r="771" spans="7:8" x14ac:dyDescent="0.25">
      <c r="G771" s="2"/>
      <c r="H771" s="2"/>
    </row>
    <row r="772" spans="7:8" x14ac:dyDescent="0.25">
      <c r="G772" s="2"/>
      <c r="H772" s="2"/>
    </row>
    <row r="773" spans="7:8" x14ac:dyDescent="0.25">
      <c r="G773" s="2"/>
      <c r="H773" s="2"/>
    </row>
    <row r="774" spans="7:8" x14ac:dyDescent="0.25">
      <c r="G774" s="2"/>
      <c r="H774" s="2"/>
    </row>
    <row r="775" spans="7:8" x14ac:dyDescent="0.25">
      <c r="G775" s="2"/>
      <c r="H775" s="2"/>
    </row>
    <row r="776" spans="7:8" x14ac:dyDescent="0.25">
      <c r="G776" s="2"/>
      <c r="H776" s="2"/>
    </row>
    <row r="777" spans="7:8" x14ac:dyDescent="0.25">
      <c r="G777" s="2"/>
      <c r="H777" s="2"/>
    </row>
    <row r="778" spans="7:8" x14ac:dyDescent="0.25">
      <c r="G778" s="2"/>
      <c r="H778" s="2"/>
    </row>
    <row r="779" spans="7:8" x14ac:dyDescent="0.25">
      <c r="G779" s="2"/>
      <c r="H779" s="2"/>
    </row>
    <row r="780" spans="7:8" x14ac:dyDescent="0.25">
      <c r="G780" s="2"/>
      <c r="H780" s="2"/>
    </row>
    <row r="781" spans="7:8" x14ac:dyDescent="0.25">
      <c r="G781" s="2"/>
      <c r="H781" s="2"/>
    </row>
    <row r="782" spans="7:8" x14ac:dyDescent="0.25">
      <c r="G782" s="2"/>
      <c r="H782" s="2"/>
    </row>
    <row r="783" spans="7:8" x14ac:dyDescent="0.25">
      <c r="G783" s="2"/>
      <c r="H783" s="2"/>
    </row>
    <row r="784" spans="7:8" x14ac:dyDescent="0.25">
      <c r="G784" s="2"/>
      <c r="H784" s="2"/>
    </row>
    <row r="785" spans="7:8" x14ac:dyDescent="0.25">
      <c r="G785" s="2"/>
      <c r="H785" s="2"/>
    </row>
    <row r="786" spans="7:8" x14ac:dyDescent="0.25">
      <c r="G786" s="2"/>
      <c r="H786" s="2"/>
    </row>
    <row r="787" spans="7:8" x14ac:dyDescent="0.25">
      <c r="G787" s="2"/>
      <c r="H787" s="2"/>
    </row>
    <row r="788" spans="7:8" x14ac:dyDescent="0.25">
      <c r="G788" s="2"/>
      <c r="H788" s="2"/>
    </row>
    <row r="789" spans="7:8" x14ac:dyDescent="0.25">
      <c r="G789" s="2"/>
      <c r="H789" s="2"/>
    </row>
    <row r="790" spans="7:8" x14ac:dyDescent="0.25">
      <c r="G790" s="2"/>
      <c r="H790" s="2"/>
    </row>
    <row r="791" spans="7:8" x14ac:dyDescent="0.25">
      <c r="G791" s="2"/>
      <c r="H791" s="2"/>
    </row>
    <row r="792" spans="7:8" x14ac:dyDescent="0.25">
      <c r="G792" s="2"/>
      <c r="H792" s="2"/>
    </row>
    <row r="793" spans="7:8" x14ac:dyDescent="0.25">
      <c r="G793" s="2"/>
      <c r="H793" s="2"/>
    </row>
    <row r="794" spans="7:8" x14ac:dyDescent="0.25">
      <c r="G794" s="2"/>
      <c r="H794" s="2"/>
    </row>
    <row r="795" spans="7:8" x14ac:dyDescent="0.25">
      <c r="G795" s="2"/>
      <c r="H795" s="2"/>
    </row>
    <row r="796" spans="7:8" x14ac:dyDescent="0.25">
      <c r="G796" s="2"/>
      <c r="H796" s="2"/>
    </row>
    <row r="797" spans="7:8" x14ac:dyDescent="0.25">
      <c r="G797" s="2"/>
      <c r="H797" s="2"/>
    </row>
    <row r="798" spans="7:8" x14ac:dyDescent="0.25">
      <c r="G798" s="2"/>
      <c r="H798" s="2"/>
    </row>
    <row r="799" spans="7:8" x14ac:dyDescent="0.25">
      <c r="G799" s="2"/>
      <c r="H799" s="2"/>
    </row>
    <row r="800" spans="7:8" x14ac:dyDescent="0.25">
      <c r="G800" s="2"/>
      <c r="H800" s="2"/>
    </row>
    <row r="801" spans="7:8" x14ac:dyDescent="0.25">
      <c r="G801" s="2"/>
      <c r="H801" s="2"/>
    </row>
    <row r="802" spans="7:8" x14ac:dyDescent="0.25">
      <c r="G802" s="2"/>
      <c r="H802" s="2"/>
    </row>
    <row r="803" spans="7:8" x14ac:dyDescent="0.25">
      <c r="G803" s="2"/>
      <c r="H803" s="2"/>
    </row>
    <row r="804" spans="7:8" x14ac:dyDescent="0.25">
      <c r="G804" s="2"/>
      <c r="H804" s="2"/>
    </row>
    <row r="805" spans="7:8" x14ac:dyDescent="0.25">
      <c r="G805" s="2"/>
      <c r="H805" s="2"/>
    </row>
    <row r="806" spans="7:8" x14ac:dyDescent="0.25">
      <c r="G806" s="2"/>
      <c r="H806" s="2"/>
    </row>
    <row r="807" spans="7:8" x14ac:dyDescent="0.25">
      <c r="G807" s="2"/>
      <c r="H807" s="2"/>
    </row>
    <row r="808" spans="7:8" x14ac:dyDescent="0.25">
      <c r="G808" s="2"/>
      <c r="H808" s="2"/>
    </row>
    <row r="809" spans="7:8" x14ac:dyDescent="0.25">
      <c r="G809" s="2"/>
      <c r="H809" s="2"/>
    </row>
    <row r="810" spans="7:8" x14ac:dyDescent="0.25">
      <c r="G810" s="2"/>
      <c r="H810" s="2"/>
    </row>
    <row r="811" spans="7:8" x14ac:dyDescent="0.25">
      <c r="G811" s="2"/>
      <c r="H811" s="2"/>
    </row>
    <row r="812" spans="7:8" x14ac:dyDescent="0.25">
      <c r="G812" s="2"/>
      <c r="H812" s="2"/>
    </row>
    <row r="813" spans="7:8" x14ac:dyDescent="0.25">
      <c r="G813" s="2"/>
      <c r="H813" s="2"/>
    </row>
    <row r="814" spans="7:8" x14ac:dyDescent="0.25">
      <c r="G814" s="2"/>
      <c r="H814" s="2"/>
    </row>
    <row r="815" spans="7:8" x14ac:dyDescent="0.25">
      <c r="G815" s="2"/>
      <c r="H815" s="2"/>
    </row>
    <row r="816" spans="7:8" x14ac:dyDescent="0.25">
      <c r="G816" s="2"/>
      <c r="H816" s="2"/>
    </row>
    <row r="817" spans="7:8" x14ac:dyDescent="0.25">
      <c r="G817" s="2"/>
      <c r="H817" s="2"/>
    </row>
    <row r="818" spans="7:8" x14ac:dyDescent="0.25">
      <c r="G818" s="2"/>
      <c r="H818" s="2"/>
    </row>
    <row r="819" spans="7:8" x14ac:dyDescent="0.25">
      <c r="G819" s="2"/>
      <c r="H819" s="2"/>
    </row>
    <row r="820" spans="7:8" x14ac:dyDescent="0.25">
      <c r="G820" s="2"/>
      <c r="H820" s="2"/>
    </row>
    <row r="821" spans="7:8" x14ac:dyDescent="0.25">
      <c r="G821" s="2"/>
      <c r="H821" s="2"/>
    </row>
    <row r="822" spans="7:8" x14ac:dyDescent="0.25">
      <c r="G822" s="2"/>
      <c r="H822" s="2"/>
    </row>
    <row r="823" spans="7:8" x14ac:dyDescent="0.25">
      <c r="G823" s="2"/>
      <c r="H823" s="2"/>
    </row>
    <row r="824" spans="7:8" x14ac:dyDescent="0.25">
      <c r="G824" s="2"/>
      <c r="H824" s="2"/>
    </row>
    <row r="825" spans="7:8" x14ac:dyDescent="0.25">
      <c r="G825" s="2"/>
      <c r="H825" s="2"/>
    </row>
    <row r="826" spans="7:8" x14ac:dyDescent="0.25">
      <c r="G826" s="2"/>
      <c r="H826" s="2"/>
    </row>
    <row r="827" spans="7:8" x14ac:dyDescent="0.25">
      <c r="G827" s="2"/>
      <c r="H827" s="2"/>
    </row>
    <row r="828" spans="7:8" x14ac:dyDescent="0.25">
      <c r="G828" s="2"/>
      <c r="H828" s="2"/>
    </row>
    <row r="829" spans="7:8" x14ac:dyDescent="0.25">
      <c r="G829" s="2"/>
      <c r="H829" s="2"/>
    </row>
    <row r="830" spans="7:8" x14ac:dyDescent="0.25">
      <c r="G830" s="2"/>
      <c r="H830" s="2"/>
    </row>
    <row r="831" spans="7:8" x14ac:dyDescent="0.25">
      <c r="G831" s="2"/>
      <c r="H831" s="2"/>
    </row>
    <row r="832" spans="7:8" x14ac:dyDescent="0.25">
      <c r="G832" s="2"/>
      <c r="H832" s="2"/>
    </row>
    <row r="833" spans="7:8" x14ac:dyDescent="0.25">
      <c r="G833" s="2"/>
      <c r="H833" s="2"/>
    </row>
    <row r="834" spans="7:8" x14ac:dyDescent="0.25">
      <c r="G834" s="2"/>
      <c r="H834" s="2"/>
    </row>
    <row r="835" spans="7:8" x14ac:dyDescent="0.25">
      <c r="G835" s="2"/>
      <c r="H835" s="2"/>
    </row>
    <row r="836" spans="7:8" x14ac:dyDescent="0.25">
      <c r="G836" s="2"/>
      <c r="H836" s="2"/>
    </row>
    <row r="837" spans="7:8" x14ac:dyDescent="0.25">
      <c r="G837" s="2"/>
      <c r="H837" s="2"/>
    </row>
    <row r="838" spans="7:8" x14ac:dyDescent="0.25">
      <c r="G838" s="2"/>
      <c r="H838" s="2"/>
    </row>
    <row r="839" spans="7:8" x14ac:dyDescent="0.25">
      <c r="G839" s="2"/>
      <c r="H839" s="2"/>
    </row>
    <row r="840" spans="7:8" x14ac:dyDescent="0.25">
      <c r="G840" s="2"/>
      <c r="H840" s="2"/>
    </row>
    <row r="841" spans="7:8" x14ac:dyDescent="0.25">
      <c r="G841" s="2"/>
      <c r="H841" s="2"/>
    </row>
    <row r="842" spans="7:8" x14ac:dyDescent="0.25">
      <c r="G842" s="2"/>
      <c r="H842" s="2"/>
    </row>
    <row r="843" spans="7:8" x14ac:dyDescent="0.25">
      <c r="G843" s="2"/>
      <c r="H843" s="2"/>
    </row>
    <row r="844" spans="7:8" x14ac:dyDescent="0.25">
      <c r="G844" s="2"/>
      <c r="H844" s="2"/>
    </row>
    <row r="845" spans="7:8" x14ac:dyDescent="0.25">
      <c r="G845" s="2"/>
      <c r="H845" s="2"/>
    </row>
    <row r="846" spans="7:8" x14ac:dyDescent="0.25">
      <c r="G846" s="2"/>
      <c r="H846" s="2"/>
    </row>
    <row r="847" spans="7:8" x14ac:dyDescent="0.25">
      <c r="G847" s="2"/>
      <c r="H847" s="2"/>
    </row>
    <row r="848" spans="7:8" x14ac:dyDescent="0.25">
      <c r="G848" s="2"/>
      <c r="H848" s="2"/>
    </row>
    <row r="849" spans="7:8" x14ac:dyDescent="0.25">
      <c r="G849" s="2"/>
      <c r="H849" s="2"/>
    </row>
    <row r="850" spans="7:8" x14ac:dyDescent="0.25">
      <c r="G850" s="2"/>
      <c r="H850" s="2"/>
    </row>
    <row r="851" spans="7:8" x14ac:dyDescent="0.25">
      <c r="G851" s="2"/>
      <c r="H851" s="2"/>
    </row>
    <row r="852" spans="7:8" x14ac:dyDescent="0.25">
      <c r="G852" s="2"/>
      <c r="H852" s="2"/>
    </row>
    <row r="853" spans="7:8" x14ac:dyDescent="0.25">
      <c r="G853" s="2"/>
      <c r="H853" s="2"/>
    </row>
    <row r="854" spans="7:8" x14ac:dyDescent="0.25">
      <c r="G854" s="2"/>
      <c r="H854" s="2"/>
    </row>
    <row r="855" spans="7:8" x14ac:dyDescent="0.25">
      <c r="G855" s="2"/>
      <c r="H855" s="2"/>
    </row>
    <row r="856" spans="7:8" x14ac:dyDescent="0.25">
      <c r="G856" s="2"/>
      <c r="H856" s="2"/>
    </row>
    <row r="857" spans="7:8" x14ac:dyDescent="0.25">
      <c r="G857" s="2"/>
      <c r="H857" s="2"/>
    </row>
    <row r="858" spans="7:8" x14ac:dyDescent="0.25">
      <c r="G858" s="2"/>
      <c r="H858" s="2"/>
    </row>
    <row r="859" spans="7:8" x14ac:dyDescent="0.25">
      <c r="G859" s="2"/>
      <c r="H859" s="2"/>
    </row>
    <row r="860" spans="7:8" x14ac:dyDescent="0.25">
      <c r="G860" s="2"/>
      <c r="H860" s="2"/>
    </row>
    <row r="861" spans="7:8" x14ac:dyDescent="0.25">
      <c r="G861" s="2"/>
      <c r="H861" s="2"/>
    </row>
    <row r="862" spans="7:8" x14ac:dyDescent="0.25">
      <c r="G862" s="2"/>
      <c r="H862" s="2"/>
    </row>
    <row r="863" spans="7:8" x14ac:dyDescent="0.25">
      <c r="G863" s="2"/>
      <c r="H863" s="2"/>
    </row>
    <row r="864" spans="7:8" x14ac:dyDescent="0.25">
      <c r="G864" s="2"/>
      <c r="H864" s="2"/>
    </row>
    <row r="865" spans="7:8" x14ac:dyDescent="0.25">
      <c r="G865" s="2"/>
      <c r="H865" s="2"/>
    </row>
    <row r="866" spans="7:8" x14ac:dyDescent="0.25">
      <c r="G866" s="2"/>
      <c r="H866" s="2"/>
    </row>
    <row r="867" spans="7:8" x14ac:dyDescent="0.25">
      <c r="G867" s="2"/>
      <c r="H867" s="2"/>
    </row>
    <row r="868" spans="7:8" x14ac:dyDescent="0.25">
      <c r="G868" s="2"/>
      <c r="H868" s="2"/>
    </row>
    <row r="869" spans="7:8" x14ac:dyDescent="0.25">
      <c r="G869" s="2"/>
      <c r="H869" s="2"/>
    </row>
    <row r="870" spans="7:8" x14ac:dyDescent="0.25">
      <c r="G870" s="2"/>
      <c r="H870" s="2"/>
    </row>
    <row r="871" spans="7:8" x14ac:dyDescent="0.25">
      <c r="G871" s="2"/>
      <c r="H871" s="2"/>
    </row>
    <row r="872" spans="7:8" x14ac:dyDescent="0.25">
      <c r="G872" s="2"/>
      <c r="H872" s="2"/>
    </row>
    <row r="873" spans="7:8" x14ac:dyDescent="0.25">
      <c r="G873" s="2"/>
      <c r="H873" s="2"/>
    </row>
    <row r="874" spans="7:8" x14ac:dyDescent="0.25">
      <c r="G874" s="2"/>
      <c r="H874" s="2"/>
    </row>
    <row r="875" spans="7:8" x14ac:dyDescent="0.25">
      <c r="G875" s="2"/>
      <c r="H875" s="2"/>
    </row>
    <row r="876" spans="7:8" x14ac:dyDescent="0.25">
      <c r="G876" s="2"/>
      <c r="H876" s="2"/>
    </row>
    <row r="877" spans="7:8" x14ac:dyDescent="0.25">
      <c r="G877" s="2"/>
      <c r="H877" s="2"/>
    </row>
    <row r="878" spans="7:8" x14ac:dyDescent="0.25">
      <c r="G878" s="2"/>
      <c r="H878" s="2"/>
    </row>
    <row r="879" spans="7:8" x14ac:dyDescent="0.25">
      <c r="G879" s="2"/>
      <c r="H879" s="2"/>
    </row>
    <row r="880" spans="7:8" x14ac:dyDescent="0.25">
      <c r="G880" s="2"/>
      <c r="H880" s="2"/>
    </row>
    <row r="881" spans="7:8" x14ac:dyDescent="0.25">
      <c r="G881" s="2"/>
      <c r="H881" s="2"/>
    </row>
    <row r="882" spans="7:8" x14ac:dyDescent="0.25">
      <c r="G882" s="2"/>
      <c r="H882" s="2"/>
    </row>
    <row r="883" spans="7:8" x14ac:dyDescent="0.25">
      <c r="G883" s="2"/>
      <c r="H883" s="2"/>
    </row>
    <row r="884" spans="7:8" x14ac:dyDescent="0.25">
      <c r="G884" s="2"/>
      <c r="H884" s="2"/>
    </row>
    <row r="885" spans="7:8" x14ac:dyDescent="0.25">
      <c r="G885" s="2"/>
      <c r="H885" s="2"/>
    </row>
    <row r="886" spans="7:8" x14ac:dyDescent="0.25">
      <c r="G886" s="2"/>
      <c r="H886" s="2"/>
    </row>
    <row r="887" spans="7:8" x14ac:dyDescent="0.25">
      <c r="G887" s="2"/>
      <c r="H887" s="2"/>
    </row>
    <row r="888" spans="7:8" x14ac:dyDescent="0.25">
      <c r="G888" s="2"/>
      <c r="H888" s="2"/>
    </row>
    <row r="889" spans="7:8" x14ac:dyDescent="0.25">
      <c r="G889" s="2"/>
      <c r="H889" s="2"/>
    </row>
    <row r="890" spans="7:8" x14ac:dyDescent="0.25">
      <c r="G890" s="2"/>
      <c r="H890" s="2"/>
    </row>
    <row r="891" spans="7:8" x14ac:dyDescent="0.25">
      <c r="G891" s="2"/>
      <c r="H891" s="2"/>
    </row>
    <row r="892" spans="7:8" x14ac:dyDescent="0.25">
      <c r="G892" s="2"/>
      <c r="H892" s="2"/>
    </row>
    <row r="893" spans="7:8" x14ac:dyDescent="0.25">
      <c r="G893" s="2"/>
      <c r="H893" s="2"/>
    </row>
    <row r="894" spans="7:8" x14ac:dyDescent="0.25">
      <c r="G894" s="2"/>
      <c r="H894" s="2"/>
    </row>
    <row r="895" spans="7:8" x14ac:dyDescent="0.25">
      <c r="G895" s="2"/>
      <c r="H895" s="2"/>
    </row>
    <row r="896" spans="7:8" x14ac:dyDescent="0.25">
      <c r="G896" s="2"/>
      <c r="H896" s="2"/>
    </row>
    <row r="897" spans="7:8" x14ac:dyDescent="0.25">
      <c r="G897" s="2"/>
      <c r="H897" s="2"/>
    </row>
    <row r="898" spans="7:8" x14ac:dyDescent="0.25">
      <c r="G898" s="2"/>
      <c r="H898" s="2"/>
    </row>
    <row r="899" spans="7:8" x14ac:dyDescent="0.25">
      <c r="G899" s="2"/>
      <c r="H899" s="2"/>
    </row>
    <row r="900" spans="7:8" x14ac:dyDescent="0.25">
      <c r="G900" s="2"/>
      <c r="H900" s="2"/>
    </row>
    <row r="901" spans="7:8" x14ac:dyDescent="0.25">
      <c r="G901" s="2"/>
      <c r="H901" s="2"/>
    </row>
    <row r="902" spans="7:8" x14ac:dyDescent="0.25">
      <c r="G902" s="2"/>
      <c r="H902" s="2"/>
    </row>
    <row r="903" spans="7:8" x14ac:dyDescent="0.25">
      <c r="G903" s="2"/>
      <c r="H903" s="2"/>
    </row>
    <row r="904" spans="7:8" x14ac:dyDescent="0.25">
      <c r="G904" s="2"/>
      <c r="H904" s="2"/>
    </row>
    <row r="905" spans="7:8" x14ac:dyDescent="0.25">
      <c r="G905" s="2"/>
      <c r="H905" s="2"/>
    </row>
    <row r="906" spans="7:8" x14ac:dyDescent="0.25">
      <c r="G906" s="2"/>
      <c r="H906" s="2"/>
    </row>
    <row r="907" spans="7:8" x14ac:dyDescent="0.25">
      <c r="G907" s="2"/>
      <c r="H907" s="2"/>
    </row>
    <row r="908" spans="7:8" x14ac:dyDescent="0.25">
      <c r="G908" s="2"/>
      <c r="H908" s="2"/>
    </row>
    <row r="909" spans="7:8" x14ac:dyDescent="0.25">
      <c r="G909" s="2"/>
      <c r="H909" s="2"/>
    </row>
    <row r="910" spans="7:8" x14ac:dyDescent="0.25">
      <c r="G910" s="2"/>
      <c r="H910" s="2"/>
    </row>
    <row r="911" spans="7:8" x14ac:dyDescent="0.25">
      <c r="G911" s="2"/>
      <c r="H911" s="2"/>
    </row>
    <row r="912" spans="7:8" x14ac:dyDescent="0.25">
      <c r="G912" s="2"/>
      <c r="H912" s="2"/>
    </row>
    <row r="913" spans="7:8" x14ac:dyDescent="0.25">
      <c r="G913" s="2"/>
      <c r="H913" s="2"/>
    </row>
    <row r="914" spans="7:8" x14ac:dyDescent="0.25">
      <c r="G914" s="2"/>
      <c r="H914" s="2"/>
    </row>
    <row r="915" spans="7:8" x14ac:dyDescent="0.25">
      <c r="G915" s="2"/>
      <c r="H915" s="2"/>
    </row>
    <row r="916" spans="7:8" x14ac:dyDescent="0.25">
      <c r="G916" s="2"/>
      <c r="H916" s="2"/>
    </row>
    <row r="917" spans="7:8" x14ac:dyDescent="0.25">
      <c r="G917" s="2"/>
      <c r="H917" s="2"/>
    </row>
    <row r="918" spans="7:8" x14ac:dyDescent="0.25">
      <c r="G918" s="2"/>
      <c r="H918" s="2"/>
    </row>
    <row r="919" spans="7:8" x14ac:dyDescent="0.25">
      <c r="G919" s="2"/>
      <c r="H919" s="2"/>
    </row>
    <row r="920" spans="7:8" x14ac:dyDescent="0.25">
      <c r="G920" s="2"/>
      <c r="H920" s="2"/>
    </row>
    <row r="921" spans="7:8" x14ac:dyDescent="0.25">
      <c r="G921" s="2"/>
      <c r="H921" s="2"/>
    </row>
    <row r="922" spans="7:8" x14ac:dyDescent="0.25">
      <c r="G922" s="2"/>
      <c r="H922" s="2"/>
    </row>
    <row r="923" spans="7:8" x14ac:dyDescent="0.25">
      <c r="G923" s="2"/>
      <c r="H923" s="2"/>
    </row>
    <row r="924" spans="7:8" x14ac:dyDescent="0.25">
      <c r="G924" s="2"/>
      <c r="H924" s="2"/>
    </row>
    <row r="925" spans="7:8" x14ac:dyDescent="0.25">
      <c r="G925" s="2"/>
      <c r="H925" s="2"/>
    </row>
    <row r="926" spans="7:8" x14ac:dyDescent="0.25">
      <c r="G926" s="2"/>
      <c r="H926" s="2"/>
    </row>
    <row r="927" spans="7:8" x14ac:dyDescent="0.25">
      <c r="G927" s="2"/>
      <c r="H927" s="2"/>
    </row>
    <row r="928" spans="7:8" x14ac:dyDescent="0.25">
      <c r="G928" s="2"/>
      <c r="H928" s="2"/>
    </row>
    <row r="929" spans="7:8" x14ac:dyDescent="0.25">
      <c r="G929" s="2"/>
      <c r="H929" s="2"/>
    </row>
    <row r="930" spans="7:8" x14ac:dyDescent="0.25">
      <c r="G930" s="2"/>
      <c r="H930" s="2"/>
    </row>
    <row r="931" spans="7:8" x14ac:dyDescent="0.25">
      <c r="G931" s="2"/>
      <c r="H931" s="2"/>
    </row>
    <row r="932" spans="7:8" x14ac:dyDescent="0.25">
      <c r="G932" s="2"/>
      <c r="H932" s="2"/>
    </row>
    <row r="933" spans="7:8" x14ac:dyDescent="0.25">
      <c r="G933" s="2"/>
      <c r="H933" s="2"/>
    </row>
    <row r="934" spans="7:8" x14ac:dyDescent="0.25">
      <c r="G934" s="2"/>
      <c r="H934" s="2"/>
    </row>
    <row r="935" spans="7:8" x14ac:dyDescent="0.25">
      <c r="G935" s="2"/>
      <c r="H935" s="2"/>
    </row>
    <row r="936" spans="7:8" x14ac:dyDescent="0.25">
      <c r="G936" s="2"/>
      <c r="H936" s="2"/>
    </row>
    <row r="937" spans="7:8" x14ac:dyDescent="0.25">
      <c r="G937" s="2"/>
      <c r="H937" s="2"/>
    </row>
    <row r="938" spans="7:8" x14ac:dyDescent="0.25">
      <c r="G938" s="2"/>
      <c r="H938" s="2"/>
    </row>
    <row r="939" spans="7:8" x14ac:dyDescent="0.25">
      <c r="G939" s="2"/>
      <c r="H939" s="2"/>
    </row>
    <row r="940" spans="7:8" x14ac:dyDescent="0.25">
      <c r="G940" s="2"/>
      <c r="H940" s="2"/>
    </row>
    <row r="941" spans="7:8" x14ac:dyDescent="0.25">
      <c r="G941" s="2"/>
      <c r="H941" s="2"/>
    </row>
    <row r="942" spans="7:8" x14ac:dyDescent="0.25">
      <c r="G942" s="2"/>
      <c r="H942" s="2"/>
    </row>
    <row r="943" spans="7:8" x14ac:dyDescent="0.25">
      <c r="G943" s="2"/>
      <c r="H943" s="2"/>
    </row>
    <row r="944" spans="7:8" x14ac:dyDescent="0.25">
      <c r="G944" s="2"/>
      <c r="H944" s="2"/>
    </row>
    <row r="945" spans="7:8" x14ac:dyDescent="0.25">
      <c r="G945" s="2"/>
      <c r="H945" s="2"/>
    </row>
    <row r="946" spans="7:8" x14ac:dyDescent="0.25">
      <c r="G946" s="2"/>
      <c r="H946" s="2"/>
    </row>
    <row r="947" spans="7:8" x14ac:dyDescent="0.25">
      <c r="G947" s="2"/>
      <c r="H947" s="2"/>
    </row>
    <row r="948" spans="7:8" x14ac:dyDescent="0.25">
      <c r="G948" s="2"/>
      <c r="H948" s="2"/>
    </row>
    <row r="949" spans="7:8" x14ac:dyDescent="0.25">
      <c r="G949" s="2"/>
      <c r="H949" s="2"/>
    </row>
    <row r="950" spans="7:8" x14ac:dyDescent="0.25">
      <c r="G950" s="2"/>
      <c r="H950" s="2"/>
    </row>
    <row r="951" spans="7:8" x14ac:dyDescent="0.25">
      <c r="G951" s="2"/>
      <c r="H951" s="2"/>
    </row>
    <row r="952" spans="7:8" x14ac:dyDescent="0.25">
      <c r="G952" s="2"/>
      <c r="H952" s="2"/>
    </row>
    <row r="953" spans="7:8" x14ac:dyDescent="0.25">
      <c r="G953" s="2"/>
      <c r="H953" s="2"/>
    </row>
    <row r="954" spans="7:8" x14ac:dyDescent="0.25">
      <c r="G954" s="2"/>
      <c r="H954" s="2"/>
    </row>
    <row r="955" spans="7:8" x14ac:dyDescent="0.25">
      <c r="G955" s="2"/>
      <c r="H955" s="2"/>
    </row>
    <row r="956" spans="7:8" x14ac:dyDescent="0.25">
      <c r="G956" s="2"/>
      <c r="H956" s="2"/>
    </row>
    <row r="957" spans="7:8" x14ac:dyDescent="0.25">
      <c r="G957" s="2"/>
      <c r="H957" s="2"/>
    </row>
    <row r="958" spans="7:8" x14ac:dyDescent="0.25">
      <c r="G958" s="2"/>
      <c r="H958" s="2"/>
    </row>
    <row r="959" spans="7:8" x14ac:dyDescent="0.25">
      <c r="G959" s="2"/>
      <c r="H959" s="2"/>
    </row>
    <row r="960" spans="7:8" x14ac:dyDescent="0.25">
      <c r="G960" s="2"/>
      <c r="H960" s="2"/>
    </row>
    <row r="961" spans="7:8" x14ac:dyDescent="0.25">
      <c r="G961" s="2"/>
      <c r="H961" s="2"/>
    </row>
    <row r="962" spans="7:8" x14ac:dyDescent="0.25">
      <c r="G962" s="2"/>
      <c r="H962" s="2"/>
    </row>
    <row r="963" spans="7:8" x14ac:dyDescent="0.25">
      <c r="G963" s="2"/>
      <c r="H963" s="2"/>
    </row>
    <row r="964" spans="7:8" x14ac:dyDescent="0.25">
      <c r="G964" s="2"/>
      <c r="H964" s="2"/>
    </row>
    <row r="965" spans="7:8" x14ac:dyDescent="0.25">
      <c r="G965" s="2"/>
      <c r="H965" s="2"/>
    </row>
    <row r="966" spans="7:8" x14ac:dyDescent="0.25">
      <c r="G966" s="2"/>
      <c r="H966" s="2"/>
    </row>
    <row r="967" spans="7:8" x14ac:dyDescent="0.25">
      <c r="G967" s="2"/>
      <c r="H967" s="2"/>
    </row>
    <row r="968" spans="7:8" x14ac:dyDescent="0.25">
      <c r="G968" s="2"/>
      <c r="H968" s="2"/>
    </row>
    <row r="969" spans="7:8" x14ac:dyDescent="0.25">
      <c r="G969" s="2"/>
      <c r="H969" s="2"/>
    </row>
    <row r="970" spans="7:8" x14ac:dyDescent="0.25">
      <c r="G970" s="2"/>
      <c r="H970" s="2"/>
    </row>
    <row r="971" spans="7:8" x14ac:dyDescent="0.25">
      <c r="G971" s="2"/>
      <c r="H971" s="2"/>
    </row>
    <row r="972" spans="7:8" x14ac:dyDescent="0.25">
      <c r="G972" s="2"/>
      <c r="H972" s="2"/>
    </row>
    <row r="973" spans="7:8" x14ac:dyDescent="0.25">
      <c r="G973" s="2"/>
      <c r="H973" s="2"/>
    </row>
    <row r="974" spans="7:8" x14ac:dyDescent="0.25">
      <c r="G974" s="2"/>
      <c r="H974" s="2"/>
    </row>
    <row r="975" spans="7:8" x14ac:dyDescent="0.25">
      <c r="G975" s="2"/>
      <c r="H975" s="2"/>
    </row>
    <row r="976" spans="7:8" x14ac:dyDescent="0.25">
      <c r="G976" s="2"/>
      <c r="H976" s="2"/>
    </row>
    <row r="977" spans="7:8" x14ac:dyDescent="0.25">
      <c r="G977" s="2"/>
      <c r="H977" s="2"/>
    </row>
    <row r="978" spans="7:8" x14ac:dyDescent="0.25">
      <c r="G978" s="2"/>
      <c r="H978" s="2"/>
    </row>
    <row r="979" spans="7:8" x14ac:dyDescent="0.25">
      <c r="G979" s="2"/>
      <c r="H979" s="2"/>
    </row>
    <row r="980" spans="7:8" x14ac:dyDescent="0.25">
      <c r="G980" s="2"/>
      <c r="H980" s="2"/>
    </row>
    <row r="981" spans="7:8" x14ac:dyDescent="0.25">
      <c r="G981" s="2"/>
      <c r="H981" s="2"/>
    </row>
    <row r="982" spans="7:8" x14ac:dyDescent="0.25">
      <c r="G982" s="2"/>
      <c r="H982" s="2"/>
    </row>
    <row r="983" spans="7:8" x14ac:dyDescent="0.25">
      <c r="G983" s="2"/>
      <c r="H983" s="2"/>
    </row>
    <row r="984" spans="7:8" x14ac:dyDescent="0.25">
      <c r="G984" s="2"/>
      <c r="H984" s="2"/>
    </row>
    <row r="985" spans="7:8" x14ac:dyDescent="0.25">
      <c r="G985" s="2"/>
      <c r="H985" s="2"/>
    </row>
    <row r="986" spans="7:8" x14ac:dyDescent="0.25">
      <c r="G986" s="2"/>
      <c r="H986" s="2"/>
    </row>
    <row r="987" spans="7:8" x14ac:dyDescent="0.25">
      <c r="G987" s="2"/>
      <c r="H987" s="2"/>
    </row>
    <row r="988" spans="7:8" x14ac:dyDescent="0.25">
      <c r="G988" s="2"/>
      <c r="H988" s="2"/>
    </row>
    <row r="989" spans="7:8" x14ac:dyDescent="0.25">
      <c r="G989" s="2"/>
      <c r="H989" s="2"/>
    </row>
    <row r="990" spans="7:8" x14ac:dyDescent="0.25">
      <c r="G990" s="2"/>
      <c r="H990" s="2"/>
    </row>
    <row r="991" spans="7:8" x14ac:dyDescent="0.25">
      <c r="G991" s="2"/>
      <c r="H991" s="2"/>
    </row>
    <row r="992" spans="7:8" x14ac:dyDescent="0.25">
      <c r="G992" s="2"/>
      <c r="H992" s="2"/>
    </row>
    <row r="993" spans="7:8" x14ac:dyDescent="0.25">
      <c r="G993" s="2"/>
      <c r="H993" s="2"/>
    </row>
    <row r="994" spans="7:8" x14ac:dyDescent="0.25">
      <c r="G994" s="2"/>
      <c r="H994" s="2"/>
    </row>
    <row r="995" spans="7:8" x14ac:dyDescent="0.25">
      <c r="G995" s="2"/>
      <c r="H995" s="2"/>
    </row>
    <row r="996" spans="7:8" x14ac:dyDescent="0.25">
      <c r="G996" s="2"/>
      <c r="H996" s="2"/>
    </row>
    <row r="997" spans="7:8" x14ac:dyDescent="0.25">
      <c r="G997" s="2"/>
      <c r="H997" s="2"/>
    </row>
    <row r="998" spans="7:8" x14ac:dyDescent="0.25">
      <c r="G998" s="2"/>
      <c r="H998" s="2"/>
    </row>
    <row r="999" spans="7:8" x14ac:dyDescent="0.25">
      <c r="G999" s="2"/>
      <c r="H999" s="2"/>
    </row>
  </sheetData>
  <conditionalFormatting sqref="G1:H999">
    <cfRule type="expression" dxfId="4" priority="2">
      <formula>AND($H1&gt;=0.01,$H1&lt;=4.097)</formula>
    </cfRule>
  </conditionalFormatting>
  <pageMargins left="0.75" right="0.75" top="1" bottom="1" header="0.511811023622047" footer="0.511811023622047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all_cells</vt:lpstr>
      <vt:lpstr>8</vt:lpstr>
      <vt:lpstr>9</vt:lpstr>
      <vt:lpstr>10</vt:lpstr>
      <vt:lpstr>11</vt:lpstr>
      <vt:lpstr>12</vt:lpstr>
      <vt:lpstr>13</vt:lpstr>
      <vt:lpstr>1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penpyxl</dc:creator>
  <dc:description/>
  <cp:lastModifiedBy>Andrea Patricia Murillo</cp:lastModifiedBy>
  <cp:revision>1</cp:revision>
  <dcterms:created xsi:type="dcterms:W3CDTF">2025-08-14T11:40:24Z</dcterms:created>
  <dcterms:modified xsi:type="dcterms:W3CDTF">2025-08-26T10:41:21Z</dcterms:modified>
  <dc:language>de-DE</dc:language>
</cp:coreProperties>
</file>